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anuscript writing\Currently editing\Draft submitted to Sir\Corrected files\Revised files_May 10, 2024\"/>
    </mc:Choice>
  </mc:AlternateContent>
  <xr:revisionPtr revIDLastSave="0" documentId="13_ncr:1_{5A555C9C-FF44-4E6C-924D-A4CED09B94CC}" xr6:coauthVersionLast="45" xr6:coauthVersionMax="45" xr10:uidLastSave="{00000000-0000-0000-0000-000000000000}"/>
  <bookViews>
    <workbookView xWindow="-120" yWindow="-120" windowWidth="20730" windowHeight="11160" xr2:uid="{3D1AFD84-95A9-45CC-AA96-4AA4181EBE6E}"/>
  </bookViews>
  <sheets>
    <sheet name="Positive mode" sheetId="1" r:id="rId1"/>
    <sheet name="Negative mode" sheetId="3" r:id="rId2"/>
  </sheets>
  <definedNames>
    <definedName name="_xlnm._FilterDatabase" localSheetId="0" hidden="1">'Positive mode'!$A$2:$W$90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8" i="1" l="1"/>
  <c r="R8" i="1"/>
  <c r="U13" i="3" l="1"/>
  <c r="U29" i="3"/>
  <c r="U45" i="3"/>
  <c r="U61" i="3"/>
  <c r="U77" i="3"/>
  <c r="U93" i="3"/>
  <c r="M5" i="3"/>
  <c r="U5" i="3" s="1"/>
  <c r="N5" i="3"/>
  <c r="O5" i="3"/>
  <c r="P5" i="3"/>
  <c r="Q5" i="3"/>
  <c r="V5" i="3" s="1"/>
  <c r="R5" i="3"/>
  <c r="S5" i="3"/>
  <c r="T5" i="3"/>
  <c r="M6" i="3"/>
  <c r="U6" i="3" s="1"/>
  <c r="N6" i="3"/>
  <c r="O6" i="3"/>
  <c r="P6" i="3"/>
  <c r="Q6" i="3"/>
  <c r="V6" i="3" s="1"/>
  <c r="W6" i="3" s="1"/>
  <c r="R6" i="3"/>
  <c r="S6" i="3"/>
  <c r="T6" i="3"/>
  <c r="M7" i="3"/>
  <c r="U7" i="3" s="1"/>
  <c r="N7" i="3"/>
  <c r="O7" i="3"/>
  <c r="P7" i="3"/>
  <c r="Q7" i="3"/>
  <c r="V7" i="3" s="1"/>
  <c r="W7" i="3" s="1"/>
  <c r="R7" i="3"/>
  <c r="S7" i="3"/>
  <c r="T7" i="3"/>
  <c r="M8" i="3"/>
  <c r="U8" i="3" s="1"/>
  <c r="N8" i="3"/>
  <c r="O8" i="3"/>
  <c r="P8" i="3"/>
  <c r="Q8" i="3"/>
  <c r="V8" i="3" s="1"/>
  <c r="W8" i="3" s="1"/>
  <c r="R8" i="3"/>
  <c r="S8" i="3"/>
  <c r="T8" i="3"/>
  <c r="M9" i="3"/>
  <c r="U9" i="3" s="1"/>
  <c r="N9" i="3"/>
  <c r="O9" i="3"/>
  <c r="P9" i="3"/>
  <c r="Q9" i="3"/>
  <c r="V9" i="3" s="1"/>
  <c r="R9" i="3"/>
  <c r="S9" i="3"/>
  <c r="T9" i="3"/>
  <c r="M10" i="3"/>
  <c r="U10" i="3" s="1"/>
  <c r="N10" i="3"/>
  <c r="O10" i="3"/>
  <c r="P10" i="3"/>
  <c r="Q10" i="3"/>
  <c r="V10" i="3" s="1"/>
  <c r="W10" i="3" s="1"/>
  <c r="R10" i="3"/>
  <c r="S10" i="3"/>
  <c r="T10" i="3"/>
  <c r="M11" i="3"/>
  <c r="U11" i="3" s="1"/>
  <c r="N11" i="3"/>
  <c r="O11" i="3"/>
  <c r="P11" i="3"/>
  <c r="Q11" i="3"/>
  <c r="V11" i="3" s="1"/>
  <c r="W11" i="3" s="1"/>
  <c r="R11" i="3"/>
  <c r="S11" i="3"/>
  <c r="T11" i="3"/>
  <c r="M12" i="3"/>
  <c r="U12" i="3" s="1"/>
  <c r="N12" i="3"/>
  <c r="O12" i="3"/>
  <c r="P12" i="3"/>
  <c r="Q12" i="3"/>
  <c r="V12" i="3" s="1"/>
  <c r="W12" i="3" s="1"/>
  <c r="R12" i="3"/>
  <c r="S12" i="3"/>
  <c r="T12" i="3"/>
  <c r="M13" i="3"/>
  <c r="N13" i="3"/>
  <c r="O13" i="3"/>
  <c r="P13" i="3"/>
  <c r="Q13" i="3"/>
  <c r="V13" i="3" s="1"/>
  <c r="R13" i="3"/>
  <c r="S13" i="3"/>
  <c r="T13" i="3"/>
  <c r="M14" i="3"/>
  <c r="U14" i="3" s="1"/>
  <c r="N14" i="3"/>
  <c r="O14" i="3"/>
  <c r="P14" i="3"/>
  <c r="Q14" i="3"/>
  <c r="V14" i="3" s="1"/>
  <c r="W14" i="3" s="1"/>
  <c r="R14" i="3"/>
  <c r="S14" i="3"/>
  <c r="T14" i="3"/>
  <c r="M15" i="3"/>
  <c r="U15" i="3" s="1"/>
  <c r="N15" i="3"/>
  <c r="O15" i="3"/>
  <c r="P15" i="3"/>
  <c r="Q15" i="3"/>
  <c r="V15" i="3" s="1"/>
  <c r="W15" i="3" s="1"/>
  <c r="R15" i="3"/>
  <c r="S15" i="3"/>
  <c r="T15" i="3"/>
  <c r="M16" i="3"/>
  <c r="U16" i="3" s="1"/>
  <c r="N16" i="3"/>
  <c r="O16" i="3"/>
  <c r="P16" i="3"/>
  <c r="Q16" i="3"/>
  <c r="V16" i="3" s="1"/>
  <c r="W16" i="3" s="1"/>
  <c r="R16" i="3"/>
  <c r="S16" i="3"/>
  <c r="T16" i="3"/>
  <c r="M17" i="3"/>
  <c r="U17" i="3" s="1"/>
  <c r="N17" i="3"/>
  <c r="O17" i="3"/>
  <c r="P17" i="3"/>
  <c r="Q17" i="3"/>
  <c r="V17" i="3" s="1"/>
  <c r="R17" i="3"/>
  <c r="S17" i="3"/>
  <c r="T17" i="3"/>
  <c r="M18" i="3"/>
  <c r="U18" i="3" s="1"/>
  <c r="N18" i="3"/>
  <c r="O18" i="3"/>
  <c r="P18" i="3"/>
  <c r="Q18" i="3"/>
  <c r="V18" i="3" s="1"/>
  <c r="W18" i="3" s="1"/>
  <c r="R18" i="3"/>
  <c r="S18" i="3"/>
  <c r="T18" i="3"/>
  <c r="M19" i="3"/>
  <c r="U19" i="3" s="1"/>
  <c r="N19" i="3"/>
  <c r="O19" i="3"/>
  <c r="P19" i="3"/>
  <c r="Q19" i="3"/>
  <c r="V19" i="3" s="1"/>
  <c r="W19" i="3" s="1"/>
  <c r="R19" i="3"/>
  <c r="S19" i="3"/>
  <c r="T19" i="3"/>
  <c r="M20" i="3"/>
  <c r="U20" i="3" s="1"/>
  <c r="N20" i="3"/>
  <c r="O20" i="3"/>
  <c r="P20" i="3"/>
  <c r="Q20" i="3"/>
  <c r="V20" i="3" s="1"/>
  <c r="W20" i="3" s="1"/>
  <c r="R20" i="3"/>
  <c r="S20" i="3"/>
  <c r="T20" i="3"/>
  <c r="M21" i="3"/>
  <c r="U21" i="3" s="1"/>
  <c r="N21" i="3"/>
  <c r="O21" i="3"/>
  <c r="P21" i="3"/>
  <c r="Q21" i="3"/>
  <c r="V21" i="3" s="1"/>
  <c r="R21" i="3"/>
  <c r="S21" i="3"/>
  <c r="T21" i="3"/>
  <c r="M22" i="3"/>
  <c r="U22" i="3" s="1"/>
  <c r="N22" i="3"/>
  <c r="O22" i="3"/>
  <c r="P22" i="3"/>
  <c r="Q22" i="3"/>
  <c r="V22" i="3" s="1"/>
  <c r="W22" i="3" s="1"/>
  <c r="R22" i="3"/>
  <c r="S22" i="3"/>
  <c r="T22" i="3"/>
  <c r="M23" i="3"/>
  <c r="U23" i="3" s="1"/>
  <c r="N23" i="3"/>
  <c r="O23" i="3"/>
  <c r="P23" i="3"/>
  <c r="Q23" i="3"/>
  <c r="V23" i="3" s="1"/>
  <c r="W23" i="3" s="1"/>
  <c r="R23" i="3"/>
  <c r="S23" i="3"/>
  <c r="T23" i="3"/>
  <c r="M24" i="3"/>
  <c r="U24" i="3" s="1"/>
  <c r="N24" i="3"/>
  <c r="O24" i="3"/>
  <c r="P24" i="3"/>
  <c r="Q24" i="3"/>
  <c r="V24" i="3" s="1"/>
  <c r="W24" i="3" s="1"/>
  <c r="R24" i="3"/>
  <c r="S24" i="3"/>
  <c r="T24" i="3"/>
  <c r="M25" i="3"/>
  <c r="U25" i="3" s="1"/>
  <c r="N25" i="3"/>
  <c r="O25" i="3"/>
  <c r="P25" i="3"/>
  <c r="Q25" i="3"/>
  <c r="V25" i="3" s="1"/>
  <c r="R25" i="3"/>
  <c r="S25" i="3"/>
  <c r="T25" i="3"/>
  <c r="M26" i="3"/>
  <c r="U26" i="3" s="1"/>
  <c r="N26" i="3"/>
  <c r="O26" i="3"/>
  <c r="P26" i="3"/>
  <c r="Q26" i="3"/>
  <c r="V26" i="3" s="1"/>
  <c r="W26" i="3" s="1"/>
  <c r="R26" i="3"/>
  <c r="S26" i="3"/>
  <c r="T26" i="3"/>
  <c r="M27" i="3"/>
  <c r="U27" i="3" s="1"/>
  <c r="N27" i="3"/>
  <c r="O27" i="3"/>
  <c r="P27" i="3"/>
  <c r="Q27" i="3"/>
  <c r="V27" i="3" s="1"/>
  <c r="W27" i="3" s="1"/>
  <c r="R27" i="3"/>
  <c r="S27" i="3"/>
  <c r="T27" i="3"/>
  <c r="M28" i="3"/>
  <c r="U28" i="3" s="1"/>
  <c r="N28" i="3"/>
  <c r="O28" i="3"/>
  <c r="P28" i="3"/>
  <c r="Q28" i="3"/>
  <c r="V28" i="3" s="1"/>
  <c r="W28" i="3" s="1"/>
  <c r="R28" i="3"/>
  <c r="S28" i="3"/>
  <c r="T28" i="3"/>
  <c r="M29" i="3"/>
  <c r="N29" i="3"/>
  <c r="O29" i="3"/>
  <c r="P29" i="3"/>
  <c r="Q29" i="3"/>
  <c r="V29" i="3" s="1"/>
  <c r="R29" i="3"/>
  <c r="S29" i="3"/>
  <c r="T29" i="3"/>
  <c r="M30" i="3"/>
  <c r="U30" i="3" s="1"/>
  <c r="N30" i="3"/>
  <c r="O30" i="3"/>
  <c r="P30" i="3"/>
  <c r="Q30" i="3"/>
  <c r="V30" i="3" s="1"/>
  <c r="W30" i="3" s="1"/>
  <c r="R30" i="3"/>
  <c r="S30" i="3"/>
  <c r="T30" i="3"/>
  <c r="M31" i="3"/>
  <c r="U31" i="3" s="1"/>
  <c r="N31" i="3"/>
  <c r="O31" i="3"/>
  <c r="P31" i="3"/>
  <c r="Q31" i="3"/>
  <c r="V31" i="3" s="1"/>
  <c r="W31" i="3" s="1"/>
  <c r="R31" i="3"/>
  <c r="S31" i="3"/>
  <c r="T31" i="3"/>
  <c r="M32" i="3"/>
  <c r="U32" i="3" s="1"/>
  <c r="N32" i="3"/>
  <c r="O32" i="3"/>
  <c r="P32" i="3"/>
  <c r="Q32" i="3"/>
  <c r="V32" i="3" s="1"/>
  <c r="W32" i="3" s="1"/>
  <c r="R32" i="3"/>
  <c r="S32" i="3"/>
  <c r="T32" i="3"/>
  <c r="M33" i="3"/>
  <c r="U33" i="3" s="1"/>
  <c r="N33" i="3"/>
  <c r="O33" i="3"/>
  <c r="P33" i="3"/>
  <c r="Q33" i="3"/>
  <c r="V33" i="3" s="1"/>
  <c r="R33" i="3"/>
  <c r="S33" i="3"/>
  <c r="T33" i="3"/>
  <c r="M34" i="3"/>
  <c r="U34" i="3" s="1"/>
  <c r="N34" i="3"/>
  <c r="O34" i="3"/>
  <c r="P34" i="3"/>
  <c r="Q34" i="3"/>
  <c r="V34" i="3" s="1"/>
  <c r="W34" i="3" s="1"/>
  <c r="R34" i="3"/>
  <c r="S34" i="3"/>
  <c r="T34" i="3"/>
  <c r="M35" i="3"/>
  <c r="U35" i="3" s="1"/>
  <c r="N35" i="3"/>
  <c r="O35" i="3"/>
  <c r="P35" i="3"/>
  <c r="Q35" i="3"/>
  <c r="V35" i="3" s="1"/>
  <c r="W35" i="3" s="1"/>
  <c r="R35" i="3"/>
  <c r="S35" i="3"/>
  <c r="T35" i="3"/>
  <c r="M36" i="3"/>
  <c r="U36" i="3" s="1"/>
  <c r="N36" i="3"/>
  <c r="O36" i="3"/>
  <c r="P36" i="3"/>
  <c r="Q36" i="3"/>
  <c r="V36" i="3" s="1"/>
  <c r="W36" i="3" s="1"/>
  <c r="R36" i="3"/>
  <c r="S36" i="3"/>
  <c r="T36" i="3"/>
  <c r="M37" i="3"/>
  <c r="U37" i="3" s="1"/>
  <c r="N37" i="3"/>
  <c r="O37" i="3"/>
  <c r="P37" i="3"/>
  <c r="Q37" i="3"/>
  <c r="V37" i="3" s="1"/>
  <c r="R37" i="3"/>
  <c r="S37" i="3"/>
  <c r="T37" i="3"/>
  <c r="M38" i="3"/>
  <c r="U38" i="3" s="1"/>
  <c r="N38" i="3"/>
  <c r="O38" i="3"/>
  <c r="P38" i="3"/>
  <c r="Q38" i="3"/>
  <c r="V38" i="3" s="1"/>
  <c r="W38" i="3" s="1"/>
  <c r="R38" i="3"/>
  <c r="S38" i="3"/>
  <c r="T38" i="3"/>
  <c r="M39" i="3"/>
  <c r="U39" i="3" s="1"/>
  <c r="N39" i="3"/>
  <c r="O39" i="3"/>
  <c r="P39" i="3"/>
  <c r="Q39" i="3"/>
  <c r="V39" i="3" s="1"/>
  <c r="W39" i="3" s="1"/>
  <c r="R39" i="3"/>
  <c r="S39" i="3"/>
  <c r="T39" i="3"/>
  <c r="M40" i="3"/>
  <c r="U40" i="3" s="1"/>
  <c r="N40" i="3"/>
  <c r="O40" i="3"/>
  <c r="P40" i="3"/>
  <c r="Q40" i="3"/>
  <c r="V40" i="3" s="1"/>
  <c r="W40" i="3" s="1"/>
  <c r="R40" i="3"/>
  <c r="S40" i="3"/>
  <c r="T40" i="3"/>
  <c r="M41" i="3"/>
  <c r="U41" i="3" s="1"/>
  <c r="N41" i="3"/>
  <c r="O41" i="3"/>
  <c r="P41" i="3"/>
  <c r="Q41" i="3"/>
  <c r="V41" i="3" s="1"/>
  <c r="R41" i="3"/>
  <c r="S41" i="3"/>
  <c r="T41" i="3"/>
  <c r="M42" i="3"/>
  <c r="U42" i="3" s="1"/>
  <c r="N42" i="3"/>
  <c r="O42" i="3"/>
  <c r="P42" i="3"/>
  <c r="Q42" i="3"/>
  <c r="V42" i="3" s="1"/>
  <c r="W42" i="3" s="1"/>
  <c r="R42" i="3"/>
  <c r="S42" i="3"/>
  <c r="T42" i="3"/>
  <c r="M43" i="3"/>
  <c r="U43" i="3" s="1"/>
  <c r="N43" i="3"/>
  <c r="O43" i="3"/>
  <c r="P43" i="3"/>
  <c r="Q43" i="3"/>
  <c r="V43" i="3" s="1"/>
  <c r="W43" i="3" s="1"/>
  <c r="R43" i="3"/>
  <c r="S43" i="3"/>
  <c r="T43" i="3"/>
  <c r="M44" i="3"/>
  <c r="U44" i="3" s="1"/>
  <c r="N44" i="3"/>
  <c r="O44" i="3"/>
  <c r="P44" i="3"/>
  <c r="Q44" i="3"/>
  <c r="V44" i="3" s="1"/>
  <c r="W44" i="3" s="1"/>
  <c r="R44" i="3"/>
  <c r="S44" i="3"/>
  <c r="T44" i="3"/>
  <c r="M45" i="3"/>
  <c r="N45" i="3"/>
  <c r="O45" i="3"/>
  <c r="P45" i="3"/>
  <c r="Q45" i="3"/>
  <c r="V45" i="3" s="1"/>
  <c r="R45" i="3"/>
  <c r="S45" i="3"/>
  <c r="T45" i="3"/>
  <c r="M46" i="3"/>
  <c r="U46" i="3" s="1"/>
  <c r="N46" i="3"/>
  <c r="O46" i="3"/>
  <c r="P46" i="3"/>
  <c r="Q46" i="3"/>
  <c r="V46" i="3" s="1"/>
  <c r="W46" i="3" s="1"/>
  <c r="R46" i="3"/>
  <c r="S46" i="3"/>
  <c r="T46" i="3"/>
  <c r="M47" i="3"/>
  <c r="U47" i="3" s="1"/>
  <c r="N47" i="3"/>
  <c r="O47" i="3"/>
  <c r="P47" i="3"/>
  <c r="Q47" i="3"/>
  <c r="V47" i="3" s="1"/>
  <c r="W47" i="3" s="1"/>
  <c r="R47" i="3"/>
  <c r="S47" i="3"/>
  <c r="T47" i="3"/>
  <c r="M48" i="3"/>
  <c r="U48" i="3" s="1"/>
  <c r="N48" i="3"/>
  <c r="O48" i="3"/>
  <c r="P48" i="3"/>
  <c r="Q48" i="3"/>
  <c r="V48" i="3" s="1"/>
  <c r="W48" i="3" s="1"/>
  <c r="R48" i="3"/>
  <c r="S48" i="3"/>
  <c r="T48" i="3"/>
  <c r="M49" i="3"/>
  <c r="U49" i="3" s="1"/>
  <c r="N49" i="3"/>
  <c r="O49" i="3"/>
  <c r="P49" i="3"/>
  <c r="Q49" i="3"/>
  <c r="V49" i="3" s="1"/>
  <c r="R49" i="3"/>
  <c r="S49" i="3"/>
  <c r="T49" i="3"/>
  <c r="M50" i="3"/>
  <c r="U50" i="3" s="1"/>
  <c r="N50" i="3"/>
  <c r="O50" i="3"/>
  <c r="P50" i="3"/>
  <c r="Q50" i="3"/>
  <c r="V50" i="3" s="1"/>
  <c r="W50" i="3" s="1"/>
  <c r="R50" i="3"/>
  <c r="S50" i="3"/>
  <c r="T50" i="3"/>
  <c r="M51" i="3"/>
  <c r="U51" i="3" s="1"/>
  <c r="N51" i="3"/>
  <c r="O51" i="3"/>
  <c r="P51" i="3"/>
  <c r="Q51" i="3"/>
  <c r="V51" i="3" s="1"/>
  <c r="W51" i="3" s="1"/>
  <c r="R51" i="3"/>
  <c r="S51" i="3"/>
  <c r="T51" i="3"/>
  <c r="M52" i="3"/>
  <c r="U52" i="3" s="1"/>
  <c r="N52" i="3"/>
  <c r="O52" i="3"/>
  <c r="P52" i="3"/>
  <c r="Q52" i="3"/>
  <c r="V52" i="3" s="1"/>
  <c r="W52" i="3" s="1"/>
  <c r="R52" i="3"/>
  <c r="S52" i="3"/>
  <c r="T52" i="3"/>
  <c r="M53" i="3"/>
  <c r="U53" i="3" s="1"/>
  <c r="N53" i="3"/>
  <c r="O53" i="3"/>
  <c r="P53" i="3"/>
  <c r="Q53" i="3"/>
  <c r="V53" i="3" s="1"/>
  <c r="R53" i="3"/>
  <c r="S53" i="3"/>
  <c r="T53" i="3"/>
  <c r="M54" i="3"/>
  <c r="U54" i="3" s="1"/>
  <c r="N54" i="3"/>
  <c r="O54" i="3"/>
  <c r="P54" i="3"/>
  <c r="Q54" i="3"/>
  <c r="V54" i="3" s="1"/>
  <c r="W54" i="3" s="1"/>
  <c r="R54" i="3"/>
  <c r="S54" i="3"/>
  <c r="T54" i="3"/>
  <c r="M55" i="3"/>
  <c r="U55" i="3" s="1"/>
  <c r="N55" i="3"/>
  <c r="O55" i="3"/>
  <c r="P55" i="3"/>
  <c r="Q55" i="3"/>
  <c r="V55" i="3" s="1"/>
  <c r="W55" i="3" s="1"/>
  <c r="R55" i="3"/>
  <c r="S55" i="3"/>
  <c r="T55" i="3"/>
  <c r="M56" i="3"/>
  <c r="U56" i="3" s="1"/>
  <c r="N56" i="3"/>
  <c r="O56" i="3"/>
  <c r="P56" i="3"/>
  <c r="Q56" i="3"/>
  <c r="V56" i="3" s="1"/>
  <c r="R56" i="3"/>
  <c r="S56" i="3"/>
  <c r="T56" i="3"/>
  <c r="M57" i="3"/>
  <c r="U57" i="3" s="1"/>
  <c r="N57" i="3"/>
  <c r="O57" i="3"/>
  <c r="P57" i="3"/>
  <c r="Q57" i="3"/>
  <c r="V57" i="3" s="1"/>
  <c r="R57" i="3"/>
  <c r="S57" i="3"/>
  <c r="T57" i="3"/>
  <c r="M58" i="3"/>
  <c r="U58" i="3" s="1"/>
  <c r="N58" i="3"/>
  <c r="O58" i="3"/>
  <c r="P58" i="3"/>
  <c r="Q58" i="3"/>
  <c r="V58" i="3" s="1"/>
  <c r="W58" i="3" s="1"/>
  <c r="R58" i="3"/>
  <c r="S58" i="3"/>
  <c r="T58" i="3"/>
  <c r="M59" i="3"/>
  <c r="U59" i="3" s="1"/>
  <c r="N59" i="3"/>
  <c r="O59" i="3"/>
  <c r="P59" i="3"/>
  <c r="Q59" i="3"/>
  <c r="V59" i="3" s="1"/>
  <c r="W59" i="3" s="1"/>
  <c r="R59" i="3"/>
  <c r="S59" i="3"/>
  <c r="T59" i="3"/>
  <c r="M60" i="3"/>
  <c r="U60" i="3" s="1"/>
  <c r="N60" i="3"/>
  <c r="O60" i="3"/>
  <c r="P60" i="3"/>
  <c r="Q60" i="3"/>
  <c r="V60" i="3" s="1"/>
  <c r="W60" i="3" s="1"/>
  <c r="R60" i="3"/>
  <c r="S60" i="3"/>
  <c r="T60" i="3"/>
  <c r="M61" i="3"/>
  <c r="N61" i="3"/>
  <c r="O61" i="3"/>
  <c r="P61" i="3"/>
  <c r="Q61" i="3"/>
  <c r="V61" i="3" s="1"/>
  <c r="R61" i="3"/>
  <c r="S61" i="3"/>
  <c r="T61" i="3"/>
  <c r="M62" i="3"/>
  <c r="U62" i="3" s="1"/>
  <c r="N62" i="3"/>
  <c r="O62" i="3"/>
  <c r="P62" i="3"/>
  <c r="Q62" i="3"/>
  <c r="V62" i="3" s="1"/>
  <c r="W62" i="3" s="1"/>
  <c r="R62" i="3"/>
  <c r="S62" i="3"/>
  <c r="T62" i="3"/>
  <c r="M63" i="3"/>
  <c r="U63" i="3" s="1"/>
  <c r="N63" i="3"/>
  <c r="O63" i="3"/>
  <c r="P63" i="3"/>
  <c r="Q63" i="3"/>
  <c r="V63" i="3" s="1"/>
  <c r="W63" i="3" s="1"/>
  <c r="R63" i="3"/>
  <c r="S63" i="3"/>
  <c r="T63" i="3"/>
  <c r="M64" i="3"/>
  <c r="U64" i="3" s="1"/>
  <c r="N64" i="3"/>
  <c r="O64" i="3"/>
  <c r="P64" i="3"/>
  <c r="Q64" i="3"/>
  <c r="V64" i="3" s="1"/>
  <c r="W64" i="3" s="1"/>
  <c r="R64" i="3"/>
  <c r="S64" i="3"/>
  <c r="T64" i="3"/>
  <c r="M65" i="3"/>
  <c r="U65" i="3" s="1"/>
  <c r="N65" i="3"/>
  <c r="O65" i="3"/>
  <c r="P65" i="3"/>
  <c r="Q65" i="3"/>
  <c r="V65" i="3" s="1"/>
  <c r="R65" i="3"/>
  <c r="S65" i="3"/>
  <c r="T65" i="3"/>
  <c r="M66" i="3"/>
  <c r="U66" i="3" s="1"/>
  <c r="N66" i="3"/>
  <c r="O66" i="3"/>
  <c r="P66" i="3"/>
  <c r="Q66" i="3"/>
  <c r="V66" i="3" s="1"/>
  <c r="W66" i="3" s="1"/>
  <c r="R66" i="3"/>
  <c r="S66" i="3"/>
  <c r="T66" i="3"/>
  <c r="M67" i="3"/>
  <c r="U67" i="3" s="1"/>
  <c r="N67" i="3"/>
  <c r="O67" i="3"/>
  <c r="P67" i="3"/>
  <c r="Q67" i="3"/>
  <c r="V67" i="3" s="1"/>
  <c r="W67" i="3" s="1"/>
  <c r="R67" i="3"/>
  <c r="S67" i="3"/>
  <c r="T67" i="3"/>
  <c r="M68" i="3"/>
  <c r="U68" i="3" s="1"/>
  <c r="N68" i="3"/>
  <c r="O68" i="3"/>
  <c r="P68" i="3"/>
  <c r="Q68" i="3"/>
  <c r="V68" i="3" s="1"/>
  <c r="W68" i="3" s="1"/>
  <c r="R68" i="3"/>
  <c r="S68" i="3"/>
  <c r="T68" i="3"/>
  <c r="M69" i="3"/>
  <c r="U69" i="3" s="1"/>
  <c r="N69" i="3"/>
  <c r="O69" i="3"/>
  <c r="P69" i="3"/>
  <c r="Q69" i="3"/>
  <c r="V69" i="3" s="1"/>
  <c r="R69" i="3"/>
  <c r="S69" i="3"/>
  <c r="T69" i="3"/>
  <c r="M70" i="3"/>
  <c r="U70" i="3" s="1"/>
  <c r="N70" i="3"/>
  <c r="O70" i="3"/>
  <c r="P70" i="3"/>
  <c r="Q70" i="3"/>
  <c r="V70" i="3" s="1"/>
  <c r="W70" i="3" s="1"/>
  <c r="R70" i="3"/>
  <c r="S70" i="3"/>
  <c r="T70" i="3"/>
  <c r="M71" i="3"/>
  <c r="U71" i="3" s="1"/>
  <c r="N71" i="3"/>
  <c r="O71" i="3"/>
  <c r="P71" i="3"/>
  <c r="Q71" i="3"/>
  <c r="V71" i="3" s="1"/>
  <c r="W71" i="3" s="1"/>
  <c r="R71" i="3"/>
  <c r="S71" i="3"/>
  <c r="T71" i="3"/>
  <c r="M72" i="3"/>
  <c r="U72" i="3" s="1"/>
  <c r="N72" i="3"/>
  <c r="O72" i="3"/>
  <c r="P72" i="3"/>
  <c r="Q72" i="3"/>
  <c r="V72" i="3" s="1"/>
  <c r="W72" i="3" s="1"/>
  <c r="R72" i="3"/>
  <c r="S72" i="3"/>
  <c r="T72" i="3"/>
  <c r="M73" i="3"/>
  <c r="U73" i="3" s="1"/>
  <c r="N73" i="3"/>
  <c r="O73" i="3"/>
  <c r="P73" i="3"/>
  <c r="Q73" i="3"/>
  <c r="V73" i="3" s="1"/>
  <c r="R73" i="3"/>
  <c r="S73" i="3"/>
  <c r="T73" i="3"/>
  <c r="M74" i="3"/>
  <c r="U74" i="3" s="1"/>
  <c r="N74" i="3"/>
  <c r="O74" i="3"/>
  <c r="P74" i="3"/>
  <c r="Q74" i="3"/>
  <c r="V74" i="3" s="1"/>
  <c r="W74" i="3" s="1"/>
  <c r="R74" i="3"/>
  <c r="S74" i="3"/>
  <c r="T74" i="3"/>
  <c r="M75" i="3"/>
  <c r="U75" i="3" s="1"/>
  <c r="N75" i="3"/>
  <c r="O75" i="3"/>
  <c r="P75" i="3"/>
  <c r="Q75" i="3"/>
  <c r="V75" i="3" s="1"/>
  <c r="W75" i="3" s="1"/>
  <c r="R75" i="3"/>
  <c r="S75" i="3"/>
  <c r="T75" i="3"/>
  <c r="M76" i="3"/>
  <c r="U76" i="3" s="1"/>
  <c r="N76" i="3"/>
  <c r="O76" i="3"/>
  <c r="P76" i="3"/>
  <c r="Q76" i="3"/>
  <c r="V76" i="3" s="1"/>
  <c r="W76" i="3" s="1"/>
  <c r="R76" i="3"/>
  <c r="S76" i="3"/>
  <c r="T76" i="3"/>
  <c r="M77" i="3"/>
  <c r="N77" i="3"/>
  <c r="O77" i="3"/>
  <c r="P77" i="3"/>
  <c r="Q77" i="3"/>
  <c r="V77" i="3" s="1"/>
  <c r="R77" i="3"/>
  <c r="S77" i="3"/>
  <c r="T77" i="3"/>
  <c r="M78" i="3"/>
  <c r="U78" i="3" s="1"/>
  <c r="N78" i="3"/>
  <c r="O78" i="3"/>
  <c r="P78" i="3"/>
  <c r="Q78" i="3"/>
  <c r="V78" i="3" s="1"/>
  <c r="W78" i="3" s="1"/>
  <c r="R78" i="3"/>
  <c r="S78" i="3"/>
  <c r="T78" i="3"/>
  <c r="M79" i="3"/>
  <c r="U79" i="3" s="1"/>
  <c r="N79" i="3"/>
  <c r="O79" i="3"/>
  <c r="P79" i="3"/>
  <c r="Q79" i="3"/>
  <c r="V79" i="3" s="1"/>
  <c r="W79" i="3" s="1"/>
  <c r="R79" i="3"/>
  <c r="S79" i="3"/>
  <c r="T79" i="3"/>
  <c r="M80" i="3"/>
  <c r="U80" i="3" s="1"/>
  <c r="N80" i="3"/>
  <c r="O80" i="3"/>
  <c r="P80" i="3"/>
  <c r="Q80" i="3"/>
  <c r="V80" i="3" s="1"/>
  <c r="W80" i="3" s="1"/>
  <c r="R80" i="3"/>
  <c r="S80" i="3"/>
  <c r="T80" i="3"/>
  <c r="M81" i="3"/>
  <c r="U81" i="3" s="1"/>
  <c r="N81" i="3"/>
  <c r="O81" i="3"/>
  <c r="P81" i="3"/>
  <c r="Q81" i="3"/>
  <c r="V81" i="3" s="1"/>
  <c r="R81" i="3"/>
  <c r="S81" i="3"/>
  <c r="T81" i="3"/>
  <c r="M82" i="3"/>
  <c r="U82" i="3" s="1"/>
  <c r="N82" i="3"/>
  <c r="O82" i="3"/>
  <c r="P82" i="3"/>
  <c r="Q82" i="3"/>
  <c r="V82" i="3" s="1"/>
  <c r="W82" i="3" s="1"/>
  <c r="R82" i="3"/>
  <c r="S82" i="3"/>
  <c r="T82" i="3"/>
  <c r="M83" i="3"/>
  <c r="U83" i="3" s="1"/>
  <c r="N83" i="3"/>
  <c r="O83" i="3"/>
  <c r="P83" i="3"/>
  <c r="Q83" i="3"/>
  <c r="V83" i="3" s="1"/>
  <c r="W83" i="3" s="1"/>
  <c r="R83" i="3"/>
  <c r="S83" i="3"/>
  <c r="T83" i="3"/>
  <c r="M84" i="3"/>
  <c r="U84" i="3" s="1"/>
  <c r="N84" i="3"/>
  <c r="O84" i="3"/>
  <c r="P84" i="3"/>
  <c r="Q84" i="3"/>
  <c r="V84" i="3" s="1"/>
  <c r="W84" i="3" s="1"/>
  <c r="R84" i="3"/>
  <c r="S84" i="3"/>
  <c r="T84" i="3"/>
  <c r="M85" i="3"/>
  <c r="U85" i="3" s="1"/>
  <c r="N85" i="3"/>
  <c r="O85" i="3"/>
  <c r="P85" i="3"/>
  <c r="Q85" i="3"/>
  <c r="V85" i="3" s="1"/>
  <c r="R85" i="3"/>
  <c r="S85" i="3"/>
  <c r="T85" i="3"/>
  <c r="M86" i="3"/>
  <c r="U86" i="3" s="1"/>
  <c r="N86" i="3"/>
  <c r="O86" i="3"/>
  <c r="P86" i="3"/>
  <c r="Q86" i="3"/>
  <c r="V86" i="3" s="1"/>
  <c r="W86" i="3" s="1"/>
  <c r="R86" i="3"/>
  <c r="S86" i="3"/>
  <c r="T86" i="3"/>
  <c r="M87" i="3"/>
  <c r="U87" i="3" s="1"/>
  <c r="N87" i="3"/>
  <c r="O87" i="3"/>
  <c r="P87" i="3"/>
  <c r="Q87" i="3"/>
  <c r="V87" i="3" s="1"/>
  <c r="W87" i="3" s="1"/>
  <c r="R87" i="3"/>
  <c r="S87" i="3"/>
  <c r="T87" i="3"/>
  <c r="M88" i="3"/>
  <c r="U88" i="3" s="1"/>
  <c r="N88" i="3"/>
  <c r="O88" i="3"/>
  <c r="P88" i="3"/>
  <c r="Q88" i="3"/>
  <c r="V88" i="3" s="1"/>
  <c r="W88" i="3" s="1"/>
  <c r="R88" i="3"/>
  <c r="S88" i="3"/>
  <c r="T88" i="3"/>
  <c r="M89" i="3"/>
  <c r="U89" i="3" s="1"/>
  <c r="N89" i="3"/>
  <c r="O89" i="3"/>
  <c r="P89" i="3"/>
  <c r="Q89" i="3"/>
  <c r="V89" i="3" s="1"/>
  <c r="R89" i="3"/>
  <c r="S89" i="3"/>
  <c r="T89" i="3"/>
  <c r="M90" i="3"/>
  <c r="U90" i="3" s="1"/>
  <c r="N90" i="3"/>
  <c r="O90" i="3"/>
  <c r="P90" i="3"/>
  <c r="Q90" i="3"/>
  <c r="V90" i="3" s="1"/>
  <c r="W90" i="3" s="1"/>
  <c r="R90" i="3"/>
  <c r="S90" i="3"/>
  <c r="T90" i="3"/>
  <c r="M91" i="3"/>
  <c r="U91" i="3" s="1"/>
  <c r="N91" i="3"/>
  <c r="O91" i="3"/>
  <c r="P91" i="3"/>
  <c r="Q91" i="3"/>
  <c r="V91" i="3" s="1"/>
  <c r="W91" i="3" s="1"/>
  <c r="R91" i="3"/>
  <c r="S91" i="3"/>
  <c r="T91" i="3"/>
  <c r="M92" i="3"/>
  <c r="U92" i="3" s="1"/>
  <c r="N92" i="3"/>
  <c r="O92" i="3"/>
  <c r="P92" i="3"/>
  <c r="Q92" i="3"/>
  <c r="V92" i="3" s="1"/>
  <c r="W92" i="3" s="1"/>
  <c r="R92" i="3"/>
  <c r="S92" i="3"/>
  <c r="T92" i="3"/>
  <c r="M93" i="3"/>
  <c r="N93" i="3"/>
  <c r="O93" i="3"/>
  <c r="P93" i="3"/>
  <c r="Q93" i="3"/>
  <c r="V93" i="3" s="1"/>
  <c r="R93" i="3"/>
  <c r="S93" i="3"/>
  <c r="T93" i="3"/>
  <c r="M94" i="3"/>
  <c r="U94" i="3" s="1"/>
  <c r="N94" i="3"/>
  <c r="O94" i="3"/>
  <c r="P94" i="3"/>
  <c r="Q94" i="3"/>
  <c r="V94" i="3" s="1"/>
  <c r="W94" i="3" s="1"/>
  <c r="R94" i="3"/>
  <c r="S94" i="3"/>
  <c r="T94" i="3"/>
  <c r="M95" i="3"/>
  <c r="U95" i="3" s="1"/>
  <c r="N95" i="3"/>
  <c r="O95" i="3"/>
  <c r="P95" i="3"/>
  <c r="Q95" i="3"/>
  <c r="V95" i="3" s="1"/>
  <c r="W95" i="3" s="1"/>
  <c r="R95" i="3"/>
  <c r="S95" i="3"/>
  <c r="T95" i="3"/>
  <c r="M96" i="3"/>
  <c r="U96" i="3" s="1"/>
  <c r="N96" i="3"/>
  <c r="O96" i="3"/>
  <c r="P96" i="3"/>
  <c r="Q96" i="3"/>
  <c r="V96" i="3" s="1"/>
  <c r="W96" i="3" s="1"/>
  <c r="R96" i="3"/>
  <c r="S96" i="3"/>
  <c r="T96" i="3"/>
  <c r="M97" i="3"/>
  <c r="U97" i="3" s="1"/>
  <c r="N97" i="3"/>
  <c r="O97" i="3"/>
  <c r="P97" i="3"/>
  <c r="Q97" i="3"/>
  <c r="V97" i="3" s="1"/>
  <c r="R97" i="3"/>
  <c r="S97" i="3"/>
  <c r="T97" i="3"/>
  <c r="M98" i="3"/>
  <c r="U98" i="3" s="1"/>
  <c r="N98" i="3"/>
  <c r="O98" i="3"/>
  <c r="P98" i="3"/>
  <c r="Q98" i="3"/>
  <c r="V98" i="3" s="1"/>
  <c r="W98" i="3" s="1"/>
  <c r="R98" i="3"/>
  <c r="S98" i="3"/>
  <c r="T98" i="3"/>
  <c r="M99" i="3"/>
  <c r="U99" i="3" s="1"/>
  <c r="N99" i="3"/>
  <c r="O99" i="3"/>
  <c r="P99" i="3"/>
  <c r="Q99" i="3"/>
  <c r="V99" i="3" s="1"/>
  <c r="W99" i="3" s="1"/>
  <c r="R99" i="3"/>
  <c r="S99" i="3"/>
  <c r="T99" i="3"/>
  <c r="M100" i="3"/>
  <c r="U100" i="3" s="1"/>
  <c r="N100" i="3"/>
  <c r="O100" i="3"/>
  <c r="P100" i="3"/>
  <c r="Q100" i="3"/>
  <c r="V100" i="3" s="1"/>
  <c r="W100" i="3" s="1"/>
  <c r="R100" i="3"/>
  <c r="S100" i="3"/>
  <c r="T100" i="3"/>
  <c r="M101" i="3"/>
  <c r="U101" i="3" s="1"/>
  <c r="N101" i="3"/>
  <c r="O101" i="3"/>
  <c r="P101" i="3"/>
  <c r="Q101" i="3"/>
  <c r="V101" i="3" s="1"/>
  <c r="R101" i="3"/>
  <c r="S101" i="3"/>
  <c r="T101" i="3"/>
  <c r="M102" i="3"/>
  <c r="U102" i="3" s="1"/>
  <c r="N102" i="3"/>
  <c r="O102" i="3"/>
  <c r="P102" i="3"/>
  <c r="Q102" i="3"/>
  <c r="V102" i="3" s="1"/>
  <c r="W102" i="3" s="1"/>
  <c r="R102" i="3"/>
  <c r="S102" i="3"/>
  <c r="T102" i="3"/>
  <c r="M103" i="3"/>
  <c r="U103" i="3" s="1"/>
  <c r="N103" i="3"/>
  <c r="O103" i="3"/>
  <c r="P103" i="3"/>
  <c r="Q103" i="3"/>
  <c r="V103" i="3" s="1"/>
  <c r="W103" i="3" s="1"/>
  <c r="R103" i="3"/>
  <c r="S103" i="3"/>
  <c r="T103" i="3"/>
  <c r="M104" i="3"/>
  <c r="U104" i="3" s="1"/>
  <c r="N104" i="3"/>
  <c r="O104" i="3"/>
  <c r="P104" i="3"/>
  <c r="Q104" i="3"/>
  <c r="V104" i="3" s="1"/>
  <c r="W104" i="3" s="1"/>
  <c r="R104" i="3"/>
  <c r="S104" i="3"/>
  <c r="T104" i="3"/>
  <c r="M105" i="3"/>
  <c r="U105" i="3" s="1"/>
  <c r="N105" i="3"/>
  <c r="O105" i="3"/>
  <c r="P105" i="3"/>
  <c r="Q105" i="3"/>
  <c r="V105" i="3" s="1"/>
  <c r="R105" i="3"/>
  <c r="S105" i="3"/>
  <c r="T105" i="3"/>
  <c r="M106" i="3"/>
  <c r="U106" i="3" s="1"/>
  <c r="N106" i="3"/>
  <c r="O106" i="3"/>
  <c r="P106" i="3"/>
  <c r="Q106" i="3"/>
  <c r="V106" i="3" s="1"/>
  <c r="W106" i="3" s="1"/>
  <c r="R106" i="3"/>
  <c r="S106" i="3"/>
  <c r="T106" i="3"/>
  <c r="M107" i="3"/>
  <c r="U107" i="3" s="1"/>
  <c r="N107" i="3"/>
  <c r="O107" i="3"/>
  <c r="P107" i="3"/>
  <c r="Q107" i="3"/>
  <c r="V107" i="3" s="1"/>
  <c r="W107" i="3" s="1"/>
  <c r="R107" i="3"/>
  <c r="S107" i="3"/>
  <c r="T107" i="3"/>
  <c r="M108" i="3"/>
  <c r="U108" i="3" s="1"/>
  <c r="N108" i="3"/>
  <c r="O108" i="3"/>
  <c r="P108" i="3"/>
  <c r="Q108" i="3"/>
  <c r="V108" i="3" s="1"/>
  <c r="W108" i="3" s="1"/>
  <c r="R108" i="3"/>
  <c r="S108" i="3"/>
  <c r="T108" i="3"/>
  <c r="M109" i="3"/>
  <c r="U109" i="3" s="1"/>
  <c r="N109" i="3"/>
  <c r="O109" i="3"/>
  <c r="P109" i="3"/>
  <c r="Q109" i="3"/>
  <c r="V109" i="3" s="1"/>
  <c r="R109" i="3"/>
  <c r="S109" i="3"/>
  <c r="T109" i="3"/>
  <c r="M110" i="3"/>
  <c r="U110" i="3" s="1"/>
  <c r="N110" i="3"/>
  <c r="O110" i="3"/>
  <c r="P110" i="3"/>
  <c r="Q110" i="3"/>
  <c r="V110" i="3" s="1"/>
  <c r="W110" i="3" s="1"/>
  <c r="R110" i="3"/>
  <c r="S110" i="3"/>
  <c r="T110" i="3"/>
  <c r="M111" i="3"/>
  <c r="U111" i="3" s="1"/>
  <c r="N111" i="3"/>
  <c r="O111" i="3"/>
  <c r="P111" i="3"/>
  <c r="Q111" i="3"/>
  <c r="V111" i="3" s="1"/>
  <c r="W111" i="3" s="1"/>
  <c r="R111" i="3"/>
  <c r="S111" i="3"/>
  <c r="T111" i="3"/>
  <c r="M112" i="3"/>
  <c r="U112" i="3" s="1"/>
  <c r="N112" i="3"/>
  <c r="O112" i="3"/>
  <c r="P112" i="3"/>
  <c r="Q112" i="3"/>
  <c r="V112" i="3" s="1"/>
  <c r="W112" i="3" s="1"/>
  <c r="R112" i="3"/>
  <c r="S112" i="3"/>
  <c r="T112" i="3"/>
  <c r="M113" i="3"/>
  <c r="U113" i="3" s="1"/>
  <c r="N113" i="3"/>
  <c r="O113" i="3"/>
  <c r="P113" i="3"/>
  <c r="Q113" i="3"/>
  <c r="V113" i="3" s="1"/>
  <c r="R113" i="3"/>
  <c r="S113" i="3"/>
  <c r="T113" i="3"/>
  <c r="M114" i="3"/>
  <c r="U114" i="3" s="1"/>
  <c r="N114" i="3"/>
  <c r="O114" i="3"/>
  <c r="P114" i="3"/>
  <c r="Q114" i="3"/>
  <c r="V114" i="3" s="1"/>
  <c r="W114" i="3" s="1"/>
  <c r="R114" i="3"/>
  <c r="S114" i="3"/>
  <c r="T114" i="3"/>
  <c r="M115" i="3"/>
  <c r="U115" i="3" s="1"/>
  <c r="N115" i="3"/>
  <c r="O115" i="3"/>
  <c r="P115" i="3"/>
  <c r="Q115" i="3"/>
  <c r="V115" i="3" s="1"/>
  <c r="W115" i="3" s="1"/>
  <c r="R115" i="3"/>
  <c r="S115" i="3"/>
  <c r="T115" i="3"/>
  <c r="M116" i="3"/>
  <c r="U116" i="3" s="1"/>
  <c r="N116" i="3"/>
  <c r="O116" i="3"/>
  <c r="P116" i="3"/>
  <c r="Q116" i="3"/>
  <c r="V116" i="3" s="1"/>
  <c r="W116" i="3" s="1"/>
  <c r="R116" i="3"/>
  <c r="S116" i="3"/>
  <c r="T116" i="3"/>
  <c r="M117" i="3"/>
  <c r="U117" i="3" s="1"/>
  <c r="N117" i="3"/>
  <c r="O117" i="3"/>
  <c r="P117" i="3"/>
  <c r="Q117" i="3"/>
  <c r="V117" i="3" s="1"/>
  <c r="R117" i="3"/>
  <c r="S117" i="3"/>
  <c r="T117" i="3"/>
  <c r="M118" i="3"/>
  <c r="U118" i="3" s="1"/>
  <c r="N118" i="3"/>
  <c r="O118" i="3"/>
  <c r="P118" i="3"/>
  <c r="Q118" i="3"/>
  <c r="V118" i="3" s="1"/>
  <c r="W118" i="3" s="1"/>
  <c r="R118" i="3"/>
  <c r="S118" i="3"/>
  <c r="T118" i="3"/>
  <c r="M119" i="3"/>
  <c r="U119" i="3" s="1"/>
  <c r="N119" i="3"/>
  <c r="O119" i="3"/>
  <c r="P119" i="3"/>
  <c r="Q119" i="3"/>
  <c r="V119" i="3" s="1"/>
  <c r="W119" i="3" s="1"/>
  <c r="R119" i="3"/>
  <c r="S119" i="3"/>
  <c r="T119" i="3"/>
  <c r="M120" i="3"/>
  <c r="U120" i="3" s="1"/>
  <c r="N120" i="3"/>
  <c r="O120" i="3"/>
  <c r="P120" i="3"/>
  <c r="Q120" i="3"/>
  <c r="V120" i="3" s="1"/>
  <c r="W120" i="3" s="1"/>
  <c r="R120" i="3"/>
  <c r="S120" i="3"/>
  <c r="T120" i="3"/>
  <c r="M121" i="3"/>
  <c r="U121" i="3" s="1"/>
  <c r="N121" i="3"/>
  <c r="O121" i="3"/>
  <c r="P121" i="3"/>
  <c r="Q121" i="3"/>
  <c r="V121" i="3" s="1"/>
  <c r="R121" i="3"/>
  <c r="S121" i="3"/>
  <c r="T121" i="3"/>
  <c r="M122" i="3"/>
  <c r="U122" i="3" s="1"/>
  <c r="N122" i="3"/>
  <c r="O122" i="3"/>
  <c r="P122" i="3"/>
  <c r="Q122" i="3"/>
  <c r="V122" i="3" s="1"/>
  <c r="W122" i="3" s="1"/>
  <c r="R122" i="3"/>
  <c r="S122" i="3"/>
  <c r="T122" i="3"/>
  <c r="M123" i="3"/>
  <c r="U123" i="3" s="1"/>
  <c r="N123" i="3"/>
  <c r="O123" i="3"/>
  <c r="P123" i="3"/>
  <c r="Q123" i="3"/>
  <c r="V123" i="3" s="1"/>
  <c r="W123" i="3" s="1"/>
  <c r="R123" i="3"/>
  <c r="S123" i="3"/>
  <c r="T123" i="3"/>
  <c r="M124" i="3"/>
  <c r="U124" i="3" s="1"/>
  <c r="N124" i="3"/>
  <c r="O124" i="3"/>
  <c r="P124" i="3"/>
  <c r="Q124" i="3"/>
  <c r="V124" i="3" s="1"/>
  <c r="W124" i="3" s="1"/>
  <c r="R124" i="3"/>
  <c r="S124" i="3"/>
  <c r="T124" i="3"/>
  <c r="M125" i="3"/>
  <c r="U125" i="3" s="1"/>
  <c r="N125" i="3"/>
  <c r="O125" i="3"/>
  <c r="P125" i="3"/>
  <c r="Q125" i="3"/>
  <c r="V125" i="3" s="1"/>
  <c r="R125" i="3"/>
  <c r="S125" i="3"/>
  <c r="T125" i="3"/>
  <c r="M126" i="3"/>
  <c r="U126" i="3" s="1"/>
  <c r="N126" i="3"/>
  <c r="O126" i="3"/>
  <c r="P126" i="3"/>
  <c r="Q126" i="3"/>
  <c r="V126" i="3" s="1"/>
  <c r="W126" i="3" s="1"/>
  <c r="R126" i="3"/>
  <c r="S126" i="3"/>
  <c r="T126" i="3"/>
  <c r="M127" i="3"/>
  <c r="U127" i="3" s="1"/>
  <c r="N127" i="3"/>
  <c r="O127" i="3"/>
  <c r="P127" i="3"/>
  <c r="Q127" i="3"/>
  <c r="V127" i="3" s="1"/>
  <c r="W127" i="3" s="1"/>
  <c r="R127" i="3"/>
  <c r="S127" i="3"/>
  <c r="T127" i="3"/>
  <c r="M128" i="3"/>
  <c r="U128" i="3" s="1"/>
  <c r="N128" i="3"/>
  <c r="O128" i="3"/>
  <c r="P128" i="3"/>
  <c r="Q128" i="3"/>
  <c r="V128" i="3" s="1"/>
  <c r="W128" i="3" s="1"/>
  <c r="R128" i="3"/>
  <c r="S128" i="3"/>
  <c r="T128" i="3"/>
  <c r="M129" i="3"/>
  <c r="U129" i="3" s="1"/>
  <c r="N129" i="3"/>
  <c r="O129" i="3"/>
  <c r="P129" i="3"/>
  <c r="Q129" i="3"/>
  <c r="V129" i="3" s="1"/>
  <c r="R129" i="3"/>
  <c r="S129" i="3"/>
  <c r="T129" i="3"/>
  <c r="M130" i="3"/>
  <c r="U130" i="3" s="1"/>
  <c r="N130" i="3"/>
  <c r="O130" i="3"/>
  <c r="P130" i="3"/>
  <c r="Q130" i="3"/>
  <c r="V130" i="3" s="1"/>
  <c r="W130" i="3" s="1"/>
  <c r="R130" i="3"/>
  <c r="S130" i="3"/>
  <c r="T130" i="3"/>
  <c r="M131" i="3"/>
  <c r="U131" i="3" s="1"/>
  <c r="N131" i="3"/>
  <c r="O131" i="3"/>
  <c r="P131" i="3"/>
  <c r="Q131" i="3"/>
  <c r="V131" i="3" s="1"/>
  <c r="W131" i="3" s="1"/>
  <c r="R131" i="3"/>
  <c r="S131" i="3"/>
  <c r="T131" i="3"/>
  <c r="M132" i="3"/>
  <c r="U132" i="3" s="1"/>
  <c r="N132" i="3"/>
  <c r="O132" i="3"/>
  <c r="P132" i="3"/>
  <c r="Q132" i="3"/>
  <c r="V132" i="3" s="1"/>
  <c r="W132" i="3" s="1"/>
  <c r="R132" i="3"/>
  <c r="S132" i="3"/>
  <c r="T132" i="3"/>
  <c r="M133" i="3"/>
  <c r="U133" i="3" s="1"/>
  <c r="N133" i="3"/>
  <c r="O133" i="3"/>
  <c r="P133" i="3"/>
  <c r="Q133" i="3"/>
  <c r="V133" i="3" s="1"/>
  <c r="R133" i="3"/>
  <c r="S133" i="3"/>
  <c r="T133" i="3"/>
  <c r="M134" i="3"/>
  <c r="U134" i="3" s="1"/>
  <c r="N134" i="3"/>
  <c r="O134" i="3"/>
  <c r="P134" i="3"/>
  <c r="Q134" i="3"/>
  <c r="V134" i="3" s="1"/>
  <c r="W134" i="3" s="1"/>
  <c r="R134" i="3"/>
  <c r="S134" i="3"/>
  <c r="T134" i="3"/>
  <c r="M135" i="3"/>
  <c r="U135" i="3" s="1"/>
  <c r="N135" i="3"/>
  <c r="O135" i="3"/>
  <c r="P135" i="3"/>
  <c r="Q135" i="3"/>
  <c r="V135" i="3" s="1"/>
  <c r="W135" i="3" s="1"/>
  <c r="R135" i="3"/>
  <c r="S135" i="3"/>
  <c r="T135" i="3"/>
  <c r="M136" i="3"/>
  <c r="U136" i="3" s="1"/>
  <c r="N136" i="3"/>
  <c r="O136" i="3"/>
  <c r="P136" i="3"/>
  <c r="Q136" i="3"/>
  <c r="V136" i="3" s="1"/>
  <c r="W136" i="3" s="1"/>
  <c r="R136" i="3"/>
  <c r="S136" i="3"/>
  <c r="T136" i="3"/>
  <c r="M137" i="3"/>
  <c r="U137" i="3" s="1"/>
  <c r="N137" i="3"/>
  <c r="O137" i="3"/>
  <c r="P137" i="3"/>
  <c r="Q137" i="3"/>
  <c r="V137" i="3" s="1"/>
  <c r="R137" i="3"/>
  <c r="S137" i="3"/>
  <c r="T137" i="3"/>
  <c r="M138" i="3"/>
  <c r="U138" i="3" s="1"/>
  <c r="N138" i="3"/>
  <c r="O138" i="3"/>
  <c r="P138" i="3"/>
  <c r="Q138" i="3"/>
  <c r="V138" i="3" s="1"/>
  <c r="W138" i="3" s="1"/>
  <c r="R138" i="3"/>
  <c r="S138" i="3"/>
  <c r="T138" i="3"/>
  <c r="M139" i="3"/>
  <c r="U139" i="3" s="1"/>
  <c r="N139" i="3"/>
  <c r="O139" i="3"/>
  <c r="P139" i="3"/>
  <c r="Q139" i="3"/>
  <c r="V139" i="3" s="1"/>
  <c r="W139" i="3" s="1"/>
  <c r="R139" i="3"/>
  <c r="S139" i="3"/>
  <c r="T139" i="3"/>
  <c r="M140" i="3"/>
  <c r="U140" i="3" s="1"/>
  <c r="N140" i="3"/>
  <c r="O140" i="3"/>
  <c r="P140" i="3"/>
  <c r="Q140" i="3"/>
  <c r="V140" i="3" s="1"/>
  <c r="W140" i="3" s="1"/>
  <c r="R140" i="3"/>
  <c r="S140" i="3"/>
  <c r="T140" i="3"/>
  <c r="M141" i="3"/>
  <c r="U141" i="3" s="1"/>
  <c r="N141" i="3"/>
  <c r="O141" i="3"/>
  <c r="P141" i="3"/>
  <c r="Q141" i="3"/>
  <c r="V141" i="3" s="1"/>
  <c r="R141" i="3"/>
  <c r="S141" i="3"/>
  <c r="T141" i="3"/>
  <c r="M142" i="3"/>
  <c r="U142" i="3" s="1"/>
  <c r="N142" i="3"/>
  <c r="O142" i="3"/>
  <c r="P142" i="3"/>
  <c r="Q142" i="3"/>
  <c r="V142" i="3" s="1"/>
  <c r="W142" i="3" s="1"/>
  <c r="R142" i="3"/>
  <c r="S142" i="3"/>
  <c r="T142" i="3"/>
  <c r="M143" i="3"/>
  <c r="U143" i="3" s="1"/>
  <c r="N143" i="3"/>
  <c r="O143" i="3"/>
  <c r="P143" i="3"/>
  <c r="Q143" i="3"/>
  <c r="V143" i="3" s="1"/>
  <c r="W143" i="3" s="1"/>
  <c r="R143" i="3"/>
  <c r="S143" i="3"/>
  <c r="T143" i="3"/>
  <c r="M144" i="3"/>
  <c r="U144" i="3" s="1"/>
  <c r="N144" i="3"/>
  <c r="O144" i="3"/>
  <c r="P144" i="3"/>
  <c r="Q144" i="3"/>
  <c r="V144" i="3" s="1"/>
  <c r="W144" i="3" s="1"/>
  <c r="R144" i="3"/>
  <c r="S144" i="3"/>
  <c r="T144" i="3"/>
  <c r="M145" i="3"/>
  <c r="U145" i="3" s="1"/>
  <c r="N145" i="3"/>
  <c r="O145" i="3"/>
  <c r="P145" i="3"/>
  <c r="Q145" i="3"/>
  <c r="V145" i="3" s="1"/>
  <c r="R145" i="3"/>
  <c r="S145" i="3"/>
  <c r="T145" i="3"/>
  <c r="M146" i="3"/>
  <c r="U146" i="3" s="1"/>
  <c r="N146" i="3"/>
  <c r="O146" i="3"/>
  <c r="P146" i="3"/>
  <c r="Q146" i="3"/>
  <c r="V146" i="3" s="1"/>
  <c r="W146" i="3" s="1"/>
  <c r="R146" i="3"/>
  <c r="S146" i="3"/>
  <c r="T146" i="3"/>
  <c r="M147" i="3"/>
  <c r="U147" i="3" s="1"/>
  <c r="N147" i="3"/>
  <c r="O147" i="3"/>
  <c r="P147" i="3"/>
  <c r="Q147" i="3"/>
  <c r="V147" i="3" s="1"/>
  <c r="W147" i="3" s="1"/>
  <c r="R147" i="3"/>
  <c r="S147" i="3"/>
  <c r="T147" i="3"/>
  <c r="M148" i="3"/>
  <c r="U148" i="3" s="1"/>
  <c r="N148" i="3"/>
  <c r="O148" i="3"/>
  <c r="P148" i="3"/>
  <c r="Q148" i="3"/>
  <c r="V148" i="3" s="1"/>
  <c r="W148" i="3" s="1"/>
  <c r="R148" i="3"/>
  <c r="S148" i="3"/>
  <c r="T148" i="3"/>
  <c r="M149" i="3"/>
  <c r="U149" i="3" s="1"/>
  <c r="N149" i="3"/>
  <c r="O149" i="3"/>
  <c r="P149" i="3"/>
  <c r="Q149" i="3"/>
  <c r="V149" i="3" s="1"/>
  <c r="R149" i="3"/>
  <c r="S149" i="3"/>
  <c r="T149" i="3"/>
  <c r="M150" i="3"/>
  <c r="U150" i="3" s="1"/>
  <c r="N150" i="3"/>
  <c r="O150" i="3"/>
  <c r="P150" i="3"/>
  <c r="Q150" i="3"/>
  <c r="V150" i="3" s="1"/>
  <c r="W150" i="3" s="1"/>
  <c r="R150" i="3"/>
  <c r="S150" i="3"/>
  <c r="T150" i="3"/>
  <c r="M151" i="3"/>
  <c r="U151" i="3" s="1"/>
  <c r="N151" i="3"/>
  <c r="O151" i="3"/>
  <c r="P151" i="3"/>
  <c r="Q151" i="3"/>
  <c r="V151" i="3" s="1"/>
  <c r="W151" i="3" s="1"/>
  <c r="R151" i="3"/>
  <c r="S151" i="3"/>
  <c r="T151" i="3"/>
  <c r="M152" i="3"/>
  <c r="U152" i="3" s="1"/>
  <c r="N152" i="3"/>
  <c r="O152" i="3"/>
  <c r="P152" i="3"/>
  <c r="Q152" i="3"/>
  <c r="V152" i="3" s="1"/>
  <c r="W152" i="3" s="1"/>
  <c r="R152" i="3"/>
  <c r="S152" i="3"/>
  <c r="T152" i="3"/>
  <c r="M153" i="3"/>
  <c r="U153" i="3" s="1"/>
  <c r="N153" i="3"/>
  <c r="O153" i="3"/>
  <c r="P153" i="3"/>
  <c r="Q153" i="3"/>
  <c r="V153" i="3" s="1"/>
  <c r="R153" i="3"/>
  <c r="S153" i="3"/>
  <c r="T153" i="3"/>
  <c r="M154" i="3"/>
  <c r="U154" i="3" s="1"/>
  <c r="N154" i="3"/>
  <c r="O154" i="3"/>
  <c r="P154" i="3"/>
  <c r="Q154" i="3"/>
  <c r="V154" i="3" s="1"/>
  <c r="W154" i="3" s="1"/>
  <c r="R154" i="3"/>
  <c r="S154" i="3"/>
  <c r="T154" i="3"/>
  <c r="M155" i="3"/>
  <c r="U155" i="3" s="1"/>
  <c r="N155" i="3"/>
  <c r="O155" i="3"/>
  <c r="P155" i="3"/>
  <c r="Q155" i="3"/>
  <c r="V155" i="3" s="1"/>
  <c r="W155" i="3" s="1"/>
  <c r="R155" i="3"/>
  <c r="S155" i="3"/>
  <c r="T155" i="3"/>
  <c r="M156" i="3"/>
  <c r="U156" i="3" s="1"/>
  <c r="N156" i="3"/>
  <c r="O156" i="3"/>
  <c r="P156" i="3"/>
  <c r="Q156" i="3"/>
  <c r="V156" i="3" s="1"/>
  <c r="W156" i="3" s="1"/>
  <c r="R156" i="3"/>
  <c r="S156" i="3"/>
  <c r="T156" i="3"/>
  <c r="M157" i="3"/>
  <c r="U157" i="3" s="1"/>
  <c r="N157" i="3"/>
  <c r="O157" i="3"/>
  <c r="P157" i="3"/>
  <c r="Q157" i="3"/>
  <c r="V157" i="3" s="1"/>
  <c r="R157" i="3"/>
  <c r="S157" i="3"/>
  <c r="T157" i="3"/>
  <c r="M158" i="3"/>
  <c r="U158" i="3" s="1"/>
  <c r="N158" i="3"/>
  <c r="O158" i="3"/>
  <c r="P158" i="3"/>
  <c r="Q158" i="3"/>
  <c r="V158" i="3" s="1"/>
  <c r="W158" i="3" s="1"/>
  <c r="R158" i="3"/>
  <c r="S158" i="3"/>
  <c r="T158" i="3"/>
  <c r="M159" i="3"/>
  <c r="U159" i="3" s="1"/>
  <c r="N159" i="3"/>
  <c r="O159" i="3"/>
  <c r="P159" i="3"/>
  <c r="Q159" i="3"/>
  <c r="V159" i="3" s="1"/>
  <c r="W159" i="3" s="1"/>
  <c r="R159" i="3"/>
  <c r="S159" i="3"/>
  <c r="T159" i="3"/>
  <c r="M160" i="3"/>
  <c r="U160" i="3" s="1"/>
  <c r="N160" i="3"/>
  <c r="O160" i="3"/>
  <c r="P160" i="3"/>
  <c r="Q160" i="3"/>
  <c r="V160" i="3" s="1"/>
  <c r="W160" i="3" s="1"/>
  <c r="R160" i="3"/>
  <c r="S160" i="3"/>
  <c r="T160" i="3"/>
  <c r="M161" i="3"/>
  <c r="U161" i="3" s="1"/>
  <c r="N161" i="3"/>
  <c r="O161" i="3"/>
  <c r="P161" i="3"/>
  <c r="Q161" i="3"/>
  <c r="V161" i="3" s="1"/>
  <c r="R161" i="3"/>
  <c r="S161" i="3"/>
  <c r="T161" i="3"/>
  <c r="M162" i="3"/>
  <c r="U162" i="3" s="1"/>
  <c r="N162" i="3"/>
  <c r="O162" i="3"/>
  <c r="P162" i="3"/>
  <c r="Q162" i="3"/>
  <c r="V162" i="3" s="1"/>
  <c r="W162" i="3" s="1"/>
  <c r="R162" i="3"/>
  <c r="S162" i="3"/>
  <c r="T162" i="3"/>
  <c r="M163" i="3"/>
  <c r="U163" i="3" s="1"/>
  <c r="N163" i="3"/>
  <c r="O163" i="3"/>
  <c r="P163" i="3"/>
  <c r="Q163" i="3"/>
  <c r="V163" i="3" s="1"/>
  <c r="W163" i="3" s="1"/>
  <c r="R163" i="3"/>
  <c r="S163" i="3"/>
  <c r="T163" i="3"/>
  <c r="M164" i="3"/>
  <c r="U164" i="3" s="1"/>
  <c r="N164" i="3"/>
  <c r="O164" i="3"/>
  <c r="P164" i="3"/>
  <c r="Q164" i="3"/>
  <c r="V164" i="3" s="1"/>
  <c r="W164" i="3" s="1"/>
  <c r="R164" i="3"/>
  <c r="S164" i="3"/>
  <c r="T164" i="3"/>
  <c r="M165" i="3"/>
  <c r="U165" i="3" s="1"/>
  <c r="N165" i="3"/>
  <c r="O165" i="3"/>
  <c r="P165" i="3"/>
  <c r="Q165" i="3"/>
  <c r="V165" i="3" s="1"/>
  <c r="R165" i="3"/>
  <c r="S165" i="3"/>
  <c r="T165" i="3"/>
  <c r="M166" i="3"/>
  <c r="U166" i="3" s="1"/>
  <c r="N166" i="3"/>
  <c r="O166" i="3"/>
  <c r="P166" i="3"/>
  <c r="Q166" i="3"/>
  <c r="V166" i="3" s="1"/>
  <c r="W166" i="3" s="1"/>
  <c r="R166" i="3"/>
  <c r="S166" i="3"/>
  <c r="T166" i="3"/>
  <c r="M167" i="3"/>
  <c r="U167" i="3" s="1"/>
  <c r="N167" i="3"/>
  <c r="O167" i="3"/>
  <c r="P167" i="3"/>
  <c r="Q167" i="3"/>
  <c r="V167" i="3" s="1"/>
  <c r="W167" i="3" s="1"/>
  <c r="R167" i="3"/>
  <c r="S167" i="3"/>
  <c r="T167" i="3"/>
  <c r="M168" i="3"/>
  <c r="U168" i="3" s="1"/>
  <c r="N168" i="3"/>
  <c r="O168" i="3"/>
  <c r="P168" i="3"/>
  <c r="Q168" i="3"/>
  <c r="V168" i="3" s="1"/>
  <c r="W168" i="3" s="1"/>
  <c r="R168" i="3"/>
  <c r="S168" i="3"/>
  <c r="T168" i="3"/>
  <c r="M169" i="3"/>
  <c r="U169" i="3" s="1"/>
  <c r="N169" i="3"/>
  <c r="O169" i="3"/>
  <c r="P169" i="3"/>
  <c r="Q169" i="3"/>
  <c r="V169" i="3" s="1"/>
  <c r="R169" i="3"/>
  <c r="S169" i="3"/>
  <c r="T169" i="3"/>
  <c r="M170" i="3"/>
  <c r="U170" i="3" s="1"/>
  <c r="N170" i="3"/>
  <c r="O170" i="3"/>
  <c r="P170" i="3"/>
  <c r="Q170" i="3"/>
  <c r="V170" i="3" s="1"/>
  <c r="W170" i="3" s="1"/>
  <c r="R170" i="3"/>
  <c r="S170" i="3"/>
  <c r="T170" i="3"/>
  <c r="M171" i="3"/>
  <c r="U171" i="3" s="1"/>
  <c r="N171" i="3"/>
  <c r="O171" i="3"/>
  <c r="P171" i="3"/>
  <c r="Q171" i="3"/>
  <c r="V171" i="3" s="1"/>
  <c r="W171" i="3" s="1"/>
  <c r="R171" i="3"/>
  <c r="S171" i="3"/>
  <c r="T171" i="3"/>
  <c r="M172" i="3"/>
  <c r="U172" i="3" s="1"/>
  <c r="N172" i="3"/>
  <c r="O172" i="3"/>
  <c r="P172" i="3"/>
  <c r="Q172" i="3"/>
  <c r="V172" i="3" s="1"/>
  <c r="W172" i="3" s="1"/>
  <c r="R172" i="3"/>
  <c r="S172" i="3"/>
  <c r="T172" i="3"/>
  <c r="M173" i="3"/>
  <c r="U173" i="3" s="1"/>
  <c r="N173" i="3"/>
  <c r="O173" i="3"/>
  <c r="P173" i="3"/>
  <c r="Q173" i="3"/>
  <c r="V173" i="3" s="1"/>
  <c r="R173" i="3"/>
  <c r="S173" i="3"/>
  <c r="T173" i="3"/>
  <c r="M174" i="3"/>
  <c r="U174" i="3" s="1"/>
  <c r="N174" i="3"/>
  <c r="O174" i="3"/>
  <c r="P174" i="3"/>
  <c r="Q174" i="3"/>
  <c r="V174" i="3" s="1"/>
  <c r="W174" i="3" s="1"/>
  <c r="R174" i="3"/>
  <c r="S174" i="3"/>
  <c r="T174" i="3"/>
  <c r="M175" i="3"/>
  <c r="U175" i="3" s="1"/>
  <c r="N175" i="3"/>
  <c r="O175" i="3"/>
  <c r="P175" i="3"/>
  <c r="Q175" i="3"/>
  <c r="V175" i="3" s="1"/>
  <c r="W175" i="3" s="1"/>
  <c r="R175" i="3"/>
  <c r="S175" i="3"/>
  <c r="T175" i="3"/>
  <c r="M176" i="3"/>
  <c r="U176" i="3" s="1"/>
  <c r="N176" i="3"/>
  <c r="O176" i="3"/>
  <c r="P176" i="3"/>
  <c r="Q176" i="3"/>
  <c r="V176" i="3" s="1"/>
  <c r="W176" i="3" s="1"/>
  <c r="R176" i="3"/>
  <c r="S176" i="3"/>
  <c r="T176" i="3"/>
  <c r="M177" i="3"/>
  <c r="U177" i="3" s="1"/>
  <c r="N177" i="3"/>
  <c r="O177" i="3"/>
  <c r="P177" i="3"/>
  <c r="Q177" i="3"/>
  <c r="V177" i="3" s="1"/>
  <c r="R177" i="3"/>
  <c r="S177" i="3"/>
  <c r="T177" i="3"/>
  <c r="M178" i="3"/>
  <c r="U178" i="3" s="1"/>
  <c r="N178" i="3"/>
  <c r="O178" i="3"/>
  <c r="P178" i="3"/>
  <c r="Q178" i="3"/>
  <c r="V178" i="3" s="1"/>
  <c r="W178" i="3" s="1"/>
  <c r="R178" i="3"/>
  <c r="S178" i="3"/>
  <c r="T178" i="3"/>
  <c r="M179" i="3"/>
  <c r="U179" i="3" s="1"/>
  <c r="N179" i="3"/>
  <c r="O179" i="3"/>
  <c r="P179" i="3"/>
  <c r="Q179" i="3"/>
  <c r="V179" i="3" s="1"/>
  <c r="W179" i="3" s="1"/>
  <c r="R179" i="3"/>
  <c r="S179" i="3"/>
  <c r="T179" i="3"/>
  <c r="M180" i="3"/>
  <c r="U180" i="3" s="1"/>
  <c r="N180" i="3"/>
  <c r="O180" i="3"/>
  <c r="P180" i="3"/>
  <c r="Q180" i="3"/>
  <c r="V180" i="3" s="1"/>
  <c r="W180" i="3" s="1"/>
  <c r="R180" i="3"/>
  <c r="S180" i="3"/>
  <c r="T180" i="3"/>
  <c r="M181" i="3"/>
  <c r="U181" i="3" s="1"/>
  <c r="N181" i="3"/>
  <c r="O181" i="3"/>
  <c r="P181" i="3"/>
  <c r="Q181" i="3"/>
  <c r="V181" i="3" s="1"/>
  <c r="R181" i="3"/>
  <c r="S181" i="3"/>
  <c r="T181" i="3"/>
  <c r="M182" i="3"/>
  <c r="U182" i="3" s="1"/>
  <c r="N182" i="3"/>
  <c r="O182" i="3"/>
  <c r="P182" i="3"/>
  <c r="Q182" i="3"/>
  <c r="V182" i="3" s="1"/>
  <c r="W182" i="3" s="1"/>
  <c r="R182" i="3"/>
  <c r="S182" i="3"/>
  <c r="T182" i="3"/>
  <c r="M183" i="3"/>
  <c r="U183" i="3" s="1"/>
  <c r="N183" i="3"/>
  <c r="O183" i="3"/>
  <c r="P183" i="3"/>
  <c r="Q183" i="3"/>
  <c r="V183" i="3" s="1"/>
  <c r="W183" i="3" s="1"/>
  <c r="R183" i="3"/>
  <c r="S183" i="3"/>
  <c r="T183" i="3"/>
  <c r="M184" i="3"/>
  <c r="U184" i="3" s="1"/>
  <c r="N184" i="3"/>
  <c r="O184" i="3"/>
  <c r="P184" i="3"/>
  <c r="Q184" i="3"/>
  <c r="V184" i="3" s="1"/>
  <c r="W184" i="3" s="1"/>
  <c r="R184" i="3"/>
  <c r="S184" i="3"/>
  <c r="T184" i="3"/>
  <c r="M185" i="3"/>
  <c r="U185" i="3" s="1"/>
  <c r="N185" i="3"/>
  <c r="O185" i="3"/>
  <c r="P185" i="3"/>
  <c r="Q185" i="3"/>
  <c r="V185" i="3" s="1"/>
  <c r="R185" i="3"/>
  <c r="S185" i="3"/>
  <c r="T185" i="3"/>
  <c r="M186" i="3"/>
  <c r="U186" i="3" s="1"/>
  <c r="N186" i="3"/>
  <c r="O186" i="3"/>
  <c r="P186" i="3"/>
  <c r="Q186" i="3"/>
  <c r="V186" i="3" s="1"/>
  <c r="W186" i="3" s="1"/>
  <c r="R186" i="3"/>
  <c r="S186" i="3"/>
  <c r="T186" i="3"/>
  <c r="M187" i="3"/>
  <c r="U187" i="3" s="1"/>
  <c r="N187" i="3"/>
  <c r="O187" i="3"/>
  <c r="P187" i="3"/>
  <c r="Q187" i="3"/>
  <c r="V187" i="3" s="1"/>
  <c r="W187" i="3" s="1"/>
  <c r="R187" i="3"/>
  <c r="S187" i="3"/>
  <c r="T187" i="3"/>
  <c r="M188" i="3"/>
  <c r="U188" i="3" s="1"/>
  <c r="N188" i="3"/>
  <c r="O188" i="3"/>
  <c r="P188" i="3"/>
  <c r="Q188" i="3"/>
  <c r="V188" i="3" s="1"/>
  <c r="W188" i="3" s="1"/>
  <c r="R188" i="3"/>
  <c r="S188" i="3"/>
  <c r="T188" i="3"/>
  <c r="M189" i="3"/>
  <c r="U189" i="3" s="1"/>
  <c r="N189" i="3"/>
  <c r="O189" i="3"/>
  <c r="P189" i="3"/>
  <c r="Q189" i="3"/>
  <c r="V189" i="3" s="1"/>
  <c r="R189" i="3"/>
  <c r="S189" i="3"/>
  <c r="T189" i="3"/>
  <c r="M190" i="3"/>
  <c r="U190" i="3" s="1"/>
  <c r="N190" i="3"/>
  <c r="O190" i="3"/>
  <c r="P190" i="3"/>
  <c r="Q190" i="3"/>
  <c r="V190" i="3" s="1"/>
  <c r="W190" i="3" s="1"/>
  <c r="R190" i="3"/>
  <c r="S190" i="3"/>
  <c r="T190" i="3"/>
  <c r="M191" i="3"/>
  <c r="U191" i="3" s="1"/>
  <c r="N191" i="3"/>
  <c r="O191" i="3"/>
  <c r="P191" i="3"/>
  <c r="Q191" i="3"/>
  <c r="V191" i="3" s="1"/>
  <c r="W191" i="3" s="1"/>
  <c r="R191" i="3"/>
  <c r="S191" i="3"/>
  <c r="T191" i="3"/>
  <c r="M192" i="3"/>
  <c r="U192" i="3" s="1"/>
  <c r="N192" i="3"/>
  <c r="O192" i="3"/>
  <c r="P192" i="3"/>
  <c r="Q192" i="3"/>
  <c r="V192" i="3" s="1"/>
  <c r="W192" i="3" s="1"/>
  <c r="R192" i="3"/>
  <c r="S192" i="3"/>
  <c r="T192" i="3"/>
  <c r="M193" i="3"/>
  <c r="U193" i="3" s="1"/>
  <c r="N193" i="3"/>
  <c r="O193" i="3"/>
  <c r="P193" i="3"/>
  <c r="Q193" i="3"/>
  <c r="V193" i="3" s="1"/>
  <c r="R193" i="3"/>
  <c r="S193" i="3"/>
  <c r="T193" i="3"/>
  <c r="M194" i="3"/>
  <c r="U194" i="3" s="1"/>
  <c r="N194" i="3"/>
  <c r="O194" i="3"/>
  <c r="P194" i="3"/>
  <c r="Q194" i="3"/>
  <c r="V194" i="3" s="1"/>
  <c r="W194" i="3" s="1"/>
  <c r="R194" i="3"/>
  <c r="S194" i="3"/>
  <c r="T194" i="3"/>
  <c r="M195" i="3"/>
  <c r="U195" i="3" s="1"/>
  <c r="N195" i="3"/>
  <c r="O195" i="3"/>
  <c r="P195" i="3"/>
  <c r="Q195" i="3"/>
  <c r="V195" i="3" s="1"/>
  <c r="W195" i="3" s="1"/>
  <c r="R195" i="3"/>
  <c r="S195" i="3"/>
  <c r="T195" i="3"/>
  <c r="M196" i="3"/>
  <c r="U196" i="3" s="1"/>
  <c r="N196" i="3"/>
  <c r="O196" i="3"/>
  <c r="P196" i="3"/>
  <c r="Q196" i="3"/>
  <c r="V196" i="3" s="1"/>
  <c r="W196" i="3" s="1"/>
  <c r="R196" i="3"/>
  <c r="S196" i="3"/>
  <c r="T196" i="3"/>
  <c r="M197" i="3"/>
  <c r="U197" i="3" s="1"/>
  <c r="N197" i="3"/>
  <c r="O197" i="3"/>
  <c r="P197" i="3"/>
  <c r="Q197" i="3"/>
  <c r="V197" i="3" s="1"/>
  <c r="R197" i="3"/>
  <c r="S197" i="3"/>
  <c r="T197" i="3"/>
  <c r="M198" i="3"/>
  <c r="U198" i="3" s="1"/>
  <c r="N198" i="3"/>
  <c r="O198" i="3"/>
  <c r="P198" i="3"/>
  <c r="Q198" i="3"/>
  <c r="V198" i="3" s="1"/>
  <c r="W198" i="3" s="1"/>
  <c r="R198" i="3"/>
  <c r="S198" i="3"/>
  <c r="T198" i="3"/>
  <c r="M199" i="3"/>
  <c r="U199" i="3" s="1"/>
  <c r="N199" i="3"/>
  <c r="O199" i="3"/>
  <c r="P199" i="3"/>
  <c r="Q199" i="3"/>
  <c r="V199" i="3" s="1"/>
  <c r="W199" i="3" s="1"/>
  <c r="R199" i="3"/>
  <c r="S199" i="3"/>
  <c r="T199" i="3"/>
  <c r="M200" i="3"/>
  <c r="U200" i="3" s="1"/>
  <c r="N200" i="3"/>
  <c r="O200" i="3"/>
  <c r="P200" i="3"/>
  <c r="Q200" i="3"/>
  <c r="V200" i="3" s="1"/>
  <c r="W200" i="3" s="1"/>
  <c r="R200" i="3"/>
  <c r="S200" i="3"/>
  <c r="T200" i="3"/>
  <c r="M201" i="3"/>
  <c r="U201" i="3" s="1"/>
  <c r="N201" i="3"/>
  <c r="O201" i="3"/>
  <c r="P201" i="3"/>
  <c r="Q201" i="3"/>
  <c r="V201" i="3" s="1"/>
  <c r="R201" i="3"/>
  <c r="S201" i="3"/>
  <c r="T201" i="3"/>
  <c r="M202" i="3"/>
  <c r="U202" i="3" s="1"/>
  <c r="N202" i="3"/>
  <c r="O202" i="3"/>
  <c r="P202" i="3"/>
  <c r="Q202" i="3"/>
  <c r="V202" i="3" s="1"/>
  <c r="W202" i="3" s="1"/>
  <c r="R202" i="3"/>
  <c r="S202" i="3"/>
  <c r="T202" i="3"/>
  <c r="M203" i="3"/>
  <c r="U203" i="3" s="1"/>
  <c r="N203" i="3"/>
  <c r="O203" i="3"/>
  <c r="P203" i="3"/>
  <c r="Q203" i="3"/>
  <c r="V203" i="3" s="1"/>
  <c r="W203" i="3" s="1"/>
  <c r="R203" i="3"/>
  <c r="S203" i="3"/>
  <c r="T203" i="3"/>
  <c r="M204" i="3"/>
  <c r="U204" i="3" s="1"/>
  <c r="N204" i="3"/>
  <c r="O204" i="3"/>
  <c r="P204" i="3"/>
  <c r="Q204" i="3"/>
  <c r="V204" i="3" s="1"/>
  <c r="W204" i="3" s="1"/>
  <c r="R204" i="3"/>
  <c r="S204" i="3"/>
  <c r="T204" i="3"/>
  <c r="M205" i="3"/>
  <c r="U205" i="3" s="1"/>
  <c r="N205" i="3"/>
  <c r="O205" i="3"/>
  <c r="P205" i="3"/>
  <c r="Q205" i="3"/>
  <c r="V205" i="3" s="1"/>
  <c r="R205" i="3"/>
  <c r="S205" i="3"/>
  <c r="T205" i="3"/>
  <c r="M206" i="3"/>
  <c r="U206" i="3" s="1"/>
  <c r="N206" i="3"/>
  <c r="O206" i="3"/>
  <c r="P206" i="3"/>
  <c r="Q206" i="3"/>
  <c r="V206" i="3" s="1"/>
  <c r="W206" i="3" s="1"/>
  <c r="R206" i="3"/>
  <c r="S206" i="3"/>
  <c r="T206" i="3"/>
  <c r="M207" i="3"/>
  <c r="U207" i="3" s="1"/>
  <c r="N207" i="3"/>
  <c r="O207" i="3"/>
  <c r="P207" i="3"/>
  <c r="Q207" i="3"/>
  <c r="V207" i="3" s="1"/>
  <c r="W207" i="3" s="1"/>
  <c r="R207" i="3"/>
  <c r="S207" i="3"/>
  <c r="T207" i="3"/>
  <c r="M208" i="3"/>
  <c r="U208" i="3" s="1"/>
  <c r="N208" i="3"/>
  <c r="O208" i="3"/>
  <c r="P208" i="3"/>
  <c r="Q208" i="3"/>
  <c r="V208" i="3" s="1"/>
  <c r="W208" i="3" s="1"/>
  <c r="R208" i="3"/>
  <c r="S208" i="3"/>
  <c r="T208" i="3"/>
  <c r="M209" i="3"/>
  <c r="U209" i="3" s="1"/>
  <c r="N209" i="3"/>
  <c r="O209" i="3"/>
  <c r="P209" i="3"/>
  <c r="Q209" i="3"/>
  <c r="V209" i="3" s="1"/>
  <c r="R209" i="3"/>
  <c r="S209" i="3"/>
  <c r="T209" i="3"/>
  <c r="M210" i="3"/>
  <c r="U210" i="3" s="1"/>
  <c r="N210" i="3"/>
  <c r="O210" i="3"/>
  <c r="P210" i="3"/>
  <c r="Q210" i="3"/>
  <c r="V210" i="3" s="1"/>
  <c r="W210" i="3" s="1"/>
  <c r="R210" i="3"/>
  <c r="S210" i="3"/>
  <c r="T210" i="3"/>
  <c r="M211" i="3"/>
  <c r="U211" i="3" s="1"/>
  <c r="N211" i="3"/>
  <c r="O211" i="3"/>
  <c r="P211" i="3"/>
  <c r="Q211" i="3"/>
  <c r="V211" i="3" s="1"/>
  <c r="W211" i="3" s="1"/>
  <c r="R211" i="3"/>
  <c r="S211" i="3"/>
  <c r="T211" i="3"/>
  <c r="M212" i="3"/>
  <c r="U212" i="3" s="1"/>
  <c r="N212" i="3"/>
  <c r="O212" i="3"/>
  <c r="P212" i="3"/>
  <c r="Q212" i="3"/>
  <c r="V212" i="3" s="1"/>
  <c r="W212" i="3" s="1"/>
  <c r="R212" i="3"/>
  <c r="S212" i="3"/>
  <c r="T212" i="3"/>
  <c r="M213" i="3"/>
  <c r="U213" i="3" s="1"/>
  <c r="N213" i="3"/>
  <c r="O213" i="3"/>
  <c r="P213" i="3"/>
  <c r="Q213" i="3"/>
  <c r="V213" i="3" s="1"/>
  <c r="R213" i="3"/>
  <c r="S213" i="3"/>
  <c r="T213" i="3"/>
  <c r="M214" i="3"/>
  <c r="U214" i="3" s="1"/>
  <c r="N214" i="3"/>
  <c r="O214" i="3"/>
  <c r="P214" i="3"/>
  <c r="Q214" i="3"/>
  <c r="V214" i="3" s="1"/>
  <c r="W214" i="3" s="1"/>
  <c r="R214" i="3"/>
  <c r="S214" i="3"/>
  <c r="T214" i="3"/>
  <c r="M215" i="3"/>
  <c r="U215" i="3" s="1"/>
  <c r="N215" i="3"/>
  <c r="O215" i="3"/>
  <c r="P215" i="3"/>
  <c r="Q215" i="3"/>
  <c r="V215" i="3" s="1"/>
  <c r="W215" i="3" s="1"/>
  <c r="R215" i="3"/>
  <c r="S215" i="3"/>
  <c r="T215" i="3"/>
  <c r="M216" i="3"/>
  <c r="U216" i="3" s="1"/>
  <c r="N216" i="3"/>
  <c r="O216" i="3"/>
  <c r="P216" i="3"/>
  <c r="Q216" i="3"/>
  <c r="V216" i="3" s="1"/>
  <c r="W216" i="3" s="1"/>
  <c r="R216" i="3"/>
  <c r="S216" i="3"/>
  <c r="T216" i="3"/>
  <c r="M217" i="3"/>
  <c r="U217" i="3" s="1"/>
  <c r="N217" i="3"/>
  <c r="O217" i="3"/>
  <c r="P217" i="3"/>
  <c r="Q217" i="3"/>
  <c r="V217" i="3" s="1"/>
  <c r="R217" i="3"/>
  <c r="S217" i="3"/>
  <c r="T217" i="3"/>
  <c r="M218" i="3"/>
  <c r="U218" i="3" s="1"/>
  <c r="N218" i="3"/>
  <c r="O218" i="3"/>
  <c r="P218" i="3"/>
  <c r="Q218" i="3"/>
  <c r="V218" i="3" s="1"/>
  <c r="W218" i="3" s="1"/>
  <c r="R218" i="3"/>
  <c r="S218" i="3"/>
  <c r="T218" i="3"/>
  <c r="M219" i="3"/>
  <c r="U219" i="3" s="1"/>
  <c r="N219" i="3"/>
  <c r="O219" i="3"/>
  <c r="P219" i="3"/>
  <c r="Q219" i="3"/>
  <c r="V219" i="3" s="1"/>
  <c r="W219" i="3" s="1"/>
  <c r="R219" i="3"/>
  <c r="S219" i="3"/>
  <c r="T219" i="3"/>
  <c r="M220" i="3"/>
  <c r="U220" i="3" s="1"/>
  <c r="N220" i="3"/>
  <c r="O220" i="3"/>
  <c r="P220" i="3"/>
  <c r="Q220" i="3"/>
  <c r="V220" i="3" s="1"/>
  <c r="W220" i="3" s="1"/>
  <c r="R220" i="3"/>
  <c r="S220" i="3"/>
  <c r="T220" i="3"/>
  <c r="M221" i="3"/>
  <c r="U221" i="3" s="1"/>
  <c r="N221" i="3"/>
  <c r="O221" i="3"/>
  <c r="P221" i="3"/>
  <c r="Q221" i="3"/>
  <c r="V221" i="3" s="1"/>
  <c r="R221" i="3"/>
  <c r="S221" i="3"/>
  <c r="T221" i="3"/>
  <c r="M222" i="3"/>
  <c r="U222" i="3" s="1"/>
  <c r="N222" i="3"/>
  <c r="O222" i="3"/>
  <c r="P222" i="3"/>
  <c r="Q222" i="3"/>
  <c r="V222" i="3" s="1"/>
  <c r="W222" i="3" s="1"/>
  <c r="R222" i="3"/>
  <c r="S222" i="3"/>
  <c r="T222" i="3"/>
  <c r="M223" i="3"/>
  <c r="U223" i="3" s="1"/>
  <c r="N223" i="3"/>
  <c r="O223" i="3"/>
  <c r="P223" i="3"/>
  <c r="Q223" i="3"/>
  <c r="V223" i="3" s="1"/>
  <c r="W223" i="3" s="1"/>
  <c r="R223" i="3"/>
  <c r="S223" i="3"/>
  <c r="T223" i="3"/>
  <c r="M224" i="3"/>
  <c r="U224" i="3" s="1"/>
  <c r="N224" i="3"/>
  <c r="O224" i="3"/>
  <c r="P224" i="3"/>
  <c r="Q224" i="3"/>
  <c r="V224" i="3" s="1"/>
  <c r="W224" i="3" s="1"/>
  <c r="R224" i="3"/>
  <c r="S224" i="3"/>
  <c r="T224" i="3"/>
  <c r="M225" i="3"/>
  <c r="U225" i="3" s="1"/>
  <c r="N225" i="3"/>
  <c r="O225" i="3"/>
  <c r="P225" i="3"/>
  <c r="Q225" i="3"/>
  <c r="V225" i="3" s="1"/>
  <c r="R225" i="3"/>
  <c r="S225" i="3"/>
  <c r="T225" i="3"/>
  <c r="M226" i="3"/>
  <c r="U226" i="3" s="1"/>
  <c r="N226" i="3"/>
  <c r="O226" i="3"/>
  <c r="P226" i="3"/>
  <c r="Q226" i="3"/>
  <c r="V226" i="3" s="1"/>
  <c r="W226" i="3" s="1"/>
  <c r="R226" i="3"/>
  <c r="S226" i="3"/>
  <c r="T226" i="3"/>
  <c r="M227" i="3"/>
  <c r="U227" i="3" s="1"/>
  <c r="N227" i="3"/>
  <c r="O227" i="3"/>
  <c r="P227" i="3"/>
  <c r="Q227" i="3"/>
  <c r="V227" i="3" s="1"/>
  <c r="W227" i="3" s="1"/>
  <c r="R227" i="3"/>
  <c r="S227" i="3"/>
  <c r="T227" i="3"/>
  <c r="M228" i="3"/>
  <c r="U228" i="3" s="1"/>
  <c r="N228" i="3"/>
  <c r="O228" i="3"/>
  <c r="P228" i="3"/>
  <c r="Q228" i="3"/>
  <c r="V228" i="3" s="1"/>
  <c r="W228" i="3" s="1"/>
  <c r="R228" i="3"/>
  <c r="S228" i="3"/>
  <c r="T228" i="3"/>
  <c r="M229" i="3"/>
  <c r="U229" i="3" s="1"/>
  <c r="N229" i="3"/>
  <c r="O229" i="3"/>
  <c r="P229" i="3"/>
  <c r="Q229" i="3"/>
  <c r="V229" i="3" s="1"/>
  <c r="R229" i="3"/>
  <c r="S229" i="3"/>
  <c r="T229" i="3"/>
  <c r="M230" i="3"/>
  <c r="U230" i="3" s="1"/>
  <c r="N230" i="3"/>
  <c r="O230" i="3"/>
  <c r="P230" i="3"/>
  <c r="Q230" i="3"/>
  <c r="V230" i="3" s="1"/>
  <c r="W230" i="3" s="1"/>
  <c r="R230" i="3"/>
  <c r="S230" i="3"/>
  <c r="T230" i="3"/>
  <c r="M231" i="3"/>
  <c r="U231" i="3" s="1"/>
  <c r="N231" i="3"/>
  <c r="O231" i="3"/>
  <c r="P231" i="3"/>
  <c r="Q231" i="3"/>
  <c r="V231" i="3" s="1"/>
  <c r="W231" i="3" s="1"/>
  <c r="R231" i="3"/>
  <c r="S231" i="3"/>
  <c r="T231" i="3"/>
  <c r="M232" i="3"/>
  <c r="U232" i="3" s="1"/>
  <c r="N232" i="3"/>
  <c r="O232" i="3"/>
  <c r="P232" i="3"/>
  <c r="Q232" i="3"/>
  <c r="V232" i="3" s="1"/>
  <c r="W232" i="3" s="1"/>
  <c r="R232" i="3"/>
  <c r="S232" i="3"/>
  <c r="T232" i="3"/>
  <c r="M233" i="3"/>
  <c r="U233" i="3" s="1"/>
  <c r="N233" i="3"/>
  <c r="O233" i="3"/>
  <c r="P233" i="3"/>
  <c r="Q233" i="3"/>
  <c r="V233" i="3" s="1"/>
  <c r="R233" i="3"/>
  <c r="S233" i="3"/>
  <c r="T233" i="3"/>
  <c r="M234" i="3"/>
  <c r="U234" i="3" s="1"/>
  <c r="N234" i="3"/>
  <c r="O234" i="3"/>
  <c r="P234" i="3"/>
  <c r="Q234" i="3"/>
  <c r="V234" i="3" s="1"/>
  <c r="W234" i="3" s="1"/>
  <c r="R234" i="3"/>
  <c r="S234" i="3"/>
  <c r="T234" i="3"/>
  <c r="M235" i="3"/>
  <c r="U235" i="3" s="1"/>
  <c r="N235" i="3"/>
  <c r="O235" i="3"/>
  <c r="P235" i="3"/>
  <c r="Q235" i="3"/>
  <c r="V235" i="3" s="1"/>
  <c r="W235" i="3" s="1"/>
  <c r="R235" i="3"/>
  <c r="S235" i="3"/>
  <c r="T235" i="3"/>
  <c r="M236" i="3"/>
  <c r="U236" i="3" s="1"/>
  <c r="N236" i="3"/>
  <c r="O236" i="3"/>
  <c r="P236" i="3"/>
  <c r="Q236" i="3"/>
  <c r="V236" i="3" s="1"/>
  <c r="W236" i="3" s="1"/>
  <c r="R236" i="3"/>
  <c r="S236" i="3"/>
  <c r="T236" i="3"/>
  <c r="M237" i="3"/>
  <c r="U237" i="3" s="1"/>
  <c r="N237" i="3"/>
  <c r="O237" i="3"/>
  <c r="P237" i="3"/>
  <c r="Q237" i="3"/>
  <c r="V237" i="3" s="1"/>
  <c r="R237" i="3"/>
  <c r="S237" i="3"/>
  <c r="T237" i="3"/>
  <c r="M238" i="3"/>
  <c r="U238" i="3" s="1"/>
  <c r="N238" i="3"/>
  <c r="O238" i="3"/>
  <c r="P238" i="3"/>
  <c r="Q238" i="3"/>
  <c r="V238" i="3" s="1"/>
  <c r="W238" i="3" s="1"/>
  <c r="R238" i="3"/>
  <c r="S238" i="3"/>
  <c r="T238" i="3"/>
  <c r="M239" i="3"/>
  <c r="U239" i="3" s="1"/>
  <c r="N239" i="3"/>
  <c r="O239" i="3"/>
  <c r="P239" i="3"/>
  <c r="Q239" i="3"/>
  <c r="V239" i="3" s="1"/>
  <c r="W239" i="3" s="1"/>
  <c r="R239" i="3"/>
  <c r="S239" i="3"/>
  <c r="T239" i="3"/>
  <c r="M240" i="3"/>
  <c r="U240" i="3" s="1"/>
  <c r="N240" i="3"/>
  <c r="O240" i="3"/>
  <c r="P240" i="3"/>
  <c r="Q240" i="3"/>
  <c r="V240" i="3" s="1"/>
  <c r="W240" i="3" s="1"/>
  <c r="R240" i="3"/>
  <c r="S240" i="3"/>
  <c r="T240" i="3"/>
  <c r="M241" i="3"/>
  <c r="U241" i="3" s="1"/>
  <c r="N241" i="3"/>
  <c r="O241" i="3"/>
  <c r="P241" i="3"/>
  <c r="Q241" i="3"/>
  <c r="V241" i="3" s="1"/>
  <c r="R241" i="3"/>
  <c r="S241" i="3"/>
  <c r="T241" i="3"/>
  <c r="M242" i="3"/>
  <c r="U242" i="3" s="1"/>
  <c r="N242" i="3"/>
  <c r="O242" i="3"/>
  <c r="P242" i="3"/>
  <c r="Q242" i="3"/>
  <c r="V242" i="3" s="1"/>
  <c r="W242" i="3" s="1"/>
  <c r="R242" i="3"/>
  <c r="S242" i="3"/>
  <c r="T242" i="3"/>
  <c r="M243" i="3"/>
  <c r="U243" i="3" s="1"/>
  <c r="N243" i="3"/>
  <c r="O243" i="3"/>
  <c r="P243" i="3"/>
  <c r="Q243" i="3"/>
  <c r="V243" i="3" s="1"/>
  <c r="W243" i="3" s="1"/>
  <c r="R243" i="3"/>
  <c r="S243" i="3"/>
  <c r="T243" i="3"/>
  <c r="M244" i="3"/>
  <c r="U244" i="3" s="1"/>
  <c r="N244" i="3"/>
  <c r="O244" i="3"/>
  <c r="P244" i="3"/>
  <c r="Q244" i="3"/>
  <c r="V244" i="3" s="1"/>
  <c r="W244" i="3" s="1"/>
  <c r="R244" i="3"/>
  <c r="S244" i="3"/>
  <c r="T244" i="3"/>
  <c r="M245" i="3"/>
  <c r="U245" i="3" s="1"/>
  <c r="N245" i="3"/>
  <c r="O245" i="3"/>
  <c r="P245" i="3"/>
  <c r="Q245" i="3"/>
  <c r="V245" i="3" s="1"/>
  <c r="R245" i="3"/>
  <c r="S245" i="3"/>
  <c r="T245" i="3"/>
  <c r="M246" i="3"/>
  <c r="U246" i="3" s="1"/>
  <c r="N246" i="3"/>
  <c r="O246" i="3"/>
  <c r="P246" i="3"/>
  <c r="Q246" i="3"/>
  <c r="V246" i="3" s="1"/>
  <c r="W246" i="3" s="1"/>
  <c r="R246" i="3"/>
  <c r="S246" i="3"/>
  <c r="T246" i="3"/>
  <c r="M247" i="3"/>
  <c r="U247" i="3" s="1"/>
  <c r="N247" i="3"/>
  <c r="O247" i="3"/>
  <c r="P247" i="3"/>
  <c r="Q247" i="3"/>
  <c r="V247" i="3" s="1"/>
  <c r="W247" i="3" s="1"/>
  <c r="R247" i="3"/>
  <c r="S247" i="3"/>
  <c r="T247" i="3"/>
  <c r="M248" i="3"/>
  <c r="U248" i="3" s="1"/>
  <c r="N248" i="3"/>
  <c r="O248" i="3"/>
  <c r="P248" i="3"/>
  <c r="Q248" i="3"/>
  <c r="V248" i="3" s="1"/>
  <c r="W248" i="3" s="1"/>
  <c r="R248" i="3"/>
  <c r="S248" i="3"/>
  <c r="T248" i="3"/>
  <c r="M249" i="3"/>
  <c r="U249" i="3" s="1"/>
  <c r="N249" i="3"/>
  <c r="O249" i="3"/>
  <c r="P249" i="3"/>
  <c r="Q249" i="3"/>
  <c r="V249" i="3" s="1"/>
  <c r="R249" i="3"/>
  <c r="S249" i="3"/>
  <c r="T249" i="3"/>
  <c r="M250" i="3"/>
  <c r="U250" i="3" s="1"/>
  <c r="N250" i="3"/>
  <c r="O250" i="3"/>
  <c r="P250" i="3"/>
  <c r="Q250" i="3"/>
  <c r="V250" i="3" s="1"/>
  <c r="W250" i="3" s="1"/>
  <c r="R250" i="3"/>
  <c r="S250" i="3"/>
  <c r="T250" i="3"/>
  <c r="M251" i="3"/>
  <c r="U251" i="3" s="1"/>
  <c r="N251" i="3"/>
  <c r="O251" i="3"/>
  <c r="P251" i="3"/>
  <c r="Q251" i="3"/>
  <c r="V251" i="3" s="1"/>
  <c r="W251" i="3" s="1"/>
  <c r="R251" i="3"/>
  <c r="S251" i="3"/>
  <c r="T251" i="3"/>
  <c r="M252" i="3"/>
  <c r="U252" i="3" s="1"/>
  <c r="N252" i="3"/>
  <c r="O252" i="3"/>
  <c r="P252" i="3"/>
  <c r="Q252" i="3"/>
  <c r="V252" i="3" s="1"/>
  <c r="W252" i="3" s="1"/>
  <c r="R252" i="3"/>
  <c r="S252" i="3"/>
  <c r="T252" i="3"/>
  <c r="M253" i="3"/>
  <c r="U253" i="3" s="1"/>
  <c r="N253" i="3"/>
  <c r="O253" i="3"/>
  <c r="P253" i="3"/>
  <c r="Q253" i="3"/>
  <c r="V253" i="3" s="1"/>
  <c r="R253" i="3"/>
  <c r="S253" i="3"/>
  <c r="T253" i="3"/>
  <c r="M254" i="3"/>
  <c r="U254" i="3" s="1"/>
  <c r="N254" i="3"/>
  <c r="O254" i="3"/>
  <c r="P254" i="3"/>
  <c r="Q254" i="3"/>
  <c r="V254" i="3" s="1"/>
  <c r="W254" i="3" s="1"/>
  <c r="R254" i="3"/>
  <c r="S254" i="3"/>
  <c r="T254" i="3"/>
  <c r="M255" i="3"/>
  <c r="U255" i="3" s="1"/>
  <c r="N255" i="3"/>
  <c r="O255" i="3"/>
  <c r="P255" i="3"/>
  <c r="Q255" i="3"/>
  <c r="V255" i="3" s="1"/>
  <c r="W255" i="3" s="1"/>
  <c r="R255" i="3"/>
  <c r="S255" i="3"/>
  <c r="T255" i="3"/>
  <c r="M256" i="3"/>
  <c r="U256" i="3" s="1"/>
  <c r="N256" i="3"/>
  <c r="O256" i="3"/>
  <c r="P256" i="3"/>
  <c r="Q256" i="3"/>
  <c r="V256" i="3" s="1"/>
  <c r="W256" i="3" s="1"/>
  <c r="R256" i="3"/>
  <c r="S256" i="3"/>
  <c r="T256" i="3"/>
  <c r="M257" i="3"/>
  <c r="U257" i="3" s="1"/>
  <c r="N257" i="3"/>
  <c r="O257" i="3"/>
  <c r="P257" i="3"/>
  <c r="Q257" i="3"/>
  <c r="V257" i="3" s="1"/>
  <c r="R257" i="3"/>
  <c r="S257" i="3"/>
  <c r="T257" i="3"/>
  <c r="M258" i="3"/>
  <c r="U258" i="3" s="1"/>
  <c r="N258" i="3"/>
  <c r="O258" i="3"/>
  <c r="P258" i="3"/>
  <c r="Q258" i="3"/>
  <c r="V258" i="3" s="1"/>
  <c r="W258" i="3" s="1"/>
  <c r="R258" i="3"/>
  <c r="S258" i="3"/>
  <c r="T258" i="3"/>
  <c r="M259" i="3"/>
  <c r="U259" i="3" s="1"/>
  <c r="N259" i="3"/>
  <c r="O259" i="3"/>
  <c r="P259" i="3"/>
  <c r="Q259" i="3"/>
  <c r="V259" i="3" s="1"/>
  <c r="W259" i="3" s="1"/>
  <c r="R259" i="3"/>
  <c r="S259" i="3"/>
  <c r="T259" i="3"/>
  <c r="M260" i="3"/>
  <c r="U260" i="3" s="1"/>
  <c r="N260" i="3"/>
  <c r="O260" i="3"/>
  <c r="P260" i="3"/>
  <c r="Q260" i="3"/>
  <c r="V260" i="3" s="1"/>
  <c r="W260" i="3" s="1"/>
  <c r="R260" i="3"/>
  <c r="S260" i="3"/>
  <c r="T260" i="3"/>
  <c r="M261" i="3"/>
  <c r="U261" i="3" s="1"/>
  <c r="N261" i="3"/>
  <c r="O261" i="3"/>
  <c r="P261" i="3"/>
  <c r="Q261" i="3"/>
  <c r="V261" i="3" s="1"/>
  <c r="R261" i="3"/>
  <c r="S261" i="3"/>
  <c r="T261" i="3"/>
  <c r="M262" i="3"/>
  <c r="U262" i="3" s="1"/>
  <c r="N262" i="3"/>
  <c r="O262" i="3"/>
  <c r="P262" i="3"/>
  <c r="Q262" i="3"/>
  <c r="V262" i="3" s="1"/>
  <c r="R262" i="3"/>
  <c r="S262" i="3"/>
  <c r="T262" i="3"/>
  <c r="M263" i="3"/>
  <c r="U263" i="3" s="1"/>
  <c r="N263" i="3"/>
  <c r="O263" i="3"/>
  <c r="P263" i="3"/>
  <c r="Q263" i="3"/>
  <c r="V263" i="3" s="1"/>
  <c r="W263" i="3" s="1"/>
  <c r="R263" i="3"/>
  <c r="S263" i="3"/>
  <c r="T263" i="3"/>
  <c r="M264" i="3"/>
  <c r="U264" i="3" s="1"/>
  <c r="N264" i="3"/>
  <c r="O264" i="3"/>
  <c r="P264" i="3"/>
  <c r="Q264" i="3"/>
  <c r="V264" i="3" s="1"/>
  <c r="W264" i="3" s="1"/>
  <c r="R264" i="3"/>
  <c r="S264" i="3"/>
  <c r="T264" i="3"/>
  <c r="M265" i="3"/>
  <c r="U265" i="3" s="1"/>
  <c r="N265" i="3"/>
  <c r="O265" i="3"/>
  <c r="P265" i="3"/>
  <c r="Q265" i="3"/>
  <c r="V265" i="3" s="1"/>
  <c r="R265" i="3"/>
  <c r="S265" i="3"/>
  <c r="T265" i="3"/>
  <c r="M266" i="3"/>
  <c r="U266" i="3" s="1"/>
  <c r="N266" i="3"/>
  <c r="O266" i="3"/>
  <c r="P266" i="3"/>
  <c r="Q266" i="3"/>
  <c r="V266" i="3" s="1"/>
  <c r="W266" i="3" s="1"/>
  <c r="R266" i="3"/>
  <c r="S266" i="3"/>
  <c r="T266" i="3"/>
  <c r="M267" i="3"/>
  <c r="U267" i="3" s="1"/>
  <c r="N267" i="3"/>
  <c r="O267" i="3"/>
  <c r="P267" i="3"/>
  <c r="Q267" i="3"/>
  <c r="V267" i="3" s="1"/>
  <c r="W267" i="3" s="1"/>
  <c r="R267" i="3"/>
  <c r="S267" i="3"/>
  <c r="T267" i="3"/>
  <c r="M268" i="3"/>
  <c r="U268" i="3" s="1"/>
  <c r="N268" i="3"/>
  <c r="O268" i="3"/>
  <c r="P268" i="3"/>
  <c r="Q268" i="3"/>
  <c r="V268" i="3" s="1"/>
  <c r="W268" i="3" s="1"/>
  <c r="R268" i="3"/>
  <c r="S268" i="3"/>
  <c r="T268" i="3"/>
  <c r="M269" i="3"/>
  <c r="U269" i="3" s="1"/>
  <c r="N269" i="3"/>
  <c r="O269" i="3"/>
  <c r="P269" i="3"/>
  <c r="Q269" i="3"/>
  <c r="V269" i="3" s="1"/>
  <c r="R269" i="3"/>
  <c r="S269" i="3"/>
  <c r="T269" i="3"/>
  <c r="M270" i="3"/>
  <c r="U270" i="3" s="1"/>
  <c r="N270" i="3"/>
  <c r="O270" i="3"/>
  <c r="P270" i="3"/>
  <c r="Q270" i="3"/>
  <c r="V270" i="3" s="1"/>
  <c r="W270" i="3" s="1"/>
  <c r="R270" i="3"/>
  <c r="S270" i="3"/>
  <c r="T270" i="3"/>
  <c r="M271" i="3"/>
  <c r="U271" i="3" s="1"/>
  <c r="N271" i="3"/>
  <c r="O271" i="3"/>
  <c r="P271" i="3"/>
  <c r="Q271" i="3"/>
  <c r="V271" i="3" s="1"/>
  <c r="W271" i="3" s="1"/>
  <c r="R271" i="3"/>
  <c r="S271" i="3"/>
  <c r="T271" i="3"/>
  <c r="M272" i="3"/>
  <c r="U272" i="3" s="1"/>
  <c r="N272" i="3"/>
  <c r="O272" i="3"/>
  <c r="P272" i="3"/>
  <c r="Q272" i="3"/>
  <c r="V272" i="3" s="1"/>
  <c r="W272" i="3" s="1"/>
  <c r="R272" i="3"/>
  <c r="S272" i="3"/>
  <c r="T272" i="3"/>
  <c r="M273" i="3"/>
  <c r="U273" i="3" s="1"/>
  <c r="N273" i="3"/>
  <c r="O273" i="3"/>
  <c r="P273" i="3"/>
  <c r="Q273" i="3"/>
  <c r="V273" i="3" s="1"/>
  <c r="R273" i="3"/>
  <c r="S273" i="3"/>
  <c r="T273" i="3"/>
  <c r="M274" i="3"/>
  <c r="U274" i="3" s="1"/>
  <c r="N274" i="3"/>
  <c r="O274" i="3"/>
  <c r="P274" i="3"/>
  <c r="Q274" i="3"/>
  <c r="V274" i="3" s="1"/>
  <c r="W274" i="3" s="1"/>
  <c r="R274" i="3"/>
  <c r="S274" i="3"/>
  <c r="T274" i="3"/>
  <c r="M275" i="3"/>
  <c r="U275" i="3" s="1"/>
  <c r="N275" i="3"/>
  <c r="O275" i="3"/>
  <c r="P275" i="3"/>
  <c r="Q275" i="3"/>
  <c r="V275" i="3" s="1"/>
  <c r="W275" i="3" s="1"/>
  <c r="R275" i="3"/>
  <c r="S275" i="3"/>
  <c r="T275" i="3"/>
  <c r="M276" i="3"/>
  <c r="U276" i="3" s="1"/>
  <c r="N276" i="3"/>
  <c r="O276" i="3"/>
  <c r="P276" i="3"/>
  <c r="Q276" i="3"/>
  <c r="V276" i="3" s="1"/>
  <c r="W276" i="3" s="1"/>
  <c r="R276" i="3"/>
  <c r="S276" i="3"/>
  <c r="T276" i="3"/>
  <c r="M277" i="3"/>
  <c r="U277" i="3" s="1"/>
  <c r="N277" i="3"/>
  <c r="O277" i="3"/>
  <c r="P277" i="3"/>
  <c r="Q277" i="3"/>
  <c r="V277" i="3" s="1"/>
  <c r="R277" i="3"/>
  <c r="S277" i="3"/>
  <c r="T277" i="3"/>
  <c r="M278" i="3"/>
  <c r="U278" i="3" s="1"/>
  <c r="N278" i="3"/>
  <c r="O278" i="3"/>
  <c r="P278" i="3"/>
  <c r="Q278" i="3"/>
  <c r="V278" i="3" s="1"/>
  <c r="W278" i="3" s="1"/>
  <c r="R278" i="3"/>
  <c r="S278" i="3"/>
  <c r="T278" i="3"/>
  <c r="M279" i="3"/>
  <c r="U279" i="3" s="1"/>
  <c r="N279" i="3"/>
  <c r="O279" i="3"/>
  <c r="P279" i="3"/>
  <c r="Q279" i="3"/>
  <c r="V279" i="3" s="1"/>
  <c r="W279" i="3" s="1"/>
  <c r="R279" i="3"/>
  <c r="S279" i="3"/>
  <c r="T279" i="3"/>
  <c r="M280" i="3"/>
  <c r="U280" i="3" s="1"/>
  <c r="N280" i="3"/>
  <c r="O280" i="3"/>
  <c r="P280" i="3"/>
  <c r="Q280" i="3"/>
  <c r="V280" i="3" s="1"/>
  <c r="W280" i="3" s="1"/>
  <c r="R280" i="3"/>
  <c r="S280" i="3"/>
  <c r="T280" i="3"/>
  <c r="M281" i="3"/>
  <c r="U281" i="3" s="1"/>
  <c r="N281" i="3"/>
  <c r="O281" i="3"/>
  <c r="P281" i="3"/>
  <c r="Q281" i="3"/>
  <c r="V281" i="3" s="1"/>
  <c r="R281" i="3"/>
  <c r="S281" i="3"/>
  <c r="T281" i="3"/>
  <c r="M282" i="3"/>
  <c r="U282" i="3" s="1"/>
  <c r="N282" i="3"/>
  <c r="O282" i="3"/>
  <c r="P282" i="3"/>
  <c r="Q282" i="3"/>
  <c r="V282" i="3" s="1"/>
  <c r="W282" i="3" s="1"/>
  <c r="R282" i="3"/>
  <c r="S282" i="3"/>
  <c r="T282" i="3"/>
  <c r="M283" i="3"/>
  <c r="U283" i="3" s="1"/>
  <c r="N283" i="3"/>
  <c r="O283" i="3"/>
  <c r="P283" i="3"/>
  <c r="Q283" i="3"/>
  <c r="V283" i="3" s="1"/>
  <c r="W283" i="3" s="1"/>
  <c r="R283" i="3"/>
  <c r="S283" i="3"/>
  <c r="T283" i="3"/>
  <c r="M284" i="3"/>
  <c r="U284" i="3" s="1"/>
  <c r="N284" i="3"/>
  <c r="O284" i="3"/>
  <c r="P284" i="3"/>
  <c r="Q284" i="3"/>
  <c r="V284" i="3" s="1"/>
  <c r="W284" i="3" s="1"/>
  <c r="R284" i="3"/>
  <c r="S284" i="3"/>
  <c r="T284" i="3"/>
  <c r="M285" i="3"/>
  <c r="U285" i="3" s="1"/>
  <c r="N285" i="3"/>
  <c r="O285" i="3"/>
  <c r="P285" i="3"/>
  <c r="Q285" i="3"/>
  <c r="V285" i="3" s="1"/>
  <c r="R285" i="3"/>
  <c r="S285" i="3"/>
  <c r="T285" i="3"/>
  <c r="M286" i="3"/>
  <c r="U286" i="3" s="1"/>
  <c r="N286" i="3"/>
  <c r="O286" i="3"/>
  <c r="P286" i="3"/>
  <c r="Q286" i="3"/>
  <c r="V286" i="3" s="1"/>
  <c r="W286" i="3" s="1"/>
  <c r="R286" i="3"/>
  <c r="S286" i="3"/>
  <c r="T286" i="3"/>
  <c r="M287" i="3"/>
  <c r="U287" i="3" s="1"/>
  <c r="N287" i="3"/>
  <c r="O287" i="3"/>
  <c r="P287" i="3"/>
  <c r="Q287" i="3"/>
  <c r="V287" i="3" s="1"/>
  <c r="W287" i="3" s="1"/>
  <c r="R287" i="3"/>
  <c r="S287" i="3"/>
  <c r="T287" i="3"/>
  <c r="M288" i="3"/>
  <c r="U288" i="3" s="1"/>
  <c r="N288" i="3"/>
  <c r="O288" i="3"/>
  <c r="P288" i="3"/>
  <c r="Q288" i="3"/>
  <c r="V288" i="3" s="1"/>
  <c r="W288" i="3" s="1"/>
  <c r="R288" i="3"/>
  <c r="S288" i="3"/>
  <c r="T288" i="3"/>
  <c r="M289" i="3"/>
  <c r="U289" i="3" s="1"/>
  <c r="N289" i="3"/>
  <c r="O289" i="3"/>
  <c r="P289" i="3"/>
  <c r="Q289" i="3"/>
  <c r="V289" i="3" s="1"/>
  <c r="R289" i="3"/>
  <c r="S289" i="3"/>
  <c r="T289" i="3"/>
  <c r="M290" i="3"/>
  <c r="U290" i="3" s="1"/>
  <c r="N290" i="3"/>
  <c r="O290" i="3"/>
  <c r="P290" i="3"/>
  <c r="Q290" i="3"/>
  <c r="V290" i="3" s="1"/>
  <c r="W290" i="3" s="1"/>
  <c r="R290" i="3"/>
  <c r="S290" i="3"/>
  <c r="T290" i="3"/>
  <c r="M291" i="3"/>
  <c r="U291" i="3" s="1"/>
  <c r="N291" i="3"/>
  <c r="O291" i="3"/>
  <c r="P291" i="3"/>
  <c r="Q291" i="3"/>
  <c r="V291" i="3" s="1"/>
  <c r="W291" i="3" s="1"/>
  <c r="R291" i="3"/>
  <c r="S291" i="3"/>
  <c r="T291" i="3"/>
  <c r="M292" i="3"/>
  <c r="U292" i="3" s="1"/>
  <c r="N292" i="3"/>
  <c r="O292" i="3"/>
  <c r="P292" i="3"/>
  <c r="Q292" i="3"/>
  <c r="V292" i="3" s="1"/>
  <c r="W292" i="3" s="1"/>
  <c r="R292" i="3"/>
  <c r="S292" i="3"/>
  <c r="T292" i="3"/>
  <c r="M293" i="3"/>
  <c r="U293" i="3" s="1"/>
  <c r="N293" i="3"/>
  <c r="O293" i="3"/>
  <c r="P293" i="3"/>
  <c r="Q293" i="3"/>
  <c r="V293" i="3" s="1"/>
  <c r="R293" i="3"/>
  <c r="S293" i="3"/>
  <c r="T293" i="3"/>
  <c r="M294" i="3"/>
  <c r="U294" i="3" s="1"/>
  <c r="N294" i="3"/>
  <c r="O294" i="3"/>
  <c r="P294" i="3"/>
  <c r="Q294" i="3"/>
  <c r="V294" i="3" s="1"/>
  <c r="W294" i="3" s="1"/>
  <c r="R294" i="3"/>
  <c r="S294" i="3"/>
  <c r="T294" i="3"/>
  <c r="M295" i="3"/>
  <c r="U295" i="3" s="1"/>
  <c r="N295" i="3"/>
  <c r="O295" i="3"/>
  <c r="P295" i="3"/>
  <c r="Q295" i="3"/>
  <c r="V295" i="3" s="1"/>
  <c r="W295" i="3" s="1"/>
  <c r="R295" i="3"/>
  <c r="S295" i="3"/>
  <c r="T295" i="3"/>
  <c r="M296" i="3"/>
  <c r="U296" i="3" s="1"/>
  <c r="N296" i="3"/>
  <c r="O296" i="3"/>
  <c r="P296" i="3"/>
  <c r="Q296" i="3"/>
  <c r="V296" i="3" s="1"/>
  <c r="W296" i="3" s="1"/>
  <c r="R296" i="3"/>
  <c r="S296" i="3"/>
  <c r="T296" i="3"/>
  <c r="M297" i="3"/>
  <c r="U297" i="3" s="1"/>
  <c r="N297" i="3"/>
  <c r="O297" i="3"/>
  <c r="P297" i="3"/>
  <c r="Q297" i="3"/>
  <c r="V297" i="3" s="1"/>
  <c r="R297" i="3"/>
  <c r="S297" i="3"/>
  <c r="T297" i="3"/>
  <c r="M298" i="3"/>
  <c r="U298" i="3" s="1"/>
  <c r="N298" i="3"/>
  <c r="O298" i="3"/>
  <c r="P298" i="3"/>
  <c r="Q298" i="3"/>
  <c r="V298" i="3" s="1"/>
  <c r="W298" i="3" s="1"/>
  <c r="R298" i="3"/>
  <c r="S298" i="3"/>
  <c r="T298" i="3"/>
  <c r="M299" i="3"/>
  <c r="U299" i="3" s="1"/>
  <c r="N299" i="3"/>
  <c r="O299" i="3"/>
  <c r="P299" i="3"/>
  <c r="Q299" i="3"/>
  <c r="V299" i="3" s="1"/>
  <c r="W299" i="3" s="1"/>
  <c r="R299" i="3"/>
  <c r="S299" i="3"/>
  <c r="T299" i="3"/>
  <c r="M300" i="3"/>
  <c r="U300" i="3" s="1"/>
  <c r="N300" i="3"/>
  <c r="O300" i="3"/>
  <c r="P300" i="3"/>
  <c r="Q300" i="3"/>
  <c r="V300" i="3" s="1"/>
  <c r="W300" i="3" s="1"/>
  <c r="R300" i="3"/>
  <c r="S300" i="3"/>
  <c r="T300" i="3"/>
  <c r="M301" i="3"/>
  <c r="U301" i="3" s="1"/>
  <c r="N301" i="3"/>
  <c r="O301" i="3"/>
  <c r="P301" i="3"/>
  <c r="Q301" i="3"/>
  <c r="V301" i="3" s="1"/>
  <c r="R301" i="3"/>
  <c r="S301" i="3"/>
  <c r="T301" i="3"/>
  <c r="M302" i="3"/>
  <c r="U302" i="3" s="1"/>
  <c r="N302" i="3"/>
  <c r="O302" i="3"/>
  <c r="P302" i="3"/>
  <c r="Q302" i="3"/>
  <c r="V302" i="3" s="1"/>
  <c r="W302" i="3" s="1"/>
  <c r="R302" i="3"/>
  <c r="S302" i="3"/>
  <c r="T302" i="3"/>
  <c r="M303" i="3"/>
  <c r="U303" i="3" s="1"/>
  <c r="N303" i="3"/>
  <c r="O303" i="3"/>
  <c r="P303" i="3"/>
  <c r="Q303" i="3"/>
  <c r="V303" i="3" s="1"/>
  <c r="W303" i="3" s="1"/>
  <c r="R303" i="3"/>
  <c r="S303" i="3"/>
  <c r="T303" i="3"/>
  <c r="M304" i="3"/>
  <c r="U304" i="3" s="1"/>
  <c r="N304" i="3"/>
  <c r="O304" i="3"/>
  <c r="P304" i="3"/>
  <c r="Q304" i="3"/>
  <c r="V304" i="3" s="1"/>
  <c r="W304" i="3" s="1"/>
  <c r="R304" i="3"/>
  <c r="S304" i="3"/>
  <c r="T304" i="3"/>
  <c r="M305" i="3"/>
  <c r="U305" i="3" s="1"/>
  <c r="N305" i="3"/>
  <c r="O305" i="3"/>
  <c r="P305" i="3"/>
  <c r="Q305" i="3"/>
  <c r="V305" i="3" s="1"/>
  <c r="R305" i="3"/>
  <c r="S305" i="3"/>
  <c r="T305" i="3"/>
  <c r="M306" i="3"/>
  <c r="U306" i="3" s="1"/>
  <c r="N306" i="3"/>
  <c r="O306" i="3"/>
  <c r="P306" i="3"/>
  <c r="Q306" i="3"/>
  <c r="V306" i="3" s="1"/>
  <c r="W306" i="3" s="1"/>
  <c r="R306" i="3"/>
  <c r="S306" i="3"/>
  <c r="T306" i="3"/>
  <c r="M307" i="3"/>
  <c r="U307" i="3" s="1"/>
  <c r="N307" i="3"/>
  <c r="O307" i="3"/>
  <c r="P307" i="3"/>
  <c r="Q307" i="3"/>
  <c r="V307" i="3" s="1"/>
  <c r="W307" i="3" s="1"/>
  <c r="R307" i="3"/>
  <c r="S307" i="3"/>
  <c r="T307" i="3"/>
  <c r="M308" i="3"/>
  <c r="U308" i="3" s="1"/>
  <c r="N308" i="3"/>
  <c r="O308" i="3"/>
  <c r="P308" i="3"/>
  <c r="Q308" i="3"/>
  <c r="V308" i="3" s="1"/>
  <c r="W308" i="3" s="1"/>
  <c r="R308" i="3"/>
  <c r="S308" i="3"/>
  <c r="T308" i="3"/>
  <c r="M309" i="3"/>
  <c r="U309" i="3" s="1"/>
  <c r="N309" i="3"/>
  <c r="O309" i="3"/>
  <c r="P309" i="3"/>
  <c r="Q309" i="3"/>
  <c r="V309" i="3" s="1"/>
  <c r="R309" i="3"/>
  <c r="S309" i="3"/>
  <c r="T309" i="3"/>
  <c r="M310" i="3"/>
  <c r="U310" i="3" s="1"/>
  <c r="N310" i="3"/>
  <c r="O310" i="3"/>
  <c r="P310" i="3"/>
  <c r="Q310" i="3"/>
  <c r="V310" i="3" s="1"/>
  <c r="W310" i="3" s="1"/>
  <c r="R310" i="3"/>
  <c r="S310" i="3"/>
  <c r="T310" i="3"/>
  <c r="M311" i="3"/>
  <c r="U311" i="3" s="1"/>
  <c r="N311" i="3"/>
  <c r="O311" i="3"/>
  <c r="P311" i="3"/>
  <c r="Q311" i="3"/>
  <c r="V311" i="3" s="1"/>
  <c r="W311" i="3" s="1"/>
  <c r="R311" i="3"/>
  <c r="S311" i="3"/>
  <c r="T311" i="3"/>
  <c r="M312" i="3"/>
  <c r="U312" i="3" s="1"/>
  <c r="N312" i="3"/>
  <c r="O312" i="3"/>
  <c r="P312" i="3"/>
  <c r="Q312" i="3"/>
  <c r="V312" i="3" s="1"/>
  <c r="W312" i="3" s="1"/>
  <c r="R312" i="3"/>
  <c r="S312" i="3"/>
  <c r="T312" i="3"/>
  <c r="M313" i="3"/>
  <c r="U313" i="3" s="1"/>
  <c r="N313" i="3"/>
  <c r="O313" i="3"/>
  <c r="P313" i="3"/>
  <c r="Q313" i="3"/>
  <c r="V313" i="3" s="1"/>
  <c r="R313" i="3"/>
  <c r="S313" i="3"/>
  <c r="T313" i="3"/>
  <c r="M314" i="3"/>
  <c r="U314" i="3" s="1"/>
  <c r="N314" i="3"/>
  <c r="O314" i="3"/>
  <c r="P314" i="3"/>
  <c r="Q314" i="3"/>
  <c r="V314" i="3" s="1"/>
  <c r="W314" i="3" s="1"/>
  <c r="R314" i="3"/>
  <c r="S314" i="3"/>
  <c r="T314" i="3"/>
  <c r="M315" i="3"/>
  <c r="U315" i="3" s="1"/>
  <c r="N315" i="3"/>
  <c r="O315" i="3"/>
  <c r="P315" i="3"/>
  <c r="Q315" i="3"/>
  <c r="V315" i="3" s="1"/>
  <c r="W315" i="3" s="1"/>
  <c r="R315" i="3"/>
  <c r="S315" i="3"/>
  <c r="T315" i="3"/>
  <c r="M316" i="3"/>
  <c r="U316" i="3" s="1"/>
  <c r="N316" i="3"/>
  <c r="O316" i="3"/>
  <c r="P316" i="3"/>
  <c r="Q316" i="3"/>
  <c r="V316" i="3" s="1"/>
  <c r="W316" i="3" s="1"/>
  <c r="R316" i="3"/>
  <c r="S316" i="3"/>
  <c r="T316" i="3"/>
  <c r="M317" i="3"/>
  <c r="U317" i="3" s="1"/>
  <c r="N317" i="3"/>
  <c r="O317" i="3"/>
  <c r="P317" i="3"/>
  <c r="Q317" i="3"/>
  <c r="V317" i="3" s="1"/>
  <c r="R317" i="3"/>
  <c r="S317" i="3"/>
  <c r="T317" i="3"/>
  <c r="M318" i="3"/>
  <c r="U318" i="3" s="1"/>
  <c r="N318" i="3"/>
  <c r="O318" i="3"/>
  <c r="P318" i="3"/>
  <c r="Q318" i="3"/>
  <c r="V318" i="3" s="1"/>
  <c r="W318" i="3" s="1"/>
  <c r="R318" i="3"/>
  <c r="S318" i="3"/>
  <c r="T318" i="3"/>
  <c r="M319" i="3"/>
  <c r="U319" i="3" s="1"/>
  <c r="N319" i="3"/>
  <c r="O319" i="3"/>
  <c r="P319" i="3"/>
  <c r="Q319" i="3"/>
  <c r="V319" i="3" s="1"/>
  <c r="W319" i="3" s="1"/>
  <c r="R319" i="3"/>
  <c r="S319" i="3"/>
  <c r="T319" i="3"/>
  <c r="M320" i="3"/>
  <c r="U320" i="3" s="1"/>
  <c r="N320" i="3"/>
  <c r="O320" i="3"/>
  <c r="P320" i="3"/>
  <c r="Q320" i="3"/>
  <c r="V320" i="3" s="1"/>
  <c r="W320" i="3" s="1"/>
  <c r="R320" i="3"/>
  <c r="S320" i="3"/>
  <c r="T320" i="3"/>
  <c r="M321" i="3"/>
  <c r="U321" i="3" s="1"/>
  <c r="N321" i="3"/>
  <c r="O321" i="3"/>
  <c r="P321" i="3"/>
  <c r="Q321" i="3"/>
  <c r="V321" i="3" s="1"/>
  <c r="R321" i="3"/>
  <c r="S321" i="3"/>
  <c r="T321" i="3"/>
  <c r="M322" i="3"/>
  <c r="U322" i="3" s="1"/>
  <c r="N322" i="3"/>
  <c r="O322" i="3"/>
  <c r="P322" i="3"/>
  <c r="Q322" i="3"/>
  <c r="V322" i="3" s="1"/>
  <c r="W322" i="3" s="1"/>
  <c r="R322" i="3"/>
  <c r="S322" i="3"/>
  <c r="T322" i="3"/>
  <c r="M323" i="3"/>
  <c r="U323" i="3" s="1"/>
  <c r="N323" i="3"/>
  <c r="O323" i="3"/>
  <c r="P323" i="3"/>
  <c r="Q323" i="3"/>
  <c r="V323" i="3" s="1"/>
  <c r="W323" i="3" s="1"/>
  <c r="R323" i="3"/>
  <c r="S323" i="3"/>
  <c r="T323" i="3"/>
  <c r="M324" i="3"/>
  <c r="U324" i="3" s="1"/>
  <c r="N324" i="3"/>
  <c r="O324" i="3"/>
  <c r="P324" i="3"/>
  <c r="Q324" i="3"/>
  <c r="V324" i="3" s="1"/>
  <c r="W324" i="3" s="1"/>
  <c r="R324" i="3"/>
  <c r="S324" i="3"/>
  <c r="T324" i="3"/>
  <c r="M325" i="3"/>
  <c r="U325" i="3" s="1"/>
  <c r="N325" i="3"/>
  <c r="O325" i="3"/>
  <c r="P325" i="3"/>
  <c r="Q325" i="3"/>
  <c r="V325" i="3" s="1"/>
  <c r="R325" i="3"/>
  <c r="S325" i="3"/>
  <c r="T325" i="3"/>
  <c r="M326" i="3"/>
  <c r="U326" i="3" s="1"/>
  <c r="N326" i="3"/>
  <c r="O326" i="3"/>
  <c r="P326" i="3"/>
  <c r="Q326" i="3"/>
  <c r="V326" i="3" s="1"/>
  <c r="W326" i="3" s="1"/>
  <c r="R326" i="3"/>
  <c r="S326" i="3"/>
  <c r="T326" i="3"/>
  <c r="M327" i="3"/>
  <c r="U327" i="3" s="1"/>
  <c r="N327" i="3"/>
  <c r="O327" i="3"/>
  <c r="P327" i="3"/>
  <c r="Q327" i="3"/>
  <c r="V327" i="3" s="1"/>
  <c r="W327" i="3" s="1"/>
  <c r="R327" i="3"/>
  <c r="S327" i="3"/>
  <c r="T327" i="3"/>
  <c r="M328" i="3"/>
  <c r="U328" i="3" s="1"/>
  <c r="N328" i="3"/>
  <c r="O328" i="3"/>
  <c r="P328" i="3"/>
  <c r="Q328" i="3"/>
  <c r="V328" i="3" s="1"/>
  <c r="W328" i="3" s="1"/>
  <c r="R328" i="3"/>
  <c r="S328" i="3"/>
  <c r="T328" i="3"/>
  <c r="M329" i="3"/>
  <c r="U329" i="3" s="1"/>
  <c r="N329" i="3"/>
  <c r="O329" i="3"/>
  <c r="P329" i="3"/>
  <c r="Q329" i="3"/>
  <c r="V329" i="3" s="1"/>
  <c r="R329" i="3"/>
  <c r="S329" i="3"/>
  <c r="T329" i="3"/>
  <c r="M330" i="3"/>
  <c r="U330" i="3" s="1"/>
  <c r="N330" i="3"/>
  <c r="O330" i="3"/>
  <c r="P330" i="3"/>
  <c r="Q330" i="3"/>
  <c r="V330" i="3" s="1"/>
  <c r="W330" i="3" s="1"/>
  <c r="R330" i="3"/>
  <c r="S330" i="3"/>
  <c r="T330" i="3"/>
  <c r="M331" i="3"/>
  <c r="U331" i="3" s="1"/>
  <c r="N331" i="3"/>
  <c r="O331" i="3"/>
  <c r="P331" i="3"/>
  <c r="Q331" i="3"/>
  <c r="V331" i="3" s="1"/>
  <c r="W331" i="3" s="1"/>
  <c r="R331" i="3"/>
  <c r="S331" i="3"/>
  <c r="T331" i="3"/>
  <c r="M332" i="3"/>
  <c r="U332" i="3" s="1"/>
  <c r="N332" i="3"/>
  <c r="O332" i="3"/>
  <c r="P332" i="3"/>
  <c r="Q332" i="3"/>
  <c r="V332" i="3" s="1"/>
  <c r="W332" i="3" s="1"/>
  <c r="R332" i="3"/>
  <c r="S332" i="3"/>
  <c r="T332" i="3"/>
  <c r="M333" i="3"/>
  <c r="U333" i="3" s="1"/>
  <c r="N333" i="3"/>
  <c r="O333" i="3"/>
  <c r="P333" i="3"/>
  <c r="Q333" i="3"/>
  <c r="V333" i="3" s="1"/>
  <c r="R333" i="3"/>
  <c r="S333" i="3"/>
  <c r="T333" i="3"/>
  <c r="M334" i="3"/>
  <c r="U334" i="3" s="1"/>
  <c r="N334" i="3"/>
  <c r="O334" i="3"/>
  <c r="P334" i="3"/>
  <c r="Q334" i="3"/>
  <c r="V334" i="3" s="1"/>
  <c r="W334" i="3" s="1"/>
  <c r="R334" i="3"/>
  <c r="S334" i="3"/>
  <c r="T334" i="3"/>
  <c r="M335" i="3"/>
  <c r="U335" i="3" s="1"/>
  <c r="N335" i="3"/>
  <c r="O335" i="3"/>
  <c r="P335" i="3"/>
  <c r="Q335" i="3"/>
  <c r="V335" i="3" s="1"/>
  <c r="W335" i="3" s="1"/>
  <c r="R335" i="3"/>
  <c r="S335" i="3"/>
  <c r="T335" i="3"/>
  <c r="M336" i="3"/>
  <c r="U336" i="3" s="1"/>
  <c r="N336" i="3"/>
  <c r="O336" i="3"/>
  <c r="P336" i="3"/>
  <c r="Q336" i="3"/>
  <c r="V336" i="3" s="1"/>
  <c r="W336" i="3" s="1"/>
  <c r="R336" i="3"/>
  <c r="S336" i="3"/>
  <c r="T336" i="3"/>
  <c r="M337" i="3"/>
  <c r="U337" i="3" s="1"/>
  <c r="N337" i="3"/>
  <c r="O337" i="3"/>
  <c r="P337" i="3"/>
  <c r="Q337" i="3"/>
  <c r="V337" i="3" s="1"/>
  <c r="R337" i="3"/>
  <c r="S337" i="3"/>
  <c r="T337" i="3"/>
  <c r="M338" i="3"/>
  <c r="U338" i="3" s="1"/>
  <c r="N338" i="3"/>
  <c r="O338" i="3"/>
  <c r="P338" i="3"/>
  <c r="Q338" i="3"/>
  <c r="V338" i="3" s="1"/>
  <c r="W338" i="3" s="1"/>
  <c r="R338" i="3"/>
  <c r="S338" i="3"/>
  <c r="T338" i="3"/>
  <c r="M339" i="3"/>
  <c r="U339" i="3" s="1"/>
  <c r="N339" i="3"/>
  <c r="O339" i="3"/>
  <c r="P339" i="3"/>
  <c r="Q339" i="3"/>
  <c r="V339" i="3" s="1"/>
  <c r="W339" i="3" s="1"/>
  <c r="R339" i="3"/>
  <c r="S339" i="3"/>
  <c r="T339" i="3"/>
  <c r="M340" i="3"/>
  <c r="U340" i="3" s="1"/>
  <c r="N340" i="3"/>
  <c r="O340" i="3"/>
  <c r="P340" i="3"/>
  <c r="Q340" i="3"/>
  <c r="V340" i="3" s="1"/>
  <c r="W340" i="3" s="1"/>
  <c r="R340" i="3"/>
  <c r="S340" i="3"/>
  <c r="T340" i="3"/>
  <c r="M341" i="3"/>
  <c r="U341" i="3" s="1"/>
  <c r="N341" i="3"/>
  <c r="O341" i="3"/>
  <c r="P341" i="3"/>
  <c r="Q341" i="3"/>
  <c r="V341" i="3" s="1"/>
  <c r="R341" i="3"/>
  <c r="S341" i="3"/>
  <c r="T341" i="3"/>
  <c r="M342" i="3"/>
  <c r="U342" i="3" s="1"/>
  <c r="N342" i="3"/>
  <c r="O342" i="3"/>
  <c r="P342" i="3"/>
  <c r="Q342" i="3"/>
  <c r="V342" i="3" s="1"/>
  <c r="W342" i="3" s="1"/>
  <c r="R342" i="3"/>
  <c r="S342" i="3"/>
  <c r="T342" i="3"/>
  <c r="M343" i="3"/>
  <c r="U343" i="3" s="1"/>
  <c r="N343" i="3"/>
  <c r="O343" i="3"/>
  <c r="P343" i="3"/>
  <c r="Q343" i="3"/>
  <c r="V343" i="3" s="1"/>
  <c r="W343" i="3" s="1"/>
  <c r="R343" i="3"/>
  <c r="S343" i="3"/>
  <c r="T343" i="3"/>
  <c r="M344" i="3"/>
  <c r="U344" i="3" s="1"/>
  <c r="N344" i="3"/>
  <c r="O344" i="3"/>
  <c r="P344" i="3"/>
  <c r="Q344" i="3"/>
  <c r="V344" i="3" s="1"/>
  <c r="W344" i="3" s="1"/>
  <c r="R344" i="3"/>
  <c r="S344" i="3"/>
  <c r="T344" i="3"/>
  <c r="M345" i="3"/>
  <c r="U345" i="3" s="1"/>
  <c r="N345" i="3"/>
  <c r="O345" i="3"/>
  <c r="P345" i="3"/>
  <c r="Q345" i="3"/>
  <c r="V345" i="3" s="1"/>
  <c r="R345" i="3"/>
  <c r="S345" i="3"/>
  <c r="T345" i="3"/>
  <c r="M346" i="3"/>
  <c r="U346" i="3" s="1"/>
  <c r="N346" i="3"/>
  <c r="O346" i="3"/>
  <c r="P346" i="3"/>
  <c r="Q346" i="3"/>
  <c r="V346" i="3" s="1"/>
  <c r="W346" i="3" s="1"/>
  <c r="R346" i="3"/>
  <c r="S346" i="3"/>
  <c r="T346" i="3"/>
  <c r="M347" i="3"/>
  <c r="U347" i="3" s="1"/>
  <c r="N347" i="3"/>
  <c r="O347" i="3"/>
  <c r="P347" i="3"/>
  <c r="Q347" i="3"/>
  <c r="V347" i="3" s="1"/>
  <c r="W347" i="3" s="1"/>
  <c r="R347" i="3"/>
  <c r="S347" i="3"/>
  <c r="T347" i="3"/>
  <c r="M348" i="3"/>
  <c r="U348" i="3" s="1"/>
  <c r="N348" i="3"/>
  <c r="O348" i="3"/>
  <c r="P348" i="3"/>
  <c r="Q348" i="3"/>
  <c r="V348" i="3" s="1"/>
  <c r="W348" i="3" s="1"/>
  <c r="R348" i="3"/>
  <c r="S348" i="3"/>
  <c r="T348" i="3"/>
  <c r="M349" i="3"/>
  <c r="U349" i="3" s="1"/>
  <c r="N349" i="3"/>
  <c r="O349" i="3"/>
  <c r="P349" i="3"/>
  <c r="Q349" i="3"/>
  <c r="V349" i="3" s="1"/>
  <c r="R349" i="3"/>
  <c r="S349" i="3"/>
  <c r="T349" i="3"/>
  <c r="M350" i="3"/>
  <c r="U350" i="3" s="1"/>
  <c r="N350" i="3"/>
  <c r="O350" i="3"/>
  <c r="P350" i="3"/>
  <c r="Q350" i="3"/>
  <c r="V350" i="3" s="1"/>
  <c r="W350" i="3" s="1"/>
  <c r="R350" i="3"/>
  <c r="S350" i="3"/>
  <c r="T350" i="3"/>
  <c r="M351" i="3"/>
  <c r="U351" i="3" s="1"/>
  <c r="N351" i="3"/>
  <c r="O351" i="3"/>
  <c r="P351" i="3"/>
  <c r="Q351" i="3"/>
  <c r="V351" i="3" s="1"/>
  <c r="W351" i="3" s="1"/>
  <c r="R351" i="3"/>
  <c r="S351" i="3"/>
  <c r="T351" i="3"/>
  <c r="M352" i="3"/>
  <c r="U352" i="3" s="1"/>
  <c r="N352" i="3"/>
  <c r="O352" i="3"/>
  <c r="P352" i="3"/>
  <c r="Q352" i="3"/>
  <c r="V352" i="3" s="1"/>
  <c r="W352" i="3" s="1"/>
  <c r="R352" i="3"/>
  <c r="S352" i="3"/>
  <c r="T352" i="3"/>
  <c r="M353" i="3"/>
  <c r="U353" i="3" s="1"/>
  <c r="N353" i="3"/>
  <c r="O353" i="3"/>
  <c r="P353" i="3"/>
  <c r="Q353" i="3"/>
  <c r="V353" i="3" s="1"/>
  <c r="R353" i="3"/>
  <c r="S353" i="3"/>
  <c r="T353" i="3"/>
  <c r="M354" i="3"/>
  <c r="U354" i="3" s="1"/>
  <c r="N354" i="3"/>
  <c r="O354" i="3"/>
  <c r="P354" i="3"/>
  <c r="Q354" i="3"/>
  <c r="V354" i="3" s="1"/>
  <c r="W354" i="3" s="1"/>
  <c r="R354" i="3"/>
  <c r="S354" i="3"/>
  <c r="T354" i="3"/>
  <c r="M355" i="3"/>
  <c r="U355" i="3" s="1"/>
  <c r="N355" i="3"/>
  <c r="O355" i="3"/>
  <c r="P355" i="3"/>
  <c r="Q355" i="3"/>
  <c r="V355" i="3" s="1"/>
  <c r="W355" i="3" s="1"/>
  <c r="R355" i="3"/>
  <c r="S355" i="3"/>
  <c r="T355" i="3"/>
  <c r="M356" i="3"/>
  <c r="U356" i="3" s="1"/>
  <c r="N356" i="3"/>
  <c r="O356" i="3"/>
  <c r="P356" i="3"/>
  <c r="Q356" i="3"/>
  <c r="V356" i="3" s="1"/>
  <c r="W356" i="3" s="1"/>
  <c r="R356" i="3"/>
  <c r="S356" i="3"/>
  <c r="T356" i="3"/>
  <c r="M357" i="3"/>
  <c r="U357" i="3" s="1"/>
  <c r="N357" i="3"/>
  <c r="O357" i="3"/>
  <c r="P357" i="3"/>
  <c r="Q357" i="3"/>
  <c r="V357" i="3" s="1"/>
  <c r="R357" i="3"/>
  <c r="S357" i="3"/>
  <c r="T357" i="3"/>
  <c r="M358" i="3"/>
  <c r="U358" i="3" s="1"/>
  <c r="N358" i="3"/>
  <c r="O358" i="3"/>
  <c r="P358" i="3"/>
  <c r="Q358" i="3"/>
  <c r="V358" i="3" s="1"/>
  <c r="W358" i="3" s="1"/>
  <c r="R358" i="3"/>
  <c r="S358" i="3"/>
  <c r="T358" i="3"/>
  <c r="M359" i="3"/>
  <c r="U359" i="3" s="1"/>
  <c r="N359" i="3"/>
  <c r="O359" i="3"/>
  <c r="P359" i="3"/>
  <c r="Q359" i="3"/>
  <c r="V359" i="3" s="1"/>
  <c r="W359" i="3" s="1"/>
  <c r="R359" i="3"/>
  <c r="S359" i="3"/>
  <c r="T359" i="3"/>
  <c r="M360" i="3"/>
  <c r="U360" i="3" s="1"/>
  <c r="N360" i="3"/>
  <c r="O360" i="3"/>
  <c r="P360" i="3"/>
  <c r="Q360" i="3"/>
  <c r="V360" i="3" s="1"/>
  <c r="W360" i="3" s="1"/>
  <c r="R360" i="3"/>
  <c r="S360" i="3"/>
  <c r="T360" i="3"/>
  <c r="M361" i="3"/>
  <c r="U361" i="3" s="1"/>
  <c r="N361" i="3"/>
  <c r="O361" i="3"/>
  <c r="P361" i="3"/>
  <c r="Q361" i="3"/>
  <c r="V361" i="3" s="1"/>
  <c r="R361" i="3"/>
  <c r="S361" i="3"/>
  <c r="T361" i="3"/>
  <c r="M362" i="3"/>
  <c r="U362" i="3" s="1"/>
  <c r="N362" i="3"/>
  <c r="O362" i="3"/>
  <c r="P362" i="3"/>
  <c r="Q362" i="3"/>
  <c r="V362" i="3" s="1"/>
  <c r="W362" i="3" s="1"/>
  <c r="R362" i="3"/>
  <c r="S362" i="3"/>
  <c r="T362" i="3"/>
  <c r="M363" i="3"/>
  <c r="U363" i="3" s="1"/>
  <c r="N363" i="3"/>
  <c r="O363" i="3"/>
  <c r="P363" i="3"/>
  <c r="Q363" i="3"/>
  <c r="V363" i="3" s="1"/>
  <c r="W363" i="3" s="1"/>
  <c r="R363" i="3"/>
  <c r="S363" i="3"/>
  <c r="T363" i="3"/>
  <c r="M364" i="3"/>
  <c r="U364" i="3" s="1"/>
  <c r="N364" i="3"/>
  <c r="O364" i="3"/>
  <c r="P364" i="3"/>
  <c r="Q364" i="3"/>
  <c r="V364" i="3" s="1"/>
  <c r="W364" i="3" s="1"/>
  <c r="R364" i="3"/>
  <c r="S364" i="3"/>
  <c r="T364" i="3"/>
  <c r="M365" i="3"/>
  <c r="U365" i="3" s="1"/>
  <c r="N365" i="3"/>
  <c r="O365" i="3"/>
  <c r="P365" i="3"/>
  <c r="Q365" i="3"/>
  <c r="V365" i="3" s="1"/>
  <c r="R365" i="3"/>
  <c r="S365" i="3"/>
  <c r="T365" i="3"/>
  <c r="M366" i="3"/>
  <c r="U366" i="3" s="1"/>
  <c r="N366" i="3"/>
  <c r="O366" i="3"/>
  <c r="P366" i="3"/>
  <c r="Q366" i="3"/>
  <c r="V366" i="3" s="1"/>
  <c r="W366" i="3" s="1"/>
  <c r="R366" i="3"/>
  <c r="S366" i="3"/>
  <c r="T366" i="3"/>
  <c r="M367" i="3"/>
  <c r="U367" i="3" s="1"/>
  <c r="N367" i="3"/>
  <c r="O367" i="3"/>
  <c r="P367" i="3"/>
  <c r="Q367" i="3"/>
  <c r="V367" i="3" s="1"/>
  <c r="W367" i="3" s="1"/>
  <c r="R367" i="3"/>
  <c r="S367" i="3"/>
  <c r="T367" i="3"/>
  <c r="M368" i="3"/>
  <c r="U368" i="3" s="1"/>
  <c r="N368" i="3"/>
  <c r="O368" i="3"/>
  <c r="P368" i="3"/>
  <c r="Q368" i="3"/>
  <c r="V368" i="3" s="1"/>
  <c r="W368" i="3" s="1"/>
  <c r="R368" i="3"/>
  <c r="S368" i="3"/>
  <c r="T368" i="3"/>
  <c r="M369" i="3"/>
  <c r="U369" i="3" s="1"/>
  <c r="N369" i="3"/>
  <c r="O369" i="3"/>
  <c r="P369" i="3"/>
  <c r="Q369" i="3"/>
  <c r="V369" i="3" s="1"/>
  <c r="R369" i="3"/>
  <c r="S369" i="3"/>
  <c r="T369" i="3"/>
  <c r="M370" i="3"/>
  <c r="U370" i="3" s="1"/>
  <c r="N370" i="3"/>
  <c r="O370" i="3"/>
  <c r="P370" i="3"/>
  <c r="Q370" i="3"/>
  <c r="V370" i="3" s="1"/>
  <c r="W370" i="3" s="1"/>
  <c r="R370" i="3"/>
  <c r="S370" i="3"/>
  <c r="T370" i="3"/>
  <c r="M371" i="3"/>
  <c r="U371" i="3" s="1"/>
  <c r="N371" i="3"/>
  <c r="O371" i="3"/>
  <c r="P371" i="3"/>
  <c r="Q371" i="3"/>
  <c r="V371" i="3" s="1"/>
  <c r="W371" i="3" s="1"/>
  <c r="R371" i="3"/>
  <c r="S371" i="3"/>
  <c r="T371" i="3"/>
  <c r="M372" i="3"/>
  <c r="U372" i="3" s="1"/>
  <c r="N372" i="3"/>
  <c r="O372" i="3"/>
  <c r="P372" i="3"/>
  <c r="Q372" i="3"/>
  <c r="V372" i="3" s="1"/>
  <c r="W372" i="3" s="1"/>
  <c r="R372" i="3"/>
  <c r="S372" i="3"/>
  <c r="T372" i="3"/>
  <c r="M373" i="3"/>
  <c r="U373" i="3" s="1"/>
  <c r="N373" i="3"/>
  <c r="O373" i="3"/>
  <c r="P373" i="3"/>
  <c r="Q373" i="3"/>
  <c r="V373" i="3" s="1"/>
  <c r="R373" i="3"/>
  <c r="S373" i="3"/>
  <c r="T373" i="3"/>
  <c r="M374" i="3"/>
  <c r="U374" i="3" s="1"/>
  <c r="N374" i="3"/>
  <c r="O374" i="3"/>
  <c r="P374" i="3"/>
  <c r="Q374" i="3"/>
  <c r="V374" i="3" s="1"/>
  <c r="W374" i="3" s="1"/>
  <c r="R374" i="3"/>
  <c r="S374" i="3"/>
  <c r="T374" i="3"/>
  <c r="M375" i="3"/>
  <c r="U375" i="3" s="1"/>
  <c r="N375" i="3"/>
  <c r="O375" i="3"/>
  <c r="P375" i="3"/>
  <c r="Q375" i="3"/>
  <c r="V375" i="3" s="1"/>
  <c r="W375" i="3" s="1"/>
  <c r="R375" i="3"/>
  <c r="S375" i="3"/>
  <c r="T375" i="3"/>
  <c r="M376" i="3"/>
  <c r="U376" i="3" s="1"/>
  <c r="N376" i="3"/>
  <c r="O376" i="3"/>
  <c r="P376" i="3"/>
  <c r="Q376" i="3"/>
  <c r="V376" i="3" s="1"/>
  <c r="W376" i="3" s="1"/>
  <c r="R376" i="3"/>
  <c r="S376" i="3"/>
  <c r="T376" i="3"/>
  <c r="M377" i="3"/>
  <c r="U377" i="3" s="1"/>
  <c r="N377" i="3"/>
  <c r="O377" i="3"/>
  <c r="P377" i="3"/>
  <c r="Q377" i="3"/>
  <c r="V377" i="3" s="1"/>
  <c r="R377" i="3"/>
  <c r="S377" i="3"/>
  <c r="T377" i="3"/>
  <c r="M378" i="3"/>
  <c r="U378" i="3" s="1"/>
  <c r="N378" i="3"/>
  <c r="O378" i="3"/>
  <c r="P378" i="3"/>
  <c r="Q378" i="3"/>
  <c r="V378" i="3" s="1"/>
  <c r="W378" i="3" s="1"/>
  <c r="R378" i="3"/>
  <c r="S378" i="3"/>
  <c r="T378" i="3"/>
  <c r="M379" i="3"/>
  <c r="U379" i="3" s="1"/>
  <c r="N379" i="3"/>
  <c r="O379" i="3"/>
  <c r="P379" i="3"/>
  <c r="Q379" i="3"/>
  <c r="V379" i="3" s="1"/>
  <c r="W379" i="3" s="1"/>
  <c r="R379" i="3"/>
  <c r="S379" i="3"/>
  <c r="T379" i="3"/>
  <c r="M380" i="3"/>
  <c r="U380" i="3" s="1"/>
  <c r="N380" i="3"/>
  <c r="O380" i="3"/>
  <c r="P380" i="3"/>
  <c r="Q380" i="3"/>
  <c r="V380" i="3" s="1"/>
  <c r="W380" i="3" s="1"/>
  <c r="R380" i="3"/>
  <c r="S380" i="3"/>
  <c r="T380" i="3"/>
  <c r="M381" i="3"/>
  <c r="U381" i="3" s="1"/>
  <c r="N381" i="3"/>
  <c r="O381" i="3"/>
  <c r="P381" i="3"/>
  <c r="Q381" i="3"/>
  <c r="V381" i="3" s="1"/>
  <c r="R381" i="3"/>
  <c r="S381" i="3"/>
  <c r="T381" i="3"/>
  <c r="M382" i="3"/>
  <c r="U382" i="3" s="1"/>
  <c r="N382" i="3"/>
  <c r="O382" i="3"/>
  <c r="P382" i="3"/>
  <c r="Q382" i="3"/>
  <c r="V382" i="3" s="1"/>
  <c r="W382" i="3" s="1"/>
  <c r="R382" i="3"/>
  <c r="S382" i="3"/>
  <c r="T382" i="3"/>
  <c r="M383" i="3"/>
  <c r="U383" i="3" s="1"/>
  <c r="N383" i="3"/>
  <c r="O383" i="3"/>
  <c r="P383" i="3"/>
  <c r="Q383" i="3"/>
  <c r="V383" i="3" s="1"/>
  <c r="W383" i="3" s="1"/>
  <c r="R383" i="3"/>
  <c r="S383" i="3"/>
  <c r="T383" i="3"/>
  <c r="M384" i="3"/>
  <c r="U384" i="3" s="1"/>
  <c r="N384" i="3"/>
  <c r="O384" i="3"/>
  <c r="P384" i="3"/>
  <c r="Q384" i="3"/>
  <c r="V384" i="3" s="1"/>
  <c r="W384" i="3" s="1"/>
  <c r="R384" i="3"/>
  <c r="S384" i="3"/>
  <c r="T384" i="3"/>
  <c r="M385" i="3"/>
  <c r="U385" i="3" s="1"/>
  <c r="N385" i="3"/>
  <c r="O385" i="3"/>
  <c r="P385" i="3"/>
  <c r="Q385" i="3"/>
  <c r="V385" i="3" s="1"/>
  <c r="R385" i="3"/>
  <c r="S385" i="3"/>
  <c r="T385" i="3"/>
  <c r="M386" i="3"/>
  <c r="U386" i="3" s="1"/>
  <c r="N386" i="3"/>
  <c r="O386" i="3"/>
  <c r="P386" i="3"/>
  <c r="Q386" i="3"/>
  <c r="V386" i="3" s="1"/>
  <c r="W386" i="3" s="1"/>
  <c r="R386" i="3"/>
  <c r="S386" i="3"/>
  <c r="T386" i="3"/>
  <c r="M387" i="3"/>
  <c r="U387" i="3" s="1"/>
  <c r="N387" i="3"/>
  <c r="O387" i="3"/>
  <c r="P387" i="3"/>
  <c r="Q387" i="3"/>
  <c r="V387" i="3" s="1"/>
  <c r="W387" i="3" s="1"/>
  <c r="R387" i="3"/>
  <c r="S387" i="3"/>
  <c r="T387" i="3"/>
  <c r="M388" i="3"/>
  <c r="U388" i="3" s="1"/>
  <c r="N388" i="3"/>
  <c r="O388" i="3"/>
  <c r="P388" i="3"/>
  <c r="Q388" i="3"/>
  <c r="V388" i="3" s="1"/>
  <c r="W388" i="3" s="1"/>
  <c r="R388" i="3"/>
  <c r="S388" i="3"/>
  <c r="T388" i="3"/>
  <c r="M389" i="3"/>
  <c r="U389" i="3" s="1"/>
  <c r="N389" i="3"/>
  <c r="O389" i="3"/>
  <c r="P389" i="3"/>
  <c r="Q389" i="3"/>
  <c r="V389" i="3" s="1"/>
  <c r="R389" i="3"/>
  <c r="S389" i="3"/>
  <c r="T389" i="3"/>
  <c r="M390" i="3"/>
  <c r="U390" i="3" s="1"/>
  <c r="N390" i="3"/>
  <c r="O390" i="3"/>
  <c r="P390" i="3"/>
  <c r="Q390" i="3"/>
  <c r="V390" i="3" s="1"/>
  <c r="W390" i="3" s="1"/>
  <c r="R390" i="3"/>
  <c r="S390" i="3"/>
  <c r="T390" i="3"/>
  <c r="M391" i="3"/>
  <c r="U391" i="3" s="1"/>
  <c r="N391" i="3"/>
  <c r="O391" i="3"/>
  <c r="P391" i="3"/>
  <c r="Q391" i="3"/>
  <c r="V391" i="3" s="1"/>
  <c r="W391" i="3" s="1"/>
  <c r="R391" i="3"/>
  <c r="S391" i="3"/>
  <c r="T391" i="3"/>
  <c r="M392" i="3"/>
  <c r="U392" i="3" s="1"/>
  <c r="N392" i="3"/>
  <c r="O392" i="3"/>
  <c r="P392" i="3"/>
  <c r="Q392" i="3"/>
  <c r="V392" i="3" s="1"/>
  <c r="W392" i="3" s="1"/>
  <c r="R392" i="3"/>
  <c r="S392" i="3"/>
  <c r="T392" i="3"/>
  <c r="M393" i="3"/>
  <c r="U393" i="3" s="1"/>
  <c r="N393" i="3"/>
  <c r="O393" i="3"/>
  <c r="P393" i="3"/>
  <c r="Q393" i="3"/>
  <c r="V393" i="3" s="1"/>
  <c r="W393" i="3" s="1"/>
  <c r="R393" i="3"/>
  <c r="S393" i="3"/>
  <c r="T393" i="3"/>
  <c r="M394" i="3"/>
  <c r="U394" i="3" s="1"/>
  <c r="N394" i="3"/>
  <c r="O394" i="3"/>
  <c r="P394" i="3"/>
  <c r="Q394" i="3"/>
  <c r="V394" i="3" s="1"/>
  <c r="W394" i="3" s="1"/>
  <c r="R394" i="3"/>
  <c r="S394" i="3"/>
  <c r="T394" i="3"/>
  <c r="M395" i="3"/>
  <c r="U395" i="3" s="1"/>
  <c r="N395" i="3"/>
  <c r="O395" i="3"/>
  <c r="P395" i="3"/>
  <c r="Q395" i="3"/>
  <c r="V395" i="3" s="1"/>
  <c r="W395" i="3" s="1"/>
  <c r="R395" i="3"/>
  <c r="S395" i="3"/>
  <c r="T395" i="3"/>
  <c r="M396" i="3"/>
  <c r="U396" i="3" s="1"/>
  <c r="N396" i="3"/>
  <c r="O396" i="3"/>
  <c r="P396" i="3"/>
  <c r="Q396" i="3"/>
  <c r="V396" i="3" s="1"/>
  <c r="W396" i="3" s="1"/>
  <c r="R396" i="3"/>
  <c r="S396" i="3"/>
  <c r="T396" i="3"/>
  <c r="M397" i="3"/>
  <c r="U397" i="3" s="1"/>
  <c r="N397" i="3"/>
  <c r="O397" i="3"/>
  <c r="P397" i="3"/>
  <c r="Q397" i="3"/>
  <c r="V397" i="3" s="1"/>
  <c r="W397" i="3" s="1"/>
  <c r="R397" i="3"/>
  <c r="S397" i="3"/>
  <c r="T397" i="3"/>
  <c r="M398" i="3"/>
  <c r="U398" i="3" s="1"/>
  <c r="N398" i="3"/>
  <c r="O398" i="3"/>
  <c r="P398" i="3"/>
  <c r="Q398" i="3"/>
  <c r="V398" i="3" s="1"/>
  <c r="W398" i="3" s="1"/>
  <c r="R398" i="3"/>
  <c r="S398" i="3"/>
  <c r="T398" i="3"/>
  <c r="M399" i="3"/>
  <c r="U399" i="3" s="1"/>
  <c r="N399" i="3"/>
  <c r="O399" i="3"/>
  <c r="P399" i="3"/>
  <c r="Q399" i="3"/>
  <c r="V399" i="3" s="1"/>
  <c r="W399" i="3" s="1"/>
  <c r="R399" i="3"/>
  <c r="S399" i="3"/>
  <c r="T399" i="3"/>
  <c r="M400" i="3"/>
  <c r="U400" i="3" s="1"/>
  <c r="N400" i="3"/>
  <c r="O400" i="3"/>
  <c r="P400" i="3"/>
  <c r="Q400" i="3"/>
  <c r="V400" i="3" s="1"/>
  <c r="W400" i="3" s="1"/>
  <c r="R400" i="3"/>
  <c r="S400" i="3"/>
  <c r="T400" i="3"/>
  <c r="M401" i="3"/>
  <c r="U401" i="3" s="1"/>
  <c r="N401" i="3"/>
  <c r="O401" i="3"/>
  <c r="P401" i="3"/>
  <c r="Q401" i="3"/>
  <c r="V401" i="3" s="1"/>
  <c r="W401" i="3" s="1"/>
  <c r="R401" i="3"/>
  <c r="S401" i="3"/>
  <c r="T401" i="3"/>
  <c r="M402" i="3"/>
  <c r="U402" i="3" s="1"/>
  <c r="N402" i="3"/>
  <c r="O402" i="3"/>
  <c r="P402" i="3"/>
  <c r="Q402" i="3"/>
  <c r="V402" i="3" s="1"/>
  <c r="W402" i="3" s="1"/>
  <c r="R402" i="3"/>
  <c r="S402" i="3"/>
  <c r="T402" i="3"/>
  <c r="M403" i="3"/>
  <c r="U403" i="3" s="1"/>
  <c r="N403" i="3"/>
  <c r="O403" i="3"/>
  <c r="P403" i="3"/>
  <c r="Q403" i="3"/>
  <c r="V403" i="3" s="1"/>
  <c r="W403" i="3" s="1"/>
  <c r="R403" i="3"/>
  <c r="S403" i="3"/>
  <c r="T403" i="3"/>
  <c r="M404" i="3"/>
  <c r="U404" i="3" s="1"/>
  <c r="N404" i="3"/>
  <c r="O404" i="3"/>
  <c r="P404" i="3"/>
  <c r="Q404" i="3"/>
  <c r="V404" i="3" s="1"/>
  <c r="W404" i="3" s="1"/>
  <c r="R404" i="3"/>
  <c r="S404" i="3"/>
  <c r="T404" i="3"/>
  <c r="M405" i="3"/>
  <c r="U405" i="3" s="1"/>
  <c r="N405" i="3"/>
  <c r="O405" i="3"/>
  <c r="P405" i="3"/>
  <c r="Q405" i="3"/>
  <c r="V405" i="3" s="1"/>
  <c r="W405" i="3" s="1"/>
  <c r="R405" i="3"/>
  <c r="S405" i="3"/>
  <c r="T405" i="3"/>
  <c r="M406" i="3"/>
  <c r="U406" i="3" s="1"/>
  <c r="N406" i="3"/>
  <c r="O406" i="3"/>
  <c r="P406" i="3"/>
  <c r="Q406" i="3"/>
  <c r="V406" i="3" s="1"/>
  <c r="W406" i="3" s="1"/>
  <c r="R406" i="3"/>
  <c r="S406" i="3"/>
  <c r="T406" i="3"/>
  <c r="M407" i="3"/>
  <c r="U407" i="3" s="1"/>
  <c r="N407" i="3"/>
  <c r="O407" i="3"/>
  <c r="P407" i="3"/>
  <c r="Q407" i="3"/>
  <c r="V407" i="3" s="1"/>
  <c r="W407" i="3" s="1"/>
  <c r="R407" i="3"/>
  <c r="S407" i="3"/>
  <c r="T407" i="3"/>
  <c r="M408" i="3"/>
  <c r="U408" i="3" s="1"/>
  <c r="N408" i="3"/>
  <c r="O408" i="3"/>
  <c r="P408" i="3"/>
  <c r="Q408" i="3"/>
  <c r="V408" i="3" s="1"/>
  <c r="W408" i="3" s="1"/>
  <c r="R408" i="3"/>
  <c r="S408" i="3"/>
  <c r="T408" i="3"/>
  <c r="M409" i="3"/>
  <c r="U409" i="3" s="1"/>
  <c r="N409" i="3"/>
  <c r="O409" i="3"/>
  <c r="P409" i="3"/>
  <c r="Q409" i="3"/>
  <c r="V409" i="3" s="1"/>
  <c r="W409" i="3" s="1"/>
  <c r="R409" i="3"/>
  <c r="S409" i="3"/>
  <c r="T409" i="3"/>
  <c r="M410" i="3"/>
  <c r="U410" i="3" s="1"/>
  <c r="N410" i="3"/>
  <c r="O410" i="3"/>
  <c r="P410" i="3"/>
  <c r="Q410" i="3"/>
  <c r="V410" i="3" s="1"/>
  <c r="W410" i="3" s="1"/>
  <c r="R410" i="3"/>
  <c r="S410" i="3"/>
  <c r="T410" i="3"/>
  <c r="M411" i="3"/>
  <c r="U411" i="3" s="1"/>
  <c r="N411" i="3"/>
  <c r="O411" i="3"/>
  <c r="P411" i="3"/>
  <c r="Q411" i="3"/>
  <c r="V411" i="3" s="1"/>
  <c r="W411" i="3" s="1"/>
  <c r="R411" i="3"/>
  <c r="S411" i="3"/>
  <c r="T411" i="3"/>
  <c r="M412" i="3"/>
  <c r="U412" i="3" s="1"/>
  <c r="N412" i="3"/>
  <c r="O412" i="3"/>
  <c r="P412" i="3"/>
  <c r="Q412" i="3"/>
  <c r="V412" i="3" s="1"/>
  <c r="W412" i="3" s="1"/>
  <c r="R412" i="3"/>
  <c r="S412" i="3"/>
  <c r="T412" i="3"/>
  <c r="M413" i="3"/>
  <c r="U413" i="3" s="1"/>
  <c r="N413" i="3"/>
  <c r="O413" i="3"/>
  <c r="P413" i="3"/>
  <c r="Q413" i="3"/>
  <c r="V413" i="3" s="1"/>
  <c r="W413" i="3" s="1"/>
  <c r="R413" i="3"/>
  <c r="S413" i="3"/>
  <c r="T413" i="3"/>
  <c r="M414" i="3"/>
  <c r="U414" i="3" s="1"/>
  <c r="N414" i="3"/>
  <c r="O414" i="3"/>
  <c r="P414" i="3"/>
  <c r="Q414" i="3"/>
  <c r="V414" i="3" s="1"/>
  <c r="W414" i="3" s="1"/>
  <c r="R414" i="3"/>
  <c r="S414" i="3"/>
  <c r="T414" i="3"/>
  <c r="M415" i="3"/>
  <c r="U415" i="3" s="1"/>
  <c r="N415" i="3"/>
  <c r="O415" i="3"/>
  <c r="P415" i="3"/>
  <c r="Q415" i="3"/>
  <c r="V415" i="3" s="1"/>
  <c r="W415" i="3" s="1"/>
  <c r="R415" i="3"/>
  <c r="S415" i="3"/>
  <c r="T415" i="3"/>
  <c r="M416" i="3"/>
  <c r="U416" i="3" s="1"/>
  <c r="N416" i="3"/>
  <c r="O416" i="3"/>
  <c r="P416" i="3"/>
  <c r="Q416" i="3"/>
  <c r="V416" i="3" s="1"/>
  <c r="W416" i="3" s="1"/>
  <c r="R416" i="3"/>
  <c r="S416" i="3"/>
  <c r="T416" i="3"/>
  <c r="M417" i="3"/>
  <c r="U417" i="3" s="1"/>
  <c r="N417" i="3"/>
  <c r="O417" i="3"/>
  <c r="P417" i="3"/>
  <c r="Q417" i="3"/>
  <c r="V417" i="3" s="1"/>
  <c r="W417" i="3" s="1"/>
  <c r="R417" i="3"/>
  <c r="S417" i="3"/>
  <c r="T417" i="3"/>
  <c r="M418" i="3"/>
  <c r="U418" i="3" s="1"/>
  <c r="N418" i="3"/>
  <c r="O418" i="3"/>
  <c r="P418" i="3"/>
  <c r="Q418" i="3"/>
  <c r="V418" i="3" s="1"/>
  <c r="W418" i="3" s="1"/>
  <c r="R418" i="3"/>
  <c r="S418" i="3"/>
  <c r="T418" i="3"/>
  <c r="M419" i="3"/>
  <c r="U419" i="3" s="1"/>
  <c r="N419" i="3"/>
  <c r="O419" i="3"/>
  <c r="P419" i="3"/>
  <c r="Q419" i="3"/>
  <c r="V419" i="3" s="1"/>
  <c r="W419" i="3" s="1"/>
  <c r="R419" i="3"/>
  <c r="S419" i="3"/>
  <c r="T419" i="3"/>
  <c r="M420" i="3"/>
  <c r="U420" i="3" s="1"/>
  <c r="N420" i="3"/>
  <c r="O420" i="3"/>
  <c r="P420" i="3"/>
  <c r="Q420" i="3"/>
  <c r="V420" i="3" s="1"/>
  <c r="W420" i="3" s="1"/>
  <c r="R420" i="3"/>
  <c r="S420" i="3"/>
  <c r="T420" i="3"/>
  <c r="M421" i="3"/>
  <c r="U421" i="3" s="1"/>
  <c r="N421" i="3"/>
  <c r="O421" i="3"/>
  <c r="P421" i="3"/>
  <c r="Q421" i="3"/>
  <c r="V421" i="3" s="1"/>
  <c r="W421" i="3" s="1"/>
  <c r="R421" i="3"/>
  <c r="S421" i="3"/>
  <c r="T421" i="3"/>
  <c r="M422" i="3"/>
  <c r="U422" i="3" s="1"/>
  <c r="N422" i="3"/>
  <c r="O422" i="3"/>
  <c r="P422" i="3"/>
  <c r="Q422" i="3"/>
  <c r="V422" i="3" s="1"/>
  <c r="W422" i="3" s="1"/>
  <c r="R422" i="3"/>
  <c r="S422" i="3"/>
  <c r="T422" i="3"/>
  <c r="M423" i="3"/>
  <c r="U423" i="3" s="1"/>
  <c r="N423" i="3"/>
  <c r="O423" i="3"/>
  <c r="P423" i="3"/>
  <c r="Q423" i="3"/>
  <c r="V423" i="3" s="1"/>
  <c r="W423" i="3" s="1"/>
  <c r="R423" i="3"/>
  <c r="S423" i="3"/>
  <c r="T423" i="3"/>
  <c r="M424" i="3"/>
  <c r="U424" i="3" s="1"/>
  <c r="N424" i="3"/>
  <c r="O424" i="3"/>
  <c r="P424" i="3"/>
  <c r="Q424" i="3"/>
  <c r="V424" i="3" s="1"/>
  <c r="W424" i="3" s="1"/>
  <c r="R424" i="3"/>
  <c r="S424" i="3"/>
  <c r="T424" i="3"/>
  <c r="M425" i="3"/>
  <c r="U425" i="3" s="1"/>
  <c r="N425" i="3"/>
  <c r="O425" i="3"/>
  <c r="P425" i="3"/>
  <c r="Q425" i="3"/>
  <c r="V425" i="3" s="1"/>
  <c r="W425" i="3" s="1"/>
  <c r="R425" i="3"/>
  <c r="S425" i="3"/>
  <c r="T425" i="3"/>
  <c r="M426" i="3"/>
  <c r="U426" i="3" s="1"/>
  <c r="N426" i="3"/>
  <c r="O426" i="3"/>
  <c r="P426" i="3"/>
  <c r="Q426" i="3"/>
  <c r="V426" i="3" s="1"/>
  <c r="W426" i="3" s="1"/>
  <c r="R426" i="3"/>
  <c r="S426" i="3"/>
  <c r="T426" i="3"/>
  <c r="M427" i="3"/>
  <c r="U427" i="3" s="1"/>
  <c r="N427" i="3"/>
  <c r="O427" i="3"/>
  <c r="P427" i="3"/>
  <c r="Q427" i="3"/>
  <c r="V427" i="3" s="1"/>
  <c r="W427" i="3" s="1"/>
  <c r="R427" i="3"/>
  <c r="S427" i="3"/>
  <c r="T427" i="3"/>
  <c r="M428" i="3"/>
  <c r="U428" i="3" s="1"/>
  <c r="N428" i="3"/>
  <c r="O428" i="3"/>
  <c r="P428" i="3"/>
  <c r="Q428" i="3"/>
  <c r="V428" i="3" s="1"/>
  <c r="W428" i="3" s="1"/>
  <c r="R428" i="3"/>
  <c r="S428" i="3"/>
  <c r="T428" i="3"/>
  <c r="M429" i="3"/>
  <c r="U429" i="3" s="1"/>
  <c r="N429" i="3"/>
  <c r="O429" i="3"/>
  <c r="P429" i="3"/>
  <c r="Q429" i="3"/>
  <c r="V429" i="3" s="1"/>
  <c r="W429" i="3" s="1"/>
  <c r="R429" i="3"/>
  <c r="S429" i="3"/>
  <c r="T429" i="3"/>
  <c r="M430" i="3"/>
  <c r="U430" i="3" s="1"/>
  <c r="N430" i="3"/>
  <c r="O430" i="3"/>
  <c r="P430" i="3"/>
  <c r="Q430" i="3"/>
  <c r="V430" i="3" s="1"/>
  <c r="W430" i="3" s="1"/>
  <c r="R430" i="3"/>
  <c r="S430" i="3"/>
  <c r="T430" i="3"/>
  <c r="M431" i="3"/>
  <c r="U431" i="3" s="1"/>
  <c r="N431" i="3"/>
  <c r="O431" i="3"/>
  <c r="P431" i="3"/>
  <c r="Q431" i="3"/>
  <c r="V431" i="3" s="1"/>
  <c r="W431" i="3" s="1"/>
  <c r="R431" i="3"/>
  <c r="S431" i="3"/>
  <c r="T431" i="3"/>
  <c r="M432" i="3"/>
  <c r="U432" i="3" s="1"/>
  <c r="N432" i="3"/>
  <c r="O432" i="3"/>
  <c r="P432" i="3"/>
  <c r="Q432" i="3"/>
  <c r="V432" i="3" s="1"/>
  <c r="W432" i="3" s="1"/>
  <c r="R432" i="3"/>
  <c r="S432" i="3"/>
  <c r="T432" i="3"/>
  <c r="M433" i="3"/>
  <c r="U433" i="3" s="1"/>
  <c r="N433" i="3"/>
  <c r="O433" i="3"/>
  <c r="P433" i="3"/>
  <c r="Q433" i="3"/>
  <c r="V433" i="3" s="1"/>
  <c r="W433" i="3" s="1"/>
  <c r="R433" i="3"/>
  <c r="S433" i="3"/>
  <c r="T433" i="3"/>
  <c r="M434" i="3"/>
  <c r="U434" i="3" s="1"/>
  <c r="N434" i="3"/>
  <c r="O434" i="3"/>
  <c r="P434" i="3"/>
  <c r="Q434" i="3"/>
  <c r="V434" i="3" s="1"/>
  <c r="W434" i="3" s="1"/>
  <c r="R434" i="3"/>
  <c r="S434" i="3"/>
  <c r="T434" i="3"/>
  <c r="M435" i="3"/>
  <c r="U435" i="3" s="1"/>
  <c r="N435" i="3"/>
  <c r="O435" i="3"/>
  <c r="P435" i="3"/>
  <c r="Q435" i="3"/>
  <c r="V435" i="3" s="1"/>
  <c r="W435" i="3" s="1"/>
  <c r="R435" i="3"/>
  <c r="S435" i="3"/>
  <c r="T435" i="3"/>
  <c r="M436" i="3"/>
  <c r="U436" i="3" s="1"/>
  <c r="N436" i="3"/>
  <c r="O436" i="3"/>
  <c r="P436" i="3"/>
  <c r="Q436" i="3"/>
  <c r="V436" i="3" s="1"/>
  <c r="W436" i="3" s="1"/>
  <c r="R436" i="3"/>
  <c r="S436" i="3"/>
  <c r="T436" i="3"/>
  <c r="M437" i="3"/>
  <c r="U437" i="3" s="1"/>
  <c r="N437" i="3"/>
  <c r="O437" i="3"/>
  <c r="P437" i="3"/>
  <c r="Q437" i="3"/>
  <c r="V437" i="3" s="1"/>
  <c r="W437" i="3" s="1"/>
  <c r="R437" i="3"/>
  <c r="S437" i="3"/>
  <c r="T437" i="3"/>
  <c r="M438" i="3"/>
  <c r="U438" i="3" s="1"/>
  <c r="N438" i="3"/>
  <c r="O438" i="3"/>
  <c r="P438" i="3"/>
  <c r="Q438" i="3"/>
  <c r="V438" i="3" s="1"/>
  <c r="W438" i="3" s="1"/>
  <c r="R438" i="3"/>
  <c r="S438" i="3"/>
  <c r="T438" i="3"/>
  <c r="M439" i="3"/>
  <c r="U439" i="3" s="1"/>
  <c r="N439" i="3"/>
  <c r="O439" i="3"/>
  <c r="P439" i="3"/>
  <c r="Q439" i="3"/>
  <c r="V439" i="3" s="1"/>
  <c r="W439" i="3" s="1"/>
  <c r="R439" i="3"/>
  <c r="S439" i="3"/>
  <c r="T439" i="3"/>
  <c r="M440" i="3"/>
  <c r="U440" i="3" s="1"/>
  <c r="N440" i="3"/>
  <c r="O440" i="3"/>
  <c r="P440" i="3"/>
  <c r="Q440" i="3"/>
  <c r="V440" i="3" s="1"/>
  <c r="W440" i="3" s="1"/>
  <c r="R440" i="3"/>
  <c r="S440" i="3"/>
  <c r="T440" i="3"/>
  <c r="M441" i="3"/>
  <c r="U441" i="3" s="1"/>
  <c r="N441" i="3"/>
  <c r="O441" i="3"/>
  <c r="P441" i="3"/>
  <c r="Q441" i="3"/>
  <c r="V441" i="3" s="1"/>
  <c r="W441" i="3" s="1"/>
  <c r="R441" i="3"/>
  <c r="S441" i="3"/>
  <c r="T441" i="3"/>
  <c r="M442" i="3"/>
  <c r="U442" i="3" s="1"/>
  <c r="N442" i="3"/>
  <c r="O442" i="3"/>
  <c r="P442" i="3"/>
  <c r="Q442" i="3"/>
  <c r="V442" i="3" s="1"/>
  <c r="W442" i="3" s="1"/>
  <c r="R442" i="3"/>
  <c r="S442" i="3"/>
  <c r="T442" i="3"/>
  <c r="M443" i="3"/>
  <c r="U443" i="3" s="1"/>
  <c r="N443" i="3"/>
  <c r="O443" i="3"/>
  <c r="P443" i="3"/>
  <c r="Q443" i="3"/>
  <c r="V443" i="3" s="1"/>
  <c r="W443" i="3" s="1"/>
  <c r="R443" i="3"/>
  <c r="S443" i="3"/>
  <c r="T443" i="3"/>
  <c r="M444" i="3"/>
  <c r="U444" i="3" s="1"/>
  <c r="N444" i="3"/>
  <c r="O444" i="3"/>
  <c r="P444" i="3"/>
  <c r="Q444" i="3"/>
  <c r="V444" i="3" s="1"/>
  <c r="W444" i="3" s="1"/>
  <c r="R444" i="3"/>
  <c r="S444" i="3"/>
  <c r="T444" i="3"/>
  <c r="M445" i="3"/>
  <c r="U445" i="3" s="1"/>
  <c r="N445" i="3"/>
  <c r="O445" i="3"/>
  <c r="P445" i="3"/>
  <c r="Q445" i="3"/>
  <c r="V445" i="3" s="1"/>
  <c r="W445" i="3" s="1"/>
  <c r="R445" i="3"/>
  <c r="S445" i="3"/>
  <c r="T445" i="3"/>
  <c r="M446" i="3"/>
  <c r="U446" i="3" s="1"/>
  <c r="N446" i="3"/>
  <c r="O446" i="3"/>
  <c r="P446" i="3"/>
  <c r="Q446" i="3"/>
  <c r="V446" i="3" s="1"/>
  <c r="W446" i="3" s="1"/>
  <c r="R446" i="3"/>
  <c r="S446" i="3"/>
  <c r="T446" i="3"/>
  <c r="M447" i="3"/>
  <c r="U447" i="3" s="1"/>
  <c r="N447" i="3"/>
  <c r="O447" i="3"/>
  <c r="P447" i="3"/>
  <c r="Q447" i="3"/>
  <c r="V447" i="3" s="1"/>
  <c r="W447" i="3" s="1"/>
  <c r="R447" i="3"/>
  <c r="S447" i="3"/>
  <c r="T447" i="3"/>
  <c r="M448" i="3"/>
  <c r="U448" i="3" s="1"/>
  <c r="N448" i="3"/>
  <c r="O448" i="3"/>
  <c r="P448" i="3"/>
  <c r="Q448" i="3"/>
  <c r="V448" i="3" s="1"/>
  <c r="W448" i="3" s="1"/>
  <c r="R448" i="3"/>
  <c r="S448" i="3"/>
  <c r="T448" i="3"/>
  <c r="M449" i="3"/>
  <c r="U449" i="3" s="1"/>
  <c r="N449" i="3"/>
  <c r="O449" i="3"/>
  <c r="P449" i="3"/>
  <c r="Q449" i="3"/>
  <c r="V449" i="3" s="1"/>
  <c r="W449" i="3" s="1"/>
  <c r="R449" i="3"/>
  <c r="S449" i="3"/>
  <c r="T449" i="3"/>
  <c r="M450" i="3"/>
  <c r="U450" i="3" s="1"/>
  <c r="N450" i="3"/>
  <c r="O450" i="3"/>
  <c r="P450" i="3"/>
  <c r="Q450" i="3"/>
  <c r="V450" i="3" s="1"/>
  <c r="W450" i="3" s="1"/>
  <c r="R450" i="3"/>
  <c r="S450" i="3"/>
  <c r="T450" i="3"/>
  <c r="M451" i="3"/>
  <c r="U451" i="3" s="1"/>
  <c r="N451" i="3"/>
  <c r="O451" i="3"/>
  <c r="P451" i="3"/>
  <c r="Q451" i="3"/>
  <c r="V451" i="3" s="1"/>
  <c r="W451" i="3" s="1"/>
  <c r="R451" i="3"/>
  <c r="S451" i="3"/>
  <c r="T451" i="3"/>
  <c r="P4" i="3"/>
  <c r="Q4" i="3"/>
  <c r="R4" i="3"/>
  <c r="S4" i="3"/>
  <c r="T4" i="3"/>
  <c r="N4" i="3"/>
  <c r="O4" i="3"/>
  <c r="M4" i="3"/>
  <c r="N5" i="1"/>
  <c r="O5" i="1"/>
  <c r="P5" i="1"/>
  <c r="Q5" i="1"/>
  <c r="R5" i="1"/>
  <c r="S5" i="1"/>
  <c r="T5" i="1"/>
  <c r="N6" i="1"/>
  <c r="O6" i="1"/>
  <c r="P6" i="1"/>
  <c r="Q6" i="1"/>
  <c r="R6" i="1"/>
  <c r="S6" i="1"/>
  <c r="T6" i="1"/>
  <c r="N7" i="1"/>
  <c r="O7" i="1"/>
  <c r="P7" i="1"/>
  <c r="Q7" i="1"/>
  <c r="R7" i="1"/>
  <c r="S7" i="1"/>
  <c r="T7" i="1"/>
  <c r="O8" i="1"/>
  <c r="P8" i="1"/>
  <c r="Q8" i="1"/>
  <c r="S8" i="1"/>
  <c r="T8" i="1"/>
  <c r="N9" i="1"/>
  <c r="O9" i="1"/>
  <c r="P9" i="1"/>
  <c r="Q9" i="1"/>
  <c r="R9" i="1"/>
  <c r="S9" i="1"/>
  <c r="T9" i="1"/>
  <c r="N10" i="1"/>
  <c r="O10" i="1"/>
  <c r="P10" i="1"/>
  <c r="Q10" i="1"/>
  <c r="R10" i="1"/>
  <c r="S10" i="1"/>
  <c r="T10" i="1"/>
  <c r="N11" i="1"/>
  <c r="O11" i="1"/>
  <c r="P11" i="1"/>
  <c r="Q11" i="1"/>
  <c r="R11" i="1"/>
  <c r="S11" i="1"/>
  <c r="T11" i="1"/>
  <c r="N12" i="1"/>
  <c r="O12" i="1"/>
  <c r="P12" i="1"/>
  <c r="Q12" i="1"/>
  <c r="R12" i="1"/>
  <c r="S12" i="1"/>
  <c r="T12" i="1"/>
  <c r="N13" i="1"/>
  <c r="O13" i="1"/>
  <c r="P13" i="1"/>
  <c r="Q13" i="1"/>
  <c r="R13" i="1"/>
  <c r="S13" i="1"/>
  <c r="T13" i="1"/>
  <c r="N14" i="1"/>
  <c r="O14" i="1"/>
  <c r="P14" i="1"/>
  <c r="Q14" i="1"/>
  <c r="R14" i="1"/>
  <c r="S14" i="1"/>
  <c r="T14" i="1"/>
  <c r="N15" i="1"/>
  <c r="O15" i="1"/>
  <c r="P15" i="1"/>
  <c r="Q15" i="1"/>
  <c r="R15" i="1"/>
  <c r="S15" i="1"/>
  <c r="T15" i="1"/>
  <c r="N16" i="1"/>
  <c r="O16" i="1"/>
  <c r="P16" i="1"/>
  <c r="Q16" i="1"/>
  <c r="R16" i="1"/>
  <c r="S16" i="1"/>
  <c r="T16" i="1"/>
  <c r="N17" i="1"/>
  <c r="O17" i="1"/>
  <c r="P17" i="1"/>
  <c r="Q17" i="1"/>
  <c r="R17" i="1"/>
  <c r="S17" i="1"/>
  <c r="T17" i="1"/>
  <c r="N18" i="1"/>
  <c r="O18" i="1"/>
  <c r="P18" i="1"/>
  <c r="Q18" i="1"/>
  <c r="R18" i="1"/>
  <c r="S18" i="1"/>
  <c r="T18" i="1"/>
  <c r="N19" i="1"/>
  <c r="O19" i="1"/>
  <c r="P19" i="1"/>
  <c r="Q19" i="1"/>
  <c r="R19" i="1"/>
  <c r="S19" i="1"/>
  <c r="T19" i="1"/>
  <c r="N20" i="1"/>
  <c r="O20" i="1"/>
  <c r="P20" i="1"/>
  <c r="Q20" i="1"/>
  <c r="R20" i="1"/>
  <c r="S20" i="1"/>
  <c r="T20" i="1"/>
  <c r="N21" i="1"/>
  <c r="O21" i="1"/>
  <c r="P21" i="1"/>
  <c r="Q21" i="1"/>
  <c r="R21" i="1"/>
  <c r="S21" i="1"/>
  <c r="T21" i="1"/>
  <c r="N22" i="1"/>
  <c r="O22" i="1"/>
  <c r="P22" i="1"/>
  <c r="Q22" i="1"/>
  <c r="R22" i="1"/>
  <c r="S22" i="1"/>
  <c r="T22" i="1"/>
  <c r="N23" i="1"/>
  <c r="O23" i="1"/>
  <c r="P23" i="1"/>
  <c r="Q23" i="1"/>
  <c r="R23" i="1"/>
  <c r="S23" i="1"/>
  <c r="T23" i="1"/>
  <c r="N24" i="1"/>
  <c r="O24" i="1"/>
  <c r="P24" i="1"/>
  <c r="Q24" i="1"/>
  <c r="R24" i="1"/>
  <c r="S24" i="1"/>
  <c r="T24" i="1"/>
  <c r="N25" i="1"/>
  <c r="O25" i="1"/>
  <c r="P25" i="1"/>
  <c r="Q25" i="1"/>
  <c r="R25" i="1"/>
  <c r="S25" i="1"/>
  <c r="T25" i="1"/>
  <c r="N26" i="1"/>
  <c r="O26" i="1"/>
  <c r="P26" i="1"/>
  <c r="Q26" i="1"/>
  <c r="R26" i="1"/>
  <c r="S26" i="1"/>
  <c r="T26" i="1"/>
  <c r="N27" i="1"/>
  <c r="O27" i="1"/>
  <c r="P27" i="1"/>
  <c r="Q27" i="1"/>
  <c r="R27" i="1"/>
  <c r="S27" i="1"/>
  <c r="T27" i="1"/>
  <c r="N28" i="1"/>
  <c r="O28" i="1"/>
  <c r="P28" i="1"/>
  <c r="Q28" i="1"/>
  <c r="R28" i="1"/>
  <c r="S28" i="1"/>
  <c r="T28" i="1"/>
  <c r="N29" i="1"/>
  <c r="O29" i="1"/>
  <c r="P29" i="1"/>
  <c r="Q29" i="1"/>
  <c r="R29" i="1"/>
  <c r="S29" i="1"/>
  <c r="T29" i="1"/>
  <c r="N30" i="1"/>
  <c r="O30" i="1"/>
  <c r="P30" i="1"/>
  <c r="Q30" i="1"/>
  <c r="R30" i="1"/>
  <c r="S30" i="1"/>
  <c r="T30" i="1"/>
  <c r="N31" i="1"/>
  <c r="O31" i="1"/>
  <c r="P31" i="1"/>
  <c r="Q31" i="1"/>
  <c r="R31" i="1"/>
  <c r="S31" i="1"/>
  <c r="T31" i="1"/>
  <c r="N32" i="1"/>
  <c r="O32" i="1"/>
  <c r="P32" i="1"/>
  <c r="Q32" i="1"/>
  <c r="R32" i="1"/>
  <c r="S32" i="1"/>
  <c r="T32" i="1"/>
  <c r="N33" i="1"/>
  <c r="O33" i="1"/>
  <c r="P33" i="1"/>
  <c r="Q33" i="1"/>
  <c r="R33" i="1"/>
  <c r="S33" i="1"/>
  <c r="T33" i="1"/>
  <c r="N34" i="1"/>
  <c r="O34" i="1"/>
  <c r="P34" i="1"/>
  <c r="Q34" i="1"/>
  <c r="R34" i="1"/>
  <c r="S34" i="1"/>
  <c r="T34" i="1"/>
  <c r="N35" i="1"/>
  <c r="O35" i="1"/>
  <c r="P35" i="1"/>
  <c r="Q35" i="1"/>
  <c r="R35" i="1"/>
  <c r="S35" i="1"/>
  <c r="T35" i="1"/>
  <c r="N36" i="1"/>
  <c r="O36" i="1"/>
  <c r="P36" i="1"/>
  <c r="Q36" i="1"/>
  <c r="R36" i="1"/>
  <c r="S36" i="1"/>
  <c r="T36" i="1"/>
  <c r="N37" i="1"/>
  <c r="O37" i="1"/>
  <c r="P37" i="1"/>
  <c r="Q37" i="1"/>
  <c r="R37" i="1"/>
  <c r="S37" i="1"/>
  <c r="T37" i="1"/>
  <c r="N38" i="1"/>
  <c r="O38" i="1"/>
  <c r="P38" i="1"/>
  <c r="Q38" i="1"/>
  <c r="R38" i="1"/>
  <c r="S38" i="1"/>
  <c r="T38" i="1"/>
  <c r="N39" i="1"/>
  <c r="O39" i="1"/>
  <c r="P39" i="1"/>
  <c r="Q39" i="1"/>
  <c r="R39" i="1"/>
  <c r="S39" i="1"/>
  <c r="T39" i="1"/>
  <c r="N40" i="1"/>
  <c r="O40" i="1"/>
  <c r="P40" i="1"/>
  <c r="Q40" i="1"/>
  <c r="R40" i="1"/>
  <c r="S40" i="1"/>
  <c r="T40" i="1"/>
  <c r="N41" i="1"/>
  <c r="O41" i="1"/>
  <c r="P41" i="1"/>
  <c r="Q41" i="1"/>
  <c r="R41" i="1"/>
  <c r="S41" i="1"/>
  <c r="T41" i="1"/>
  <c r="N42" i="1"/>
  <c r="O42" i="1"/>
  <c r="P42" i="1"/>
  <c r="Q42" i="1"/>
  <c r="R42" i="1"/>
  <c r="S42" i="1"/>
  <c r="T42" i="1"/>
  <c r="N43" i="1"/>
  <c r="O43" i="1"/>
  <c r="P43" i="1"/>
  <c r="Q43" i="1"/>
  <c r="R43" i="1"/>
  <c r="S43" i="1"/>
  <c r="T43" i="1"/>
  <c r="N44" i="1"/>
  <c r="O44" i="1"/>
  <c r="P44" i="1"/>
  <c r="Q44" i="1"/>
  <c r="R44" i="1"/>
  <c r="S44" i="1"/>
  <c r="T44" i="1"/>
  <c r="N45" i="1"/>
  <c r="O45" i="1"/>
  <c r="P45" i="1"/>
  <c r="Q45" i="1"/>
  <c r="R45" i="1"/>
  <c r="S45" i="1"/>
  <c r="T45" i="1"/>
  <c r="N46" i="1"/>
  <c r="O46" i="1"/>
  <c r="P46" i="1"/>
  <c r="Q46" i="1"/>
  <c r="R46" i="1"/>
  <c r="S46" i="1"/>
  <c r="T46" i="1"/>
  <c r="N47" i="1"/>
  <c r="O47" i="1"/>
  <c r="P47" i="1"/>
  <c r="Q47" i="1"/>
  <c r="R47" i="1"/>
  <c r="S47" i="1"/>
  <c r="T47" i="1"/>
  <c r="N48" i="1"/>
  <c r="O48" i="1"/>
  <c r="P48" i="1"/>
  <c r="Q48" i="1"/>
  <c r="R48" i="1"/>
  <c r="S48" i="1"/>
  <c r="T48" i="1"/>
  <c r="N49" i="1"/>
  <c r="O49" i="1"/>
  <c r="P49" i="1"/>
  <c r="Q49" i="1"/>
  <c r="R49" i="1"/>
  <c r="S49" i="1"/>
  <c r="T49" i="1"/>
  <c r="N50" i="1"/>
  <c r="O50" i="1"/>
  <c r="P50" i="1"/>
  <c r="Q50" i="1"/>
  <c r="R50" i="1"/>
  <c r="S50" i="1"/>
  <c r="T50" i="1"/>
  <c r="N51" i="1"/>
  <c r="O51" i="1"/>
  <c r="P51" i="1"/>
  <c r="Q51" i="1"/>
  <c r="R51" i="1"/>
  <c r="S51" i="1"/>
  <c r="T51" i="1"/>
  <c r="N52" i="1"/>
  <c r="O52" i="1"/>
  <c r="P52" i="1"/>
  <c r="Q52" i="1"/>
  <c r="R52" i="1"/>
  <c r="S52" i="1"/>
  <c r="T52" i="1"/>
  <c r="N53" i="1"/>
  <c r="O53" i="1"/>
  <c r="P53" i="1"/>
  <c r="Q53" i="1"/>
  <c r="R53" i="1"/>
  <c r="S53" i="1"/>
  <c r="T53" i="1"/>
  <c r="N54" i="1"/>
  <c r="O54" i="1"/>
  <c r="P54" i="1"/>
  <c r="Q54" i="1"/>
  <c r="R54" i="1"/>
  <c r="S54" i="1"/>
  <c r="T54" i="1"/>
  <c r="N55" i="1"/>
  <c r="O55" i="1"/>
  <c r="P55" i="1"/>
  <c r="Q55" i="1"/>
  <c r="R55" i="1"/>
  <c r="S55" i="1"/>
  <c r="T55" i="1"/>
  <c r="N56" i="1"/>
  <c r="O56" i="1"/>
  <c r="P56" i="1"/>
  <c r="Q56" i="1"/>
  <c r="R56" i="1"/>
  <c r="S56" i="1"/>
  <c r="T56" i="1"/>
  <c r="N57" i="1"/>
  <c r="O57" i="1"/>
  <c r="P57" i="1"/>
  <c r="Q57" i="1"/>
  <c r="R57" i="1"/>
  <c r="S57" i="1"/>
  <c r="T57" i="1"/>
  <c r="N58" i="1"/>
  <c r="O58" i="1"/>
  <c r="P58" i="1"/>
  <c r="Q58" i="1"/>
  <c r="R58" i="1"/>
  <c r="S58" i="1"/>
  <c r="T58" i="1"/>
  <c r="N59" i="1"/>
  <c r="O59" i="1"/>
  <c r="P59" i="1"/>
  <c r="Q59" i="1"/>
  <c r="R59" i="1"/>
  <c r="S59" i="1"/>
  <c r="T59" i="1"/>
  <c r="N60" i="1"/>
  <c r="O60" i="1"/>
  <c r="P60" i="1"/>
  <c r="Q60" i="1"/>
  <c r="R60" i="1"/>
  <c r="S60" i="1"/>
  <c r="T60" i="1"/>
  <c r="N61" i="1"/>
  <c r="O61" i="1"/>
  <c r="P61" i="1"/>
  <c r="Q61" i="1"/>
  <c r="R61" i="1"/>
  <c r="S61" i="1"/>
  <c r="T61" i="1"/>
  <c r="N62" i="1"/>
  <c r="O62" i="1"/>
  <c r="P62" i="1"/>
  <c r="Q62" i="1"/>
  <c r="R62" i="1"/>
  <c r="S62" i="1"/>
  <c r="T62" i="1"/>
  <c r="N63" i="1"/>
  <c r="O63" i="1"/>
  <c r="P63" i="1"/>
  <c r="Q63" i="1"/>
  <c r="R63" i="1"/>
  <c r="S63" i="1"/>
  <c r="T63" i="1"/>
  <c r="N64" i="1"/>
  <c r="O64" i="1"/>
  <c r="P64" i="1"/>
  <c r="Q64" i="1"/>
  <c r="R64" i="1"/>
  <c r="S64" i="1"/>
  <c r="T64" i="1"/>
  <c r="N65" i="1"/>
  <c r="O65" i="1"/>
  <c r="P65" i="1"/>
  <c r="Q65" i="1"/>
  <c r="R65" i="1"/>
  <c r="S65" i="1"/>
  <c r="T65" i="1"/>
  <c r="N66" i="1"/>
  <c r="O66" i="1"/>
  <c r="P66" i="1"/>
  <c r="Q66" i="1"/>
  <c r="R66" i="1"/>
  <c r="S66" i="1"/>
  <c r="T66" i="1"/>
  <c r="N67" i="1"/>
  <c r="O67" i="1"/>
  <c r="P67" i="1"/>
  <c r="Q67" i="1"/>
  <c r="R67" i="1"/>
  <c r="S67" i="1"/>
  <c r="T67" i="1"/>
  <c r="N68" i="1"/>
  <c r="O68" i="1"/>
  <c r="P68" i="1"/>
  <c r="Q68" i="1"/>
  <c r="R68" i="1"/>
  <c r="S68" i="1"/>
  <c r="T68" i="1"/>
  <c r="N69" i="1"/>
  <c r="O69" i="1"/>
  <c r="P69" i="1"/>
  <c r="Q69" i="1"/>
  <c r="R69" i="1"/>
  <c r="S69" i="1"/>
  <c r="T69" i="1"/>
  <c r="N70" i="1"/>
  <c r="O70" i="1"/>
  <c r="P70" i="1"/>
  <c r="Q70" i="1"/>
  <c r="R70" i="1"/>
  <c r="S70" i="1"/>
  <c r="T70" i="1"/>
  <c r="N71" i="1"/>
  <c r="O71" i="1"/>
  <c r="P71" i="1"/>
  <c r="Q71" i="1"/>
  <c r="R71" i="1"/>
  <c r="S71" i="1"/>
  <c r="T71" i="1"/>
  <c r="N72" i="1"/>
  <c r="O72" i="1"/>
  <c r="P72" i="1"/>
  <c r="Q72" i="1"/>
  <c r="R72" i="1"/>
  <c r="S72" i="1"/>
  <c r="T72" i="1"/>
  <c r="N73" i="1"/>
  <c r="O73" i="1"/>
  <c r="P73" i="1"/>
  <c r="Q73" i="1"/>
  <c r="R73" i="1"/>
  <c r="S73" i="1"/>
  <c r="T73" i="1"/>
  <c r="N74" i="1"/>
  <c r="O74" i="1"/>
  <c r="P74" i="1"/>
  <c r="Q74" i="1"/>
  <c r="R74" i="1"/>
  <c r="S74" i="1"/>
  <c r="T74" i="1"/>
  <c r="N75" i="1"/>
  <c r="O75" i="1"/>
  <c r="P75" i="1"/>
  <c r="Q75" i="1"/>
  <c r="R75" i="1"/>
  <c r="S75" i="1"/>
  <c r="T75" i="1"/>
  <c r="N76" i="1"/>
  <c r="O76" i="1"/>
  <c r="P76" i="1"/>
  <c r="Q76" i="1"/>
  <c r="R76" i="1"/>
  <c r="S76" i="1"/>
  <c r="T76" i="1"/>
  <c r="N77" i="1"/>
  <c r="O77" i="1"/>
  <c r="P77" i="1"/>
  <c r="Q77" i="1"/>
  <c r="R77" i="1"/>
  <c r="S77" i="1"/>
  <c r="T77" i="1"/>
  <c r="N78" i="1"/>
  <c r="O78" i="1"/>
  <c r="P78" i="1"/>
  <c r="Q78" i="1"/>
  <c r="R78" i="1"/>
  <c r="S78" i="1"/>
  <c r="T78" i="1"/>
  <c r="N79" i="1"/>
  <c r="O79" i="1"/>
  <c r="P79" i="1"/>
  <c r="Q79" i="1"/>
  <c r="R79" i="1"/>
  <c r="S79" i="1"/>
  <c r="T79" i="1"/>
  <c r="N80" i="1"/>
  <c r="O80" i="1"/>
  <c r="P80" i="1"/>
  <c r="Q80" i="1"/>
  <c r="R80" i="1"/>
  <c r="S80" i="1"/>
  <c r="T80" i="1"/>
  <c r="N81" i="1"/>
  <c r="O81" i="1"/>
  <c r="P81" i="1"/>
  <c r="Q81" i="1"/>
  <c r="R81" i="1"/>
  <c r="S81" i="1"/>
  <c r="T81" i="1"/>
  <c r="N82" i="1"/>
  <c r="O82" i="1"/>
  <c r="P82" i="1"/>
  <c r="Q82" i="1"/>
  <c r="R82" i="1"/>
  <c r="S82" i="1"/>
  <c r="T82" i="1"/>
  <c r="N83" i="1"/>
  <c r="O83" i="1"/>
  <c r="P83" i="1"/>
  <c r="Q83" i="1"/>
  <c r="R83" i="1"/>
  <c r="S83" i="1"/>
  <c r="T83" i="1"/>
  <c r="N84" i="1"/>
  <c r="O84" i="1"/>
  <c r="P84" i="1"/>
  <c r="Q84" i="1"/>
  <c r="R84" i="1"/>
  <c r="S84" i="1"/>
  <c r="T84" i="1"/>
  <c r="N85" i="1"/>
  <c r="O85" i="1"/>
  <c r="P85" i="1"/>
  <c r="Q85" i="1"/>
  <c r="R85" i="1"/>
  <c r="S85" i="1"/>
  <c r="T85" i="1"/>
  <c r="N86" i="1"/>
  <c r="O86" i="1"/>
  <c r="P86" i="1"/>
  <c r="Q86" i="1"/>
  <c r="R86" i="1"/>
  <c r="S86" i="1"/>
  <c r="T86" i="1"/>
  <c r="N87" i="1"/>
  <c r="O87" i="1"/>
  <c r="P87" i="1"/>
  <c r="Q87" i="1"/>
  <c r="R87" i="1"/>
  <c r="S87" i="1"/>
  <c r="T87" i="1"/>
  <c r="N88" i="1"/>
  <c r="O88" i="1"/>
  <c r="P88" i="1"/>
  <c r="Q88" i="1"/>
  <c r="R88" i="1"/>
  <c r="S88" i="1"/>
  <c r="T88" i="1"/>
  <c r="N89" i="1"/>
  <c r="O89" i="1"/>
  <c r="P89" i="1"/>
  <c r="Q89" i="1"/>
  <c r="R89" i="1"/>
  <c r="S89" i="1"/>
  <c r="T89" i="1"/>
  <c r="N90" i="1"/>
  <c r="O90" i="1"/>
  <c r="P90" i="1"/>
  <c r="Q90" i="1"/>
  <c r="R90" i="1"/>
  <c r="S90" i="1"/>
  <c r="T90" i="1"/>
  <c r="N91" i="1"/>
  <c r="O91" i="1"/>
  <c r="P91" i="1"/>
  <c r="Q91" i="1"/>
  <c r="R91" i="1"/>
  <c r="S91" i="1"/>
  <c r="T91" i="1"/>
  <c r="N92" i="1"/>
  <c r="O92" i="1"/>
  <c r="P92" i="1"/>
  <c r="Q92" i="1"/>
  <c r="R92" i="1"/>
  <c r="S92" i="1"/>
  <c r="T92" i="1"/>
  <c r="N93" i="1"/>
  <c r="O93" i="1"/>
  <c r="P93" i="1"/>
  <c r="Q93" i="1"/>
  <c r="R93" i="1"/>
  <c r="S93" i="1"/>
  <c r="T93" i="1"/>
  <c r="N94" i="1"/>
  <c r="O94" i="1"/>
  <c r="P94" i="1"/>
  <c r="Q94" i="1"/>
  <c r="R94" i="1"/>
  <c r="S94" i="1"/>
  <c r="T94" i="1"/>
  <c r="N95" i="1"/>
  <c r="O95" i="1"/>
  <c r="P95" i="1"/>
  <c r="Q95" i="1"/>
  <c r="R95" i="1"/>
  <c r="S95" i="1"/>
  <c r="T95" i="1"/>
  <c r="N96" i="1"/>
  <c r="O96" i="1"/>
  <c r="P96" i="1"/>
  <c r="Q96" i="1"/>
  <c r="R96" i="1"/>
  <c r="S96" i="1"/>
  <c r="T96" i="1"/>
  <c r="N97" i="1"/>
  <c r="O97" i="1"/>
  <c r="P97" i="1"/>
  <c r="Q97" i="1"/>
  <c r="R97" i="1"/>
  <c r="S97" i="1"/>
  <c r="T97" i="1"/>
  <c r="N98" i="1"/>
  <c r="O98" i="1"/>
  <c r="P98" i="1"/>
  <c r="Q98" i="1"/>
  <c r="R98" i="1"/>
  <c r="S98" i="1"/>
  <c r="T98" i="1"/>
  <c r="N99" i="1"/>
  <c r="O99" i="1"/>
  <c r="P99" i="1"/>
  <c r="Q99" i="1"/>
  <c r="R99" i="1"/>
  <c r="S99" i="1"/>
  <c r="T99" i="1"/>
  <c r="N100" i="1"/>
  <c r="O100" i="1"/>
  <c r="P100" i="1"/>
  <c r="Q100" i="1"/>
  <c r="R100" i="1"/>
  <c r="S100" i="1"/>
  <c r="T100" i="1"/>
  <c r="N101" i="1"/>
  <c r="O101" i="1"/>
  <c r="P101" i="1"/>
  <c r="Q101" i="1"/>
  <c r="R101" i="1"/>
  <c r="S101" i="1"/>
  <c r="T101" i="1"/>
  <c r="N102" i="1"/>
  <c r="O102" i="1"/>
  <c r="P102" i="1"/>
  <c r="Q102" i="1"/>
  <c r="R102" i="1"/>
  <c r="S102" i="1"/>
  <c r="T102" i="1"/>
  <c r="N103" i="1"/>
  <c r="O103" i="1"/>
  <c r="P103" i="1"/>
  <c r="Q103" i="1"/>
  <c r="R103" i="1"/>
  <c r="S103" i="1"/>
  <c r="T103" i="1"/>
  <c r="N104" i="1"/>
  <c r="O104" i="1"/>
  <c r="P104" i="1"/>
  <c r="Q104" i="1"/>
  <c r="R104" i="1"/>
  <c r="S104" i="1"/>
  <c r="T104" i="1"/>
  <c r="N105" i="1"/>
  <c r="O105" i="1"/>
  <c r="P105" i="1"/>
  <c r="Q105" i="1"/>
  <c r="R105" i="1"/>
  <c r="S105" i="1"/>
  <c r="T105" i="1"/>
  <c r="N106" i="1"/>
  <c r="O106" i="1"/>
  <c r="P106" i="1"/>
  <c r="Q106" i="1"/>
  <c r="R106" i="1"/>
  <c r="S106" i="1"/>
  <c r="T106" i="1"/>
  <c r="N107" i="1"/>
  <c r="O107" i="1"/>
  <c r="P107" i="1"/>
  <c r="Q107" i="1"/>
  <c r="R107" i="1"/>
  <c r="S107" i="1"/>
  <c r="T107" i="1"/>
  <c r="N108" i="1"/>
  <c r="O108" i="1"/>
  <c r="P108" i="1"/>
  <c r="Q108" i="1"/>
  <c r="R108" i="1"/>
  <c r="S108" i="1"/>
  <c r="T108" i="1"/>
  <c r="N109" i="1"/>
  <c r="O109" i="1"/>
  <c r="P109" i="1"/>
  <c r="Q109" i="1"/>
  <c r="R109" i="1"/>
  <c r="S109" i="1"/>
  <c r="T109" i="1"/>
  <c r="N110" i="1"/>
  <c r="O110" i="1"/>
  <c r="P110" i="1"/>
  <c r="Q110" i="1"/>
  <c r="R110" i="1"/>
  <c r="S110" i="1"/>
  <c r="T110" i="1"/>
  <c r="N111" i="1"/>
  <c r="O111" i="1"/>
  <c r="P111" i="1"/>
  <c r="Q111" i="1"/>
  <c r="R111" i="1"/>
  <c r="S111" i="1"/>
  <c r="T111" i="1"/>
  <c r="N112" i="1"/>
  <c r="O112" i="1"/>
  <c r="P112" i="1"/>
  <c r="Q112" i="1"/>
  <c r="R112" i="1"/>
  <c r="S112" i="1"/>
  <c r="T112" i="1"/>
  <c r="N113" i="1"/>
  <c r="O113" i="1"/>
  <c r="P113" i="1"/>
  <c r="Q113" i="1"/>
  <c r="R113" i="1"/>
  <c r="S113" i="1"/>
  <c r="T113" i="1"/>
  <c r="N114" i="1"/>
  <c r="O114" i="1"/>
  <c r="P114" i="1"/>
  <c r="Q114" i="1"/>
  <c r="R114" i="1"/>
  <c r="S114" i="1"/>
  <c r="T114" i="1"/>
  <c r="N115" i="1"/>
  <c r="O115" i="1"/>
  <c r="P115" i="1"/>
  <c r="Q115" i="1"/>
  <c r="R115" i="1"/>
  <c r="S115" i="1"/>
  <c r="T115" i="1"/>
  <c r="N116" i="1"/>
  <c r="O116" i="1"/>
  <c r="P116" i="1"/>
  <c r="Q116" i="1"/>
  <c r="R116" i="1"/>
  <c r="S116" i="1"/>
  <c r="T116" i="1"/>
  <c r="N117" i="1"/>
  <c r="O117" i="1"/>
  <c r="P117" i="1"/>
  <c r="Q117" i="1"/>
  <c r="R117" i="1"/>
  <c r="S117" i="1"/>
  <c r="T117" i="1"/>
  <c r="N118" i="1"/>
  <c r="O118" i="1"/>
  <c r="P118" i="1"/>
  <c r="Q118" i="1"/>
  <c r="R118" i="1"/>
  <c r="S118" i="1"/>
  <c r="T118" i="1"/>
  <c r="N119" i="1"/>
  <c r="O119" i="1"/>
  <c r="P119" i="1"/>
  <c r="Q119" i="1"/>
  <c r="R119" i="1"/>
  <c r="S119" i="1"/>
  <c r="T119" i="1"/>
  <c r="N120" i="1"/>
  <c r="O120" i="1"/>
  <c r="P120" i="1"/>
  <c r="Q120" i="1"/>
  <c r="R120" i="1"/>
  <c r="S120" i="1"/>
  <c r="T120" i="1"/>
  <c r="N121" i="1"/>
  <c r="O121" i="1"/>
  <c r="P121" i="1"/>
  <c r="Q121" i="1"/>
  <c r="R121" i="1"/>
  <c r="S121" i="1"/>
  <c r="T121" i="1"/>
  <c r="N122" i="1"/>
  <c r="O122" i="1"/>
  <c r="P122" i="1"/>
  <c r="Q122" i="1"/>
  <c r="R122" i="1"/>
  <c r="S122" i="1"/>
  <c r="T122" i="1"/>
  <c r="N123" i="1"/>
  <c r="O123" i="1"/>
  <c r="P123" i="1"/>
  <c r="Q123" i="1"/>
  <c r="R123" i="1"/>
  <c r="S123" i="1"/>
  <c r="T123" i="1"/>
  <c r="N124" i="1"/>
  <c r="O124" i="1"/>
  <c r="P124" i="1"/>
  <c r="Q124" i="1"/>
  <c r="R124" i="1"/>
  <c r="S124" i="1"/>
  <c r="T124" i="1"/>
  <c r="N125" i="1"/>
  <c r="O125" i="1"/>
  <c r="P125" i="1"/>
  <c r="Q125" i="1"/>
  <c r="R125" i="1"/>
  <c r="S125" i="1"/>
  <c r="T125" i="1"/>
  <c r="N126" i="1"/>
  <c r="O126" i="1"/>
  <c r="P126" i="1"/>
  <c r="Q126" i="1"/>
  <c r="R126" i="1"/>
  <c r="S126" i="1"/>
  <c r="T126" i="1"/>
  <c r="N127" i="1"/>
  <c r="O127" i="1"/>
  <c r="P127" i="1"/>
  <c r="Q127" i="1"/>
  <c r="R127" i="1"/>
  <c r="S127" i="1"/>
  <c r="T127" i="1"/>
  <c r="N128" i="1"/>
  <c r="O128" i="1"/>
  <c r="P128" i="1"/>
  <c r="Q128" i="1"/>
  <c r="R128" i="1"/>
  <c r="S128" i="1"/>
  <c r="T128" i="1"/>
  <c r="N129" i="1"/>
  <c r="O129" i="1"/>
  <c r="P129" i="1"/>
  <c r="Q129" i="1"/>
  <c r="R129" i="1"/>
  <c r="S129" i="1"/>
  <c r="T129" i="1"/>
  <c r="N130" i="1"/>
  <c r="O130" i="1"/>
  <c r="P130" i="1"/>
  <c r="Q130" i="1"/>
  <c r="R130" i="1"/>
  <c r="S130" i="1"/>
  <c r="T130" i="1"/>
  <c r="N131" i="1"/>
  <c r="O131" i="1"/>
  <c r="P131" i="1"/>
  <c r="Q131" i="1"/>
  <c r="R131" i="1"/>
  <c r="S131" i="1"/>
  <c r="T131" i="1"/>
  <c r="N132" i="1"/>
  <c r="O132" i="1"/>
  <c r="P132" i="1"/>
  <c r="Q132" i="1"/>
  <c r="R132" i="1"/>
  <c r="S132" i="1"/>
  <c r="T132" i="1"/>
  <c r="N133" i="1"/>
  <c r="O133" i="1"/>
  <c r="P133" i="1"/>
  <c r="Q133" i="1"/>
  <c r="R133" i="1"/>
  <c r="S133" i="1"/>
  <c r="T133" i="1"/>
  <c r="N134" i="1"/>
  <c r="O134" i="1"/>
  <c r="P134" i="1"/>
  <c r="Q134" i="1"/>
  <c r="R134" i="1"/>
  <c r="S134" i="1"/>
  <c r="T134" i="1"/>
  <c r="N135" i="1"/>
  <c r="O135" i="1"/>
  <c r="P135" i="1"/>
  <c r="Q135" i="1"/>
  <c r="R135" i="1"/>
  <c r="S135" i="1"/>
  <c r="T135" i="1"/>
  <c r="N136" i="1"/>
  <c r="O136" i="1"/>
  <c r="P136" i="1"/>
  <c r="Q136" i="1"/>
  <c r="R136" i="1"/>
  <c r="S136" i="1"/>
  <c r="T136" i="1"/>
  <c r="N137" i="1"/>
  <c r="O137" i="1"/>
  <c r="P137" i="1"/>
  <c r="Q137" i="1"/>
  <c r="R137" i="1"/>
  <c r="S137" i="1"/>
  <c r="T137" i="1"/>
  <c r="N138" i="1"/>
  <c r="O138" i="1"/>
  <c r="P138" i="1"/>
  <c r="Q138" i="1"/>
  <c r="R138" i="1"/>
  <c r="S138" i="1"/>
  <c r="T138" i="1"/>
  <c r="N139" i="1"/>
  <c r="O139" i="1"/>
  <c r="P139" i="1"/>
  <c r="Q139" i="1"/>
  <c r="R139" i="1"/>
  <c r="S139" i="1"/>
  <c r="T139" i="1"/>
  <c r="N140" i="1"/>
  <c r="O140" i="1"/>
  <c r="P140" i="1"/>
  <c r="Q140" i="1"/>
  <c r="R140" i="1"/>
  <c r="S140" i="1"/>
  <c r="T140" i="1"/>
  <c r="N141" i="1"/>
  <c r="O141" i="1"/>
  <c r="P141" i="1"/>
  <c r="Q141" i="1"/>
  <c r="R141" i="1"/>
  <c r="S141" i="1"/>
  <c r="T141" i="1"/>
  <c r="N142" i="1"/>
  <c r="O142" i="1"/>
  <c r="P142" i="1"/>
  <c r="Q142" i="1"/>
  <c r="R142" i="1"/>
  <c r="S142" i="1"/>
  <c r="T142" i="1"/>
  <c r="N143" i="1"/>
  <c r="O143" i="1"/>
  <c r="P143" i="1"/>
  <c r="Q143" i="1"/>
  <c r="R143" i="1"/>
  <c r="S143" i="1"/>
  <c r="T143" i="1"/>
  <c r="N144" i="1"/>
  <c r="O144" i="1"/>
  <c r="P144" i="1"/>
  <c r="Q144" i="1"/>
  <c r="R144" i="1"/>
  <c r="S144" i="1"/>
  <c r="T144" i="1"/>
  <c r="N145" i="1"/>
  <c r="O145" i="1"/>
  <c r="P145" i="1"/>
  <c r="Q145" i="1"/>
  <c r="R145" i="1"/>
  <c r="S145" i="1"/>
  <c r="T145" i="1"/>
  <c r="N146" i="1"/>
  <c r="O146" i="1"/>
  <c r="P146" i="1"/>
  <c r="Q146" i="1"/>
  <c r="R146" i="1"/>
  <c r="S146" i="1"/>
  <c r="T146" i="1"/>
  <c r="N147" i="1"/>
  <c r="O147" i="1"/>
  <c r="P147" i="1"/>
  <c r="Q147" i="1"/>
  <c r="R147" i="1"/>
  <c r="S147" i="1"/>
  <c r="T147" i="1"/>
  <c r="N148" i="1"/>
  <c r="O148" i="1"/>
  <c r="P148" i="1"/>
  <c r="Q148" i="1"/>
  <c r="R148" i="1"/>
  <c r="S148" i="1"/>
  <c r="T148" i="1"/>
  <c r="N149" i="1"/>
  <c r="O149" i="1"/>
  <c r="P149" i="1"/>
  <c r="Q149" i="1"/>
  <c r="R149" i="1"/>
  <c r="S149" i="1"/>
  <c r="T149" i="1"/>
  <c r="N150" i="1"/>
  <c r="O150" i="1"/>
  <c r="P150" i="1"/>
  <c r="Q150" i="1"/>
  <c r="R150" i="1"/>
  <c r="S150" i="1"/>
  <c r="T150" i="1"/>
  <c r="N151" i="1"/>
  <c r="O151" i="1"/>
  <c r="P151" i="1"/>
  <c r="Q151" i="1"/>
  <c r="R151" i="1"/>
  <c r="S151" i="1"/>
  <c r="T151" i="1"/>
  <c r="N152" i="1"/>
  <c r="O152" i="1"/>
  <c r="P152" i="1"/>
  <c r="Q152" i="1"/>
  <c r="R152" i="1"/>
  <c r="S152" i="1"/>
  <c r="T152" i="1"/>
  <c r="N153" i="1"/>
  <c r="O153" i="1"/>
  <c r="P153" i="1"/>
  <c r="Q153" i="1"/>
  <c r="R153" i="1"/>
  <c r="S153" i="1"/>
  <c r="T153" i="1"/>
  <c r="N154" i="1"/>
  <c r="O154" i="1"/>
  <c r="P154" i="1"/>
  <c r="Q154" i="1"/>
  <c r="R154" i="1"/>
  <c r="S154" i="1"/>
  <c r="T154" i="1"/>
  <c r="N155" i="1"/>
  <c r="O155" i="1"/>
  <c r="P155" i="1"/>
  <c r="Q155" i="1"/>
  <c r="R155" i="1"/>
  <c r="S155" i="1"/>
  <c r="T155" i="1"/>
  <c r="N156" i="1"/>
  <c r="O156" i="1"/>
  <c r="P156" i="1"/>
  <c r="Q156" i="1"/>
  <c r="R156" i="1"/>
  <c r="S156" i="1"/>
  <c r="T156" i="1"/>
  <c r="N157" i="1"/>
  <c r="O157" i="1"/>
  <c r="P157" i="1"/>
  <c r="Q157" i="1"/>
  <c r="R157" i="1"/>
  <c r="S157" i="1"/>
  <c r="T157" i="1"/>
  <c r="N158" i="1"/>
  <c r="O158" i="1"/>
  <c r="P158" i="1"/>
  <c r="Q158" i="1"/>
  <c r="R158" i="1"/>
  <c r="S158" i="1"/>
  <c r="T158" i="1"/>
  <c r="N159" i="1"/>
  <c r="O159" i="1"/>
  <c r="P159" i="1"/>
  <c r="Q159" i="1"/>
  <c r="R159" i="1"/>
  <c r="S159" i="1"/>
  <c r="T159" i="1"/>
  <c r="N160" i="1"/>
  <c r="O160" i="1"/>
  <c r="P160" i="1"/>
  <c r="Q160" i="1"/>
  <c r="R160" i="1"/>
  <c r="S160" i="1"/>
  <c r="T160" i="1"/>
  <c r="N161" i="1"/>
  <c r="O161" i="1"/>
  <c r="P161" i="1"/>
  <c r="Q161" i="1"/>
  <c r="R161" i="1"/>
  <c r="S161" i="1"/>
  <c r="T161" i="1"/>
  <c r="N162" i="1"/>
  <c r="O162" i="1"/>
  <c r="P162" i="1"/>
  <c r="Q162" i="1"/>
  <c r="R162" i="1"/>
  <c r="S162" i="1"/>
  <c r="T162" i="1"/>
  <c r="N163" i="1"/>
  <c r="O163" i="1"/>
  <c r="P163" i="1"/>
  <c r="Q163" i="1"/>
  <c r="R163" i="1"/>
  <c r="S163" i="1"/>
  <c r="T163" i="1"/>
  <c r="N164" i="1"/>
  <c r="O164" i="1"/>
  <c r="P164" i="1"/>
  <c r="Q164" i="1"/>
  <c r="R164" i="1"/>
  <c r="S164" i="1"/>
  <c r="T164" i="1"/>
  <c r="N165" i="1"/>
  <c r="O165" i="1"/>
  <c r="P165" i="1"/>
  <c r="Q165" i="1"/>
  <c r="R165" i="1"/>
  <c r="S165" i="1"/>
  <c r="T165" i="1"/>
  <c r="N166" i="1"/>
  <c r="O166" i="1"/>
  <c r="P166" i="1"/>
  <c r="Q166" i="1"/>
  <c r="R166" i="1"/>
  <c r="S166" i="1"/>
  <c r="T166" i="1"/>
  <c r="N167" i="1"/>
  <c r="O167" i="1"/>
  <c r="P167" i="1"/>
  <c r="Q167" i="1"/>
  <c r="R167" i="1"/>
  <c r="S167" i="1"/>
  <c r="T167" i="1"/>
  <c r="N168" i="1"/>
  <c r="O168" i="1"/>
  <c r="P168" i="1"/>
  <c r="Q168" i="1"/>
  <c r="R168" i="1"/>
  <c r="S168" i="1"/>
  <c r="T168" i="1"/>
  <c r="N169" i="1"/>
  <c r="O169" i="1"/>
  <c r="P169" i="1"/>
  <c r="Q169" i="1"/>
  <c r="R169" i="1"/>
  <c r="S169" i="1"/>
  <c r="T169" i="1"/>
  <c r="N170" i="1"/>
  <c r="O170" i="1"/>
  <c r="P170" i="1"/>
  <c r="Q170" i="1"/>
  <c r="R170" i="1"/>
  <c r="S170" i="1"/>
  <c r="T170" i="1"/>
  <c r="N171" i="1"/>
  <c r="O171" i="1"/>
  <c r="P171" i="1"/>
  <c r="Q171" i="1"/>
  <c r="R171" i="1"/>
  <c r="S171" i="1"/>
  <c r="T171" i="1"/>
  <c r="N172" i="1"/>
  <c r="O172" i="1"/>
  <c r="P172" i="1"/>
  <c r="Q172" i="1"/>
  <c r="R172" i="1"/>
  <c r="S172" i="1"/>
  <c r="T172" i="1"/>
  <c r="N173" i="1"/>
  <c r="O173" i="1"/>
  <c r="P173" i="1"/>
  <c r="Q173" i="1"/>
  <c r="R173" i="1"/>
  <c r="S173" i="1"/>
  <c r="T173" i="1"/>
  <c r="N174" i="1"/>
  <c r="O174" i="1"/>
  <c r="P174" i="1"/>
  <c r="Q174" i="1"/>
  <c r="R174" i="1"/>
  <c r="S174" i="1"/>
  <c r="T174" i="1"/>
  <c r="N175" i="1"/>
  <c r="O175" i="1"/>
  <c r="P175" i="1"/>
  <c r="Q175" i="1"/>
  <c r="R175" i="1"/>
  <c r="S175" i="1"/>
  <c r="T175" i="1"/>
  <c r="N176" i="1"/>
  <c r="O176" i="1"/>
  <c r="P176" i="1"/>
  <c r="Q176" i="1"/>
  <c r="R176" i="1"/>
  <c r="S176" i="1"/>
  <c r="T176" i="1"/>
  <c r="N177" i="1"/>
  <c r="O177" i="1"/>
  <c r="P177" i="1"/>
  <c r="Q177" i="1"/>
  <c r="R177" i="1"/>
  <c r="S177" i="1"/>
  <c r="T177" i="1"/>
  <c r="N178" i="1"/>
  <c r="O178" i="1"/>
  <c r="P178" i="1"/>
  <c r="Q178" i="1"/>
  <c r="R178" i="1"/>
  <c r="S178" i="1"/>
  <c r="T178" i="1"/>
  <c r="N179" i="1"/>
  <c r="O179" i="1"/>
  <c r="P179" i="1"/>
  <c r="Q179" i="1"/>
  <c r="R179" i="1"/>
  <c r="S179" i="1"/>
  <c r="T179" i="1"/>
  <c r="N180" i="1"/>
  <c r="O180" i="1"/>
  <c r="P180" i="1"/>
  <c r="Q180" i="1"/>
  <c r="R180" i="1"/>
  <c r="S180" i="1"/>
  <c r="T180" i="1"/>
  <c r="N181" i="1"/>
  <c r="O181" i="1"/>
  <c r="P181" i="1"/>
  <c r="Q181" i="1"/>
  <c r="R181" i="1"/>
  <c r="S181" i="1"/>
  <c r="T181" i="1"/>
  <c r="N182" i="1"/>
  <c r="O182" i="1"/>
  <c r="P182" i="1"/>
  <c r="Q182" i="1"/>
  <c r="R182" i="1"/>
  <c r="S182" i="1"/>
  <c r="T182" i="1"/>
  <c r="N183" i="1"/>
  <c r="O183" i="1"/>
  <c r="P183" i="1"/>
  <c r="Q183" i="1"/>
  <c r="R183" i="1"/>
  <c r="S183" i="1"/>
  <c r="T183" i="1"/>
  <c r="N184" i="1"/>
  <c r="O184" i="1"/>
  <c r="P184" i="1"/>
  <c r="Q184" i="1"/>
  <c r="R184" i="1"/>
  <c r="S184" i="1"/>
  <c r="T184" i="1"/>
  <c r="N185" i="1"/>
  <c r="O185" i="1"/>
  <c r="P185" i="1"/>
  <c r="Q185" i="1"/>
  <c r="R185" i="1"/>
  <c r="S185" i="1"/>
  <c r="T185" i="1"/>
  <c r="N186" i="1"/>
  <c r="O186" i="1"/>
  <c r="P186" i="1"/>
  <c r="Q186" i="1"/>
  <c r="R186" i="1"/>
  <c r="S186" i="1"/>
  <c r="T186" i="1"/>
  <c r="N187" i="1"/>
  <c r="O187" i="1"/>
  <c r="P187" i="1"/>
  <c r="Q187" i="1"/>
  <c r="R187" i="1"/>
  <c r="S187" i="1"/>
  <c r="T187" i="1"/>
  <c r="N188" i="1"/>
  <c r="O188" i="1"/>
  <c r="P188" i="1"/>
  <c r="Q188" i="1"/>
  <c r="R188" i="1"/>
  <c r="S188" i="1"/>
  <c r="T188" i="1"/>
  <c r="N189" i="1"/>
  <c r="O189" i="1"/>
  <c r="P189" i="1"/>
  <c r="Q189" i="1"/>
  <c r="R189" i="1"/>
  <c r="S189" i="1"/>
  <c r="T189" i="1"/>
  <c r="N190" i="1"/>
  <c r="O190" i="1"/>
  <c r="P190" i="1"/>
  <c r="Q190" i="1"/>
  <c r="R190" i="1"/>
  <c r="S190" i="1"/>
  <c r="T190" i="1"/>
  <c r="N191" i="1"/>
  <c r="O191" i="1"/>
  <c r="P191" i="1"/>
  <c r="Q191" i="1"/>
  <c r="R191" i="1"/>
  <c r="S191" i="1"/>
  <c r="T191" i="1"/>
  <c r="N192" i="1"/>
  <c r="O192" i="1"/>
  <c r="P192" i="1"/>
  <c r="Q192" i="1"/>
  <c r="R192" i="1"/>
  <c r="S192" i="1"/>
  <c r="T192" i="1"/>
  <c r="N193" i="1"/>
  <c r="O193" i="1"/>
  <c r="P193" i="1"/>
  <c r="Q193" i="1"/>
  <c r="R193" i="1"/>
  <c r="S193" i="1"/>
  <c r="T193" i="1"/>
  <c r="N194" i="1"/>
  <c r="O194" i="1"/>
  <c r="P194" i="1"/>
  <c r="Q194" i="1"/>
  <c r="R194" i="1"/>
  <c r="S194" i="1"/>
  <c r="T194" i="1"/>
  <c r="N195" i="1"/>
  <c r="O195" i="1"/>
  <c r="P195" i="1"/>
  <c r="Q195" i="1"/>
  <c r="R195" i="1"/>
  <c r="S195" i="1"/>
  <c r="T195" i="1"/>
  <c r="N196" i="1"/>
  <c r="O196" i="1"/>
  <c r="P196" i="1"/>
  <c r="Q196" i="1"/>
  <c r="R196" i="1"/>
  <c r="S196" i="1"/>
  <c r="T196" i="1"/>
  <c r="N197" i="1"/>
  <c r="O197" i="1"/>
  <c r="P197" i="1"/>
  <c r="Q197" i="1"/>
  <c r="R197" i="1"/>
  <c r="S197" i="1"/>
  <c r="T197" i="1"/>
  <c r="N198" i="1"/>
  <c r="O198" i="1"/>
  <c r="P198" i="1"/>
  <c r="Q198" i="1"/>
  <c r="R198" i="1"/>
  <c r="S198" i="1"/>
  <c r="T198" i="1"/>
  <c r="N199" i="1"/>
  <c r="O199" i="1"/>
  <c r="P199" i="1"/>
  <c r="Q199" i="1"/>
  <c r="R199" i="1"/>
  <c r="S199" i="1"/>
  <c r="T199" i="1"/>
  <c r="N200" i="1"/>
  <c r="O200" i="1"/>
  <c r="P200" i="1"/>
  <c r="Q200" i="1"/>
  <c r="R200" i="1"/>
  <c r="S200" i="1"/>
  <c r="T200" i="1"/>
  <c r="N201" i="1"/>
  <c r="O201" i="1"/>
  <c r="P201" i="1"/>
  <c r="Q201" i="1"/>
  <c r="R201" i="1"/>
  <c r="S201" i="1"/>
  <c r="T201" i="1"/>
  <c r="N202" i="1"/>
  <c r="O202" i="1"/>
  <c r="P202" i="1"/>
  <c r="Q202" i="1"/>
  <c r="R202" i="1"/>
  <c r="S202" i="1"/>
  <c r="T202" i="1"/>
  <c r="N203" i="1"/>
  <c r="O203" i="1"/>
  <c r="P203" i="1"/>
  <c r="Q203" i="1"/>
  <c r="R203" i="1"/>
  <c r="S203" i="1"/>
  <c r="T203" i="1"/>
  <c r="N204" i="1"/>
  <c r="O204" i="1"/>
  <c r="P204" i="1"/>
  <c r="Q204" i="1"/>
  <c r="R204" i="1"/>
  <c r="S204" i="1"/>
  <c r="T204" i="1"/>
  <c r="N205" i="1"/>
  <c r="O205" i="1"/>
  <c r="P205" i="1"/>
  <c r="Q205" i="1"/>
  <c r="R205" i="1"/>
  <c r="S205" i="1"/>
  <c r="T205" i="1"/>
  <c r="N206" i="1"/>
  <c r="O206" i="1"/>
  <c r="P206" i="1"/>
  <c r="Q206" i="1"/>
  <c r="R206" i="1"/>
  <c r="S206" i="1"/>
  <c r="T206" i="1"/>
  <c r="N207" i="1"/>
  <c r="O207" i="1"/>
  <c r="P207" i="1"/>
  <c r="Q207" i="1"/>
  <c r="R207" i="1"/>
  <c r="S207" i="1"/>
  <c r="T207" i="1"/>
  <c r="N208" i="1"/>
  <c r="O208" i="1"/>
  <c r="P208" i="1"/>
  <c r="Q208" i="1"/>
  <c r="R208" i="1"/>
  <c r="S208" i="1"/>
  <c r="T208" i="1"/>
  <c r="N209" i="1"/>
  <c r="O209" i="1"/>
  <c r="P209" i="1"/>
  <c r="Q209" i="1"/>
  <c r="R209" i="1"/>
  <c r="S209" i="1"/>
  <c r="T209" i="1"/>
  <c r="N210" i="1"/>
  <c r="O210" i="1"/>
  <c r="P210" i="1"/>
  <c r="Q210" i="1"/>
  <c r="R210" i="1"/>
  <c r="S210" i="1"/>
  <c r="T210" i="1"/>
  <c r="N211" i="1"/>
  <c r="O211" i="1"/>
  <c r="P211" i="1"/>
  <c r="Q211" i="1"/>
  <c r="R211" i="1"/>
  <c r="S211" i="1"/>
  <c r="T211" i="1"/>
  <c r="N212" i="1"/>
  <c r="O212" i="1"/>
  <c r="P212" i="1"/>
  <c r="Q212" i="1"/>
  <c r="R212" i="1"/>
  <c r="S212" i="1"/>
  <c r="T212" i="1"/>
  <c r="N213" i="1"/>
  <c r="O213" i="1"/>
  <c r="P213" i="1"/>
  <c r="Q213" i="1"/>
  <c r="R213" i="1"/>
  <c r="S213" i="1"/>
  <c r="T213" i="1"/>
  <c r="N214" i="1"/>
  <c r="O214" i="1"/>
  <c r="P214" i="1"/>
  <c r="Q214" i="1"/>
  <c r="R214" i="1"/>
  <c r="S214" i="1"/>
  <c r="T214" i="1"/>
  <c r="N215" i="1"/>
  <c r="O215" i="1"/>
  <c r="P215" i="1"/>
  <c r="Q215" i="1"/>
  <c r="R215" i="1"/>
  <c r="S215" i="1"/>
  <c r="T215" i="1"/>
  <c r="N216" i="1"/>
  <c r="O216" i="1"/>
  <c r="P216" i="1"/>
  <c r="Q216" i="1"/>
  <c r="R216" i="1"/>
  <c r="S216" i="1"/>
  <c r="T216" i="1"/>
  <c r="N217" i="1"/>
  <c r="O217" i="1"/>
  <c r="P217" i="1"/>
  <c r="Q217" i="1"/>
  <c r="R217" i="1"/>
  <c r="S217" i="1"/>
  <c r="T217" i="1"/>
  <c r="N218" i="1"/>
  <c r="O218" i="1"/>
  <c r="P218" i="1"/>
  <c r="Q218" i="1"/>
  <c r="R218" i="1"/>
  <c r="S218" i="1"/>
  <c r="T218" i="1"/>
  <c r="N219" i="1"/>
  <c r="O219" i="1"/>
  <c r="P219" i="1"/>
  <c r="Q219" i="1"/>
  <c r="R219" i="1"/>
  <c r="S219" i="1"/>
  <c r="T219" i="1"/>
  <c r="N220" i="1"/>
  <c r="O220" i="1"/>
  <c r="P220" i="1"/>
  <c r="Q220" i="1"/>
  <c r="R220" i="1"/>
  <c r="S220" i="1"/>
  <c r="T220" i="1"/>
  <c r="N221" i="1"/>
  <c r="O221" i="1"/>
  <c r="P221" i="1"/>
  <c r="Q221" i="1"/>
  <c r="R221" i="1"/>
  <c r="S221" i="1"/>
  <c r="T221" i="1"/>
  <c r="N222" i="1"/>
  <c r="O222" i="1"/>
  <c r="P222" i="1"/>
  <c r="Q222" i="1"/>
  <c r="R222" i="1"/>
  <c r="S222" i="1"/>
  <c r="T222" i="1"/>
  <c r="N223" i="1"/>
  <c r="O223" i="1"/>
  <c r="P223" i="1"/>
  <c r="Q223" i="1"/>
  <c r="R223" i="1"/>
  <c r="S223" i="1"/>
  <c r="T223" i="1"/>
  <c r="N224" i="1"/>
  <c r="O224" i="1"/>
  <c r="P224" i="1"/>
  <c r="Q224" i="1"/>
  <c r="R224" i="1"/>
  <c r="S224" i="1"/>
  <c r="T224" i="1"/>
  <c r="N225" i="1"/>
  <c r="O225" i="1"/>
  <c r="P225" i="1"/>
  <c r="Q225" i="1"/>
  <c r="R225" i="1"/>
  <c r="S225" i="1"/>
  <c r="T225" i="1"/>
  <c r="N226" i="1"/>
  <c r="O226" i="1"/>
  <c r="P226" i="1"/>
  <c r="Q226" i="1"/>
  <c r="R226" i="1"/>
  <c r="S226" i="1"/>
  <c r="T226" i="1"/>
  <c r="N227" i="1"/>
  <c r="O227" i="1"/>
  <c r="P227" i="1"/>
  <c r="Q227" i="1"/>
  <c r="R227" i="1"/>
  <c r="S227" i="1"/>
  <c r="T227" i="1"/>
  <c r="N228" i="1"/>
  <c r="O228" i="1"/>
  <c r="P228" i="1"/>
  <c r="Q228" i="1"/>
  <c r="R228" i="1"/>
  <c r="S228" i="1"/>
  <c r="T228" i="1"/>
  <c r="N229" i="1"/>
  <c r="O229" i="1"/>
  <c r="P229" i="1"/>
  <c r="Q229" i="1"/>
  <c r="R229" i="1"/>
  <c r="S229" i="1"/>
  <c r="T229" i="1"/>
  <c r="N230" i="1"/>
  <c r="O230" i="1"/>
  <c r="P230" i="1"/>
  <c r="Q230" i="1"/>
  <c r="R230" i="1"/>
  <c r="S230" i="1"/>
  <c r="T230" i="1"/>
  <c r="N231" i="1"/>
  <c r="O231" i="1"/>
  <c r="P231" i="1"/>
  <c r="Q231" i="1"/>
  <c r="R231" i="1"/>
  <c r="S231" i="1"/>
  <c r="T231" i="1"/>
  <c r="N232" i="1"/>
  <c r="O232" i="1"/>
  <c r="P232" i="1"/>
  <c r="Q232" i="1"/>
  <c r="R232" i="1"/>
  <c r="S232" i="1"/>
  <c r="T232" i="1"/>
  <c r="N233" i="1"/>
  <c r="O233" i="1"/>
  <c r="P233" i="1"/>
  <c r="Q233" i="1"/>
  <c r="R233" i="1"/>
  <c r="S233" i="1"/>
  <c r="T233" i="1"/>
  <c r="N234" i="1"/>
  <c r="O234" i="1"/>
  <c r="P234" i="1"/>
  <c r="Q234" i="1"/>
  <c r="R234" i="1"/>
  <c r="S234" i="1"/>
  <c r="T234" i="1"/>
  <c r="N235" i="1"/>
  <c r="O235" i="1"/>
  <c r="P235" i="1"/>
  <c r="Q235" i="1"/>
  <c r="R235" i="1"/>
  <c r="S235" i="1"/>
  <c r="T235" i="1"/>
  <c r="N236" i="1"/>
  <c r="O236" i="1"/>
  <c r="P236" i="1"/>
  <c r="Q236" i="1"/>
  <c r="R236" i="1"/>
  <c r="S236" i="1"/>
  <c r="T236" i="1"/>
  <c r="N237" i="1"/>
  <c r="O237" i="1"/>
  <c r="P237" i="1"/>
  <c r="Q237" i="1"/>
  <c r="R237" i="1"/>
  <c r="S237" i="1"/>
  <c r="T237" i="1"/>
  <c r="N238" i="1"/>
  <c r="O238" i="1"/>
  <c r="P238" i="1"/>
  <c r="Q238" i="1"/>
  <c r="R238" i="1"/>
  <c r="S238" i="1"/>
  <c r="T238" i="1"/>
  <c r="N239" i="1"/>
  <c r="O239" i="1"/>
  <c r="P239" i="1"/>
  <c r="Q239" i="1"/>
  <c r="R239" i="1"/>
  <c r="S239" i="1"/>
  <c r="T239" i="1"/>
  <c r="N240" i="1"/>
  <c r="O240" i="1"/>
  <c r="P240" i="1"/>
  <c r="Q240" i="1"/>
  <c r="R240" i="1"/>
  <c r="S240" i="1"/>
  <c r="T240" i="1"/>
  <c r="N241" i="1"/>
  <c r="O241" i="1"/>
  <c r="P241" i="1"/>
  <c r="Q241" i="1"/>
  <c r="R241" i="1"/>
  <c r="S241" i="1"/>
  <c r="T241" i="1"/>
  <c r="N242" i="1"/>
  <c r="O242" i="1"/>
  <c r="P242" i="1"/>
  <c r="Q242" i="1"/>
  <c r="R242" i="1"/>
  <c r="S242" i="1"/>
  <c r="T242" i="1"/>
  <c r="N243" i="1"/>
  <c r="O243" i="1"/>
  <c r="P243" i="1"/>
  <c r="Q243" i="1"/>
  <c r="R243" i="1"/>
  <c r="S243" i="1"/>
  <c r="T243" i="1"/>
  <c r="N244" i="1"/>
  <c r="O244" i="1"/>
  <c r="P244" i="1"/>
  <c r="Q244" i="1"/>
  <c r="R244" i="1"/>
  <c r="S244" i="1"/>
  <c r="T244" i="1"/>
  <c r="N245" i="1"/>
  <c r="O245" i="1"/>
  <c r="P245" i="1"/>
  <c r="Q245" i="1"/>
  <c r="R245" i="1"/>
  <c r="S245" i="1"/>
  <c r="T245" i="1"/>
  <c r="N246" i="1"/>
  <c r="O246" i="1"/>
  <c r="P246" i="1"/>
  <c r="Q246" i="1"/>
  <c r="R246" i="1"/>
  <c r="S246" i="1"/>
  <c r="T246" i="1"/>
  <c r="N247" i="1"/>
  <c r="O247" i="1"/>
  <c r="P247" i="1"/>
  <c r="Q247" i="1"/>
  <c r="R247" i="1"/>
  <c r="S247" i="1"/>
  <c r="T247" i="1"/>
  <c r="N248" i="1"/>
  <c r="O248" i="1"/>
  <c r="P248" i="1"/>
  <c r="Q248" i="1"/>
  <c r="R248" i="1"/>
  <c r="S248" i="1"/>
  <c r="T248" i="1"/>
  <c r="N249" i="1"/>
  <c r="O249" i="1"/>
  <c r="P249" i="1"/>
  <c r="Q249" i="1"/>
  <c r="R249" i="1"/>
  <c r="S249" i="1"/>
  <c r="T249" i="1"/>
  <c r="N250" i="1"/>
  <c r="O250" i="1"/>
  <c r="P250" i="1"/>
  <c r="Q250" i="1"/>
  <c r="R250" i="1"/>
  <c r="S250" i="1"/>
  <c r="T250" i="1"/>
  <c r="N251" i="1"/>
  <c r="O251" i="1"/>
  <c r="P251" i="1"/>
  <c r="Q251" i="1"/>
  <c r="R251" i="1"/>
  <c r="S251" i="1"/>
  <c r="T251" i="1"/>
  <c r="N252" i="1"/>
  <c r="O252" i="1"/>
  <c r="P252" i="1"/>
  <c r="Q252" i="1"/>
  <c r="R252" i="1"/>
  <c r="S252" i="1"/>
  <c r="T252" i="1"/>
  <c r="N253" i="1"/>
  <c r="O253" i="1"/>
  <c r="P253" i="1"/>
  <c r="Q253" i="1"/>
  <c r="R253" i="1"/>
  <c r="S253" i="1"/>
  <c r="T253" i="1"/>
  <c r="N254" i="1"/>
  <c r="O254" i="1"/>
  <c r="P254" i="1"/>
  <c r="Q254" i="1"/>
  <c r="R254" i="1"/>
  <c r="S254" i="1"/>
  <c r="T254" i="1"/>
  <c r="N255" i="1"/>
  <c r="O255" i="1"/>
  <c r="P255" i="1"/>
  <c r="Q255" i="1"/>
  <c r="R255" i="1"/>
  <c r="S255" i="1"/>
  <c r="T255" i="1"/>
  <c r="N256" i="1"/>
  <c r="O256" i="1"/>
  <c r="P256" i="1"/>
  <c r="Q256" i="1"/>
  <c r="R256" i="1"/>
  <c r="S256" i="1"/>
  <c r="T256" i="1"/>
  <c r="N257" i="1"/>
  <c r="O257" i="1"/>
  <c r="P257" i="1"/>
  <c r="Q257" i="1"/>
  <c r="R257" i="1"/>
  <c r="S257" i="1"/>
  <c r="T257" i="1"/>
  <c r="N258" i="1"/>
  <c r="O258" i="1"/>
  <c r="P258" i="1"/>
  <c r="Q258" i="1"/>
  <c r="R258" i="1"/>
  <c r="S258" i="1"/>
  <c r="T258" i="1"/>
  <c r="N259" i="1"/>
  <c r="O259" i="1"/>
  <c r="P259" i="1"/>
  <c r="Q259" i="1"/>
  <c r="R259" i="1"/>
  <c r="S259" i="1"/>
  <c r="T259" i="1"/>
  <c r="N260" i="1"/>
  <c r="O260" i="1"/>
  <c r="P260" i="1"/>
  <c r="Q260" i="1"/>
  <c r="R260" i="1"/>
  <c r="S260" i="1"/>
  <c r="T260" i="1"/>
  <c r="N261" i="1"/>
  <c r="O261" i="1"/>
  <c r="P261" i="1"/>
  <c r="Q261" i="1"/>
  <c r="R261" i="1"/>
  <c r="S261" i="1"/>
  <c r="T261" i="1"/>
  <c r="N262" i="1"/>
  <c r="O262" i="1"/>
  <c r="P262" i="1"/>
  <c r="Q262" i="1"/>
  <c r="R262" i="1"/>
  <c r="S262" i="1"/>
  <c r="T262" i="1"/>
  <c r="N263" i="1"/>
  <c r="O263" i="1"/>
  <c r="P263" i="1"/>
  <c r="Q263" i="1"/>
  <c r="R263" i="1"/>
  <c r="S263" i="1"/>
  <c r="T263" i="1"/>
  <c r="N264" i="1"/>
  <c r="O264" i="1"/>
  <c r="P264" i="1"/>
  <c r="Q264" i="1"/>
  <c r="R264" i="1"/>
  <c r="S264" i="1"/>
  <c r="T264" i="1"/>
  <c r="N265" i="1"/>
  <c r="O265" i="1"/>
  <c r="P265" i="1"/>
  <c r="Q265" i="1"/>
  <c r="R265" i="1"/>
  <c r="S265" i="1"/>
  <c r="T265" i="1"/>
  <c r="N266" i="1"/>
  <c r="O266" i="1"/>
  <c r="P266" i="1"/>
  <c r="Q266" i="1"/>
  <c r="R266" i="1"/>
  <c r="S266" i="1"/>
  <c r="T266" i="1"/>
  <c r="N267" i="1"/>
  <c r="O267" i="1"/>
  <c r="P267" i="1"/>
  <c r="Q267" i="1"/>
  <c r="R267" i="1"/>
  <c r="S267" i="1"/>
  <c r="T267" i="1"/>
  <c r="N268" i="1"/>
  <c r="O268" i="1"/>
  <c r="P268" i="1"/>
  <c r="Q268" i="1"/>
  <c r="R268" i="1"/>
  <c r="S268" i="1"/>
  <c r="T268" i="1"/>
  <c r="N269" i="1"/>
  <c r="O269" i="1"/>
  <c r="P269" i="1"/>
  <c r="Q269" i="1"/>
  <c r="R269" i="1"/>
  <c r="S269" i="1"/>
  <c r="T269" i="1"/>
  <c r="N270" i="1"/>
  <c r="O270" i="1"/>
  <c r="P270" i="1"/>
  <c r="Q270" i="1"/>
  <c r="R270" i="1"/>
  <c r="S270" i="1"/>
  <c r="T270" i="1"/>
  <c r="N271" i="1"/>
  <c r="O271" i="1"/>
  <c r="P271" i="1"/>
  <c r="Q271" i="1"/>
  <c r="R271" i="1"/>
  <c r="S271" i="1"/>
  <c r="T271" i="1"/>
  <c r="N272" i="1"/>
  <c r="O272" i="1"/>
  <c r="P272" i="1"/>
  <c r="Q272" i="1"/>
  <c r="R272" i="1"/>
  <c r="S272" i="1"/>
  <c r="T272" i="1"/>
  <c r="N273" i="1"/>
  <c r="O273" i="1"/>
  <c r="P273" i="1"/>
  <c r="Q273" i="1"/>
  <c r="R273" i="1"/>
  <c r="S273" i="1"/>
  <c r="T273" i="1"/>
  <c r="N274" i="1"/>
  <c r="O274" i="1"/>
  <c r="P274" i="1"/>
  <c r="Q274" i="1"/>
  <c r="R274" i="1"/>
  <c r="S274" i="1"/>
  <c r="T274" i="1"/>
  <c r="N275" i="1"/>
  <c r="O275" i="1"/>
  <c r="P275" i="1"/>
  <c r="Q275" i="1"/>
  <c r="R275" i="1"/>
  <c r="S275" i="1"/>
  <c r="T275" i="1"/>
  <c r="N276" i="1"/>
  <c r="O276" i="1"/>
  <c r="P276" i="1"/>
  <c r="Q276" i="1"/>
  <c r="R276" i="1"/>
  <c r="S276" i="1"/>
  <c r="T276" i="1"/>
  <c r="N277" i="1"/>
  <c r="O277" i="1"/>
  <c r="P277" i="1"/>
  <c r="Q277" i="1"/>
  <c r="R277" i="1"/>
  <c r="S277" i="1"/>
  <c r="T277" i="1"/>
  <c r="N278" i="1"/>
  <c r="O278" i="1"/>
  <c r="P278" i="1"/>
  <c r="Q278" i="1"/>
  <c r="R278" i="1"/>
  <c r="S278" i="1"/>
  <c r="T278" i="1"/>
  <c r="N279" i="1"/>
  <c r="O279" i="1"/>
  <c r="P279" i="1"/>
  <c r="Q279" i="1"/>
  <c r="R279" i="1"/>
  <c r="S279" i="1"/>
  <c r="T279" i="1"/>
  <c r="N280" i="1"/>
  <c r="O280" i="1"/>
  <c r="P280" i="1"/>
  <c r="Q280" i="1"/>
  <c r="R280" i="1"/>
  <c r="S280" i="1"/>
  <c r="T280" i="1"/>
  <c r="N281" i="1"/>
  <c r="O281" i="1"/>
  <c r="P281" i="1"/>
  <c r="Q281" i="1"/>
  <c r="R281" i="1"/>
  <c r="S281" i="1"/>
  <c r="T281" i="1"/>
  <c r="N282" i="1"/>
  <c r="O282" i="1"/>
  <c r="P282" i="1"/>
  <c r="Q282" i="1"/>
  <c r="R282" i="1"/>
  <c r="S282" i="1"/>
  <c r="T282" i="1"/>
  <c r="N283" i="1"/>
  <c r="O283" i="1"/>
  <c r="P283" i="1"/>
  <c r="Q283" i="1"/>
  <c r="R283" i="1"/>
  <c r="S283" i="1"/>
  <c r="T283" i="1"/>
  <c r="N284" i="1"/>
  <c r="O284" i="1"/>
  <c r="P284" i="1"/>
  <c r="Q284" i="1"/>
  <c r="R284" i="1"/>
  <c r="S284" i="1"/>
  <c r="T284" i="1"/>
  <c r="N285" i="1"/>
  <c r="O285" i="1"/>
  <c r="P285" i="1"/>
  <c r="Q285" i="1"/>
  <c r="R285" i="1"/>
  <c r="S285" i="1"/>
  <c r="T285" i="1"/>
  <c r="N286" i="1"/>
  <c r="O286" i="1"/>
  <c r="P286" i="1"/>
  <c r="Q286" i="1"/>
  <c r="R286" i="1"/>
  <c r="S286" i="1"/>
  <c r="T286" i="1"/>
  <c r="N287" i="1"/>
  <c r="O287" i="1"/>
  <c r="P287" i="1"/>
  <c r="Q287" i="1"/>
  <c r="R287" i="1"/>
  <c r="S287" i="1"/>
  <c r="T287" i="1"/>
  <c r="N288" i="1"/>
  <c r="O288" i="1"/>
  <c r="P288" i="1"/>
  <c r="Q288" i="1"/>
  <c r="R288" i="1"/>
  <c r="S288" i="1"/>
  <c r="T288" i="1"/>
  <c r="N289" i="1"/>
  <c r="O289" i="1"/>
  <c r="P289" i="1"/>
  <c r="Q289" i="1"/>
  <c r="R289" i="1"/>
  <c r="S289" i="1"/>
  <c r="T289" i="1"/>
  <c r="N290" i="1"/>
  <c r="O290" i="1"/>
  <c r="P290" i="1"/>
  <c r="Q290" i="1"/>
  <c r="R290" i="1"/>
  <c r="S290" i="1"/>
  <c r="T290" i="1"/>
  <c r="N291" i="1"/>
  <c r="O291" i="1"/>
  <c r="P291" i="1"/>
  <c r="Q291" i="1"/>
  <c r="R291" i="1"/>
  <c r="S291" i="1"/>
  <c r="T291" i="1"/>
  <c r="N292" i="1"/>
  <c r="O292" i="1"/>
  <c r="P292" i="1"/>
  <c r="Q292" i="1"/>
  <c r="R292" i="1"/>
  <c r="S292" i="1"/>
  <c r="T292" i="1"/>
  <c r="N293" i="1"/>
  <c r="O293" i="1"/>
  <c r="P293" i="1"/>
  <c r="Q293" i="1"/>
  <c r="R293" i="1"/>
  <c r="S293" i="1"/>
  <c r="T293" i="1"/>
  <c r="N294" i="1"/>
  <c r="O294" i="1"/>
  <c r="P294" i="1"/>
  <c r="Q294" i="1"/>
  <c r="R294" i="1"/>
  <c r="S294" i="1"/>
  <c r="T294" i="1"/>
  <c r="N295" i="1"/>
  <c r="O295" i="1"/>
  <c r="P295" i="1"/>
  <c r="Q295" i="1"/>
  <c r="R295" i="1"/>
  <c r="S295" i="1"/>
  <c r="T295" i="1"/>
  <c r="N296" i="1"/>
  <c r="O296" i="1"/>
  <c r="P296" i="1"/>
  <c r="Q296" i="1"/>
  <c r="R296" i="1"/>
  <c r="S296" i="1"/>
  <c r="T296" i="1"/>
  <c r="N297" i="1"/>
  <c r="O297" i="1"/>
  <c r="P297" i="1"/>
  <c r="Q297" i="1"/>
  <c r="R297" i="1"/>
  <c r="S297" i="1"/>
  <c r="T297" i="1"/>
  <c r="N298" i="1"/>
  <c r="O298" i="1"/>
  <c r="P298" i="1"/>
  <c r="Q298" i="1"/>
  <c r="R298" i="1"/>
  <c r="S298" i="1"/>
  <c r="T298" i="1"/>
  <c r="N299" i="1"/>
  <c r="O299" i="1"/>
  <c r="P299" i="1"/>
  <c r="Q299" i="1"/>
  <c r="R299" i="1"/>
  <c r="S299" i="1"/>
  <c r="T299" i="1"/>
  <c r="N300" i="1"/>
  <c r="O300" i="1"/>
  <c r="P300" i="1"/>
  <c r="Q300" i="1"/>
  <c r="R300" i="1"/>
  <c r="S300" i="1"/>
  <c r="T300" i="1"/>
  <c r="N301" i="1"/>
  <c r="O301" i="1"/>
  <c r="P301" i="1"/>
  <c r="Q301" i="1"/>
  <c r="R301" i="1"/>
  <c r="S301" i="1"/>
  <c r="T301" i="1"/>
  <c r="N302" i="1"/>
  <c r="O302" i="1"/>
  <c r="P302" i="1"/>
  <c r="Q302" i="1"/>
  <c r="R302" i="1"/>
  <c r="S302" i="1"/>
  <c r="T302" i="1"/>
  <c r="N303" i="1"/>
  <c r="O303" i="1"/>
  <c r="P303" i="1"/>
  <c r="Q303" i="1"/>
  <c r="R303" i="1"/>
  <c r="S303" i="1"/>
  <c r="T303" i="1"/>
  <c r="N304" i="1"/>
  <c r="O304" i="1"/>
  <c r="P304" i="1"/>
  <c r="Q304" i="1"/>
  <c r="R304" i="1"/>
  <c r="S304" i="1"/>
  <c r="T304" i="1"/>
  <c r="N305" i="1"/>
  <c r="O305" i="1"/>
  <c r="P305" i="1"/>
  <c r="Q305" i="1"/>
  <c r="R305" i="1"/>
  <c r="S305" i="1"/>
  <c r="T305" i="1"/>
  <c r="N306" i="1"/>
  <c r="O306" i="1"/>
  <c r="P306" i="1"/>
  <c r="Q306" i="1"/>
  <c r="R306" i="1"/>
  <c r="S306" i="1"/>
  <c r="T306" i="1"/>
  <c r="N307" i="1"/>
  <c r="O307" i="1"/>
  <c r="P307" i="1"/>
  <c r="Q307" i="1"/>
  <c r="R307" i="1"/>
  <c r="S307" i="1"/>
  <c r="T307" i="1"/>
  <c r="N308" i="1"/>
  <c r="O308" i="1"/>
  <c r="P308" i="1"/>
  <c r="Q308" i="1"/>
  <c r="R308" i="1"/>
  <c r="S308" i="1"/>
  <c r="T308" i="1"/>
  <c r="N309" i="1"/>
  <c r="O309" i="1"/>
  <c r="P309" i="1"/>
  <c r="Q309" i="1"/>
  <c r="R309" i="1"/>
  <c r="S309" i="1"/>
  <c r="T309" i="1"/>
  <c r="N310" i="1"/>
  <c r="O310" i="1"/>
  <c r="P310" i="1"/>
  <c r="Q310" i="1"/>
  <c r="R310" i="1"/>
  <c r="S310" i="1"/>
  <c r="T310" i="1"/>
  <c r="N311" i="1"/>
  <c r="O311" i="1"/>
  <c r="P311" i="1"/>
  <c r="Q311" i="1"/>
  <c r="R311" i="1"/>
  <c r="S311" i="1"/>
  <c r="T311" i="1"/>
  <c r="N312" i="1"/>
  <c r="O312" i="1"/>
  <c r="P312" i="1"/>
  <c r="Q312" i="1"/>
  <c r="R312" i="1"/>
  <c r="S312" i="1"/>
  <c r="T312" i="1"/>
  <c r="N313" i="1"/>
  <c r="O313" i="1"/>
  <c r="P313" i="1"/>
  <c r="Q313" i="1"/>
  <c r="R313" i="1"/>
  <c r="S313" i="1"/>
  <c r="T313" i="1"/>
  <c r="N314" i="1"/>
  <c r="O314" i="1"/>
  <c r="P314" i="1"/>
  <c r="Q314" i="1"/>
  <c r="R314" i="1"/>
  <c r="S314" i="1"/>
  <c r="T314" i="1"/>
  <c r="N315" i="1"/>
  <c r="O315" i="1"/>
  <c r="P315" i="1"/>
  <c r="Q315" i="1"/>
  <c r="R315" i="1"/>
  <c r="S315" i="1"/>
  <c r="T315" i="1"/>
  <c r="N316" i="1"/>
  <c r="O316" i="1"/>
  <c r="P316" i="1"/>
  <c r="Q316" i="1"/>
  <c r="R316" i="1"/>
  <c r="S316" i="1"/>
  <c r="T316" i="1"/>
  <c r="N317" i="1"/>
  <c r="O317" i="1"/>
  <c r="P317" i="1"/>
  <c r="Q317" i="1"/>
  <c r="R317" i="1"/>
  <c r="S317" i="1"/>
  <c r="T317" i="1"/>
  <c r="N318" i="1"/>
  <c r="O318" i="1"/>
  <c r="P318" i="1"/>
  <c r="Q318" i="1"/>
  <c r="R318" i="1"/>
  <c r="S318" i="1"/>
  <c r="T318" i="1"/>
  <c r="N319" i="1"/>
  <c r="O319" i="1"/>
  <c r="P319" i="1"/>
  <c r="Q319" i="1"/>
  <c r="R319" i="1"/>
  <c r="S319" i="1"/>
  <c r="T319" i="1"/>
  <c r="N320" i="1"/>
  <c r="O320" i="1"/>
  <c r="P320" i="1"/>
  <c r="Q320" i="1"/>
  <c r="R320" i="1"/>
  <c r="S320" i="1"/>
  <c r="T320" i="1"/>
  <c r="N321" i="1"/>
  <c r="O321" i="1"/>
  <c r="P321" i="1"/>
  <c r="Q321" i="1"/>
  <c r="R321" i="1"/>
  <c r="S321" i="1"/>
  <c r="T321" i="1"/>
  <c r="N322" i="1"/>
  <c r="O322" i="1"/>
  <c r="P322" i="1"/>
  <c r="Q322" i="1"/>
  <c r="R322" i="1"/>
  <c r="S322" i="1"/>
  <c r="T322" i="1"/>
  <c r="N323" i="1"/>
  <c r="O323" i="1"/>
  <c r="P323" i="1"/>
  <c r="Q323" i="1"/>
  <c r="R323" i="1"/>
  <c r="S323" i="1"/>
  <c r="T323" i="1"/>
  <c r="N324" i="1"/>
  <c r="O324" i="1"/>
  <c r="P324" i="1"/>
  <c r="Q324" i="1"/>
  <c r="R324" i="1"/>
  <c r="S324" i="1"/>
  <c r="T324" i="1"/>
  <c r="N325" i="1"/>
  <c r="O325" i="1"/>
  <c r="P325" i="1"/>
  <c r="Q325" i="1"/>
  <c r="R325" i="1"/>
  <c r="S325" i="1"/>
  <c r="T325" i="1"/>
  <c r="N326" i="1"/>
  <c r="O326" i="1"/>
  <c r="P326" i="1"/>
  <c r="Q326" i="1"/>
  <c r="R326" i="1"/>
  <c r="S326" i="1"/>
  <c r="T326" i="1"/>
  <c r="N327" i="1"/>
  <c r="O327" i="1"/>
  <c r="P327" i="1"/>
  <c r="Q327" i="1"/>
  <c r="R327" i="1"/>
  <c r="S327" i="1"/>
  <c r="T327" i="1"/>
  <c r="N328" i="1"/>
  <c r="O328" i="1"/>
  <c r="P328" i="1"/>
  <c r="Q328" i="1"/>
  <c r="R328" i="1"/>
  <c r="S328" i="1"/>
  <c r="T328" i="1"/>
  <c r="N329" i="1"/>
  <c r="O329" i="1"/>
  <c r="P329" i="1"/>
  <c r="Q329" i="1"/>
  <c r="R329" i="1"/>
  <c r="S329" i="1"/>
  <c r="T329" i="1"/>
  <c r="N330" i="1"/>
  <c r="O330" i="1"/>
  <c r="P330" i="1"/>
  <c r="Q330" i="1"/>
  <c r="R330" i="1"/>
  <c r="S330" i="1"/>
  <c r="T330" i="1"/>
  <c r="N331" i="1"/>
  <c r="O331" i="1"/>
  <c r="P331" i="1"/>
  <c r="Q331" i="1"/>
  <c r="R331" i="1"/>
  <c r="S331" i="1"/>
  <c r="T331" i="1"/>
  <c r="N332" i="1"/>
  <c r="O332" i="1"/>
  <c r="P332" i="1"/>
  <c r="Q332" i="1"/>
  <c r="R332" i="1"/>
  <c r="S332" i="1"/>
  <c r="T332" i="1"/>
  <c r="N333" i="1"/>
  <c r="O333" i="1"/>
  <c r="P333" i="1"/>
  <c r="Q333" i="1"/>
  <c r="R333" i="1"/>
  <c r="S333" i="1"/>
  <c r="T333" i="1"/>
  <c r="N334" i="1"/>
  <c r="O334" i="1"/>
  <c r="P334" i="1"/>
  <c r="Q334" i="1"/>
  <c r="R334" i="1"/>
  <c r="S334" i="1"/>
  <c r="T334" i="1"/>
  <c r="N335" i="1"/>
  <c r="O335" i="1"/>
  <c r="P335" i="1"/>
  <c r="Q335" i="1"/>
  <c r="R335" i="1"/>
  <c r="S335" i="1"/>
  <c r="T335" i="1"/>
  <c r="N336" i="1"/>
  <c r="O336" i="1"/>
  <c r="P336" i="1"/>
  <c r="Q336" i="1"/>
  <c r="R336" i="1"/>
  <c r="S336" i="1"/>
  <c r="T336" i="1"/>
  <c r="N337" i="1"/>
  <c r="O337" i="1"/>
  <c r="P337" i="1"/>
  <c r="Q337" i="1"/>
  <c r="R337" i="1"/>
  <c r="S337" i="1"/>
  <c r="T337" i="1"/>
  <c r="N338" i="1"/>
  <c r="O338" i="1"/>
  <c r="P338" i="1"/>
  <c r="Q338" i="1"/>
  <c r="R338" i="1"/>
  <c r="S338" i="1"/>
  <c r="T338" i="1"/>
  <c r="N339" i="1"/>
  <c r="O339" i="1"/>
  <c r="P339" i="1"/>
  <c r="Q339" i="1"/>
  <c r="R339" i="1"/>
  <c r="S339" i="1"/>
  <c r="T339" i="1"/>
  <c r="N340" i="1"/>
  <c r="O340" i="1"/>
  <c r="P340" i="1"/>
  <c r="Q340" i="1"/>
  <c r="R340" i="1"/>
  <c r="S340" i="1"/>
  <c r="T340" i="1"/>
  <c r="N341" i="1"/>
  <c r="O341" i="1"/>
  <c r="P341" i="1"/>
  <c r="Q341" i="1"/>
  <c r="R341" i="1"/>
  <c r="S341" i="1"/>
  <c r="T341" i="1"/>
  <c r="N342" i="1"/>
  <c r="O342" i="1"/>
  <c r="P342" i="1"/>
  <c r="Q342" i="1"/>
  <c r="R342" i="1"/>
  <c r="S342" i="1"/>
  <c r="T342" i="1"/>
  <c r="N343" i="1"/>
  <c r="O343" i="1"/>
  <c r="P343" i="1"/>
  <c r="Q343" i="1"/>
  <c r="R343" i="1"/>
  <c r="S343" i="1"/>
  <c r="T343" i="1"/>
  <c r="N344" i="1"/>
  <c r="O344" i="1"/>
  <c r="P344" i="1"/>
  <c r="Q344" i="1"/>
  <c r="R344" i="1"/>
  <c r="S344" i="1"/>
  <c r="T344" i="1"/>
  <c r="N345" i="1"/>
  <c r="O345" i="1"/>
  <c r="P345" i="1"/>
  <c r="Q345" i="1"/>
  <c r="R345" i="1"/>
  <c r="S345" i="1"/>
  <c r="T345" i="1"/>
  <c r="N346" i="1"/>
  <c r="O346" i="1"/>
  <c r="P346" i="1"/>
  <c r="Q346" i="1"/>
  <c r="R346" i="1"/>
  <c r="S346" i="1"/>
  <c r="T346" i="1"/>
  <c r="N347" i="1"/>
  <c r="O347" i="1"/>
  <c r="P347" i="1"/>
  <c r="Q347" i="1"/>
  <c r="R347" i="1"/>
  <c r="S347" i="1"/>
  <c r="T347" i="1"/>
  <c r="N348" i="1"/>
  <c r="O348" i="1"/>
  <c r="P348" i="1"/>
  <c r="Q348" i="1"/>
  <c r="R348" i="1"/>
  <c r="S348" i="1"/>
  <c r="T348" i="1"/>
  <c r="N349" i="1"/>
  <c r="O349" i="1"/>
  <c r="P349" i="1"/>
  <c r="Q349" i="1"/>
  <c r="R349" i="1"/>
  <c r="S349" i="1"/>
  <c r="T349" i="1"/>
  <c r="N350" i="1"/>
  <c r="O350" i="1"/>
  <c r="P350" i="1"/>
  <c r="Q350" i="1"/>
  <c r="R350" i="1"/>
  <c r="S350" i="1"/>
  <c r="T350" i="1"/>
  <c r="N351" i="1"/>
  <c r="O351" i="1"/>
  <c r="P351" i="1"/>
  <c r="Q351" i="1"/>
  <c r="R351" i="1"/>
  <c r="S351" i="1"/>
  <c r="T351" i="1"/>
  <c r="N352" i="1"/>
  <c r="O352" i="1"/>
  <c r="P352" i="1"/>
  <c r="Q352" i="1"/>
  <c r="R352" i="1"/>
  <c r="S352" i="1"/>
  <c r="T352" i="1"/>
  <c r="N353" i="1"/>
  <c r="O353" i="1"/>
  <c r="P353" i="1"/>
  <c r="Q353" i="1"/>
  <c r="R353" i="1"/>
  <c r="S353" i="1"/>
  <c r="T353" i="1"/>
  <c r="N354" i="1"/>
  <c r="O354" i="1"/>
  <c r="P354" i="1"/>
  <c r="Q354" i="1"/>
  <c r="R354" i="1"/>
  <c r="S354" i="1"/>
  <c r="T354" i="1"/>
  <c r="N355" i="1"/>
  <c r="O355" i="1"/>
  <c r="P355" i="1"/>
  <c r="Q355" i="1"/>
  <c r="R355" i="1"/>
  <c r="S355" i="1"/>
  <c r="T355" i="1"/>
  <c r="N356" i="1"/>
  <c r="O356" i="1"/>
  <c r="P356" i="1"/>
  <c r="Q356" i="1"/>
  <c r="R356" i="1"/>
  <c r="S356" i="1"/>
  <c r="T356" i="1"/>
  <c r="N357" i="1"/>
  <c r="O357" i="1"/>
  <c r="P357" i="1"/>
  <c r="Q357" i="1"/>
  <c r="R357" i="1"/>
  <c r="S357" i="1"/>
  <c r="T357" i="1"/>
  <c r="N358" i="1"/>
  <c r="O358" i="1"/>
  <c r="P358" i="1"/>
  <c r="Q358" i="1"/>
  <c r="R358" i="1"/>
  <c r="S358" i="1"/>
  <c r="T358" i="1"/>
  <c r="N359" i="1"/>
  <c r="O359" i="1"/>
  <c r="P359" i="1"/>
  <c r="Q359" i="1"/>
  <c r="R359" i="1"/>
  <c r="S359" i="1"/>
  <c r="T359" i="1"/>
  <c r="N360" i="1"/>
  <c r="O360" i="1"/>
  <c r="P360" i="1"/>
  <c r="Q360" i="1"/>
  <c r="R360" i="1"/>
  <c r="S360" i="1"/>
  <c r="T360" i="1"/>
  <c r="N361" i="1"/>
  <c r="O361" i="1"/>
  <c r="P361" i="1"/>
  <c r="Q361" i="1"/>
  <c r="R361" i="1"/>
  <c r="S361" i="1"/>
  <c r="T361" i="1"/>
  <c r="N362" i="1"/>
  <c r="O362" i="1"/>
  <c r="P362" i="1"/>
  <c r="Q362" i="1"/>
  <c r="R362" i="1"/>
  <c r="S362" i="1"/>
  <c r="T362" i="1"/>
  <c r="N363" i="1"/>
  <c r="O363" i="1"/>
  <c r="P363" i="1"/>
  <c r="Q363" i="1"/>
  <c r="R363" i="1"/>
  <c r="S363" i="1"/>
  <c r="T363" i="1"/>
  <c r="N364" i="1"/>
  <c r="O364" i="1"/>
  <c r="P364" i="1"/>
  <c r="Q364" i="1"/>
  <c r="R364" i="1"/>
  <c r="S364" i="1"/>
  <c r="T364" i="1"/>
  <c r="N365" i="1"/>
  <c r="O365" i="1"/>
  <c r="P365" i="1"/>
  <c r="Q365" i="1"/>
  <c r="R365" i="1"/>
  <c r="S365" i="1"/>
  <c r="T365" i="1"/>
  <c r="N366" i="1"/>
  <c r="O366" i="1"/>
  <c r="P366" i="1"/>
  <c r="Q366" i="1"/>
  <c r="R366" i="1"/>
  <c r="S366" i="1"/>
  <c r="T366" i="1"/>
  <c r="N367" i="1"/>
  <c r="O367" i="1"/>
  <c r="P367" i="1"/>
  <c r="Q367" i="1"/>
  <c r="R367" i="1"/>
  <c r="S367" i="1"/>
  <c r="T367" i="1"/>
  <c r="N368" i="1"/>
  <c r="O368" i="1"/>
  <c r="P368" i="1"/>
  <c r="Q368" i="1"/>
  <c r="R368" i="1"/>
  <c r="S368" i="1"/>
  <c r="T368" i="1"/>
  <c r="N369" i="1"/>
  <c r="O369" i="1"/>
  <c r="P369" i="1"/>
  <c r="Q369" i="1"/>
  <c r="R369" i="1"/>
  <c r="S369" i="1"/>
  <c r="T369" i="1"/>
  <c r="N370" i="1"/>
  <c r="O370" i="1"/>
  <c r="P370" i="1"/>
  <c r="Q370" i="1"/>
  <c r="R370" i="1"/>
  <c r="S370" i="1"/>
  <c r="T370" i="1"/>
  <c r="N371" i="1"/>
  <c r="O371" i="1"/>
  <c r="P371" i="1"/>
  <c r="Q371" i="1"/>
  <c r="R371" i="1"/>
  <c r="S371" i="1"/>
  <c r="T371" i="1"/>
  <c r="N372" i="1"/>
  <c r="O372" i="1"/>
  <c r="P372" i="1"/>
  <c r="Q372" i="1"/>
  <c r="R372" i="1"/>
  <c r="S372" i="1"/>
  <c r="T372" i="1"/>
  <c r="N373" i="1"/>
  <c r="O373" i="1"/>
  <c r="P373" i="1"/>
  <c r="Q373" i="1"/>
  <c r="R373" i="1"/>
  <c r="S373" i="1"/>
  <c r="T373" i="1"/>
  <c r="N374" i="1"/>
  <c r="O374" i="1"/>
  <c r="P374" i="1"/>
  <c r="Q374" i="1"/>
  <c r="R374" i="1"/>
  <c r="S374" i="1"/>
  <c r="T374" i="1"/>
  <c r="N375" i="1"/>
  <c r="O375" i="1"/>
  <c r="P375" i="1"/>
  <c r="Q375" i="1"/>
  <c r="R375" i="1"/>
  <c r="S375" i="1"/>
  <c r="T375" i="1"/>
  <c r="N376" i="1"/>
  <c r="O376" i="1"/>
  <c r="P376" i="1"/>
  <c r="Q376" i="1"/>
  <c r="R376" i="1"/>
  <c r="S376" i="1"/>
  <c r="T376" i="1"/>
  <c r="N377" i="1"/>
  <c r="O377" i="1"/>
  <c r="P377" i="1"/>
  <c r="Q377" i="1"/>
  <c r="R377" i="1"/>
  <c r="S377" i="1"/>
  <c r="T377" i="1"/>
  <c r="N378" i="1"/>
  <c r="O378" i="1"/>
  <c r="P378" i="1"/>
  <c r="Q378" i="1"/>
  <c r="R378" i="1"/>
  <c r="S378" i="1"/>
  <c r="T378" i="1"/>
  <c r="N379" i="1"/>
  <c r="O379" i="1"/>
  <c r="P379" i="1"/>
  <c r="Q379" i="1"/>
  <c r="R379" i="1"/>
  <c r="S379" i="1"/>
  <c r="T379" i="1"/>
  <c r="N380" i="1"/>
  <c r="O380" i="1"/>
  <c r="P380" i="1"/>
  <c r="Q380" i="1"/>
  <c r="R380" i="1"/>
  <c r="S380" i="1"/>
  <c r="T380" i="1"/>
  <c r="N381" i="1"/>
  <c r="O381" i="1"/>
  <c r="P381" i="1"/>
  <c r="Q381" i="1"/>
  <c r="R381" i="1"/>
  <c r="S381" i="1"/>
  <c r="T381" i="1"/>
  <c r="N382" i="1"/>
  <c r="O382" i="1"/>
  <c r="P382" i="1"/>
  <c r="Q382" i="1"/>
  <c r="R382" i="1"/>
  <c r="S382" i="1"/>
  <c r="T382" i="1"/>
  <c r="N383" i="1"/>
  <c r="O383" i="1"/>
  <c r="P383" i="1"/>
  <c r="Q383" i="1"/>
  <c r="R383" i="1"/>
  <c r="S383" i="1"/>
  <c r="T383" i="1"/>
  <c r="N384" i="1"/>
  <c r="O384" i="1"/>
  <c r="P384" i="1"/>
  <c r="Q384" i="1"/>
  <c r="R384" i="1"/>
  <c r="S384" i="1"/>
  <c r="T384" i="1"/>
  <c r="N385" i="1"/>
  <c r="O385" i="1"/>
  <c r="P385" i="1"/>
  <c r="Q385" i="1"/>
  <c r="R385" i="1"/>
  <c r="S385" i="1"/>
  <c r="T385" i="1"/>
  <c r="N386" i="1"/>
  <c r="O386" i="1"/>
  <c r="P386" i="1"/>
  <c r="Q386" i="1"/>
  <c r="R386" i="1"/>
  <c r="S386" i="1"/>
  <c r="T386" i="1"/>
  <c r="N387" i="1"/>
  <c r="O387" i="1"/>
  <c r="P387" i="1"/>
  <c r="Q387" i="1"/>
  <c r="R387" i="1"/>
  <c r="S387" i="1"/>
  <c r="T387" i="1"/>
  <c r="N388" i="1"/>
  <c r="O388" i="1"/>
  <c r="P388" i="1"/>
  <c r="Q388" i="1"/>
  <c r="R388" i="1"/>
  <c r="S388" i="1"/>
  <c r="T388" i="1"/>
  <c r="N389" i="1"/>
  <c r="O389" i="1"/>
  <c r="P389" i="1"/>
  <c r="Q389" i="1"/>
  <c r="R389" i="1"/>
  <c r="S389" i="1"/>
  <c r="T389" i="1"/>
  <c r="N390" i="1"/>
  <c r="O390" i="1"/>
  <c r="P390" i="1"/>
  <c r="Q390" i="1"/>
  <c r="R390" i="1"/>
  <c r="S390" i="1"/>
  <c r="T390" i="1"/>
  <c r="N391" i="1"/>
  <c r="O391" i="1"/>
  <c r="P391" i="1"/>
  <c r="Q391" i="1"/>
  <c r="R391" i="1"/>
  <c r="S391" i="1"/>
  <c r="T391" i="1"/>
  <c r="N392" i="1"/>
  <c r="O392" i="1"/>
  <c r="P392" i="1"/>
  <c r="Q392" i="1"/>
  <c r="R392" i="1"/>
  <c r="S392" i="1"/>
  <c r="T392" i="1"/>
  <c r="N393" i="1"/>
  <c r="O393" i="1"/>
  <c r="P393" i="1"/>
  <c r="Q393" i="1"/>
  <c r="R393" i="1"/>
  <c r="S393" i="1"/>
  <c r="T393" i="1"/>
  <c r="N394" i="1"/>
  <c r="O394" i="1"/>
  <c r="P394" i="1"/>
  <c r="Q394" i="1"/>
  <c r="R394" i="1"/>
  <c r="S394" i="1"/>
  <c r="T394" i="1"/>
  <c r="N395" i="1"/>
  <c r="O395" i="1"/>
  <c r="P395" i="1"/>
  <c r="Q395" i="1"/>
  <c r="R395" i="1"/>
  <c r="S395" i="1"/>
  <c r="T395" i="1"/>
  <c r="N396" i="1"/>
  <c r="O396" i="1"/>
  <c r="P396" i="1"/>
  <c r="Q396" i="1"/>
  <c r="R396" i="1"/>
  <c r="S396" i="1"/>
  <c r="T396" i="1"/>
  <c r="N397" i="1"/>
  <c r="O397" i="1"/>
  <c r="P397" i="1"/>
  <c r="Q397" i="1"/>
  <c r="R397" i="1"/>
  <c r="S397" i="1"/>
  <c r="T397" i="1"/>
  <c r="N398" i="1"/>
  <c r="O398" i="1"/>
  <c r="P398" i="1"/>
  <c r="Q398" i="1"/>
  <c r="R398" i="1"/>
  <c r="S398" i="1"/>
  <c r="T398" i="1"/>
  <c r="N399" i="1"/>
  <c r="O399" i="1"/>
  <c r="P399" i="1"/>
  <c r="Q399" i="1"/>
  <c r="R399" i="1"/>
  <c r="S399" i="1"/>
  <c r="T399" i="1"/>
  <c r="N400" i="1"/>
  <c r="O400" i="1"/>
  <c r="P400" i="1"/>
  <c r="Q400" i="1"/>
  <c r="R400" i="1"/>
  <c r="S400" i="1"/>
  <c r="T400" i="1"/>
  <c r="N401" i="1"/>
  <c r="O401" i="1"/>
  <c r="P401" i="1"/>
  <c r="Q401" i="1"/>
  <c r="R401" i="1"/>
  <c r="S401" i="1"/>
  <c r="T401" i="1"/>
  <c r="N402" i="1"/>
  <c r="O402" i="1"/>
  <c r="P402" i="1"/>
  <c r="Q402" i="1"/>
  <c r="R402" i="1"/>
  <c r="S402" i="1"/>
  <c r="T402" i="1"/>
  <c r="N403" i="1"/>
  <c r="O403" i="1"/>
  <c r="P403" i="1"/>
  <c r="Q403" i="1"/>
  <c r="R403" i="1"/>
  <c r="S403" i="1"/>
  <c r="T403" i="1"/>
  <c r="N404" i="1"/>
  <c r="O404" i="1"/>
  <c r="P404" i="1"/>
  <c r="Q404" i="1"/>
  <c r="R404" i="1"/>
  <c r="S404" i="1"/>
  <c r="T404" i="1"/>
  <c r="N405" i="1"/>
  <c r="O405" i="1"/>
  <c r="P405" i="1"/>
  <c r="Q405" i="1"/>
  <c r="R405" i="1"/>
  <c r="S405" i="1"/>
  <c r="T405" i="1"/>
  <c r="N406" i="1"/>
  <c r="O406" i="1"/>
  <c r="P406" i="1"/>
  <c r="Q406" i="1"/>
  <c r="R406" i="1"/>
  <c r="S406" i="1"/>
  <c r="T406" i="1"/>
  <c r="N407" i="1"/>
  <c r="O407" i="1"/>
  <c r="P407" i="1"/>
  <c r="Q407" i="1"/>
  <c r="R407" i="1"/>
  <c r="S407" i="1"/>
  <c r="T407" i="1"/>
  <c r="N408" i="1"/>
  <c r="O408" i="1"/>
  <c r="P408" i="1"/>
  <c r="Q408" i="1"/>
  <c r="R408" i="1"/>
  <c r="S408" i="1"/>
  <c r="T408" i="1"/>
  <c r="N409" i="1"/>
  <c r="O409" i="1"/>
  <c r="P409" i="1"/>
  <c r="Q409" i="1"/>
  <c r="R409" i="1"/>
  <c r="S409" i="1"/>
  <c r="T409" i="1"/>
  <c r="N410" i="1"/>
  <c r="O410" i="1"/>
  <c r="P410" i="1"/>
  <c r="Q410" i="1"/>
  <c r="R410" i="1"/>
  <c r="S410" i="1"/>
  <c r="T410" i="1"/>
  <c r="N411" i="1"/>
  <c r="O411" i="1"/>
  <c r="P411" i="1"/>
  <c r="Q411" i="1"/>
  <c r="R411" i="1"/>
  <c r="S411" i="1"/>
  <c r="T411" i="1"/>
  <c r="N412" i="1"/>
  <c r="O412" i="1"/>
  <c r="P412" i="1"/>
  <c r="Q412" i="1"/>
  <c r="R412" i="1"/>
  <c r="S412" i="1"/>
  <c r="T412" i="1"/>
  <c r="N413" i="1"/>
  <c r="O413" i="1"/>
  <c r="P413" i="1"/>
  <c r="Q413" i="1"/>
  <c r="R413" i="1"/>
  <c r="S413" i="1"/>
  <c r="T413" i="1"/>
  <c r="N414" i="1"/>
  <c r="O414" i="1"/>
  <c r="P414" i="1"/>
  <c r="Q414" i="1"/>
  <c r="R414" i="1"/>
  <c r="S414" i="1"/>
  <c r="T414" i="1"/>
  <c r="N415" i="1"/>
  <c r="O415" i="1"/>
  <c r="P415" i="1"/>
  <c r="Q415" i="1"/>
  <c r="R415" i="1"/>
  <c r="S415" i="1"/>
  <c r="T415" i="1"/>
  <c r="N416" i="1"/>
  <c r="O416" i="1"/>
  <c r="P416" i="1"/>
  <c r="Q416" i="1"/>
  <c r="R416" i="1"/>
  <c r="S416" i="1"/>
  <c r="T416" i="1"/>
  <c r="N417" i="1"/>
  <c r="O417" i="1"/>
  <c r="P417" i="1"/>
  <c r="Q417" i="1"/>
  <c r="R417" i="1"/>
  <c r="S417" i="1"/>
  <c r="T417" i="1"/>
  <c r="N418" i="1"/>
  <c r="O418" i="1"/>
  <c r="P418" i="1"/>
  <c r="Q418" i="1"/>
  <c r="R418" i="1"/>
  <c r="S418" i="1"/>
  <c r="T418" i="1"/>
  <c r="N419" i="1"/>
  <c r="O419" i="1"/>
  <c r="P419" i="1"/>
  <c r="Q419" i="1"/>
  <c r="R419" i="1"/>
  <c r="S419" i="1"/>
  <c r="T419" i="1"/>
  <c r="N420" i="1"/>
  <c r="O420" i="1"/>
  <c r="P420" i="1"/>
  <c r="Q420" i="1"/>
  <c r="R420" i="1"/>
  <c r="S420" i="1"/>
  <c r="T420" i="1"/>
  <c r="N421" i="1"/>
  <c r="O421" i="1"/>
  <c r="P421" i="1"/>
  <c r="Q421" i="1"/>
  <c r="R421" i="1"/>
  <c r="S421" i="1"/>
  <c r="T421" i="1"/>
  <c r="N422" i="1"/>
  <c r="O422" i="1"/>
  <c r="P422" i="1"/>
  <c r="Q422" i="1"/>
  <c r="R422" i="1"/>
  <c r="S422" i="1"/>
  <c r="T422" i="1"/>
  <c r="N423" i="1"/>
  <c r="O423" i="1"/>
  <c r="P423" i="1"/>
  <c r="Q423" i="1"/>
  <c r="R423" i="1"/>
  <c r="S423" i="1"/>
  <c r="T423" i="1"/>
  <c r="N424" i="1"/>
  <c r="O424" i="1"/>
  <c r="P424" i="1"/>
  <c r="Q424" i="1"/>
  <c r="R424" i="1"/>
  <c r="S424" i="1"/>
  <c r="T424" i="1"/>
  <c r="N425" i="1"/>
  <c r="O425" i="1"/>
  <c r="P425" i="1"/>
  <c r="Q425" i="1"/>
  <c r="R425" i="1"/>
  <c r="S425" i="1"/>
  <c r="T425" i="1"/>
  <c r="N426" i="1"/>
  <c r="O426" i="1"/>
  <c r="P426" i="1"/>
  <c r="Q426" i="1"/>
  <c r="R426" i="1"/>
  <c r="S426" i="1"/>
  <c r="T426" i="1"/>
  <c r="N427" i="1"/>
  <c r="O427" i="1"/>
  <c r="P427" i="1"/>
  <c r="Q427" i="1"/>
  <c r="R427" i="1"/>
  <c r="S427" i="1"/>
  <c r="T427" i="1"/>
  <c r="N428" i="1"/>
  <c r="O428" i="1"/>
  <c r="P428" i="1"/>
  <c r="Q428" i="1"/>
  <c r="R428" i="1"/>
  <c r="S428" i="1"/>
  <c r="T428" i="1"/>
  <c r="N429" i="1"/>
  <c r="O429" i="1"/>
  <c r="P429" i="1"/>
  <c r="Q429" i="1"/>
  <c r="R429" i="1"/>
  <c r="S429" i="1"/>
  <c r="T429" i="1"/>
  <c r="N430" i="1"/>
  <c r="O430" i="1"/>
  <c r="P430" i="1"/>
  <c r="Q430" i="1"/>
  <c r="R430" i="1"/>
  <c r="S430" i="1"/>
  <c r="T430" i="1"/>
  <c r="N431" i="1"/>
  <c r="O431" i="1"/>
  <c r="P431" i="1"/>
  <c r="Q431" i="1"/>
  <c r="R431" i="1"/>
  <c r="S431" i="1"/>
  <c r="T431" i="1"/>
  <c r="N432" i="1"/>
  <c r="O432" i="1"/>
  <c r="P432" i="1"/>
  <c r="Q432" i="1"/>
  <c r="R432" i="1"/>
  <c r="S432" i="1"/>
  <c r="T432" i="1"/>
  <c r="N433" i="1"/>
  <c r="O433" i="1"/>
  <c r="P433" i="1"/>
  <c r="Q433" i="1"/>
  <c r="R433" i="1"/>
  <c r="S433" i="1"/>
  <c r="T433" i="1"/>
  <c r="N434" i="1"/>
  <c r="O434" i="1"/>
  <c r="P434" i="1"/>
  <c r="Q434" i="1"/>
  <c r="R434" i="1"/>
  <c r="S434" i="1"/>
  <c r="T434" i="1"/>
  <c r="N435" i="1"/>
  <c r="O435" i="1"/>
  <c r="P435" i="1"/>
  <c r="Q435" i="1"/>
  <c r="R435" i="1"/>
  <c r="S435" i="1"/>
  <c r="T435" i="1"/>
  <c r="N436" i="1"/>
  <c r="O436" i="1"/>
  <c r="P436" i="1"/>
  <c r="Q436" i="1"/>
  <c r="R436" i="1"/>
  <c r="S436" i="1"/>
  <c r="T436" i="1"/>
  <c r="N437" i="1"/>
  <c r="O437" i="1"/>
  <c r="P437" i="1"/>
  <c r="Q437" i="1"/>
  <c r="R437" i="1"/>
  <c r="S437" i="1"/>
  <c r="T437" i="1"/>
  <c r="N438" i="1"/>
  <c r="O438" i="1"/>
  <c r="P438" i="1"/>
  <c r="Q438" i="1"/>
  <c r="R438" i="1"/>
  <c r="S438" i="1"/>
  <c r="T438" i="1"/>
  <c r="N439" i="1"/>
  <c r="O439" i="1"/>
  <c r="P439" i="1"/>
  <c r="Q439" i="1"/>
  <c r="R439" i="1"/>
  <c r="S439" i="1"/>
  <c r="T439" i="1"/>
  <c r="N440" i="1"/>
  <c r="O440" i="1"/>
  <c r="P440" i="1"/>
  <c r="Q440" i="1"/>
  <c r="R440" i="1"/>
  <c r="S440" i="1"/>
  <c r="T440" i="1"/>
  <c r="N441" i="1"/>
  <c r="O441" i="1"/>
  <c r="P441" i="1"/>
  <c r="Q441" i="1"/>
  <c r="R441" i="1"/>
  <c r="S441" i="1"/>
  <c r="T441" i="1"/>
  <c r="N442" i="1"/>
  <c r="O442" i="1"/>
  <c r="P442" i="1"/>
  <c r="Q442" i="1"/>
  <c r="R442" i="1"/>
  <c r="S442" i="1"/>
  <c r="T442" i="1"/>
  <c r="N443" i="1"/>
  <c r="O443" i="1"/>
  <c r="P443" i="1"/>
  <c r="Q443" i="1"/>
  <c r="R443" i="1"/>
  <c r="S443" i="1"/>
  <c r="T443" i="1"/>
  <c r="N444" i="1"/>
  <c r="O444" i="1"/>
  <c r="P444" i="1"/>
  <c r="Q444" i="1"/>
  <c r="R444" i="1"/>
  <c r="S444" i="1"/>
  <c r="T444" i="1"/>
  <c r="N445" i="1"/>
  <c r="O445" i="1"/>
  <c r="P445" i="1"/>
  <c r="Q445" i="1"/>
  <c r="R445" i="1"/>
  <c r="S445" i="1"/>
  <c r="T445" i="1"/>
  <c r="N446" i="1"/>
  <c r="O446" i="1"/>
  <c r="P446" i="1"/>
  <c r="Q446" i="1"/>
  <c r="R446" i="1"/>
  <c r="S446" i="1"/>
  <c r="T446" i="1"/>
  <c r="N447" i="1"/>
  <c r="O447" i="1"/>
  <c r="P447" i="1"/>
  <c r="Q447" i="1"/>
  <c r="R447" i="1"/>
  <c r="S447" i="1"/>
  <c r="T447" i="1"/>
  <c r="N448" i="1"/>
  <c r="O448" i="1"/>
  <c r="P448" i="1"/>
  <c r="Q448" i="1"/>
  <c r="R448" i="1"/>
  <c r="S448" i="1"/>
  <c r="T448" i="1"/>
  <c r="N449" i="1"/>
  <c r="O449" i="1"/>
  <c r="P449" i="1"/>
  <c r="Q449" i="1"/>
  <c r="R449" i="1"/>
  <c r="S449" i="1"/>
  <c r="T449" i="1"/>
  <c r="N450" i="1"/>
  <c r="O450" i="1"/>
  <c r="P450" i="1"/>
  <c r="Q450" i="1"/>
  <c r="R450" i="1"/>
  <c r="S450" i="1"/>
  <c r="T450" i="1"/>
  <c r="N451" i="1"/>
  <c r="O451" i="1"/>
  <c r="P451" i="1"/>
  <c r="Q451" i="1"/>
  <c r="R451" i="1"/>
  <c r="S451" i="1"/>
  <c r="T451" i="1"/>
  <c r="N452" i="1"/>
  <c r="O452" i="1"/>
  <c r="P452" i="1"/>
  <c r="Q452" i="1"/>
  <c r="R452" i="1"/>
  <c r="S452" i="1"/>
  <c r="T452" i="1"/>
  <c r="N453" i="1"/>
  <c r="O453" i="1"/>
  <c r="P453" i="1"/>
  <c r="Q453" i="1"/>
  <c r="R453" i="1"/>
  <c r="S453" i="1"/>
  <c r="T453" i="1"/>
  <c r="N454" i="1"/>
  <c r="O454" i="1"/>
  <c r="P454" i="1"/>
  <c r="Q454" i="1"/>
  <c r="R454" i="1"/>
  <c r="S454" i="1"/>
  <c r="T454" i="1"/>
  <c r="N455" i="1"/>
  <c r="O455" i="1"/>
  <c r="P455" i="1"/>
  <c r="Q455" i="1"/>
  <c r="R455" i="1"/>
  <c r="S455" i="1"/>
  <c r="T455" i="1"/>
  <c r="N456" i="1"/>
  <c r="O456" i="1"/>
  <c r="P456" i="1"/>
  <c r="Q456" i="1"/>
  <c r="R456" i="1"/>
  <c r="S456" i="1"/>
  <c r="T456" i="1"/>
  <c r="N457" i="1"/>
  <c r="O457" i="1"/>
  <c r="P457" i="1"/>
  <c r="Q457" i="1"/>
  <c r="R457" i="1"/>
  <c r="S457" i="1"/>
  <c r="T457" i="1"/>
  <c r="N458" i="1"/>
  <c r="O458" i="1"/>
  <c r="P458" i="1"/>
  <c r="Q458" i="1"/>
  <c r="R458" i="1"/>
  <c r="S458" i="1"/>
  <c r="T458" i="1"/>
  <c r="N459" i="1"/>
  <c r="O459" i="1"/>
  <c r="P459" i="1"/>
  <c r="Q459" i="1"/>
  <c r="R459" i="1"/>
  <c r="S459" i="1"/>
  <c r="T459" i="1"/>
  <c r="N460" i="1"/>
  <c r="O460" i="1"/>
  <c r="P460" i="1"/>
  <c r="Q460" i="1"/>
  <c r="R460" i="1"/>
  <c r="S460" i="1"/>
  <c r="T460" i="1"/>
  <c r="N461" i="1"/>
  <c r="O461" i="1"/>
  <c r="P461" i="1"/>
  <c r="Q461" i="1"/>
  <c r="R461" i="1"/>
  <c r="S461" i="1"/>
  <c r="T461" i="1"/>
  <c r="N462" i="1"/>
  <c r="O462" i="1"/>
  <c r="P462" i="1"/>
  <c r="Q462" i="1"/>
  <c r="R462" i="1"/>
  <c r="S462" i="1"/>
  <c r="T462" i="1"/>
  <c r="N463" i="1"/>
  <c r="O463" i="1"/>
  <c r="P463" i="1"/>
  <c r="Q463" i="1"/>
  <c r="R463" i="1"/>
  <c r="S463" i="1"/>
  <c r="T463" i="1"/>
  <c r="N464" i="1"/>
  <c r="O464" i="1"/>
  <c r="P464" i="1"/>
  <c r="Q464" i="1"/>
  <c r="R464" i="1"/>
  <c r="S464" i="1"/>
  <c r="T464" i="1"/>
  <c r="N465" i="1"/>
  <c r="O465" i="1"/>
  <c r="P465" i="1"/>
  <c r="Q465" i="1"/>
  <c r="R465" i="1"/>
  <c r="S465" i="1"/>
  <c r="T465" i="1"/>
  <c r="N466" i="1"/>
  <c r="O466" i="1"/>
  <c r="P466" i="1"/>
  <c r="Q466" i="1"/>
  <c r="R466" i="1"/>
  <c r="S466" i="1"/>
  <c r="T466" i="1"/>
  <c r="N467" i="1"/>
  <c r="O467" i="1"/>
  <c r="P467" i="1"/>
  <c r="Q467" i="1"/>
  <c r="R467" i="1"/>
  <c r="S467" i="1"/>
  <c r="T467" i="1"/>
  <c r="N468" i="1"/>
  <c r="O468" i="1"/>
  <c r="P468" i="1"/>
  <c r="Q468" i="1"/>
  <c r="R468" i="1"/>
  <c r="S468" i="1"/>
  <c r="T468" i="1"/>
  <c r="N469" i="1"/>
  <c r="O469" i="1"/>
  <c r="P469" i="1"/>
  <c r="Q469" i="1"/>
  <c r="R469" i="1"/>
  <c r="S469" i="1"/>
  <c r="T469" i="1"/>
  <c r="N470" i="1"/>
  <c r="O470" i="1"/>
  <c r="P470" i="1"/>
  <c r="Q470" i="1"/>
  <c r="R470" i="1"/>
  <c r="S470" i="1"/>
  <c r="T470" i="1"/>
  <c r="N471" i="1"/>
  <c r="O471" i="1"/>
  <c r="P471" i="1"/>
  <c r="Q471" i="1"/>
  <c r="R471" i="1"/>
  <c r="S471" i="1"/>
  <c r="T471" i="1"/>
  <c r="N472" i="1"/>
  <c r="O472" i="1"/>
  <c r="P472" i="1"/>
  <c r="Q472" i="1"/>
  <c r="R472" i="1"/>
  <c r="S472" i="1"/>
  <c r="T472" i="1"/>
  <c r="N473" i="1"/>
  <c r="O473" i="1"/>
  <c r="P473" i="1"/>
  <c r="Q473" i="1"/>
  <c r="R473" i="1"/>
  <c r="S473" i="1"/>
  <c r="T473" i="1"/>
  <c r="N474" i="1"/>
  <c r="O474" i="1"/>
  <c r="P474" i="1"/>
  <c r="Q474" i="1"/>
  <c r="R474" i="1"/>
  <c r="S474" i="1"/>
  <c r="T474" i="1"/>
  <c r="N475" i="1"/>
  <c r="O475" i="1"/>
  <c r="P475" i="1"/>
  <c r="Q475" i="1"/>
  <c r="R475" i="1"/>
  <c r="S475" i="1"/>
  <c r="T475" i="1"/>
  <c r="N476" i="1"/>
  <c r="O476" i="1"/>
  <c r="P476" i="1"/>
  <c r="Q476" i="1"/>
  <c r="R476" i="1"/>
  <c r="S476" i="1"/>
  <c r="T476" i="1"/>
  <c r="N477" i="1"/>
  <c r="O477" i="1"/>
  <c r="P477" i="1"/>
  <c r="Q477" i="1"/>
  <c r="R477" i="1"/>
  <c r="S477" i="1"/>
  <c r="T477" i="1"/>
  <c r="N478" i="1"/>
  <c r="O478" i="1"/>
  <c r="P478" i="1"/>
  <c r="Q478" i="1"/>
  <c r="R478" i="1"/>
  <c r="S478" i="1"/>
  <c r="T478" i="1"/>
  <c r="N479" i="1"/>
  <c r="O479" i="1"/>
  <c r="P479" i="1"/>
  <c r="Q479" i="1"/>
  <c r="R479" i="1"/>
  <c r="S479" i="1"/>
  <c r="T479" i="1"/>
  <c r="N480" i="1"/>
  <c r="O480" i="1"/>
  <c r="P480" i="1"/>
  <c r="Q480" i="1"/>
  <c r="R480" i="1"/>
  <c r="S480" i="1"/>
  <c r="T480" i="1"/>
  <c r="N481" i="1"/>
  <c r="O481" i="1"/>
  <c r="P481" i="1"/>
  <c r="Q481" i="1"/>
  <c r="R481" i="1"/>
  <c r="S481" i="1"/>
  <c r="T481" i="1"/>
  <c r="N482" i="1"/>
  <c r="O482" i="1"/>
  <c r="P482" i="1"/>
  <c r="Q482" i="1"/>
  <c r="R482" i="1"/>
  <c r="S482" i="1"/>
  <c r="T482" i="1"/>
  <c r="N483" i="1"/>
  <c r="O483" i="1"/>
  <c r="P483" i="1"/>
  <c r="Q483" i="1"/>
  <c r="R483" i="1"/>
  <c r="S483" i="1"/>
  <c r="T483" i="1"/>
  <c r="N484" i="1"/>
  <c r="O484" i="1"/>
  <c r="P484" i="1"/>
  <c r="Q484" i="1"/>
  <c r="R484" i="1"/>
  <c r="S484" i="1"/>
  <c r="T484" i="1"/>
  <c r="N485" i="1"/>
  <c r="O485" i="1"/>
  <c r="P485" i="1"/>
  <c r="Q485" i="1"/>
  <c r="R485" i="1"/>
  <c r="S485" i="1"/>
  <c r="T485" i="1"/>
  <c r="N486" i="1"/>
  <c r="O486" i="1"/>
  <c r="P486" i="1"/>
  <c r="Q486" i="1"/>
  <c r="R486" i="1"/>
  <c r="S486" i="1"/>
  <c r="T486" i="1"/>
  <c r="N487" i="1"/>
  <c r="O487" i="1"/>
  <c r="P487" i="1"/>
  <c r="Q487" i="1"/>
  <c r="R487" i="1"/>
  <c r="S487" i="1"/>
  <c r="T487" i="1"/>
  <c r="N488" i="1"/>
  <c r="O488" i="1"/>
  <c r="P488" i="1"/>
  <c r="Q488" i="1"/>
  <c r="R488" i="1"/>
  <c r="S488" i="1"/>
  <c r="T488" i="1"/>
  <c r="N489" i="1"/>
  <c r="O489" i="1"/>
  <c r="P489" i="1"/>
  <c r="Q489" i="1"/>
  <c r="R489" i="1"/>
  <c r="S489" i="1"/>
  <c r="T489" i="1"/>
  <c r="N490" i="1"/>
  <c r="O490" i="1"/>
  <c r="P490" i="1"/>
  <c r="Q490" i="1"/>
  <c r="R490" i="1"/>
  <c r="S490" i="1"/>
  <c r="T490" i="1"/>
  <c r="N491" i="1"/>
  <c r="O491" i="1"/>
  <c r="P491" i="1"/>
  <c r="Q491" i="1"/>
  <c r="R491" i="1"/>
  <c r="S491" i="1"/>
  <c r="T491" i="1"/>
  <c r="N492" i="1"/>
  <c r="O492" i="1"/>
  <c r="P492" i="1"/>
  <c r="Q492" i="1"/>
  <c r="R492" i="1"/>
  <c r="S492" i="1"/>
  <c r="T492" i="1"/>
  <c r="N493" i="1"/>
  <c r="O493" i="1"/>
  <c r="P493" i="1"/>
  <c r="Q493" i="1"/>
  <c r="R493" i="1"/>
  <c r="S493" i="1"/>
  <c r="T493" i="1"/>
  <c r="N494" i="1"/>
  <c r="O494" i="1"/>
  <c r="P494" i="1"/>
  <c r="Q494" i="1"/>
  <c r="R494" i="1"/>
  <c r="S494" i="1"/>
  <c r="T494" i="1"/>
  <c r="N495" i="1"/>
  <c r="O495" i="1"/>
  <c r="P495" i="1"/>
  <c r="Q495" i="1"/>
  <c r="R495" i="1"/>
  <c r="S495" i="1"/>
  <c r="T495" i="1"/>
  <c r="N496" i="1"/>
  <c r="O496" i="1"/>
  <c r="P496" i="1"/>
  <c r="Q496" i="1"/>
  <c r="R496" i="1"/>
  <c r="S496" i="1"/>
  <c r="T496" i="1"/>
  <c r="N497" i="1"/>
  <c r="O497" i="1"/>
  <c r="P497" i="1"/>
  <c r="Q497" i="1"/>
  <c r="R497" i="1"/>
  <c r="S497" i="1"/>
  <c r="T497" i="1"/>
  <c r="N498" i="1"/>
  <c r="O498" i="1"/>
  <c r="P498" i="1"/>
  <c r="Q498" i="1"/>
  <c r="R498" i="1"/>
  <c r="S498" i="1"/>
  <c r="T498" i="1"/>
  <c r="N499" i="1"/>
  <c r="O499" i="1"/>
  <c r="P499" i="1"/>
  <c r="Q499" i="1"/>
  <c r="R499" i="1"/>
  <c r="S499" i="1"/>
  <c r="T499" i="1"/>
  <c r="N500" i="1"/>
  <c r="O500" i="1"/>
  <c r="P500" i="1"/>
  <c r="Q500" i="1"/>
  <c r="R500" i="1"/>
  <c r="S500" i="1"/>
  <c r="T500" i="1"/>
  <c r="N501" i="1"/>
  <c r="O501" i="1"/>
  <c r="P501" i="1"/>
  <c r="Q501" i="1"/>
  <c r="R501" i="1"/>
  <c r="S501" i="1"/>
  <c r="T501" i="1"/>
  <c r="N502" i="1"/>
  <c r="O502" i="1"/>
  <c r="P502" i="1"/>
  <c r="Q502" i="1"/>
  <c r="R502" i="1"/>
  <c r="S502" i="1"/>
  <c r="T502" i="1"/>
  <c r="N503" i="1"/>
  <c r="O503" i="1"/>
  <c r="P503" i="1"/>
  <c r="Q503" i="1"/>
  <c r="R503" i="1"/>
  <c r="S503" i="1"/>
  <c r="T503" i="1"/>
  <c r="N504" i="1"/>
  <c r="O504" i="1"/>
  <c r="P504" i="1"/>
  <c r="Q504" i="1"/>
  <c r="R504" i="1"/>
  <c r="S504" i="1"/>
  <c r="T504" i="1"/>
  <c r="N505" i="1"/>
  <c r="O505" i="1"/>
  <c r="P505" i="1"/>
  <c r="Q505" i="1"/>
  <c r="R505" i="1"/>
  <c r="S505" i="1"/>
  <c r="T505" i="1"/>
  <c r="N506" i="1"/>
  <c r="O506" i="1"/>
  <c r="P506" i="1"/>
  <c r="Q506" i="1"/>
  <c r="R506" i="1"/>
  <c r="S506" i="1"/>
  <c r="T506" i="1"/>
  <c r="N507" i="1"/>
  <c r="O507" i="1"/>
  <c r="P507" i="1"/>
  <c r="Q507" i="1"/>
  <c r="R507" i="1"/>
  <c r="S507" i="1"/>
  <c r="T507" i="1"/>
  <c r="N508" i="1"/>
  <c r="O508" i="1"/>
  <c r="P508" i="1"/>
  <c r="Q508" i="1"/>
  <c r="R508" i="1"/>
  <c r="S508" i="1"/>
  <c r="T508" i="1"/>
  <c r="N509" i="1"/>
  <c r="O509" i="1"/>
  <c r="P509" i="1"/>
  <c r="Q509" i="1"/>
  <c r="R509" i="1"/>
  <c r="S509" i="1"/>
  <c r="T509" i="1"/>
  <c r="N510" i="1"/>
  <c r="O510" i="1"/>
  <c r="P510" i="1"/>
  <c r="Q510" i="1"/>
  <c r="R510" i="1"/>
  <c r="S510" i="1"/>
  <c r="T510" i="1"/>
  <c r="N511" i="1"/>
  <c r="O511" i="1"/>
  <c r="P511" i="1"/>
  <c r="Q511" i="1"/>
  <c r="R511" i="1"/>
  <c r="S511" i="1"/>
  <c r="T511" i="1"/>
  <c r="N512" i="1"/>
  <c r="O512" i="1"/>
  <c r="P512" i="1"/>
  <c r="Q512" i="1"/>
  <c r="R512" i="1"/>
  <c r="S512" i="1"/>
  <c r="T512" i="1"/>
  <c r="N513" i="1"/>
  <c r="O513" i="1"/>
  <c r="P513" i="1"/>
  <c r="Q513" i="1"/>
  <c r="R513" i="1"/>
  <c r="S513" i="1"/>
  <c r="T513" i="1"/>
  <c r="N514" i="1"/>
  <c r="O514" i="1"/>
  <c r="P514" i="1"/>
  <c r="Q514" i="1"/>
  <c r="R514" i="1"/>
  <c r="S514" i="1"/>
  <c r="T514" i="1"/>
  <c r="N515" i="1"/>
  <c r="O515" i="1"/>
  <c r="P515" i="1"/>
  <c r="Q515" i="1"/>
  <c r="R515" i="1"/>
  <c r="S515" i="1"/>
  <c r="T515" i="1"/>
  <c r="N516" i="1"/>
  <c r="O516" i="1"/>
  <c r="P516" i="1"/>
  <c r="Q516" i="1"/>
  <c r="R516" i="1"/>
  <c r="S516" i="1"/>
  <c r="T516" i="1"/>
  <c r="N517" i="1"/>
  <c r="O517" i="1"/>
  <c r="P517" i="1"/>
  <c r="Q517" i="1"/>
  <c r="R517" i="1"/>
  <c r="S517" i="1"/>
  <c r="T517" i="1"/>
  <c r="N518" i="1"/>
  <c r="O518" i="1"/>
  <c r="P518" i="1"/>
  <c r="Q518" i="1"/>
  <c r="R518" i="1"/>
  <c r="S518" i="1"/>
  <c r="T518" i="1"/>
  <c r="N519" i="1"/>
  <c r="O519" i="1"/>
  <c r="P519" i="1"/>
  <c r="Q519" i="1"/>
  <c r="R519" i="1"/>
  <c r="S519" i="1"/>
  <c r="T519" i="1"/>
  <c r="N520" i="1"/>
  <c r="O520" i="1"/>
  <c r="P520" i="1"/>
  <c r="Q520" i="1"/>
  <c r="R520" i="1"/>
  <c r="S520" i="1"/>
  <c r="T520" i="1"/>
  <c r="N521" i="1"/>
  <c r="O521" i="1"/>
  <c r="P521" i="1"/>
  <c r="Q521" i="1"/>
  <c r="R521" i="1"/>
  <c r="S521" i="1"/>
  <c r="T521" i="1"/>
  <c r="N522" i="1"/>
  <c r="O522" i="1"/>
  <c r="P522" i="1"/>
  <c r="Q522" i="1"/>
  <c r="R522" i="1"/>
  <c r="S522" i="1"/>
  <c r="T522" i="1"/>
  <c r="N523" i="1"/>
  <c r="O523" i="1"/>
  <c r="P523" i="1"/>
  <c r="Q523" i="1"/>
  <c r="R523" i="1"/>
  <c r="S523" i="1"/>
  <c r="T523" i="1"/>
  <c r="N524" i="1"/>
  <c r="O524" i="1"/>
  <c r="P524" i="1"/>
  <c r="Q524" i="1"/>
  <c r="R524" i="1"/>
  <c r="S524" i="1"/>
  <c r="T524" i="1"/>
  <c r="N525" i="1"/>
  <c r="O525" i="1"/>
  <c r="P525" i="1"/>
  <c r="Q525" i="1"/>
  <c r="R525" i="1"/>
  <c r="S525" i="1"/>
  <c r="T525" i="1"/>
  <c r="N526" i="1"/>
  <c r="O526" i="1"/>
  <c r="P526" i="1"/>
  <c r="Q526" i="1"/>
  <c r="R526" i="1"/>
  <c r="S526" i="1"/>
  <c r="T526" i="1"/>
  <c r="N527" i="1"/>
  <c r="O527" i="1"/>
  <c r="P527" i="1"/>
  <c r="Q527" i="1"/>
  <c r="R527" i="1"/>
  <c r="S527" i="1"/>
  <c r="T527" i="1"/>
  <c r="N528" i="1"/>
  <c r="O528" i="1"/>
  <c r="P528" i="1"/>
  <c r="Q528" i="1"/>
  <c r="R528" i="1"/>
  <c r="S528" i="1"/>
  <c r="T528" i="1"/>
  <c r="N529" i="1"/>
  <c r="O529" i="1"/>
  <c r="P529" i="1"/>
  <c r="Q529" i="1"/>
  <c r="R529" i="1"/>
  <c r="S529" i="1"/>
  <c r="T529" i="1"/>
  <c r="N530" i="1"/>
  <c r="O530" i="1"/>
  <c r="P530" i="1"/>
  <c r="Q530" i="1"/>
  <c r="R530" i="1"/>
  <c r="S530" i="1"/>
  <c r="T530" i="1"/>
  <c r="N531" i="1"/>
  <c r="O531" i="1"/>
  <c r="P531" i="1"/>
  <c r="Q531" i="1"/>
  <c r="R531" i="1"/>
  <c r="S531" i="1"/>
  <c r="T531" i="1"/>
  <c r="N532" i="1"/>
  <c r="O532" i="1"/>
  <c r="P532" i="1"/>
  <c r="Q532" i="1"/>
  <c r="R532" i="1"/>
  <c r="S532" i="1"/>
  <c r="T532" i="1"/>
  <c r="N533" i="1"/>
  <c r="O533" i="1"/>
  <c r="P533" i="1"/>
  <c r="Q533" i="1"/>
  <c r="R533" i="1"/>
  <c r="S533" i="1"/>
  <c r="T533" i="1"/>
  <c r="N534" i="1"/>
  <c r="O534" i="1"/>
  <c r="P534" i="1"/>
  <c r="Q534" i="1"/>
  <c r="R534" i="1"/>
  <c r="S534" i="1"/>
  <c r="T534" i="1"/>
  <c r="N535" i="1"/>
  <c r="O535" i="1"/>
  <c r="P535" i="1"/>
  <c r="Q535" i="1"/>
  <c r="R535" i="1"/>
  <c r="S535" i="1"/>
  <c r="T535" i="1"/>
  <c r="N536" i="1"/>
  <c r="O536" i="1"/>
  <c r="P536" i="1"/>
  <c r="Q536" i="1"/>
  <c r="R536" i="1"/>
  <c r="S536" i="1"/>
  <c r="T536" i="1"/>
  <c r="N537" i="1"/>
  <c r="O537" i="1"/>
  <c r="P537" i="1"/>
  <c r="Q537" i="1"/>
  <c r="R537" i="1"/>
  <c r="S537" i="1"/>
  <c r="T537" i="1"/>
  <c r="N538" i="1"/>
  <c r="O538" i="1"/>
  <c r="P538" i="1"/>
  <c r="Q538" i="1"/>
  <c r="R538" i="1"/>
  <c r="S538" i="1"/>
  <c r="T538" i="1"/>
  <c r="N539" i="1"/>
  <c r="O539" i="1"/>
  <c r="P539" i="1"/>
  <c r="Q539" i="1"/>
  <c r="R539" i="1"/>
  <c r="S539" i="1"/>
  <c r="T539" i="1"/>
  <c r="N540" i="1"/>
  <c r="O540" i="1"/>
  <c r="P540" i="1"/>
  <c r="Q540" i="1"/>
  <c r="R540" i="1"/>
  <c r="S540" i="1"/>
  <c r="T540" i="1"/>
  <c r="N541" i="1"/>
  <c r="O541" i="1"/>
  <c r="P541" i="1"/>
  <c r="Q541" i="1"/>
  <c r="R541" i="1"/>
  <c r="S541" i="1"/>
  <c r="T541" i="1"/>
  <c r="N542" i="1"/>
  <c r="O542" i="1"/>
  <c r="P542" i="1"/>
  <c r="Q542" i="1"/>
  <c r="R542" i="1"/>
  <c r="S542" i="1"/>
  <c r="T542" i="1"/>
  <c r="N543" i="1"/>
  <c r="O543" i="1"/>
  <c r="P543" i="1"/>
  <c r="Q543" i="1"/>
  <c r="R543" i="1"/>
  <c r="S543" i="1"/>
  <c r="T543" i="1"/>
  <c r="N544" i="1"/>
  <c r="O544" i="1"/>
  <c r="P544" i="1"/>
  <c r="Q544" i="1"/>
  <c r="R544" i="1"/>
  <c r="S544" i="1"/>
  <c r="T544" i="1"/>
  <c r="N545" i="1"/>
  <c r="O545" i="1"/>
  <c r="P545" i="1"/>
  <c r="Q545" i="1"/>
  <c r="R545" i="1"/>
  <c r="S545" i="1"/>
  <c r="T545" i="1"/>
  <c r="N546" i="1"/>
  <c r="O546" i="1"/>
  <c r="P546" i="1"/>
  <c r="Q546" i="1"/>
  <c r="R546" i="1"/>
  <c r="S546" i="1"/>
  <c r="T546" i="1"/>
  <c r="N547" i="1"/>
  <c r="O547" i="1"/>
  <c r="P547" i="1"/>
  <c r="Q547" i="1"/>
  <c r="R547" i="1"/>
  <c r="S547" i="1"/>
  <c r="T547" i="1"/>
  <c r="N548" i="1"/>
  <c r="O548" i="1"/>
  <c r="P548" i="1"/>
  <c r="Q548" i="1"/>
  <c r="R548" i="1"/>
  <c r="S548" i="1"/>
  <c r="T548" i="1"/>
  <c r="N549" i="1"/>
  <c r="O549" i="1"/>
  <c r="P549" i="1"/>
  <c r="Q549" i="1"/>
  <c r="R549" i="1"/>
  <c r="S549" i="1"/>
  <c r="T549" i="1"/>
  <c r="N550" i="1"/>
  <c r="O550" i="1"/>
  <c r="P550" i="1"/>
  <c r="Q550" i="1"/>
  <c r="R550" i="1"/>
  <c r="S550" i="1"/>
  <c r="T550" i="1"/>
  <c r="N551" i="1"/>
  <c r="O551" i="1"/>
  <c r="P551" i="1"/>
  <c r="Q551" i="1"/>
  <c r="R551" i="1"/>
  <c r="S551" i="1"/>
  <c r="T551" i="1"/>
  <c r="N552" i="1"/>
  <c r="O552" i="1"/>
  <c r="P552" i="1"/>
  <c r="Q552" i="1"/>
  <c r="R552" i="1"/>
  <c r="S552" i="1"/>
  <c r="T552" i="1"/>
  <c r="N553" i="1"/>
  <c r="O553" i="1"/>
  <c r="P553" i="1"/>
  <c r="Q553" i="1"/>
  <c r="R553" i="1"/>
  <c r="S553" i="1"/>
  <c r="T553" i="1"/>
  <c r="N554" i="1"/>
  <c r="O554" i="1"/>
  <c r="P554" i="1"/>
  <c r="Q554" i="1"/>
  <c r="R554" i="1"/>
  <c r="S554" i="1"/>
  <c r="T554" i="1"/>
  <c r="N555" i="1"/>
  <c r="O555" i="1"/>
  <c r="P555" i="1"/>
  <c r="Q555" i="1"/>
  <c r="R555" i="1"/>
  <c r="S555" i="1"/>
  <c r="T555" i="1"/>
  <c r="N556" i="1"/>
  <c r="O556" i="1"/>
  <c r="P556" i="1"/>
  <c r="Q556" i="1"/>
  <c r="R556" i="1"/>
  <c r="S556" i="1"/>
  <c r="T556" i="1"/>
  <c r="N557" i="1"/>
  <c r="O557" i="1"/>
  <c r="P557" i="1"/>
  <c r="Q557" i="1"/>
  <c r="R557" i="1"/>
  <c r="S557" i="1"/>
  <c r="T557" i="1"/>
  <c r="N558" i="1"/>
  <c r="O558" i="1"/>
  <c r="P558" i="1"/>
  <c r="Q558" i="1"/>
  <c r="R558" i="1"/>
  <c r="S558" i="1"/>
  <c r="T558" i="1"/>
  <c r="N559" i="1"/>
  <c r="O559" i="1"/>
  <c r="P559" i="1"/>
  <c r="Q559" i="1"/>
  <c r="R559" i="1"/>
  <c r="S559" i="1"/>
  <c r="T559" i="1"/>
  <c r="N560" i="1"/>
  <c r="O560" i="1"/>
  <c r="P560" i="1"/>
  <c r="Q560" i="1"/>
  <c r="R560" i="1"/>
  <c r="S560" i="1"/>
  <c r="T560" i="1"/>
  <c r="N561" i="1"/>
  <c r="O561" i="1"/>
  <c r="P561" i="1"/>
  <c r="Q561" i="1"/>
  <c r="R561" i="1"/>
  <c r="S561" i="1"/>
  <c r="T561" i="1"/>
  <c r="N562" i="1"/>
  <c r="O562" i="1"/>
  <c r="P562" i="1"/>
  <c r="Q562" i="1"/>
  <c r="R562" i="1"/>
  <c r="S562" i="1"/>
  <c r="T562" i="1"/>
  <c r="N563" i="1"/>
  <c r="O563" i="1"/>
  <c r="P563" i="1"/>
  <c r="Q563" i="1"/>
  <c r="R563" i="1"/>
  <c r="S563" i="1"/>
  <c r="T563" i="1"/>
  <c r="N564" i="1"/>
  <c r="O564" i="1"/>
  <c r="P564" i="1"/>
  <c r="Q564" i="1"/>
  <c r="R564" i="1"/>
  <c r="S564" i="1"/>
  <c r="T564" i="1"/>
  <c r="N565" i="1"/>
  <c r="O565" i="1"/>
  <c r="P565" i="1"/>
  <c r="Q565" i="1"/>
  <c r="R565" i="1"/>
  <c r="S565" i="1"/>
  <c r="T565" i="1"/>
  <c r="N566" i="1"/>
  <c r="O566" i="1"/>
  <c r="P566" i="1"/>
  <c r="Q566" i="1"/>
  <c r="R566" i="1"/>
  <c r="S566" i="1"/>
  <c r="T566" i="1"/>
  <c r="N567" i="1"/>
  <c r="O567" i="1"/>
  <c r="P567" i="1"/>
  <c r="Q567" i="1"/>
  <c r="R567" i="1"/>
  <c r="S567" i="1"/>
  <c r="T567" i="1"/>
  <c r="N568" i="1"/>
  <c r="O568" i="1"/>
  <c r="P568" i="1"/>
  <c r="Q568" i="1"/>
  <c r="R568" i="1"/>
  <c r="S568" i="1"/>
  <c r="T568" i="1"/>
  <c r="N569" i="1"/>
  <c r="O569" i="1"/>
  <c r="P569" i="1"/>
  <c r="Q569" i="1"/>
  <c r="R569" i="1"/>
  <c r="S569" i="1"/>
  <c r="T569" i="1"/>
  <c r="N570" i="1"/>
  <c r="O570" i="1"/>
  <c r="P570" i="1"/>
  <c r="Q570" i="1"/>
  <c r="R570" i="1"/>
  <c r="S570" i="1"/>
  <c r="T570" i="1"/>
  <c r="N571" i="1"/>
  <c r="O571" i="1"/>
  <c r="P571" i="1"/>
  <c r="Q571" i="1"/>
  <c r="R571" i="1"/>
  <c r="S571" i="1"/>
  <c r="T571" i="1"/>
  <c r="N572" i="1"/>
  <c r="O572" i="1"/>
  <c r="P572" i="1"/>
  <c r="Q572" i="1"/>
  <c r="R572" i="1"/>
  <c r="S572" i="1"/>
  <c r="T572" i="1"/>
  <c r="N573" i="1"/>
  <c r="O573" i="1"/>
  <c r="P573" i="1"/>
  <c r="Q573" i="1"/>
  <c r="R573" i="1"/>
  <c r="S573" i="1"/>
  <c r="T573" i="1"/>
  <c r="N574" i="1"/>
  <c r="O574" i="1"/>
  <c r="P574" i="1"/>
  <c r="Q574" i="1"/>
  <c r="R574" i="1"/>
  <c r="S574" i="1"/>
  <c r="T574" i="1"/>
  <c r="N575" i="1"/>
  <c r="O575" i="1"/>
  <c r="P575" i="1"/>
  <c r="Q575" i="1"/>
  <c r="R575" i="1"/>
  <c r="S575" i="1"/>
  <c r="T575" i="1"/>
  <c r="N576" i="1"/>
  <c r="O576" i="1"/>
  <c r="P576" i="1"/>
  <c r="Q576" i="1"/>
  <c r="R576" i="1"/>
  <c r="S576" i="1"/>
  <c r="T576" i="1"/>
  <c r="N577" i="1"/>
  <c r="O577" i="1"/>
  <c r="P577" i="1"/>
  <c r="Q577" i="1"/>
  <c r="R577" i="1"/>
  <c r="S577" i="1"/>
  <c r="T577" i="1"/>
  <c r="N578" i="1"/>
  <c r="O578" i="1"/>
  <c r="P578" i="1"/>
  <c r="Q578" i="1"/>
  <c r="R578" i="1"/>
  <c r="S578" i="1"/>
  <c r="T578" i="1"/>
  <c r="N579" i="1"/>
  <c r="O579" i="1"/>
  <c r="P579" i="1"/>
  <c r="Q579" i="1"/>
  <c r="R579" i="1"/>
  <c r="S579" i="1"/>
  <c r="T579" i="1"/>
  <c r="N580" i="1"/>
  <c r="O580" i="1"/>
  <c r="P580" i="1"/>
  <c r="Q580" i="1"/>
  <c r="R580" i="1"/>
  <c r="S580" i="1"/>
  <c r="T580" i="1"/>
  <c r="N581" i="1"/>
  <c r="O581" i="1"/>
  <c r="P581" i="1"/>
  <c r="Q581" i="1"/>
  <c r="R581" i="1"/>
  <c r="S581" i="1"/>
  <c r="T581" i="1"/>
  <c r="N582" i="1"/>
  <c r="O582" i="1"/>
  <c r="P582" i="1"/>
  <c r="Q582" i="1"/>
  <c r="R582" i="1"/>
  <c r="S582" i="1"/>
  <c r="T582" i="1"/>
  <c r="N583" i="1"/>
  <c r="O583" i="1"/>
  <c r="P583" i="1"/>
  <c r="Q583" i="1"/>
  <c r="R583" i="1"/>
  <c r="S583" i="1"/>
  <c r="T583" i="1"/>
  <c r="N584" i="1"/>
  <c r="O584" i="1"/>
  <c r="P584" i="1"/>
  <c r="Q584" i="1"/>
  <c r="R584" i="1"/>
  <c r="S584" i="1"/>
  <c r="T584" i="1"/>
  <c r="N585" i="1"/>
  <c r="O585" i="1"/>
  <c r="P585" i="1"/>
  <c r="Q585" i="1"/>
  <c r="R585" i="1"/>
  <c r="S585" i="1"/>
  <c r="T585" i="1"/>
  <c r="N586" i="1"/>
  <c r="O586" i="1"/>
  <c r="P586" i="1"/>
  <c r="Q586" i="1"/>
  <c r="R586" i="1"/>
  <c r="S586" i="1"/>
  <c r="T586" i="1"/>
  <c r="N587" i="1"/>
  <c r="O587" i="1"/>
  <c r="P587" i="1"/>
  <c r="Q587" i="1"/>
  <c r="R587" i="1"/>
  <c r="S587" i="1"/>
  <c r="T587" i="1"/>
  <c r="N588" i="1"/>
  <c r="O588" i="1"/>
  <c r="P588" i="1"/>
  <c r="Q588" i="1"/>
  <c r="R588" i="1"/>
  <c r="S588" i="1"/>
  <c r="T588" i="1"/>
  <c r="N589" i="1"/>
  <c r="O589" i="1"/>
  <c r="P589" i="1"/>
  <c r="Q589" i="1"/>
  <c r="R589" i="1"/>
  <c r="S589" i="1"/>
  <c r="T589" i="1"/>
  <c r="N590" i="1"/>
  <c r="O590" i="1"/>
  <c r="P590" i="1"/>
  <c r="Q590" i="1"/>
  <c r="R590" i="1"/>
  <c r="S590" i="1"/>
  <c r="T590" i="1"/>
  <c r="N591" i="1"/>
  <c r="O591" i="1"/>
  <c r="P591" i="1"/>
  <c r="Q591" i="1"/>
  <c r="R591" i="1"/>
  <c r="S591" i="1"/>
  <c r="T591" i="1"/>
  <c r="N592" i="1"/>
  <c r="O592" i="1"/>
  <c r="P592" i="1"/>
  <c r="Q592" i="1"/>
  <c r="R592" i="1"/>
  <c r="S592" i="1"/>
  <c r="T592" i="1"/>
  <c r="N593" i="1"/>
  <c r="O593" i="1"/>
  <c r="P593" i="1"/>
  <c r="Q593" i="1"/>
  <c r="R593" i="1"/>
  <c r="S593" i="1"/>
  <c r="T593" i="1"/>
  <c r="N594" i="1"/>
  <c r="O594" i="1"/>
  <c r="P594" i="1"/>
  <c r="Q594" i="1"/>
  <c r="R594" i="1"/>
  <c r="S594" i="1"/>
  <c r="T594" i="1"/>
  <c r="N595" i="1"/>
  <c r="O595" i="1"/>
  <c r="P595" i="1"/>
  <c r="Q595" i="1"/>
  <c r="R595" i="1"/>
  <c r="S595" i="1"/>
  <c r="T595" i="1"/>
  <c r="N596" i="1"/>
  <c r="O596" i="1"/>
  <c r="P596" i="1"/>
  <c r="Q596" i="1"/>
  <c r="R596" i="1"/>
  <c r="S596" i="1"/>
  <c r="T596" i="1"/>
  <c r="N597" i="1"/>
  <c r="O597" i="1"/>
  <c r="P597" i="1"/>
  <c r="Q597" i="1"/>
  <c r="R597" i="1"/>
  <c r="S597" i="1"/>
  <c r="T597" i="1"/>
  <c r="N598" i="1"/>
  <c r="O598" i="1"/>
  <c r="P598" i="1"/>
  <c r="Q598" i="1"/>
  <c r="R598" i="1"/>
  <c r="S598" i="1"/>
  <c r="T598" i="1"/>
  <c r="N599" i="1"/>
  <c r="O599" i="1"/>
  <c r="P599" i="1"/>
  <c r="Q599" i="1"/>
  <c r="R599" i="1"/>
  <c r="S599" i="1"/>
  <c r="T599" i="1"/>
  <c r="N600" i="1"/>
  <c r="O600" i="1"/>
  <c r="P600" i="1"/>
  <c r="Q600" i="1"/>
  <c r="R600" i="1"/>
  <c r="S600" i="1"/>
  <c r="T600" i="1"/>
  <c r="N601" i="1"/>
  <c r="O601" i="1"/>
  <c r="P601" i="1"/>
  <c r="Q601" i="1"/>
  <c r="R601" i="1"/>
  <c r="S601" i="1"/>
  <c r="T601" i="1"/>
  <c r="N602" i="1"/>
  <c r="O602" i="1"/>
  <c r="P602" i="1"/>
  <c r="Q602" i="1"/>
  <c r="R602" i="1"/>
  <c r="S602" i="1"/>
  <c r="T602" i="1"/>
  <c r="N603" i="1"/>
  <c r="O603" i="1"/>
  <c r="P603" i="1"/>
  <c r="Q603" i="1"/>
  <c r="R603" i="1"/>
  <c r="S603" i="1"/>
  <c r="T603" i="1"/>
  <c r="N604" i="1"/>
  <c r="O604" i="1"/>
  <c r="P604" i="1"/>
  <c r="Q604" i="1"/>
  <c r="R604" i="1"/>
  <c r="S604" i="1"/>
  <c r="T604" i="1"/>
  <c r="N605" i="1"/>
  <c r="O605" i="1"/>
  <c r="P605" i="1"/>
  <c r="Q605" i="1"/>
  <c r="R605" i="1"/>
  <c r="S605" i="1"/>
  <c r="T605" i="1"/>
  <c r="N606" i="1"/>
  <c r="O606" i="1"/>
  <c r="P606" i="1"/>
  <c r="Q606" i="1"/>
  <c r="R606" i="1"/>
  <c r="S606" i="1"/>
  <c r="T606" i="1"/>
  <c r="N607" i="1"/>
  <c r="O607" i="1"/>
  <c r="P607" i="1"/>
  <c r="Q607" i="1"/>
  <c r="R607" i="1"/>
  <c r="S607" i="1"/>
  <c r="T607" i="1"/>
  <c r="N608" i="1"/>
  <c r="O608" i="1"/>
  <c r="P608" i="1"/>
  <c r="Q608" i="1"/>
  <c r="R608" i="1"/>
  <c r="S608" i="1"/>
  <c r="T608" i="1"/>
  <c r="N609" i="1"/>
  <c r="O609" i="1"/>
  <c r="P609" i="1"/>
  <c r="Q609" i="1"/>
  <c r="R609" i="1"/>
  <c r="S609" i="1"/>
  <c r="T609" i="1"/>
  <c r="N610" i="1"/>
  <c r="O610" i="1"/>
  <c r="P610" i="1"/>
  <c r="Q610" i="1"/>
  <c r="R610" i="1"/>
  <c r="S610" i="1"/>
  <c r="T610" i="1"/>
  <c r="N611" i="1"/>
  <c r="O611" i="1"/>
  <c r="P611" i="1"/>
  <c r="Q611" i="1"/>
  <c r="R611" i="1"/>
  <c r="S611" i="1"/>
  <c r="T611" i="1"/>
  <c r="N612" i="1"/>
  <c r="O612" i="1"/>
  <c r="P612" i="1"/>
  <c r="Q612" i="1"/>
  <c r="R612" i="1"/>
  <c r="S612" i="1"/>
  <c r="T612" i="1"/>
  <c r="N613" i="1"/>
  <c r="O613" i="1"/>
  <c r="P613" i="1"/>
  <c r="Q613" i="1"/>
  <c r="R613" i="1"/>
  <c r="S613" i="1"/>
  <c r="T613" i="1"/>
  <c r="N614" i="1"/>
  <c r="O614" i="1"/>
  <c r="P614" i="1"/>
  <c r="Q614" i="1"/>
  <c r="R614" i="1"/>
  <c r="S614" i="1"/>
  <c r="T614" i="1"/>
  <c r="N615" i="1"/>
  <c r="O615" i="1"/>
  <c r="P615" i="1"/>
  <c r="Q615" i="1"/>
  <c r="R615" i="1"/>
  <c r="S615" i="1"/>
  <c r="T615" i="1"/>
  <c r="N616" i="1"/>
  <c r="O616" i="1"/>
  <c r="P616" i="1"/>
  <c r="Q616" i="1"/>
  <c r="R616" i="1"/>
  <c r="S616" i="1"/>
  <c r="T616" i="1"/>
  <c r="N617" i="1"/>
  <c r="O617" i="1"/>
  <c r="P617" i="1"/>
  <c r="Q617" i="1"/>
  <c r="R617" i="1"/>
  <c r="S617" i="1"/>
  <c r="T617" i="1"/>
  <c r="N618" i="1"/>
  <c r="O618" i="1"/>
  <c r="P618" i="1"/>
  <c r="Q618" i="1"/>
  <c r="R618" i="1"/>
  <c r="S618" i="1"/>
  <c r="T618" i="1"/>
  <c r="N619" i="1"/>
  <c r="O619" i="1"/>
  <c r="P619" i="1"/>
  <c r="Q619" i="1"/>
  <c r="R619" i="1"/>
  <c r="S619" i="1"/>
  <c r="T619" i="1"/>
  <c r="N620" i="1"/>
  <c r="O620" i="1"/>
  <c r="P620" i="1"/>
  <c r="Q620" i="1"/>
  <c r="R620" i="1"/>
  <c r="S620" i="1"/>
  <c r="T620" i="1"/>
  <c r="N621" i="1"/>
  <c r="O621" i="1"/>
  <c r="P621" i="1"/>
  <c r="Q621" i="1"/>
  <c r="R621" i="1"/>
  <c r="S621" i="1"/>
  <c r="T621" i="1"/>
  <c r="N622" i="1"/>
  <c r="O622" i="1"/>
  <c r="P622" i="1"/>
  <c r="Q622" i="1"/>
  <c r="R622" i="1"/>
  <c r="S622" i="1"/>
  <c r="T622" i="1"/>
  <c r="N623" i="1"/>
  <c r="O623" i="1"/>
  <c r="P623" i="1"/>
  <c r="Q623" i="1"/>
  <c r="R623" i="1"/>
  <c r="S623" i="1"/>
  <c r="T623" i="1"/>
  <c r="N624" i="1"/>
  <c r="O624" i="1"/>
  <c r="P624" i="1"/>
  <c r="Q624" i="1"/>
  <c r="R624" i="1"/>
  <c r="S624" i="1"/>
  <c r="T624" i="1"/>
  <c r="N625" i="1"/>
  <c r="O625" i="1"/>
  <c r="P625" i="1"/>
  <c r="Q625" i="1"/>
  <c r="R625" i="1"/>
  <c r="S625" i="1"/>
  <c r="T625" i="1"/>
  <c r="N626" i="1"/>
  <c r="O626" i="1"/>
  <c r="P626" i="1"/>
  <c r="Q626" i="1"/>
  <c r="R626" i="1"/>
  <c r="S626" i="1"/>
  <c r="T626" i="1"/>
  <c r="N627" i="1"/>
  <c r="O627" i="1"/>
  <c r="P627" i="1"/>
  <c r="Q627" i="1"/>
  <c r="R627" i="1"/>
  <c r="S627" i="1"/>
  <c r="T627" i="1"/>
  <c r="N628" i="1"/>
  <c r="O628" i="1"/>
  <c r="P628" i="1"/>
  <c r="Q628" i="1"/>
  <c r="R628" i="1"/>
  <c r="S628" i="1"/>
  <c r="T628" i="1"/>
  <c r="N629" i="1"/>
  <c r="O629" i="1"/>
  <c r="P629" i="1"/>
  <c r="Q629" i="1"/>
  <c r="R629" i="1"/>
  <c r="S629" i="1"/>
  <c r="T629" i="1"/>
  <c r="N630" i="1"/>
  <c r="O630" i="1"/>
  <c r="P630" i="1"/>
  <c r="Q630" i="1"/>
  <c r="R630" i="1"/>
  <c r="S630" i="1"/>
  <c r="T630" i="1"/>
  <c r="N631" i="1"/>
  <c r="O631" i="1"/>
  <c r="P631" i="1"/>
  <c r="Q631" i="1"/>
  <c r="R631" i="1"/>
  <c r="S631" i="1"/>
  <c r="T631" i="1"/>
  <c r="N632" i="1"/>
  <c r="O632" i="1"/>
  <c r="P632" i="1"/>
  <c r="Q632" i="1"/>
  <c r="R632" i="1"/>
  <c r="S632" i="1"/>
  <c r="T632" i="1"/>
  <c r="N633" i="1"/>
  <c r="O633" i="1"/>
  <c r="P633" i="1"/>
  <c r="Q633" i="1"/>
  <c r="R633" i="1"/>
  <c r="S633" i="1"/>
  <c r="T633" i="1"/>
  <c r="N634" i="1"/>
  <c r="O634" i="1"/>
  <c r="P634" i="1"/>
  <c r="Q634" i="1"/>
  <c r="R634" i="1"/>
  <c r="S634" i="1"/>
  <c r="T634" i="1"/>
  <c r="N635" i="1"/>
  <c r="O635" i="1"/>
  <c r="P635" i="1"/>
  <c r="Q635" i="1"/>
  <c r="R635" i="1"/>
  <c r="S635" i="1"/>
  <c r="T635" i="1"/>
  <c r="N636" i="1"/>
  <c r="O636" i="1"/>
  <c r="P636" i="1"/>
  <c r="Q636" i="1"/>
  <c r="R636" i="1"/>
  <c r="S636" i="1"/>
  <c r="T636" i="1"/>
  <c r="N637" i="1"/>
  <c r="O637" i="1"/>
  <c r="P637" i="1"/>
  <c r="Q637" i="1"/>
  <c r="R637" i="1"/>
  <c r="S637" i="1"/>
  <c r="T637" i="1"/>
  <c r="N638" i="1"/>
  <c r="O638" i="1"/>
  <c r="P638" i="1"/>
  <c r="Q638" i="1"/>
  <c r="R638" i="1"/>
  <c r="S638" i="1"/>
  <c r="T638" i="1"/>
  <c r="N639" i="1"/>
  <c r="O639" i="1"/>
  <c r="P639" i="1"/>
  <c r="Q639" i="1"/>
  <c r="R639" i="1"/>
  <c r="S639" i="1"/>
  <c r="T639" i="1"/>
  <c r="N640" i="1"/>
  <c r="O640" i="1"/>
  <c r="P640" i="1"/>
  <c r="Q640" i="1"/>
  <c r="R640" i="1"/>
  <c r="S640" i="1"/>
  <c r="T640" i="1"/>
  <c r="N641" i="1"/>
  <c r="O641" i="1"/>
  <c r="P641" i="1"/>
  <c r="Q641" i="1"/>
  <c r="R641" i="1"/>
  <c r="S641" i="1"/>
  <c r="T641" i="1"/>
  <c r="N642" i="1"/>
  <c r="O642" i="1"/>
  <c r="P642" i="1"/>
  <c r="Q642" i="1"/>
  <c r="R642" i="1"/>
  <c r="S642" i="1"/>
  <c r="T642" i="1"/>
  <c r="N643" i="1"/>
  <c r="O643" i="1"/>
  <c r="P643" i="1"/>
  <c r="Q643" i="1"/>
  <c r="R643" i="1"/>
  <c r="S643" i="1"/>
  <c r="T643" i="1"/>
  <c r="N644" i="1"/>
  <c r="O644" i="1"/>
  <c r="P644" i="1"/>
  <c r="Q644" i="1"/>
  <c r="R644" i="1"/>
  <c r="S644" i="1"/>
  <c r="T644" i="1"/>
  <c r="N645" i="1"/>
  <c r="O645" i="1"/>
  <c r="P645" i="1"/>
  <c r="Q645" i="1"/>
  <c r="R645" i="1"/>
  <c r="S645" i="1"/>
  <c r="T645" i="1"/>
  <c r="N646" i="1"/>
  <c r="O646" i="1"/>
  <c r="P646" i="1"/>
  <c r="Q646" i="1"/>
  <c r="R646" i="1"/>
  <c r="S646" i="1"/>
  <c r="T646" i="1"/>
  <c r="N647" i="1"/>
  <c r="O647" i="1"/>
  <c r="P647" i="1"/>
  <c r="Q647" i="1"/>
  <c r="R647" i="1"/>
  <c r="S647" i="1"/>
  <c r="T647" i="1"/>
  <c r="N648" i="1"/>
  <c r="O648" i="1"/>
  <c r="P648" i="1"/>
  <c r="Q648" i="1"/>
  <c r="R648" i="1"/>
  <c r="S648" i="1"/>
  <c r="T648" i="1"/>
  <c r="N649" i="1"/>
  <c r="O649" i="1"/>
  <c r="P649" i="1"/>
  <c r="Q649" i="1"/>
  <c r="R649" i="1"/>
  <c r="S649" i="1"/>
  <c r="T649" i="1"/>
  <c r="N650" i="1"/>
  <c r="O650" i="1"/>
  <c r="P650" i="1"/>
  <c r="Q650" i="1"/>
  <c r="R650" i="1"/>
  <c r="S650" i="1"/>
  <c r="T650" i="1"/>
  <c r="N651" i="1"/>
  <c r="O651" i="1"/>
  <c r="P651" i="1"/>
  <c r="Q651" i="1"/>
  <c r="R651" i="1"/>
  <c r="S651" i="1"/>
  <c r="T651" i="1"/>
  <c r="N652" i="1"/>
  <c r="O652" i="1"/>
  <c r="P652" i="1"/>
  <c r="Q652" i="1"/>
  <c r="R652" i="1"/>
  <c r="S652" i="1"/>
  <c r="T652" i="1"/>
  <c r="N653" i="1"/>
  <c r="O653" i="1"/>
  <c r="P653" i="1"/>
  <c r="Q653" i="1"/>
  <c r="R653" i="1"/>
  <c r="S653" i="1"/>
  <c r="T653" i="1"/>
  <c r="N654" i="1"/>
  <c r="O654" i="1"/>
  <c r="P654" i="1"/>
  <c r="Q654" i="1"/>
  <c r="R654" i="1"/>
  <c r="S654" i="1"/>
  <c r="T654" i="1"/>
  <c r="N655" i="1"/>
  <c r="O655" i="1"/>
  <c r="P655" i="1"/>
  <c r="Q655" i="1"/>
  <c r="R655" i="1"/>
  <c r="S655" i="1"/>
  <c r="T655" i="1"/>
  <c r="N656" i="1"/>
  <c r="O656" i="1"/>
  <c r="P656" i="1"/>
  <c r="Q656" i="1"/>
  <c r="R656" i="1"/>
  <c r="S656" i="1"/>
  <c r="T656" i="1"/>
  <c r="N657" i="1"/>
  <c r="O657" i="1"/>
  <c r="P657" i="1"/>
  <c r="Q657" i="1"/>
  <c r="R657" i="1"/>
  <c r="S657" i="1"/>
  <c r="T657" i="1"/>
  <c r="N658" i="1"/>
  <c r="O658" i="1"/>
  <c r="P658" i="1"/>
  <c r="Q658" i="1"/>
  <c r="R658" i="1"/>
  <c r="S658" i="1"/>
  <c r="T658" i="1"/>
  <c r="N659" i="1"/>
  <c r="O659" i="1"/>
  <c r="P659" i="1"/>
  <c r="Q659" i="1"/>
  <c r="R659" i="1"/>
  <c r="S659" i="1"/>
  <c r="T659" i="1"/>
  <c r="N660" i="1"/>
  <c r="O660" i="1"/>
  <c r="P660" i="1"/>
  <c r="Q660" i="1"/>
  <c r="R660" i="1"/>
  <c r="S660" i="1"/>
  <c r="T660" i="1"/>
  <c r="N661" i="1"/>
  <c r="O661" i="1"/>
  <c r="P661" i="1"/>
  <c r="Q661" i="1"/>
  <c r="R661" i="1"/>
  <c r="S661" i="1"/>
  <c r="T661" i="1"/>
  <c r="N662" i="1"/>
  <c r="O662" i="1"/>
  <c r="P662" i="1"/>
  <c r="Q662" i="1"/>
  <c r="R662" i="1"/>
  <c r="S662" i="1"/>
  <c r="T662" i="1"/>
  <c r="N663" i="1"/>
  <c r="O663" i="1"/>
  <c r="P663" i="1"/>
  <c r="Q663" i="1"/>
  <c r="R663" i="1"/>
  <c r="S663" i="1"/>
  <c r="T663" i="1"/>
  <c r="N664" i="1"/>
  <c r="O664" i="1"/>
  <c r="P664" i="1"/>
  <c r="Q664" i="1"/>
  <c r="R664" i="1"/>
  <c r="S664" i="1"/>
  <c r="T664" i="1"/>
  <c r="N665" i="1"/>
  <c r="O665" i="1"/>
  <c r="P665" i="1"/>
  <c r="Q665" i="1"/>
  <c r="R665" i="1"/>
  <c r="S665" i="1"/>
  <c r="T665" i="1"/>
  <c r="N666" i="1"/>
  <c r="O666" i="1"/>
  <c r="P666" i="1"/>
  <c r="Q666" i="1"/>
  <c r="R666" i="1"/>
  <c r="S666" i="1"/>
  <c r="T666" i="1"/>
  <c r="N667" i="1"/>
  <c r="O667" i="1"/>
  <c r="P667" i="1"/>
  <c r="Q667" i="1"/>
  <c r="R667" i="1"/>
  <c r="S667" i="1"/>
  <c r="T667" i="1"/>
  <c r="N668" i="1"/>
  <c r="O668" i="1"/>
  <c r="P668" i="1"/>
  <c r="Q668" i="1"/>
  <c r="R668" i="1"/>
  <c r="S668" i="1"/>
  <c r="T668" i="1"/>
  <c r="N669" i="1"/>
  <c r="O669" i="1"/>
  <c r="P669" i="1"/>
  <c r="Q669" i="1"/>
  <c r="R669" i="1"/>
  <c r="S669" i="1"/>
  <c r="T669" i="1"/>
  <c r="N670" i="1"/>
  <c r="O670" i="1"/>
  <c r="P670" i="1"/>
  <c r="Q670" i="1"/>
  <c r="R670" i="1"/>
  <c r="S670" i="1"/>
  <c r="T670" i="1"/>
  <c r="N671" i="1"/>
  <c r="O671" i="1"/>
  <c r="P671" i="1"/>
  <c r="Q671" i="1"/>
  <c r="R671" i="1"/>
  <c r="S671" i="1"/>
  <c r="T671" i="1"/>
  <c r="N672" i="1"/>
  <c r="O672" i="1"/>
  <c r="P672" i="1"/>
  <c r="Q672" i="1"/>
  <c r="R672" i="1"/>
  <c r="S672" i="1"/>
  <c r="T672" i="1"/>
  <c r="N673" i="1"/>
  <c r="O673" i="1"/>
  <c r="P673" i="1"/>
  <c r="Q673" i="1"/>
  <c r="R673" i="1"/>
  <c r="S673" i="1"/>
  <c r="T673" i="1"/>
  <c r="N674" i="1"/>
  <c r="O674" i="1"/>
  <c r="P674" i="1"/>
  <c r="Q674" i="1"/>
  <c r="R674" i="1"/>
  <c r="S674" i="1"/>
  <c r="T674" i="1"/>
  <c r="N675" i="1"/>
  <c r="O675" i="1"/>
  <c r="P675" i="1"/>
  <c r="Q675" i="1"/>
  <c r="R675" i="1"/>
  <c r="S675" i="1"/>
  <c r="T675" i="1"/>
  <c r="N676" i="1"/>
  <c r="O676" i="1"/>
  <c r="P676" i="1"/>
  <c r="Q676" i="1"/>
  <c r="R676" i="1"/>
  <c r="S676" i="1"/>
  <c r="T676" i="1"/>
  <c r="N677" i="1"/>
  <c r="O677" i="1"/>
  <c r="P677" i="1"/>
  <c r="Q677" i="1"/>
  <c r="R677" i="1"/>
  <c r="S677" i="1"/>
  <c r="T677" i="1"/>
  <c r="N678" i="1"/>
  <c r="O678" i="1"/>
  <c r="P678" i="1"/>
  <c r="Q678" i="1"/>
  <c r="R678" i="1"/>
  <c r="S678" i="1"/>
  <c r="T678" i="1"/>
  <c r="N679" i="1"/>
  <c r="O679" i="1"/>
  <c r="P679" i="1"/>
  <c r="Q679" i="1"/>
  <c r="R679" i="1"/>
  <c r="S679" i="1"/>
  <c r="T679" i="1"/>
  <c r="N680" i="1"/>
  <c r="O680" i="1"/>
  <c r="P680" i="1"/>
  <c r="Q680" i="1"/>
  <c r="R680" i="1"/>
  <c r="S680" i="1"/>
  <c r="T680" i="1"/>
  <c r="N681" i="1"/>
  <c r="O681" i="1"/>
  <c r="P681" i="1"/>
  <c r="Q681" i="1"/>
  <c r="R681" i="1"/>
  <c r="S681" i="1"/>
  <c r="T681" i="1"/>
  <c r="N682" i="1"/>
  <c r="O682" i="1"/>
  <c r="P682" i="1"/>
  <c r="Q682" i="1"/>
  <c r="R682" i="1"/>
  <c r="S682" i="1"/>
  <c r="T682" i="1"/>
  <c r="N683" i="1"/>
  <c r="O683" i="1"/>
  <c r="P683" i="1"/>
  <c r="Q683" i="1"/>
  <c r="R683" i="1"/>
  <c r="S683" i="1"/>
  <c r="T683" i="1"/>
  <c r="N684" i="1"/>
  <c r="O684" i="1"/>
  <c r="P684" i="1"/>
  <c r="Q684" i="1"/>
  <c r="R684" i="1"/>
  <c r="S684" i="1"/>
  <c r="T684" i="1"/>
  <c r="N685" i="1"/>
  <c r="O685" i="1"/>
  <c r="P685" i="1"/>
  <c r="Q685" i="1"/>
  <c r="R685" i="1"/>
  <c r="S685" i="1"/>
  <c r="T685" i="1"/>
  <c r="N686" i="1"/>
  <c r="O686" i="1"/>
  <c r="P686" i="1"/>
  <c r="Q686" i="1"/>
  <c r="R686" i="1"/>
  <c r="S686" i="1"/>
  <c r="T686" i="1"/>
  <c r="N687" i="1"/>
  <c r="O687" i="1"/>
  <c r="P687" i="1"/>
  <c r="Q687" i="1"/>
  <c r="R687" i="1"/>
  <c r="S687" i="1"/>
  <c r="T687" i="1"/>
  <c r="N688" i="1"/>
  <c r="O688" i="1"/>
  <c r="P688" i="1"/>
  <c r="Q688" i="1"/>
  <c r="R688" i="1"/>
  <c r="S688" i="1"/>
  <c r="T688" i="1"/>
  <c r="N689" i="1"/>
  <c r="O689" i="1"/>
  <c r="P689" i="1"/>
  <c r="Q689" i="1"/>
  <c r="R689" i="1"/>
  <c r="S689" i="1"/>
  <c r="T689" i="1"/>
  <c r="N690" i="1"/>
  <c r="O690" i="1"/>
  <c r="P690" i="1"/>
  <c r="Q690" i="1"/>
  <c r="R690" i="1"/>
  <c r="S690" i="1"/>
  <c r="T690" i="1"/>
  <c r="N691" i="1"/>
  <c r="O691" i="1"/>
  <c r="P691" i="1"/>
  <c r="Q691" i="1"/>
  <c r="R691" i="1"/>
  <c r="S691" i="1"/>
  <c r="T691" i="1"/>
  <c r="N692" i="1"/>
  <c r="O692" i="1"/>
  <c r="P692" i="1"/>
  <c r="Q692" i="1"/>
  <c r="R692" i="1"/>
  <c r="S692" i="1"/>
  <c r="T692" i="1"/>
  <c r="N693" i="1"/>
  <c r="O693" i="1"/>
  <c r="P693" i="1"/>
  <c r="Q693" i="1"/>
  <c r="R693" i="1"/>
  <c r="S693" i="1"/>
  <c r="T693" i="1"/>
  <c r="N694" i="1"/>
  <c r="O694" i="1"/>
  <c r="P694" i="1"/>
  <c r="Q694" i="1"/>
  <c r="R694" i="1"/>
  <c r="S694" i="1"/>
  <c r="T694" i="1"/>
  <c r="N695" i="1"/>
  <c r="O695" i="1"/>
  <c r="P695" i="1"/>
  <c r="Q695" i="1"/>
  <c r="R695" i="1"/>
  <c r="S695" i="1"/>
  <c r="T695" i="1"/>
  <c r="N696" i="1"/>
  <c r="O696" i="1"/>
  <c r="P696" i="1"/>
  <c r="Q696" i="1"/>
  <c r="R696" i="1"/>
  <c r="S696" i="1"/>
  <c r="T696" i="1"/>
  <c r="N697" i="1"/>
  <c r="O697" i="1"/>
  <c r="P697" i="1"/>
  <c r="Q697" i="1"/>
  <c r="R697" i="1"/>
  <c r="S697" i="1"/>
  <c r="T697" i="1"/>
  <c r="N698" i="1"/>
  <c r="O698" i="1"/>
  <c r="P698" i="1"/>
  <c r="Q698" i="1"/>
  <c r="R698" i="1"/>
  <c r="S698" i="1"/>
  <c r="T698" i="1"/>
  <c r="N699" i="1"/>
  <c r="O699" i="1"/>
  <c r="P699" i="1"/>
  <c r="Q699" i="1"/>
  <c r="R699" i="1"/>
  <c r="S699" i="1"/>
  <c r="T699" i="1"/>
  <c r="N700" i="1"/>
  <c r="O700" i="1"/>
  <c r="P700" i="1"/>
  <c r="Q700" i="1"/>
  <c r="R700" i="1"/>
  <c r="S700" i="1"/>
  <c r="T700" i="1"/>
  <c r="N701" i="1"/>
  <c r="O701" i="1"/>
  <c r="P701" i="1"/>
  <c r="Q701" i="1"/>
  <c r="R701" i="1"/>
  <c r="S701" i="1"/>
  <c r="T701" i="1"/>
  <c r="N702" i="1"/>
  <c r="O702" i="1"/>
  <c r="P702" i="1"/>
  <c r="Q702" i="1"/>
  <c r="R702" i="1"/>
  <c r="S702" i="1"/>
  <c r="T702" i="1"/>
  <c r="N703" i="1"/>
  <c r="O703" i="1"/>
  <c r="P703" i="1"/>
  <c r="Q703" i="1"/>
  <c r="R703" i="1"/>
  <c r="S703" i="1"/>
  <c r="T703" i="1"/>
  <c r="N704" i="1"/>
  <c r="O704" i="1"/>
  <c r="P704" i="1"/>
  <c r="Q704" i="1"/>
  <c r="R704" i="1"/>
  <c r="S704" i="1"/>
  <c r="T704" i="1"/>
  <c r="N705" i="1"/>
  <c r="O705" i="1"/>
  <c r="P705" i="1"/>
  <c r="Q705" i="1"/>
  <c r="R705" i="1"/>
  <c r="S705" i="1"/>
  <c r="T705" i="1"/>
  <c r="N706" i="1"/>
  <c r="O706" i="1"/>
  <c r="P706" i="1"/>
  <c r="Q706" i="1"/>
  <c r="R706" i="1"/>
  <c r="S706" i="1"/>
  <c r="T706" i="1"/>
  <c r="N707" i="1"/>
  <c r="O707" i="1"/>
  <c r="P707" i="1"/>
  <c r="Q707" i="1"/>
  <c r="R707" i="1"/>
  <c r="S707" i="1"/>
  <c r="T707" i="1"/>
  <c r="N708" i="1"/>
  <c r="O708" i="1"/>
  <c r="P708" i="1"/>
  <c r="Q708" i="1"/>
  <c r="R708" i="1"/>
  <c r="S708" i="1"/>
  <c r="T708" i="1"/>
  <c r="N709" i="1"/>
  <c r="O709" i="1"/>
  <c r="P709" i="1"/>
  <c r="Q709" i="1"/>
  <c r="R709" i="1"/>
  <c r="S709" i="1"/>
  <c r="T709" i="1"/>
  <c r="N710" i="1"/>
  <c r="O710" i="1"/>
  <c r="P710" i="1"/>
  <c r="Q710" i="1"/>
  <c r="R710" i="1"/>
  <c r="S710" i="1"/>
  <c r="T710" i="1"/>
  <c r="N711" i="1"/>
  <c r="O711" i="1"/>
  <c r="P711" i="1"/>
  <c r="Q711" i="1"/>
  <c r="R711" i="1"/>
  <c r="S711" i="1"/>
  <c r="T711" i="1"/>
  <c r="N712" i="1"/>
  <c r="O712" i="1"/>
  <c r="P712" i="1"/>
  <c r="Q712" i="1"/>
  <c r="R712" i="1"/>
  <c r="S712" i="1"/>
  <c r="T712" i="1"/>
  <c r="N713" i="1"/>
  <c r="O713" i="1"/>
  <c r="P713" i="1"/>
  <c r="Q713" i="1"/>
  <c r="R713" i="1"/>
  <c r="S713" i="1"/>
  <c r="T713" i="1"/>
  <c r="N714" i="1"/>
  <c r="O714" i="1"/>
  <c r="P714" i="1"/>
  <c r="Q714" i="1"/>
  <c r="R714" i="1"/>
  <c r="S714" i="1"/>
  <c r="T714" i="1"/>
  <c r="N715" i="1"/>
  <c r="O715" i="1"/>
  <c r="P715" i="1"/>
  <c r="Q715" i="1"/>
  <c r="R715" i="1"/>
  <c r="S715" i="1"/>
  <c r="T715" i="1"/>
  <c r="N716" i="1"/>
  <c r="O716" i="1"/>
  <c r="P716" i="1"/>
  <c r="Q716" i="1"/>
  <c r="R716" i="1"/>
  <c r="S716" i="1"/>
  <c r="T716" i="1"/>
  <c r="N717" i="1"/>
  <c r="O717" i="1"/>
  <c r="P717" i="1"/>
  <c r="Q717" i="1"/>
  <c r="R717" i="1"/>
  <c r="S717" i="1"/>
  <c r="T717" i="1"/>
  <c r="N718" i="1"/>
  <c r="O718" i="1"/>
  <c r="P718" i="1"/>
  <c r="Q718" i="1"/>
  <c r="R718" i="1"/>
  <c r="S718" i="1"/>
  <c r="T718" i="1"/>
  <c r="N719" i="1"/>
  <c r="O719" i="1"/>
  <c r="P719" i="1"/>
  <c r="Q719" i="1"/>
  <c r="R719" i="1"/>
  <c r="S719" i="1"/>
  <c r="T719" i="1"/>
  <c r="N720" i="1"/>
  <c r="O720" i="1"/>
  <c r="P720" i="1"/>
  <c r="Q720" i="1"/>
  <c r="R720" i="1"/>
  <c r="S720" i="1"/>
  <c r="T720" i="1"/>
  <c r="N721" i="1"/>
  <c r="O721" i="1"/>
  <c r="P721" i="1"/>
  <c r="Q721" i="1"/>
  <c r="R721" i="1"/>
  <c r="S721" i="1"/>
  <c r="T721" i="1"/>
  <c r="N722" i="1"/>
  <c r="O722" i="1"/>
  <c r="P722" i="1"/>
  <c r="Q722" i="1"/>
  <c r="R722" i="1"/>
  <c r="S722" i="1"/>
  <c r="T722" i="1"/>
  <c r="N723" i="1"/>
  <c r="O723" i="1"/>
  <c r="P723" i="1"/>
  <c r="Q723" i="1"/>
  <c r="R723" i="1"/>
  <c r="S723" i="1"/>
  <c r="T723" i="1"/>
  <c r="N724" i="1"/>
  <c r="O724" i="1"/>
  <c r="P724" i="1"/>
  <c r="Q724" i="1"/>
  <c r="R724" i="1"/>
  <c r="S724" i="1"/>
  <c r="T724" i="1"/>
  <c r="N725" i="1"/>
  <c r="O725" i="1"/>
  <c r="P725" i="1"/>
  <c r="Q725" i="1"/>
  <c r="R725" i="1"/>
  <c r="S725" i="1"/>
  <c r="T725" i="1"/>
  <c r="N726" i="1"/>
  <c r="O726" i="1"/>
  <c r="P726" i="1"/>
  <c r="Q726" i="1"/>
  <c r="R726" i="1"/>
  <c r="S726" i="1"/>
  <c r="T726" i="1"/>
  <c r="N727" i="1"/>
  <c r="O727" i="1"/>
  <c r="P727" i="1"/>
  <c r="Q727" i="1"/>
  <c r="R727" i="1"/>
  <c r="S727" i="1"/>
  <c r="T727" i="1"/>
  <c r="N728" i="1"/>
  <c r="O728" i="1"/>
  <c r="P728" i="1"/>
  <c r="Q728" i="1"/>
  <c r="R728" i="1"/>
  <c r="S728" i="1"/>
  <c r="T728" i="1"/>
  <c r="N729" i="1"/>
  <c r="O729" i="1"/>
  <c r="P729" i="1"/>
  <c r="Q729" i="1"/>
  <c r="R729" i="1"/>
  <c r="S729" i="1"/>
  <c r="T729" i="1"/>
  <c r="N730" i="1"/>
  <c r="O730" i="1"/>
  <c r="P730" i="1"/>
  <c r="Q730" i="1"/>
  <c r="R730" i="1"/>
  <c r="S730" i="1"/>
  <c r="T730" i="1"/>
  <c r="N731" i="1"/>
  <c r="O731" i="1"/>
  <c r="P731" i="1"/>
  <c r="Q731" i="1"/>
  <c r="R731" i="1"/>
  <c r="S731" i="1"/>
  <c r="T731" i="1"/>
  <c r="N732" i="1"/>
  <c r="O732" i="1"/>
  <c r="P732" i="1"/>
  <c r="Q732" i="1"/>
  <c r="R732" i="1"/>
  <c r="S732" i="1"/>
  <c r="T732" i="1"/>
  <c r="N733" i="1"/>
  <c r="O733" i="1"/>
  <c r="P733" i="1"/>
  <c r="Q733" i="1"/>
  <c r="R733" i="1"/>
  <c r="S733" i="1"/>
  <c r="T733" i="1"/>
  <c r="N734" i="1"/>
  <c r="O734" i="1"/>
  <c r="P734" i="1"/>
  <c r="Q734" i="1"/>
  <c r="R734" i="1"/>
  <c r="S734" i="1"/>
  <c r="T734" i="1"/>
  <c r="N735" i="1"/>
  <c r="O735" i="1"/>
  <c r="P735" i="1"/>
  <c r="Q735" i="1"/>
  <c r="R735" i="1"/>
  <c r="S735" i="1"/>
  <c r="T735" i="1"/>
  <c r="N736" i="1"/>
  <c r="O736" i="1"/>
  <c r="P736" i="1"/>
  <c r="Q736" i="1"/>
  <c r="R736" i="1"/>
  <c r="S736" i="1"/>
  <c r="T736" i="1"/>
  <c r="N737" i="1"/>
  <c r="O737" i="1"/>
  <c r="P737" i="1"/>
  <c r="Q737" i="1"/>
  <c r="R737" i="1"/>
  <c r="S737" i="1"/>
  <c r="T737" i="1"/>
  <c r="N738" i="1"/>
  <c r="O738" i="1"/>
  <c r="P738" i="1"/>
  <c r="Q738" i="1"/>
  <c r="R738" i="1"/>
  <c r="S738" i="1"/>
  <c r="T738" i="1"/>
  <c r="N739" i="1"/>
  <c r="O739" i="1"/>
  <c r="P739" i="1"/>
  <c r="Q739" i="1"/>
  <c r="R739" i="1"/>
  <c r="S739" i="1"/>
  <c r="T739" i="1"/>
  <c r="N740" i="1"/>
  <c r="O740" i="1"/>
  <c r="P740" i="1"/>
  <c r="Q740" i="1"/>
  <c r="R740" i="1"/>
  <c r="S740" i="1"/>
  <c r="T740" i="1"/>
  <c r="N741" i="1"/>
  <c r="O741" i="1"/>
  <c r="P741" i="1"/>
  <c r="Q741" i="1"/>
  <c r="R741" i="1"/>
  <c r="S741" i="1"/>
  <c r="T741" i="1"/>
  <c r="N742" i="1"/>
  <c r="O742" i="1"/>
  <c r="P742" i="1"/>
  <c r="Q742" i="1"/>
  <c r="R742" i="1"/>
  <c r="S742" i="1"/>
  <c r="T742" i="1"/>
  <c r="N743" i="1"/>
  <c r="O743" i="1"/>
  <c r="P743" i="1"/>
  <c r="Q743" i="1"/>
  <c r="R743" i="1"/>
  <c r="S743" i="1"/>
  <c r="T743" i="1"/>
  <c r="N744" i="1"/>
  <c r="O744" i="1"/>
  <c r="P744" i="1"/>
  <c r="Q744" i="1"/>
  <c r="R744" i="1"/>
  <c r="S744" i="1"/>
  <c r="T744" i="1"/>
  <c r="N745" i="1"/>
  <c r="O745" i="1"/>
  <c r="P745" i="1"/>
  <c r="Q745" i="1"/>
  <c r="R745" i="1"/>
  <c r="S745" i="1"/>
  <c r="T745" i="1"/>
  <c r="N746" i="1"/>
  <c r="O746" i="1"/>
  <c r="P746" i="1"/>
  <c r="Q746" i="1"/>
  <c r="R746" i="1"/>
  <c r="S746" i="1"/>
  <c r="T746" i="1"/>
  <c r="N747" i="1"/>
  <c r="O747" i="1"/>
  <c r="P747" i="1"/>
  <c r="Q747" i="1"/>
  <c r="R747" i="1"/>
  <c r="S747" i="1"/>
  <c r="T747" i="1"/>
  <c r="N748" i="1"/>
  <c r="O748" i="1"/>
  <c r="P748" i="1"/>
  <c r="Q748" i="1"/>
  <c r="R748" i="1"/>
  <c r="S748" i="1"/>
  <c r="T748" i="1"/>
  <c r="N749" i="1"/>
  <c r="O749" i="1"/>
  <c r="P749" i="1"/>
  <c r="Q749" i="1"/>
  <c r="R749" i="1"/>
  <c r="S749" i="1"/>
  <c r="T749" i="1"/>
  <c r="N750" i="1"/>
  <c r="O750" i="1"/>
  <c r="P750" i="1"/>
  <c r="Q750" i="1"/>
  <c r="R750" i="1"/>
  <c r="S750" i="1"/>
  <c r="T750" i="1"/>
  <c r="N751" i="1"/>
  <c r="O751" i="1"/>
  <c r="P751" i="1"/>
  <c r="Q751" i="1"/>
  <c r="R751" i="1"/>
  <c r="S751" i="1"/>
  <c r="T751" i="1"/>
  <c r="N752" i="1"/>
  <c r="O752" i="1"/>
  <c r="P752" i="1"/>
  <c r="Q752" i="1"/>
  <c r="R752" i="1"/>
  <c r="S752" i="1"/>
  <c r="T752" i="1"/>
  <c r="N753" i="1"/>
  <c r="O753" i="1"/>
  <c r="P753" i="1"/>
  <c r="Q753" i="1"/>
  <c r="R753" i="1"/>
  <c r="S753" i="1"/>
  <c r="T753" i="1"/>
  <c r="N754" i="1"/>
  <c r="O754" i="1"/>
  <c r="P754" i="1"/>
  <c r="Q754" i="1"/>
  <c r="R754" i="1"/>
  <c r="S754" i="1"/>
  <c r="T754" i="1"/>
  <c r="N755" i="1"/>
  <c r="O755" i="1"/>
  <c r="P755" i="1"/>
  <c r="Q755" i="1"/>
  <c r="R755" i="1"/>
  <c r="S755" i="1"/>
  <c r="T755" i="1"/>
  <c r="N756" i="1"/>
  <c r="O756" i="1"/>
  <c r="P756" i="1"/>
  <c r="Q756" i="1"/>
  <c r="R756" i="1"/>
  <c r="S756" i="1"/>
  <c r="T756" i="1"/>
  <c r="N757" i="1"/>
  <c r="O757" i="1"/>
  <c r="P757" i="1"/>
  <c r="Q757" i="1"/>
  <c r="R757" i="1"/>
  <c r="S757" i="1"/>
  <c r="T757" i="1"/>
  <c r="N758" i="1"/>
  <c r="O758" i="1"/>
  <c r="P758" i="1"/>
  <c r="Q758" i="1"/>
  <c r="R758" i="1"/>
  <c r="S758" i="1"/>
  <c r="T758" i="1"/>
  <c r="N759" i="1"/>
  <c r="O759" i="1"/>
  <c r="P759" i="1"/>
  <c r="Q759" i="1"/>
  <c r="R759" i="1"/>
  <c r="S759" i="1"/>
  <c r="T759" i="1"/>
  <c r="N760" i="1"/>
  <c r="O760" i="1"/>
  <c r="P760" i="1"/>
  <c r="Q760" i="1"/>
  <c r="R760" i="1"/>
  <c r="S760" i="1"/>
  <c r="T760" i="1"/>
  <c r="N761" i="1"/>
  <c r="O761" i="1"/>
  <c r="P761" i="1"/>
  <c r="Q761" i="1"/>
  <c r="R761" i="1"/>
  <c r="S761" i="1"/>
  <c r="T761" i="1"/>
  <c r="N762" i="1"/>
  <c r="O762" i="1"/>
  <c r="P762" i="1"/>
  <c r="Q762" i="1"/>
  <c r="R762" i="1"/>
  <c r="S762" i="1"/>
  <c r="T762" i="1"/>
  <c r="N763" i="1"/>
  <c r="O763" i="1"/>
  <c r="P763" i="1"/>
  <c r="Q763" i="1"/>
  <c r="R763" i="1"/>
  <c r="S763" i="1"/>
  <c r="T763" i="1"/>
  <c r="N764" i="1"/>
  <c r="O764" i="1"/>
  <c r="P764" i="1"/>
  <c r="Q764" i="1"/>
  <c r="R764" i="1"/>
  <c r="S764" i="1"/>
  <c r="T764" i="1"/>
  <c r="N765" i="1"/>
  <c r="O765" i="1"/>
  <c r="P765" i="1"/>
  <c r="Q765" i="1"/>
  <c r="R765" i="1"/>
  <c r="S765" i="1"/>
  <c r="T765" i="1"/>
  <c r="N766" i="1"/>
  <c r="O766" i="1"/>
  <c r="P766" i="1"/>
  <c r="Q766" i="1"/>
  <c r="R766" i="1"/>
  <c r="S766" i="1"/>
  <c r="T766" i="1"/>
  <c r="N767" i="1"/>
  <c r="O767" i="1"/>
  <c r="P767" i="1"/>
  <c r="Q767" i="1"/>
  <c r="R767" i="1"/>
  <c r="S767" i="1"/>
  <c r="T767" i="1"/>
  <c r="N768" i="1"/>
  <c r="O768" i="1"/>
  <c r="P768" i="1"/>
  <c r="Q768" i="1"/>
  <c r="R768" i="1"/>
  <c r="S768" i="1"/>
  <c r="T768" i="1"/>
  <c r="N769" i="1"/>
  <c r="O769" i="1"/>
  <c r="P769" i="1"/>
  <c r="Q769" i="1"/>
  <c r="R769" i="1"/>
  <c r="S769" i="1"/>
  <c r="T769" i="1"/>
  <c r="N770" i="1"/>
  <c r="O770" i="1"/>
  <c r="P770" i="1"/>
  <c r="Q770" i="1"/>
  <c r="R770" i="1"/>
  <c r="S770" i="1"/>
  <c r="T770" i="1"/>
  <c r="N771" i="1"/>
  <c r="O771" i="1"/>
  <c r="P771" i="1"/>
  <c r="Q771" i="1"/>
  <c r="R771" i="1"/>
  <c r="S771" i="1"/>
  <c r="T771" i="1"/>
  <c r="N772" i="1"/>
  <c r="O772" i="1"/>
  <c r="P772" i="1"/>
  <c r="Q772" i="1"/>
  <c r="R772" i="1"/>
  <c r="S772" i="1"/>
  <c r="T772" i="1"/>
  <c r="N773" i="1"/>
  <c r="O773" i="1"/>
  <c r="P773" i="1"/>
  <c r="Q773" i="1"/>
  <c r="R773" i="1"/>
  <c r="S773" i="1"/>
  <c r="T773" i="1"/>
  <c r="N774" i="1"/>
  <c r="O774" i="1"/>
  <c r="P774" i="1"/>
  <c r="Q774" i="1"/>
  <c r="R774" i="1"/>
  <c r="S774" i="1"/>
  <c r="T774" i="1"/>
  <c r="N775" i="1"/>
  <c r="O775" i="1"/>
  <c r="P775" i="1"/>
  <c r="Q775" i="1"/>
  <c r="R775" i="1"/>
  <c r="S775" i="1"/>
  <c r="T775" i="1"/>
  <c r="N776" i="1"/>
  <c r="O776" i="1"/>
  <c r="P776" i="1"/>
  <c r="Q776" i="1"/>
  <c r="R776" i="1"/>
  <c r="S776" i="1"/>
  <c r="T776" i="1"/>
  <c r="N777" i="1"/>
  <c r="O777" i="1"/>
  <c r="P777" i="1"/>
  <c r="Q777" i="1"/>
  <c r="R777" i="1"/>
  <c r="S777" i="1"/>
  <c r="T777" i="1"/>
  <c r="N778" i="1"/>
  <c r="O778" i="1"/>
  <c r="P778" i="1"/>
  <c r="Q778" i="1"/>
  <c r="R778" i="1"/>
  <c r="S778" i="1"/>
  <c r="T778" i="1"/>
  <c r="N779" i="1"/>
  <c r="O779" i="1"/>
  <c r="P779" i="1"/>
  <c r="Q779" i="1"/>
  <c r="R779" i="1"/>
  <c r="S779" i="1"/>
  <c r="T779" i="1"/>
  <c r="N780" i="1"/>
  <c r="O780" i="1"/>
  <c r="P780" i="1"/>
  <c r="Q780" i="1"/>
  <c r="R780" i="1"/>
  <c r="S780" i="1"/>
  <c r="T780" i="1"/>
  <c r="N781" i="1"/>
  <c r="O781" i="1"/>
  <c r="P781" i="1"/>
  <c r="Q781" i="1"/>
  <c r="R781" i="1"/>
  <c r="S781" i="1"/>
  <c r="T781" i="1"/>
  <c r="N782" i="1"/>
  <c r="O782" i="1"/>
  <c r="P782" i="1"/>
  <c r="Q782" i="1"/>
  <c r="R782" i="1"/>
  <c r="S782" i="1"/>
  <c r="T782" i="1"/>
  <c r="N783" i="1"/>
  <c r="O783" i="1"/>
  <c r="P783" i="1"/>
  <c r="Q783" i="1"/>
  <c r="R783" i="1"/>
  <c r="S783" i="1"/>
  <c r="T783" i="1"/>
  <c r="N784" i="1"/>
  <c r="O784" i="1"/>
  <c r="P784" i="1"/>
  <c r="Q784" i="1"/>
  <c r="R784" i="1"/>
  <c r="S784" i="1"/>
  <c r="T784" i="1"/>
  <c r="N785" i="1"/>
  <c r="O785" i="1"/>
  <c r="P785" i="1"/>
  <c r="Q785" i="1"/>
  <c r="R785" i="1"/>
  <c r="S785" i="1"/>
  <c r="T785" i="1"/>
  <c r="N786" i="1"/>
  <c r="O786" i="1"/>
  <c r="P786" i="1"/>
  <c r="Q786" i="1"/>
  <c r="R786" i="1"/>
  <c r="S786" i="1"/>
  <c r="T786" i="1"/>
  <c r="N787" i="1"/>
  <c r="O787" i="1"/>
  <c r="P787" i="1"/>
  <c r="Q787" i="1"/>
  <c r="R787" i="1"/>
  <c r="S787" i="1"/>
  <c r="T787" i="1"/>
  <c r="N788" i="1"/>
  <c r="O788" i="1"/>
  <c r="P788" i="1"/>
  <c r="Q788" i="1"/>
  <c r="R788" i="1"/>
  <c r="S788" i="1"/>
  <c r="T788" i="1"/>
  <c r="N789" i="1"/>
  <c r="O789" i="1"/>
  <c r="P789" i="1"/>
  <c r="Q789" i="1"/>
  <c r="R789" i="1"/>
  <c r="S789" i="1"/>
  <c r="T789" i="1"/>
  <c r="N790" i="1"/>
  <c r="O790" i="1"/>
  <c r="P790" i="1"/>
  <c r="Q790" i="1"/>
  <c r="R790" i="1"/>
  <c r="S790" i="1"/>
  <c r="T790" i="1"/>
  <c r="N791" i="1"/>
  <c r="O791" i="1"/>
  <c r="P791" i="1"/>
  <c r="Q791" i="1"/>
  <c r="R791" i="1"/>
  <c r="S791" i="1"/>
  <c r="T791" i="1"/>
  <c r="N792" i="1"/>
  <c r="O792" i="1"/>
  <c r="P792" i="1"/>
  <c r="Q792" i="1"/>
  <c r="R792" i="1"/>
  <c r="S792" i="1"/>
  <c r="T792" i="1"/>
  <c r="N793" i="1"/>
  <c r="O793" i="1"/>
  <c r="P793" i="1"/>
  <c r="Q793" i="1"/>
  <c r="R793" i="1"/>
  <c r="S793" i="1"/>
  <c r="T793" i="1"/>
  <c r="N794" i="1"/>
  <c r="O794" i="1"/>
  <c r="P794" i="1"/>
  <c r="Q794" i="1"/>
  <c r="R794" i="1"/>
  <c r="S794" i="1"/>
  <c r="T794" i="1"/>
  <c r="N795" i="1"/>
  <c r="O795" i="1"/>
  <c r="P795" i="1"/>
  <c r="Q795" i="1"/>
  <c r="R795" i="1"/>
  <c r="S795" i="1"/>
  <c r="T795" i="1"/>
  <c r="N796" i="1"/>
  <c r="O796" i="1"/>
  <c r="P796" i="1"/>
  <c r="Q796" i="1"/>
  <c r="R796" i="1"/>
  <c r="S796" i="1"/>
  <c r="T796" i="1"/>
  <c r="N797" i="1"/>
  <c r="O797" i="1"/>
  <c r="P797" i="1"/>
  <c r="Q797" i="1"/>
  <c r="R797" i="1"/>
  <c r="S797" i="1"/>
  <c r="T797" i="1"/>
  <c r="N798" i="1"/>
  <c r="O798" i="1"/>
  <c r="P798" i="1"/>
  <c r="Q798" i="1"/>
  <c r="R798" i="1"/>
  <c r="S798" i="1"/>
  <c r="T798" i="1"/>
  <c r="N799" i="1"/>
  <c r="O799" i="1"/>
  <c r="P799" i="1"/>
  <c r="Q799" i="1"/>
  <c r="R799" i="1"/>
  <c r="S799" i="1"/>
  <c r="T799" i="1"/>
  <c r="N800" i="1"/>
  <c r="O800" i="1"/>
  <c r="P800" i="1"/>
  <c r="Q800" i="1"/>
  <c r="R800" i="1"/>
  <c r="S800" i="1"/>
  <c r="T800" i="1"/>
  <c r="N801" i="1"/>
  <c r="O801" i="1"/>
  <c r="P801" i="1"/>
  <c r="Q801" i="1"/>
  <c r="R801" i="1"/>
  <c r="S801" i="1"/>
  <c r="T801" i="1"/>
  <c r="N802" i="1"/>
  <c r="O802" i="1"/>
  <c r="P802" i="1"/>
  <c r="Q802" i="1"/>
  <c r="R802" i="1"/>
  <c r="S802" i="1"/>
  <c r="T802" i="1"/>
  <c r="N803" i="1"/>
  <c r="O803" i="1"/>
  <c r="P803" i="1"/>
  <c r="Q803" i="1"/>
  <c r="R803" i="1"/>
  <c r="S803" i="1"/>
  <c r="T803" i="1"/>
  <c r="N804" i="1"/>
  <c r="O804" i="1"/>
  <c r="P804" i="1"/>
  <c r="Q804" i="1"/>
  <c r="R804" i="1"/>
  <c r="S804" i="1"/>
  <c r="T804" i="1"/>
  <c r="N805" i="1"/>
  <c r="O805" i="1"/>
  <c r="P805" i="1"/>
  <c r="Q805" i="1"/>
  <c r="R805" i="1"/>
  <c r="S805" i="1"/>
  <c r="T805" i="1"/>
  <c r="N806" i="1"/>
  <c r="O806" i="1"/>
  <c r="P806" i="1"/>
  <c r="Q806" i="1"/>
  <c r="R806" i="1"/>
  <c r="S806" i="1"/>
  <c r="T806" i="1"/>
  <c r="N807" i="1"/>
  <c r="O807" i="1"/>
  <c r="P807" i="1"/>
  <c r="Q807" i="1"/>
  <c r="R807" i="1"/>
  <c r="S807" i="1"/>
  <c r="T807" i="1"/>
  <c r="N808" i="1"/>
  <c r="O808" i="1"/>
  <c r="P808" i="1"/>
  <c r="Q808" i="1"/>
  <c r="R808" i="1"/>
  <c r="S808" i="1"/>
  <c r="T808" i="1"/>
  <c r="N809" i="1"/>
  <c r="O809" i="1"/>
  <c r="P809" i="1"/>
  <c r="Q809" i="1"/>
  <c r="R809" i="1"/>
  <c r="S809" i="1"/>
  <c r="T809" i="1"/>
  <c r="N810" i="1"/>
  <c r="O810" i="1"/>
  <c r="P810" i="1"/>
  <c r="Q810" i="1"/>
  <c r="R810" i="1"/>
  <c r="S810" i="1"/>
  <c r="T810" i="1"/>
  <c r="N811" i="1"/>
  <c r="O811" i="1"/>
  <c r="P811" i="1"/>
  <c r="Q811" i="1"/>
  <c r="R811" i="1"/>
  <c r="S811" i="1"/>
  <c r="T811" i="1"/>
  <c r="N812" i="1"/>
  <c r="O812" i="1"/>
  <c r="P812" i="1"/>
  <c r="Q812" i="1"/>
  <c r="R812" i="1"/>
  <c r="S812" i="1"/>
  <c r="T812" i="1"/>
  <c r="N813" i="1"/>
  <c r="O813" i="1"/>
  <c r="P813" i="1"/>
  <c r="Q813" i="1"/>
  <c r="R813" i="1"/>
  <c r="S813" i="1"/>
  <c r="T813" i="1"/>
  <c r="N814" i="1"/>
  <c r="O814" i="1"/>
  <c r="P814" i="1"/>
  <c r="Q814" i="1"/>
  <c r="R814" i="1"/>
  <c r="S814" i="1"/>
  <c r="T814" i="1"/>
  <c r="N815" i="1"/>
  <c r="O815" i="1"/>
  <c r="P815" i="1"/>
  <c r="Q815" i="1"/>
  <c r="R815" i="1"/>
  <c r="S815" i="1"/>
  <c r="T815" i="1"/>
  <c r="N816" i="1"/>
  <c r="O816" i="1"/>
  <c r="P816" i="1"/>
  <c r="Q816" i="1"/>
  <c r="R816" i="1"/>
  <c r="S816" i="1"/>
  <c r="T816" i="1"/>
  <c r="N817" i="1"/>
  <c r="O817" i="1"/>
  <c r="P817" i="1"/>
  <c r="Q817" i="1"/>
  <c r="R817" i="1"/>
  <c r="S817" i="1"/>
  <c r="T817" i="1"/>
  <c r="N818" i="1"/>
  <c r="O818" i="1"/>
  <c r="P818" i="1"/>
  <c r="Q818" i="1"/>
  <c r="R818" i="1"/>
  <c r="S818" i="1"/>
  <c r="T818" i="1"/>
  <c r="N819" i="1"/>
  <c r="O819" i="1"/>
  <c r="P819" i="1"/>
  <c r="Q819" i="1"/>
  <c r="R819" i="1"/>
  <c r="S819" i="1"/>
  <c r="T819" i="1"/>
  <c r="N820" i="1"/>
  <c r="O820" i="1"/>
  <c r="P820" i="1"/>
  <c r="Q820" i="1"/>
  <c r="R820" i="1"/>
  <c r="S820" i="1"/>
  <c r="T820" i="1"/>
  <c r="N821" i="1"/>
  <c r="O821" i="1"/>
  <c r="P821" i="1"/>
  <c r="Q821" i="1"/>
  <c r="R821" i="1"/>
  <c r="S821" i="1"/>
  <c r="T821" i="1"/>
  <c r="N822" i="1"/>
  <c r="O822" i="1"/>
  <c r="P822" i="1"/>
  <c r="Q822" i="1"/>
  <c r="R822" i="1"/>
  <c r="S822" i="1"/>
  <c r="T822" i="1"/>
  <c r="N823" i="1"/>
  <c r="O823" i="1"/>
  <c r="P823" i="1"/>
  <c r="Q823" i="1"/>
  <c r="R823" i="1"/>
  <c r="S823" i="1"/>
  <c r="T823" i="1"/>
  <c r="N824" i="1"/>
  <c r="O824" i="1"/>
  <c r="P824" i="1"/>
  <c r="Q824" i="1"/>
  <c r="R824" i="1"/>
  <c r="S824" i="1"/>
  <c r="T824" i="1"/>
  <c r="N825" i="1"/>
  <c r="O825" i="1"/>
  <c r="P825" i="1"/>
  <c r="Q825" i="1"/>
  <c r="R825" i="1"/>
  <c r="S825" i="1"/>
  <c r="T825" i="1"/>
  <c r="N826" i="1"/>
  <c r="O826" i="1"/>
  <c r="P826" i="1"/>
  <c r="Q826" i="1"/>
  <c r="R826" i="1"/>
  <c r="S826" i="1"/>
  <c r="T826" i="1"/>
  <c r="N827" i="1"/>
  <c r="O827" i="1"/>
  <c r="P827" i="1"/>
  <c r="Q827" i="1"/>
  <c r="R827" i="1"/>
  <c r="S827" i="1"/>
  <c r="T827" i="1"/>
  <c r="N828" i="1"/>
  <c r="O828" i="1"/>
  <c r="P828" i="1"/>
  <c r="Q828" i="1"/>
  <c r="R828" i="1"/>
  <c r="S828" i="1"/>
  <c r="T828" i="1"/>
  <c r="N829" i="1"/>
  <c r="O829" i="1"/>
  <c r="P829" i="1"/>
  <c r="Q829" i="1"/>
  <c r="R829" i="1"/>
  <c r="S829" i="1"/>
  <c r="T829" i="1"/>
  <c r="N830" i="1"/>
  <c r="O830" i="1"/>
  <c r="P830" i="1"/>
  <c r="Q830" i="1"/>
  <c r="R830" i="1"/>
  <c r="S830" i="1"/>
  <c r="T830" i="1"/>
  <c r="N831" i="1"/>
  <c r="O831" i="1"/>
  <c r="P831" i="1"/>
  <c r="Q831" i="1"/>
  <c r="R831" i="1"/>
  <c r="S831" i="1"/>
  <c r="T831" i="1"/>
  <c r="N832" i="1"/>
  <c r="O832" i="1"/>
  <c r="P832" i="1"/>
  <c r="Q832" i="1"/>
  <c r="R832" i="1"/>
  <c r="S832" i="1"/>
  <c r="T832" i="1"/>
  <c r="N833" i="1"/>
  <c r="O833" i="1"/>
  <c r="P833" i="1"/>
  <c r="Q833" i="1"/>
  <c r="R833" i="1"/>
  <c r="S833" i="1"/>
  <c r="T833" i="1"/>
  <c r="N834" i="1"/>
  <c r="O834" i="1"/>
  <c r="P834" i="1"/>
  <c r="Q834" i="1"/>
  <c r="R834" i="1"/>
  <c r="S834" i="1"/>
  <c r="T834" i="1"/>
  <c r="N835" i="1"/>
  <c r="O835" i="1"/>
  <c r="P835" i="1"/>
  <c r="Q835" i="1"/>
  <c r="R835" i="1"/>
  <c r="S835" i="1"/>
  <c r="T835" i="1"/>
  <c r="N836" i="1"/>
  <c r="O836" i="1"/>
  <c r="P836" i="1"/>
  <c r="Q836" i="1"/>
  <c r="R836" i="1"/>
  <c r="S836" i="1"/>
  <c r="T836" i="1"/>
  <c r="N837" i="1"/>
  <c r="O837" i="1"/>
  <c r="P837" i="1"/>
  <c r="Q837" i="1"/>
  <c r="R837" i="1"/>
  <c r="S837" i="1"/>
  <c r="T837" i="1"/>
  <c r="N838" i="1"/>
  <c r="O838" i="1"/>
  <c r="P838" i="1"/>
  <c r="Q838" i="1"/>
  <c r="R838" i="1"/>
  <c r="S838" i="1"/>
  <c r="T838" i="1"/>
  <c r="N839" i="1"/>
  <c r="O839" i="1"/>
  <c r="P839" i="1"/>
  <c r="Q839" i="1"/>
  <c r="R839" i="1"/>
  <c r="S839" i="1"/>
  <c r="T839" i="1"/>
  <c r="N840" i="1"/>
  <c r="O840" i="1"/>
  <c r="P840" i="1"/>
  <c r="Q840" i="1"/>
  <c r="R840" i="1"/>
  <c r="S840" i="1"/>
  <c r="T840" i="1"/>
  <c r="N841" i="1"/>
  <c r="O841" i="1"/>
  <c r="P841" i="1"/>
  <c r="Q841" i="1"/>
  <c r="R841" i="1"/>
  <c r="S841" i="1"/>
  <c r="T841" i="1"/>
  <c r="N842" i="1"/>
  <c r="O842" i="1"/>
  <c r="P842" i="1"/>
  <c r="Q842" i="1"/>
  <c r="R842" i="1"/>
  <c r="S842" i="1"/>
  <c r="T842" i="1"/>
  <c r="N843" i="1"/>
  <c r="O843" i="1"/>
  <c r="P843" i="1"/>
  <c r="Q843" i="1"/>
  <c r="R843" i="1"/>
  <c r="S843" i="1"/>
  <c r="T843" i="1"/>
  <c r="N844" i="1"/>
  <c r="O844" i="1"/>
  <c r="P844" i="1"/>
  <c r="Q844" i="1"/>
  <c r="R844" i="1"/>
  <c r="S844" i="1"/>
  <c r="T844" i="1"/>
  <c r="N845" i="1"/>
  <c r="O845" i="1"/>
  <c r="P845" i="1"/>
  <c r="Q845" i="1"/>
  <c r="R845" i="1"/>
  <c r="S845" i="1"/>
  <c r="T845" i="1"/>
  <c r="N846" i="1"/>
  <c r="O846" i="1"/>
  <c r="P846" i="1"/>
  <c r="Q846" i="1"/>
  <c r="R846" i="1"/>
  <c r="S846" i="1"/>
  <c r="T846" i="1"/>
  <c r="N847" i="1"/>
  <c r="O847" i="1"/>
  <c r="P847" i="1"/>
  <c r="Q847" i="1"/>
  <c r="R847" i="1"/>
  <c r="S847" i="1"/>
  <c r="T847" i="1"/>
  <c r="N848" i="1"/>
  <c r="O848" i="1"/>
  <c r="P848" i="1"/>
  <c r="Q848" i="1"/>
  <c r="R848" i="1"/>
  <c r="S848" i="1"/>
  <c r="T848" i="1"/>
  <c r="N849" i="1"/>
  <c r="O849" i="1"/>
  <c r="P849" i="1"/>
  <c r="Q849" i="1"/>
  <c r="R849" i="1"/>
  <c r="S849" i="1"/>
  <c r="T849" i="1"/>
  <c r="N850" i="1"/>
  <c r="O850" i="1"/>
  <c r="P850" i="1"/>
  <c r="Q850" i="1"/>
  <c r="R850" i="1"/>
  <c r="S850" i="1"/>
  <c r="T850" i="1"/>
  <c r="N851" i="1"/>
  <c r="O851" i="1"/>
  <c r="P851" i="1"/>
  <c r="Q851" i="1"/>
  <c r="R851" i="1"/>
  <c r="S851" i="1"/>
  <c r="T851" i="1"/>
  <c r="N852" i="1"/>
  <c r="O852" i="1"/>
  <c r="P852" i="1"/>
  <c r="Q852" i="1"/>
  <c r="R852" i="1"/>
  <c r="S852" i="1"/>
  <c r="T852" i="1"/>
  <c r="N853" i="1"/>
  <c r="O853" i="1"/>
  <c r="P853" i="1"/>
  <c r="Q853" i="1"/>
  <c r="R853" i="1"/>
  <c r="S853" i="1"/>
  <c r="T853" i="1"/>
  <c r="N854" i="1"/>
  <c r="O854" i="1"/>
  <c r="P854" i="1"/>
  <c r="Q854" i="1"/>
  <c r="R854" i="1"/>
  <c r="S854" i="1"/>
  <c r="T854" i="1"/>
  <c r="N855" i="1"/>
  <c r="O855" i="1"/>
  <c r="P855" i="1"/>
  <c r="Q855" i="1"/>
  <c r="R855" i="1"/>
  <c r="S855" i="1"/>
  <c r="T855" i="1"/>
  <c r="N856" i="1"/>
  <c r="O856" i="1"/>
  <c r="P856" i="1"/>
  <c r="Q856" i="1"/>
  <c r="R856" i="1"/>
  <c r="S856" i="1"/>
  <c r="T856" i="1"/>
  <c r="N857" i="1"/>
  <c r="O857" i="1"/>
  <c r="P857" i="1"/>
  <c r="Q857" i="1"/>
  <c r="R857" i="1"/>
  <c r="S857" i="1"/>
  <c r="T857" i="1"/>
  <c r="N858" i="1"/>
  <c r="O858" i="1"/>
  <c r="P858" i="1"/>
  <c r="Q858" i="1"/>
  <c r="R858" i="1"/>
  <c r="S858" i="1"/>
  <c r="T858" i="1"/>
  <c r="N859" i="1"/>
  <c r="O859" i="1"/>
  <c r="P859" i="1"/>
  <c r="Q859" i="1"/>
  <c r="R859" i="1"/>
  <c r="S859" i="1"/>
  <c r="T859" i="1"/>
  <c r="N860" i="1"/>
  <c r="O860" i="1"/>
  <c r="P860" i="1"/>
  <c r="Q860" i="1"/>
  <c r="R860" i="1"/>
  <c r="S860" i="1"/>
  <c r="T860" i="1"/>
  <c r="N861" i="1"/>
  <c r="O861" i="1"/>
  <c r="P861" i="1"/>
  <c r="Q861" i="1"/>
  <c r="R861" i="1"/>
  <c r="S861" i="1"/>
  <c r="T861" i="1"/>
  <c r="N862" i="1"/>
  <c r="O862" i="1"/>
  <c r="P862" i="1"/>
  <c r="Q862" i="1"/>
  <c r="R862" i="1"/>
  <c r="S862" i="1"/>
  <c r="T862" i="1"/>
  <c r="N863" i="1"/>
  <c r="O863" i="1"/>
  <c r="P863" i="1"/>
  <c r="Q863" i="1"/>
  <c r="R863" i="1"/>
  <c r="S863" i="1"/>
  <c r="T863" i="1"/>
  <c r="N864" i="1"/>
  <c r="O864" i="1"/>
  <c r="P864" i="1"/>
  <c r="Q864" i="1"/>
  <c r="R864" i="1"/>
  <c r="S864" i="1"/>
  <c r="T864" i="1"/>
  <c r="N865" i="1"/>
  <c r="O865" i="1"/>
  <c r="P865" i="1"/>
  <c r="Q865" i="1"/>
  <c r="R865" i="1"/>
  <c r="S865" i="1"/>
  <c r="T865" i="1"/>
  <c r="N866" i="1"/>
  <c r="O866" i="1"/>
  <c r="P866" i="1"/>
  <c r="Q866" i="1"/>
  <c r="R866" i="1"/>
  <c r="S866" i="1"/>
  <c r="T866" i="1"/>
  <c r="N867" i="1"/>
  <c r="O867" i="1"/>
  <c r="P867" i="1"/>
  <c r="Q867" i="1"/>
  <c r="R867" i="1"/>
  <c r="S867" i="1"/>
  <c r="T867" i="1"/>
  <c r="N868" i="1"/>
  <c r="O868" i="1"/>
  <c r="P868" i="1"/>
  <c r="Q868" i="1"/>
  <c r="R868" i="1"/>
  <c r="S868" i="1"/>
  <c r="T868" i="1"/>
  <c r="N869" i="1"/>
  <c r="O869" i="1"/>
  <c r="P869" i="1"/>
  <c r="Q869" i="1"/>
  <c r="R869" i="1"/>
  <c r="S869" i="1"/>
  <c r="T869" i="1"/>
  <c r="N870" i="1"/>
  <c r="O870" i="1"/>
  <c r="P870" i="1"/>
  <c r="Q870" i="1"/>
  <c r="R870" i="1"/>
  <c r="S870" i="1"/>
  <c r="T870" i="1"/>
  <c r="N871" i="1"/>
  <c r="O871" i="1"/>
  <c r="P871" i="1"/>
  <c r="Q871" i="1"/>
  <c r="R871" i="1"/>
  <c r="S871" i="1"/>
  <c r="T871" i="1"/>
  <c r="N872" i="1"/>
  <c r="O872" i="1"/>
  <c r="P872" i="1"/>
  <c r="Q872" i="1"/>
  <c r="R872" i="1"/>
  <c r="S872" i="1"/>
  <c r="T872" i="1"/>
  <c r="N873" i="1"/>
  <c r="O873" i="1"/>
  <c r="P873" i="1"/>
  <c r="Q873" i="1"/>
  <c r="R873" i="1"/>
  <c r="S873" i="1"/>
  <c r="T873" i="1"/>
  <c r="N874" i="1"/>
  <c r="O874" i="1"/>
  <c r="P874" i="1"/>
  <c r="Q874" i="1"/>
  <c r="R874" i="1"/>
  <c r="S874" i="1"/>
  <c r="T874" i="1"/>
  <c r="N875" i="1"/>
  <c r="O875" i="1"/>
  <c r="P875" i="1"/>
  <c r="Q875" i="1"/>
  <c r="R875" i="1"/>
  <c r="S875" i="1"/>
  <c r="T875" i="1"/>
  <c r="N876" i="1"/>
  <c r="O876" i="1"/>
  <c r="P876" i="1"/>
  <c r="Q876" i="1"/>
  <c r="R876" i="1"/>
  <c r="S876" i="1"/>
  <c r="T876" i="1"/>
  <c r="N877" i="1"/>
  <c r="O877" i="1"/>
  <c r="P877" i="1"/>
  <c r="Q877" i="1"/>
  <c r="R877" i="1"/>
  <c r="S877" i="1"/>
  <c r="T877" i="1"/>
  <c r="N878" i="1"/>
  <c r="O878" i="1"/>
  <c r="P878" i="1"/>
  <c r="Q878" i="1"/>
  <c r="R878" i="1"/>
  <c r="S878" i="1"/>
  <c r="T878" i="1"/>
  <c r="N879" i="1"/>
  <c r="O879" i="1"/>
  <c r="P879" i="1"/>
  <c r="Q879" i="1"/>
  <c r="R879" i="1"/>
  <c r="S879" i="1"/>
  <c r="T879" i="1"/>
  <c r="N880" i="1"/>
  <c r="O880" i="1"/>
  <c r="P880" i="1"/>
  <c r="Q880" i="1"/>
  <c r="R880" i="1"/>
  <c r="S880" i="1"/>
  <c r="T880" i="1"/>
  <c r="N881" i="1"/>
  <c r="O881" i="1"/>
  <c r="P881" i="1"/>
  <c r="Q881" i="1"/>
  <c r="R881" i="1"/>
  <c r="S881" i="1"/>
  <c r="T881" i="1"/>
  <c r="N882" i="1"/>
  <c r="O882" i="1"/>
  <c r="P882" i="1"/>
  <c r="Q882" i="1"/>
  <c r="R882" i="1"/>
  <c r="S882" i="1"/>
  <c r="T882" i="1"/>
  <c r="N883" i="1"/>
  <c r="O883" i="1"/>
  <c r="P883" i="1"/>
  <c r="Q883" i="1"/>
  <c r="R883" i="1"/>
  <c r="S883" i="1"/>
  <c r="T883" i="1"/>
  <c r="N884" i="1"/>
  <c r="O884" i="1"/>
  <c r="P884" i="1"/>
  <c r="Q884" i="1"/>
  <c r="R884" i="1"/>
  <c r="S884" i="1"/>
  <c r="T884" i="1"/>
  <c r="N885" i="1"/>
  <c r="O885" i="1"/>
  <c r="P885" i="1"/>
  <c r="Q885" i="1"/>
  <c r="R885" i="1"/>
  <c r="S885" i="1"/>
  <c r="T885" i="1"/>
  <c r="N886" i="1"/>
  <c r="O886" i="1"/>
  <c r="P886" i="1"/>
  <c r="Q886" i="1"/>
  <c r="R886" i="1"/>
  <c r="S886" i="1"/>
  <c r="T886" i="1"/>
  <c r="N887" i="1"/>
  <c r="O887" i="1"/>
  <c r="P887" i="1"/>
  <c r="Q887" i="1"/>
  <c r="R887" i="1"/>
  <c r="S887" i="1"/>
  <c r="T887" i="1"/>
  <c r="N888" i="1"/>
  <c r="O888" i="1"/>
  <c r="P888" i="1"/>
  <c r="Q888" i="1"/>
  <c r="R888" i="1"/>
  <c r="S888" i="1"/>
  <c r="T888" i="1"/>
  <c r="N889" i="1"/>
  <c r="O889" i="1"/>
  <c r="P889" i="1"/>
  <c r="Q889" i="1"/>
  <c r="R889" i="1"/>
  <c r="S889" i="1"/>
  <c r="T889" i="1"/>
  <c r="N890" i="1"/>
  <c r="O890" i="1"/>
  <c r="P890" i="1"/>
  <c r="Q890" i="1"/>
  <c r="R890" i="1"/>
  <c r="S890" i="1"/>
  <c r="T890" i="1"/>
  <c r="N891" i="1"/>
  <c r="O891" i="1"/>
  <c r="P891" i="1"/>
  <c r="Q891" i="1"/>
  <c r="R891" i="1"/>
  <c r="S891" i="1"/>
  <c r="T891" i="1"/>
  <c r="N892" i="1"/>
  <c r="O892" i="1"/>
  <c r="P892" i="1"/>
  <c r="Q892" i="1"/>
  <c r="R892" i="1"/>
  <c r="S892" i="1"/>
  <c r="T892" i="1"/>
  <c r="N893" i="1"/>
  <c r="O893" i="1"/>
  <c r="P893" i="1"/>
  <c r="Q893" i="1"/>
  <c r="R893" i="1"/>
  <c r="S893" i="1"/>
  <c r="T893" i="1"/>
  <c r="N894" i="1"/>
  <c r="O894" i="1"/>
  <c r="P894" i="1"/>
  <c r="Q894" i="1"/>
  <c r="R894" i="1"/>
  <c r="S894" i="1"/>
  <c r="T894" i="1"/>
  <c r="N895" i="1"/>
  <c r="O895" i="1"/>
  <c r="P895" i="1"/>
  <c r="Q895" i="1"/>
  <c r="R895" i="1"/>
  <c r="S895" i="1"/>
  <c r="T895" i="1"/>
  <c r="N896" i="1"/>
  <c r="O896" i="1"/>
  <c r="P896" i="1"/>
  <c r="Q896" i="1"/>
  <c r="R896" i="1"/>
  <c r="S896" i="1"/>
  <c r="T896" i="1"/>
  <c r="N897" i="1"/>
  <c r="O897" i="1"/>
  <c r="P897" i="1"/>
  <c r="Q897" i="1"/>
  <c r="R897" i="1"/>
  <c r="S897" i="1"/>
  <c r="T897" i="1"/>
  <c r="N898" i="1"/>
  <c r="O898" i="1"/>
  <c r="P898" i="1"/>
  <c r="Q898" i="1"/>
  <c r="R898" i="1"/>
  <c r="S898" i="1"/>
  <c r="T898" i="1"/>
  <c r="N899" i="1"/>
  <c r="O899" i="1"/>
  <c r="P899" i="1"/>
  <c r="Q899" i="1"/>
  <c r="R899" i="1"/>
  <c r="S899" i="1"/>
  <c r="T899" i="1"/>
  <c r="N900" i="1"/>
  <c r="O900" i="1"/>
  <c r="P900" i="1"/>
  <c r="Q900" i="1"/>
  <c r="R900" i="1"/>
  <c r="S900" i="1"/>
  <c r="T900" i="1"/>
  <c r="N901" i="1"/>
  <c r="O901" i="1"/>
  <c r="P901" i="1"/>
  <c r="Q901" i="1"/>
  <c r="R901" i="1"/>
  <c r="S901" i="1"/>
  <c r="T901" i="1"/>
  <c r="N902" i="1"/>
  <c r="O902" i="1"/>
  <c r="P902" i="1"/>
  <c r="Q902" i="1"/>
  <c r="R902" i="1"/>
  <c r="S902" i="1"/>
  <c r="T902" i="1"/>
  <c r="N903" i="1"/>
  <c r="O903" i="1"/>
  <c r="P903" i="1"/>
  <c r="Q903" i="1"/>
  <c r="R903" i="1"/>
  <c r="S903" i="1"/>
  <c r="T903" i="1"/>
  <c r="N904" i="1"/>
  <c r="O904" i="1"/>
  <c r="P904" i="1"/>
  <c r="Q904" i="1"/>
  <c r="R904" i="1"/>
  <c r="S904" i="1"/>
  <c r="T904" i="1"/>
  <c r="N905" i="1"/>
  <c r="O905" i="1"/>
  <c r="P905" i="1"/>
  <c r="Q905" i="1"/>
  <c r="R905" i="1"/>
  <c r="S905" i="1"/>
  <c r="T905" i="1"/>
  <c r="N906" i="1"/>
  <c r="O906" i="1"/>
  <c r="P906" i="1"/>
  <c r="Q906" i="1"/>
  <c r="R906" i="1"/>
  <c r="S906" i="1"/>
  <c r="T906" i="1"/>
  <c r="O4" i="1"/>
  <c r="P4" i="1"/>
  <c r="Q4" i="1"/>
  <c r="R4" i="1"/>
  <c r="S4" i="1"/>
  <c r="T4" i="1"/>
  <c r="M5" i="1"/>
  <c r="U5" i="1" s="1"/>
  <c r="M6" i="1"/>
  <c r="U6" i="1" s="1"/>
  <c r="M7" i="1"/>
  <c r="U7" i="1" s="1"/>
  <c r="M8" i="1"/>
  <c r="U8" i="1" s="1"/>
  <c r="M9" i="1"/>
  <c r="U9" i="1" s="1"/>
  <c r="M10" i="1"/>
  <c r="U10" i="1" s="1"/>
  <c r="M11" i="1"/>
  <c r="U11" i="1" s="1"/>
  <c r="M12" i="1"/>
  <c r="U12" i="1" s="1"/>
  <c r="M13" i="1"/>
  <c r="U13" i="1" s="1"/>
  <c r="M14" i="1"/>
  <c r="U14" i="1" s="1"/>
  <c r="M15" i="1"/>
  <c r="U15" i="1" s="1"/>
  <c r="M16" i="1"/>
  <c r="U16" i="1" s="1"/>
  <c r="M17" i="1"/>
  <c r="U17" i="1" s="1"/>
  <c r="M18" i="1"/>
  <c r="U18" i="1" s="1"/>
  <c r="M19" i="1"/>
  <c r="U19" i="1" s="1"/>
  <c r="M20" i="1"/>
  <c r="U20" i="1" s="1"/>
  <c r="M21" i="1"/>
  <c r="U21" i="1" s="1"/>
  <c r="M22" i="1"/>
  <c r="U22" i="1" s="1"/>
  <c r="M23" i="1"/>
  <c r="U23" i="1" s="1"/>
  <c r="M24" i="1"/>
  <c r="U24" i="1" s="1"/>
  <c r="M25" i="1"/>
  <c r="U25" i="1" s="1"/>
  <c r="M26" i="1"/>
  <c r="U26" i="1" s="1"/>
  <c r="M27" i="1"/>
  <c r="U27" i="1" s="1"/>
  <c r="M28" i="1"/>
  <c r="U28" i="1" s="1"/>
  <c r="M29" i="1"/>
  <c r="U29" i="1" s="1"/>
  <c r="M30" i="1"/>
  <c r="U30" i="1" s="1"/>
  <c r="M31" i="1"/>
  <c r="U31" i="1" s="1"/>
  <c r="M32" i="1"/>
  <c r="U32" i="1" s="1"/>
  <c r="M33" i="1"/>
  <c r="U33" i="1" s="1"/>
  <c r="M34" i="1"/>
  <c r="U34" i="1" s="1"/>
  <c r="M35" i="1"/>
  <c r="U35" i="1" s="1"/>
  <c r="M36" i="1"/>
  <c r="U36" i="1" s="1"/>
  <c r="M37" i="1"/>
  <c r="U37" i="1" s="1"/>
  <c r="M38" i="1"/>
  <c r="U38" i="1" s="1"/>
  <c r="M39" i="1"/>
  <c r="U39" i="1" s="1"/>
  <c r="M40" i="1"/>
  <c r="U40" i="1" s="1"/>
  <c r="M41" i="1"/>
  <c r="U41" i="1" s="1"/>
  <c r="M42" i="1"/>
  <c r="U42" i="1" s="1"/>
  <c r="M43" i="1"/>
  <c r="U43" i="1" s="1"/>
  <c r="M44" i="1"/>
  <c r="U44" i="1" s="1"/>
  <c r="M45" i="1"/>
  <c r="U45" i="1" s="1"/>
  <c r="M46" i="1"/>
  <c r="U46" i="1" s="1"/>
  <c r="M47" i="1"/>
  <c r="U47" i="1" s="1"/>
  <c r="M48" i="1"/>
  <c r="U48" i="1" s="1"/>
  <c r="M49" i="1"/>
  <c r="U49" i="1" s="1"/>
  <c r="M50" i="1"/>
  <c r="U50" i="1" s="1"/>
  <c r="M51" i="1"/>
  <c r="U51" i="1" s="1"/>
  <c r="M52" i="1"/>
  <c r="U52" i="1" s="1"/>
  <c r="M53" i="1"/>
  <c r="U53" i="1" s="1"/>
  <c r="M54" i="1"/>
  <c r="U54" i="1" s="1"/>
  <c r="M55" i="1"/>
  <c r="U55" i="1" s="1"/>
  <c r="M56" i="1"/>
  <c r="U56" i="1" s="1"/>
  <c r="M57" i="1"/>
  <c r="U57" i="1" s="1"/>
  <c r="M58" i="1"/>
  <c r="U58" i="1" s="1"/>
  <c r="M59" i="1"/>
  <c r="U59" i="1" s="1"/>
  <c r="M60" i="1"/>
  <c r="U60" i="1" s="1"/>
  <c r="M61" i="1"/>
  <c r="U61" i="1" s="1"/>
  <c r="M62" i="1"/>
  <c r="U62" i="1" s="1"/>
  <c r="M63" i="1"/>
  <c r="U63" i="1" s="1"/>
  <c r="M64" i="1"/>
  <c r="U64" i="1" s="1"/>
  <c r="M65" i="1"/>
  <c r="U65" i="1" s="1"/>
  <c r="M66" i="1"/>
  <c r="U66" i="1" s="1"/>
  <c r="M67" i="1"/>
  <c r="U67" i="1" s="1"/>
  <c r="M68" i="1"/>
  <c r="U68" i="1" s="1"/>
  <c r="M69" i="1"/>
  <c r="U69" i="1" s="1"/>
  <c r="M70" i="1"/>
  <c r="U70" i="1" s="1"/>
  <c r="M71" i="1"/>
  <c r="U71" i="1" s="1"/>
  <c r="M72" i="1"/>
  <c r="U72" i="1" s="1"/>
  <c r="M73" i="1"/>
  <c r="U73" i="1" s="1"/>
  <c r="M74" i="1"/>
  <c r="U74" i="1" s="1"/>
  <c r="M75" i="1"/>
  <c r="M76" i="1"/>
  <c r="U76" i="1" s="1"/>
  <c r="M77" i="1"/>
  <c r="U77" i="1" s="1"/>
  <c r="M78" i="1"/>
  <c r="U78" i="1" s="1"/>
  <c r="M79" i="1"/>
  <c r="M80" i="1"/>
  <c r="U80" i="1" s="1"/>
  <c r="M81" i="1"/>
  <c r="U81" i="1" s="1"/>
  <c r="M82" i="1"/>
  <c r="U82" i="1" s="1"/>
  <c r="M83" i="1"/>
  <c r="M84" i="1"/>
  <c r="U84" i="1" s="1"/>
  <c r="M85" i="1"/>
  <c r="U85" i="1" s="1"/>
  <c r="M86" i="1"/>
  <c r="U86" i="1" s="1"/>
  <c r="M87" i="1"/>
  <c r="M88" i="1"/>
  <c r="U88" i="1" s="1"/>
  <c r="M89" i="1"/>
  <c r="U89" i="1" s="1"/>
  <c r="M90" i="1"/>
  <c r="U90" i="1" s="1"/>
  <c r="M91" i="1"/>
  <c r="M92" i="1"/>
  <c r="U92" i="1" s="1"/>
  <c r="M93" i="1"/>
  <c r="U93" i="1" s="1"/>
  <c r="M94" i="1"/>
  <c r="U94" i="1" s="1"/>
  <c r="M95" i="1"/>
  <c r="M96" i="1"/>
  <c r="U96" i="1" s="1"/>
  <c r="M97" i="1"/>
  <c r="U97" i="1" s="1"/>
  <c r="M98" i="1"/>
  <c r="U98" i="1" s="1"/>
  <c r="M99" i="1"/>
  <c r="M100" i="1"/>
  <c r="U100" i="1" s="1"/>
  <c r="M101" i="1"/>
  <c r="U101" i="1" s="1"/>
  <c r="M102" i="1"/>
  <c r="U102" i="1" s="1"/>
  <c r="M103" i="1"/>
  <c r="M104" i="1"/>
  <c r="U104" i="1" s="1"/>
  <c r="M105" i="1"/>
  <c r="U105" i="1" s="1"/>
  <c r="M106" i="1"/>
  <c r="U106" i="1" s="1"/>
  <c r="M107" i="1"/>
  <c r="M108" i="1"/>
  <c r="U108" i="1" s="1"/>
  <c r="M109" i="1"/>
  <c r="U109" i="1" s="1"/>
  <c r="M110" i="1"/>
  <c r="U110" i="1" s="1"/>
  <c r="M111" i="1"/>
  <c r="M112" i="1"/>
  <c r="U112" i="1" s="1"/>
  <c r="M113" i="1"/>
  <c r="U113" i="1" s="1"/>
  <c r="M114" i="1"/>
  <c r="U114" i="1" s="1"/>
  <c r="M115" i="1"/>
  <c r="M116" i="1"/>
  <c r="U116" i="1" s="1"/>
  <c r="M117" i="1"/>
  <c r="U117" i="1" s="1"/>
  <c r="M118" i="1"/>
  <c r="U118" i="1" s="1"/>
  <c r="M119" i="1"/>
  <c r="M120" i="1"/>
  <c r="U120" i="1" s="1"/>
  <c r="M121" i="1"/>
  <c r="U121" i="1" s="1"/>
  <c r="M122" i="1"/>
  <c r="U122" i="1" s="1"/>
  <c r="M123" i="1"/>
  <c r="M124" i="1"/>
  <c r="U124" i="1" s="1"/>
  <c r="M125" i="1"/>
  <c r="U125" i="1" s="1"/>
  <c r="M126" i="1"/>
  <c r="U126" i="1" s="1"/>
  <c r="M127" i="1"/>
  <c r="M128" i="1"/>
  <c r="U128" i="1" s="1"/>
  <c r="M129" i="1"/>
  <c r="U129" i="1" s="1"/>
  <c r="M130" i="1"/>
  <c r="U130" i="1" s="1"/>
  <c r="M131" i="1"/>
  <c r="M132" i="1"/>
  <c r="U132" i="1" s="1"/>
  <c r="M133" i="1"/>
  <c r="U133" i="1" s="1"/>
  <c r="M134" i="1"/>
  <c r="U134" i="1" s="1"/>
  <c r="M135" i="1"/>
  <c r="M136" i="1"/>
  <c r="U136" i="1" s="1"/>
  <c r="M137" i="1"/>
  <c r="U137" i="1" s="1"/>
  <c r="M138" i="1"/>
  <c r="U138" i="1" s="1"/>
  <c r="M139" i="1"/>
  <c r="M140" i="1"/>
  <c r="U140" i="1" s="1"/>
  <c r="M141" i="1"/>
  <c r="U141" i="1" s="1"/>
  <c r="M142" i="1"/>
  <c r="U142" i="1" s="1"/>
  <c r="M143" i="1"/>
  <c r="M144" i="1"/>
  <c r="U144" i="1" s="1"/>
  <c r="M145" i="1"/>
  <c r="U145" i="1" s="1"/>
  <c r="M146" i="1"/>
  <c r="U146" i="1" s="1"/>
  <c r="M147" i="1"/>
  <c r="M148" i="1"/>
  <c r="U148" i="1" s="1"/>
  <c r="M149" i="1"/>
  <c r="U149" i="1" s="1"/>
  <c r="M150" i="1"/>
  <c r="U150" i="1" s="1"/>
  <c r="M151" i="1"/>
  <c r="M152" i="1"/>
  <c r="U152" i="1" s="1"/>
  <c r="M153" i="1"/>
  <c r="U153" i="1" s="1"/>
  <c r="M154" i="1"/>
  <c r="U154" i="1" s="1"/>
  <c r="M155" i="1"/>
  <c r="M156" i="1"/>
  <c r="U156" i="1" s="1"/>
  <c r="M157" i="1"/>
  <c r="U157" i="1" s="1"/>
  <c r="M158" i="1"/>
  <c r="U158" i="1" s="1"/>
  <c r="M159" i="1"/>
  <c r="M160" i="1"/>
  <c r="U160" i="1" s="1"/>
  <c r="M161" i="1"/>
  <c r="U161" i="1" s="1"/>
  <c r="M162" i="1"/>
  <c r="U162" i="1" s="1"/>
  <c r="M163" i="1"/>
  <c r="M164" i="1"/>
  <c r="U164" i="1" s="1"/>
  <c r="M165" i="1"/>
  <c r="U165" i="1" s="1"/>
  <c r="M166" i="1"/>
  <c r="U166" i="1" s="1"/>
  <c r="M167" i="1"/>
  <c r="M168" i="1"/>
  <c r="U168" i="1" s="1"/>
  <c r="M169" i="1"/>
  <c r="U169" i="1" s="1"/>
  <c r="M170" i="1"/>
  <c r="U170" i="1" s="1"/>
  <c r="M171" i="1"/>
  <c r="M172" i="1"/>
  <c r="U172" i="1" s="1"/>
  <c r="M173" i="1"/>
  <c r="U173" i="1" s="1"/>
  <c r="M174" i="1"/>
  <c r="U174" i="1" s="1"/>
  <c r="M175" i="1"/>
  <c r="M176" i="1"/>
  <c r="U176" i="1" s="1"/>
  <c r="M177" i="1"/>
  <c r="U177" i="1" s="1"/>
  <c r="M178" i="1"/>
  <c r="U178" i="1" s="1"/>
  <c r="M179" i="1"/>
  <c r="M180" i="1"/>
  <c r="U180" i="1" s="1"/>
  <c r="M181" i="1"/>
  <c r="U181" i="1" s="1"/>
  <c r="M182" i="1"/>
  <c r="U182" i="1" s="1"/>
  <c r="M183" i="1"/>
  <c r="M184" i="1"/>
  <c r="U184" i="1" s="1"/>
  <c r="M185" i="1"/>
  <c r="U185" i="1" s="1"/>
  <c r="M186" i="1"/>
  <c r="U186" i="1" s="1"/>
  <c r="M187" i="1"/>
  <c r="M188" i="1"/>
  <c r="U188" i="1" s="1"/>
  <c r="M189" i="1"/>
  <c r="U189" i="1" s="1"/>
  <c r="M190" i="1"/>
  <c r="U190" i="1" s="1"/>
  <c r="M191" i="1"/>
  <c r="M192" i="1"/>
  <c r="U192" i="1" s="1"/>
  <c r="M193" i="1"/>
  <c r="U193" i="1" s="1"/>
  <c r="M194" i="1"/>
  <c r="U194" i="1" s="1"/>
  <c r="M195" i="1"/>
  <c r="M196" i="1"/>
  <c r="U196" i="1" s="1"/>
  <c r="M197" i="1"/>
  <c r="U197" i="1" s="1"/>
  <c r="M198" i="1"/>
  <c r="U198" i="1" s="1"/>
  <c r="M199" i="1"/>
  <c r="M200" i="1"/>
  <c r="U200" i="1" s="1"/>
  <c r="M201" i="1"/>
  <c r="U201" i="1" s="1"/>
  <c r="M202" i="1"/>
  <c r="U202" i="1" s="1"/>
  <c r="M203" i="1"/>
  <c r="M204" i="1"/>
  <c r="U204" i="1" s="1"/>
  <c r="M205" i="1"/>
  <c r="U205" i="1" s="1"/>
  <c r="M206" i="1"/>
  <c r="U206" i="1" s="1"/>
  <c r="M207" i="1"/>
  <c r="M208" i="1"/>
  <c r="U208" i="1" s="1"/>
  <c r="M209" i="1"/>
  <c r="U209" i="1" s="1"/>
  <c r="M210" i="1"/>
  <c r="U210" i="1" s="1"/>
  <c r="M211" i="1"/>
  <c r="M212" i="1"/>
  <c r="U212" i="1" s="1"/>
  <c r="M213" i="1"/>
  <c r="U213" i="1" s="1"/>
  <c r="M214" i="1"/>
  <c r="U214" i="1" s="1"/>
  <c r="M215" i="1"/>
  <c r="M216" i="1"/>
  <c r="U216" i="1" s="1"/>
  <c r="M217" i="1"/>
  <c r="U217" i="1" s="1"/>
  <c r="M218" i="1"/>
  <c r="U218" i="1" s="1"/>
  <c r="M219" i="1"/>
  <c r="M220" i="1"/>
  <c r="U220" i="1" s="1"/>
  <c r="M221" i="1"/>
  <c r="U221" i="1" s="1"/>
  <c r="M222" i="1"/>
  <c r="U222" i="1" s="1"/>
  <c r="M223" i="1"/>
  <c r="M224" i="1"/>
  <c r="U224" i="1" s="1"/>
  <c r="M225" i="1"/>
  <c r="U225" i="1" s="1"/>
  <c r="M226" i="1"/>
  <c r="U226" i="1" s="1"/>
  <c r="M227" i="1"/>
  <c r="M228" i="1"/>
  <c r="U228" i="1" s="1"/>
  <c r="M229" i="1"/>
  <c r="U229" i="1" s="1"/>
  <c r="M230" i="1"/>
  <c r="U230" i="1" s="1"/>
  <c r="M231" i="1"/>
  <c r="M232" i="1"/>
  <c r="U232" i="1" s="1"/>
  <c r="M233" i="1"/>
  <c r="U233" i="1" s="1"/>
  <c r="M234" i="1"/>
  <c r="U234" i="1" s="1"/>
  <c r="M235" i="1"/>
  <c r="M236" i="1"/>
  <c r="U236" i="1" s="1"/>
  <c r="M237" i="1"/>
  <c r="U237" i="1" s="1"/>
  <c r="M238" i="1"/>
  <c r="U238" i="1" s="1"/>
  <c r="M239" i="1"/>
  <c r="M240" i="1"/>
  <c r="U240" i="1" s="1"/>
  <c r="M241" i="1"/>
  <c r="U241" i="1" s="1"/>
  <c r="M242" i="1"/>
  <c r="U242" i="1" s="1"/>
  <c r="M243" i="1"/>
  <c r="M244" i="1"/>
  <c r="U244" i="1" s="1"/>
  <c r="M245" i="1"/>
  <c r="U245" i="1" s="1"/>
  <c r="M246" i="1"/>
  <c r="U246" i="1" s="1"/>
  <c r="M247" i="1"/>
  <c r="M248" i="1"/>
  <c r="U248" i="1" s="1"/>
  <c r="M249" i="1"/>
  <c r="U249" i="1" s="1"/>
  <c r="M250" i="1"/>
  <c r="U250" i="1" s="1"/>
  <c r="M251" i="1"/>
  <c r="M252" i="1"/>
  <c r="U252" i="1" s="1"/>
  <c r="M253" i="1"/>
  <c r="U253" i="1" s="1"/>
  <c r="M254" i="1"/>
  <c r="U254" i="1" s="1"/>
  <c r="M255" i="1"/>
  <c r="M256" i="1"/>
  <c r="U256" i="1" s="1"/>
  <c r="M257" i="1"/>
  <c r="U257" i="1" s="1"/>
  <c r="M258" i="1"/>
  <c r="U258" i="1" s="1"/>
  <c r="M259" i="1"/>
  <c r="M260" i="1"/>
  <c r="U260" i="1" s="1"/>
  <c r="M261" i="1"/>
  <c r="U261" i="1" s="1"/>
  <c r="M262" i="1"/>
  <c r="U262" i="1" s="1"/>
  <c r="M263" i="1"/>
  <c r="M264" i="1"/>
  <c r="U264" i="1" s="1"/>
  <c r="M265" i="1"/>
  <c r="U265" i="1" s="1"/>
  <c r="M266" i="1"/>
  <c r="U266" i="1" s="1"/>
  <c r="M267" i="1"/>
  <c r="M268" i="1"/>
  <c r="U268" i="1" s="1"/>
  <c r="M269" i="1"/>
  <c r="U269" i="1" s="1"/>
  <c r="M270" i="1"/>
  <c r="U270" i="1" s="1"/>
  <c r="M271" i="1"/>
  <c r="M272" i="1"/>
  <c r="U272" i="1" s="1"/>
  <c r="M273" i="1"/>
  <c r="U273" i="1" s="1"/>
  <c r="M274" i="1"/>
  <c r="U274" i="1" s="1"/>
  <c r="M275" i="1"/>
  <c r="M276" i="1"/>
  <c r="U276" i="1" s="1"/>
  <c r="M277" i="1"/>
  <c r="U277" i="1" s="1"/>
  <c r="M278" i="1"/>
  <c r="U278" i="1" s="1"/>
  <c r="M279" i="1"/>
  <c r="M280" i="1"/>
  <c r="U280" i="1" s="1"/>
  <c r="M281" i="1"/>
  <c r="U281" i="1" s="1"/>
  <c r="M282" i="1"/>
  <c r="U282" i="1" s="1"/>
  <c r="M283" i="1"/>
  <c r="M284" i="1"/>
  <c r="U284" i="1" s="1"/>
  <c r="M285" i="1"/>
  <c r="U285" i="1" s="1"/>
  <c r="M286" i="1"/>
  <c r="U286" i="1" s="1"/>
  <c r="M287" i="1"/>
  <c r="M288" i="1"/>
  <c r="U288" i="1" s="1"/>
  <c r="M289" i="1"/>
  <c r="U289" i="1" s="1"/>
  <c r="M290" i="1"/>
  <c r="U290" i="1" s="1"/>
  <c r="M291" i="1"/>
  <c r="M292" i="1"/>
  <c r="U292" i="1" s="1"/>
  <c r="M293" i="1"/>
  <c r="U293" i="1" s="1"/>
  <c r="M294" i="1"/>
  <c r="U294" i="1" s="1"/>
  <c r="M295" i="1"/>
  <c r="M296" i="1"/>
  <c r="U296" i="1" s="1"/>
  <c r="M297" i="1"/>
  <c r="U297" i="1" s="1"/>
  <c r="M298" i="1"/>
  <c r="U298" i="1" s="1"/>
  <c r="M299" i="1"/>
  <c r="M300" i="1"/>
  <c r="U300" i="1" s="1"/>
  <c r="M301" i="1"/>
  <c r="U301" i="1" s="1"/>
  <c r="M302" i="1"/>
  <c r="U302" i="1" s="1"/>
  <c r="M303" i="1"/>
  <c r="M304" i="1"/>
  <c r="U304" i="1" s="1"/>
  <c r="M305" i="1"/>
  <c r="U305" i="1" s="1"/>
  <c r="M306" i="1"/>
  <c r="U306" i="1" s="1"/>
  <c r="M307" i="1"/>
  <c r="M308" i="1"/>
  <c r="U308" i="1" s="1"/>
  <c r="M309" i="1"/>
  <c r="U309" i="1" s="1"/>
  <c r="M310" i="1"/>
  <c r="U310" i="1" s="1"/>
  <c r="M311" i="1"/>
  <c r="M312" i="1"/>
  <c r="U312" i="1" s="1"/>
  <c r="M313" i="1"/>
  <c r="U313" i="1" s="1"/>
  <c r="M314" i="1"/>
  <c r="U314" i="1" s="1"/>
  <c r="M315" i="1"/>
  <c r="M316" i="1"/>
  <c r="U316" i="1" s="1"/>
  <c r="M317" i="1"/>
  <c r="U317" i="1" s="1"/>
  <c r="M318" i="1"/>
  <c r="U318" i="1" s="1"/>
  <c r="M319" i="1"/>
  <c r="M320" i="1"/>
  <c r="U320" i="1" s="1"/>
  <c r="M321" i="1"/>
  <c r="U321" i="1" s="1"/>
  <c r="M322" i="1"/>
  <c r="U322" i="1" s="1"/>
  <c r="M323" i="1"/>
  <c r="M324" i="1"/>
  <c r="U324" i="1" s="1"/>
  <c r="M325" i="1"/>
  <c r="U325" i="1" s="1"/>
  <c r="M326" i="1"/>
  <c r="U326" i="1" s="1"/>
  <c r="M327" i="1"/>
  <c r="M328" i="1"/>
  <c r="U328" i="1" s="1"/>
  <c r="M329" i="1"/>
  <c r="U329" i="1" s="1"/>
  <c r="M330" i="1"/>
  <c r="U330" i="1" s="1"/>
  <c r="M331" i="1"/>
  <c r="M332" i="1"/>
  <c r="U332" i="1" s="1"/>
  <c r="M333" i="1"/>
  <c r="U333" i="1" s="1"/>
  <c r="M334" i="1"/>
  <c r="U334" i="1" s="1"/>
  <c r="M335" i="1"/>
  <c r="M336" i="1"/>
  <c r="M337" i="1"/>
  <c r="M338" i="1"/>
  <c r="U338" i="1" s="1"/>
  <c r="M339" i="1"/>
  <c r="M340" i="1"/>
  <c r="M341" i="1"/>
  <c r="M342" i="1"/>
  <c r="U342" i="1" s="1"/>
  <c r="M343" i="1"/>
  <c r="M344" i="1"/>
  <c r="M345" i="1"/>
  <c r="M346" i="1"/>
  <c r="U346" i="1" s="1"/>
  <c r="M347" i="1"/>
  <c r="M348" i="1"/>
  <c r="M349" i="1"/>
  <c r="M350" i="1"/>
  <c r="U350" i="1" s="1"/>
  <c r="M351" i="1"/>
  <c r="M352" i="1"/>
  <c r="M353" i="1"/>
  <c r="M354" i="1"/>
  <c r="U354" i="1" s="1"/>
  <c r="M355" i="1"/>
  <c r="M356" i="1"/>
  <c r="M357" i="1"/>
  <c r="M358" i="1"/>
  <c r="U358" i="1" s="1"/>
  <c r="M359" i="1"/>
  <c r="M360" i="1"/>
  <c r="M361" i="1"/>
  <c r="M362" i="1"/>
  <c r="U362" i="1" s="1"/>
  <c r="M363" i="1"/>
  <c r="M364" i="1"/>
  <c r="M365" i="1"/>
  <c r="M366" i="1"/>
  <c r="U366" i="1" s="1"/>
  <c r="M367" i="1"/>
  <c r="M368" i="1"/>
  <c r="M369" i="1"/>
  <c r="M370" i="1"/>
  <c r="U370" i="1" s="1"/>
  <c r="M371" i="1"/>
  <c r="M372" i="1"/>
  <c r="M373" i="1"/>
  <c r="M374" i="1"/>
  <c r="U374" i="1" s="1"/>
  <c r="M375" i="1"/>
  <c r="M376" i="1"/>
  <c r="M377" i="1"/>
  <c r="M378" i="1"/>
  <c r="U378" i="1" s="1"/>
  <c r="M379" i="1"/>
  <c r="M380" i="1"/>
  <c r="M381" i="1"/>
  <c r="M382" i="1"/>
  <c r="U382" i="1" s="1"/>
  <c r="M383" i="1"/>
  <c r="M384" i="1"/>
  <c r="M385" i="1"/>
  <c r="M386" i="1"/>
  <c r="U386" i="1" s="1"/>
  <c r="M387" i="1"/>
  <c r="M388" i="1"/>
  <c r="M389" i="1"/>
  <c r="M390" i="1"/>
  <c r="U390" i="1" s="1"/>
  <c r="M391" i="1"/>
  <c r="M392" i="1"/>
  <c r="M393" i="1"/>
  <c r="M394" i="1"/>
  <c r="U394" i="1" s="1"/>
  <c r="M395" i="1"/>
  <c r="M396" i="1"/>
  <c r="M397" i="1"/>
  <c r="M398" i="1"/>
  <c r="U398" i="1" s="1"/>
  <c r="M399" i="1"/>
  <c r="M400" i="1"/>
  <c r="M401" i="1"/>
  <c r="M402" i="1"/>
  <c r="U402" i="1" s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U415" i="1" s="1"/>
  <c r="M416" i="1"/>
  <c r="M417" i="1"/>
  <c r="M418" i="1"/>
  <c r="M419" i="1"/>
  <c r="U419" i="1" s="1"/>
  <c r="M420" i="1"/>
  <c r="M421" i="1"/>
  <c r="M422" i="1"/>
  <c r="M423" i="1"/>
  <c r="U423" i="1" s="1"/>
  <c r="M424" i="1"/>
  <c r="M425" i="1"/>
  <c r="M426" i="1"/>
  <c r="M427" i="1"/>
  <c r="U427" i="1" s="1"/>
  <c r="M428" i="1"/>
  <c r="M429" i="1"/>
  <c r="M430" i="1"/>
  <c r="M431" i="1"/>
  <c r="U431" i="1" s="1"/>
  <c r="M432" i="1"/>
  <c r="M433" i="1"/>
  <c r="M434" i="1"/>
  <c r="M435" i="1"/>
  <c r="U435" i="1" s="1"/>
  <c r="M436" i="1"/>
  <c r="M437" i="1"/>
  <c r="M438" i="1"/>
  <c r="M439" i="1"/>
  <c r="U439" i="1" s="1"/>
  <c r="M440" i="1"/>
  <c r="M441" i="1"/>
  <c r="M442" i="1"/>
  <c r="M443" i="1"/>
  <c r="U443" i="1" s="1"/>
  <c r="M444" i="1"/>
  <c r="M445" i="1"/>
  <c r="M446" i="1"/>
  <c r="M447" i="1"/>
  <c r="U447" i="1" s="1"/>
  <c r="M448" i="1"/>
  <c r="M449" i="1"/>
  <c r="M450" i="1"/>
  <c r="M451" i="1"/>
  <c r="U451" i="1" s="1"/>
  <c r="M452" i="1"/>
  <c r="M453" i="1"/>
  <c r="M454" i="1"/>
  <c r="M455" i="1"/>
  <c r="U455" i="1" s="1"/>
  <c r="M456" i="1"/>
  <c r="M457" i="1"/>
  <c r="M458" i="1"/>
  <c r="M459" i="1"/>
  <c r="U459" i="1" s="1"/>
  <c r="M460" i="1"/>
  <c r="M461" i="1"/>
  <c r="M462" i="1"/>
  <c r="M463" i="1"/>
  <c r="U463" i="1" s="1"/>
  <c r="M464" i="1"/>
  <c r="M465" i="1"/>
  <c r="M466" i="1"/>
  <c r="M467" i="1"/>
  <c r="U467" i="1" s="1"/>
  <c r="M468" i="1"/>
  <c r="M469" i="1"/>
  <c r="M470" i="1"/>
  <c r="M471" i="1"/>
  <c r="U471" i="1" s="1"/>
  <c r="M472" i="1"/>
  <c r="M473" i="1"/>
  <c r="M474" i="1"/>
  <c r="M475" i="1"/>
  <c r="U475" i="1" s="1"/>
  <c r="M476" i="1"/>
  <c r="M477" i="1"/>
  <c r="M478" i="1"/>
  <c r="M479" i="1"/>
  <c r="U479" i="1" s="1"/>
  <c r="M480" i="1"/>
  <c r="M481" i="1"/>
  <c r="M482" i="1"/>
  <c r="M483" i="1"/>
  <c r="U483" i="1" s="1"/>
  <c r="M484" i="1"/>
  <c r="M485" i="1"/>
  <c r="M486" i="1"/>
  <c r="M487" i="1"/>
  <c r="U487" i="1" s="1"/>
  <c r="M488" i="1"/>
  <c r="M489" i="1"/>
  <c r="M490" i="1"/>
  <c r="M491" i="1"/>
  <c r="U491" i="1" s="1"/>
  <c r="M492" i="1"/>
  <c r="M493" i="1"/>
  <c r="M494" i="1"/>
  <c r="M495" i="1"/>
  <c r="U495" i="1" s="1"/>
  <c r="M496" i="1"/>
  <c r="M497" i="1"/>
  <c r="M498" i="1"/>
  <c r="M499" i="1"/>
  <c r="U499" i="1" s="1"/>
  <c r="M500" i="1"/>
  <c r="M501" i="1"/>
  <c r="M502" i="1"/>
  <c r="M503" i="1"/>
  <c r="U503" i="1" s="1"/>
  <c r="M504" i="1"/>
  <c r="M505" i="1"/>
  <c r="M506" i="1"/>
  <c r="M507" i="1"/>
  <c r="U507" i="1" s="1"/>
  <c r="M508" i="1"/>
  <c r="M509" i="1"/>
  <c r="M510" i="1"/>
  <c r="M511" i="1"/>
  <c r="U511" i="1" s="1"/>
  <c r="M512" i="1"/>
  <c r="M513" i="1"/>
  <c r="M514" i="1"/>
  <c r="M515" i="1"/>
  <c r="U515" i="1" s="1"/>
  <c r="M516" i="1"/>
  <c r="M517" i="1"/>
  <c r="M518" i="1"/>
  <c r="M519" i="1"/>
  <c r="U519" i="1" s="1"/>
  <c r="M520" i="1"/>
  <c r="M521" i="1"/>
  <c r="M522" i="1"/>
  <c r="M523" i="1"/>
  <c r="U523" i="1" s="1"/>
  <c r="M524" i="1"/>
  <c r="M525" i="1"/>
  <c r="M526" i="1"/>
  <c r="M527" i="1"/>
  <c r="U527" i="1" s="1"/>
  <c r="M528" i="1"/>
  <c r="M529" i="1"/>
  <c r="M530" i="1"/>
  <c r="M531" i="1"/>
  <c r="U531" i="1" s="1"/>
  <c r="M532" i="1"/>
  <c r="M533" i="1"/>
  <c r="M534" i="1"/>
  <c r="M535" i="1"/>
  <c r="U535" i="1" s="1"/>
  <c r="M536" i="1"/>
  <c r="M537" i="1"/>
  <c r="M538" i="1"/>
  <c r="M539" i="1"/>
  <c r="U539" i="1" s="1"/>
  <c r="M540" i="1"/>
  <c r="M541" i="1"/>
  <c r="M542" i="1"/>
  <c r="M543" i="1"/>
  <c r="U543" i="1" s="1"/>
  <c r="M544" i="1"/>
  <c r="M545" i="1"/>
  <c r="M546" i="1"/>
  <c r="M547" i="1"/>
  <c r="U547" i="1" s="1"/>
  <c r="M548" i="1"/>
  <c r="M549" i="1"/>
  <c r="M550" i="1"/>
  <c r="M551" i="1"/>
  <c r="U551" i="1" s="1"/>
  <c r="M552" i="1"/>
  <c r="M553" i="1"/>
  <c r="M554" i="1"/>
  <c r="M555" i="1"/>
  <c r="U555" i="1" s="1"/>
  <c r="M556" i="1"/>
  <c r="M557" i="1"/>
  <c r="M558" i="1"/>
  <c r="M559" i="1"/>
  <c r="U559" i="1" s="1"/>
  <c r="M560" i="1"/>
  <c r="M561" i="1"/>
  <c r="M562" i="1"/>
  <c r="M563" i="1"/>
  <c r="U563" i="1" s="1"/>
  <c r="M564" i="1"/>
  <c r="M565" i="1"/>
  <c r="M566" i="1"/>
  <c r="M567" i="1"/>
  <c r="U567" i="1" s="1"/>
  <c r="M568" i="1"/>
  <c r="M569" i="1"/>
  <c r="M570" i="1"/>
  <c r="M571" i="1"/>
  <c r="U571" i="1" s="1"/>
  <c r="M572" i="1"/>
  <c r="M573" i="1"/>
  <c r="M574" i="1"/>
  <c r="M575" i="1"/>
  <c r="U575" i="1" s="1"/>
  <c r="M576" i="1"/>
  <c r="M577" i="1"/>
  <c r="M578" i="1"/>
  <c r="M579" i="1"/>
  <c r="U579" i="1" s="1"/>
  <c r="M580" i="1"/>
  <c r="M581" i="1"/>
  <c r="M582" i="1"/>
  <c r="M583" i="1"/>
  <c r="U583" i="1" s="1"/>
  <c r="M584" i="1"/>
  <c r="M585" i="1"/>
  <c r="M586" i="1"/>
  <c r="M587" i="1"/>
  <c r="U587" i="1" s="1"/>
  <c r="M588" i="1"/>
  <c r="M589" i="1"/>
  <c r="M590" i="1"/>
  <c r="M591" i="1"/>
  <c r="U591" i="1" s="1"/>
  <c r="M592" i="1"/>
  <c r="M593" i="1"/>
  <c r="M594" i="1"/>
  <c r="M595" i="1"/>
  <c r="U595" i="1" s="1"/>
  <c r="M596" i="1"/>
  <c r="M597" i="1"/>
  <c r="M598" i="1"/>
  <c r="M599" i="1"/>
  <c r="U599" i="1" s="1"/>
  <c r="M600" i="1"/>
  <c r="M601" i="1"/>
  <c r="M602" i="1"/>
  <c r="M603" i="1"/>
  <c r="U603" i="1" s="1"/>
  <c r="M604" i="1"/>
  <c r="M605" i="1"/>
  <c r="M606" i="1"/>
  <c r="M607" i="1"/>
  <c r="U607" i="1" s="1"/>
  <c r="M608" i="1"/>
  <c r="M609" i="1"/>
  <c r="M610" i="1"/>
  <c r="M611" i="1"/>
  <c r="U611" i="1" s="1"/>
  <c r="M612" i="1"/>
  <c r="M613" i="1"/>
  <c r="M614" i="1"/>
  <c r="M615" i="1"/>
  <c r="U615" i="1" s="1"/>
  <c r="M616" i="1"/>
  <c r="M617" i="1"/>
  <c r="M618" i="1"/>
  <c r="M619" i="1"/>
  <c r="U619" i="1" s="1"/>
  <c r="M620" i="1"/>
  <c r="M621" i="1"/>
  <c r="M622" i="1"/>
  <c r="M623" i="1"/>
  <c r="U623" i="1" s="1"/>
  <c r="M624" i="1"/>
  <c r="M625" i="1"/>
  <c r="M626" i="1"/>
  <c r="M627" i="1"/>
  <c r="U627" i="1" s="1"/>
  <c r="M628" i="1"/>
  <c r="M629" i="1"/>
  <c r="M630" i="1"/>
  <c r="M631" i="1"/>
  <c r="U631" i="1" s="1"/>
  <c r="M632" i="1"/>
  <c r="M633" i="1"/>
  <c r="M634" i="1"/>
  <c r="M635" i="1"/>
  <c r="U635" i="1" s="1"/>
  <c r="M636" i="1"/>
  <c r="M637" i="1"/>
  <c r="M638" i="1"/>
  <c r="M639" i="1"/>
  <c r="U639" i="1" s="1"/>
  <c r="M640" i="1"/>
  <c r="M641" i="1"/>
  <c r="M642" i="1"/>
  <c r="M643" i="1"/>
  <c r="U643" i="1" s="1"/>
  <c r="M644" i="1"/>
  <c r="M645" i="1"/>
  <c r="M646" i="1"/>
  <c r="M647" i="1"/>
  <c r="U647" i="1" s="1"/>
  <c r="M648" i="1"/>
  <c r="M649" i="1"/>
  <c r="M650" i="1"/>
  <c r="M651" i="1"/>
  <c r="U651" i="1" s="1"/>
  <c r="M652" i="1"/>
  <c r="M653" i="1"/>
  <c r="M654" i="1"/>
  <c r="M655" i="1"/>
  <c r="U655" i="1" s="1"/>
  <c r="M656" i="1"/>
  <c r="M657" i="1"/>
  <c r="M658" i="1"/>
  <c r="M659" i="1"/>
  <c r="U659" i="1" s="1"/>
  <c r="M660" i="1"/>
  <c r="M661" i="1"/>
  <c r="M662" i="1"/>
  <c r="M663" i="1"/>
  <c r="U663" i="1" s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N4" i="1"/>
  <c r="M4" i="1"/>
  <c r="W385" i="3" l="1"/>
  <c r="W381" i="3"/>
  <c r="W373" i="3"/>
  <c r="W365" i="3"/>
  <c r="W361" i="3"/>
  <c r="W357" i="3"/>
  <c r="W333" i="3"/>
  <c r="W309" i="3"/>
  <c r="W301" i="3"/>
  <c r="W297" i="3"/>
  <c r="W289" i="3"/>
  <c r="W281" i="3"/>
  <c r="W273" i="3"/>
  <c r="V4" i="3"/>
  <c r="W377" i="3"/>
  <c r="W369" i="3"/>
  <c r="W353" i="3"/>
  <c r="W349" i="3"/>
  <c r="W345" i="3"/>
  <c r="W329" i="3"/>
  <c r="W325" i="3"/>
  <c r="W321" i="3"/>
  <c r="W317" i="3"/>
  <c r="W313" i="3"/>
  <c r="W305" i="3"/>
  <c r="W265" i="3"/>
  <c r="W261" i="3"/>
  <c r="W257" i="3"/>
  <c r="W249" i="3"/>
  <c r="W245" i="3"/>
  <c r="W241" i="3"/>
  <c r="W237" i="3"/>
  <c r="W229" i="3"/>
  <c r="W225" i="3"/>
  <c r="W221" i="3"/>
  <c r="W217" i="3"/>
  <c r="W205" i="3"/>
  <c r="W185" i="3"/>
  <c r="W157" i="3"/>
  <c r="W149" i="3"/>
  <c r="W145" i="3"/>
  <c r="W141" i="3"/>
  <c r="W137" i="3"/>
  <c r="W129" i="3"/>
  <c r="W121" i="3"/>
  <c r="W117" i="3"/>
  <c r="W105" i="3"/>
  <c r="W93" i="3"/>
  <c r="W89" i="3"/>
  <c r="W85" i="3"/>
  <c r="W81" i="3"/>
  <c r="W77" i="3"/>
  <c r="W73" i="3"/>
  <c r="W69" i="3"/>
  <c r="W65" i="3"/>
  <c r="W61" i="3"/>
  <c r="W57" i="3"/>
  <c r="W56" i="3"/>
  <c r="W53" i="3"/>
  <c r="W49" i="3"/>
  <c r="W45" i="3"/>
  <c r="W41" i="3"/>
  <c r="W37" i="3"/>
  <c r="W33" i="3"/>
  <c r="W29" i="3"/>
  <c r="W25" i="3"/>
  <c r="W21" i="3"/>
  <c r="W17" i="3"/>
  <c r="W13" i="3"/>
  <c r="W9" i="3"/>
  <c r="W5" i="3"/>
  <c r="W389" i="3"/>
  <c r="W341" i="3"/>
  <c r="W337" i="3"/>
  <c r="W293" i="3"/>
  <c r="W285" i="3"/>
  <c r="W277" i="3"/>
  <c r="W269" i="3"/>
  <c r="W262" i="3"/>
  <c r="W253" i="3"/>
  <c r="W233" i="3"/>
  <c r="W213" i="3"/>
  <c r="W209" i="3"/>
  <c r="W201" i="3"/>
  <c r="W197" i="3"/>
  <c r="W193" i="3"/>
  <c r="W189" i="3"/>
  <c r="W181" i="3"/>
  <c r="W177" i="3"/>
  <c r="W173" i="3"/>
  <c r="W169" i="3"/>
  <c r="W165" i="3"/>
  <c r="W161" i="3"/>
  <c r="W153" i="3"/>
  <c r="W133" i="3"/>
  <c r="W125" i="3"/>
  <c r="W113" i="3"/>
  <c r="W109" i="3"/>
  <c r="W101" i="3"/>
  <c r="W97" i="3"/>
  <c r="U4" i="3"/>
  <c r="U906" i="1"/>
  <c r="U902" i="1"/>
  <c r="U898" i="1"/>
  <c r="U894" i="1"/>
  <c r="U890" i="1"/>
  <c r="U886" i="1"/>
  <c r="U882" i="1"/>
  <c r="U878" i="1"/>
  <c r="U874" i="1"/>
  <c r="U870" i="1"/>
  <c r="U866" i="1"/>
  <c r="U862" i="1"/>
  <c r="U858" i="1"/>
  <c r="U854" i="1"/>
  <c r="U850" i="1"/>
  <c r="U846" i="1"/>
  <c r="U842" i="1"/>
  <c r="U838" i="1"/>
  <c r="U834" i="1"/>
  <c r="U830" i="1"/>
  <c r="U826" i="1"/>
  <c r="U822" i="1"/>
  <c r="U818" i="1"/>
  <c r="U814" i="1"/>
  <c r="U810" i="1"/>
  <c r="U806" i="1"/>
  <c r="U802" i="1"/>
  <c r="U798" i="1"/>
  <c r="U794" i="1"/>
  <c r="U790" i="1"/>
  <c r="U786" i="1"/>
  <c r="U782" i="1"/>
  <c r="U778" i="1"/>
  <c r="U774" i="1"/>
  <c r="U770" i="1"/>
  <c r="U766" i="1"/>
  <c r="U762" i="1"/>
  <c r="U758" i="1"/>
  <c r="U754" i="1"/>
  <c r="U750" i="1"/>
  <c r="U746" i="1"/>
  <c r="U742" i="1"/>
  <c r="U738" i="1"/>
  <c r="U734" i="1"/>
  <c r="U730" i="1"/>
  <c r="U726" i="1"/>
  <c r="U722" i="1"/>
  <c r="U718" i="1"/>
  <c r="U714" i="1"/>
  <c r="U710" i="1"/>
  <c r="U706" i="1"/>
  <c r="U702" i="1"/>
  <c r="U698" i="1"/>
  <c r="U694" i="1"/>
  <c r="U690" i="1"/>
  <c r="U686" i="1"/>
  <c r="U682" i="1"/>
  <c r="U678" i="1"/>
  <c r="U674" i="1"/>
  <c r="U670" i="1"/>
  <c r="U666" i="1"/>
  <c r="U662" i="1"/>
  <c r="U658" i="1"/>
  <c r="U654" i="1"/>
  <c r="U650" i="1"/>
  <c r="U646" i="1"/>
  <c r="U642" i="1"/>
  <c r="U638" i="1"/>
  <c r="U634" i="1"/>
  <c r="U630" i="1"/>
  <c r="U626" i="1"/>
  <c r="U622" i="1"/>
  <c r="U618" i="1"/>
  <c r="U614" i="1"/>
  <c r="U610" i="1"/>
  <c r="U606" i="1"/>
  <c r="U602" i="1"/>
  <c r="U598" i="1"/>
  <c r="U594" i="1"/>
  <c r="U590" i="1"/>
  <c r="U586" i="1"/>
  <c r="U582" i="1"/>
  <c r="U578" i="1"/>
  <c r="U574" i="1"/>
  <c r="U570" i="1"/>
  <c r="U566" i="1"/>
  <c r="U562" i="1"/>
  <c r="U558" i="1"/>
  <c r="U554" i="1"/>
  <c r="U550" i="1"/>
  <c r="U546" i="1"/>
  <c r="U542" i="1"/>
  <c r="U538" i="1"/>
  <c r="U534" i="1"/>
  <c r="U530" i="1"/>
  <c r="U526" i="1"/>
  <c r="U522" i="1"/>
  <c r="U518" i="1"/>
  <c r="U514" i="1"/>
  <c r="U510" i="1"/>
  <c r="U506" i="1"/>
  <c r="U502" i="1"/>
  <c r="U498" i="1"/>
  <c r="U494" i="1"/>
  <c r="U490" i="1"/>
  <c r="U486" i="1"/>
  <c r="U482" i="1"/>
  <c r="U478" i="1"/>
  <c r="U474" i="1"/>
  <c r="U470" i="1"/>
  <c r="U466" i="1"/>
  <c r="U462" i="1"/>
  <c r="U458" i="1"/>
  <c r="U454" i="1"/>
  <c r="U450" i="1"/>
  <c r="U446" i="1"/>
  <c r="U442" i="1"/>
  <c r="U438" i="1"/>
  <c r="U434" i="1"/>
  <c r="U430" i="1"/>
  <c r="U426" i="1"/>
  <c r="U422" i="1"/>
  <c r="U418" i="1"/>
  <c r="U414" i="1"/>
  <c r="U410" i="1"/>
  <c r="U406" i="1"/>
  <c r="V903" i="1"/>
  <c r="V899" i="1"/>
  <c r="V895" i="1"/>
  <c r="V891" i="1"/>
  <c r="V887" i="1"/>
  <c r="V883" i="1"/>
  <c r="V879" i="1"/>
  <c r="V875" i="1"/>
  <c r="V871" i="1"/>
  <c r="V867" i="1"/>
  <c r="U411" i="1"/>
  <c r="U407" i="1"/>
  <c r="U403" i="1"/>
  <c r="U399" i="1"/>
  <c r="W399" i="1" s="1"/>
  <c r="U395" i="1"/>
  <c r="U391" i="1"/>
  <c r="U387" i="1"/>
  <c r="U383" i="1"/>
  <c r="U379" i="1"/>
  <c r="U375" i="1"/>
  <c r="U371" i="1"/>
  <c r="U367" i="1"/>
  <c r="U363" i="1"/>
  <c r="U359" i="1"/>
  <c r="U355" i="1"/>
  <c r="U351" i="1"/>
  <c r="U347" i="1"/>
  <c r="U343" i="1"/>
  <c r="U339" i="1"/>
  <c r="U335" i="1"/>
  <c r="U331" i="1"/>
  <c r="U327" i="1"/>
  <c r="U323" i="1"/>
  <c r="U319" i="1"/>
  <c r="U315" i="1"/>
  <c r="U311" i="1"/>
  <c r="U307" i="1"/>
  <c r="U303" i="1"/>
  <c r="U299" i="1"/>
  <c r="U295" i="1"/>
  <c r="U291" i="1"/>
  <c r="U287" i="1"/>
  <c r="U283" i="1"/>
  <c r="U279" i="1"/>
  <c r="U275" i="1"/>
  <c r="U271" i="1"/>
  <c r="U267" i="1"/>
  <c r="U263" i="1"/>
  <c r="U259" i="1"/>
  <c r="U255" i="1"/>
  <c r="U251" i="1"/>
  <c r="U247" i="1"/>
  <c r="U243" i="1"/>
  <c r="U239" i="1"/>
  <c r="U235" i="1"/>
  <c r="U231" i="1"/>
  <c r="U227" i="1"/>
  <c r="U223" i="1"/>
  <c r="U219" i="1"/>
  <c r="U215" i="1"/>
  <c r="U211" i="1"/>
  <c r="U207" i="1"/>
  <c r="U203" i="1"/>
  <c r="U199" i="1"/>
  <c r="U195" i="1"/>
  <c r="U191" i="1"/>
  <c r="U187" i="1"/>
  <c r="U183" i="1"/>
  <c r="U179" i="1"/>
  <c r="U175" i="1"/>
  <c r="U171" i="1"/>
  <c r="U167" i="1"/>
  <c r="U163" i="1"/>
  <c r="U159" i="1"/>
  <c r="U155" i="1"/>
  <c r="U151" i="1"/>
  <c r="U147" i="1"/>
  <c r="U143" i="1"/>
  <c r="U139" i="1"/>
  <c r="U135" i="1"/>
  <c r="U131" i="1"/>
  <c r="U127" i="1"/>
  <c r="U123" i="1"/>
  <c r="U119" i="1"/>
  <c r="U115" i="1"/>
  <c r="U111" i="1"/>
  <c r="U107" i="1"/>
  <c r="U103" i="1"/>
  <c r="U99" i="1"/>
  <c r="U95" i="1"/>
  <c r="U91" i="1"/>
  <c r="U87" i="1"/>
  <c r="U83" i="1"/>
  <c r="U79" i="1"/>
  <c r="U75" i="1"/>
  <c r="V863" i="1"/>
  <c r="V859" i="1"/>
  <c r="V855" i="1"/>
  <c r="V851" i="1"/>
  <c r="V847" i="1"/>
  <c r="V843" i="1"/>
  <c r="V839" i="1"/>
  <c r="V835" i="1"/>
  <c r="V831" i="1"/>
  <c r="V827" i="1"/>
  <c r="V823" i="1"/>
  <c r="V819" i="1"/>
  <c r="V815" i="1"/>
  <c r="V811" i="1"/>
  <c r="V807" i="1"/>
  <c r="W807" i="1" s="1"/>
  <c r="V803" i="1"/>
  <c r="V799" i="1"/>
  <c r="V795" i="1"/>
  <c r="V791" i="1"/>
  <c r="V787" i="1"/>
  <c r="V783" i="1"/>
  <c r="V779" i="1"/>
  <c r="V775" i="1"/>
  <c r="V771" i="1"/>
  <c r="V767" i="1"/>
  <c r="V763" i="1"/>
  <c r="V759" i="1"/>
  <c r="V755" i="1"/>
  <c r="V751" i="1"/>
  <c r="V747" i="1"/>
  <c r="V743" i="1"/>
  <c r="V739" i="1"/>
  <c r="V735" i="1"/>
  <c r="V731" i="1"/>
  <c r="W731" i="1" s="1"/>
  <c r="V727" i="1"/>
  <c r="V723" i="1"/>
  <c r="V719" i="1"/>
  <c r="V715" i="1"/>
  <c r="V711" i="1"/>
  <c r="V707" i="1"/>
  <c r="V703" i="1"/>
  <c r="V699" i="1"/>
  <c r="V695" i="1"/>
  <c r="V691" i="1"/>
  <c r="V687" i="1"/>
  <c r="V683" i="1"/>
  <c r="W683" i="1" s="1"/>
  <c r="V679" i="1"/>
  <c r="W679" i="1" s="1"/>
  <c r="V675" i="1"/>
  <c r="V671" i="1"/>
  <c r="V667" i="1"/>
  <c r="V663" i="1"/>
  <c r="W663" i="1" s="1"/>
  <c r="V659" i="1"/>
  <c r="W659" i="1" s="1"/>
  <c r="V655" i="1"/>
  <c r="W655" i="1" s="1"/>
  <c r="V651" i="1"/>
  <c r="W651" i="1" s="1"/>
  <c r="V647" i="1"/>
  <c r="W647" i="1" s="1"/>
  <c r="V643" i="1"/>
  <c r="W643" i="1" s="1"/>
  <c r="V639" i="1"/>
  <c r="W639" i="1" s="1"/>
  <c r="V635" i="1"/>
  <c r="W635" i="1" s="1"/>
  <c r="V631" i="1"/>
  <c r="W631" i="1" s="1"/>
  <c r="V627" i="1"/>
  <c r="W627" i="1" s="1"/>
  <c r="V623" i="1"/>
  <c r="W623" i="1" s="1"/>
  <c r="V619" i="1"/>
  <c r="W619" i="1" s="1"/>
  <c r="V615" i="1"/>
  <c r="W615" i="1" s="1"/>
  <c r="V611" i="1"/>
  <c r="W611" i="1" s="1"/>
  <c r="V607" i="1"/>
  <c r="W607" i="1" s="1"/>
  <c r="V603" i="1"/>
  <c r="W603" i="1" s="1"/>
  <c r="V599" i="1"/>
  <c r="W599" i="1" s="1"/>
  <c r="V595" i="1"/>
  <c r="W595" i="1" s="1"/>
  <c r="V591" i="1"/>
  <c r="W591" i="1" s="1"/>
  <c r="V587" i="1"/>
  <c r="W587" i="1" s="1"/>
  <c r="V583" i="1"/>
  <c r="W583" i="1" s="1"/>
  <c r="V579" i="1"/>
  <c r="W579" i="1" s="1"/>
  <c r="V575" i="1"/>
  <c r="W575" i="1" s="1"/>
  <c r="V571" i="1"/>
  <c r="W571" i="1" s="1"/>
  <c r="V567" i="1"/>
  <c r="W567" i="1" s="1"/>
  <c r="V563" i="1"/>
  <c r="W563" i="1" s="1"/>
  <c r="V559" i="1"/>
  <c r="W559" i="1" s="1"/>
  <c r="V555" i="1"/>
  <c r="W555" i="1" s="1"/>
  <c r="V551" i="1"/>
  <c r="W551" i="1" s="1"/>
  <c r="V547" i="1"/>
  <c r="W547" i="1" s="1"/>
  <c r="V543" i="1"/>
  <c r="W543" i="1" s="1"/>
  <c r="V539" i="1"/>
  <c r="W539" i="1" s="1"/>
  <c r="V535" i="1"/>
  <c r="W535" i="1" s="1"/>
  <c r="V531" i="1"/>
  <c r="W531" i="1" s="1"/>
  <c r="V527" i="1"/>
  <c r="W527" i="1" s="1"/>
  <c r="V523" i="1"/>
  <c r="W523" i="1" s="1"/>
  <c r="V519" i="1"/>
  <c r="W519" i="1" s="1"/>
  <c r="V515" i="1"/>
  <c r="W515" i="1" s="1"/>
  <c r="V511" i="1"/>
  <c r="W511" i="1" s="1"/>
  <c r="V507" i="1"/>
  <c r="W507" i="1" s="1"/>
  <c r="V503" i="1"/>
  <c r="W503" i="1" s="1"/>
  <c r="V499" i="1"/>
  <c r="W499" i="1" s="1"/>
  <c r="V495" i="1"/>
  <c r="V491" i="1"/>
  <c r="W491" i="1" s="1"/>
  <c r="V487" i="1"/>
  <c r="W487" i="1" s="1"/>
  <c r="V483" i="1"/>
  <c r="W483" i="1" s="1"/>
  <c r="V479" i="1"/>
  <c r="V475" i="1"/>
  <c r="W475" i="1" s="1"/>
  <c r="V471" i="1"/>
  <c r="W471" i="1" s="1"/>
  <c r="V467" i="1"/>
  <c r="W467" i="1" s="1"/>
  <c r="V463" i="1"/>
  <c r="V459" i="1"/>
  <c r="W459" i="1" s="1"/>
  <c r="V455" i="1"/>
  <c r="W455" i="1" s="1"/>
  <c r="V451" i="1"/>
  <c r="W451" i="1" s="1"/>
  <c r="V447" i="1"/>
  <c r="V443" i="1"/>
  <c r="W443" i="1" s="1"/>
  <c r="V439" i="1"/>
  <c r="W439" i="1" s="1"/>
  <c r="V435" i="1"/>
  <c r="W435" i="1" s="1"/>
  <c r="V431" i="1"/>
  <c r="V427" i="1"/>
  <c r="W427" i="1" s="1"/>
  <c r="V423" i="1"/>
  <c r="W423" i="1" s="1"/>
  <c r="V419" i="1"/>
  <c r="W419" i="1" s="1"/>
  <c r="V415" i="1"/>
  <c r="V411" i="1"/>
  <c r="W411" i="1" s="1"/>
  <c r="V407" i="1"/>
  <c r="W407" i="1" s="1"/>
  <c r="V403" i="1"/>
  <c r="V399" i="1"/>
  <c r="V395" i="1"/>
  <c r="W395" i="1" s="1"/>
  <c r="V391" i="1"/>
  <c r="W391" i="1" s="1"/>
  <c r="V387" i="1"/>
  <c r="V383" i="1"/>
  <c r="V379" i="1"/>
  <c r="W379" i="1" s="1"/>
  <c r="V375" i="1"/>
  <c r="W375" i="1" s="1"/>
  <c r="V371" i="1"/>
  <c r="V367" i="1"/>
  <c r="V363" i="1"/>
  <c r="W363" i="1" s="1"/>
  <c r="V359" i="1"/>
  <c r="W359" i="1" s="1"/>
  <c r="V355" i="1"/>
  <c r="V351" i="1"/>
  <c r="V347" i="1"/>
  <c r="W347" i="1" s="1"/>
  <c r="V343" i="1"/>
  <c r="W343" i="1" s="1"/>
  <c r="V339" i="1"/>
  <c r="U905" i="1"/>
  <c r="U893" i="1"/>
  <c r="U885" i="1"/>
  <c r="U877" i="1"/>
  <c r="U869" i="1"/>
  <c r="U861" i="1"/>
  <c r="U853" i="1"/>
  <c r="U845" i="1"/>
  <c r="U837" i="1"/>
  <c r="U825" i="1"/>
  <c r="U817" i="1"/>
  <c r="U809" i="1"/>
  <c r="U801" i="1"/>
  <c r="U793" i="1"/>
  <c r="U785" i="1"/>
  <c r="U777" i="1"/>
  <c r="U765" i="1"/>
  <c r="U757" i="1"/>
  <c r="U749" i="1"/>
  <c r="U741" i="1"/>
  <c r="U733" i="1"/>
  <c r="U725" i="1"/>
  <c r="U717" i="1"/>
  <c r="U709" i="1"/>
  <c r="U701" i="1"/>
  <c r="U693" i="1"/>
  <c r="U685" i="1"/>
  <c r="U673" i="1"/>
  <c r="U665" i="1"/>
  <c r="U657" i="1"/>
  <c r="U649" i="1"/>
  <c r="U641" i="1"/>
  <c r="U633" i="1"/>
  <c r="U621" i="1"/>
  <c r="U613" i="1"/>
  <c r="U605" i="1"/>
  <c r="U597" i="1"/>
  <c r="U589" i="1"/>
  <c r="U581" i="1"/>
  <c r="U577" i="1"/>
  <c r="U573" i="1"/>
  <c r="U565" i="1"/>
  <c r="U561" i="1"/>
  <c r="U557" i="1"/>
  <c r="U553" i="1"/>
  <c r="U549" i="1"/>
  <c r="U545" i="1"/>
  <c r="U541" i="1"/>
  <c r="U537" i="1"/>
  <c r="U533" i="1"/>
  <c r="U529" i="1"/>
  <c r="U525" i="1"/>
  <c r="U521" i="1"/>
  <c r="U517" i="1"/>
  <c r="U513" i="1"/>
  <c r="U509" i="1"/>
  <c r="U505" i="1"/>
  <c r="U501" i="1"/>
  <c r="U497" i="1"/>
  <c r="U493" i="1"/>
  <c r="U489" i="1"/>
  <c r="U485" i="1"/>
  <c r="U481" i="1"/>
  <c r="U477" i="1"/>
  <c r="U473" i="1"/>
  <c r="U469" i="1"/>
  <c r="U465" i="1"/>
  <c r="U461" i="1"/>
  <c r="U457" i="1"/>
  <c r="U453" i="1"/>
  <c r="U449" i="1"/>
  <c r="U445" i="1"/>
  <c r="U441" i="1"/>
  <c r="U437" i="1"/>
  <c r="U433" i="1"/>
  <c r="U429" i="1"/>
  <c r="U425" i="1"/>
  <c r="U421" i="1"/>
  <c r="U417" i="1"/>
  <c r="U413" i="1"/>
  <c r="U409" i="1"/>
  <c r="U405" i="1"/>
  <c r="U401" i="1"/>
  <c r="U397" i="1"/>
  <c r="U393" i="1"/>
  <c r="U389" i="1"/>
  <c r="U385" i="1"/>
  <c r="U381" i="1"/>
  <c r="U377" i="1"/>
  <c r="U373" i="1"/>
  <c r="U369" i="1"/>
  <c r="U365" i="1"/>
  <c r="U361" i="1"/>
  <c r="U357" i="1"/>
  <c r="U353" i="1"/>
  <c r="U349" i="1"/>
  <c r="U345" i="1"/>
  <c r="U341" i="1"/>
  <c r="U337" i="1"/>
  <c r="V4" i="1"/>
  <c r="V806" i="1"/>
  <c r="W806" i="1" s="1"/>
  <c r="U901" i="1"/>
  <c r="U897" i="1"/>
  <c r="U889" i="1"/>
  <c r="U881" i="1"/>
  <c r="U873" i="1"/>
  <c r="U865" i="1"/>
  <c r="U857" i="1"/>
  <c r="U849" i="1"/>
  <c r="U841" i="1"/>
  <c r="U833" i="1"/>
  <c r="U829" i="1"/>
  <c r="U821" i="1"/>
  <c r="U813" i="1"/>
  <c r="U805" i="1"/>
  <c r="U797" i="1"/>
  <c r="U789" i="1"/>
  <c r="U781" i="1"/>
  <c r="U773" i="1"/>
  <c r="U769" i="1"/>
  <c r="U761" i="1"/>
  <c r="U753" i="1"/>
  <c r="U745" i="1"/>
  <c r="U737" i="1"/>
  <c r="U729" i="1"/>
  <c r="U721" i="1"/>
  <c r="U713" i="1"/>
  <c r="U705" i="1"/>
  <c r="U697" i="1"/>
  <c r="U689" i="1"/>
  <c r="U681" i="1"/>
  <c r="U677" i="1"/>
  <c r="U669" i="1"/>
  <c r="U661" i="1"/>
  <c r="U653" i="1"/>
  <c r="U645" i="1"/>
  <c r="U637" i="1"/>
  <c r="U629" i="1"/>
  <c r="U625" i="1"/>
  <c r="U617" i="1"/>
  <c r="U609" i="1"/>
  <c r="U601" i="1"/>
  <c r="U593" i="1"/>
  <c r="U585" i="1"/>
  <c r="U569" i="1"/>
  <c r="U4" i="1"/>
  <c r="U500" i="1"/>
  <c r="U484" i="1"/>
  <c r="U468" i="1"/>
  <c r="U452" i="1"/>
  <c r="U436" i="1"/>
  <c r="U420" i="1"/>
  <c r="U404" i="1"/>
  <c r="U388" i="1"/>
  <c r="U372" i="1"/>
  <c r="U356" i="1"/>
  <c r="U340" i="1"/>
  <c r="U336" i="1"/>
  <c r="V785" i="1"/>
  <c r="V335" i="1"/>
  <c r="V331" i="1"/>
  <c r="W331" i="1" s="1"/>
  <c r="V327" i="1"/>
  <c r="W327" i="1" s="1"/>
  <c r="V323" i="1"/>
  <c r="W323" i="1" s="1"/>
  <c r="V319" i="1"/>
  <c r="V315" i="1"/>
  <c r="V311" i="1"/>
  <c r="W311" i="1" s="1"/>
  <c r="V307" i="1"/>
  <c r="W307" i="1" s="1"/>
  <c r="V303" i="1"/>
  <c r="V299" i="1"/>
  <c r="V295" i="1"/>
  <c r="W295" i="1" s="1"/>
  <c r="V291" i="1"/>
  <c r="W291" i="1" s="1"/>
  <c r="V287" i="1"/>
  <c r="V283" i="1"/>
  <c r="V279" i="1"/>
  <c r="V275" i="1"/>
  <c r="W275" i="1" s="1"/>
  <c r="V271" i="1"/>
  <c r="V267" i="1"/>
  <c r="V263" i="1"/>
  <c r="W263" i="1" s="1"/>
  <c r="V259" i="1"/>
  <c r="W259" i="1" s="1"/>
  <c r="V255" i="1"/>
  <c r="V251" i="1"/>
  <c r="V247" i="1"/>
  <c r="W247" i="1" s="1"/>
  <c r="V243" i="1"/>
  <c r="W243" i="1" s="1"/>
  <c r="V239" i="1"/>
  <c r="V235" i="1"/>
  <c r="V231" i="1"/>
  <c r="W231" i="1" s="1"/>
  <c r="V227" i="1"/>
  <c r="W227" i="1" s="1"/>
  <c r="V223" i="1"/>
  <c r="V219" i="1"/>
  <c r="V215" i="1"/>
  <c r="V211" i="1"/>
  <c r="W211" i="1" s="1"/>
  <c r="V207" i="1"/>
  <c r="V203" i="1"/>
  <c r="V199" i="1"/>
  <c r="W199" i="1" s="1"/>
  <c r="V195" i="1"/>
  <c r="W195" i="1" s="1"/>
  <c r="V191" i="1"/>
  <c r="V187" i="1"/>
  <c r="V183" i="1"/>
  <c r="W183" i="1" s="1"/>
  <c r="V179" i="1"/>
  <c r="W179" i="1" s="1"/>
  <c r="V175" i="1"/>
  <c r="V171" i="1"/>
  <c r="V167" i="1"/>
  <c r="W167" i="1" s="1"/>
  <c r="V163" i="1"/>
  <c r="W163" i="1" s="1"/>
  <c r="V159" i="1"/>
  <c r="V155" i="1"/>
  <c r="V151" i="1"/>
  <c r="W151" i="1" s="1"/>
  <c r="V147" i="1"/>
  <c r="V143" i="1"/>
  <c r="V139" i="1"/>
  <c r="V135" i="1"/>
  <c r="W135" i="1" s="1"/>
  <c r="V131" i="1"/>
  <c r="W131" i="1" s="1"/>
  <c r="V127" i="1"/>
  <c r="V123" i="1"/>
  <c r="V119" i="1"/>
  <c r="V115" i="1"/>
  <c r="W115" i="1" s="1"/>
  <c r="V111" i="1"/>
  <c r="V107" i="1"/>
  <c r="V103" i="1"/>
  <c r="W103" i="1" s="1"/>
  <c r="V99" i="1"/>
  <c r="W99" i="1" s="1"/>
  <c r="V95" i="1"/>
  <c r="V91" i="1"/>
  <c r="V87" i="1"/>
  <c r="W87" i="1" s="1"/>
  <c r="V83" i="1"/>
  <c r="V79" i="1"/>
  <c r="V75" i="1"/>
  <c r="V71" i="1"/>
  <c r="W71" i="1" s="1"/>
  <c r="V67" i="1"/>
  <c r="W67" i="1" s="1"/>
  <c r="V63" i="1"/>
  <c r="W63" i="1" s="1"/>
  <c r="V59" i="1"/>
  <c r="V55" i="1"/>
  <c r="V51" i="1"/>
  <c r="W51" i="1" s="1"/>
  <c r="V47" i="1"/>
  <c r="W47" i="1" s="1"/>
  <c r="V43" i="1"/>
  <c r="V39" i="1"/>
  <c r="W39" i="1" s="1"/>
  <c r="V35" i="1"/>
  <c r="W35" i="1" s="1"/>
  <c r="V31" i="1"/>
  <c r="W31" i="1" s="1"/>
  <c r="V27" i="1"/>
  <c r="V23" i="1"/>
  <c r="W23" i="1" s="1"/>
  <c r="V19" i="1"/>
  <c r="V15" i="1"/>
  <c r="W15" i="1" s="1"/>
  <c r="V11" i="1"/>
  <c r="V7" i="1"/>
  <c r="W7" i="1" s="1"/>
  <c r="W785" i="1"/>
  <c r="V904" i="1"/>
  <c r="V892" i="1"/>
  <c r="V868" i="1"/>
  <c r="V864" i="1"/>
  <c r="V860" i="1"/>
  <c r="V856" i="1"/>
  <c r="V828" i="1"/>
  <c r="V824" i="1"/>
  <c r="V820" i="1"/>
  <c r="V816" i="1"/>
  <c r="V812" i="1"/>
  <c r="V784" i="1"/>
  <c r="V756" i="1"/>
  <c r="V740" i="1"/>
  <c r="V724" i="1"/>
  <c r="V716" i="1"/>
  <c r="V704" i="1"/>
  <c r="V692" i="1"/>
  <c r="V680" i="1"/>
  <c r="V676" i="1"/>
  <c r="V672" i="1"/>
  <c r="V668" i="1"/>
  <c r="V664" i="1"/>
  <c r="V900" i="1"/>
  <c r="V896" i="1"/>
  <c r="V888" i="1"/>
  <c r="V884" i="1"/>
  <c r="V880" i="1"/>
  <c r="V876" i="1"/>
  <c r="V872" i="1"/>
  <c r="V840" i="1"/>
  <c r="V836" i="1"/>
  <c r="V832" i="1"/>
  <c r="V808" i="1"/>
  <c r="V804" i="1"/>
  <c r="V764" i="1"/>
  <c r="V760" i="1"/>
  <c r="V752" i="1"/>
  <c r="V748" i="1"/>
  <c r="V728" i="1"/>
  <c r="V700" i="1"/>
  <c r="V696" i="1"/>
  <c r="V688" i="1"/>
  <c r="V684" i="1"/>
  <c r="U900" i="1"/>
  <c r="U892" i="1"/>
  <c r="U888" i="1"/>
  <c r="U884" i="1"/>
  <c r="U880" i="1"/>
  <c r="U876" i="1"/>
  <c r="U872" i="1"/>
  <c r="U868" i="1"/>
  <c r="U864" i="1"/>
  <c r="U860" i="1"/>
  <c r="U856" i="1"/>
  <c r="U852" i="1"/>
  <c r="U848" i="1"/>
  <c r="U844" i="1"/>
  <c r="U840" i="1"/>
  <c r="U836" i="1"/>
  <c r="U832" i="1"/>
  <c r="U828" i="1"/>
  <c r="U824" i="1"/>
  <c r="U820" i="1"/>
  <c r="U816" i="1"/>
  <c r="U812" i="1"/>
  <c r="U808" i="1"/>
  <c r="U804" i="1"/>
  <c r="U800" i="1"/>
  <c r="U796" i="1"/>
  <c r="U792" i="1"/>
  <c r="U788" i="1"/>
  <c r="U784" i="1"/>
  <c r="U780" i="1"/>
  <c r="U776" i="1"/>
  <c r="U772" i="1"/>
  <c r="U768" i="1"/>
  <c r="U764" i="1"/>
  <c r="U760" i="1"/>
  <c r="U756" i="1"/>
  <c r="U752" i="1"/>
  <c r="U748" i="1"/>
  <c r="U744" i="1"/>
  <c r="U740" i="1"/>
  <c r="U736" i="1"/>
  <c r="U732" i="1"/>
  <c r="U728" i="1"/>
  <c r="U724" i="1"/>
  <c r="U720" i="1"/>
  <c r="U716" i="1"/>
  <c r="U712" i="1"/>
  <c r="U708" i="1"/>
  <c r="U704" i="1"/>
  <c r="U700" i="1"/>
  <c r="U696" i="1"/>
  <c r="U692" i="1"/>
  <c r="U688" i="1"/>
  <c r="U684" i="1"/>
  <c r="U680" i="1"/>
  <c r="U676" i="1"/>
  <c r="U672" i="1"/>
  <c r="U668" i="1"/>
  <c r="U664" i="1"/>
  <c r="U660" i="1"/>
  <c r="U656" i="1"/>
  <c r="U652" i="1"/>
  <c r="U648" i="1"/>
  <c r="U644" i="1"/>
  <c r="U640" i="1"/>
  <c r="U636" i="1"/>
  <c r="U632" i="1"/>
  <c r="U628" i="1"/>
  <c r="U624" i="1"/>
  <c r="U620" i="1"/>
  <c r="U616" i="1"/>
  <c r="U612" i="1"/>
  <c r="U608" i="1"/>
  <c r="U604" i="1"/>
  <c r="U600" i="1"/>
  <c r="U596" i="1"/>
  <c r="U592" i="1"/>
  <c r="U588" i="1"/>
  <c r="U584" i="1"/>
  <c r="U580" i="1"/>
  <c r="U576" i="1"/>
  <c r="U572" i="1"/>
  <c r="U568" i="1"/>
  <c r="U564" i="1"/>
  <c r="U560" i="1"/>
  <c r="U556" i="1"/>
  <c r="U552" i="1"/>
  <c r="U548" i="1"/>
  <c r="U544" i="1"/>
  <c r="U540" i="1"/>
  <c r="U536" i="1"/>
  <c r="U532" i="1"/>
  <c r="U528" i="1"/>
  <c r="U524" i="1"/>
  <c r="U520" i="1"/>
  <c r="U516" i="1"/>
  <c r="U512" i="1"/>
  <c r="U508" i="1"/>
  <c r="U504" i="1"/>
  <c r="U496" i="1"/>
  <c r="U492" i="1"/>
  <c r="U488" i="1"/>
  <c r="U480" i="1"/>
  <c r="U476" i="1"/>
  <c r="U472" i="1"/>
  <c r="U464" i="1"/>
  <c r="U460" i="1"/>
  <c r="U456" i="1"/>
  <c r="U448" i="1"/>
  <c r="U444" i="1"/>
  <c r="U440" i="1"/>
  <c r="U432" i="1"/>
  <c r="U428" i="1"/>
  <c r="U424" i="1"/>
  <c r="U416" i="1"/>
  <c r="U412" i="1"/>
  <c r="U408" i="1"/>
  <c r="U400" i="1"/>
  <c r="U396" i="1"/>
  <c r="U392" i="1"/>
  <c r="U384" i="1"/>
  <c r="U380" i="1"/>
  <c r="U376" i="1"/>
  <c r="U368" i="1"/>
  <c r="U364" i="1"/>
  <c r="U360" i="1"/>
  <c r="U352" i="1"/>
  <c r="U348" i="1"/>
  <c r="U344" i="1"/>
  <c r="V905" i="1"/>
  <c r="W905" i="1" s="1"/>
  <c r="V901" i="1"/>
  <c r="W901" i="1" s="1"/>
  <c r="V897" i="1"/>
  <c r="W897" i="1" s="1"/>
  <c r="V893" i="1"/>
  <c r="V889" i="1"/>
  <c r="V885" i="1"/>
  <c r="V881" i="1"/>
  <c r="W881" i="1" s="1"/>
  <c r="V877" i="1"/>
  <c r="W877" i="1" s="1"/>
  <c r="V873" i="1"/>
  <c r="V869" i="1"/>
  <c r="W869" i="1" s="1"/>
  <c r="V865" i="1"/>
  <c r="W865" i="1" s="1"/>
  <c r="V861" i="1"/>
  <c r="V857" i="1"/>
  <c r="V853" i="1"/>
  <c r="V849" i="1"/>
  <c r="W849" i="1" s="1"/>
  <c r="V845" i="1"/>
  <c r="W845" i="1" s="1"/>
  <c r="V841" i="1"/>
  <c r="V837" i="1"/>
  <c r="W837" i="1" s="1"/>
  <c r="V833" i="1"/>
  <c r="W833" i="1" s="1"/>
  <c r="V829" i="1"/>
  <c r="W829" i="1" s="1"/>
  <c r="V825" i="1"/>
  <c r="V821" i="1"/>
  <c r="W821" i="1" s="1"/>
  <c r="V817" i="1"/>
  <c r="W817" i="1" s="1"/>
  <c r="V813" i="1"/>
  <c r="V809" i="1"/>
  <c r="V805" i="1"/>
  <c r="V801" i="1"/>
  <c r="W801" i="1" s="1"/>
  <c r="V797" i="1"/>
  <c r="W797" i="1" s="1"/>
  <c r="V793" i="1"/>
  <c r="V789" i="1"/>
  <c r="W789" i="1" s="1"/>
  <c r="V781" i="1"/>
  <c r="W781" i="1" s="1"/>
  <c r="V777" i="1"/>
  <c r="W777" i="1" s="1"/>
  <c r="V773" i="1"/>
  <c r="V769" i="1"/>
  <c r="V765" i="1"/>
  <c r="W765" i="1" s="1"/>
  <c r="V761" i="1"/>
  <c r="W761" i="1" s="1"/>
  <c r="V757" i="1"/>
  <c r="V753" i="1"/>
  <c r="W753" i="1" s="1"/>
  <c r="V749" i="1"/>
  <c r="W749" i="1" s="1"/>
  <c r="V745" i="1"/>
  <c r="V741" i="1"/>
  <c r="V737" i="1"/>
  <c r="V733" i="1"/>
  <c r="W733" i="1" s="1"/>
  <c r="V729" i="1"/>
  <c r="W729" i="1" s="1"/>
  <c r="V725" i="1"/>
  <c r="V721" i="1"/>
  <c r="W721" i="1" s="1"/>
  <c r="V717" i="1"/>
  <c r="W717" i="1" s="1"/>
  <c r="V713" i="1"/>
  <c r="V709" i="1"/>
  <c r="V705" i="1"/>
  <c r="V701" i="1"/>
  <c r="W701" i="1" s="1"/>
  <c r="V697" i="1"/>
  <c r="W697" i="1" s="1"/>
  <c r="V693" i="1"/>
  <c r="V689" i="1"/>
  <c r="W689" i="1" s="1"/>
  <c r="V685" i="1"/>
  <c r="W685" i="1" s="1"/>
  <c r="V681" i="1"/>
  <c r="V677" i="1"/>
  <c r="V673" i="1"/>
  <c r="V669" i="1"/>
  <c r="W669" i="1" s="1"/>
  <c r="V665" i="1"/>
  <c r="W665" i="1" s="1"/>
  <c r="V852" i="1"/>
  <c r="V848" i="1"/>
  <c r="V844" i="1"/>
  <c r="W844" i="1" s="1"/>
  <c r="V800" i="1"/>
  <c r="W800" i="1" s="1"/>
  <c r="V796" i="1"/>
  <c r="W796" i="1" s="1"/>
  <c r="V792" i="1"/>
  <c r="W792" i="1" s="1"/>
  <c r="V788" i="1"/>
  <c r="W788" i="1" s="1"/>
  <c r="V780" i="1"/>
  <c r="W780" i="1" s="1"/>
  <c r="V776" i="1"/>
  <c r="V772" i="1"/>
  <c r="V768" i="1"/>
  <c r="V744" i="1"/>
  <c r="V736" i="1"/>
  <c r="V732" i="1"/>
  <c r="W732" i="1" s="1"/>
  <c r="V720" i="1"/>
  <c r="V712" i="1"/>
  <c r="V708" i="1"/>
  <c r="U904" i="1"/>
  <c r="U896" i="1"/>
  <c r="U903" i="1"/>
  <c r="U899" i="1"/>
  <c r="U895" i="1"/>
  <c r="W895" i="1" s="1"/>
  <c r="U891" i="1"/>
  <c r="W891" i="1" s="1"/>
  <c r="U887" i="1"/>
  <c r="U883" i="1"/>
  <c r="U879" i="1"/>
  <c r="W879" i="1" s="1"/>
  <c r="U875" i="1"/>
  <c r="W875" i="1" s="1"/>
  <c r="U871" i="1"/>
  <c r="U867" i="1"/>
  <c r="U863" i="1"/>
  <c r="W863" i="1" s="1"/>
  <c r="U859" i="1"/>
  <c r="W859" i="1" s="1"/>
  <c r="U855" i="1"/>
  <c r="U851" i="1"/>
  <c r="W851" i="1" s="1"/>
  <c r="U847" i="1"/>
  <c r="W847" i="1" s="1"/>
  <c r="U843" i="1"/>
  <c r="W843" i="1" s="1"/>
  <c r="U839" i="1"/>
  <c r="U835" i="1"/>
  <c r="W835" i="1" s="1"/>
  <c r="U831" i="1"/>
  <c r="W831" i="1" s="1"/>
  <c r="U827" i="1"/>
  <c r="W827" i="1" s="1"/>
  <c r="U823" i="1"/>
  <c r="U819" i="1"/>
  <c r="U815" i="1"/>
  <c r="W815" i="1" s="1"/>
  <c r="U811" i="1"/>
  <c r="W811" i="1" s="1"/>
  <c r="U807" i="1"/>
  <c r="U803" i="1"/>
  <c r="W803" i="1" s="1"/>
  <c r="U799" i="1"/>
  <c r="W799" i="1" s="1"/>
  <c r="U795" i="1"/>
  <c r="W795" i="1" s="1"/>
  <c r="U791" i="1"/>
  <c r="U787" i="1"/>
  <c r="W787" i="1" s="1"/>
  <c r="U783" i="1"/>
  <c r="W783" i="1" s="1"/>
  <c r="U779" i="1"/>
  <c r="W779" i="1" s="1"/>
  <c r="U775" i="1"/>
  <c r="U771" i="1"/>
  <c r="W771" i="1" s="1"/>
  <c r="U767" i="1"/>
  <c r="W767" i="1" s="1"/>
  <c r="U763" i="1"/>
  <c r="W763" i="1" s="1"/>
  <c r="U759" i="1"/>
  <c r="U755" i="1"/>
  <c r="W755" i="1" s="1"/>
  <c r="U751" i="1"/>
  <c r="U747" i="1"/>
  <c r="U743" i="1"/>
  <c r="U739" i="1"/>
  <c r="U735" i="1"/>
  <c r="W735" i="1" s="1"/>
  <c r="U731" i="1"/>
  <c r="U727" i="1"/>
  <c r="U723" i="1"/>
  <c r="W723" i="1" s="1"/>
  <c r="U719" i="1"/>
  <c r="W719" i="1" s="1"/>
  <c r="U715" i="1"/>
  <c r="W715" i="1" s="1"/>
  <c r="U711" i="1"/>
  <c r="U707" i="1"/>
  <c r="U703" i="1"/>
  <c r="W703" i="1" s="1"/>
  <c r="U699" i="1"/>
  <c r="U695" i="1"/>
  <c r="U691" i="1"/>
  <c r="U687" i="1"/>
  <c r="W687" i="1" s="1"/>
  <c r="U683" i="1"/>
  <c r="U679" i="1"/>
  <c r="U675" i="1"/>
  <c r="U671" i="1"/>
  <c r="W671" i="1" s="1"/>
  <c r="U667" i="1"/>
  <c r="V906" i="1"/>
  <c r="W906" i="1" s="1"/>
  <c r="V902" i="1"/>
  <c r="W902" i="1" s="1"/>
  <c r="V898" i="1"/>
  <c r="W898" i="1" s="1"/>
  <c r="V894" i="1"/>
  <c r="W894" i="1" s="1"/>
  <c r="V890" i="1"/>
  <c r="W890" i="1" s="1"/>
  <c r="V886" i="1"/>
  <c r="W886" i="1" s="1"/>
  <c r="V882" i="1"/>
  <c r="W882" i="1" s="1"/>
  <c r="V878" i="1"/>
  <c r="W878" i="1" s="1"/>
  <c r="V874" i="1"/>
  <c r="W874" i="1" s="1"/>
  <c r="V870" i="1"/>
  <c r="W870" i="1" s="1"/>
  <c r="V866" i="1"/>
  <c r="W866" i="1" s="1"/>
  <c r="V862" i="1"/>
  <c r="W862" i="1" s="1"/>
  <c r="V858" i="1"/>
  <c r="W858" i="1" s="1"/>
  <c r="V854" i="1"/>
  <c r="W854" i="1" s="1"/>
  <c r="V850" i="1"/>
  <c r="W850" i="1" s="1"/>
  <c r="V846" i="1"/>
  <c r="W846" i="1" s="1"/>
  <c r="V842" i="1"/>
  <c r="W842" i="1" s="1"/>
  <c r="V838" i="1"/>
  <c r="W838" i="1" s="1"/>
  <c r="V834" i="1"/>
  <c r="W834" i="1" s="1"/>
  <c r="V830" i="1"/>
  <c r="W830" i="1" s="1"/>
  <c r="V826" i="1"/>
  <c r="W826" i="1" s="1"/>
  <c r="V822" i="1"/>
  <c r="W822" i="1" s="1"/>
  <c r="V818" i="1"/>
  <c r="W818" i="1" s="1"/>
  <c r="V814" i="1"/>
  <c r="W814" i="1" s="1"/>
  <c r="V810" i="1"/>
  <c r="W810" i="1" s="1"/>
  <c r="V802" i="1"/>
  <c r="V798" i="1"/>
  <c r="V794" i="1"/>
  <c r="W794" i="1" s="1"/>
  <c r="V790" i="1"/>
  <c r="W790" i="1" s="1"/>
  <c r="V786" i="1"/>
  <c r="V782" i="1"/>
  <c r="V778" i="1"/>
  <c r="W778" i="1" s="1"/>
  <c r="V774" i="1"/>
  <c r="W774" i="1" s="1"/>
  <c r="V770" i="1"/>
  <c r="V766" i="1"/>
  <c r="V762" i="1"/>
  <c r="W762" i="1" s="1"/>
  <c r="V758" i="1"/>
  <c r="W758" i="1" s="1"/>
  <c r="V754" i="1"/>
  <c r="V750" i="1"/>
  <c r="V746" i="1"/>
  <c r="W746" i="1" s="1"/>
  <c r="V742" i="1"/>
  <c r="W742" i="1" s="1"/>
  <c r="V738" i="1"/>
  <c r="V734" i="1"/>
  <c r="V730" i="1"/>
  <c r="W730" i="1" s="1"/>
  <c r="V726" i="1"/>
  <c r="W726" i="1" s="1"/>
  <c r="V722" i="1"/>
  <c r="V718" i="1"/>
  <c r="V714" i="1"/>
  <c r="W714" i="1" s="1"/>
  <c r="W819" i="1"/>
  <c r="W751" i="1"/>
  <c r="W747" i="1"/>
  <c r="W739" i="1"/>
  <c r="W707" i="1"/>
  <c r="W691" i="1"/>
  <c r="W675" i="1"/>
  <c r="W667" i="1"/>
  <c r="W495" i="1"/>
  <c r="W479" i="1"/>
  <c r="W463" i="1"/>
  <c r="W447" i="1"/>
  <c r="W431" i="1"/>
  <c r="W415" i="1"/>
  <c r="W315" i="1"/>
  <c r="W299" i="1"/>
  <c r="W283" i="1"/>
  <c r="W279" i="1"/>
  <c r="W267" i="1"/>
  <c r="W251" i="1"/>
  <c r="W235" i="1"/>
  <c r="W219" i="1"/>
  <c r="W215" i="1"/>
  <c r="W203" i="1"/>
  <c r="W187" i="1"/>
  <c r="W171" i="1"/>
  <c r="W155" i="1"/>
  <c r="W147" i="1"/>
  <c r="W139" i="1"/>
  <c r="W123" i="1"/>
  <c r="W119" i="1"/>
  <c r="W107" i="1"/>
  <c r="W91" i="1"/>
  <c r="W83" i="1"/>
  <c r="W75" i="1"/>
  <c r="W59" i="1"/>
  <c r="W55" i="1"/>
  <c r="W43" i="1"/>
  <c r="W27" i="1"/>
  <c r="W19" i="1"/>
  <c r="W11" i="1"/>
  <c r="V660" i="1"/>
  <c r="V656" i="1"/>
  <c r="V652" i="1"/>
  <c r="W652" i="1" s="1"/>
  <c r="V648" i="1"/>
  <c r="V644" i="1"/>
  <c r="V640" i="1"/>
  <c r="V636" i="1"/>
  <c r="W636" i="1" s="1"/>
  <c r="V632" i="1"/>
  <c r="V628" i="1"/>
  <c r="V624" i="1"/>
  <c r="V620" i="1"/>
  <c r="W620" i="1" s="1"/>
  <c r="V616" i="1"/>
  <c r="V612" i="1"/>
  <c r="V608" i="1"/>
  <c r="V604" i="1"/>
  <c r="W604" i="1" s="1"/>
  <c r="V600" i="1"/>
  <c r="V596" i="1"/>
  <c r="V592" i="1"/>
  <c r="V588" i="1"/>
  <c r="W588" i="1" s="1"/>
  <c r="V584" i="1"/>
  <c r="V580" i="1"/>
  <c r="V576" i="1"/>
  <c r="V572" i="1"/>
  <c r="W572" i="1" s="1"/>
  <c r="V568" i="1"/>
  <c r="V564" i="1"/>
  <c r="V560" i="1"/>
  <c r="V556" i="1"/>
  <c r="W556" i="1" s="1"/>
  <c r="V552" i="1"/>
  <c r="V548" i="1"/>
  <c r="V544" i="1"/>
  <c r="V540" i="1"/>
  <c r="W540" i="1" s="1"/>
  <c r="V536" i="1"/>
  <c r="V532" i="1"/>
  <c r="V528" i="1"/>
  <c r="V524" i="1"/>
  <c r="W524" i="1" s="1"/>
  <c r="V520" i="1"/>
  <c r="V516" i="1"/>
  <c r="V512" i="1"/>
  <c r="V508" i="1"/>
  <c r="W508" i="1" s="1"/>
  <c r="V504" i="1"/>
  <c r="V500" i="1"/>
  <c r="V496" i="1"/>
  <c r="V492" i="1"/>
  <c r="V488" i="1"/>
  <c r="W488" i="1" s="1"/>
  <c r="V484" i="1"/>
  <c r="V480" i="1"/>
  <c r="W480" i="1" s="1"/>
  <c r="V476" i="1"/>
  <c r="W476" i="1" s="1"/>
  <c r="V472" i="1"/>
  <c r="W472" i="1" s="1"/>
  <c r="V468" i="1"/>
  <c r="W468" i="1" s="1"/>
  <c r="V464" i="1"/>
  <c r="W464" i="1" s="1"/>
  <c r="V460" i="1"/>
  <c r="W460" i="1" s="1"/>
  <c r="V456" i="1"/>
  <c r="V452" i="1"/>
  <c r="V448" i="1"/>
  <c r="V444" i="1"/>
  <c r="W444" i="1" s="1"/>
  <c r="V440" i="1"/>
  <c r="V436" i="1"/>
  <c r="V432" i="1"/>
  <c r="V428" i="1"/>
  <c r="V424" i="1"/>
  <c r="W424" i="1" s="1"/>
  <c r="V420" i="1"/>
  <c r="V416" i="1"/>
  <c r="W416" i="1" s="1"/>
  <c r="V412" i="1"/>
  <c r="W412" i="1" s="1"/>
  <c r="V408" i="1"/>
  <c r="W408" i="1" s="1"/>
  <c r="V404" i="1"/>
  <c r="W404" i="1" s="1"/>
  <c r="V400" i="1"/>
  <c r="W400" i="1" s="1"/>
  <c r="V396" i="1"/>
  <c r="W396" i="1" s="1"/>
  <c r="V392" i="1"/>
  <c r="V388" i="1"/>
  <c r="V384" i="1"/>
  <c r="V380" i="1"/>
  <c r="W380" i="1" s="1"/>
  <c r="V376" i="1"/>
  <c r="V372" i="1"/>
  <c r="V368" i="1"/>
  <c r="V364" i="1"/>
  <c r="V360" i="1"/>
  <c r="W360" i="1" s="1"/>
  <c r="V356" i="1"/>
  <c r="V352" i="1"/>
  <c r="W352" i="1" s="1"/>
  <c r="V348" i="1"/>
  <c r="W348" i="1" s="1"/>
  <c r="V344" i="1"/>
  <c r="W344" i="1" s="1"/>
  <c r="V340" i="1"/>
  <c r="W340" i="1" s="1"/>
  <c r="V336" i="1"/>
  <c r="W336" i="1" s="1"/>
  <c r="V332" i="1"/>
  <c r="W332" i="1" s="1"/>
  <c r="V328" i="1"/>
  <c r="W328" i="1" s="1"/>
  <c r="V324" i="1"/>
  <c r="W324" i="1" s="1"/>
  <c r="V320" i="1"/>
  <c r="W320" i="1" s="1"/>
  <c r="V316" i="1"/>
  <c r="W316" i="1" s="1"/>
  <c r="V312" i="1"/>
  <c r="W312" i="1" s="1"/>
  <c r="V308" i="1"/>
  <c r="W308" i="1" s="1"/>
  <c r="V304" i="1"/>
  <c r="W304" i="1" s="1"/>
  <c r="V300" i="1"/>
  <c r="W300" i="1" s="1"/>
  <c r="V296" i="1"/>
  <c r="W296" i="1" s="1"/>
  <c r="V292" i="1"/>
  <c r="W292" i="1" s="1"/>
  <c r="V288" i="1"/>
  <c r="W288" i="1" s="1"/>
  <c r="V284" i="1"/>
  <c r="W284" i="1" s="1"/>
  <c r="V280" i="1"/>
  <c r="W280" i="1" s="1"/>
  <c r="V276" i="1"/>
  <c r="W276" i="1" s="1"/>
  <c r="V272" i="1"/>
  <c r="W272" i="1" s="1"/>
  <c r="V268" i="1"/>
  <c r="W268" i="1" s="1"/>
  <c r="V264" i="1"/>
  <c r="W264" i="1" s="1"/>
  <c r="V260" i="1"/>
  <c r="W260" i="1" s="1"/>
  <c r="V256" i="1"/>
  <c r="W256" i="1" s="1"/>
  <c r="V252" i="1"/>
  <c r="W252" i="1" s="1"/>
  <c r="V248" i="1"/>
  <c r="W248" i="1" s="1"/>
  <c r="V244" i="1"/>
  <c r="W244" i="1" s="1"/>
  <c r="V240" i="1"/>
  <c r="W240" i="1" s="1"/>
  <c r="V236" i="1"/>
  <c r="W236" i="1" s="1"/>
  <c r="V232" i="1"/>
  <c r="W232" i="1" s="1"/>
  <c r="V228" i="1"/>
  <c r="W228" i="1" s="1"/>
  <c r="V224" i="1"/>
  <c r="W224" i="1" s="1"/>
  <c r="V220" i="1"/>
  <c r="W220" i="1" s="1"/>
  <c r="V216" i="1"/>
  <c r="W216" i="1" s="1"/>
  <c r="V212" i="1"/>
  <c r="W212" i="1" s="1"/>
  <c r="V208" i="1"/>
  <c r="W208" i="1" s="1"/>
  <c r="V204" i="1"/>
  <c r="W204" i="1" s="1"/>
  <c r="V200" i="1"/>
  <c r="W200" i="1" s="1"/>
  <c r="V196" i="1"/>
  <c r="W196" i="1" s="1"/>
  <c r="V192" i="1"/>
  <c r="W192" i="1" s="1"/>
  <c r="V188" i="1"/>
  <c r="W188" i="1" s="1"/>
  <c r="V184" i="1"/>
  <c r="W184" i="1" s="1"/>
  <c r="V180" i="1"/>
  <c r="W180" i="1" s="1"/>
  <c r="V176" i="1"/>
  <c r="W176" i="1" s="1"/>
  <c r="V172" i="1"/>
  <c r="W172" i="1" s="1"/>
  <c r="V168" i="1"/>
  <c r="W168" i="1" s="1"/>
  <c r="V164" i="1"/>
  <c r="W164" i="1" s="1"/>
  <c r="V160" i="1"/>
  <c r="W160" i="1" s="1"/>
  <c r="V156" i="1"/>
  <c r="W156" i="1" s="1"/>
  <c r="V152" i="1"/>
  <c r="W152" i="1" s="1"/>
  <c r="V148" i="1"/>
  <c r="W148" i="1" s="1"/>
  <c r="V144" i="1"/>
  <c r="W144" i="1" s="1"/>
  <c r="V140" i="1"/>
  <c r="W140" i="1" s="1"/>
  <c r="V136" i="1"/>
  <c r="W136" i="1" s="1"/>
  <c r="V132" i="1"/>
  <c r="W132" i="1" s="1"/>
  <c r="V128" i="1"/>
  <c r="W128" i="1" s="1"/>
  <c r="V124" i="1"/>
  <c r="W124" i="1" s="1"/>
  <c r="V120" i="1"/>
  <c r="W120" i="1" s="1"/>
  <c r="V116" i="1"/>
  <c r="W116" i="1" s="1"/>
  <c r="V112" i="1"/>
  <c r="W112" i="1" s="1"/>
  <c r="V108" i="1"/>
  <c r="W108" i="1" s="1"/>
  <c r="V104" i="1"/>
  <c r="W104" i="1" s="1"/>
  <c r="V100" i="1"/>
  <c r="W100" i="1" s="1"/>
  <c r="V96" i="1"/>
  <c r="W96" i="1" s="1"/>
  <c r="V92" i="1"/>
  <c r="W92" i="1" s="1"/>
  <c r="V88" i="1"/>
  <c r="W88" i="1" s="1"/>
  <c r="V84" i="1"/>
  <c r="W84" i="1" s="1"/>
  <c r="V80" i="1"/>
  <c r="W80" i="1" s="1"/>
  <c r="V76" i="1"/>
  <c r="W76" i="1" s="1"/>
  <c r="V72" i="1"/>
  <c r="W72" i="1" s="1"/>
  <c r="V68" i="1"/>
  <c r="W68" i="1" s="1"/>
  <c r="V64" i="1"/>
  <c r="W64" i="1" s="1"/>
  <c r="V60" i="1"/>
  <c r="W60" i="1" s="1"/>
  <c r="V56" i="1"/>
  <c r="W56" i="1" s="1"/>
  <c r="V52" i="1"/>
  <c r="W52" i="1" s="1"/>
  <c r="V48" i="1"/>
  <c r="W48" i="1" s="1"/>
  <c r="V44" i="1"/>
  <c r="W44" i="1" s="1"/>
  <c r="V40" i="1"/>
  <c r="W40" i="1" s="1"/>
  <c r="V36" i="1"/>
  <c r="W36" i="1" s="1"/>
  <c r="V32" i="1"/>
  <c r="W32" i="1" s="1"/>
  <c r="V28" i="1"/>
  <c r="W28" i="1" s="1"/>
  <c r="V24" i="1"/>
  <c r="W24" i="1" s="1"/>
  <c r="V20" i="1"/>
  <c r="W20" i="1" s="1"/>
  <c r="V16" i="1"/>
  <c r="W16" i="1" s="1"/>
  <c r="V12" i="1"/>
  <c r="W12" i="1" s="1"/>
  <c r="V8" i="1"/>
  <c r="W8" i="1" s="1"/>
  <c r="V661" i="1"/>
  <c r="V657" i="1"/>
  <c r="W657" i="1" s="1"/>
  <c r="V653" i="1"/>
  <c r="W653" i="1" s="1"/>
  <c r="V649" i="1"/>
  <c r="V645" i="1"/>
  <c r="V641" i="1"/>
  <c r="V637" i="1"/>
  <c r="W637" i="1" s="1"/>
  <c r="V633" i="1"/>
  <c r="W633" i="1" s="1"/>
  <c r="V629" i="1"/>
  <c r="V625" i="1"/>
  <c r="V621" i="1"/>
  <c r="W621" i="1" s="1"/>
  <c r="V617" i="1"/>
  <c r="W617" i="1" s="1"/>
  <c r="V613" i="1"/>
  <c r="V609" i="1"/>
  <c r="W609" i="1" s="1"/>
  <c r="V605" i="1"/>
  <c r="V601" i="1"/>
  <c r="V597" i="1"/>
  <c r="W597" i="1" s="1"/>
  <c r="V593" i="1"/>
  <c r="V589" i="1"/>
  <c r="W589" i="1" s="1"/>
  <c r="V585" i="1"/>
  <c r="W585" i="1" s="1"/>
  <c r="V581" i="1"/>
  <c r="V577" i="1"/>
  <c r="V573" i="1"/>
  <c r="W573" i="1" s="1"/>
  <c r="V569" i="1"/>
  <c r="W569" i="1" s="1"/>
  <c r="V565" i="1"/>
  <c r="V561" i="1"/>
  <c r="V557" i="1"/>
  <c r="V553" i="1"/>
  <c r="W553" i="1" s="1"/>
  <c r="V549" i="1"/>
  <c r="V545" i="1"/>
  <c r="V541" i="1"/>
  <c r="V537" i="1"/>
  <c r="W537" i="1" s="1"/>
  <c r="V533" i="1"/>
  <c r="V529" i="1"/>
  <c r="V525" i="1"/>
  <c r="V521" i="1"/>
  <c r="W521" i="1" s="1"/>
  <c r="V517" i="1"/>
  <c r="V513" i="1"/>
  <c r="V509" i="1"/>
  <c r="V505" i="1"/>
  <c r="W505" i="1" s="1"/>
  <c r="V501" i="1"/>
  <c r="V497" i="1"/>
  <c r="V493" i="1"/>
  <c r="V489" i="1"/>
  <c r="W489" i="1" s="1"/>
  <c r="V485" i="1"/>
  <c r="V481" i="1"/>
  <c r="V477" i="1"/>
  <c r="V473" i="1"/>
  <c r="W473" i="1" s="1"/>
  <c r="V469" i="1"/>
  <c r="V465" i="1"/>
  <c r="V461" i="1"/>
  <c r="V457" i="1"/>
  <c r="W457" i="1" s="1"/>
  <c r="V453" i="1"/>
  <c r="V449" i="1"/>
  <c r="V445" i="1"/>
  <c r="V441" i="1"/>
  <c r="W441" i="1" s="1"/>
  <c r="V437" i="1"/>
  <c r="V433" i="1"/>
  <c r="V429" i="1"/>
  <c r="V425" i="1"/>
  <c r="W425" i="1" s="1"/>
  <c r="V421" i="1"/>
  <c r="V417" i="1"/>
  <c r="V413" i="1"/>
  <c r="V409" i="1"/>
  <c r="W409" i="1" s="1"/>
  <c r="V405" i="1"/>
  <c r="V401" i="1"/>
  <c r="V397" i="1"/>
  <c r="V393" i="1"/>
  <c r="W393" i="1" s="1"/>
  <c r="V389" i="1"/>
  <c r="V385" i="1"/>
  <c r="V381" i="1"/>
  <c r="V377" i="1"/>
  <c r="W377" i="1" s="1"/>
  <c r="V373" i="1"/>
  <c r="V369" i="1"/>
  <c r="V365" i="1"/>
  <c r="V361" i="1"/>
  <c r="W361" i="1" s="1"/>
  <c r="V357" i="1"/>
  <c r="V353" i="1"/>
  <c r="V349" i="1"/>
  <c r="V345" i="1"/>
  <c r="W345" i="1" s="1"/>
  <c r="V341" i="1"/>
  <c r="V337" i="1"/>
  <c r="V333" i="1"/>
  <c r="W333" i="1" s="1"/>
  <c r="V329" i="1"/>
  <c r="W329" i="1" s="1"/>
  <c r="V325" i="1"/>
  <c r="W325" i="1" s="1"/>
  <c r="V321" i="1"/>
  <c r="W321" i="1" s="1"/>
  <c r="V317" i="1"/>
  <c r="W317" i="1" s="1"/>
  <c r="V313" i="1"/>
  <c r="W313" i="1" s="1"/>
  <c r="V309" i="1"/>
  <c r="W309" i="1" s="1"/>
  <c r="V305" i="1"/>
  <c r="W305" i="1" s="1"/>
  <c r="V301" i="1"/>
  <c r="W301" i="1" s="1"/>
  <c r="V297" i="1"/>
  <c r="W297" i="1" s="1"/>
  <c r="V293" i="1"/>
  <c r="W293" i="1" s="1"/>
  <c r="V289" i="1"/>
  <c r="W289" i="1" s="1"/>
  <c r="V285" i="1"/>
  <c r="W285" i="1" s="1"/>
  <c r="V281" i="1"/>
  <c r="W281" i="1" s="1"/>
  <c r="V277" i="1"/>
  <c r="W277" i="1" s="1"/>
  <c r="V273" i="1"/>
  <c r="W273" i="1" s="1"/>
  <c r="V269" i="1"/>
  <c r="W269" i="1" s="1"/>
  <c r="V265" i="1"/>
  <c r="W265" i="1" s="1"/>
  <c r="V261" i="1"/>
  <c r="W261" i="1" s="1"/>
  <c r="V257" i="1"/>
  <c r="W257" i="1" s="1"/>
  <c r="V253" i="1"/>
  <c r="W253" i="1" s="1"/>
  <c r="V249" i="1"/>
  <c r="W249" i="1" s="1"/>
  <c r="V245" i="1"/>
  <c r="W245" i="1" s="1"/>
  <c r="V241" i="1"/>
  <c r="W241" i="1" s="1"/>
  <c r="V237" i="1"/>
  <c r="W237" i="1" s="1"/>
  <c r="V233" i="1"/>
  <c r="W233" i="1" s="1"/>
  <c r="V229" i="1"/>
  <c r="W229" i="1" s="1"/>
  <c r="V225" i="1"/>
  <c r="W225" i="1" s="1"/>
  <c r="V221" i="1"/>
  <c r="W221" i="1" s="1"/>
  <c r="V217" i="1"/>
  <c r="W217" i="1" s="1"/>
  <c r="V213" i="1"/>
  <c r="W213" i="1" s="1"/>
  <c r="V209" i="1"/>
  <c r="W209" i="1" s="1"/>
  <c r="V205" i="1"/>
  <c r="W205" i="1" s="1"/>
  <c r="V201" i="1"/>
  <c r="W201" i="1" s="1"/>
  <c r="V197" i="1"/>
  <c r="W197" i="1" s="1"/>
  <c r="V193" i="1"/>
  <c r="W193" i="1" s="1"/>
  <c r="V189" i="1"/>
  <c r="W189" i="1" s="1"/>
  <c r="V185" i="1"/>
  <c r="W185" i="1" s="1"/>
  <c r="V181" i="1"/>
  <c r="W181" i="1" s="1"/>
  <c r="V177" i="1"/>
  <c r="W177" i="1" s="1"/>
  <c r="V173" i="1"/>
  <c r="W173" i="1" s="1"/>
  <c r="V169" i="1"/>
  <c r="W169" i="1" s="1"/>
  <c r="V165" i="1"/>
  <c r="W165" i="1" s="1"/>
  <c r="V161" i="1"/>
  <c r="W161" i="1" s="1"/>
  <c r="V157" i="1"/>
  <c r="W157" i="1" s="1"/>
  <c r="V153" i="1"/>
  <c r="W153" i="1" s="1"/>
  <c r="V149" i="1"/>
  <c r="W149" i="1" s="1"/>
  <c r="V145" i="1"/>
  <c r="W145" i="1" s="1"/>
  <c r="V141" i="1"/>
  <c r="W141" i="1" s="1"/>
  <c r="V137" i="1"/>
  <c r="W137" i="1" s="1"/>
  <c r="V133" i="1"/>
  <c r="W133" i="1" s="1"/>
  <c r="V129" i="1"/>
  <c r="W129" i="1" s="1"/>
  <c r="V125" i="1"/>
  <c r="W125" i="1" s="1"/>
  <c r="V121" i="1"/>
  <c r="W121" i="1" s="1"/>
  <c r="V117" i="1"/>
  <c r="W117" i="1" s="1"/>
  <c r="V113" i="1"/>
  <c r="W113" i="1" s="1"/>
  <c r="V109" i="1"/>
  <c r="W109" i="1" s="1"/>
  <c r="V105" i="1"/>
  <c r="W105" i="1" s="1"/>
  <c r="V101" i="1"/>
  <c r="W101" i="1" s="1"/>
  <c r="V97" i="1"/>
  <c r="W97" i="1" s="1"/>
  <c r="V93" i="1"/>
  <c r="W93" i="1" s="1"/>
  <c r="V89" i="1"/>
  <c r="W89" i="1" s="1"/>
  <c r="V85" i="1"/>
  <c r="W85" i="1" s="1"/>
  <c r="V81" i="1"/>
  <c r="W81" i="1" s="1"/>
  <c r="V77" i="1"/>
  <c r="W77" i="1" s="1"/>
  <c r="V73" i="1"/>
  <c r="W73" i="1" s="1"/>
  <c r="V69" i="1"/>
  <c r="W69" i="1" s="1"/>
  <c r="V65" i="1"/>
  <c r="W65" i="1" s="1"/>
  <c r="V61" i="1"/>
  <c r="W61" i="1" s="1"/>
  <c r="V57" i="1"/>
  <c r="W57" i="1" s="1"/>
  <c r="V53" i="1"/>
  <c r="W53" i="1" s="1"/>
  <c r="V49" i="1"/>
  <c r="W49" i="1" s="1"/>
  <c r="V45" i="1"/>
  <c r="W45" i="1" s="1"/>
  <c r="V41" i="1"/>
  <c r="W41" i="1" s="1"/>
  <c r="V37" i="1"/>
  <c r="W37" i="1" s="1"/>
  <c r="V33" i="1"/>
  <c r="W33" i="1" s="1"/>
  <c r="V29" i="1"/>
  <c r="W29" i="1" s="1"/>
  <c r="V25" i="1"/>
  <c r="W25" i="1" s="1"/>
  <c r="V21" i="1"/>
  <c r="W21" i="1" s="1"/>
  <c r="V17" i="1"/>
  <c r="W17" i="1" s="1"/>
  <c r="V13" i="1"/>
  <c r="W13" i="1" s="1"/>
  <c r="V9" i="1"/>
  <c r="W9" i="1" s="1"/>
  <c r="V5" i="1"/>
  <c r="W5" i="1" s="1"/>
  <c r="V710" i="1"/>
  <c r="W710" i="1" s="1"/>
  <c r="V706" i="1"/>
  <c r="W706" i="1" s="1"/>
  <c r="V702" i="1"/>
  <c r="V698" i="1"/>
  <c r="W698" i="1" s="1"/>
  <c r="V694" i="1"/>
  <c r="W694" i="1" s="1"/>
  <c r="V690" i="1"/>
  <c r="W690" i="1" s="1"/>
  <c r="V686" i="1"/>
  <c r="V682" i="1"/>
  <c r="W682" i="1" s="1"/>
  <c r="V678" i="1"/>
  <c r="W678" i="1" s="1"/>
  <c r="V674" i="1"/>
  <c r="W674" i="1" s="1"/>
  <c r="V670" i="1"/>
  <c r="V666" i="1"/>
  <c r="W666" i="1" s="1"/>
  <c r="V662" i="1"/>
  <c r="W662" i="1" s="1"/>
  <c r="V658" i="1"/>
  <c r="W658" i="1" s="1"/>
  <c r="V654" i="1"/>
  <c r="V650" i="1"/>
  <c r="W650" i="1" s="1"/>
  <c r="V646" i="1"/>
  <c r="W646" i="1" s="1"/>
  <c r="V642" i="1"/>
  <c r="W642" i="1" s="1"/>
  <c r="V638" i="1"/>
  <c r="V634" i="1"/>
  <c r="W634" i="1" s="1"/>
  <c r="V630" i="1"/>
  <c r="W630" i="1" s="1"/>
  <c r="V626" i="1"/>
  <c r="W626" i="1" s="1"/>
  <c r="V622" i="1"/>
  <c r="V618" i="1"/>
  <c r="W618" i="1" s="1"/>
  <c r="V614" i="1"/>
  <c r="W614" i="1" s="1"/>
  <c r="V610" i="1"/>
  <c r="W610" i="1" s="1"/>
  <c r="V606" i="1"/>
  <c r="V602" i="1"/>
  <c r="W602" i="1" s="1"/>
  <c r="V598" i="1"/>
  <c r="W598" i="1" s="1"/>
  <c r="V594" i="1"/>
  <c r="W594" i="1" s="1"/>
  <c r="V590" i="1"/>
  <c r="V586" i="1"/>
  <c r="W586" i="1" s="1"/>
  <c r="V582" i="1"/>
  <c r="W582" i="1" s="1"/>
  <c r="V578" i="1"/>
  <c r="W578" i="1" s="1"/>
  <c r="V574" i="1"/>
  <c r="V570" i="1"/>
  <c r="W570" i="1" s="1"/>
  <c r="V566" i="1"/>
  <c r="W566" i="1" s="1"/>
  <c r="V562" i="1"/>
  <c r="W562" i="1" s="1"/>
  <c r="V558" i="1"/>
  <c r="V554" i="1"/>
  <c r="W554" i="1" s="1"/>
  <c r="V550" i="1"/>
  <c r="W550" i="1" s="1"/>
  <c r="V546" i="1"/>
  <c r="W546" i="1" s="1"/>
  <c r="V542" i="1"/>
  <c r="V538" i="1"/>
  <c r="W538" i="1" s="1"/>
  <c r="V534" i="1"/>
  <c r="W534" i="1" s="1"/>
  <c r="V530" i="1"/>
  <c r="W530" i="1" s="1"/>
  <c r="V526" i="1"/>
  <c r="V522" i="1"/>
  <c r="W522" i="1" s="1"/>
  <c r="V518" i="1"/>
  <c r="W518" i="1" s="1"/>
  <c r="V514" i="1"/>
  <c r="W514" i="1" s="1"/>
  <c r="V510" i="1"/>
  <c r="V506" i="1"/>
  <c r="W506" i="1" s="1"/>
  <c r="V502" i="1"/>
  <c r="W502" i="1" s="1"/>
  <c r="V498" i="1"/>
  <c r="W498" i="1" s="1"/>
  <c r="V494" i="1"/>
  <c r="V490" i="1"/>
  <c r="W490" i="1" s="1"/>
  <c r="V486" i="1"/>
  <c r="W486" i="1" s="1"/>
  <c r="V482" i="1"/>
  <c r="W482" i="1" s="1"/>
  <c r="V478" i="1"/>
  <c r="V474" i="1"/>
  <c r="W474" i="1" s="1"/>
  <c r="V470" i="1"/>
  <c r="W470" i="1" s="1"/>
  <c r="V466" i="1"/>
  <c r="W466" i="1" s="1"/>
  <c r="V462" i="1"/>
  <c r="V458" i="1"/>
  <c r="W458" i="1" s="1"/>
  <c r="V454" i="1"/>
  <c r="W454" i="1" s="1"/>
  <c r="V450" i="1"/>
  <c r="W450" i="1" s="1"/>
  <c r="V446" i="1"/>
  <c r="V442" i="1"/>
  <c r="W442" i="1" s="1"/>
  <c r="V438" i="1"/>
  <c r="W438" i="1" s="1"/>
  <c r="V434" i="1"/>
  <c r="W434" i="1" s="1"/>
  <c r="V430" i="1"/>
  <c r="V426" i="1"/>
  <c r="W426" i="1" s="1"/>
  <c r="V422" i="1"/>
  <c r="W422" i="1" s="1"/>
  <c r="V418" i="1"/>
  <c r="W418" i="1" s="1"/>
  <c r="V414" i="1"/>
  <c r="V410" i="1"/>
  <c r="W410" i="1" s="1"/>
  <c r="V406" i="1"/>
  <c r="W406" i="1" s="1"/>
  <c r="V402" i="1"/>
  <c r="W402" i="1" s="1"/>
  <c r="V398" i="1"/>
  <c r="W398" i="1" s="1"/>
  <c r="V394" i="1"/>
  <c r="W394" i="1" s="1"/>
  <c r="V390" i="1"/>
  <c r="W390" i="1" s="1"/>
  <c r="V386" i="1"/>
  <c r="W386" i="1" s="1"/>
  <c r="V382" i="1"/>
  <c r="W382" i="1" s="1"/>
  <c r="V378" i="1"/>
  <c r="W378" i="1" s="1"/>
  <c r="V374" i="1"/>
  <c r="W374" i="1" s="1"/>
  <c r="V370" i="1"/>
  <c r="W370" i="1" s="1"/>
  <c r="V366" i="1"/>
  <c r="W366" i="1" s="1"/>
  <c r="V362" i="1"/>
  <c r="W362" i="1" s="1"/>
  <c r="V358" i="1"/>
  <c r="W358" i="1" s="1"/>
  <c r="V354" i="1"/>
  <c r="W354" i="1" s="1"/>
  <c r="V350" i="1"/>
  <c r="W350" i="1" s="1"/>
  <c r="V346" i="1"/>
  <c r="W346" i="1" s="1"/>
  <c r="V342" i="1"/>
  <c r="W342" i="1" s="1"/>
  <c r="V338" i="1"/>
  <c r="W338" i="1" s="1"/>
  <c r="V334" i="1"/>
  <c r="W334" i="1" s="1"/>
  <c r="V330" i="1"/>
  <c r="W330" i="1" s="1"/>
  <c r="V326" i="1"/>
  <c r="W326" i="1" s="1"/>
  <c r="V322" i="1"/>
  <c r="W322" i="1" s="1"/>
  <c r="V318" i="1"/>
  <c r="W318" i="1" s="1"/>
  <c r="V314" i="1"/>
  <c r="W314" i="1" s="1"/>
  <c r="V310" i="1"/>
  <c r="W310" i="1" s="1"/>
  <c r="V306" i="1"/>
  <c r="W306" i="1" s="1"/>
  <c r="V302" i="1"/>
  <c r="W302" i="1" s="1"/>
  <c r="V298" i="1"/>
  <c r="W298" i="1" s="1"/>
  <c r="V294" i="1"/>
  <c r="W294" i="1" s="1"/>
  <c r="V290" i="1"/>
  <c r="W290" i="1" s="1"/>
  <c r="V286" i="1"/>
  <c r="W286" i="1" s="1"/>
  <c r="V282" i="1"/>
  <c r="W282" i="1" s="1"/>
  <c r="V278" i="1"/>
  <c r="W278" i="1" s="1"/>
  <c r="V274" i="1"/>
  <c r="W274" i="1" s="1"/>
  <c r="V270" i="1"/>
  <c r="W270" i="1" s="1"/>
  <c r="V266" i="1"/>
  <c r="W266" i="1" s="1"/>
  <c r="V262" i="1"/>
  <c r="W262" i="1" s="1"/>
  <c r="V258" i="1"/>
  <c r="W258" i="1" s="1"/>
  <c r="V254" i="1"/>
  <c r="W254" i="1" s="1"/>
  <c r="V250" i="1"/>
  <c r="W250" i="1" s="1"/>
  <c r="V246" i="1"/>
  <c r="W246" i="1" s="1"/>
  <c r="V242" i="1"/>
  <c r="W242" i="1" s="1"/>
  <c r="V238" i="1"/>
  <c r="W238" i="1" s="1"/>
  <c r="V234" i="1"/>
  <c r="W234" i="1" s="1"/>
  <c r="V230" i="1"/>
  <c r="W230" i="1" s="1"/>
  <c r="V226" i="1"/>
  <c r="W226" i="1" s="1"/>
  <c r="V222" i="1"/>
  <c r="W222" i="1" s="1"/>
  <c r="V218" i="1"/>
  <c r="W218" i="1" s="1"/>
  <c r="V214" i="1"/>
  <c r="W214" i="1" s="1"/>
  <c r="V210" i="1"/>
  <c r="W210" i="1" s="1"/>
  <c r="V206" i="1"/>
  <c r="W206" i="1" s="1"/>
  <c r="V202" i="1"/>
  <c r="W202" i="1" s="1"/>
  <c r="V198" i="1"/>
  <c r="W198" i="1" s="1"/>
  <c r="V194" i="1"/>
  <c r="W194" i="1" s="1"/>
  <c r="V190" i="1"/>
  <c r="W190" i="1" s="1"/>
  <c r="V186" i="1"/>
  <c r="W186" i="1" s="1"/>
  <c r="V182" i="1"/>
  <c r="W182" i="1" s="1"/>
  <c r="V178" i="1"/>
  <c r="W178" i="1" s="1"/>
  <c r="V174" i="1"/>
  <c r="W174" i="1" s="1"/>
  <c r="V170" i="1"/>
  <c r="W170" i="1" s="1"/>
  <c r="V166" i="1"/>
  <c r="W166" i="1" s="1"/>
  <c r="V162" i="1"/>
  <c r="W162" i="1" s="1"/>
  <c r="V158" i="1"/>
  <c r="W158" i="1" s="1"/>
  <c r="V154" i="1"/>
  <c r="W154" i="1" s="1"/>
  <c r="V150" i="1"/>
  <c r="W150" i="1" s="1"/>
  <c r="V146" i="1"/>
  <c r="W146" i="1" s="1"/>
  <c r="V142" i="1"/>
  <c r="W142" i="1" s="1"/>
  <c r="V138" i="1"/>
  <c r="W138" i="1" s="1"/>
  <c r="V134" i="1"/>
  <c r="W134" i="1" s="1"/>
  <c r="V130" i="1"/>
  <c r="W130" i="1" s="1"/>
  <c r="V126" i="1"/>
  <c r="W126" i="1" s="1"/>
  <c r="V122" i="1"/>
  <c r="W122" i="1" s="1"/>
  <c r="V118" i="1"/>
  <c r="W118" i="1" s="1"/>
  <c r="V114" i="1"/>
  <c r="W114" i="1" s="1"/>
  <c r="V110" i="1"/>
  <c r="W110" i="1" s="1"/>
  <c r="V106" i="1"/>
  <c r="W106" i="1" s="1"/>
  <c r="V102" i="1"/>
  <c r="W102" i="1" s="1"/>
  <c r="V98" i="1"/>
  <c r="W98" i="1" s="1"/>
  <c r="V94" i="1"/>
  <c r="W94" i="1" s="1"/>
  <c r="V90" i="1"/>
  <c r="W90" i="1" s="1"/>
  <c r="V86" i="1"/>
  <c r="W86" i="1" s="1"/>
  <c r="V82" i="1"/>
  <c r="W82" i="1" s="1"/>
  <c r="V78" i="1"/>
  <c r="W78" i="1" s="1"/>
  <c r="V74" i="1"/>
  <c r="W74" i="1" s="1"/>
  <c r="V70" i="1"/>
  <c r="W70" i="1" s="1"/>
  <c r="V66" i="1"/>
  <c r="W66" i="1" s="1"/>
  <c r="V62" i="1"/>
  <c r="W62" i="1" s="1"/>
  <c r="V58" i="1"/>
  <c r="W58" i="1" s="1"/>
  <c r="V54" i="1"/>
  <c r="W54" i="1" s="1"/>
  <c r="V50" i="1"/>
  <c r="W50" i="1" s="1"/>
  <c r="V46" i="1"/>
  <c r="W46" i="1" s="1"/>
  <c r="V42" i="1"/>
  <c r="W42" i="1" s="1"/>
  <c r="V38" i="1"/>
  <c r="W38" i="1" s="1"/>
  <c r="V34" i="1"/>
  <c r="W34" i="1" s="1"/>
  <c r="V30" i="1"/>
  <c r="W30" i="1" s="1"/>
  <c r="V26" i="1"/>
  <c r="W26" i="1" s="1"/>
  <c r="V22" i="1"/>
  <c r="W22" i="1" s="1"/>
  <c r="V18" i="1"/>
  <c r="W18" i="1" s="1"/>
  <c r="V14" i="1"/>
  <c r="W14" i="1" s="1"/>
  <c r="V10" i="1"/>
  <c r="W10" i="1" s="1"/>
  <c r="V6" i="1"/>
  <c r="W6" i="1" s="1"/>
  <c r="W4" i="3" l="1"/>
  <c r="W353" i="1"/>
  <c r="W385" i="1"/>
  <c r="W417" i="1"/>
  <c r="W449" i="1"/>
  <c r="W481" i="1"/>
  <c r="W513" i="1"/>
  <c r="W545" i="1"/>
  <c r="W496" i="1"/>
  <c r="W718" i="1"/>
  <c r="W750" i="1"/>
  <c r="W782" i="1"/>
  <c r="W805" i="1"/>
  <c r="W337" i="1"/>
  <c r="W369" i="1"/>
  <c r="W401" i="1"/>
  <c r="W433" i="1"/>
  <c r="W465" i="1"/>
  <c r="W497" i="1"/>
  <c r="W529" i="1"/>
  <c r="W561" i="1"/>
  <c r="W593" i="1"/>
  <c r="W625" i="1"/>
  <c r="W368" i="1"/>
  <c r="W432" i="1"/>
  <c r="W734" i="1"/>
  <c r="W766" i="1"/>
  <c r="W798" i="1"/>
  <c r="W772" i="1"/>
  <c r="W853" i="1"/>
  <c r="W885" i="1"/>
  <c r="W699" i="1"/>
  <c r="W414" i="1"/>
  <c r="W430" i="1"/>
  <c r="W446" i="1"/>
  <c r="W462" i="1"/>
  <c r="W478" i="1"/>
  <c r="W494" i="1"/>
  <c r="W510" i="1"/>
  <c r="W526" i="1"/>
  <c r="W341" i="1"/>
  <c r="W357" i="1"/>
  <c r="W373" i="1"/>
  <c r="W389" i="1"/>
  <c r="W405" i="1"/>
  <c r="W421" i="1"/>
  <c r="W437" i="1"/>
  <c r="W453" i="1"/>
  <c r="W469" i="1"/>
  <c r="W485" i="1"/>
  <c r="W501" i="1"/>
  <c r="W517" i="1"/>
  <c r="W533" i="1"/>
  <c r="W549" i="1"/>
  <c r="W565" i="1"/>
  <c r="W581" i="1"/>
  <c r="W613" i="1"/>
  <c r="W629" i="1"/>
  <c r="W661" i="1"/>
  <c r="W372" i="1"/>
  <c r="W388" i="1"/>
  <c r="W436" i="1"/>
  <c r="W452" i="1"/>
  <c r="W500" i="1"/>
  <c r="W516" i="1"/>
  <c r="W532" i="1"/>
  <c r="W548" i="1"/>
  <c r="W564" i="1"/>
  <c r="W580" i="1"/>
  <c r="W596" i="1"/>
  <c r="W612" i="1"/>
  <c r="W628" i="1"/>
  <c r="W644" i="1"/>
  <c r="W660" i="1"/>
  <c r="W722" i="1"/>
  <c r="W738" i="1"/>
  <c r="W754" i="1"/>
  <c r="W770" i="1"/>
  <c r="W786" i="1"/>
  <c r="W802" i="1"/>
  <c r="W867" i="1"/>
  <c r="W883" i="1"/>
  <c r="W899" i="1"/>
  <c r="W708" i="1"/>
  <c r="W776" i="1"/>
  <c r="W852" i="1"/>
  <c r="W693" i="1"/>
  <c r="W725" i="1"/>
  <c r="W757" i="1"/>
  <c r="W773" i="1"/>
  <c r="W793" i="1"/>
  <c r="W825" i="1"/>
  <c r="W841" i="1"/>
  <c r="W873" i="1"/>
  <c r="W351" i="1"/>
  <c r="W367" i="1"/>
  <c r="W383" i="1"/>
  <c r="W542" i="1"/>
  <c r="W558" i="1"/>
  <c r="W574" i="1"/>
  <c r="W590" i="1"/>
  <c r="W606" i="1"/>
  <c r="W622" i="1"/>
  <c r="W638" i="1"/>
  <c r="W654" i="1"/>
  <c r="W670" i="1"/>
  <c r="W686" i="1"/>
  <c r="W702" i="1"/>
  <c r="W601" i="1"/>
  <c r="W649" i="1"/>
  <c r="W376" i="1"/>
  <c r="W392" i="1"/>
  <c r="W440" i="1"/>
  <c r="W456" i="1"/>
  <c r="W504" i="1"/>
  <c r="W520" i="1"/>
  <c r="W536" i="1"/>
  <c r="W552" i="1"/>
  <c r="W568" i="1"/>
  <c r="W584" i="1"/>
  <c r="W600" i="1"/>
  <c r="W616" i="1"/>
  <c r="W632" i="1"/>
  <c r="W648" i="1"/>
  <c r="W695" i="1"/>
  <c r="W711" i="1"/>
  <c r="W727" i="1"/>
  <c r="W743" i="1"/>
  <c r="W759" i="1"/>
  <c r="W775" i="1"/>
  <c r="W791" i="1"/>
  <c r="W823" i="1"/>
  <c r="W839" i="1"/>
  <c r="W855" i="1"/>
  <c r="W871" i="1"/>
  <c r="W887" i="1"/>
  <c r="W903" i="1"/>
  <c r="W712" i="1"/>
  <c r="W744" i="1"/>
  <c r="W681" i="1"/>
  <c r="W713" i="1"/>
  <c r="W745" i="1"/>
  <c r="W813" i="1"/>
  <c r="W861" i="1"/>
  <c r="W893" i="1"/>
  <c r="W79" i="1"/>
  <c r="W95" i="1"/>
  <c r="W111" i="1"/>
  <c r="W127" i="1"/>
  <c r="W143" i="1"/>
  <c r="W159" i="1"/>
  <c r="W175" i="1"/>
  <c r="W191" i="1"/>
  <c r="W207" i="1"/>
  <c r="W223" i="1"/>
  <c r="W239" i="1"/>
  <c r="W255" i="1"/>
  <c r="W271" i="1"/>
  <c r="W287" i="1"/>
  <c r="W303" i="1"/>
  <c r="W319" i="1"/>
  <c r="W335" i="1"/>
  <c r="W4" i="1"/>
  <c r="W339" i="1"/>
  <c r="W355" i="1"/>
  <c r="W371" i="1"/>
  <c r="W387" i="1"/>
  <c r="W403" i="1"/>
  <c r="W349" i="1"/>
  <c r="W365" i="1"/>
  <c r="W381" i="1"/>
  <c r="W397" i="1"/>
  <c r="W413" i="1"/>
  <c r="W429" i="1"/>
  <c r="W445" i="1"/>
  <c r="W461" i="1"/>
  <c r="W477" i="1"/>
  <c r="W493" i="1"/>
  <c r="W509" i="1"/>
  <c r="W525" i="1"/>
  <c r="W541" i="1"/>
  <c r="W557" i="1"/>
  <c r="W605" i="1"/>
  <c r="W364" i="1"/>
  <c r="W428" i="1"/>
  <c r="W492" i="1"/>
  <c r="W720" i="1"/>
  <c r="W768" i="1"/>
  <c r="W880" i="1"/>
  <c r="W900" i="1"/>
  <c r="W577" i="1"/>
  <c r="W641" i="1"/>
  <c r="W384" i="1"/>
  <c r="W448" i="1"/>
  <c r="W512" i="1"/>
  <c r="W528" i="1"/>
  <c r="W544" i="1"/>
  <c r="W560" i="1"/>
  <c r="W576" i="1"/>
  <c r="W592" i="1"/>
  <c r="W608" i="1"/>
  <c r="W624" i="1"/>
  <c r="W640" i="1"/>
  <c r="W656" i="1"/>
  <c r="W848" i="1"/>
  <c r="W673" i="1"/>
  <c r="W705" i="1"/>
  <c r="W737" i="1"/>
  <c r="W769" i="1"/>
  <c r="W645" i="1"/>
  <c r="W356" i="1"/>
  <c r="W420" i="1"/>
  <c r="W484" i="1"/>
  <c r="W736" i="1"/>
  <c r="W677" i="1"/>
  <c r="W709" i="1"/>
  <c r="W741" i="1"/>
  <c r="W809" i="1"/>
  <c r="W857" i="1"/>
  <c r="W889" i="1"/>
  <c r="W700" i="1"/>
  <c r="W760" i="1"/>
  <c r="W832" i="1"/>
  <c r="W876" i="1"/>
  <c r="W896" i="1"/>
  <c r="W676" i="1"/>
  <c r="W716" i="1"/>
  <c r="W784" i="1"/>
  <c r="W824" i="1"/>
  <c r="W864" i="1"/>
  <c r="W684" i="1"/>
  <c r="W728" i="1"/>
  <c r="W764" i="1"/>
  <c r="W836" i="1"/>
  <c r="W664" i="1"/>
  <c r="W680" i="1"/>
  <c r="W724" i="1"/>
  <c r="W812" i="1"/>
  <c r="W828" i="1"/>
  <c r="W868" i="1"/>
  <c r="W688" i="1"/>
  <c r="W748" i="1"/>
  <c r="W804" i="1"/>
  <c r="W840" i="1"/>
  <c r="W884" i="1"/>
  <c r="W668" i="1"/>
  <c r="W692" i="1"/>
  <c r="W740" i="1"/>
  <c r="W816" i="1"/>
  <c r="W856" i="1"/>
  <c r="W892" i="1"/>
  <c r="W696" i="1"/>
  <c r="W752" i="1"/>
  <c r="W808" i="1"/>
  <c r="W872" i="1"/>
  <c r="W888" i="1"/>
  <c r="W672" i="1"/>
  <c r="W704" i="1"/>
  <c r="W756" i="1"/>
  <c r="W820" i="1"/>
  <c r="W860" i="1"/>
  <c r="W904" i="1"/>
</calcChain>
</file>

<file path=xl/sharedStrings.xml><?xml version="1.0" encoding="utf-8"?>
<sst xmlns="http://schemas.openxmlformats.org/spreadsheetml/2006/main" count="2756" uniqueCount="1064">
  <si>
    <t>Average Mz</t>
  </si>
  <si>
    <t>Metabolite name</t>
  </si>
  <si>
    <t>Adduct type</t>
  </si>
  <si>
    <t>WT</t>
  </si>
  <si>
    <t>KO</t>
  </si>
  <si>
    <t>Pyrrolidine</t>
  </si>
  <si>
    <t>[M+H]+</t>
  </si>
  <si>
    <t>ETHYL METHYL KETONE</t>
  </si>
  <si>
    <t>Pyridine</t>
  </si>
  <si>
    <t>3-Amino-1,2,4-triazole</t>
  </si>
  <si>
    <t>PYRUVIC ACID</t>
  </si>
  <si>
    <t>2-Aminopyridine</t>
  </si>
  <si>
    <t>Hexylamine</t>
  </si>
  <si>
    <t>Hypotaurine</t>
  </si>
  <si>
    <t>Dihydrouracil</t>
  </si>
  <si>
    <t>L-PROLINE</t>
  </si>
  <si>
    <t>MALEIC ACID</t>
  </si>
  <si>
    <t>Cysteine</t>
  </si>
  <si>
    <t>4-Chloroaniline</t>
  </si>
  <si>
    <t>[M+H]2+</t>
  </si>
  <si>
    <t>N-Methyl-L-proline</t>
  </si>
  <si>
    <t>Diallyl Sulfide</t>
  </si>
  <si>
    <t>[M+ACN+H]+</t>
  </si>
  <si>
    <t>myrcene</t>
  </si>
  <si>
    <t>[M+NH4]+</t>
  </si>
  <si>
    <t>Fumaric acid</t>
  </si>
  <si>
    <t>4-Nitrophenol</t>
  </si>
  <si>
    <t>[M+2H]2+</t>
  </si>
  <si>
    <t>Cinnamamide</t>
  </si>
  <si>
    <t>Methamphetamine</t>
  </si>
  <si>
    <t>Amantadine</t>
  </si>
  <si>
    <t>Dopamine</t>
  </si>
  <si>
    <t>[M+CH3OH+H]+</t>
  </si>
  <si>
    <t>AMOXAPINE</t>
  </si>
  <si>
    <t>hyocholic acid</t>
  </si>
  <si>
    <t>Norfloxacin (Norxacin)</t>
  </si>
  <si>
    <t>Rimcazole</t>
  </si>
  <si>
    <t>4-hydroxycoumarin</t>
  </si>
  <si>
    <t>(+/-)-Synephrine</t>
  </si>
  <si>
    <t>2-Mercaptobenzothiazole</t>
  </si>
  <si>
    <t>Chrysanthemyl Alcohol</t>
  </si>
  <si>
    <t>Juarezic Acid</t>
  </si>
  <si>
    <t>MLS001304065-01!</t>
  </si>
  <si>
    <t>Enrofloxacin</t>
  </si>
  <si>
    <t>Ofloxacin</t>
  </si>
  <si>
    <t>Pesticide3_Fenuron_C9H12N2O_Urea, N,N-dimethyl-N'-phenyl-</t>
  </si>
  <si>
    <t>Estragole</t>
  </si>
  <si>
    <t>3-Amino-Beta-Pinene</t>
  </si>
  <si>
    <t>2,6-Dichlorobenzamide</t>
  </si>
  <si>
    <t>Urapidil hydrochloride</t>
  </si>
  <si>
    <t>2H-Indol-2-one, 1,3-dihydro-1-phenyl-3,3-bis(4-pyridinylmethyl)- [CAS]</t>
  </si>
  <si>
    <t>O-ACETYL-L-CARNITINE</t>
  </si>
  <si>
    <t>PHOSPHOCREATINE</t>
  </si>
  <si>
    <t>pentadecane</t>
  </si>
  <si>
    <t>[M+H-H2O]+</t>
  </si>
  <si>
    <t>Chloroxine</t>
  </si>
  <si>
    <t>HUMULENE (alpha)</t>
  </si>
  <si>
    <t>MLS001146956-01!CIS-THIOTHIXENE</t>
  </si>
  <si>
    <t>DL-Cystathionine</t>
  </si>
  <si>
    <t>Nerolidol</t>
  </si>
  <si>
    <t>Atenolol-desisopropyl</t>
  </si>
  <si>
    <t>1h-indole-3-butanoic acid</t>
  </si>
  <si>
    <t>7,8-dimethoxy-benzo[d][1,2]oxazin-1-one</t>
  </si>
  <si>
    <t>N,N-Dimethyldodecylamine N-oxide</t>
  </si>
  <si>
    <t>D-(-)-quinic acid</t>
  </si>
  <si>
    <t>Hydroxypestalotin</t>
  </si>
  <si>
    <t>Acetosyringone</t>
  </si>
  <si>
    <t>[M+NH4]2+</t>
  </si>
  <si>
    <t>Carnitine (Dl) Hydrochloride</t>
  </si>
  <si>
    <t>N-(9-oxodecyl)acetamide</t>
  </si>
  <si>
    <t>Methazolamide</t>
  </si>
  <si>
    <t>Mandelonitrile benzoate</t>
  </si>
  <si>
    <t>[M+Na]+</t>
  </si>
  <si>
    <t>NCGC00380601-01!N-[1-(4-methoxy-6-oxopyran-2-yl)-2-methylpropyl]acetamide</t>
  </si>
  <si>
    <t>(4,8,8-trimethyldecahydro-1,4-methanoazulen-9-yl)methanol</t>
  </si>
  <si>
    <t>MLS001240196-01!2-(2,3-Dimethyl-phenylamino)-nicotinic acid</t>
  </si>
  <si>
    <t>[M+K]+</t>
  </si>
  <si>
    <t>pentadecanoic acid</t>
  </si>
  <si>
    <t>8-hydroxy-6,7-dimethoxy-2H-chromen-2-one</t>
  </si>
  <si>
    <t>N1-Acetylspermine</t>
  </si>
  <si>
    <t>Salsolidine</t>
  </si>
  <si>
    <t>MLS001077329-01!</t>
  </si>
  <si>
    <t>4-Acetamidoantipyrine</t>
  </si>
  <si>
    <t>lenticin</t>
  </si>
  <si>
    <t>Pyridoxal-5-phosphate</t>
  </si>
  <si>
    <t>MLS001074898-01!NU2058</t>
  </si>
  <si>
    <t>Dehydroepiandrosterone</t>
  </si>
  <si>
    <t>Kinetin</t>
  </si>
  <si>
    <t>MLS001210851-01!</t>
  </si>
  <si>
    <t>4,8-dihydroxy-7-(hydroxymethyl)-6-methoxy-3,4-dihydro-2H-naphthalen-1-one</t>
  </si>
  <si>
    <t>ethyl 2,3-dioxo-1,4-dihydroquinoline-4-carboxylate</t>
  </si>
  <si>
    <t>purpurin</t>
  </si>
  <si>
    <t>MLS001076687-01!</t>
  </si>
  <si>
    <t>7-(2-hydroxypropan-2-yl)-1,4a-dimethyl-2,3,4,5,6,7,8,8a-octahydronaphthalen-1-ol</t>
  </si>
  <si>
    <t>KOBUSONE</t>
  </si>
  <si>
    <t>Flumequine</t>
  </si>
  <si>
    <t>verruculotoxin</t>
  </si>
  <si>
    <t>Cadaverine Tartrate</t>
  </si>
  <si>
    <t>NCGC00381408-02_C16H24O4_4-Hydroxy-1-methoxy-6,6,9a-trimethyl-4,5,5a,6,7,8,9,9a-octahydronaphtho[1,2-c]furan-3(1H)-one</t>
  </si>
  <si>
    <t>Prenyletin</t>
  </si>
  <si>
    <t>NCGC00385952-01_C15H26O_1,7-Dimethyl-7-(4-methyl-3-penten-1-yl)bicyclo[2.2.1]heptan-2-ol</t>
  </si>
  <si>
    <t>Bosutinib (SKI-606)</t>
  </si>
  <si>
    <t>Ponatinib (AP24534)</t>
  </si>
  <si>
    <t>2'-deoxyguanosine</t>
  </si>
  <si>
    <t>Isopimpinellin</t>
  </si>
  <si>
    <t>sophocarpine</t>
  </si>
  <si>
    <t>MMV202553</t>
  </si>
  <si>
    <t>1-methyl-9H-pyrido[3,4-b]indol-7-ol hydrochloride dihydrate</t>
  </si>
  <si>
    <t>Baicalein</t>
  </si>
  <si>
    <t>MLS001076555-01!</t>
  </si>
  <si>
    <t>Napropamid</t>
  </si>
  <si>
    <t>N-Caffeoylputrescine, (E)-</t>
  </si>
  <si>
    <t>5-chloro-4,6,8-trihydroxy-7-methoxy-3-methyl-3,4-dihydroisochromen-1-one</t>
  </si>
  <si>
    <t>8H-Benzo[g]-1,3benzodioxolo[6,5,4-de]quinolin-8-one</t>
  </si>
  <si>
    <t>NCGC00380372-01!N-[1-(4-methoxy-6-oxopyran-2-yl)-2-methylbutyl]acetamide</t>
  </si>
  <si>
    <t>Azathioprine (Azasan, Imuran)</t>
  </si>
  <si>
    <t>MLS001074103-01!</t>
  </si>
  <si>
    <t>MLS001146935-01!ANISOTROPINE METHYLBROMIDE</t>
  </si>
  <si>
    <t>MLS000860040-01!()-p-Bromolevamisole oxalate</t>
  </si>
  <si>
    <t>8-oxo-2'-deoxyguanosine</t>
  </si>
  <si>
    <t>conocarpan</t>
  </si>
  <si>
    <t>Luteolin</t>
  </si>
  <si>
    <t>2-(1-hydroxy-1-methoxy-3-methylbutyl)-6-methyl-5H-[1,3]dioxolo[4,5-c]pyridin-4-one</t>
  </si>
  <si>
    <t>(R)-1-(3,4-dihydroxybenzyl)-1,2,3,4-tetrahydroisoquinoline-6,7-diol</t>
  </si>
  <si>
    <t>2-decyl-3-hydroxypentanedioic acid</t>
  </si>
  <si>
    <t>MLS001332539-01!CYCLOPENTOLATE HYDROCHLORIDE</t>
  </si>
  <si>
    <t>MLS000859925-01!Dihydroergotamine methanesulfonate salt</t>
  </si>
  <si>
    <t>[4-(1-acetyloxyprop-2-enyl)-2-methoxyphenyl] 2-methylpropanoate</t>
  </si>
  <si>
    <t>Genistein</t>
  </si>
  <si>
    <t>tBuO-val-hexanoate (tert-butyl hexanoylvalinate)</t>
  </si>
  <si>
    <t>Arbutin</t>
  </si>
  <si>
    <t>Proparacaine HCl</t>
  </si>
  <si>
    <t>METHYL OCTADECANOATE</t>
  </si>
  <si>
    <t>NCGC00380745-01!(5E)-2-heptyl-3,4,7-trihydroxy-2,3,4,7,8,9-hexahydrooxecin-10-one</t>
  </si>
  <si>
    <t>MLS000860046-01!Nocodazole</t>
  </si>
  <si>
    <t>(9Z)-9-octadecenoic acid</t>
  </si>
  <si>
    <t>(2E)-2-[hydroxy(phenyl)methylidene]-6-methoxy-1-benzofuran-3-one</t>
  </si>
  <si>
    <t>Indinavir Sulfate</t>
  </si>
  <si>
    <t>Emodin</t>
  </si>
  <si>
    <t>Methadone</t>
  </si>
  <si>
    <t>Dihydrolycorine</t>
  </si>
  <si>
    <t>MLS002153848-01!Biperiden hydrochloride1235-82-1</t>
  </si>
  <si>
    <t>3',5'-Cyclic dAMP</t>
  </si>
  <si>
    <t>1-methyl-2-undecylquinolin-4-one</t>
  </si>
  <si>
    <t>(1'S,2'S)-3',11'-dihydroxy-1',2',5'-trimethyl-8'-oxaspiro[oxirane-2,12'-tricyclo[7.2.1.0?,?]dodecan]-5'-en-4'-one</t>
  </si>
  <si>
    <t>(5S)-5-hydroxy-1,7-diphenylheptan-3-one</t>
  </si>
  <si>
    <t>Ginkgolic Acid C13-0</t>
  </si>
  <si>
    <t>N-Fructosyl alliin - H2O</t>
  </si>
  <si>
    <t>Chloramphenicol</t>
  </si>
  <si>
    <t>Gardnerine</t>
  </si>
  <si>
    <t>Pesticide5_Prothioconazole_C14H15Cl2N3OS_Redigo</t>
  </si>
  <si>
    <t>sclareol</t>
  </si>
  <si>
    <t>(Z)-9-benzylidene-3-methyl-9H-indeno[2,1-c]pyridin-2-ium chloride</t>
  </si>
  <si>
    <t>O-methylarmepavine</t>
  </si>
  <si>
    <t>Decursinol angelate</t>
  </si>
  <si>
    <t>MMV687273</t>
  </si>
  <si>
    <t>2'-Deoxyadenosine 5'-monophosphate</t>
  </si>
  <si>
    <t>C18H37NO4</t>
  </si>
  <si>
    <t>Berberine</t>
  </si>
  <si>
    <t>[M]+</t>
  </si>
  <si>
    <t>NCGC00385530-01!(E)-5-(1,2,4a,5-tetramethyl-7-oxo-3,4,8,8a-tetrahydro-2H-naphthalen-1-yl)-3-methylpent-2-enoic acid</t>
  </si>
  <si>
    <t>N-(((1S,9aR)-octahydro-1H-quinolizin-1-yl)methyl)-5-(pyridin-3-yl)-1H-pyrazole-3-carboxamide</t>
  </si>
  <si>
    <t>(2R,3S,4S,5R,6S)-2-(hydroxymethyl)-6-[4-hydroxy-2-(3-methylbut-2-enyl)phenoxy]oxane-3,4,5-triol</t>
  </si>
  <si>
    <t>CUDA* (internal standard)</t>
  </si>
  <si>
    <t>Rhetsinine</t>
  </si>
  <si>
    <t>MLS002207185-01!Ile-Pro-Ile90614-48-5</t>
  </si>
  <si>
    <t>Corylin</t>
  </si>
  <si>
    <t>Macamide B</t>
  </si>
  <si>
    <t>tricosane</t>
  </si>
  <si>
    <t>MLS001076268-01!</t>
  </si>
  <si>
    <t>henicosanoic acid</t>
  </si>
  <si>
    <t>Chlorpyrifos</t>
  </si>
  <si>
    <t>NCGC00384480-02_C16H20O6_1H-2-Benzoxacyclododecin-1,9(10H)-dione, 3,4,5,6,7,8-hexahydro-7,12,14-trihydroxy-3-methyl-</t>
  </si>
  <si>
    <t>MMV688888</t>
  </si>
  <si>
    <t>(2E,4E,12Z)-N-(2-methylpropyl)octadeca-2,4,12-trienamide</t>
  </si>
  <si>
    <t>MLS000859954-01!p-Iodoclonidine hydrochloride</t>
  </si>
  <si>
    <t>Conessine</t>
  </si>
  <si>
    <t>Indomethacin (Indocid, Indocin)</t>
  </si>
  <si>
    <t>N-(1-oxo-1-(3,5,6,7-tetrahydrospiro[imidazo[4,5-c]pyridine-4,4'-piperidin]-1'-yl)propan-2-yl)furan-2-carboxamide</t>
  </si>
  <si>
    <t>MLS001140359-01!1-[2-(4,7-dimethyl-2-oxochromen-5-yl)oxyacetyl]piperidine-4-carboxamide</t>
  </si>
  <si>
    <t>licoflavanone</t>
  </si>
  <si>
    <t>docosanoic acid</t>
  </si>
  <si>
    <t>3-[(Z)-heptadec-10-enyl]benzene-1,2-diol</t>
  </si>
  <si>
    <t>NCGC00169514-02!(5R)-5-hydroxy-1-(4-hydroxy-3-methoxyphenyl)tetradecan-3-one</t>
  </si>
  <si>
    <t>Cholesterol</t>
  </si>
  <si>
    <t>Corydaline</t>
  </si>
  <si>
    <t>Incensole acetate</t>
  </si>
  <si>
    <t>Lornoxicam (Xefo)</t>
  </si>
  <si>
    <t>[M+K]2+</t>
  </si>
  <si>
    <t>MMV200748</t>
  </si>
  <si>
    <t>Lagochilin</t>
  </si>
  <si>
    <t>Chelidonine</t>
  </si>
  <si>
    <t>Mesotrione</t>
  </si>
  <si>
    <t>6-Ethoxysanguinarine</t>
  </si>
  <si>
    <t>3,4-dihydro-papaveraldine</t>
  </si>
  <si>
    <t>NCGC00381440-01!(2S,3S)-3-decyl-2-hydroxy-2-(3-methoxy-3-oxopropyl)butanedioic acid</t>
  </si>
  <si>
    <t>Ursocholanic Acid</t>
  </si>
  <si>
    <t>NCGC00380990-01!(2E,4E)-12-hydroxy-13-(hydroxymethyl)-14-methoxy-3,5,7-trimethyl-14-oxotetradeca-2,4-dienoic acid</t>
  </si>
  <si>
    <t>2-[2-hydroxy-1-(4-methoxyphenyl)propoxy]-6-(hydroxymethyl)oxane-3,4,5-triol</t>
  </si>
  <si>
    <t>S-Adenosyl-L-homocysteine</t>
  </si>
  <si>
    <t>MLS001159056-01!1-[2-[(7-methyl-4-oxo-2,3-dihydro-1H-cyclopenta[c]chromen-9-yl)oxy]acetyl]piperidine-4-carboxylic acid</t>
  </si>
  <si>
    <t>NCGC00380188-01_C24H37NO4_(7E)-11-Hydroxy-3-isobutyl-12-methoxy-4,5,8-trimethyl-2,3,3a,4,6a,9,10,11,12,13-decahydrocyclodeca[d]isoindole-1,14-dione</t>
  </si>
  <si>
    <t>1-O-b-D-glucopyranosyl sinapate</t>
  </si>
  <si>
    <t>9R,10R)-10-acetoxy-8,8-dimethyl-2-oxo-2,8,9,10-tetrahydropyrano[2,3-f]chromen-9-yl 3-methylbutanoate</t>
  </si>
  <si>
    <t>N-(3-hydroxytetradecanoyl)-L-phenylalanine</t>
  </si>
  <si>
    <t>monolinolein</t>
  </si>
  <si>
    <t>Berberine hydrochloride</t>
  </si>
  <si>
    <t>Glu-Val-Phe</t>
  </si>
  <si>
    <t>NCGC00380829-01!1-[(Z)-but-2-en-2-yl]-2,8-dichloro-3,9-dihydroxy-4,7-dimethylbenzo[b][1,4]benzodioxepin-6-one</t>
  </si>
  <si>
    <t>NCGC00380973-01_C21H30O6_</t>
  </si>
  <si>
    <t>NCGC00347776-02!3-chloro-6-hydroxy-2-(4-hydroxy-2-methoxy-6-methoxycarbonylphenoxy)-4-methylbenzoic acid</t>
  </si>
  <si>
    <t>MLS002153514-01!MRS 1523</t>
  </si>
  <si>
    <t>(9Z,12Z)-N-(3-Methoxybenzyl)octadeca-9,12-dienamide</t>
  </si>
  <si>
    <t>7-Oxocholesterol</t>
  </si>
  <si>
    <t>ACTINONIN</t>
  </si>
  <si>
    <t>MLS001159087-01!N-(3-imidazol-1-ylpropyl)-2-(2-oxo-4-phenylchromen-7-yl)oxyacetamide</t>
  </si>
  <si>
    <t>NCGC00380796-01_C28H39NO_2-Naphthalenol, decahydro-5-(1H-indol-3-ylmethyl)-1,4a-dimethyl-6-methylene-1-(4-methyl-3-penten-1-yl)-, (1S,2S,4aR,5R,8aR)-</t>
  </si>
  <si>
    <t>Irisflorentin</t>
  </si>
  <si>
    <t>CHOLIC ACID</t>
  </si>
  <si>
    <t>Leupeptin analogue LVR (or VLR)</t>
  </si>
  <si>
    <t>2,4-dihydroxy-5-methoxy-1'',6'',8''-trimethyldispiro[bis(oxolane)-3,2':5',7''-[3]oxatricyclo[6.3.1.0?,??]dodecane]-2''-one</t>
  </si>
  <si>
    <t>CHEMBL1616521</t>
  </si>
  <si>
    <t>NCGC00380916-01_C16H27NO10_</t>
  </si>
  <si>
    <t>N-(3-(dimethylamino)propyl)-2-((3,4,8,8-tetramethyl-2-oxo-2,8,9,10-tetrahydropyrano[2,3-f]chromen-5-yl)oxy)acetamide</t>
  </si>
  <si>
    <t>2-(3,4-dihydroxyphenyl)-5-hydroxy-10-(pyridin-4-yl)-9,10-dihydropyrano[2,3-f]chromene-4,8-dione</t>
  </si>
  <si>
    <t>11,12,13-trihydroxy-4,5,8-trimethyl-3-(2-methylpropyl)-1H,2H,3H,4H,6aH,9H,10H,11H,12H,13H,14H,15H,15bH-cycloundeca[e]isoindole-1,15-dione</t>
  </si>
  <si>
    <t>MLS001076062-01!Bendrofluazide</t>
  </si>
  <si>
    <t>colchicine</t>
  </si>
  <si>
    <t>Campesterol</t>
  </si>
  <si>
    <t>(4-bromophenyl)(7,8-dimethoxy-3-methyl-2,3-dihydro-1H-benzo[d]azepin-4-yl)methanone</t>
  </si>
  <si>
    <t>Sinalbin (p-Hydroxybenzylglucosinolate)</t>
  </si>
  <si>
    <t>(1S,5S)-N-(1-(3,4-dimethoxyphenyl)-2-methylpropyl)-8-oxo-4,5,6,8-tetrahydro-1H-1,5-methanopyrido[1,2-a][1,5]diazocine-3(2H)-carboxamide</t>
  </si>
  <si>
    <t>Gardenoside</t>
  </si>
  <si>
    <t>Adenosine 5_-diphosphate</t>
  </si>
  <si>
    <t>COLFORSIN</t>
  </si>
  <si>
    <t>(3R,7R,8R,8aS)-3,4'-dihydroxy-7'-(2-hydroxyethyl)-4,4,7,8a-tetramethylspiro[2,3,4a,5,6,7-hexahydro-1H-naphthalene-8,2'-3,8-dihydrofuro[2,3-e]isoindole]-6'-one</t>
  </si>
  <si>
    <t>havanensin</t>
  </si>
  <si>
    <t>N-(2-(((1S,9aR)-octahydro-1H-quinolizin-1-yl)methyl)-3-oxo-1,2,3,4-tetrahydrobenzo[4,5]imidazo[1,2-a]pyrazin-8-yl)propionamide</t>
  </si>
  <si>
    <t>11,12-dihydroxy-13-methoxy-4,5,8-trimethyl-3-(2-methylpropyl)-1H,2H,3H,4H,6aH,9H,10H,11H,12H,13H,14H,15H,15bH-cycloundeca[e]isoindole-1,15-dione</t>
  </si>
  <si>
    <t>(1R,5S)-3-(5-bromobenzofuran-2-carbonyl)-3,4,5,6-tetrahydro-1H-1,5-methanopyrido[1,2-a][1,5]diazocin-8(2H)-one</t>
  </si>
  <si>
    <t>(2Z)-2-[(E)-6-(hydroxymethyl)-2,4,8,10-tetramethyldodec-2-enylidene]-4-methylpentanedioic acid</t>
  </si>
  <si>
    <t>stigmasterol</t>
  </si>
  <si>
    <t>(2'R,4R,5'R,6aR,6bS,8aS,8bR,9S,11aS,12aR,12bS)-5',6a,8a,9-tetramethyl-1,3,3',4,4',5,5',6,6a,6b,6',7,8,8a,8b,9,11a,12,12a,12b-icosahydrospiro[naphtho[2',1':4,5]indeno[2,1-b]furan-10,2'-pyran]-4-ol</t>
  </si>
  <si>
    <t>Colchicine</t>
  </si>
  <si>
    <t>Dicoumaroyl Spermidine</t>
  </si>
  <si>
    <t>methyl 2-(3,5-dichloro-2-hydroxy-6-methoxy-4-methylbenzoyl)-3,5-dihydroxybenzoate</t>
  </si>
  <si>
    <t>(Z)-methyl 4-((9-(furan-2-yl)-3,7-dioxo-3,7,8,9-tetrahydro-2H-furo[2,3-f]chromen-2-ylidene)methyl)benzoate</t>
  </si>
  <si>
    <t>1-Lauroyl-2-hydroxy-sn-glycero-3-phosphocholine</t>
  </si>
  <si>
    <t>liquiritin</t>
  </si>
  <si>
    <t>Ophiopogonoside A</t>
  </si>
  <si>
    <t>Betulinaldehyde</t>
  </si>
  <si>
    <t>(1S,4S,5R,9S,10R,13R,14R)-14-hydroxy-5,9-dimethyl-14-{[(3-methylbutanoyl)oxy]methyl}tetracyclo[11.2.1.0?,??.0?,?]hexadecane-5-carboxylic acid</t>
  </si>
  <si>
    <t>MLS001141301-01!3-(4-chlorophenyl)-2-[[2-(3,4,7-trimethyl-2-oxochromen-5-yl)oxyacetyl]amino]propanoic acid</t>
  </si>
  <si>
    <t>MLS001140848-01!4-[[2-(4-butyl-7-methyl-2-oxochromen-5-yl)oxypropanoylamino]methyl]cyclohexane-1-carboxylic acid</t>
  </si>
  <si>
    <t>Perfluorooctyl phosphate</t>
  </si>
  <si>
    <t>mangiferin</t>
  </si>
  <si>
    <t>MLS001141073-01!1-[(2S)-2-amino-4-methylpentanoyl]-N-[(2S)-3-methyl-1-oxo-1-(1-phenylethylamino)butan-2-yl]piperidine-4-carboxamide</t>
  </si>
  <si>
    <t>Tritosulfuron</t>
  </si>
  <si>
    <t>3-(4-hydroxyphenyl)-7-methoxy-5-[(3R,4S,5S,6R)-3,4,5-trihydroxy-6-(hydroxymethyl)oxan-2-yl]oxychromen-4-one</t>
  </si>
  <si>
    <t>13-alpha-(21)-Epoxyeurycomanone</t>
  </si>
  <si>
    <t>[(2E,6Z,10Z)-7,11-bis(acetyloxymethyl)-3,15-dimethylhexadeca-2,6,10,14-tetraenyl] acetate</t>
  </si>
  <si>
    <t>NCGC00380427-01_C26H31N3O4_6b-Hydroxy-2,2-dimethyl-14a-(2-methyl-3-buten-2-yl)-2,6b,7,7a,10,11,12,12a,14a,15-decahydro-8H,13H-pyrano[3,2-g]pyrrolo[1'',2'':4',5']pyrazino[1',2':1,5]pyrrolo[2,3-b]indole-8,13-dione</t>
  </si>
  <si>
    <t>PHYSOSTIGMINE SALICYLATE</t>
  </si>
  <si>
    <t>(R)-2,5,7,8-tetramethyl-2-((4S,8S)-4,8,12-trimethyltridecyl)chroman-6-ol</t>
  </si>
  <si>
    <t>Lacidipine</t>
  </si>
  <si>
    <t>MLS000736975-01!</t>
  </si>
  <si>
    <t>methyl (4R,8aS)-1-hydroxy-2-(hydroxymethyl)-5,5,8a-trimethyl-4-[(2E,4E,6E)-octa-2,4,6-trienoyl]oxy-4a,6,7,8-tetrahydro-4H-naphthalene-1-carboxylate</t>
  </si>
  <si>
    <t>ursolic acid</t>
  </si>
  <si>
    <t>NCGC00385003-01!4-[3-methyl-5-(5,6,7-trihydroxy-1,2,4a,5-tetramethyl-3,4,6,7,8,8a-hexahydro-2H-naphthalen-1-yl)pentoxy]-4-oxobutanoic acid</t>
  </si>
  <si>
    <t>MLS001077311-01!2062-78-4</t>
  </si>
  <si>
    <t>[(2R,3R,4S,5S,6R)-3,4,5-trihydroxy-6-(hydroxymethyl)oxan-2-yl] (1E)-2-(4-hydroxyphenyl)-N-sulfooxyethanimidothioate</t>
  </si>
  <si>
    <t>(3S,3'R,3'aS,6'S,6aS,6bS,7'aR,9R,11bR)-3-hydroxy-3',6',10,11b-tetramethylspiro[1,2,3,4,6,6a,6b,7,8,11a-decahydrobenzo[a]fluorene-9,2'-3a,4,5,6,7,7a-hexahydro-3H-furo[3,2-b]pyridine]-11-one</t>
  </si>
  <si>
    <t>(2E,6E,10E)-13-[(2R)-6-hydroxy-2,8-dimethyl-3,4-dihydrochromen-2-yl]-2,6,10-trimethyltrideca-2,6,10-trienoic acid</t>
  </si>
  <si>
    <t>(3beta)-lup-20(29)-ene-3,28-diol</t>
  </si>
  <si>
    <t>3-(9,10-dimethoxy-5,11-dioxoisoindolo[2,1-a]quinazolin-6(5H,6aH,11H)-yl)-N-((tetrahydrofuran-2-yl)methyl)propanamide</t>
  </si>
  <si>
    <t>2'-Deoxyuridine-5'-triphosphate sodium salt</t>
  </si>
  <si>
    <t>paederoside</t>
  </si>
  <si>
    <t>4-(((3-(2-methoxyphenyl)-2-methyl-4-oxo-4H-chromen-7-yl)oxy)methyl)-6,7-dimethyl-2H-chromen-2-one</t>
  </si>
  <si>
    <t>(Z)-(3S,10R,13R)-10,13-dimethyl-17-octyl-2,3,4,7,8,9,10,11,12,13,14,15,16,17-tetradecahydro-1H-cyclopenta[a]phenanthren-3-yl 2-methylbut-2-enoate</t>
  </si>
  <si>
    <t>Hypaconine</t>
  </si>
  <si>
    <t>5,7-dihydroxy-2-(4-hydroxyphenyl)-6-[3,4,5-trihydroxy-6-(hydroxymethyl)oxan-2-yl]chromen-4-one</t>
  </si>
  <si>
    <t>Isosakuranin</t>
  </si>
  <si>
    <t>methyl 3-(3,4-dihydroxyphenyl)-2-[[4-hydroxy-3-(3-methylbut-2-enyl)phenyl]methyl]-4-methoxy-5-oxofuran-2-carboxylate</t>
  </si>
  <si>
    <t>Terfenadine</t>
  </si>
  <si>
    <t>5-hydroxy-10-(4-isopropoxyphenyl)-3-(4-methoxyphenyl)-9,10-dihydropyrano[2,3-f]chromene-4,8-dione</t>
  </si>
  <si>
    <t>20-O-Acetylingenol-3-angelate</t>
  </si>
  <si>
    <t>(+-)-alpha-Tocopherol Acetateacid ester</t>
  </si>
  <si>
    <t>4-(Methylsulfinyl)but-3-enylglucosinolate</t>
  </si>
  <si>
    <t>1-(9-hydroxy-10-(4-isopropoxy-3-methoxyphenyl)-2-isopropylpyrrolo[3',4':6,7]azepino[4,3,2-cd]indol-8(2H,7H,10H)-yl)ethanone</t>
  </si>
  <si>
    <t>1-[2,4-dihydroxy-3-[(2S,3R,4R,5S,6R)-3,4,5-trihydroxy-6-(hydroxymethyl)oxan-2-yl]phenyl]-2-hydroxy-3-(4-hydroxyphenyl)propan-1-one</t>
  </si>
  <si>
    <t>2'-O-methyl-Kurarinone</t>
  </si>
  <si>
    <t>5-hydroxy-3-(4-hydroxyphenyl)-10-(2,3,4-trifluorophenyl)-9,10-dihydropyrano[2,3-f]chromene-4,8-dione</t>
  </si>
  <si>
    <t>[M+Na]2+</t>
  </si>
  <si>
    <t>Ursonic acid</t>
  </si>
  <si>
    <t>Glucocheirolin</t>
  </si>
  <si>
    <t>Cleviprex (Clevidipine)</t>
  </si>
  <si>
    <t>MLS002154099-01!Talampicillin hydrochloride39878-70-1</t>
  </si>
  <si>
    <t>Pristimerin</t>
  </si>
  <si>
    <t>Dasatinib (BMS-354825)</t>
  </si>
  <si>
    <t>glycoursodeoxycholic acid</t>
  </si>
  <si>
    <t>Glyceryl trioctanoate</t>
  </si>
  <si>
    <t>Pesticide1_Temephos_C16H20O6P2S3_O,O,O',O'-Tetramethyl O,O'-(sulfanediyldi-4,1-phenylene) bis(phosphorothioate)</t>
  </si>
  <si>
    <t>Flemiphilippinin A</t>
  </si>
  <si>
    <t>Cephaeline</t>
  </si>
  <si>
    <t>Bayogenin</t>
  </si>
  <si>
    <t>(2alpha,3beta,4alpha,9alpha)-2,3,23-trihydroxyurs-12-en-28-oic acid</t>
  </si>
  <si>
    <t>asiatic acid</t>
  </si>
  <si>
    <t>[(2R,3S,4S,5R,6S)-6-(3,4-dihydroxybenzoyl)oxy-3,4,5-trihydroxyoxan-2-yl]methyl 3,4-dihydroxybenzoate</t>
  </si>
  <si>
    <t>Cimifugin 4'-O-beta-D-glucopyranoside</t>
  </si>
  <si>
    <t>cimifugin, (s)-form, 1''-o-beta-d-glucopyranoside</t>
  </si>
  <si>
    <t>(3S,10R,13R)-10,13-dimethyl-17-(6-methylheptan-2-yl)-2,3,4,7,8,9,10,11,12,13,14,15,16,17-tetradecahydro-1H-cyclopenta[a]phenanthren-3-yl benzoate</t>
  </si>
  <si>
    <t>4-(3,7-diacetoxy-5-hydroxy-4-oxo-4H-chromen-2-yl)-1,2-phenylene diacetate</t>
  </si>
  <si>
    <t>potassium (1R,5aR)-5a,5b,8,8,11a-pentamethyl-9-oxo-1-(prop-1-en-2-yl)icosahydro-1H-cyclopenta[a]chrysene-3a-carboxylate</t>
  </si>
  <si>
    <t>Podophyllin Acetate</t>
  </si>
  <si>
    <t>Salvianolic acid A</t>
  </si>
  <si>
    <t>NCGC00385459-01!(3R,4R,5R)-3-hydroxy-4,5-bis[(3,4,5-trihydroxybenzoyl)oxy]cyclohexene-1-carboxylic acid</t>
  </si>
  <si>
    <t>(2R,3S,4S,5R,6S)-2-[(3,4,5-trihydroxyoxan-2-yl)oxymethyl]-6-(3,4,5-trimethoxyphenoxy)oxane-3,4,5-triol</t>
  </si>
  <si>
    <t>Chicoric acid</t>
  </si>
  <si>
    <t>_130048</t>
  </si>
  <si>
    <t>N-behenoyl-5-hydroxytryptamide</t>
  </si>
  <si>
    <t>Calceolarioside B</t>
  </si>
  <si>
    <t>Columbamide B</t>
  </si>
  <si>
    <t>emetine</t>
  </si>
  <si>
    <t>NCGC00380972-01_C32H45N3O2_</t>
  </si>
  <si>
    <t>Silydianin</t>
  </si>
  <si>
    <t>D-(+)-Cellotriose</t>
  </si>
  <si>
    <t>NCGC00385233-01_C26H34O11_2-{2-Hydroxy-5-[(1E)-3-hydroxy-1-propen-1-yl]-3-methoxyphenyl}-3-(4-hydroxy-3-methoxyphenyl)propyl hexopyranoside</t>
  </si>
  <si>
    <t>NCGC00385645-01_C27H36O8_2-Butenoic acid, 2-methyl-, 9a-(acetyloxy)-1a,1b,4,4a,5,7a,7b,8,9,9a-decahydro-4a,7b-dihydroxy-3-(hydroxymethyl)-1,1,6,8-tetramethyl-5-oxo-1H-cyclopropa[3,4]benz[1,2-e]azulen-9-yl ester, (2E)-</t>
  </si>
  <si>
    <t>NCGC00384555-01_C21H30O13_(1S,4aS,7aR)-4a-[(6-Deoxy-alpha-L-mannopyranosyl)oxy]-7-methyl-5-oxo-1,4a,5,7a-tetrahydrocyclopenta[c]pyran-1-yl beta-D-glucopyranoside</t>
  </si>
  <si>
    <t>[Gln1]-moroidin-[QLLVWRAH]</t>
  </si>
  <si>
    <t>N-(1,3-dihydroxyoctadec-4-en-2-yl)tetradecanamide</t>
  </si>
  <si>
    <t>4-[7-acetyloxy-5-chloro-3-[(1E,3E)-3,5-dimethylhepta-1,3-dienyl]-7-methyl-6,8-dioxoisoquinolin-2-yl]butanoic acid</t>
  </si>
  <si>
    <t>Alisol  B Acetate</t>
  </si>
  <si>
    <t>4'-((2-((2H-tetrazol-5-yl)methyl)phenyl)amino)-7-chloro-4,6-dimethoxy-6'-methyl-3H-spiro[benzofuran-2,1'-cyclohex[3]ene]-2',3-dione</t>
  </si>
  <si>
    <t>6-benzoylheteratisine</t>
  </si>
  <si>
    <t>methyl (1S,5S,9S,10R,15R)-15-(acetyloxy)-8-hydroxy-4,5,7,10,14,14-hexamethyl-6,18-dioxo-19-oxapentacyclo[10.5.2.0?,??.0?,??.0?,?]nonadeca-3,7-diene-9-carboxylate</t>
  </si>
  <si>
    <t>3-(2-fluorophenyl)-10-(7-methoxy-1-methyl-2-oxo-1,2-dihydroquinolin-3-yl)-9,10-dihydropyrano[2,3-f]chromene-4,8-dione</t>
  </si>
  <si>
    <t>LPC 18:2</t>
  </si>
  <si>
    <t>3-O-acetyloleanolic acid</t>
  </si>
  <si>
    <t>NCGC00180690-03!2-[5,7-dihydroxy-3-oxo-6-[(2E,6E)-3,7,11-trimethyldodeca-2,6,10-trienyl]-1H-isoindol-2-yl]pentanedioic acid</t>
  </si>
  <si>
    <t>LPC 18:1</t>
  </si>
  <si>
    <t>Protopseudohypericin</t>
  </si>
  <si>
    <t>NCGC00381276-01_C22H34O14_Hexitol, 2,6-anhydro-, 5-[4-(beta-D-glucopyranosyloxy)-2-methylenebutanoate] 1-(4-hydroxy-2-methylenebutanoate)</t>
  </si>
  <si>
    <t>2-O-Acetyl-20-hydroxyecdysone</t>
  </si>
  <si>
    <t>(3S,10R,13R)-10,13-dimethyl-17-octyl-2,3,4,7,8,9,10,11,12,13,14,15,16,17-tetradecahydro-1H-cyclopenta[a]phenanthren-3-yl 3-cyclohexylpropanoate</t>
  </si>
  <si>
    <t>maltotriose</t>
  </si>
  <si>
    <t>2-(5-(3-(4-chlorophenyl)-5-hydroxy-4,8-dioxo-4,8,9,10-tetrahydropyrano[2,3-f]chromen-10-yl)furan-2-yl)benzoic acid</t>
  </si>
  <si>
    <t>NCGC00168804-02_C26H34O10_4-[3-(Hydroxymethyl)-5-(3-hydroxypropyl)-7-methoxy-2,3-dihydro-1-benzofuran-2-yl]-2-methoxyphenyl 6-deoxy-alpha-D-mannopyranoside</t>
  </si>
  <si>
    <t>Gymnemagenin</t>
  </si>
  <si>
    <t>[Ala9]-moroidin-[QLLVWRAH]</t>
  </si>
  <si>
    <t>3-(4-chlorophenyl)-5-hydroxy-10-(6-hydroxy-[1,3]dioxolo[4,5-g]quinolin-7-yl)-9,10-dihydropyrano[2,3-f]chromene-4,8-dione</t>
  </si>
  <si>
    <t>3-(4-hydroxyphenyl)-10-(1-isobutyl-2-oxo-1,2-dihydroquinolin-3-yl)-9,10-dihydropyrano[2,3-f]chromene-4,8-dione</t>
  </si>
  <si>
    <t>KET</t>
  </si>
  <si>
    <t>Gomisin D</t>
  </si>
  <si>
    <t>NCGC00380406-01!3-[(2,3,4a,8,12b-pentahydroxy-3-methyl-1,7,12-trioxo-2,4-dihydrobenzo[a]anthracen-5-yl)sulfanyl]-2-acetamidopropanoic acid</t>
  </si>
  <si>
    <t>Orlistat</t>
  </si>
  <si>
    <t>NCGC00347746-02!1-[4,5-dihydroxy-6-(hydroxymethyl)-3-[(E)-3-(4-hydroxyphenyl)prop-2-enoyl]oxyoxan-2-yl]oxy-6-hydroxy-7-methylidene-4a,5,6,7a-tetrahydro-1H-cyclopenta[c]pyran-4-carboxylic acid</t>
  </si>
  <si>
    <t>(Z)-(6,7-dimethoxyisoquinolin-1-yl)(3,4-dimethoxyphenyl)methanone O-(4-nitrobenzoyl) oxime</t>
  </si>
  <si>
    <t>methyl 3-(6-chloro-4-oxo-4H-chromen-3-yl)-3-(7-hydroxy-3-(4-hydroxyphenyl)-4-oxo-4H-chromen-8-yl)propanoate</t>
  </si>
  <si>
    <t>MLS001140929-01!</t>
  </si>
  <si>
    <t>NCGC00384905-01_C24H40O12_(2R,3E)-4-[(1S,6R)-1-Hydroxy-2,2,6-trimethyl-4-oxocyclohexyl]-3-buten-2-yl 6-O-beta-D-xylopyranosyl-beta-D-glucopyranoside</t>
  </si>
  <si>
    <t>NCGC00380698-01_C24H30O13_Cyclopenta[c]pyran-4-carboxylic acid, 1-(beta-D-glucopyranosyloxy)-1,4a,5,6,7,7a-hexahydro-4a-hydroxy-7-methyl-5-oxo-, 2-(3,4-dihydroxyphenyl)ethyl ester, (1S,4aR,7aR)-</t>
  </si>
  <si>
    <t>glutamate conjugated chenodeoxycholic acid</t>
  </si>
  <si>
    <t>MLS002153535-01!Chloro-IB-MECA</t>
  </si>
  <si>
    <t>NCGC00169684-02_C25H30O12_(1S,4aS,6S,7R,7aS)-1-(beta-D-Glucopyranosyloxy)-6-{[(2E)-3-(4-hydroxyphenyl)-2-propenoyl]oxy}-7-methyl-1,4a,5,6,7,7a-hexahydrocyclopenta[c]pyran-4-carboxylic acid</t>
  </si>
  <si>
    <t>Iridin</t>
  </si>
  <si>
    <t>(2R,7S,13R,14R,16S,19R,20S)-19-(furan-3-yl)-9,9,13,20-tetramethyl-5,12,17-trioxo-4,8,15,18-tetraoxahexacyclo[11.9.0.0?,?.0?,??.0??,??.0??,??]docosan-11-yl acetate</t>
  </si>
  <si>
    <t>Bruceantin</t>
  </si>
  <si>
    <t>[Asn9]-Moroidin</t>
  </si>
  <si>
    <t>Purines I-IV gallate</t>
  </si>
  <si>
    <t>4-((11aS)-1,3-dioxo-5-(p-tolyl)-11,11a-dihydro-1H-imidazo[1',5':1,6]pyrido[3,4-b]indol-2(3H,5H,6H)-yl)-N-phenethylbenzamide</t>
  </si>
  <si>
    <t>7',8',9',10'-Tetrahydro-beta-cryptoxanthin</t>
  </si>
  <si>
    <t>(4R)-5',6a,8a,9-tetramethyldocosahydrospiro[naphtho[2',1':4,5]indeno[2,1-b]furan-10,2'-pyran]-4-yl nonanoate</t>
  </si>
  <si>
    <t>Deacetoxy(7)-7-Oxokhivorinic Acid</t>
  </si>
  <si>
    <t>(2S)-6-[(2S)-5,7-dihydroxy-2-(4-hydroxyphenyl)-4-oxo-2,3-dihydrochromen-8-yl]-5,7-dihydroxy-2-(4-hydroxyphenyl)-2,3-dihydrochromen-4-one</t>
  </si>
  <si>
    <t>4beta-hydroxyisodolichantoside</t>
  </si>
  <si>
    <t>(6aR,8aS)-10-(4-(N-acetylacetamido)-3-methylbutyl)-6a,8a,9-trimethyl-3,4,5,6,6a,6b,7,8,8a,8b,11a,12,12a,12b-tetradecahydro-1H-naphtho[2',1':4,5]indeno[2,1-b]furan-4-yl acetate</t>
  </si>
  <si>
    <t>Glomeratose A</t>
  </si>
  <si>
    <t>Isoshaftoside</t>
  </si>
  <si>
    <t>Isoginkgetin</t>
  </si>
  <si>
    <t>NCGC00380467-01_C26H30O13_2H-Pyran-4-acetic acid, 5-carboxy-2-(beta-D-glucopyranosyloxy)-3,4-dihydro-3-[2-[[(2Z)-1-oxo-3-phenyl-2-propen-1-yl]oxy]ethylidene]-, alpha-methyl ester, (2S,3Z,4S)-</t>
  </si>
  <si>
    <t>hypocrellin A</t>
  </si>
  <si>
    <t>NCGC00347745-02!</t>
  </si>
  <si>
    <t>3-[5,7-dihydroxy-2-(4-methoxyphenyl)-4-oxo-2,3-dihydrochromen-3-yl]-5,7-dihydroxy-2-(4-methoxyphenyl)-2,3-dihydrochromen-4-one</t>
  </si>
  <si>
    <t>MLS002154127-01!Iopanoic acid96-83-3</t>
  </si>
  <si>
    <t>Methoxylated 14-bromodiscorhabdin C (+2)</t>
  </si>
  <si>
    <t>(R)-1-((3-(2,3-dihydrobenzo[b][1,4]dioxin-6-yl)-4-oxo-2-(trifluoromethyl)-4H-chromen-7-yl)oxy)-1-oxopropan-2-aminium 2,2,2-trifluoroacetate</t>
  </si>
  <si>
    <t>5',6a,8a,9-tetramethyldocosahydrospiro[naphtho[2',1':4,5]indeno[2,1-b]furan-10,2'-pyran]-4-yl 4-methoxybenzoate</t>
  </si>
  <si>
    <t>putative heterocyst glycolipid</t>
  </si>
  <si>
    <t>4-[3,4,5-trihydroxy-6-(hydroxymethyl)oxan-2-yl]oxy-9-(3,4,5-trimethoxyphenyl)-5a,6,8a,9-tetrahydro-5H-[2]benzofuro[6,5-f][1,3]benzodioxol-8-one</t>
  </si>
  <si>
    <t>Daucosterol</t>
  </si>
  <si>
    <t>HYDRANGENOSIDE C</t>
  </si>
  <si>
    <t>NCGC00380289-01_C32H50O9_beta-D-Xylopyranoside, 3,17-dihydroxyspirost-5-en-1-yl</t>
  </si>
  <si>
    <t>Dereplicator Identification - Retinoic_acid_3,7,11,15-tetramethyl-2-he</t>
  </si>
  <si>
    <t>9-(4-hydroxy-3,5-dimethoxyphenyl)-4-[3,4,5-trihydroxy-6-(hydroxymethyl)oxan-2-yl]oxy-5a,6,8a,9-tetrahydro-5H-[2]benzofuro[6,5-f][1,3]benzodioxol-8-one</t>
  </si>
  <si>
    <t>Streptomycin</t>
  </si>
  <si>
    <t>(S)-methyl 2-((2S,3S,4S,5R,6S)-6-((5,6-dihydroxy-4-oxo-2-phenyl-4H-chromen-7-yl)oxy)-3,4,5-trihydroxytetrahydro-2H-pyran-2-carboxamido)-3-methylbutanoate</t>
  </si>
  <si>
    <t>Hemslecin A</t>
  </si>
  <si>
    <t>(R)-1-carboxy-N-((3-(4-fluorophenyl)-5,7-dihydroxy-4-oxo-4H-chromen-8-yl)methyl)-2-phenylethanaminium 2,2,2-trifluoroacetate</t>
  </si>
  <si>
    <t>Ipomoeaxanthin C</t>
  </si>
  <si>
    <t>NCGC00179019-03!</t>
  </si>
  <si>
    <t>(R)-1-((3-(3,4-dihydro-2H-benzo[b][1,4]dioxepin-7-yl)-5-hydroxy-4-oxo-4H-chromen-7-yl)oxy)-1-oxo-3-phenylpropan-2-aminium 2,2,2-trifluoroacetate</t>
  </si>
  <si>
    <t>Ipecoside</t>
  </si>
  <si>
    <t>pseudojervine</t>
  </si>
  <si>
    <t>Podototarin</t>
  </si>
  <si>
    <t>O-Tigloylgymnemagenin, 21-</t>
  </si>
  <si>
    <t>methyl 8,11,15,20,22-pentahydroxy-24-methyl-13,18,27-trioxo-6-oxaheptacyclo[15.10.2.0?,??.0?,??.0?,??.0?,??.0??,??]nonacosa-3,5(14),11,15,19,21(26),22,24,28-nonaene-7-carboxylate</t>
  </si>
  <si>
    <t>Benzoylmesaconine</t>
  </si>
  <si>
    <t>Glycitein</t>
  </si>
  <si>
    <t>Polygalaxanthone III</t>
  </si>
  <si>
    <t>3-[(3R,5S,10R,13R,14S,17R)-5,14-dihydroxy-10,13-dimethyl-3-[(2R,3R,4S,5S,6R)-3,4,5-trihydroxy-6-(hydroxymethyl)oxan-2-yl]oxy-2,3,4,6,7,8,9,11,12,15,16,17-dodecahydro-1H-cyclopenta[a]phenanthren-17-yl]-2H-furan-5-one</t>
  </si>
  <si>
    <t>NCGC00179860-02!6-[(3R,4S,5S,7R)-7-[(2S,3S,5S)-5-ethyl-5-[(2R,5R,6S)-5-ethyl-5-hydroxy-6-methyloxan-2-yl]-3-methyloxolan-2-yl]-4-hydroxy-3,5-dimethyl-6-oxononyl]-2-hydroxy-3-methylbenzoic acid</t>
  </si>
  <si>
    <t>(3S,10R,13R)-10,13-dimethyl-17-octyl-2,3,4,7,8,9,10,11,12,13,14,15,16,17-tetradecahydro-1H-cyclopenta[a]phenanthren-3-yl dodecanoate</t>
  </si>
  <si>
    <t>[6-[2-(3,4-dihydroxyphenyl)-8-hydroxy-4-oxochromen-7-yl]oxy-3,4,5-trihydroxyoxan-2-yl]methyl (E)-3-(4-hydroxyphenyl)prop-2-enoate</t>
  </si>
  <si>
    <t>Benzoylhypaconine</t>
  </si>
  <si>
    <t>Ubiquinone 30</t>
  </si>
  <si>
    <t>C26H30O16</t>
  </si>
  <si>
    <t>NCGC00180706-02!(2R,3R,4S,5S,6R)-2-[[6-hydroxy-4-(4-hydroxy-3,5-dimethoxyphenyl)-3-(hydroxymethyl)-5,7-dimethoxy-1,2,3,4-tetrahydronaphthalen-2-yl]methoxy]-6-(hydroxymethyl)oxane-3,4,5-triol</t>
  </si>
  <si>
    <t>Leucinostatin A2 M+2H, observed in Leucinostatin A/B stand annotate with dereplicator</t>
  </si>
  <si>
    <t>7-chloro-6'-hydroxy-5'-(4-hydroxyphenyl)-4,6-dimethoxy-1',3',8'-trimethyl-8',9'-dihydro-1'H,3H-spiro[benzofuran-2,7'-pyrimido[4,5-b]quinoline]-2',3,4'(3'H,5'H)-trione</t>
  </si>
  <si>
    <t>Luteolin 7-apiosyl-(1-&gt;2)-glucoside</t>
  </si>
  <si>
    <t>5,7-dihydroxy-8-(1-(2-hydroxy-6-methoxyquinolin-3-yl)-3-(4-methylpiperazin-1-yl)-3-oxopropyl)-2-phenyl-4H-chromen-4-one</t>
  </si>
  <si>
    <t>14-Benzoylaconine</t>
  </si>
  <si>
    <t>(1R,6R,10S,11R,13S,15R)-1,6-dihydroxy-8-(hydroxymethyl)-4,12,12,15-tetramethyl-5-oxotetracyclo[8.5.0.0?,?.0??,??]pentadeca-3,8-dien-13-yl hexadecanoate</t>
  </si>
  <si>
    <t>Xanthoepocin_130120</t>
  </si>
  <si>
    <t>Fulvestrant (Faslodex)</t>
  </si>
  <si>
    <t>Rakicidin A</t>
  </si>
  <si>
    <t>Baccatin III</t>
  </si>
  <si>
    <t>Uvarigrin</t>
  </si>
  <si>
    <t>methyl 3-(3-methylbut-2-enyl)-1,4-bis[[3,4,5-trihydroxy-6-(hydroxymethyl)oxan-2-yl]oxy]naphthalene-2-carboxylate</t>
  </si>
  <si>
    <t>Daurisoline</t>
  </si>
  <si>
    <t>Neohesperidin dihydrochalcone</t>
  </si>
  <si>
    <t>(4S,5Z,6S)-5-[2-[(E)-3-(4-hydroxy-3-methoxyphenyl)prop-2-enoyl]oxyethylidene]-4-(2-methoxy-2-oxoethyl)-6-[(2S,3R,4S,5S,6R)-3,4,5-trihydroxy-6-(hydroxymethyl)oxan-2-yl]oxy-4H-pyran-3-carboxylic acid</t>
  </si>
  <si>
    <t>methyl 2-((2S,3S,4S,5R,6S)-6-((5,6-dihydroxy-4-oxo-2-phenyl-4H-chromen-7-yl)oxy)-3,4,5-trihydroxytetrahydro-2H-pyran-2-carboxamido)-4-(methylthio)butanoate</t>
  </si>
  <si>
    <t>debromoaplysiatoxin</t>
  </si>
  <si>
    <t>(2R,3R,4R,5S,6R)-3,4,5-triacetoxy-6-((6-acetoxy-5-hydroxy-4-oxo-2-phenyl-4H-chromen-7-yl)oxy)tetrahydro-2H-pyran-2-carboxylic acid</t>
  </si>
  <si>
    <t>Pleiomutinine</t>
  </si>
  <si>
    <t>JACAGLABROSIDE B</t>
  </si>
  <si>
    <t>Hypaconitine</t>
  </si>
  <si>
    <t>Cyclocrassostreaxanthin A</t>
  </si>
  <si>
    <t>N-(1-((2-amino-2-oxoethyl)amino)-4-methyl-1-oxopentan-2-yl)-1-(8-(6,7-dimethyl-4-oxo-4H-chromen-2-yl)-4H-benzo[d][1,3]dioxine-6-carbonyl)pyrrolidine-2-carboxamide</t>
  </si>
  <si>
    <t>12-deoxy-6R,7R-epoxy-5beta-hydroxy-phorbol-13-hexadecanoate</t>
  </si>
  <si>
    <t>Cefditoren pivoxil</t>
  </si>
  <si>
    <t>Methyl glucosyl-3,4-dehydro-apo-8'-lycopenate</t>
  </si>
  <si>
    <t>Quercetin-3,4'-O-di-beta-glucopyranoside</t>
  </si>
  <si>
    <t>[(2R,3S,4S,5R,6S)-6-[3,5-dihydroxy-4-[3-(4-hydroxyphenyl)propanoyl]phenoxy]-3,4,5-trihydroxyoxan-2-yl]methyl 3,4,5-trihydroxybenzoate</t>
  </si>
  <si>
    <t>NCGC00347665-02_C31H40O12_Butanoic acid, 2-methyl-, 9-(3-furanyl)decahydro-2,6,8,9,14-pentahydroxy-3,8a-dimethyl-7-oxo-12H,13aH-3,6a,11b-[1,1,3]propanetriyl-2H,8H-oxireno[3',3a']indeno[5',4':4,5]pyrano[2,3-b]oxocin-4-yl ester</t>
  </si>
  <si>
    <t>Biselyngbyaside</t>
  </si>
  <si>
    <t>NCGC00385199-01!2-[3,4-bis[[(2S,3R,4S,5S,6R)-3,4,5-trihydroxy-6-(hydroxymethyl)oxan-2-yl]oxy]phenyl]-5,7-dihydroxychromen-4-one</t>
  </si>
  <si>
    <t>2,5,8-trihydroxy-3-methyl-6,7-bis(((2S,3R,4S,5S,6R)-3,4,5-trihydroxy-6-(hydroxymethyl)tetrahydro-2H-pyran-2-yl)thio)naphthalene-1,4-dione</t>
  </si>
  <si>
    <t>4-(3-Oxobutyl)phenyl 6-O-[(2E)-3-phenyl-2-propenoyl]-2-O-(3,4,5-trihydroxybenzoyl)-beta-D-glucopyranoside</t>
  </si>
  <si>
    <t>Emericellamide A</t>
  </si>
  <si>
    <t>2''-O-beta-L-galactopyranosylorientin</t>
  </si>
  <si>
    <t>(R)-3-(3,4-dihydro-2H-benzo[b][1,4]dioxepin-7-yl)-2-methyl-4-oxo-4H-chromen-7-yl 2-((tert-butoxycarbonyl)amino)-3-(1H-indol-3-yl)propanoate</t>
  </si>
  <si>
    <t>3-methyl-2-(4-methyl-2-(4-oxo-4-(((5aS,6R,12S)-3,6,9-trimethyldecahydro-3H-3,12-epoxy[1,2]dioxepino[4,3-i]isochromen-10-yl)oxy)butanamido)pentanamido)pentanoic acid</t>
  </si>
  <si>
    <t>(S)-N-((R)-1-((2-amino-2-oxoethyl)amino)-4-methyl-1-oxopentan-2-yl)-1-(2-((3-(2,3-dihydrobenzo[b][1,4]dioxin-6-yl)-2-methyl-4-oxo-4H-chromen-7-yl)oxy)acetyl)pyrrolidine-2-carboxamide</t>
  </si>
  <si>
    <t>O-glucopyranosylepiederagenin, 28-</t>
  </si>
  <si>
    <t>(S)-N-((R)-1-amino-1-oxo-3-phenylpropan-2-yl)-1-(2-((3-(2,3-dihydrobenzo[b][1,4]dioxin-6-yl)-5-hydroxy-4-oxo-4H-chromen-7-yl)oxy)acetyl)pyrrolidine-2-carboxamide</t>
  </si>
  <si>
    <t>MLS001401425-01!Indinavir Sulfate157810-81-6</t>
  </si>
  <si>
    <t>Thalsimine</t>
  </si>
  <si>
    <t>NCGC00347820-02!5-[[17-(5,6-dihydroxy-6-methylheptan-2-yl)-3,12-dihydroxy-4,4,10,13,14-pentamethyl-2,3,5,6,7,11,12,15,16,17-decahydro-1H-cyclopenta[a]phenanthren-2-yl]oxy]-3-hydroxy-3-methyl-5-oxopentanoic acid</t>
  </si>
  <si>
    <t>[(2S,3R,4R,5R,6S)-2-[2-(3,4-dihydroxyphenyl)-5,7-dihydroxy-4-oxochromen-3-yl]oxy-4,5-dihydroxy-6-methyloxan-3-yl] 3,4,5-trihydroxybenzoate</t>
  </si>
  <si>
    <t>Flavone base + 4O, O-HexA-HexA</t>
  </si>
  <si>
    <t>(S)-3-(4-fluorophenyl)-4-oxo-4H-chromen-7-yl 2-(6-((tert-butoxycarbonyl)amino)hexanamido)-3-phenylpropanoate</t>
  </si>
  <si>
    <t>S4:16(P3:14/F1:2)</t>
  </si>
  <si>
    <t>5,7-dihydroxy-2-(3-methoxy-4-(((2R,3R,4S,5R,6S)-3,4,5-trihydroxy-6-(hydroxymethyl)tetrahydro-2H-pyran-2-yl)oxy)phenyl)-3-(((2S,3R,4S,5R,6S)-3,4,5-trihydroxy-6-(hydroxymethyl)tetrahydro-2H-pyran-2-yl)oxy)-4H-chromen-4-one</t>
  </si>
  <si>
    <t>4,15,26-trihydroxy-1-oxa-4,9,15,20,26,31-hexazacyclotritriacontane-5,8,16,19,27,30-hexone</t>
  </si>
  <si>
    <t>NCGC00384632-01![(2R,3R,4S,5R,6R)-6-[2-(3,4-dihydroxyphenyl)ethoxy]-3,5-dihydroxy-4-[(2R,3R,4R,5R,6S)-3,4,5-trihydroxy-6-methyloxan-2-yl]oxyoxan-2-yl]methyl (E)-3-(3,4-dihydroxyphenyl)prop-2-enoate</t>
  </si>
  <si>
    <t>NCGC00384819-01_C30H36O14_</t>
  </si>
  <si>
    <t>Ioxitalamic acid</t>
  </si>
  <si>
    <t>Ervafoline</t>
  </si>
  <si>
    <t>Isorhamnetin 3-O-neohesperoside</t>
  </si>
  <si>
    <t>NCGC00385721-01![(2R,3R,4S,5R,6S)-6-[5,7-dihydroxy-4-oxo-2-(3,4,5-trihydroxyphenyl)chromen-3-yl]oxy-3,4,5-trihydroxyoxan-2-yl]methyl 3,4,5-trihydroxybenzoate</t>
  </si>
  <si>
    <t>(1S,2R,4aS,6aR,6bR,10S,12aR,14bS)-1,2,6b,9,9,12a-hexamethyl-10-[(2R,3R,4S,5S,6R)-3,4,5-trihydroxy-6-methyloxan-2-yl]oxy-2,3,4,5,6,6a,7,8,8a,10,11,12,13,14b-tetradecahydro-1H-picene-4a,6a-dicarboxylic acid</t>
  </si>
  <si>
    <t>2-((7-acetamido-1,2,3-trimethoxy-9-oxo-5,6,7,9-tetrahydrobenzo[a]heptalen-10-yl)amino)-N-(4-(5-(methoxymethyl)-1H-1,2,4-triazol-3-yl)phenyl)acetamide</t>
  </si>
  <si>
    <t>Lopinavir (ABT-378)</t>
  </si>
  <si>
    <t>(R)-((2R,3S,4S,5R,6S)-6-((3-(2,3-dihydrobenzo[b][1,4]dioxin-6-yl)-4-oxo-4H-chromen-7-yl)oxy)-3,4,5-trihydroxytetrahydro-2H-pyran-2-yl)methyl 2-((tert-butoxycarbonyl)amino)propanoate</t>
  </si>
  <si>
    <t>NCGC00385023-01_C36H58O9_(1S,7S,9beta,23E)-9-Formyl-1,25-dihydroxy-10,14-dimethyl-4,9-cyclo-9,10-secocholesta-5,23-dien-7-yl beta-D-glucopyranoside</t>
  </si>
  <si>
    <t>MLS000069543-01!BROMOCRIPTINE MESYLATE</t>
  </si>
  <si>
    <t>[(2S,3R,4S,5R,6R)-2-[2-(3,4-dihydroxyphenyl)-5,7-dihydroxy-4-oxochromen-3-yl]oxy-4,5-dihydroxy-6-(hydroxymethyl)oxan-3-yl] 3,4,5-trihydroxybenzoate</t>
  </si>
  <si>
    <t>(2R,3R,4S,5R,6R)-2-(acetoxymethyl)-6-((3-(benzo[d][1,3]dioxol-5-yl)-6-ethyl-2-methyl-4-oxo-4H-chromen-7-yl)oxy)tetrahydro-2H-pyran-3,4,5-triyl triacetate</t>
  </si>
  <si>
    <t>(2S,3R)-2-(((S)-7-acetamido-1,2,3-trimethoxy-9-oxo-5,6,7,9-tetrahydrobenzo[a]heptalen-10-yl)amino)-N-(7-methoxyquinolin-3-yl)-3-methylpentanamide</t>
  </si>
  <si>
    <t>7-benzyl-11,14-dimethyl-16-(2-methylpropyl)-10,13-di(propan-2-yl)-17-oxa-1,5,8,11,14-pentazabicyclo[17.3.0]docosane-2,6,9,12,15,18-hexone</t>
  </si>
  <si>
    <t>(3S,4S,6aR,6bS,8R,8aR,12aS,14bR)-8-hydroxy-4,6a,6b,11,11,14b-hexamethyl-3-[(2S,3R,4S,5R)-3,4,5-trihydroxyoxan-2-yl]oxy-1,2,3,4a,5,6,7,8,9,10,12,12a,14,14a-tetradecahydropicene-4,8a-dicarboxylic acid</t>
  </si>
  <si>
    <t>(3S,10R,13R,17R)-10,13-dimethyl-17-((R)-6-methylheptan-2-yl)-2,3,4,7,8,9,10,11,12,13,14,15,16,17-tetradecahydro-1H-cyclopenta[a]phenanthren-3-yl 2-((4-methyl-6-oxo-7,8,9,10-tetrahydro-6H-benzo[c]chromen-3-yl)oxy)acetate</t>
  </si>
  <si>
    <t>veratroylzygadenine</t>
  </si>
  <si>
    <t>Fucoxanthin</t>
  </si>
  <si>
    <t>[(2R,3R,4S,5R,6S)-3-hydroxy-2-(hydroxymethyl)-5,6-bis[(3,4,5-trihydroxybenzoyl)oxy]oxan-4-yl] 3,4,5-trihydroxybenzoate</t>
  </si>
  <si>
    <t>NCGC00381433-01!4-[3-(3,5-dihydroxy-4-methoxy-6-methyloxan-2-yl)oxy-4,5-dihydroxy-6-methyloxan-2-yl]oxy-12-hydroxy-7-methyl-6-oxonaphtho[1,2-c]isochromene-10-carboxylic acid</t>
  </si>
  <si>
    <t>NCGC00385757-01_C35H46O11_3aH-Cyclopentacyclododecene-1,3a,4,9,10,11-hexol, 1,2,3,4,5,8,9,10,11,13a-decahydro-2,5,8,8,12-pentamethyl-, 3a,4,9,10-tetraacetate 1-benzoate, (6E,12Z)-</t>
  </si>
  <si>
    <t>phytic acid</t>
  </si>
  <si>
    <t>N-((S)-10-(((2S,3R)-1-(4-(furan-2-carbonyl)piperazin-1-yl)-3-methyl-1-oxopentan-2-yl)amino)-1,2,3-trimethoxy-9-oxo-5,6,7,9-tetrahydrobenzo[a]heptalen-7-yl)acetamide</t>
  </si>
  <si>
    <t>Ginsenoside Rh1</t>
  </si>
  <si>
    <t>5,7-diacetoxy-3-benzoyloxy-14,15-dihydroxy-8-isobutyryloxy-9-oxojatropha-6(17),11E-diene (9)</t>
  </si>
  <si>
    <t>beta-Amyrin palmitate</t>
  </si>
  <si>
    <t>NCGC00385630-01![6-[(5,7-dihydroxy-4-methyl-1,2,3,4-tetrahydronaphthalen-2-yl)oxy]-4,5-dihydroxy-3-[(E)-3-(4-hydroxyphenyl)prop-2-enoyl]oxyoxan-2-yl]methyl (E)-3-(4-hydroxyphenyl)prop-2-enoate</t>
  </si>
  <si>
    <t>7-hydroxy-3-(2-oxochromen-7-yl)oxy-8-[2-oxo-7-[(2S,3R,4R,5R,6S)-3,4,5-trihydroxy-6-methyloxan-2-yl]oxychromen-8-yl]chromen-2-one</t>
  </si>
  <si>
    <t>NCGC00384623-01_C34H36O15_(1S,2S,4S,5R,6R,7S,9R,12R)-12-Acetoxy-6-(acetoxymethyl)-2-hydroxy-2,10,10-trimethyl-11-oxatricyclo[7.2.1.0~1,6~]dodecane-4,5,7-triyl tri(3-furoate)</t>
  </si>
  <si>
    <t>3,29-O-Dibenzoylmultiflor-8-en-3-alpha,7beta,29-triol</t>
  </si>
  <si>
    <t>NCGC00384780-01![(1R,2R,3aR,5R,6E,10R,11S,13R,13aS)-1,2,3a,10,11-pentaacetyloxy-2,5,8,8-tetramethyl-12-methylidene-4,9-dioxo-3,5,10,11,13,13a-hexahydro-1H-cyclopenta[12]annulen-13-yl] acetate</t>
  </si>
  <si>
    <t>[(2S,3R,4S,5S,6R)-4,5-dihydroxy-6-[[(E)-3-(4-hydroxyphenyl)prop-2-enoyl]oxymethyl]-2-(3,4,5-trihydroxybenzoyl)oxyoxan-3-yl] 3,4,5-trihydroxybenzoate</t>
  </si>
  <si>
    <t>NCGC00385284-01_C32H54O13_(2E)-5-{(1R,4aS,5S,6R,8aS)-5-[(beta-D-Glucopyranosyloxy)methyl]-6-hydroxy-5,8a-dimethyl-2-methylenedecahydro-1-naphthalenyl}-3-methyl-2-penten-1-yl beta-D-glucopyranoside</t>
  </si>
  <si>
    <t>NCGC00180408-03_C30H38O16_(1aS,1bS,2S,5aR,6S,6aS)-6-({6-Deoxy-2-O-[(2E)-3-(4-hydroxyphenyl)-2-propenoyl]-alpha-L-mannopyranosyl}oxy)-1a-(hydroxymethyl)-1a,1b,2,5a,6,6a-hexahydrooxireno[4,5]cyclopenta[1,2-c]pyran-2-yl beta-D-glucopyranoside</t>
  </si>
  <si>
    <t>Cycloaspeptide H_130057</t>
  </si>
  <si>
    <t>(R)-3-(2,3-dihydrobenzo[b][1,4]dioxin-6-yl)-4-oxo-2-(trifluoromethyl)-4H-chromen-7-yl 2-((tert-butoxycarbonyl)amino)-3-(1H-indol-3-yl)propanoate</t>
  </si>
  <si>
    <t>[6-acetyloxy-4-butanoyloxy-3,3a-dihydroxy-3,6,9-trimethyl-8-[(E)-2-methylbut-2-enoyl]oxy-2-oxo-4,5,6a,7,8,9b-hexahydroazuleno[4,5-b]furan-7-yl] octanoate</t>
  </si>
  <si>
    <t>NCGC00347652-02_C35H53N5O7_12-Benzyl-3-isobutyl-6,9-diisopropyl-5,8-dimethyldodecahydro-1H,3H-pyrrolo[1,2-q][1,4,7,10,13,17]oxapentaazacyclononadecine-1,4,7,10,13,17(14H)-hexone</t>
  </si>
  <si>
    <t>tert-butyl (1-(4-((7-acetamido-1,2,3-trimethoxy-9-oxo-5,6,7,9-tetrahydrobenzo[a]heptalen-10-yl)amino)butanoyl)piperidin-4-yl)carbamate</t>
  </si>
  <si>
    <t>NCGC00179919-03!3-hydroxy-3-methyl-5-oxo-5-[[3,4,5-trihydroxy-6-[6-methoxy-2-oxo-3-(2-oxochromen-7-yl)oxychromen-7-yl]oxyoxan-2-yl]methoxy]pentanoic acid</t>
  </si>
  <si>
    <t>Euphorbia factor L14 - Lathyrane diterpenoid</t>
  </si>
  <si>
    <t>Icariin</t>
  </si>
  <si>
    <t>Pseudoginsenoside RT5</t>
  </si>
  <si>
    <t>(2E,6E,10E)-14-[(2S,3R,4S,5S,6R)-4,5-dihydroxy-6-(hydroxymethyl)-3-[(2S,3R,4S,5S,6R)-3,4,5-trihydroxy-6-(hydroxymethyl)oxan-2-yl]oxyoxan-2-yl]oxy-4-hydroxy-2,6,10,14-tetramethylhexadeca-2,6,10,15-tetraenoic acid</t>
  </si>
  <si>
    <t>methyl 3-(4-(2-(2,3-dihydrobenzofuran-5-yl)ethoxy)-3-methoxyphenyl)-3-(2-(3,4-dihydroxyphenyl)-3,5,7-trihydroxy-4-oxo-4H-chromen-8-yl)propanoate</t>
  </si>
  <si>
    <t>Rutarensin</t>
  </si>
  <si>
    <t>DIHYDROSTREPTOMYCIN SULFATE</t>
  </si>
  <si>
    <t>Yunaconitine</t>
  </si>
  <si>
    <t>NCGC00385008-01!3-[4-[5-(acetyloxymethyl)-3,4-dihydroxyoxolan-2-yl]oxy-3-(2,5-dihydroxy-6-methylhept-6-en-2-yl)-6,9a,9b-trimethyl-7-prop-1-en-2-yl-1,2,3,3a,4,5,5a,7,8,9-decahydrocyclopenta[a]naphthalen-6-yl]propanoic acid</t>
  </si>
  <si>
    <t>Pesticide5_Cyazofamid_C13H13ClN4O2S_4-Chloro-1-(dimethylaminosulfonyl)-5-(p-tolyl)imidazole-2-carbonitrile</t>
  </si>
  <si>
    <t>(2R,3R,4S,5S,6R)-2-[(E)-5-[(1R,4aS,5S,6R,8aS)-6-hydroxy-5,8a-dimethyl-2-methylidene-5-[[(2R,3R,4S,5S,6R)-3,4,5-trihydroxy-6-(hydroxymethyl)oxan-2-yl]oxymethyl]-3,4,4a,6,7,8-hexahydro-1H-naphthalen-1-yl]-3-methylpent-2-enoxy]-6-(hydroxymethyl)oxane-3,4,5-triol</t>
  </si>
  <si>
    <t>methyl (4S,5Z,6S)-5-ethylidene-4-[2-oxo-2-[[(2R,3S,4S,5R,6R)-3,4,5-trihydroxy-6-[2-(4-hydroxyphenyl)ethoxy]oxan-2-yl]methoxy]ethyl]-6-[(2S,3R,4S,5S,6R)-3,4,5-trihydroxy-6-(hydroxymethyl)oxan-2-yl]oxy-4H-pyran-3-carboxylate</t>
  </si>
  <si>
    <t>(2S,3R,4S,5R)-2-(((4S,5aS,7S,11aR,12aS)-4,7-dihydroxy-3-((2R,5S)-5-(2-hydroxypropan-2-yl)-2-methyltetrahydrofuran-2-yl)-2a,5a,8,8-tetramethylhexadecahydrocyclopenta[a]cyclopropa[e]phenanthren-9-yl)oxy)-4,5-dihydroxytetrahydro-2H-pyran-3-yl acetate</t>
  </si>
  <si>
    <t>Pleiokomenine B</t>
  </si>
  <si>
    <t>NCGC00384622-01_C34H42O14_(1S,2S,4S,5R,6R,7S,9R,12R)-12-Acetoxy-6-(acetoxymethyl)-2-hydroxy-2,10,10-trimethyl-5-[(2-methylbutanoyl)oxy]-11-oxatricyclo[7.2.1.0~1,6~]dodecane-4,7-diyl di(3-furoate)</t>
  </si>
  <si>
    <t>[1-hexadecanoyloxy-3-phosphonooxypropan-2-yl]octadec-9-enoate</t>
  </si>
  <si>
    <t>NCGC00380106-01_C31H48O16_alpha-D-Glucopyranoside, 4-O-acetyl-6-O-(2-methyl-1-oxobutyl)-1-O-(3-methyl-1-oxobutyl)-beta-D-fructofuranosyl 2-O-[(2E)-2-methyl-1-oxo-2-buten-1-yl]-, 6-acetate</t>
  </si>
  <si>
    <t>S4:20(P3:18/F1:2)</t>
  </si>
  <si>
    <t>4-((9S,10R,17S)-10-((E)-(decylimino)methyl)-3-(((2R,4S,5S,6R)-4,5-dihydroxy-6-methyltetrahydro-2H-pyran-2-yl)oxy)-5,14-dihydroxy-13-methylhexadecahydro-1H-cyclopenta[a]phenanthren-17-yl)furan-2(5H)-one</t>
  </si>
  <si>
    <t>methyl 3-(6-((6,7-dimethoxy-1-(3,4,5-trimethoxyphenyl)-3,4-dihydroisoquinolin-2(1H)-yl)methyl)-3-hydroxy-4-oxo-4H-pyran-2-yl)-3-(quinolin-4-yl)propanoate</t>
  </si>
  <si>
    <t>10S,13R)-5,14-dihydroxy-3-(((2R,4S,5S,6R)-4-hydroxy-6-methyl-5-(((2S,3R,4S,5S,6R)-3,4,5-trihydroxy-6-(hydroxymethyl)tetrahydro-2H-pyran-2-yl)oxy)tetrahydro-2H-pyran-2-yl)oxy)-13-methyl-17-(5-oxo-2,5-dihydrofuran-3-yl)hexadecahydro-1H-cyclopenta[a]phenanthrene-10-carbaldehyde10S,13R)-5,14-dihydroxy-3-(((2R,4S,5S,6R)-4-hydroxy-6-methyl-5-(((2S,3R,4S,5S,6R)-3,4,5-trihydroxy-6-(hydroxymethyl)tetrahydro-2H-pyran-2-yl)oxy)tetrahydro-2H-pyran-2-yl)oxy)-13-methyl-17-(5-oxo-2,5-dihydrofuran-3-yl)hexadecahydro-1H-cyclopenta[a]phenanthrene-10-carbaldehyde</t>
  </si>
  <si>
    <t>4-((3S,10R,13R,14S,17R)-3-(((2R,3R,4S,5R,6R)-3,4-dihydroxy-6-methyl-5-(((2S,3R,4S,5S,6R)-3,4,5-trihydroxy-6-(hydroxymethyl)tetrahydro-2H-pyran-2-yl)oxy)tetrahydro-2H-pyran-2-yl)oxy)-14-hydroxy-10-(hydroxymethyl)-13-methylhexadecahydro-1H-cyclopenta[a]phenanthren-17-yl)furan-2(5H)-one</t>
  </si>
  <si>
    <t>NCGC00380322-01!2-[3,21-dihydroxy-20-[3,4,5-trihydroxy-6-(hydroxymethyl)oxan-2-yl]oxydocosan-2-yl]oxy-6-(hydroxymethyl)oxane-3,4,5-triol</t>
  </si>
  <si>
    <t>2-[4-[(3S,3aR,6S,6aR)-6-[3-methoxy-4-[3,4,5-trihydroxy-6-(hydroxymethyl)oxan-2-yl]oxyphenyl]-1,3,3a,4,6,6a-hexahydrofuro[3,4-c]furan-3-yl]-2-methoxyphenoxy]-6-(hydroxymethyl)oxane-3,4,5-triol</t>
  </si>
  <si>
    <t>[(2R,3S,4S,5R,6S)-3,4-dihydroxy-6-[3,7,8-trihydroxy-2-(4-hydroxy-3-methoxyphenyl)-4-oxochromen-5-yl]oxy-5-[(2S,3R,4R,5R,6S)-3,4,5-trihydroxy-6-methyloxan-2-yl]oxyoxan-2-yl]methyl acetate</t>
  </si>
  <si>
    <t>Fcoxanthin acetate</t>
  </si>
  <si>
    <t>(S)-4-((7-acetamido-1,2,3-trimethoxy-9-oxo-5,6,7,9-tetrahydrobenzo[a]heptalen-10-yl)amino)-N-(3-(1,1-dioxido-1,2-thiazinan-2-yl)phenyl)butanamide</t>
  </si>
  <si>
    <t>Cimiracemoside D</t>
  </si>
  <si>
    <t>(R)-2-((R)-2-(((R)-2-(3-(4-fluorophenyl)-7-hydroxy-4-oxo-4H-chromene-2-carboxamido)-3-phenylpropyl)amino)-4-methylpentanamido)-5-guanidinopentanoic acid</t>
  </si>
  <si>
    <t>(S)-2-(((S)-7-acetamido-1,2,3-trimethoxy-9-oxo-5,6,7,9-tetrahydrobenzo[a]heptalen-10-yl)amino)-N-(2-(3-hydroxy-2-oxoquinoxalin-1(2H)-yl)ethyl)-4-(methylthio)butanamide</t>
  </si>
  <si>
    <t>Flavuxanthin</t>
  </si>
  <si>
    <t>4-((10S,13R)-3-(((2R,3R,4R,6R)-3,4-dihydroxy-6-methyl-5-(((3R,4S,5S,6R)-3,4,5-trihydroxy-6-(hydroxymethyl)tetrahydro-2H-pyran-2-yl)oxy)tetrahydro-2H-pyran-2-yl)oxy)-14-hydroxy-10,13-dimethylhexadecahydro-1H-cyclopenta[a]phenanthren-17-yl)furan-2(5H)-one</t>
  </si>
  <si>
    <t>4-chloro-3-(5-(7-chloro-6'-hydroxy-4,6-dimethoxy-1',3',8'-trimethyl-2',3,4'-trioxo-2',3',4',5',8',9'-hexahydro-1'H,3H-spiro[benzofuran-2,7'-pyrimido[4,5-b]quinolin]-5'-yl)furan-2-yl)benzoic acid</t>
  </si>
  <si>
    <t>Man3GlcNAc</t>
  </si>
  <si>
    <t>NCGC00380734-01_C39H65NO10_2-{6-[5-Hydroxy-3-(2-hydroxy-2-propanyl)-6a,9b-dimethyldodecahydrocyclopenta[f]chromen-7-yl]-4a-methyl-3,4,4a,7,8,8a-hexahydro-2H-chromen-2-yl}-2-propanyl 2-acetamido-2-deoxy-6-O-methylhexopyranoside</t>
  </si>
  <si>
    <t>ACETYL ISOGAMBOGIC ACID</t>
  </si>
  <si>
    <t>Germbudine</t>
  </si>
  <si>
    <t>(10S,13R)-5,14-dihydroxy-3-(((2R,4S,6R)-4-methoxy-6-methyl-5-(((3R,4S,5S,6R)-3,4,5-trihydroxy-6-(hydroxymethyl)tetrahydro-2H-pyran-2-yl)oxy)tetrahydro-2H-pyran-2-yl)oxy)-13-methyl-17-(5-oxo-2,5-dihydrofuran-3-yl)hexadecahydro-1H-cyclopenta[a]phenanthrene-10-carbaldehyde</t>
  </si>
  <si>
    <t>N-(1,2,3-trimethoxy-10-((1-(4-(4-methoxyphenyl)piperazin-1-yl)-4-(methylthio)-1-oxobutan-2-yl)amino)-9-oxo-5,6,7,9-tetrahydrobenzo[a]heptalen-7-yl)acetamide</t>
  </si>
  <si>
    <t>Haploside C</t>
  </si>
  <si>
    <t>2,3-dihydromicrocolin C</t>
  </si>
  <si>
    <t>(4E)-4-[3-[4,5-dihydroxy-6-(hydroxymethyl)-3-[3,4,5-trihydroxy-6-(hydroxymethyl)oxan-2-yl]oxyoxan-2-yl]oxy-14-hydroxy-10,13-dimethyl-2,3,4,5,6,7,8,9,11,12,15,16-dodecahydro-1H-cyclopenta[a]phenanthren-17-ylidene]oxolan-2-one</t>
  </si>
  <si>
    <t>NCGC00347686-02!N-[3-[5,8-bis[3-[acetyl(hydroxy)amino]propyl]-14-(hydroxymethyl)-3,6,9,12,15,18-hexaoxo-1,4,7,10,13,16-hexazacyclooctadec-2-yl]propyl]-N-hydroxyacetamide</t>
  </si>
  <si>
    <t>Vobtusine</t>
  </si>
  <si>
    <t>C60</t>
  </si>
  <si>
    <t>Chelidimerine</t>
  </si>
  <si>
    <t>(2S,3R)-2-(((S)-7-acetamido-1,2,3-trimethoxy-9-oxo-5,6,7,9-tetrahydrobenzo[a]heptalen-10-yl)amino)-N-(3-methoxypropyl)-3-methyl-N-(((1S,9aR)-octahydro-1H-quinolizin-1-yl)methyl)pentanamide</t>
  </si>
  <si>
    <t>2-((10R,11S,13S,17R)-11,17-dihydroxy-10,13-dimethyl-3-oxo-2,3,6,7,8,9,10,11,12,13,14,15,16,17-tetradecahydro-1H-cyclopenta[a]phenanthren-17-yl)-2-oxoethyl 4-((2-(4-(4-methoxyphenyl)-1,2,5-trimethylpiperidin-4-yl)ethyl)amino)-4-oxobutanoate</t>
  </si>
  <si>
    <t>(3R,4R,6S,6aS,8R,9R,10S,11S,11aR,12R,13R)-11a-acetoxy-4-(2-chloroacetoxy)-1-ethyl-9,11-dihydroxy-6,10,13-trimethoxy-3-(methoxymethyl)tetradecahydro-1H-3,6a,12-(epiethane[1,1,2]triyl)-7,9-methanonaphtho[2,3-b]azocin-8-yl benzoate</t>
  </si>
  <si>
    <t>Fumonisin B1</t>
  </si>
  <si>
    <t>(7S,9E,11S,12S,13S,14S,15S,16R,17S,18S,19E,21Z)-2,13,15,17-tetrahydroxy-11-methoxy-3,7,12,14,16,18,22-heptamethyl-26-(pyrrolidin-1-yl)-8,30-dioxa-24-azatetracyclo[23.3.1.1^{4,7}.0^{5,28}]triaconta-1,3,5(28),9,19,21,25-heptaene-6,23,27,29-tetrone</t>
  </si>
  <si>
    <t>NCGC00381058-01![3-hydroxy-1-[3-hydroxy-1-oxo-1-(2,3,4,5,6-pentahydroxyhexoxy)decan-5-yl]oxy-1-oxodecan-5-yl] 3,5-dihydroxydecanoate</t>
  </si>
  <si>
    <t>NCGC00384498-01_C38H58O12_(1beta,3beta,9xi,14xi)-3-Hydroxyspirosta-5,25(27)-dien-1-yl 2-O-(6-deoxy-alpha-L-mannopyranosyl)-alpha-L-arabinopyranoside</t>
  </si>
  <si>
    <t>NCGC00385628-01![(2S,3S,4S,5R,6S)-6-[5,7-dihydroxy-2-(4-hydroxyphenyl)-4-oxochromen-3-yl]oxy-5-hydroxy-4-[(E)-3-(4-hydroxyphenyl)prop-2-enoyl]oxy-2-methyloxan-3-yl] (E)-3-(4-hydroxyphenyl)prop-2-enoate</t>
  </si>
  <si>
    <t>(3R,4R,5R,6R)-2-(((2R,3S,4S,5R)-2-(((2'R,4R,4'S,5'R,6R,6aR,8aS,9S)-4,4'-dihydroxy-5',6a,8a,9-tetramethyl-1,3,3',4,4',5,5',6,6a,6b,6',7,8,8a,8b,9,11a,12,12a,12b-icosahydrospiro[naphtho[2',1':4,5]indeno[2,1-b]furan-10,2'-pyran]-6-yl)oxy)-4,5-dihydroxytetrahydro-2H-pyran-3-yl)oxy)-6-methyltetrahydro-2H-pyran-3,4,5-triol</t>
  </si>
  <si>
    <t>Piperazimycin A</t>
  </si>
  <si>
    <t>NCGC00347764-02![4-[(2S,3R,4S,5S,6R)-3,4,5-trihydroxy-6-(hydroxymethyl)oxan-2-yl]oxyphenyl]methyl 2-[(E)-3-(4-hydroxyphenyl)prop-2-enoyl]oxy-3-methyl-3-[(2S,3R,4S,5S,6R)-3,4,5-trihydroxy-6-(hydroxymethyl)oxan-2-yl]oxybutanoate</t>
  </si>
  <si>
    <t>(2S)-2-[2-[(5R,6R,7S,9S,16R,18S,19S)-19-amino-6-[(3S)-3,4-dicarboxybutanoyl]oxy-16,18-dihydroxy-5,9-dimethylicosan-7-yl]oxy-2-oxoethyl]butanedioic acid</t>
  </si>
  <si>
    <t>Scopularide F</t>
  </si>
  <si>
    <t>2-((7-acetamido-1,2,3-trimethoxy-9-oxo-5,6,7,9-tetrahydrobenzo[a]heptalen-10-yl)amino)-N-(3-(3,4-dimethoxyphenethyl)-1H-1,2,4-triazol-5-yl)-3-methylpentanamide</t>
  </si>
  <si>
    <t>(2S)-2-(((S)-7-acetamido-1,2,3-trimethoxy-9-oxo-5,6,7,9-tetrahydrobenzo[a]heptalen-10-yl)amino)-N-(1-(3,4-dimethoxyphenyl)-2-methylpropyl)-4-(methylthio)butanamide</t>
  </si>
  <si>
    <t>Sanggenone D</t>
  </si>
  <si>
    <t>Pesticide7_Spinosad (Spinosyn A)_C41H65NO10_1H-as-Indaceno[3,2-d]oxacyclododecin-7,15-dione, 2-[(6-deoxy-2,3,4-tri-O-methyl-alpha-L-mannopyranosyl)oxy]-13-[[(2R,5S,6R)-5-(dimethylamino)tetrahydro-6-methyl-2H-pyran-2-yl]oxy]-9-ethyl-2,3,3a,5a,5b,6,9,10,11,12,13,14,16a,16b-tetradecahydro-14-methyl-, (2R,3aS,5aR,5bS,9S,14R,16aS,16bR)-</t>
  </si>
  <si>
    <t>NCGC00347713-02_C36H44N8O9_Cyclo(glycyltryptophylprolylglycylvalylglycyl-beta-hydroxytyrosyl)</t>
  </si>
  <si>
    <t>[17-(2,6-dihydroxy-6-methyl-3-oxoheptan-2-yl)-3-hydroxy-4,4,9,13,14-pentamethyl-2-[3,4,5-trihydroxy-6-(hydroxymethyl)oxan-2-yl]oxy-2,3,7,8,10,11,12,15,16,17-decahydro-1H-cyclopenta[a]phenanthren-16-yl] acetate</t>
  </si>
  <si>
    <t>Erythromycin</t>
  </si>
  <si>
    <t>(2S,3S,4R,5R,6S)-2-(((6aR,7aS,10R,14aS)-12-hydroxy-3,3,9a,10,14a-pentamethyl-4-(((2S,3R,4S,5R)-3,4,5-trihydroxytetrahydro-2H-pyran-2-yl)oxy)octadecahydro-1H-cyclopropa[1',8a']naphtho[2',1':4,5]indeno[2,1-b]pyran-1-yl)oxy)-6-(hydroxymethyl)tetrahydro-2H-pyran-3,4,5-triol</t>
  </si>
  <si>
    <t>methyl 3-(6-((6,7-dimethoxy-1-(3,4,5-trimethoxyphenyl)-3,4-dihydroisoquinolin-2(1H)-yl)methyl)-3-hydroxy-4-oxo-4H-pyran-2-yl)-3-(4-oxo-4H-chromen-3-yl)propanoate</t>
  </si>
  <si>
    <t>NCGC00380524-01!(2R)-2-[(E)-3-[3-[(1R)-1-carboxy-2-(3,4-dihydroxyphenyl)ethoxy]carbonyl-2-(3,4-dihydroxyphenyl)-7-hydroxy-2,3-dihydro-1-benzofuran-4-yl]prop-2-enoyl]oxy-3-(3,4-dihydroxyphenyl)propanoic acid</t>
  </si>
  <si>
    <t>Ornibactin C8</t>
  </si>
  <si>
    <t>Phenalinolactone A</t>
  </si>
  <si>
    <t>Theaflavin Monogallates</t>
  </si>
  <si>
    <t>N-((S)-10-(((S)-1-(6-bromo-3,4-dihydro-1H-pyrido[4,3-b]indol-2(5H)-yl)-3-methyl-1-oxobutan-2-yl)amino)-1,2,3-trimethoxy-9-oxo-5,6,7,9-tetrahydrobenzo[a]heptalen-7-yl)acetamide</t>
  </si>
  <si>
    <t>NCGC00384484-01_C36H44N8O8_Cyclo(glycyltryptophylprolylglycylvalylglycyltyrosyl)</t>
  </si>
  <si>
    <t>(2S,3R)-2-(((S)-7-acetamido-1,2,3-trimethoxy-9-oxo-5,6,7,9-tetrahydrobenzo[a]heptalen-10-yl)amino)-3-methyl-N-(1-methyl-2-((4-methylpiperazin-1-yl)methyl)-1H-benzo[d]imidazol-5-yl)pentanamide</t>
  </si>
  <si>
    <t>[(E,6R)-6-hydroxy-6-[(8S,9R,10R,13R,14S,17R)-16-hydroxy-4,4,9,13,14-pentamethyl-3,11-dioxo-2-[(2S,3R,4S,5S,6R)-3,4,5-trihydroxy-6-(hydroxymethyl)oxan-2-yl]oxy-8,10,12,15,16,17-hexahydro-7H-cyclopenta[a]phenanthren-17-yl]-2-methyl-5-oxohept-3-en-2-yl] acetate</t>
  </si>
  <si>
    <t>Eleutheroside E</t>
  </si>
  <si>
    <t>NCGC00384699-01!(2E,6E,10E)-3,7,11,15,19,23,27,31,35-nonamethylhexatriaconta-2,6,10,34-tetraene-1,15,19,23,27,31-hexol</t>
  </si>
  <si>
    <t>Prosapogenin A</t>
  </si>
  <si>
    <t>3-Feruloyl-1-Sinapoyl sucrose</t>
  </si>
  <si>
    <t>11-(3,5-disulfooxyphenyl)undecan-4-yl 3,5-dihydroxy-2-undecylbenzoate</t>
  </si>
  <si>
    <t>Azithromycin</t>
  </si>
  <si>
    <t>N-((S)-1,2,3-trimethoxy-10-(((S)-4-methyl-1-oxo-1-(4-(piperidin-1-ylsulfonyl)-1,4-diazepan-1-yl)pentan-2-yl)amino)-9-oxo-5,6,7,9-tetrahydrobenzo[a]heptalen-7-yl)acetamide</t>
  </si>
  <si>
    <t>Monactin</t>
  </si>
  <si>
    <t>Alpha-Hederin</t>
  </si>
  <si>
    <t>Exumolide A</t>
  </si>
  <si>
    <t>NCGC00380510-01![6-[5,7-dihydroxy-2-(4-hydroxyphenyl)-4-oxochromen-3-yl]oxy-3,4-dihydroxy-5-(3,4,5-trihydroxybenzoyl)oxyoxan-2-yl]methyl 3,4,5-trihydroxybenzoate</t>
  </si>
  <si>
    <t>Flavonol base + 3O, O-Hex, O-Hex+C6H9O4</t>
  </si>
  <si>
    <t>3-(4-((6,7-dimethoxy-2-methyl-1,2,3,4-tetrahydroisoquinolin-1-yl)methyl)phenoxy)propanenitrile hemioxalate</t>
  </si>
  <si>
    <t>2,3-dihydromicrocolin B</t>
  </si>
  <si>
    <t>Erythromycin (E-Mycin)</t>
  </si>
  <si>
    <t>(S)-2-((S)-2-(((S)-7-acetamido-1,2,3-trimethoxy-9-oxo-5,6,7,9-tetrahydrobenzo[a]heptalen-10-yl)amino)-4-(methylthio)butanoyl)-6,7-dimethoxy-1,2,3,4-tetrahydroisoquinoline-3-carboxamide</t>
  </si>
  <si>
    <t>(2S,3R,4S,5S)-2-(((2S,3R,4S,5R)-2-(((4R,5aS,7S,9S,11aR,12aS)-3-((2R,5R)-5,6-dihydroxy-6-methylheptan-2-yl)-4,7-dihydroxy-2a,5a,8,8-tetramethylhexadecahydrocyclopenta[a]cyclopropa[e]phenanthren-9-yl)oxy)-4,5-dihydroxytetrahydro-2H-pyran-3-yl)oxy)tetrahydro-2H-pyran-3,4,5-triol</t>
  </si>
  <si>
    <t>Myxol 2'-(2,4-di-O-methyl-fucoside)</t>
  </si>
  <si>
    <t>[2-[4-hydroxy-2,5-bis(hydroxymethyl)-3-(3-methylbutanoyloxy)oxolan-2-yl]oxy-6-(hydroxymethyl)-4,5-bis(2-methylpropanoyloxy)oxan-3-yl] decanoate</t>
  </si>
  <si>
    <t>(2R,3S,4S,5S,6S)-2-(((3R)-3-hydroxy-17-((2S)-3-hydroxy-6-methylheptan-2-yl)-10,13-dimethyl-1-(((3R,4R,5S,6R)-3,4,5-trihydroxy-6-(hydroxymethyl)tetrahydro-2H-pyran-2-yl)oxy)-2,3,4,7,8,9,10,11,12,13,14,15,16,17-tetradecahydro-1H-cyclopenta[a]phenanthren-16-yl)oxy)-6-(hydroxymethyl)tetrahydro-2H-pyran-3,4,5-triol</t>
  </si>
  <si>
    <t>(2S,3R,4S,5S,6R)-2-[4-[(3S,3aR,6S,6aR)-6-[3,5-dimethoxy-4-[(2S,3R,4S,5S,6R)-3,4,5-trihydroxy-6-(hydroxymethyl)oxan-2-yl]oxyphenyl]-1,3,3a,4,6,6a-hexahydrofuro[3,4-c]furan-3-yl]-2,6-dimethoxyphenoxy]-6-(hydroxymethyl)oxane-3,4,5-triol</t>
  </si>
  <si>
    <t>1-palmitoyl-2-oleoyl-sn-glycero-3-phosphocholine</t>
  </si>
  <si>
    <t>Kuwanon H</t>
  </si>
  <si>
    <t>Polyphyllin VI</t>
  </si>
  <si>
    <t>NCGC00381417-01_C39H53N7O9_Pyrrolo[2,1-o][1,4,7,10,13,16,19]benzoheptaazacyclodocosine-6,9,12,15,18,23,26(5H)-heptone, 7,8,10,11,13,14,16,17,18a,19,20,21,24,25-tetradecahydro-13-(1-hydroxyethyl)-7-[(4-hydroxyphenyl)methyl]-10-methyl-24-(1-methylethyl)-16-(1-methylpropyl)-</t>
  </si>
  <si>
    <t>Troxerutin</t>
  </si>
  <si>
    <t>(2S,2'S)-bis(((2R,4S,5R,6S)-3,4,5,6-tetrahydroxytetrahydro-2H-pyran-2-yl)methyl) 3,3'-disulfanediylbis(2-((tert-butoxycarbonyl)amino)propanoate)</t>
  </si>
  <si>
    <t>Ginsenoside Rk1</t>
  </si>
  <si>
    <t>NCGC00180378-02!</t>
  </si>
  <si>
    <t>N-((S)-1,2,3-trimethoxy-10-(((S)-4-(methylthio)-1-oxo-1-(4-(piperidin-1-ylsulfonyl)-1,4-diazepan-1-yl)butan-2-yl)amino)-9-oxo-5,6,7,9-tetrahydrobenzo[a]heptalen-7-yl)acetamide</t>
  </si>
  <si>
    <t>Stylopeptide 1</t>
  </si>
  <si>
    <t>Dimethyl lithospermate B</t>
  </si>
  <si>
    <t>(S)-9-(2-(((S)-6,7-dimethoxy-2-methyl-1,2,3,4-tetrahydroisoquinolin-1-yl)methyl)-4,5-dimethoxyphenoxy)-1,2,10-trimethoxy-6-methyl-5,6,6a,7-tetrahydro-4H-dibenzo[de,g]quinoline dihydrochloride</t>
  </si>
  <si>
    <t>(2S,3S,4S,5S,6R)-2-(((2aR,4S,5aS,7S,11aR,12aS)-4-hydroxy-3-((2R,5S)-5-(2-hydroxypropan-2-yl)-2-methyltetrahydrofuran-2-yl)-2a,5a,8,8-tetramethyl-9-(((2S,3R,4S,5R)-3,4,5-trihydroxytetrahydro-2H-pyran-2-yl)oxy)hexadecahydrocyclopenta[a]cyclopropa[e]phen...</t>
  </si>
  <si>
    <t>2,3-dihydromicrocolin A</t>
  </si>
  <si>
    <t>[(1R,3R,10S,13R,14S,17R)-3-[(2R)-5-(3,5-dihydroxy-4-methoxy-6-methyloxan-2-yl)oxy-3,4-dihydroxy-6-(hydroxymethyl)oxan-2-yl]oxy-14-hydroxy-10,13-dimethyl-17-(5-oxo-2H-furan-3-yl)-1,2,3,4,5,6,7,8,9,11,12,15,16,17-tetradecahydrocyclopenta[a]phenanthren-1-yl] acetate</t>
  </si>
  <si>
    <t>Miliiamine C 20-Ac, N-de-Me - Ingenol diterpenoid</t>
  </si>
  <si>
    <t>(2S,3R,4R,5R,6S)-2-{[(2R,3R,4S,5S,6R)-4,5-dihydroxy-6-(hydroxymethyl)-2-{5',7,9,13-tetramethyl-5-oxaspiro[pentacyclo[10.8.0.0?,?.0?,?.0??,??]icosane-6,2'-piperidine]-3-oloxy}oxan-3-yl]oxy}-6-methyloxane-3,4,5-triol</t>
  </si>
  <si>
    <t>4-hydroxy-5-((6-hydroxy-4-oxo-3-phenyl-2-thioxo-1,2,3,4-tetrahydropyrimidin-5-yl)(4-methoxy-3-(((1R,5R)-8-oxo-2,3,4,5,6,8-hexahydro-1H-1,5-methanopyrido[1,2-a][1,5]diazocin-3-ium-3-yl)methyl)phenyl)methyl)-6-oxo-1-phenyl-1,6-dihydropyrimidine-2-thiola...</t>
  </si>
  <si>
    <t>2-[1-[1-hydroxy-10,13-dimethyl-3-[3,4,5-trihydroxy-6-[[3,4,5-trihydroxy-6-(hydroxymethyl)oxan-2-yl]oxymethyl]oxan-2-yl]oxy-2,3,4,7,8,9,11,12,14,15,16,17-dodecahydro-1H-cyclopenta[a]phenanthren-17-yl]ethyl]-4,5-dimethyl-2,3-dihydropyran-6-one</t>
  </si>
  <si>
    <t>Angoroside C</t>
  </si>
  <si>
    <t>Picfeltarraenin IA</t>
  </si>
  <si>
    <t>Kitasamycin</t>
  </si>
  <si>
    <t>(S)-2-((R)-2-((S)-2-(2-((3-(2,3-dihydrobenzo[b][1,4]dioxin-6-yl)-5-hydroxy-4-oxo-4H-chromen-7-yl)oxy)acetamido)-3-phenylpropanamido)-4-methylpentanamido)-5-guanidinopentanoic acid</t>
  </si>
  <si>
    <t>NCGC00169461-03![(2R,3R,4R,5R,6R)-6-[2-(3,4-dihydroxyphenyl)ethoxy]-5-hydroxy-4-[(2R,3R,4R,5R,6S)-3,4,5-trihydroxy-6-methyloxan-2-yl]oxy-2-[[(2R,3R,4R,5R,6S)-3,4,5-trihydroxy-6-methyloxan-2-yl]oxymethyl]oxan-3-yl] (E)-3-(3,4-dihydroxyphenyl)prop-2-enoate</t>
  </si>
  <si>
    <t>(2S,3R,4S,5R)-2-[(2R,3R,4S,5S,6R)-2-[[(3S,6S,8R,10R,12R,13R,14R,17S)-3,12-dihydroxy-17-[(2S)-2-hydroxy-6-methylhept-5-en-2-yl]-4,4,8,10,14-pentamethyl-2,3,5,6,7,9,11,12,13,15,16,17-dodecahydro-1H-cyclopenta[a]phenanthren-6-yl]oxy]-4,5-dihydroxy-6-(hydroxymethyl)oxan-3-yl]oxyoxane-3,4,5-triol</t>
  </si>
  <si>
    <t>1,2,3,6-tetragalloylglucose</t>
  </si>
  <si>
    <t>Tunicamycin I -CH2 putative</t>
  </si>
  <si>
    <t>(2-{[2,3-di(octadecanoyloxy)propyl phosphonato]oxy}ethyl)trimethylazanium</t>
  </si>
  <si>
    <t>Iopromide</t>
  </si>
  <si>
    <t>(1Z,6Z,12Z,17Z)-2,7,12,17-tetrakis(4-methoxyphenyl)-21,23,24,25-tetraaza-22-cobaltahexacyclo[9.9.3.1^{3,6}.1^{13,16}.0^{8,23}.0^{18,21}]pentacosa-1,3(25),4,6,8,10,12,14,16(24),17,19-undecaene</t>
  </si>
  <si>
    <t>Miliiamine C 20-Ac, (or positional isomer)</t>
  </si>
  <si>
    <t>3-[4,5-dihydroxy-3-[(2R,3R,4R,5R,6S)-3,4,5-trihydroxy-6-methyloxan-2-yl]oxy-6-[[(2R,3R,4R,5R,6S)-3,4,5-trihydroxy-6-methyloxan-2-yl]oxymethyl]oxan-2-yl]oxy-5-hydroxy-2-(4-hydroxyphenyl)-7-methoxychromen-4-one</t>
  </si>
  <si>
    <t>3-[6-[[(2R,3R,4R,5S,6S)-3,5-dihydroxy-6-methyl-4-[(2S,3R,4R,5R,6S)-3,4,5-trihydroxy-6-methyloxan-2-yl]oxyoxan-2-yl]oxymethyl]-3,4,5-trihydroxyoxan-2-yl]oxy-5-hydroxy-2-(4-hydroxyphenyl)-7-methoxychromen-4-one</t>
  </si>
  <si>
    <t>Poliumoside</t>
  </si>
  <si>
    <t>Tenacissoside G</t>
  </si>
  <si>
    <t>(2E,6E)-3,7,11,15,19,23,27,31,35-nonamethylhexatriaconta-2,6,34-triene-1,10,11,15,19,23,27,31-octol</t>
  </si>
  <si>
    <t>PROTOVERATRINE A</t>
  </si>
  <si>
    <t>[(2R,3S,4S,5R,6S)-6-[(2S,4R,5R,6S)-2-[2-(3,4-dihydroxyphenyl)-5,7-dihydroxy-4-oxochromen-3-yl]oxy-4,5-dihydroxy-6-methyloxan-3-yl]oxy-3,4,5-trihydroxyoxan-2-yl]methyl (E)-3-(4-hydroxyphenyl)prop-2-enoate</t>
  </si>
  <si>
    <t>2-[4-[4-[3,5-dihydroxy-4-[3,4,5-trihydroxy-6-(hydroxymethyl)oxan-2-yl]phenyl]-2,5-bis(4-hydroxyphenyl)oxolan-3-yl]-2,6-dihydroxyphenyl]-6-(hydroxymethyl)oxane-3,4,5-triol</t>
  </si>
  <si>
    <t>NCGC00386087-01_C43H60N2O12_(2S)-N-[(2E,4E,6S,7R)-7-{(3S,4R)-3,4-Dihydroxy-5-[(1E,3E,5E)-7-(4-hydroxy-2-oxo-1,2-dihydro-3-pyridinyl)-6-methyl-7-oxo-1,3,5-heptatrien-1-yl]tetrahydro-2-furanyl}-6-methoxy-5-methyl-2,4-octadien-1-yl]-2-{(2R,3R,4R,6S)-2,3,4-trihydroxy-5,5-dimethyl-6-[(1E,3E)-1,3-pentadien-1-yl]tetrahydro-2H-pyran-2-yl}butanamide</t>
  </si>
  <si>
    <t>Gitoxin</t>
  </si>
  <si>
    <t>NCGC00381215-01_C36H48O19_beta-D-Glucopyranoside, 2-(3,4-dimethoxyphenyl)ethyl 3-O-(6-deoxy-alpha-L-mannopyranosyl)-4-O-[(2E)-3-(3,4-dihydroxyphenyl)-1-oxo-2-propen-1-yl]-6-O-[(2S,3R,4R)-tetrahydro-3,4-dihydroxy-4-(hydroxymethyl)-2-furanyl]-</t>
  </si>
  <si>
    <t>Digitoxin</t>
  </si>
  <si>
    <t>DIGITOXIN</t>
  </si>
  <si>
    <t>NCGC00091915-03![(2R,3R,4R,5R,6R)-6-[2-(3,4-dihydroxyphenyl)ethoxy]-5-hydroxy-2-[[(2R,3R,4S,5S,6R)-3,4,5-trihydroxy-6-(hydroxymethyl)oxan-2-yl]oxymethyl]-4-[(2S,3R,4R,5R,6S)-3,4,5-trihydroxy-6-methyloxan-2-yl]oxyoxan-3-yl] (E)-3-(3,4-dihydroxyphenyl)prop-2-enoate</t>
  </si>
  <si>
    <t>Euonymine</t>
  </si>
  <si>
    <t>NCGC00380798-01_C45H57N3O9_(3S,6R,9S,12R,15S,18R)-3,9,15-Tribenzyl-6,12,18-triisopropyl-4,10,16-trimethyl-1,7,13-trioxa-4,10,16-triazacyclooctadecane-2,5,8,11,14,17-hexone</t>
  </si>
  <si>
    <t>IRGANOX 3114</t>
  </si>
  <si>
    <t>NCGC00179693-03![(1S,4aS,6S,7R,7aS)-4-methoxycarbonyl-7-methyl-1-[(2S,3R,4S,5S,6R)-3,4,5-trihydroxy-6-(hydroxymethyl)oxan-2-yl]oxy-1,4a,5,6,7,7a-hexahydrocyclopenta[c]pyran-6-yl] (1S,4aS,6S,7R,7aS)-6-acetyloxy-7-methyl-1-[(2S,3R,4S,5S,6R)-3,4,5-trihydroxy-6-(hydroxymethyl)oxan-2-yl]oxy-1,4a,5,6,7,7a-hexahydrocyclopenta[c]pyran-4-carboxylate</t>
  </si>
  <si>
    <t>trimethyl(2-{[3-[octadeca-9,12-dienoyloxy]-2-(octadecanoyloxy)propyl phosphonato]oxy}ethyl)azanium</t>
  </si>
  <si>
    <t>Purpureaside C</t>
  </si>
  <si>
    <t>Acetyl coenzyme A</t>
  </si>
  <si>
    <t>Daptomycin</t>
  </si>
  <si>
    <t>1,2,6b,9,9,12a-hexamethyl-4a-[3,4,5-trihydroxy-6-(hydroxymethyl)oxan-2-yl]oxycarbonyl-10-(3,4,5-trihydroxy-6-methyloxan-2-yl)oxy-2,3,4,5,6,6a,7,8,8a,10,11,12,13,14b-tetradecahydro-1H-picene-6a-carboxylic acid</t>
  </si>
  <si>
    <t>[(1S,4aS,6S,7R,7aS)-4-methoxycarbonyl-7-methyl-1-[(2S,3R,4S,5S,6R)-3,4,5-trihydroxy-6-(hydroxymethyl)oxan-2-yl]oxy-1,4a,5,6,7,7a-hexahydrocyclopenta[c]pyran-6-yl] (1S,4aS,6S,7R,7aS)-6-acetyloxy-7-methyl-1-[(2S,3R,4S,5S,6R)-3,4,5-trihydroxy-6-(hydroxymethyl)oxan-2-yl]oxy-1,4a,5,6,7,7a-hexahydrocyclopenta[c]pyran-4-carboxylate</t>
  </si>
  <si>
    <t>[3,4-dihydroxy-6-[5-hydroxy-2-(4-hydroxyphenyl)-4-oxo-7-[3,4,5-trihydroxy-6-(hydroxymethyl)oxan-2-yl]oxychromen-3-yl]oxy-5-[(2S,3R,4R,5R,6S)-3,4,5-trihydroxy-6-methyloxan-2-yl]oxyoxan-2-yl]methyl acetate</t>
  </si>
  <si>
    <t>(2R,3R,4S,5S,6R)-2-[[(3S,6S,8R,10R,12R,13R,14R,17S)-3,12-dihydroxy-4,4,8,10,14-pentamethyl-17-[(2S)-6-methyl-2-[(2S,3R,4S,5S,6R)-3,4,5-trihydroxy-6-(hydroxymethyl)oxan-2-yl]oxyhept-5-en-2-yl]-2,3,5,6,7,9,11,12,13,15,16,17-dodecahydro-1H-cyclopenta[a]phenanthren-6-yl]oxy]-6-(hydroxymethyl)oxane-3,4,5-triol</t>
  </si>
  <si>
    <t>2-[1-[1-hydroxy-10,13-dimethyl-3-[3,4,5-trihydroxy-6-[[3,4,5-trihydroxy-6-(hydroxymethyl)oxan-2-yl]oxymethyl]oxan-2-yl]oxy-2,3,4,7,8,9,11,12,14,15,16,17-dodecahydro-1H-cyclopenta[a]phenanthren-17-yl]ethyl]-4-(hydroxymethyl)-5-methyl-2,3-dihydropyran-6-one</t>
  </si>
  <si>
    <t>Glycyrrhizate</t>
  </si>
  <si>
    <t>Myxovalargin C</t>
  </si>
  <si>
    <t>1-(2-(cyclohex-1-en-1-yl)ethyl)-5-((3-(2-(cyclohex-1-en-1-yl)ethyl)-6-hydroxy-4-oxo-2-thioxo-1,2,3,4-tetrahydropyrimidin-5-yl)(4-methoxy-3-(((1R,5R)-8-oxo-2,3,4,5,6,8-hexahydro-1H-1,5-methanopyrido[1,2-a][1,5]diazocin-3-ium-3-yl)methyl)phenyl)methyl)-...</t>
  </si>
  <si>
    <t>2-[[4-[4,6-dihydroxy-3-(3-methylbut-2-enyl)-2-[3,4,5-trihydroxy-6-(hydroxymethyl)oxan-2-yl]oxyphenyl]-3-hydroxy-2-(4-hydroxyphenyl)-5-methoxy-3,4-dihydro-2H-chromen-7-yl]oxy]-6-(hydroxymethyl)oxane-3,4,5-triol</t>
  </si>
  <si>
    <t>Stevioside</t>
  </si>
  <si>
    <t>KITASAMYCIN</t>
  </si>
  <si>
    <t>NCGC00385705-01_C43H68O14_(3beta,5xi,9xi,16beta,18xi,21beta,22alpha)-28-Acetoxy-16,22,23-trihydroxy-21-[(2-methylbutanoyl)oxy]olean-12-en-3-yl beta-D-glucopyranosiduronic acid</t>
  </si>
  <si>
    <t>6-[[(2R,3R,6aR,6bS,8aS,12aS,14bR)-2-hydroxy-4,4,6a,6b,11,11,14b-heptamethyl-8a-[3,4,5-trihydroxy-6-(hydroxymethyl)oxan-2-yl]oxycarbonyl-1,2,3,4a,5,6,7,8,9,10,12,12a,14,14a-tetradecahydropicen-3-yl]oxy]-3,4,5-trihydroxyoxane-2-carboxylic acid</t>
  </si>
  <si>
    <t>MLS001074061-01!DIRITHROMYCIN</t>
  </si>
  <si>
    <t>Iobitridol</t>
  </si>
  <si>
    <t>(7S,9E,11S,12R,13S,14S,15S,16R,17S,18S,19E,21Z)-26-[benzyl(methyl)amino]-2,15,17-trihydroxy-11-methoxy-3,7,12,14,16,18,22-heptamethyl-6,23,27,29-tetraoxo-8,30-dioxa-24-azatetracyclo[23.3.1.1^{4,7}.0^{5,28}]triaconta-1,3,5(28),9,19,21,25-heptaen-13-yl ...</t>
  </si>
  <si>
    <t>3-[(2S,3R,4S,5S,6R)-4,5-dihydroxy-3-[(2R,3R,4R,5R,6S)-3,4,5-trihydroxy-6-methyloxan-2-yl]oxy-6-[[(2R,3R,4R,5R,6S)-3,4,5-trihydroxy-6-methyloxan-2-yl]oxymethyl]oxan-2-yl]oxy-5,7-dihydroxy-2-(4-hydroxy-3-methoxyphenyl)-6-methoxychromen-4-one</t>
  </si>
  <si>
    <t>Utilin</t>
  </si>
  <si>
    <t>Apratoxin A</t>
  </si>
  <si>
    <t>NCGC00169683-02_C42H64O17_2(5H)-Furanone, 4-[3-[[O-beta-D-glucopyranosyl-(1-&gt;6)-O-beta-D-glucopyranosyl-(1-&gt;4)-2,6-dideoxy-3-O-methyl-D-lyxo-hexopyranosyl]oxy]tetradecahydro-10,12b-dimethyl-13-oxo-1H-6a,10-methanocycloocta[a]naphthalen-9-yl]-</t>
  </si>
  <si>
    <t>NCGC00385692-01_C44H68O14_3-Hydroxyspirosta-5,25(27)-dien-1-yl 2-O-(6-deoxy-alpha-L-mannopyranosyl)-4-O-(2-hydroxy-3-methylpentanoyl)-alpha-L-arabinopyranoside</t>
  </si>
  <si>
    <t>ferric coprogen</t>
  </si>
  <si>
    <t>(8Z,8'Z)-8,8'-bis(((3,4-dimethoxyphenethyl)amino)methylene)-1,1',6,6'-tetrahydroxy-5,5'-diisopropyl-3,3'-dimethyl-[2,2'-binaphthalene]-7,7'(8H,8'H)-dione</t>
  </si>
  <si>
    <t>(2R,3R,4S,5R,6R)-2-(acetoxymethyl)-6-(((2R,3R,4S,5R,6S)-4,5-diacetoxy-2-(acetoxymethyl)-6-((5,8-dihydroxy-1,4-dioxo-1,4-dihydronaphthalen-2-yl)oxy)tetrahydro-2H-pyran-3-yl)oxy)tetrahydro-2H-pyran-3,4,5-triyl triacetate</t>
  </si>
  <si>
    <t>Euojaponine D</t>
  </si>
  <si>
    <t>(2S,3S,4S,5R,6R)-6-[[(3S,4R,6aR,6bS,8aS,14bR)-4-(hydroxymethyl)-4,6a,6b,11,11,14b-hexamethyl-8a-[(2S,3R,4S,5S,6R)-3,4,5-trihydroxy-6-(hydroxymethyl)oxan-2-yl]oxycarbonyl-1,2,3,4a,5,6,7,8,9,10,12,12a,14,14a-tetradecahydropicen-3-yl]oxy]-3,4,5-trihydroxyoxane-2-carboxylic acid</t>
  </si>
  <si>
    <t>(2S,3S,4S,5R,6R)-6-[[(2S,3R,4R,6aR,6bS,8aS,14bR)-2-hydroxy-4-(hydroxymethyl)-4,6a,6b,11,11,14b-hexamethyl-8a-[(2S,3R,4S,5S,6R)-3,4,5-trihydroxy-6-(hydroxymethyl)oxan-2-yl]oxycarbonyl-1,2,3,4a,5,6,7,8,9,10,12,12a,14,14a-tetradecahydropicen-3-yl]oxy]-3,4,5-trihydroxyoxane-2-carboxylic acid</t>
  </si>
  <si>
    <t>DP5</t>
  </si>
  <si>
    <t>N,N'-((7S,7'S)-(hexane-1,6-diylbis(azanediyl))bis(1,2,3-trimethoxy-9-oxo-5,6,7,9-tetrahydrobenzo[a]heptalene-10,7-diyl))diacetamide</t>
  </si>
  <si>
    <t>alpha-Chaconine</t>
  </si>
  <si>
    <t>3-hydroxybutanoyl CoA</t>
  </si>
  <si>
    <t>Napsamycin C</t>
  </si>
  <si>
    <t>(7S,9E,11S,12R,13S,14S,15S,16R,17S,18S,19E,21Z)-13-(acetyloxy)-15,17-dihydroxy-11-methoxy-3,7,12,14,16,18,22-heptamethyl-6,23,27,29-tetraoxo-8,30-dioxa-24-azatetracyclo[23.3.1.1^{4,7}.0^{5,28}]triaconta-1,3,5(28),9,19,21,25-heptaen-2-yl 4-chlorobenzoa...</t>
  </si>
  <si>
    <t>4-[(7R,11S,14S,16R)-14-[(4-methoxy-6-methyl-5-{[(2S,3R,4S,5S,6R)-3,4,5-trihydroxy-6-({[(2R,3R,4S,5S,6R)-3,4,5-trihydroxy-6-(hydroxymethyl)oxan-2-yl]oxy}methyl)oxan-2-yl]oxy}oxan-2-yl)oxy]-7,11-dimethyl-2-oxapentacyclo[8.8.0.0?,?.0?,?.0??,??]octadec-5-en-6-yl]-2,5-dihydrofuran-2-one</t>
  </si>
  <si>
    <t>Bussein</t>
  </si>
  <si>
    <t>Glycyrrhizic Acid, Ammonium Salt</t>
  </si>
  <si>
    <t>Kurahyne</t>
  </si>
  <si>
    <t>XylManGlcNAcFucGlcNAc</t>
  </si>
  <si>
    <t>alphamethylacetoacetyl CoA</t>
  </si>
  <si>
    <t>Halovir A</t>
  </si>
  <si>
    <t>(3S,4R)-7-hydroxy-3-[(3S,4R)-7-hydroxy-4-(4-hydroxyphenyl)-2-oxo-5-[(2S,3R,4S,5S,6R)-3,4,5-trihydroxy-6-(hydroxymethyl)oxan-2-yl]oxy-3,4-dihydrochromen-3-yl]-4-(4-hydroxyphenyl)-5-[(2S,3R,4S,5S,6R)-3,4,5-trihydroxy-6-(hydroxymethyl)oxan-2-yl]oxy-3,4-dihydrochromen-2-one</t>
  </si>
  <si>
    <t>Wilforine</t>
  </si>
  <si>
    <t>THEAFLAVIN DIGALLATE</t>
  </si>
  <si>
    <t>Sennoside C</t>
  </si>
  <si>
    <t>Tolytoxin</t>
  </si>
  <si>
    <t>camellikaempferoside A</t>
  </si>
  <si>
    <t>(1'R,2S,4'S,5S,6R,8'R,10'E,12'S,13'S,14'E,16'E,20'R,21'R,24'S)-6-(butan-2-yl)-21',24'-dihydroxy-12'-{[(2R,4S,5S,6S)-5-{[(2S,4S,5S,6S)-5-hydroxy-4-methoxy-6-methyloxan-2-yl]oxy}-4-methoxy-6-methyloxan-2-yl]oxy}-5,11',13',22'-tetramethyl-5,6-dihydro-3',...</t>
  </si>
  <si>
    <t>Pesticide4_Avermectin B1b_C48H72O14_(1'R,2S,4'S,5S,6R,8'R,10'E,12'S,13'S,14'E,16'E,20'R,21'R,24'S)-6-[(2S)-2-Butanyl]-21',24'-dihydroxy-5,11',13',22'-tetramethyl-2'-oxo-5,6-dihydrospiro[pyran-2,6'-[3,7,19]trioxatetracyclo[15.6.1.1~4,8~.0~20,24~]pentacosa[10,14,16,22]tetraen]-12'-yl 2,6-dideoxy-4-O-(2,6-dideoxy-3-O-methyl-alpha-L-arabino-hexopyranosyl)-3-O-methyl-alpha-L-arabino-hexopyranoside</t>
  </si>
  <si>
    <t>NCGC00384881-01!(3S,5R,8R,10R,13R,14S,17R)-3-[5-[(2S,3R,4R,5S,6R)-3,4-dihydroxy-6-(hydroxymethyl)-5-[(2S,3R,4S,5S,6R)-3,4,5-trihydroxy-6-(hydroxymethyl)oxan-2-yl]oxyoxan-2-yl]oxy-4-methoxy-6-methyloxan-2-yl]oxy-14-hydroxy-13-methyl-17-(5-oxo-2H-furan-3-yl)-1,2,3,4,5,6,7,8,9,11,12,15,16,17-tetradecahydrocyclopenta[a]phenanthrene-10-carbaldehyde</t>
  </si>
  <si>
    <t>NCGC00381243-01_C39H48O21_</t>
  </si>
  <si>
    <t>NCGC00179841-03!3-[(3S,5R,10S,13R,14S,17S)-14-hydroxy-3-[(2R,3S,4S,5S,6S)-3-hydroxy-4-methoxy-6-methyl-5-[(2S,3R,4S,5S,6R)-3,4,5-trihydroxy-6-[[(2R,3R,4S,5S,6R)-3,4,5-trihydroxy-6-(hydroxymethyl)oxan-2-yl]oxymethyl]oxan-2-yl]oxyoxan-2-yl]oxy-10,13-dimethyl-1,2,3,4,5,6,7,8,9,11,12,15,16,17-tetradecahydrocyclopenta[a]phenanthren-17-yl]-2H-furan-5-one</t>
  </si>
  <si>
    <t>NCGC00380685-01![(2S,3R,4S,5R,6R)-5-hydroxy-2,4-bis[(3,4,5-trihydroxybenzoyl)oxy]-6-[(3,4,5-trihydroxybenzoyl)oxymethyl]oxan-3-yl] 3,4,5-trihydroxy-2-(2-methoxy-2-oxoethyl)benzoate</t>
  </si>
  <si>
    <t>(7S,9E,11S,12R,13S,14S,15S,16R,17S,18S,19E,21Z)-26-(dihexylamino)-2,15,17-trihydroxy-11-methoxy-3,7,12,14,16,18,22-heptamethyl-6,23,27,29-tetraoxo-8,30-dioxa-24-azatetracyclo[23.3.1.1^{4,7}.0^{5,28}]triaconta-1,3,5(28),9,19,21,25-heptaen-13-yl acetate</t>
  </si>
  <si>
    <t>3-[(3S,10S,13R)-14-hydroxy-3-[4-methoxy-6-methyl-5-[3,4,5-trihydroxy-6-[[3,4,5-trihydroxy-6-(hydroxymethyl)oxan-2-yl]oxymethyl]oxan-2-yl]oxyoxan-2-yl]oxy-10,13-dimethyl-1,2,3,4,5,6,7,8,9,11,12,15,16,17-tetradecahydrocyclopenta[a]phenanthren-17-yl]-2H-furan-5-one</t>
  </si>
  <si>
    <t>euphodendroidin R</t>
  </si>
  <si>
    <t>C16 Galactosyl(?) Ceramide (d18:1/16:0)</t>
  </si>
  <si>
    <t>camellikaempferoside B</t>
  </si>
  <si>
    <t>NCGC00347499-02_C50H65NO13_(7E,11E)-17-({4,6-Dideoxy-4-[(2-hydroxy-4-methoxy-6-methylbenzoyl)amino]-3-C-methylhexopyranosyl}oxy)-27-hydroxy-3,6,8,12,14,20,22-heptamethyl-23,25-dioxo-26-oxapentacyclo[22.2.1.0~1,6~.0~13,22~.0~16,21~]heptacosa-4,7,11,14,24(27)-pentaene-4-carboxylic acid</t>
  </si>
  <si>
    <t>NCGC00384513-01_C42H64O19_(3beta,5alpha,9xi)-3-{[beta-D-Glucopyranosyl-(1-&gt;6)-beta-D-glucopyranosyl-(1-&gt;4)-6-deoxy-3-O-methyl-beta-L-idopyranosyl]oxy}-14-hydroxy-19-oxocard-20(22)-enolide</t>
  </si>
  <si>
    <t>Theaflavin digallate</t>
  </si>
  <si>
    <t>Pedein B</t>
  </si>
  <si>
    <t>15'-[(5-{[3,4-dihydroxy-6-(hydroxymethyl)-5-{[3,4,5-trihydroxy-6-(hydroxymethyl)oxan-2-yl]oxy}oxan-2-yl]oxy}-3-hydroxy-4-methoxy-6-methyloxan-2-yl)oxy]-7'-hydroxy-8',12'-dimethyl-6'-oxaspiro[oxolane-3,5'-pentacyclo[9.8.0.0?,?.0?,?.0??,??]nonadecane]-5-one</t>
  </si>
  <si>
    <t>alphahydroxyphenyl CoA</t>
  </si>
  <si>
    <t>NCGC00384600-01![(2S,3R,4S,5S,6R)-2-[3-[(2S,3R,4S,5S,6R)-4,5-dihydroxy-6-(hydroxymethyl)-3-[(2S,3R,4R,5R,6S)-3,4,5-trihydroxy-6-methyloxan-2-yl]oxyoxan-2-yl]oxy-5-hydroxy-2-(4-hydroxyphenyl)-4-oxochromen-7-yl]oxy-4,5-dihydroxy-6-(hydroxymethyl)oxan-3-yl] (E)-3-(4-hydroxyphenyl)prop-2-enoate</t>
  </si>
  <si>
    <t>(7S,9E,11S,12R,13S,14S,15S,16R,17S,18S,19E,21Z)-13-(acetyloxy)-15,17-dihydroxy-11-methoxy-3,7,12,14,16,18,22-heptamethyl-6,23,27,29-tetraoxo-26-(pyrrolidin-1-yl)-8,30-dioxa-24-azatetracyclo[23.3.1.1^{4,7}.0^{5,28}]triaconta-1,3,5(28),9,19,21,25-heptae...</t>
  </si>
  <si>
    <t>Anemarsaponin C</t>
  </si>
  <si>
    <t>1-((3R,10S,13S)-10,13-dimethyl-17-octyl-2,3,4,7,8,9,10,11,12,13,14,15,16,17-tetradecahydro-1H-cyclopenta[a]phenanthren-3-yl) 4-((3S,10R,13R)-10,13-dimethyl-17-octyl-2,3,4,7,8,9,10,11,12,13,14,15,16,17-tetradecahydro-1H-cyclopenta[a]phenanthren-3-yl) 2,3-dimethylfumarate</t>
  </si>
  <si>
    <t>Bradykinin fragment 2-9</t>
  </si>
  <si>
    <t>NCGC00380592-01!(26E,30E,34E)-2,6,10,14,18,22,26,30,34-nonamethyl-36-[(2S,3S,4S,5S,6R)-3,4,5-trihydroxy-6-(hydroxymethyl)oxan-2-yl]oxyhexatriaconta-2,26,30,34-tetraene-6,10,14,18,22-pentol</t>
  </si>
  <si>
    <t>[(2R,3R,4R,5R,6R)-2-[[(2R,3R,4R)-3,4-dihydroxy-4-(hydroxymethyl)oxolan-2-yl]oxymethyl]-4-[(2S,3R,4R,5R,6S)-4,5-dihydroxy-6-methyl-3-[(2S,3R,4S,5S)-3,4,5-trihydroxyoxan-2-yl]oxyoxan-2-yl]oxy-6-[2-(3,4-dihydroxyphenyl)ethoxy]-5-hydroxyoxan-3-yl] (E)-3-(3,4-dihydroxyphenyl)prop-2-enoate</t>
  </si>
  <si>
    <t>NCGC00380513-01_C47H74O17_</t>
  </si>
  <si>
    <t>(7S,9E,11S,12R,13S,14S,15S,16R,17S,18S,19E,21Z)-13-(acetyloxy)-26-(2,6-dimethylmorpholin-4-yl)-15,17-dihydroxy-11-methoxy-3,7,12,14,16,18,22-heptamethyl-6,23,27,29-tetraoxo-8,30-dioxa-24-azatetracyclo[23.3.1.1^{4,7}.0^{5,28}]triaconta-1,3,5(28),9,19,2...</t>
  </si>
  <si>
    <t>Microviridin N</t>
  </si>
  <si>
    <t>bis[[3-hydroxy-2-[(2S,3R,4S,5S,6R)-3,4,5-trihydroxy-6-(hydroxymethyl)oxan-2-yl]oxyphenyl]methyl] 3,10-dihydroxy-4,9-dioxo-1,2,7,8-tetrahydrotricyclo[6.2.2.02,7]dodeca-3,9-diene-3,10-dicarboxylate</t>
  </si>
  <si>
    <t>Anthocyanin [M+]|Coumaroylated Anthocyanidin Gloucoside|3-(Coum-Rha-Glc)-5-Glc-DeoxyPetunidin</t>
  </si>
  <si>
    <t>glycohyodeoxycholic acid</t>
  </si>
  <si>
    <t>(4S,5Z,6S)-4-(2-methoxy-2-oxoethyl)-5-[2-[(E)-3-phenylprop-2-enoyl]oxyethylidene]-6-[(2S,3R,4S,5S,6R)-3,4,5-trihydroxy-6-(hydroxymethyl)oxan-2-yl]oxy-4H-pyran-3-carboxylic acid</t>
  </si>
  <si>
    <t>(7S,9E,11S,12R,13S,14S,15S,16R,17S,18S,19E,21Z)-13-(acetyloxy)-15,17-dihydroxy-11-methoxy-26-[(4-methoxyphenyl)amino]-3,7,12,14,16,18,22-heptamethyl-6,23,27,29-tetraoxo-8,30-dioxa-24-azatetracyclo[23.3.1.1^{4,7}.0^{5,28}]triaconta-1,3,5(28),9,19,21,25...</t>
  </si>
  <si>
    <t>(3?,5?,9?,14?,25S)-Spirostan-3-yl 6-deoxy-?-L-mannopyranosyl-(1-&gt;4)-[?-D-glucopyranosyl-(1-&gt;2)]-?-D-glucopyranoside</t>
  </si>
  <si>
    <t>(8Z,8'Z)-8,8'-bis(((3,5-di-tert-butyl-4-hydroxyphenyl)amino)methylene)-1,1',6,6'-tetrahydroxy-5,5'-diisopropyl-3,3'-dimethyl-[2,2'-binaphthalene]-7,7'(8H,8'H)-dione</t>
  </si>
  <si>
    <t>(7E,11E)-17-{[3,4-dihydroxy-5-(2-hydroxy-4-methoxy-6-methylbenzamido)-4,6-dimethyloxan-2-yl]oxy}-27-hydroxy-3,6,8,12,14,20,22-heptamethyl-23,25-dioxo-26-oxapentacyclo[22.2.1.0?,?.0??,??.0??,??]heptacosa-4,7,11,14,24(27)-pentaene-4-carboxylic acid</t>
  </si>
  <si>
    <t>Anthocyanidin base + 5O, 1MeO, O-Hex, O-Hex-coumaroylHex</t>
  </si>
  <si>
    <t>3-[(2S,3R,4S,5S,6R)-4,5-dihydroxy-3-[(2S,3R,4R,5R,6S)-3,4,5-trihydroxy-6-methyloxan-2-yl]oxy-6-[[(2S,3R,4R,5R,6S)-3,4,5-trihydroxy-6-methyloxan-2-yl]oxymethyl]oxan-2-yl]oxy-5-hydroxy-2-(4-hydroxyphenyl)-6-methoxy-7-[(2S,3R,4R,5R,6S)-3,4,5-trihydroxy-6-methyloxan-2-yl]oxychromen-4-one</t>
  </si>
  <si>
    <t>5-((6-hydroxy-4-oxo-1,3-diphenyl-2-thioxo-1,2,3,4-tetrahydropyrimidin-5-yl)(4-methoxy-3-((8-oxo-2,3,4,5,6,8-hexahydro-1H-1,5-methanopyrido[1,2-a][1,5]diazocin-3-ium-3-yl)methyl)phenyl)methyl)-6-oxo-1,3-diphenyl-2-thioxo-1,2,3,6-tetrahydropyrimidin-4-o...</t>
  </si>
  <si>
    <t>(7S,9E,11S,12R,13S,14S,15S,16R,17S,18S,19E,21Z)-26-[4-(2-chloro-4-nitrophenyl)piperazin-1-yl]-2,15,17-trihydroxy-11-methoxy-3,7,12,14,16,18,22-heptamethyl-6,23,27,29-tetraoxo-8,30-dioxa-24-azatetracyclo[23.3.1.1^{4,7}.0^{5,28}]triaconta-1,3,5(28),9,19...</t>
  </si>
  <si>
    <t>keramamide A</t>
  </si>
  <si>
    <t>Soyasaponin I</t>
  </si>
  <si>
    <t>3,4,5-trihydroxy-6-(hydroxymethyl)oxan-2-yl (2E,6R)-6-[(1R,3R,6S,8R,12S,15R,16R)-13,17-dihydroxy-7,7,12,16-tetramethyl-6-{[(2R)-3,4,5-trihydroxy-6-{[(3,4,5-trihydroxyoxan-2-yl)oxy]methyl}oxan-2-yl]oxy}pentacyclo[9.7.0.0?,?.0?,?.0??,??]octadecan-15-yl]-2-methylhept-2-enoate</t>
  </si>
  <si>
    <t>[3,4,5-trihydroxy-6-[[3,4,5-trihydroxy-6-(hydroxymethyl)oxan-2-yl]oxymethyl]oxan-2-yl] 1-hydroxy-2,2,6a,6b,9,9,12a-heptamethyl-10-(3,4,5-trihydroxyoxan-2-yl)oxy-1,3,4,5,6,6a,7,8,8a,10,11,12,13,14b-tetradecahydropicene-4a-carboxylate</t>
  </si>
  <si>
    <t>(2S,3S,4S,5R,6R)-6-[[(3S,6aR,6bS,8aS,14bR)-8a-carboxy-4,4,6a,6b,11,11,14b-heptamethyl-1,2,3,4a,5,6,7,8,9,10,12,12a,14,14a-tetradecahydropicen-3-yl]oxy]-3-hydroxy-4-[(2S,3R,4R,5R,6S)-3,4,5-trihydroxy-6-methyloxan-2-yl]oxy-5-[(2S,3R,4S,5R)-3,4,5-trihydroxyoxan-2-yl]oxyoxane-2-carboxylic acid</t>
  </si>
  <si>
    <t>Hosenkoside G</t>
  </si>
  <si>
    <t>(7S,9E,11S,12R,13S,14S,15S,16R,17S,18S,19E,21Z)-13-(acetyloxy)-15,17-dihydroxy-11-methoxy-3,7,12,14,16,18,22-heptamethyl-6,23,27,29-tetraoxo-26-(piperidin-1-yl)-8,30-dioxa-24-azatetracyclo[23.3.1.1^{4,7}.0^{5,28}]triaconta-1,3,5(28),9,19,21,25-heptaen...</t>
  </si>
  <si>
    <t>(30E,34E)-2,6,10,14,18,22,26,30,34-nonamethyl-36-[(2R,3R,4S,5S,6R)-3,4,5-trihydroxy-6-(hydroxymethyl)oxan-2-yl]oxyhexatriaconta-2,30,34-triene-6,10,14,18,22,26,27-heptol</t>
  </si>
  <si>
    <t>3-[(2S,3R,4S,5R,6R)-3-[(2S,3R,4R,5S,6S)-3,5-dihydroxy-6-methyl-4-[(2S,3R,4S,5S,6R)-3,4,5-trihydroxy-6-(hydroxymethyl)oxan-2-yl]oxyoxan-2-yl]oxy-4,5-dihydroxy-6-[[(2R,3R,4R,5R,6S)-3,4,5-trihydroxy-6-methyloxan-2-yl]oxymethyl]oxan-2-yl]oxy-2-(3,4-dihydroxyphenyl)-5,7-dihydroxychromen-4-one</t>
  </si>
  <si>
    <t>Desferrirubin</t>
  </si>
  <si>
    <t>NCGC00381411-01_C43H62O24_(3Z)-3-Ethylidene-2-(hexopyranosyloxy)-4-(2-{2-[2-({2-[2-(hexopyranosyloxy)-5-(methoxycarbonyl)-3-vinyl-3,4-dihydro-2H-pyran-4-yl]acetoxy}methyl)-4-hydroxy-3-methylcyclopentyl]-3-hydroxypropoxy}-2-oxoethyl)-3,4-dihydro-2H-pyran-5-carboxylic acid</t>
  </si>
  <si>
    <t>[(2R,3R,4S,5R,6S)-3,4,5-tris(acetyloxy)-6-[(1,4,7-trihydroxy-6-methyl-5,8-dioxo-3-{[(2S,3R,4S,5R,6R)-3,4,5-tris(acetyloxy)-6-[(acetyloxy)methyl]oxan-2-yl]sulfanyl}-5,8-dihydronaphthalen-2-yl)sulfanyl]oxan-2-yl]methyl acetate</t>
  </si>
  <si>
    <t>(2S,3S,4R,5R,6S)-2-(((2aR,4S,5aS,7S,11aR,12aS)-4-hydroxy-2a,5a,8,8-tetramethyl-3-((2R,5S)-2-methyl-5-(2-(((2S,3S,4S,5R,6S)-3,4,5-trihydroxy-6-(hydroxymethyl)tetrahydro-2H-pyran-2-yl)oxy)propan-2-yl)tetrahydrofuran-2-yl)-9-(((3R,4S,5R)-3,4,5-trihydroxytetrahydro-2H-pyran-2-yl)oxy)hexadecahydrocyclopenta[a]cyclopropa[e]phenanthren-7-yl)oxy)-6-(hydroxymethyl)tetrahydro-2H-pyran-3,4,5-triol</t>
  </si>
  <si>
    <t>Sildenafil - Dark Web Drugs</t>
  </si>
  <si>
    <t>NCGC00385295-01_C48H60N6O16_</t>
  </si>
  <si>
    <t>beta-penta-O-galloyl-glucose</t>
  </si>
  <si>
    <t>(2S,3S,4S,5R,6R)-6-[[(3S,4S,6aR,6bS,8aR,9R,12aS,14bR)-9-hydroxy-4-(hydroxymethyl)-4,6a,6b,8a,11,11,14b-heptamethyl-1,2,3,4a,5,6,7,8,9,10,12,12a,14,14a-tetradecahydropicen-3-yl]oxy]-5-[(2S,3R,4S,5R,6R)-4,5-dihydroxy-6-(hydroxymethyl)-3-[(2S,3R,4R,5R,6S)-3,4,5-trihydroxy-6-methyloxan-2-yl]oxyoxan-2-yl]oxy-3,4-dihydroxyoxane-2-carboxylic acid</t>
  </si>
  <si>
    <t>[(2R,3S,4S,5R,6S)-6-[(2S,3R,4S,5R,6R)-6-[[(1S,3R,4S,4aR,8aR)-4-[(3S)-3-[(2S,3R,4R,5R,6R)-3,4-dihydroxy-6-methyl-5-[(2S,3R,4R,5R,6S)-3,4,5-trihydroxy-6-methyloxan-2-yl]oxyoxan-2-yl]oxy-3-methylpent-4-enyl]-3,4,8,8a-tetramethyl-1,2,3,4a,5,6-hexahydronaphthalen-1-yl]oxy]-4,5-dihydroxy-2-methyloxan-3-yl]oxy-3,4,5-trihydroxyoxan-2-yl]methyl acetate</t>
  </si>
  <si>
    <t>Crocin I</t>
  </si>
  <si>
    <t>Serine</t>
  </si>
  <si>
    <t>[M-2H]2-</t>
  </si>
  <si>
    <t>p-Benzoquinone</t>
  </si>
  <si>
    <t>[M-H]-</t>
  </si>
  <si>
    <t>HISTAMINE</t>
  </si>
  <si>
    <t>Pyrrole-2-carboxylic acid</t>
  </si>
  <si>
    <t>Maleamic acid</t>
  </si>
  <si>
    <t>Dihydro-4,4-dimethyl-2,3-furandione</t>
  </si>
  <si>
    <t>L-5-Oxoproline</t>
  </si>
  <si>
    <t>L-Leucine</t>
  </si>
  <si>
    <t>Thiazolidine-4-carboxylic acid</t>
  </si>
  <si>
    <t>PFOH-perfluoroalkyl_alcohol</t>
  </si>
  <si>
    <t>GAMMA-TERPINENE</t>
  </si>
  <si>
    <t>Chloridazone-desphenyl</t>
  </si>
  <si>
    <t>N-Methylisoleucine</t>
  </si>
  <si>
    <t>Octanoic acid</t>
  </si>
  <si>
    <t>N-ACETYL-DL-SERINE</t>
  </si>
  <si>
    <t>Guanine</t>
  </si>
  <si>
    <t>Phenylpropanolamine</t>
  </si>
  <si>
    <t>3-(1-Pyrazolyl)-alanine</t>
  </si>
  <si>
    <t>1,4-naphthalene-dione</t>
  </si>
  <si>
    <t>Acesulfame</t>
  </si>
  <si>
    <t>5-acetyl-2,6-dimethyl-2,3-dihydro-1H-pyridin-4-one</t>
  </si>
  <si>
    <t>Acetylleucine (isomer of 164)</t>
  </si>
  <si>
    <t>DIBOA</t>
  </si>
  <si>
    <t>Ecgonine</t>
  </si>
  <si>
    <t>3-methyl-3,4-dihydro-1H-1,4-benzodiazepine-2,5-dione</t>
  </si>
  <si>
    <t>PFSM-alcohol</t>
  </si>
  <si>
    <t>Cysteine S-sulfate</t>
  </si>
  <si>
    <t>5-Chloroorsellinic acid</t>
  </si>
  <si>
    <t>1-chloro-2,4-dinitrobenzene</t>
  </si>
  <si>
    <t>ETHYL 3-INDOLEACETATE</t>
  </si>
  <si>
    <t>Etidronate</t>
  </si>
  <si>
    <t>[M+FA-H]-</t>
  </si>
  <si>
    <t>N-Benzyloxycarbonylglycine</t>
  </si>
  <si>
    <t>6-Ethoxy-2-mercaptobenzothiazole</t>
  </si>
  <si>
    <t>Terbutylazine-2-hydroxy</t>
  </si>
  <si>
    <t>atrazine</t>
  </si>
  <si>
    <t>Ornidazole</t>
  </si>
  <si>
    <t>Isofraxidin</t>
  </si>
  <si>
    <t>tetradec-5-ynoic acid</t>
  </si>
  <si>
    <t>2-[[(Guanidino) (imino)methyl]sulfanyl]ethanesulfonic Acid</t>
  </si>
  <si>
    <t>C12H18O4</t>
  </si>
  <si>
    <t>PFSA-carbonyl</t>
  </si>
  <si>
    <t>Myristic acid</t>
  </si>
  <si>
    <t>Dihydroresveratrol</t>
  </si>
  <si>
    <t>Diuron</t>
  </si>
  <si>
    <t>PFAP-diPAP</t>
  </si>
  <si>
    <t>PFSM-carboxylic_acid</t>
  </si>
  <si>
    <t>3,5-Dichlororsellinic acid</t>
  </si>
  <si>
    <t>2',3'-Dideoxyinosine</t>
  </si>
  <si>
    <t>[2-(hydroxymethyl)-5,5,8a-trimethyl-1,4,4a,6,7,8-hexahydronaphthalen-1-yl]methanol</t>
  </si>
  <si>
    <t>PFCA-H</t>
  </si>
  <si>
    <t>Pentadecanoic acid</t>
  </si>
  <si>
    <t>6-Azuridine</t>
  </si>
  <si>
    <t>[M-H2O-H]-</t>
  </si>
  <si>
    <t>N-acetyltryptophan</t>
  </si>
  <si>
    <t>Glu-Thr</t>
  </si>
  <si>
    <t>(4R,4aS,8aS)-4-hydroxy-4-(hydroxymethyl)-3,4a,8,8-tetramethyl-5,6,7,8a-tetrahydronaphthalen-1-one</t>
  </si>
  <si>
    <t>N-[1-(4-methoxy-6-oxopyran-2-yl)-2-methylbutyl]acetamide</t>
  </si>
  <si>
    <t>FA 9:0 + 1O, sulfate</t>
  </si>
  <si>
    <t>[M+Na-2H]2-</t>
  </si>
  <si>
    <t>Pesticide4_Pymetrozine_C10H11N5O_(E)-4,5-Dihydro-6-methyl-4-[(3-pyridinylmethylene)amino]-1,2,4-triazin-3(2H)-one</t>
  </si>
  <si>
    <t>PFSM-FSAA</t>
  </si>
  <si>
    <t>2'-O-Methylcytidine</t>
  </si>
  <si>
    <t>PFSA-H</t>
  </si>
  <si>
    <t>Peucenin</t>
  </si>
  <si>
    <t>Gemcitabine</t>
  </si>
  <si>
    <t>phenylacetylglutamine</t>
  </si>
  <si>
    <t>ANISOMYCIN</t>
  </si>
  <si>
    <t>Aphyllic Acid</t>
  </si>
  <si>
    <t>3-[4-methyl-1-(2-methylpropanoyl)-3-oxocyclohexyl]butanoic acid</t>
  </si>
  <si>
    <t>Estrone</t>
  </si>
  <si>
    <t>Simonyellin</t>
  </si>
  <si>
    <t>rhein</t>
  </si>
  <si>
    <t>ESTRIOL</t>
  </si>
  <si>
    <t>Lichesterylic acid</t>
  </si>
  <si>
    <t>Dehydroabietamide</t>
  </si>
  <si>
    <t>1-(2-methylpropylidene)-4-(propan-2-yl)-1H,2H,3H,4H,6H-piperazino[2,1-b]quinazoline-3,6-dione</t>
  </si>
  <si>
    <t>Thymol-beta-D-glucoside</t>
  </si>
  <si>
    <t>1-Butanesulfonamide, 1,1,2,2,3,3,4,4,4-nonafluoro-N-methyl-</t>
  </si>
  <si>
    <t>Nateglinide</t>
  </si>
  <si>
    <t>4,5-dihydroxy-4,5,6-trimethyl-2,8-dioxa-13-azatricyclo[8.5.1.0??,??]hexadec-10-ene-3,7-dione</t>
  </si>
  <si>
    <t>1,1,2,2,3,3,4,4,4-nonafluoro-N-(2-hydroxyethyl)-1-Butanesulfonamide</t>
  </si>
  <si>
    <t>dihydrocapsaicin</t>
  </si>
  <si>
    <t>Guanosine cyclic monophosphate</t>
  </si>
  <si>
    <t>8-(3-((1-ethoxy-2-methyl-1-oxopropan-2-yl)oxy)phenyl)octanoic acid</t>
  </si>
  <si>
    <t>PFSA-pentafluorosulfide</t>
  </si>
  <si>
    <t>[M+Na-2H]-</t>
  </si>
  <si>
    <t>matairesinol</t>
  </si>
  <si>
    <t>10-Hydroxycamptothecin</t>
  </si>
  <si>
    <t>PFSM-sulfonic_acid</t>
  </si>
  <si>
    <t>8-hydroxy-2,7,7,11,15-pentamethyl-5,12,16-trioxapentacyclo[9.8.0.0?,?.0?,?.0??,??]nonadec-13(18)-ene-3,17-dione</t>
  </si>
  <si>
    <t>PFSM-perfluoroalkyl_sulfonamide_Et</t>
  </si>
  <si>
    <t>S-Lactoylglutathione</t>
  </si>
  <si>
    <t>CHOLESTEROL</t>
  </si>
  <si>
    <t>(3Z)-3-[[1,6-dimethyl-2-[(1E,3E)-penta-1,3-dienyl]-4a,5,6,7,8,8a-hexahydro-2H-naphthalen-1-yl]-hydroxymethylidene]-5-(1-hydroxyethyl)pyrrolidine-2,4-dione</t>
  </si>
  <si>
    <t>Tumidulin</t>
  </si>
  <si>
    <t>3,8-dihydroxy-7,14-dimethoxy-17-methyl-12,16,21-trioxapentacyclo[15.3.1.0?,??.0?,??.0?,??]henicosa-2,4(13),6,8,10,14-hexaen-5-one</t>
  </si>
  <si>
    <t>PFSM-ammonio</t>
  </si>
  <si>
    <t>7-[3,4-dihydroxy-5-(hydroxymethyl)oxolan-2-yl]oxy-2-(4-hydroxyphenyl)-3,4-dihydro-2H-chromene-3,5-diol</t>
  </si>
  <si>
    <t>SOLASODINE</t>
  </si>
  <si>
    <t>Fipronil sulfide</t>
  </si>
  <si>
    <t>2-hydroxy-6-pentadecyl-N-phenylbenzamide</t>
  </si>
  <si>
    <t>Leupeptin</t>
  </si>
  <si>
    <t>Rimsulfuron</t>
  </si>
  <si>
    <t>Glucoraphanin (4-methylsulfinylbutyl glucosinolate)</t>
  </si>
  <si>
    <t>73FTA</t>
  </si>
  <si>
    <t>6,8-dihydroxy-2,2,4,4-tetramethyl-7-(3-methylbutanoyl)-9-(2-methylpropyl)-9H-xanthene-1,3-dione</t>
  </si>
  <si>
    <t>betulin</t>
  </si>
  <si>
    <t>C20H28O11</t>
  </si>
  <si>
    <t>1-Butanesulfonamide, N-ethyl-1,1,2,2,3,3,4,4,4-nonafluoro-N-[2-(phosphonooxy)ethyl]-</t>
  </si>
  <si>
    <t>glycodeoxycholic acid</t>
  </si>
  <si>
    <t>FT-sulfoxide</t>
  </si>
  <si>
    <t>NCGC00381239-01_C17H29NO10_2-{[6-O-(6-Deoxy-alpha-L-mannopyranosyl)-beta-D-glucopyranosyl]oxy}-3-methylbutanenitrile</t>
  </si>
  <si>
    <t>Phosphatidylethanolamine lyso 16</t>
  </si>
  <si>
    <t>4-[5-[[4-[5-[acetyl(hydroxy)amino]pentylamino]-4-oxobutanoyl]-hydroxyamino]pentylamino]-4-oxobutanoic acid</t>
  </si>
  <si>
    <t>Glycocholic Acid</t>
  </si>
  <si>
    <t>PFSA-Cl</t>
  </si>
  <si>
    <t>Ergosterol Acetate</t>
  </si>
  <si>
    <t>Rhizocarpic acid</t>
  </si>
  <si>
    <t>NCGC00381123-01_C25H35NO5_Spiro[2H-furo[2,3-e]isoindole-2,1'(2'H)-naphthalen]-6(3H)-one, 3',4',4'a,5',6',7,7',8,8',8'a-decahydro-4,6'-dihydroxy-7-(2-hydroxyethyl)-2',5',5',8'a-tetramethyl-, (2R,2'R,6'R,8a'S)-</t>
  </si>
  <si>
    <t>LPE 18:1</t>
  </si>
  <si>
    <t>NCGC00380812-02_C23H22N4O5_1H-Imidazo[1,2-a]indole-9-propanoic acid, 2,3,9,9a-tetrahydro-9-hydroxy-2,2-dimethyl-3-oxo-alpha-(4-oxo-3(4H)-quinazolinyl)-</t>
  </si>
  <si>
    <t>NCGC00025342-07_C27H33NO4_(2R,4bS,6aS,12bS,12cR,14aS)-4b-Hydroxy-2-(2-hydroxy-2-propanyl)-12b,12c-dimethyl-5,6,6a,7,12,12b,12c,13,14,14a-decahydro-2H-chromeno[5',6':6,7]indeno[1,2-b]indol-3(4bH)-one</t>
  </si>
  <si>
    <t>Gedunin</t>
  </si>
  <si>
    <t>NCGC00381190-01_C27H29N5O5_</t>
  </si>
  <si>
    <t>(2E,6E,11E,13E)-18-(2,6-dioxopiperidin-4-yl)-9-hydroxy-8-methoxy-10,12,14-trimethyl-15-oxooctadeca-2,6,11,13-tetraenoic acid</t>
  </si>
  <si>
    <t>(1R,2R,4S,7S,8R,9R,10S,11R,12S,13S,14R,17R,18R,19R)-8-(acetyloxy)-10,19-dihydroxy-1,9,18-trimethyl-15-oxo-16,20-dioxahexacyclo[15.3.2.0?,??.0?,??.0?,??.0??,??]docos-5-ene-5-carboxylic acid</t>
  </si>
  <si>
    <t>7-hydroxy-2-(4-hydroxy-3,5-dimethoxyphenyl)-5-[(2S,3R,4S,5S,6R)-3,4,5-trihydroxy-6-(hydroxymethyl)oxan-2-yl]oxychromen-4-one</t>
  </si>
  <si>
    <t>Glucohirsutin</t>
  </si>
  <si>
    <t>Rubranoside A</t>
  </si>
  <si>
    <t>Epoxygedunin</t>
  </si>
  <si>
    <t>Perfluorooctanesulfonic acid</t>
  </si>
  <si>
    <t>NCGC00380440-01!2-[[(E)-3-[2-(4-hydroxy-3-methoxyphenyl)-3-(hydroxymethyl)-7-methoxy-2,3-dihydro-1-benzofuran-5-yl]prop-2-enoyl]amino]pentanedioic acid</t>
  </si>
  <si>
    <t>Phosphatidylethanolamine lyso 20</t>
  </si>
  <si>
    <t>DIBOA + O-Hex-Hex</t>
  </si>
  <si>
    <t>Benidipine</t>
  </si>
  <si>
    <t>Argatroban</t>
  </si>
  <si>
    <t>(1S,2S,6S,9S,10S,11R,12R,13S,14S,15S,16R,18S,19S,22S,23R,25R)-6,10,19-trimethyl-24-oxa-4-azaheptacyclo[12.12.0.0?,??.0?,?.0??,??.0??,??.0??,??]hexacosane-10,12,13,14,16,22,23-heptol</t>
  </si>
  <si>
    <t>[M-H]2-</t>
  </si>
  <si>
    <t>3,3,4,4,5,5,6,6,7,7,8,8,9,9,10,10,11,11,11-Nonadecafluoroundecan-1-ol</t>
  </si>
  <si>
    <t>3,5-dihydroxy-2-(4-hydroxyphenyl)-6-(3-methylbut-2-enyl)-7-[3,4,5-trihydroxy-6-(hydroxymethyl)oxan-2-yl]oxy-2,3-dihydrochromen-4-one</t>
  </si>
  <si>
    <t>NCGC00380203-01_C26H30ClNO8_2-{7-Acetoxy-5-chloro-3-[(1E,3E)-3,5-dimethyl-1,3-heptadien-1-yl]-7-methyl-6,8-dioxo-7,8-dihydro-2(6H)-isoquinolinyl}pentanedioic acid</t>
  </si>
  <si>
    <t>DAUNORUBICIN</t>
  </si>
  <si>
    <t>NCGC00380198-01!4-[5-chloro-7-(3,5-dihydroxyhexanoyloxy)-3-[(1E,3E,5E)-hepta-1,3,5-trienyl]-7-methyl-6,8-dioxoisoquinolin-2-yl]butanoic acid</t>
  </si>
  <si>
    <t>Perfluoroheptane sulfonamido amine</t>
  </si>
  <si>
    <t>NCGC00380932-01_C29H42O9_9-Hydroxy-9-[({(2E)-2-(hydroxymethyl)-3-[3-(hydroxymethyl)-6-isopropyl-2-cyclohexen-1-yl]-2-propenoyl}oxy)methyl]-6-isopropyl-1-oxo-1,3,5a,6,7,8,9,9a-octahydro-2-benzoxepine-4-carboxylic acid</t>
  </si>
  <si>
    <t>Glycine, N-ethyl-N-[(pentadecafluoroheptyl)sulfonyl]-</t>
  </si>
  <si>
    <t>NCGC00380484-01_C22H36O12_beta-D-Glucopyranose, 6-O-beta-D-glucopyranosyl-1-O-[(2,6,6-trimethyl-1-cyclohexen-1-yl)carbonyl]-</t>
  </si>
  <si>
    <t>NCGC00380287-01_C28H33NO7_(1E,4S,6R,7E,11aS,14S,14aS,15S,15aR,16aS,16bS)-14-Benzyl-6-hydroxy-4,6,15,15a-tetramethyl-3,13,14,14a,15,15a,16a,16b-octahydro[1,3]dioxacyclotridecino[4,5-d]oxireno[f]isoindole-5,10,12(4H,6H)-trione</t>
  </si>
  <si>
    <t>NCGC00380481-01_C23H28O13S_</t>
  </si>
  <si>
    <t>7-[(2S,3R,4R,5R,6S)-3,4,5-trihydroxy-6-methyloxan-2-yl]oxy-3-[4-[(2S,3R,4R,5R,6S)-3,4,5-trihydroxy-6-methyloxan-2-yl]oxyphenyl]chromen-4-one</t>
  </si>
  <si>
    <t>NCGC00385760-01!(2S,3S,9R,13R,14S,16R)-2,3,16-trihydroxy-17-[(2R)-2-hydroxy-6-methyl-3-oxohept-6-en-2-yl]-4,4,9,13,14-pentamethyl-1,2,3,7,8,10,12,15,16,17-decahydrocyclopenta[a]phenanthren-11-one</t>
  </si>
  <si>
    <t>PFSM-perfluoroalkyl_sulfonamide</t>
  </si>
  <si>
    <t>Bosentan</t>
  </si>
  <si>
    <t>NCGC00347846-02_C30H38N2O5_(1E)-6-Hydroxy-12-(1H-indol-3-ylmethyl)-7-methoxy-4,13,13a-trimethyl-5,6,7,8,12,12a,13,13a,14a,14b-decahydro-3H-cycloundeca[d]oxireno[f]isoindole-9,10(4H,11H)-dione</t>
  </si>
  <si>
    <t>PFOH-unsaturated</t>
  </si>
  <si>
    <t>NCGC00380843-01!5,7-dihydroxy-2-(4-methoxyphenyl)-3-[3,5,7-trihydroxy-2-(4-hydroxyphenyl)-3,4-dihydro-2H-chromen-6-yl]-2,3-dihydrochromen-4-one</t>
  </si>
  <si>
    <t>[4,5-dihydroxy-6-(hydroxymethyl)-2-[2,4,6-trihydroxy-3-(4-hydroxybenzoyl)phenyl]oxan-3-yl] 3,4,5-trihydroxybenzoate</t>
  </si>
  <si>
    <t>Protoporphyrin IX</t>
  </si>
  <si>
    <t>(1R,2S,4R,5S,6S,11R,12R,14S,16R)-5,6,11-trihydroxy-4-(hydroxymethyl)-8,12,15,15-tetramethyl-7-oxo-3-oxapentacyclo[9.5.0.0?,?.0?,??.0??,??]hexadec-8-en-14-yl dodecanoate</t>
  </si>
  <si>
    <t>LPC 18:3</t>
  </si>
  <si>
    <t>Ambocin</t>
  </si>
  <si>
    <t>NCGC00380976-01_C28H42N2O7_(4E,10E)-13,20-Dihydroxy-8,14-dimethoxy-4,10,12,16-tetramethyl-3-oxo-2-azabicyclo[16.3.1]docosa-1(22),4,10,18,20-pentaen-9-yl carbamate</t>
  </si>
  <si>
    <t>PFAP-PAP</t>
  </si>
  <si>
    <t>thielavin B</t>
  </si>
  <si>
    <t>Nelfinavir</t>
  </si>
  <si>
    <t>NCGC00380342-01!methyl 3-[3,4-dihydroxy-2-(3-methylbut-2-enyl)phenyl]-2-[[4-hydroxy-3-(3-methylbut-2-enyl)phenyl]methyl]-4-methoxy-5-oxofuran-2-carboxylate</t>
  </si>
  <si>
    <t>NCGC00386071-01![3-methyl-1-[3-methyl-1-oxo-1-(2,3,4,5,6-pentahydroxyhexoxy)pentan-2-yl]oxy-1-oxopentan-2-yl] 2-hydroxy-3-methylpentanoate</t>
  </si>
  <si>
    <t>Khayanthone</t>
  </si>
  <si>
    <t>N-methylperfluorooctane sulfonamidoacetic acid</t>
  </si>
  <si>
    <t>NETILMICIN SULFATE</t>
  </si>
  <si>
    <t>NCGC00385638-01!2,2'-bis(3,4-dihydroxyphenyl)-3',4,5',6-tetrahydroxyspiro[2H-1-benzofuran-3,9'-3,4-dihydro-2H-furo[2,3-h]chromene]-8'-one</t>
  </si>
  <si>
    <t>Zafirlukast</t>
  </si>
  <si>
    <t>NCGC00169074-02_C25H32O13_Methyl (2S,3E,4S)-4-{2-[2-(3,4-dihydroxyphenyl)ethoxy]-2-oxoethyl}-3-ethylidene-2-(beta-D-glucopyranosyloxy)-3,4-dihydro-2H-pyran-5-carboxylate</t>
  </si>
  <si>
    <t>NCGC00381059-01!5-[5-(3,5-dihydroxydecanoyloxy)-3-hydroxydecanoyl]oxy-3-hydroxydecanoic acid</t>
  </si>
  <si>
    <t>FT-PFSA</t>
  </si>
  <si>
    <t>(-)-epicatechin</t>
  </si>
  <si>
    <t>NCGC00380871-01_C22H27ClO13_(1R,4S,5R,6S,7R,8S)-5-Chloro-9-(beta-D-glucopyranosyloxy)-4-hydroxy-2,10-dioxatricyclo[5.3.1.0~4,8~]undec-6-yl 3,4-dihydroxybenzoate</t>
  </si>
  <si>
    <t>BEKANAMYCIN SULFATE</t>
  </si>
  <si>
    <t>NCGC00384949-01!2-(hydroxymethyl)-6-(2,20,21-trihydroxydocosan-3-yloxy)oxane-3,4,5-triol</t>
  </si>
  <si>
    <t>NCGC00180863-02!3-[5,7-dihydroxy-2-(4-hydroxyphenyl)-4-oxochromen-8-yl]-5,7-dihydroxy-2-(4-hydroxyphenyl)chromen-4-one</t>
  </si>
  <si>
    <t>NCGC00168940-03_C26H34O12_4-{[(3S,4R,5S)-3-Hydroxy-5-(4-hydroxy-3-methoxyphenyl)-4-(hydroxymethyl)tetrahydro-3-furanyl]methyl}-2-methoxyphenyl beta-D-glucopyranoside</t>
  </si>
  <si>
    <t>(1S,2S,3R,4S,7R,10S,12R,15S)-4,12-bis(acetyloxy)-1,9,15-trihydroxy-10,14,17,17-tetramethyl-11-oxo-6-oxatetracyclo[11.3.1.0?,??.0?,?]heptadec-13-en-2-yl benzoate</t>
  </si>
  <si>
    <t>NCGC00179942-02![4,5-dihydroxy-6-(hydroxymethyl)-2-[2,4,6-trihydroxy-3-(4-hydroxybenzoyl)phenyl]oxan-3-yl] 3,4,5-trihydroxybenzoate</t>
  </si>
  <si>
    <t>eriocitrin</t>
  </si>
  <si>
    <t>(1'S,2'S,3S,3'S,7'R,8'R,9'S,13'R)-8'-(acetyloxy)-2,2,2',9',13'-pentamethyl-6',16'-dimethylidene-6,11',15'-trioxo-10',14',17'-trioxaspiro[oxane-3,5'-pentacyclo[7.6.1.1?,??.0?,??.0?,?]heptadecane]-3'-yl (2E)-2-methylbut-2-enoate</t>
  </si>
  <si>
    <t>HAEMATOPORPHYRIN</t>
  </si>
  <si>
    <t>Isoflavone base + 1O, 1MeO, O-Hex+C7H12NO</t>
  </si>
  <si>
    <t>NCGC00347572-02_C30H39NO9_Pentanedioic acid, 2-[(2R,2'R,6'S,8a'S)-6'-(acetyloxy)-3',4',4'a,5',6,6',7',8,8',8'a-decahydro-4-hydroxy-2',5',5',8'a-tetramethyl-6-oxospiro[2H-furo[2,3-e]isoindole-2,1'(2'H)-naphthalen]-7(3H)-yl]-, (2S)-</t>
  </si>
  <si>
    <t>Phosphatidylcholine lyso 22</t>
  </si>
  <si>
    <t>PFAP-N_PFSE_disubstituted</t>
  </si>
  <si>
    <t>3-(1,3-benzodioxol-5-yl)-7-[(2S,3R,4S,5S,6R)-6-[[(2S,3R,4R)-3,4-dihydroxy-4-(hydroxymethyl)oxolan-2-yl]oxymethyl]-3,4,5-trihydroxyoxan-2-yl]oxy-6-methoxychromen-4-one</t>
  </si>
  <si>
    <t>NCGC00347814-02_C29H37NO13_</t>
  </si>
  <si>
    <t>RESERPINE</t>
  </si>
  <si>
    <t>PFSA-unsaturated</t>
  </si>
  <si>
    <t>Indinavir</t>
  </si>
  <si>
    <t>NCGC00381001-01_C32H41NO11_</t>
  </si>
  <si>
    <t>NCGC00386086-01![9-[(E)-3-acetyloxy-4-methylhex-4-en-2-yl]-12-hydroxy-3-(2-hydroxypropan-2-yl)-10-methoxy-6a,12b-dimethyl-8,11-dioxo-1,2,3,4a,5,6,12,12a-octahydropyrano[3,2-a]xanthen-1-yl] acetate</t>
  </si>
  <si>
    <t>2-O-E-p-coumaroyl alphitolic acid</t>
  </si>
  <si>
    <t>NCGC00381209-01_C34H36O11_5,6-Bis(benzoyloxy)-3,4a,10a-trihydroxy-4,7,11b-trimethyl-9-oxo-1,2,3,4,4a,5,6,6a,7,9,10a,11,11a,11b-tetradecahydrophenanthro[3,2-b]furan-4-carboxylic acid</t>
  </si>
  <si>
    <t>4'-O-(GlcA(1-2)GlcA) Apigenin (NMR)</t>
  </si>
  <si>
    <t>Peonidin-3,5-O-di-beta-glucoside</t>
  </si>
  <si>
    <t>NCGC00347381-02!(3S,5S,8R,9S,10S,13R,14S,17R)-5,14-dihydroxy-13-methyl-17-(6-oxopyran-3-yl)-3-[(2R,3R,4S,5S,6R)-3,4,5-trihydroxy-6-(hydroxymethyl)oxan-2-yl]oxy-2,3,4,6,7,8,9,11,12,15,16,17-dodecahydro-1H-cyclopenta[a]phenanthrene-10-carbaldehyde</t>
  </si>
  <si>
    <t>PFCA-diether_Hsubstituted</t>
  </si>
  <si>
    <t>PRZ_M632a</t>
  </si>
  <si>
    <t>NCGC00347421-02_C35H54O10_Olean-12-ene-23,28-dioic acid, 16-hydroxy-3-(beta-D-xylopyranosyloxy)-, (3beta,5xi,9xi,16alpha)-</t>
  </si>
  <si>
    <t>9-methoxy-7-[4-[3,4,5-trihydroxy-6-[[3,4,5-trihydroxy-6-(hydroxymethyl)oxan-2-yl]oxymethyl]oxan-2-yl]oxyphenyl]-[1,3]dioxolo[4,5-g]chromen-8-one</t>
  </si>
  <si>
    <t>5-[[17-(5,6-dihydroxy-6-methylheptan-2-yl)-3,12-dihydroxy-4,4,10,13,14-pentamethyl-2,3,5,6,7,11,12,15,16,17-decahydro-1H-cyclopenta[a]phenanthren-2-yl]oxy]-3-hydroxy-3-methyl-5-oxopentanoic acid</t>
  </si>
  <si>
    <t>[(2S,3R,4R,5R,6S)-2-[[(1aS,1bS,2S,5aR,6S,6aS)-1a-(hydroxymethyl)-2-[(2S,3R,4S,5S,6R)-3,4,5-trihydroxy-6-(hydroxymethyl)oxan-2-yl]oxy-2,5a,6,6a-tetrahydro-1bH-oxireno[5,6]cyclopenta[1,3-c]pyran-6-yl]oxy]-4,5-dihydroxy-6-methyloxan-3-yl] (E)-3-phenylprop-2-enoate</t>
  </si>
  <si>
    <t>NCGC00169958-02![(2R,3R,4S,5R,6S)-3,5-dihydroxy-4-[(E)-3-(1-hydroxy-4-oxocyclohexa-2,5-dien-1-yl)prop-2-enoyl]oxy-6-(4-hydroxyphenoxy)oxan-2-yl]methyl (E)-3-(1-hydroxy-4-oxocyclohexa-2,5-dien-1-yl)prop-2-enoate</t>
  </si>
  <si>
    <t>FT-sulfonic_acid</t>
  </si>
  <si>
    <t>Tubocurarine Chloride</t>
  </si>
  <si>
    <t>Quinidine</t>
  </si>
  <si>
    <t>[(2S,3R,4S,5S,6R)-3,4,5-trihydroxy-6-(hydroxymethyl)oxan-2-yl] (1S,4aR,6aS,6bR,10R,11R,12aR)-1,10,11-trihydroxy-2,2,6a,6b,9,9,12a-heptamethyl-1,3,4,5,6,6a,7,8,8a,10,11,12,13,14b-tetradecahydropicene-4a-carboxylate</t>
  </si>
  <si>
    <t>FT-thioether</t>
  </si>
  <si>
    <t>6-hydroxy-3-[3-hydroxy-4-[3,4,5-trihydroxy-6-[[3,4,5-trihydroxy-6-(hydroxymethyl)oxan-2-yl]oxymethyl]oxan-2-yl]oxyphenyl]-5,7-dimethoxychromen-4-one</t>
  </si>
  <si>
    <t>NCGC00165733-02!(3S,6S,9S,12R)-3-[(2S)-butan-2-yl]-6-[(1-methoxyindol-3-yl)methyl]-9-(6-oxooctyl)-1,4,7,10-tetrazabicyclo[10.4.0]hexadecane-2,5,8,11-tetrone</t>
  </si>
  <si>
    <t>C38H60O9</t>
  </si>
  <si>
    <t>NCGC00180689-02![(2S,3R,4R,5S,6S)-3,5-dihydroxy-2-[5-hydroxy-2-(4-hydroxyphenyl)-4-oxo-7-[(2S,3R,4R,5R,6S)-3,4,5-trihydroxy-6-methyloxan-2-yl]oxychromen-3-yl]oxy-6-methyloxan-4-yl] acetate</t>
  </si>
  <si>
    <t>7-benzyl-11,14,20-trimethyl-16-(2-methylpropyl)-10,13-di(propan-2-yl)-17-oxa-1,5,8,11,14-pentazabicyclo[17.3.0]docosane-2,6,9,12,15,18-hexone</t>
  </si>
  <si>
    <t>PFCA-pentafluorosulfide</t>
  </si>
  <si>
    <t>OPFC-perfluoroalkyl_sulfate</t>
  </si>
  <si>
    <t>NCGC00347780-02_C38H61NO9_3-[(2-Acetamido-2-deoxyhexopyranosyl)oxy]-16-hydroxyolean-12-en-28-oic acid</t>
  </si>
  <si>
    <t>10-[3-acetamido-4,5-dihydroxy-6-(hydroxymethyl)oxan-2-yl]oxy-5-hydroxy-2,2,6a,6b,9,9,12a-heptamethyl-1,3,4,5,6,6a,7,8,8a,10,11,12,13,14b-tetradecahydropicene-4a-carboxylic acid</t>
  </si>
  <si>
    <t>DGMG 18:3</t>
  </si>
  <si>
    <t>NCGC00380296-01_C33H38N6O10_15-(2-Amino-2-oxoethyl)-10,11,23-trihydroxy-18-[(3-methyl-2-oxopentanoyl)amino]-9,14,17-trioxo-N-[(1Z)-1-propen-1-yl]-8,13,16-triazatetracyclo[18.3.1.0~2,7~.0~6,10~]tetracosa-1(24),2,4,6,20,22-hexaene-12-carboxamide</t>
  </si>
  <si>
    <t>NCGC00169815-02_C36H56O9_Urs-12-ene-27,28-dioic acid, 3-[(6-deoxy-alpha-L-mannopyranosyl)oxy]-, (3beta,5xi,9xi)-</t>
  </si>
  <si>
    <t>2,3,4,5-tetrabromo-6-(3,5-dibromo-2-methoxyphenoxy)phenol</t>
  </si>
  <si>
    <t>PFSM-amine</t>
  </si>
  <si>
    <t>NCGC00385666-01!(1R,2S)-7-hydroxy-1-(4-hydroxy-3,5-dimethoxyphenyl)-2-N,3-N-bis[2-(4-hydroxyphenyl)ethyl]-6,8-dimethoxy-1,2-dihydronaphthalene-2,3-dicarboxamide</t>
  </si>
  <si>
    <t>3,4,5-trihydroxy-6-(hydroxymethyl)oxan-2-yl 4,6-dihydroxy-7,12,16-trimethyl-15-(4,5,6-trihydroxy-6-methylheptan-2-yl)pentacyclo[9.7.0.0?,?.0?,?.0??,??]octadecane-7-carboxylate</t>
  </si>
  <si>
    <t>N-[3-[5,8-bis[3-[acetyl(hydroxy)amino]propyl]-3,6,9,12,15,18-hexaoxo-1,4,7,10,13,16-hexazacyclooctadec-2-yl]propyl]-N-hydroxyacetamide</t>
  </si>
  <si>
    <t>NCGC00385427-01!17-[2,3-dihydroxy-6-methyl-6-[3,4,5-trihydroxy-6-(hydroxymethyl)oxan-2-yl]oxyheptan-2-yl]-2,3,14-trihydroxy-10,13-dimethyl-2,3,4,5,9,11,12,15,16,17-decahydro-1H-cyclopenta[a]phenanthren-6-one</t>
  </si>
  <si>
    <t>PFCA-perfluoroalkyl_dioic_acid</t>
  </si>
  <si>
    <t>Phosphatidylethanolamine 16</t>
  </si>
  <si>
    <t>5-[(3S,8R,10R,13R,14S,17R)-3-[(2R,3R,4R,5S,6R)-3,4-dihydroxy-6-(hydroxymethyl)-5-[(2S,3R,4R,5R,6S)-3,4,5-trihydroxy-6-methyloxan-2-yl]oxyoxan-2-yl]oxy-14-hydroxy-10,13-dimethyl-1,2,3,6,7,8,9,11,12,15,16,17-dodecahydrocyclopenta[a]phenanthren-17-yl]pyran-2-one</t>
  </si>
  <si>
    <t>C37H50N4O9</t>
  </si>
  <si>
    <t>Flavonol base + 3O, O-Hex, O-MalonylHex</t>
  </si>
  <si>
    <t>NCGC00381321-01!3',4,5',6-tetrahydroxy-2',8'-bis(4-hydroxyphenyl)-5-[3,4,5-trihydroxy-6-(hydroxymethyl)oxan-2-yl]spiro[1-benzofuran-2,9'-2,3,4,8-tetrahydrofuro[2,3-h]chromene]-3-one</t>
  </si>
  <si>
    <t>3-[(1R,3R,10S,13R,14S,17R)-3-[(2R)-5-(3,5-dihydroxy-4-methoxy-6-methyloxan-2-yl)oxy-3,4-dihydroxy-6-(hydroxymethyl)oxan-2-yl]oxy-1,14-dihydroxy-10,13-dimethyl-1,2,3,4,5,6,7,8,9,11,12,15,16,17-tetradecahydrocyclopenta[a]phenanthren-17-yl]-2H-furan-5-one</t>
  </si>
  <si>
    <t>Phosphatidylethanolamine 18</t>
  </si>
  <si>
    <t>Rosmarinic acid</t>
  </si>
  <si>
    <t>NCGC00168874-03!N-[3-[5,8-bis[3-[acetyl(hydroxy)amino]propyl]-3,6,9,12,15,18-hexaoxo-1,4,7,10,13,16-hexazacyclooctadec-2-yl]propyl]-N-hydroxyacetamide</t>
  </si>
  <si>
    <t>5-[[(2R,3S,4S,5R,6S)-3,4-dihydroxy-6-[[5-hydroxy-2-(4-hydroxyphenyl)-4-oxo-2,3-dihydrochromen-7-yl]oxy]-5-[(2S,3R,4R,5R,6S)-3,4,5-trihydroxy-6-methyloxan-2-yl]oxyoxan-2-yl]methoxy]-3-hydroxy-3-methyl-5-oxopentanoic acid</t>
  </si>
  <si>
    <t>Kaempferol-3-Rhamnoside-4''-Rhamnoside-7-Rhamnoside</t>
  </si>
  <si>
    <t>Phosphatidylethanolamine alkenyl 16</t>
  </si>
  <si>
    <t>5-hydroxy-3-[(2S,3R,4R,5S)-3-hydroxy-5-(hydroxymethyl)-4-[(2S,3R,4S,5S,6R)-3,4,5-trihydroxy-6-(hydroxymethyl)oxan-2-yl]oxyoxolan-2-yl]oxy-2-(4-hydroxyphenyl)-7-[(2S,3R,4R,5R,6S)-3,4,5-trihydroxy-6-methyloxan-2-yl]oxychromen-4-one</t>
  </si>
  <si>
    <t>(2R,3S,4S,5R,6R)-6-[1,7-bis(4-hydroxyphenyl)heptan-3-yloxy]-5-[(2S,3R,4R)-3,4-dihydroxy-4-(hydroxymethyl)oxolan-2-yl]oxy-2-[[(2S,3R,4R)-3,4-dihydroxy-4-(hydroxymethyl)oxolan-2-yl]oxymethyl]oxane-3,4-diol</t>
  </si>
  <si>
    <t>Phosphatidylethanolamine 17</t>
  </si>
  <si>
    <t>Secoisolariciresinol diglucoside</t>
  </si>
  <si>
    <t>NCGC00385195-01_C35H52O14_Carda-5,20(22)-dienolide, 3-[(2-O-beta-D-glucopyranosyl-beta-D-glucopyranosyl)oxy]-14-hydroxy-, (3beta)-</t>
  </si>
  <si>
    <t>NCGC00381206-01_C40H60O10_1-Naphthalenebutanoic acid, decahydro-beta,6-dihydroxy-alpha-(2-hydroxyethylidene)-5-(hydroxymethyl)-5,8a-dimethyl-2-methylene-, (4E)-4-[2-[(1R,4aS,5R,6R,8aS)-decahydro-6-hydroxy-5-(hydroxymethyl)-5,8a-dimethyl-2-methylene-1-naphthalenyl]ethylidene]tetrahydro-5-oxo-3-furanyl ester, (alphaE,1R,4aS,5R,6R,8aS)-</t>
  </si>
  <si>
    <t>PFSA-perfluoroalkyl_branched_C3</t>
  </si>
  <si>
    <t>PE(16:1/12-HEPE)</t>
  </si>
  <si>
    <t>Phosphatidylcholine alkyl 16</t>
  </si>
  <si>
    <t>forsythoside B</t>
  </si>
  <si>
    <t>3-[(2S,4S,6R)-6-[[(2R,3R,4R,5S,6S)-3,5-dihydroxy-6-methyl-4-[(2S,3R,4S,5S,6R)-3,4,5-trihydroxy-6-(hydroxymethyl)oxan-2-yl]oxyoxan-2-yl]oxymethyl]-3,4,5-trihydroxyoxan-2-yl]oxy-5,7-dihydroxy-2-(4-hydroxyphenyl)chromen-4-one</t>
  </si>
  <si>
    <t>PFCA-perfluoroalkyl_Hsubstituted_1DB</t>
  </si>
  <si>
    <t>PE(18:0/9-HODE)</t>
  </si>
  <si>
    <t>Phosphatidylcholine 14</t>
  </si>
  <si>
    <t>NCGC00381231-01_C35H40O19_Spiro[cyclopenta[c]pyran-7(1H),2'(5'H)-furan]-4-carboxylic acid, 1-[(6-O-beta-D-glucopyranosyl-beta-D-glucopyranosyl)oxy]-4a,7a-dihydro-4'-[(1R)-1-[[(2E)-3-(4-hydroxyphenyl)-1-oxo-2-propen-1-yl]oxy]ethyl]-5'-oxo-, (1S,4aS,7S,7aS)-</t>
  </si>
  <si>
    <t>Ginsenoside Rg6</t>
  </si>
  <si>
    <t>NCGC00384698-01![(6R)-6-hydroxy-6-[(2S,8S,9R,10R,13R,14S,16R)-16-hydroxy-4,4,9,13,14-pentamethyl-3,11-dioxo-2-[(2S,3R,4S,5S,6R)-3,4,5-trihydroxy-6-(hydroxymethyl)oxan-2-yl]oxy-2,7,8,10,12,15,16,17-octahydro-1H-cyclopenta[a]phenanthren-17-yl]-2-methyl-5-oxoheptan-2-yl] acetate</t>
  </si>
  <si>
    <t>methyl (1S,4aS,7aS)-5'-oxo-1-[(2S,3R,4S,5S,6R)-3,4,5-trihydroxy-6-(hydroxymethyl)oxan-2-yl]oxy-4'-[(1S)-1-[(E)-3-[4-[(2S,3R,4S,5S,6R)-3,4,5-trihydroxy-6-(hydroxymethyl)oxan-2-yl]oxyphenyl]prop-2-enoyl]oxyethyl]spiro[4a,7a-dihydro-1H-cyclopenta[c]pyran-7,2'-furan]-4-carboxylate</t>
  </si>
  <si>
    <t>Phosphatidylethanolamine alkenyl 18</t>
  </si>
  <si>
    <t>PFCA-Cl</t>
  </si>
  <si>
    <t>chenodeoxycholic acid</t>
  </si>
  <si>
    <t>3-(1H-indol-3-ylmethyl)-6,18-dimethyl-9-(2-methylpropyl)-12-(1-phenylethyl)-15-propan-2-yl-1,4,7,10,13,16,19-heptazacyclotricosane-2,5,8,11,14,17,20-heptone</t>
  </si>
  <si>
    <t>10:2 Fluorotelomer thioether amido sulfonic acid</t>
  </si>
  <si>
    <t>C38H46O18</t>
  </si>
  <si>
    <t>Sphingomyelin d18</t>
  </si>
  <si>
    <t>(1S,2R,4aS,6aR,6bR,10S,12aR)-10-[(2R,3R,4S,5R,6S)-3,4-dihydroxy-6-methyl-5-[(2S,3R,4S,5S,6R)-3,4,5-trihydroxy-6-(hydroxymethyl)oxan-2-yl]oxyoxan-2-yl]oxy-1,2,6b,9,9,12a-hexamethyl-2,3,4,5,6,6a,7,8,8a,10,11,12,13,14b-tetradecahydro-1H-picene-4a,6a-dicarboxylic acid</t>
  </si>
  <si>
    <t>Phosphatidylglyceride 18</t>
  </si>
  <si>
    <t>PS(18:1/9-HODE)</t>
  </si>
  <si>
    <t>Phosphatidylcholine alkenyl 18</t>
  </si>
  <si>
    <t>Phosphatidylethanolamine alkenyl 20</t>
  </si>
  <si>
    <t>PE(18:0/10-HDoHE)</t>
  </si>
  <si>
    <t>Phosphatidylcholine 16</t>
  </si>
  <si>
    <t>NCGC00386102-01![3-methyl-1-[3-methyl-1-[3-methyl-1-[3-methyl-1-oxo-1-(2,3,4,5-tetrahydroxypentoxy)pentan-2-yl]oxy-1-oxopentan-2-yl]oxy-1-oxopentan-2-yl]oxy-1-oxopentan-2-yl] 2-acetyloxy-3-methylpentanoate</t>
  </si>
  <si>
    <t>NCGC00179920-02![(2S,3R,4R,5S,6S)-2-[[(1aS,1bS,2S,5aR,6S,6aS)-1a-(hydroxymethyl)-2-[(2S,3R,4S,5S,6R)-3,4,5-trihydroxy-6-(hydroxymethyl)oxan-2-yl]oxy-2,5a,6,6a-tetrahydro-1bH-oxireno[5,6]cyclopenta[1,3-c]pyran-6-yl]oxy]-5-hydroxy-6-methyl-3-[(E)-3-phenylprop-2-enoyl]oxyoxan-4-yl] (E)-3-phenylprop-2-enoate</t>
  </si>
  <si>
    <t>NCGC00180427-03_C41H56N8O7_1,4,7,10,13,16,19-Heptaazacyclotricosane-2,5,8,11,14,17,20-heptone, 3-(1H-indol-3-ylmethyl)-6,18-dimethyl-9,15-bis(1-methylethyl)-12-(1-phenylethyl)-</t>
  </si>
  <si>
    <t>NCGC00381336-01_C33H50O21_2,6-Anhydro-5-O-[4-({6-O-[4-(beta-D-glucopyranosyloxy)-2-methylenebutanoyl]-beta-D-glucopyranosyl}oxy)-2-methylenebutanoyl]-1-O-(4-hydroxy-2-methylenebutanoyl)hexitol</t>
  </si>
  <si>
    <t>NCGC00384571-01!(E)-3-(4-hydroxyphenyl)-N-[3-[[(E)-3-(4-hydroxyphenyl)prop-2-enoyl]-[4-[[(E)-3-(4-hydroxyphenyl)prop-2-enoyl]-[3-[[(E)-3-(4-hydroxyphenyl)prop-2-enoyl]amino]propyl]amino]butyl]amino]propyl]prop-2-enamide</t>
  </si>
  <si>
    <t>NCGC00381171-01![1-[[1-[1-[[1-(2,3-dihydroxypropoxy)-3-methyl-1-oxobutan-2-yl]amino]-3-methyl-1-oxobutan-2-yl]oxy-3-methyl-1-oxobutan-2-yl]amino]-1-oxopropan-2-yl] 2-[2-[2-[(2-hydroxy-3-methylbutanoyl)amino]-3-methylbutanoyl]oxypropanoylamino]-3-methylbutanoate</t>
  </si>
  <si>
    <t>Licoricesaponin G2</t>
  </si>
  <si>
    <t>PC(17:1/13-HODE)</t>
  </si>
  <si>
    <t>PC(17:0/9-HODE)</t>
  </si>
  <si>
    <t>PC(17:1/18-HETE)</t>
  </si>
  <si>
    <t>PC(17:0/12-HETE)</t>
  </si>
  <si>
    <t>NCGC00380190-01!3,15,21-tris[[(2R,3R,4S,5S,6R)-3,4,5-trihydroxy-6-(hydroxymethyl)oxan-2-yl]oxy]docosanoic acid</t>
  </si>
  <si>
    <t>glycochenodeoxycholic acid</t>
  </si>
  <si>
    <t>PI(18:0/12-HETE)</t>
  </si>
  <si>
    <t>rebaudioside A</t>
  </si>
  <si>
    <t>Average Rt
(min)</t>
  </si>
  <si>
    <t xml:space="preserve">Normalized peak intensity </t>
  </si>
  <si>
    <t>Average of normalized peak intensity</t>
  </si>
  <si>
    <t>Fold change in Pak1 KO to WT</t>
  </si>
  <si>
    <t>Table S2: List of differentially expressed metabolites in positive mode with peak area</t>
  </si>
  <si>
    <t>Normalized log2 (peak 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wrapText="1"/>
    </xf>
    <xf numFmtId="0" fontId="1" fillId="2" borderId="1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5F507-83E2-4F3F-90AF-070E7918CAB6}">
  <dimension ref="A1:W906"/>
  <sheetViews>
    <sheetView tabSelected="1" workbookViewId="0">
      <selection sqref="A1:W1"/>
    </sheetView>
  </sheetViews>
  <sheetFormatPr defaultRowHeight="15" x14ac:dyDescent="0.25"/>
  <cols>
    <col min="1" max="1" width="13" customWidth="1"/>
    <col min="2" max="2" width="11" customWidth="1"/>
    <col min="3" max="3" width="18.85546875" customWidth="1"/>
    <col min="4" max="4" width="14.140625" customWidth="1"/>
    <col min="21" max="21" width="13.140625" customWidth="1"/>
    <col min="22" max="22" width="13.28515625" customWidth="1"/>
    <col min="23" max="23" width="14.7109375" customWidth="1"/>
  </cols>
  <sheetData>
    <row r="1" spans="1:23" x14ac:dyDescent="0.25">
      <c r="A1" s="9" t="s">
        <v>106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</row>
    <row r="2" spans="1:23" ht="30" customHeight="1" x14ac:dyDescent="0.25">
      <c r="A2" s="10" t="s">
        <v>1058</v>
      </c>
      <c r="B2" s="10" t="s">
        <v>0</v>
      </c>
      <c r="C2" s="11" t="s">
        <v>1</v>
      </c>
      <c r="D2" s="11" t="s">
        <v>2</v>
      </c>
      <c r="E2" s="11" t="s">
        <v>1063</v>
      </c>
      <c r="F2" s="11"/>
      <c r="G2" s="11"/>
      <c r="H2" s="11"/>
      <c r="I2" s="11"/>
      <c r="J2" s="11"/>
      <c r="K2" s="11"/>
      <c r="L2" s="11"/>
      <c r="M2" s="11" t="s">
        <v>1059</v>
      </c>
      <c r="N2" s="11"/>
      <c r="O2" s="11"/>
      <c r="P2" s="11"/>
      <c r="Q2" s="11"/>
      <c r="R2" s="11"/>
      <c r="S2" s="11"/>
      <c r="T2" s="11"/>
      <c r="U2" s="10" t="s">
        <v>1060</v>
      </c>
      <c r="V2" s="10"/>
      <c r="W2" s="8" t="s">
        <v>1061</v>
      </c>
    </row>
    <row r="3" spans="1:23" s="3" customFormat="1" ht="45" customHeight="1" x14ac:dyDescent="0.25">
      <c r="A3" s="10"/>
      <c r="B3" s="10"/>
      <c r="C3" s="11"/>
      <c r="D3" s="11"/>
      <c r="E3" s="4" t="s">
        <v>3</v>
      </c>
      <c r="F3" s="4" t="s">
        <v>3</v>
      </c>
      <c r="G3" s="4" t="s">
        <v>3</v>
      </c>
      <c r="H3" s="4" t="s">
        <v>3</v>
      </c>
      <c r="I3" s="4" t="s">
        <v>4</v>
      </c>
      <c r="J3" s="4" t="s">
        <v>4</v>
      </c>
      <c r="K3" s="4" t="s">
        <v>4</v>
      </c>
      <c r="L3" s="4" t="s">
        <v>4</v>
      </c>
      <c r="M3" s="4" t="s">
        <v>3</v>
      </c>
      <c r="N3" s="4" t="s">
        <v>3</v>
      </c>
      <c r="O3" s="4" t="s">
        <v>3</v>
      </c>
      <c r="P3" s="4" t="s">
        <v>3</v>
      </c>
      <c r="Q3" s="4" t="s">
        <v>4</v>
      </c>
      <c r="R3" s="4" t="s">
        <v>4</v>
      </c>
      <c r="S3" s="4" t="s">
        <v>4</v>
      </c>
      <c r="T3" s="4" t="s">
        <v>4</v>
      </c>
      <c r="U3" s="4" t="s">
        <v>3</v>
      </c>
      <c r="V3" s="4" t="s">
        <v>4</v>
      </c>
      <c r="W3" s="8"/>
    </row>
    <row r="4" spans="1:23" x14ac:dyDescent="0.25">
      <c r="A4" s="1">
        <v>12.672000000000001</v>
      </c>
      <c r="B4" s="1">
        <v>72.12</v>
      </c>
      <c r="C4" s="1" t="s">
        <v>5</v>
      </c>
      <c r="D4" s="1" t="s">
        <v>6</v>
      </c>
      <c r="E4" s="1">
        <v>0.30837639999999999</v>
      </c>
      <c r="F4" s="1">
        <v>0.3267004</v>
      </c>
      <c r="G4" s="1">
        <v>0.64072580000000001</v>
      </c>
      <c r="H4" s="1">
        <v>0.74802749999999996</v>
      </c>
      <c r="I4" s="1">
        <v>1.0161259</v>
      </c>
      <c r="J4" s="1">
        <v>1.1760630999999999</v>
      </c>
      <c r="K4" s="1">
        <v>1.0651176</v>
      </c>
      <c r="L4" s="1">
        <v>1.0633256</v>
      </c>
      <c r="M4" s="1">
        <f>2^E4</f>
        <v>1.2383133253837084</v>
      </c>
      <c r="N4" s="1">
        <f>2^F4</f>
        <v>1.2541417337562435</v>
      </c>
      <c r="O4" s="1">
        <f t="shared" ref="O4:T4" si="0">2^G4</f>
        <v>1.5591133304892835</v>
      </c>
      <c r="P4" s="1">
        <f t="shared" si="0"/>
        <v>1.6794949993568147</v>
      </c>
      <c r="Q4" s="1">
        <f t="shared" si="0"/>
        <v>2.0224806502858064</v>
      </c>
      <c r="R4" s="1">
        <f t="shared" si="0"/>
        <v>2.2595932561358398</v>
      </c>
      <c r="S4" s="1">
        <f t="shared" si="0"/>
        <v>2.0923404278984377</v>
      </c>
      <c r="T4" s="1">
        <f t="shared" si="0"/>
        <v>2.0897431039619381</v>
      </c>
      <c r="U4" s="1">
        <f>AVERAGE(M4:P4)</f>
        <v>1.4327658472465123</v>
      </c>
      <c r="V4" s="1">
        <f>AVERAGE(Q4:T4)</f>
        <v>2.1160393595705056</v>
      </c>
      <c r="W4" s="1">
        <f>V4/U4</f>
        <v>1.4768912614975487</v>
      </c>
    </row>
    <row r="5" spans="1:23" x14ac:dyDescent="0.25">
      <c r="A5" s="1">
        <v>17.047000000000001</v>
      </c>
      <c r="B5" s="1">
        <v>73.08</v>
      </c>
      <c r="C5" s="1" t="s">
        <v>7</v>
      </c>
      <c r="D5" s="1" t="s">
        <v>6</v>
      </c>
      <c r="E5" s="1">
        <v>4.5787950000000001E-3</v>
      </c>
      <c r="F5" s="1">
        <v>1.2300130170000001</v>
      </c>
      <c r="G5" s="1">
        <v>0.225398406</v>
      </c>
      <c r="H5" s="1">
        <v>0.63505250499999999</v>
      </c>
      <c r="I5" s="1">
        <v>0.99673876100000003</v>
      </c>
      <c r="J5" s="1">
        <v>0.97449532800000005</v>
      </c>
      <c r="K5" s="1">
        <v>1.4009458349999999</v>
      </c>
      <c r="L5" s="1">
        <v>1.14389816</v>
      </c>
      <c r="M5" s="1">
        <f t="shared" ref="M5:M68" si="1">2^E5</f>
        <v>1.0031788206130976</v>
      </c>
      <c r="N5" s="1">
        <f t="shared" ref="N5:N68" si="2">2^F5</f>
        <v>2.3456910628276399</v>
      </c>
      <c r="O5" s="1">
        <f t="shared" ref="O5:O68" si="3">2^G5</f>
        <v>1.169100055638604</v>
      </c>
      <c r="P5" s="1">
        <f t="shared" ref="P5:P68" si="4">2^H5</f>
        <v>1.552994268169805</v>
      </c>
      <c r="Q5" s="1">
        <f t="shared" ref="Q5:Q68" si="5">2^I5</f>
        <v>1.995484068860258</v>
      </c>
      <c r="R5" s="1">
        <f t="shared" ref="R5:R68" si="6">2^J5</f>
        <v>1.9649537125155325</v>
      </c>
      <c r="S5" s="1">
        <f t="shared" ref="S5:S68" si="7">2^K5</f>
        <v>2.6407465351436863</v>
      </c>
      <c r="T5" s="1">
        <f t="shared" ref="T5:T68" si="8">2^L5</f>
        <v>2.2097729759791362</v>
      </c>
      <c r="U5" s="1">
        <f t="shared" ref="U5:U68" si="9">AVERAGE(M5:P5)</f>
        <v>1.5177410518122865</v>
      </c>
      <c r="V5" s="1">
        <f t="shared" ref="V5:V68" si="10">AVERAGE(Q5:T5)</f>
        <v>2.2027393231246535</v>
      </c>
      <c r="W5" s="1">
        <f t="shared" ref="W5:W68" si="11">V5/U5</f>
        <v>1.4513274978590269</v>
      </c>
    </row>
    <row r="6" spans="1:23" x14ac:dyDescent="0.25">
      <c r="A6" s="1">
        <v>5.3840000000000003</v>
      </c>
      <c r="B6" s="1">
        <v>80.040000000000006</v>
      </c>
      <c r="C6" s="1" t="s">
        <v>8</v>
      </c>
      <c r="D6" s="1" t="s">
        <v>6</v>
      </c>
      <c r="E6" s="1">
        <v>0.50247390000000003</v>
      </c>
      <c r="F6" s="1">
        <v>0.84662559999999998</v>
      </c>
      <c r="G6" s="1">
        <v>0.76555870000000004</v>
      </c>
      <c r="H6" s="1">
        <v>0.54338839999999999</v>
      </c>
      <c r="I6" s="1">
        <v>1.0889055000000001</v>
      </c>
      <c r="J6" s="1">
        <v>1.2003311999999999</v>
      </c>
      <c r="K6" s="1">
        <v>1.11585</v>
      </c>
      <c r="L6" s="1">
        <v>0.9475867</v>
      </c>
      <c r="M6" s="1">
        <f t="shared" si="1"/>
        <v>1.4166407034020549</v>
      </c>
      <c r="N6" s="1">
        <f t="shared" si="2"/>
        <v>1.7982898817871602</v>
      </c>
      <c r="O6" s="1">
        <f t="shared" si="3"/>
        <v>1.7000282260074664</v>
      </c>
      <c r="P6" s="1">
        <f t="shared" si="4"/>
        <v>1.4573914176224725</v>
      </c>
      <c r="Q6" s="1">
        <f t="shared" si="5"/>
        <v>2.1271260093460538</v>
      </c>
      <c r="R6" s="1">
        <f t="shared" si="6"/>
        <v>2.2979241846961038</v>
      </c>
      <c r="S6" s="1">
        <f t="shared" si="7"/>
        <v>2.1672265909249155</v>
      </c>
      <c r="T6" s="1">
        <f t="shared" si="8"/>
        <v>1.9286437765287645</v>
      </c>
      <c r="U6" s="1">
        <f t="shared" si="9"/>
        <v>1.5930875572047887</v>
      </c>
      <c r="V6" s="1">
        <f t="shared" si="10"/>
        <v>2.1302301403739592</v>
      </c>
      <c r="W6" s="1">
        <f t="shared" si="11"/>
        <v>1.3371707855854666</v>
      </c>
    </row>
    <row r="7" spans="1:23" x14ac:dyDescent="0.25">
      <c r="A7" s="1">
        <v>5.4950000000000001</v>
      </c>
      <c r="B7" s="1">
        <v>85.08</v>
      </c>
      <c r="C7" s="1" t="s">
        <v>9</v>
      </c>
      <c r="D7" s="1" t="s">
        <v>6</v>
      </c>
      <c r="E7" s="1">
        <v>7.5417609999999999E-4</v>
      </c>
      <c r="F7" s="1">
        <v>0.103983194</v>
      </c>
      <c r="G7" s="1">
        <v>0.13614692980000001</v>
      </c>
      <c r="H7" s="1">
        <v>0.51963287170000005</v>
      </c>
      <c r="I7" s="1">
        <v>-0.10133434600000001</v>
      </c>
      <c r="J7" s="1">
        <v>-0.92707188829999998</v>
      </c>
      <c r="K7" s="1">
        <v>-0.2433474128</v>
      </c>
      <c r="L7" s="1">
        <v>3.1459834800000003E-2</v>
      </c>
      <c r="M7" s="1">
        <f t="shared" si="1"/>
        <v>1.0005228916975875</v>
      </c>
      <c r="N7" s="1">
        <f t="shared" si="2"/>
        <v>1.0747366531414357</v>
      </c>
      <c r="O7" s="1">
        <f t="shared" si="3"/>
        <v>1.0989661349590716</v>
      </c>
      <c r="P7" s="1">
        <f t="shared" si="4"/>
        <v>1.4335903901907816</v>
      </c>
      <c r="Q7" s="1">
        <f t="shared" si="5"/>
        <v>0.93217042998473443</v>
      </c>
      <c r="R7" s="1">
        <f t="shared" si="6"/>
        <v>0.52592468255729574</v>
      </c>
      <c r="S7" s="1">
        <f t="shared" si="7"/>
        <v>0.84478292925770215</v>
      </c>
      <c r="T7" s="1">
        <f t="shared" si="8"/>
        <v>1.0220457907250271</v>
      </c>
      <c r="U7" s="1">
        <f t="shared" si="9"/>
        <v>1.1519540174972192</v>
      </c>
      <c r="V7" s="1">
        <f t="shared" si="10"/>
        <v>0.83123095813118986</v>
      </c>
      <c r="W7" s="1">
        <f t="shared" si="11"/>
        <v>0.72158345342390928</v>
      </c>
    </row>
    <row r="8" spans="1:23" x14ac:dyDescent="0.25">
      <c r="A8" s="1">
        <v>14.012</v>
      </c>
      <c r="B8" s="1">
        <v>89.04</v>
      </c>
      <c r="C8" s="1" t="s">
        <v>10</v>
      </c>
      <c r="D8" s="1" t="s">
        <v>6</v>
      </c>
      <c r="E8" s="1">
        <v>-0.29454978599999998</v>
      </c>
      <c r="F8" s="1">
        <v>-0.82550902500000001</v>
      </c>
      <c r="G8" s="1">
        <v>-0.22118629400000001</v>
      </c>
      <c r="H8" s="1">
        <v>8.5936869999999992E-3</v>
      </c>
      <c r="I8" s="1">
        <v>-1.3459824039999999</v>
      </c>
      <c r="J8" s="1">
        <v>-0.176324333</v>
      </c>
      <c r="K8" s="1">
        <v>-0.70040491599999999</v>
      </c>
      <c r="L8" s="1">
        <v>-0.99835129700000003</v>
      </c>
      <c r="M8" s="1">
        <f t="shared" si="1"/>
        <v>0.81532672728702515</v>
      </c>
      <c r="N8" s="1">
        <f t="shared" si="2"/>
        <v>0.56428307170620717</v>
      </c>
      <c r="O8" s="1">
        <f t="shared" si="3"/>
        <v>0.85785974856679648</v>
      </c>
      <c r="P8" s="1">
        <f t="shared" si="4"/>
        <v>1.0059744662705867</v>
      </c>
      <c r="Q8" s="1">
        <f t="shared" si="5"/>
        <v>0.39338602062646072</v>
      </c>
      <c r="R8" s="1">
        <f t="shared" si="6"/>
        <v>0.88495479508121333</v>
      </c>
      <c r="S8" s="1">
        <f t="shared" si="7"/>
        <v>0.61539946049042304</v>
      </c>
      <c r="T8" s="1">
        <f t="shared" si="8"/>
        <v>0.50057172353686075</v>
      </c>
      <c r="U8" s="1">
        <f t="shared" si="9"/>
        <v>0.81086100345765388</v>
      </c>
      <c r="V8" s="1">
        <f t="shared" si="10"/>
        <v>0.5985779999337395</v>
      </c>
      <c r="W8" s="1">
        <f t="shared" si="11"/>
        <v>0.73820050215918342</v>
      </c>
    </row>
    <row r="9" spans="1:23" x14ac:dyDescent="0.25">
      <c r="A9" s="1">
        <v>3.49</v>
      </c>
      <c r="B9" s="1">
        <v>95.04</v>
      </c>
      <c r="C9" s="1" t="s">
        <v>11</v>
      </c>
      <c r="D9" s="1" t="s">
        <v>6</v>
      </c>
      <c r="E9" s="1">
        <v>-0.2308306</v>
      </c>
      <c r="F9" s="1">
        <v>-0.28993180000000002</v>
      </c>
      <c r="G9" s="1">
        <v>-0.6531903</v>
      </c>
      <c r="H9" s="1">
        <v>-0.81716610000000001</v>
      </c>
      <c r="I9" s="1">
        <v>0.40455809999999998</v>
      </c>
      <c r="J9" s="1">
        <v>0.24376149999999999</v>
      </c>
      <c r="K9" s="1">
        <v>-0.1109705</v>
      </c>
      <c r="L9" s="1">
        <v>-0.2012217</v>
      </c>
      <c r="M9" s="1">
        <f t="shared" si="1"/>
        <v>0.85214414722716858</v>
      </c>
      <c r="N9" s="1">
        <f t="shared" si="2"/>
        <v>0.81794072385937922</v>
      </c>
      <c r="O9" s="1">
        <f t="shared" si="3"/>
        <v>0.63587262248378218</v>
      </c>
      <c r="P9" s="1">
        <f t="shared" si="4"/>
        <v>0.56755570363181829</v>
      </c>
      <c r="Q9" s="1">
        <f t="shared" si="5"/>
        <v>1.3236834017666035</v>
      </c>
      <c r="R9" s="1">
        <f t="shared" si="6"/>
        <v>1.184075849460255</v>
      </c>
      <c r="S9" s="1">
        <f t="shared" si="7"/>
        <v>0.92596495631870945</v>
      </c>
      <c r="T9" s="1">
        <f t="shared" si="8"/>
        <v>0.86981367753520311</v>
      </c>
      <c r="U9" s="1">
        <f t="shared" si="9"/>
        <v>0.71837829930053709</v>
      </c>
      <c r="V9" s="1">
        <f t="shared" si="10"/>
        <v>1.0758844712701927</v>
      </c>
      <c r="W9" s="1">
        <f t="shared" si="11"/>
        <v>1.4976572542875368</v>
      </c>
    </row>
    <row r="10" spans="1:23" x14ac:dyDescent="0.25">
      <c r="A10" s="1">
        <v>1.792</v>
      </c>
      <c r="B10" s="1">
        <v>102.12</v>
      </c>
      <c r="C10" s="1" t="s">
        <v>12</v>
      </c>
      <c r="D10" s="1" t="s">
        <v>6</v>
      </c>
      <c r="E10" s="1">
        <v>-0.24706313999999999</v>
      </c>
      <c r="F10" s="1">
        <v>-1.0171094700000001</v>
      </c>
      <c r="G10" s="1">
        <v>-1.01601035</v>
      </c>
      <c r="H10" s="1">
        <v>-0.68809823000000003</v>
      </c>
      <c r="I10" s="1">
        <v>-2.1900599999999999E-2</v>
      </c>
      <c r="J10" s="1">
        <v>-0.61853544000000005</v>
      </c>
      <c r="K10" s="1">
        <v>3.9727489999999997E-2</v>
      </c>
      <c r="L10" s="1">
        <v>-0.93276753000000001</v>
      </c>
      <c r="M10" s="1">
        <f t="shared" si="1"/>
        <v>0.84260995160791863</v>
      </c>
      <c r="N10" s="1">
        <f t="shared" si="2"/>
        <v>0.49410533219742103</v>
      </c>
      <c r="O10" s="1">
        <f t="shared" si="3"/>
        <v>0.49448191072825848</v>
      </c>
      <c r="P10" s="1">
        <f t="shared" si="4"/>
        <v>0.62067148413893258</v>
      </c>
      <c r="Q10" s="1">
        <f t="shared" si="5"/>
        <v>0.98493430137858196</v>
      </c>
      <c r="R10" s="1">
        <f t="shared" si="6"/>
        <v>0.65133179536461971</v>
      </c>
      <c r="S10" s="1">
        <f t="shared" si="7"/>
        <v>1.0279196450501731</v>
      </c>
      <c r="T10" s="1">
        <f t="shared" si="8"/>
        <v>0.52385246820146636</v>
      </c>
      <c r="U10" s="1">
        <f t="shared" si="9"/>
        <v>0.61296716966813269</v>
      </c>
      <c r="V10" s="1">
        <f t="shared" si="10"/>
        <v>0.79700955249871031</v>
      </c>
      <c r="W10" s="1">
        <f t="shared" si="11"/>
        <v>1.300248352501848</v>
      </c>
    </row>
    <row r="11" spans="1:23" x14ac:dyDescent="0.25">
      <c r="A11" s="1">
        <v>4.9829999999999997</v>
      </c>
      <c r="B11" s="1">
        <v>110.04</v>
      </c>
      <c r="C11" s="1" t="s">
        <v>12</v>
      </c>
      <c r="D11" s="1" t="s">
        <v>6</v>
      </c>
      <c r="E11" s="1">
        <v>1.184491</v>
      </c>
      <c r="F11" s="1">
        <v>1.2192320000000001</v>
      </c>
      <c r="G11" s="1">
        <v>1.1569780000000001</v>
      </c>
      <c r="H11" s="1">
        <v>1.270472</v>
      </c>
      <c r="I11" s="1">
        <v>1.6888270000000001</v>
      </c>
      <c r="J11" s="1">
        <v>1.561796</v>
      </c>
      <c r="K11" s="1">
        <v>1.5166999999999999</v>
      </c>
      <c r="L11" s="1">
        <v>1.6468069999999999</v>
      </c>
      <c r="M11" s="1">
        <f t="shared" si="1"/>
        <v>2.2728319228156506</v>
      </c>
      <c r="N11" s="1">
        <f t="shared" si="2"/>
        <v>2.3282274412965185</v>
      </c>
      <c r="O11" s="1">
        <f t="shared" si="3"/>
        <v>2.2298984329442662</v>
      </c>
      <c r="P11" s="1">
        <f t="shared" si="4"/>
        <v>2.4124047818294256</v>
      </c>
      <c r="Q11" s="1">
        <f t="shared" si="5"/>
        <v>3.2239447051960179</v>
      </c>
      <c r="R11" s="1">
        <f t="shared" si="6"/>
        <v>2.9522113331899797</v>
      </c>
      <c r="S11" s="1">
        <f t="shared" si="7"/>
        <v>2.8613579755138834</v>
      </c>
      <c r="T11" s="1">
        <f t="shared" si="8"/>
        <v>3.1313982466704355</v>
      </c>
      <c r="U11" s="1">
        <f t="shared" si="9"/>
        <v>2.3108406447214653</v>
      </c>
      <c r="V11" s="1">
        <f t="shared" si="10"/>
        <v>3.042228065142579</v>
      </c>
      <c r="W11" s="1">
        <f t="shared" si="11"/>
        <v>1.3165027506729139</v>
      </c>
    </row>
    <row r="12" spans="1:23" x14ac:dyDescent="0.25">
      <c r="A12" s="1">
        <v>5.7960000000000003</v>
      </c>
      <c r="B12" s="1">
        <v>115.08</v>
      </c>
      <c r="C12" s="1" t="s">
        <v>14</v>
      </c>
      <c r="D12" s="1" t="s">
        <v>6</v>
      </c>
      <c r="E12" s="1">
        <v>1.0119746000000001</v>
      </c>
      <c r="F12" s="1">
        <v>0.77625040000000001</v>
      </c>
      <c r="G12" s="1">
        <v>0.91008990000000001</v>
      </c>
      <c r="H12" s="1">
        <v>1.1546171999999999</v>
      </c>
      <c r="I12" s="1">
        <v>1.3900163999999999</v>
      </c>
      <c r="J12" s="1">
        <v>1.3991127999999999</v>
      </c>
      <c r="K12" s="1">
        <v>1.5341697000000001</v>
      </c>
      <c r="L12" s="1">
        <v>1.4581265000000001</v>
      </c>
      <c r="M12" s="1">
        <f t="shared" si="1"/>
        <v>2.0166694041193614</v>
      </c>
      <c r="N12" s="1">
        <f t="shared" si="2"/>
        <v>1.7126738019059609</v>
      </c>
      <c r="O12" s="1">
        <f t="shared" si="3"/>
        <v>1.8791625927888258</v>
      </c>
      <c r="P12" s="1">
        <f t="shared" si="4"/>
        <v>2.2262524515128619</v>
      </c>
      <c r="Q12" s="1">
        <f t="shared" si="5"/>
        <v>2.62081659997824</v>
      </c>
      <c r="R12" s="1">
        <f t="shared" si="6"/>
        <v>2.6373934308088391</v>
      </c>
      <c r="S12" s="1">
        <f t="shared" si="7"/>
        <v>2.8962169982622212</v>
      </c>
      <c r="T12" s="1">
        <f t="shared" si="8"/>
        <v>2.7475133668373473</v>
      </c>
      <c r="U12" s="1">
        <f t="shared" si="9"/>
        <v>1.9586895625817524</v>
      </c>
      <c r="V12" s="1">
        <f t="shared" si="10"/>
        <v>2.7254850989716624</v>
      </c>
      <c r="W12" s="1">
        <f t="shared" si="11"/>
        <v>1.3914839549046227</v>
      </c>
    </row>
    <row r="13" spans="1:23" x14ac:dyDescent="0.25">
      <c r="A13" s="1">
        <v>7.0960000000000001</v>
      </c>
      <c r="B13" s="1">
        <v>115.08</v>
      </c>
      <c r="C13" s="1" t="s">
        <v>14</v>
      </c>
      <c r="D13" s="1" t="s">
        <v>6</v>
      </c>
      <c r="E13" s="1">
        <v>0.58440440000000005</v>
      </c>
      <c r="F13" s="1">
        <v>1.1154363</v>
      </c>
      <c r="G13" s="1">
        <v>0.6518195</v>
      </c>
      <c r="H13" s="1">
        <v>0.95344470000000003</v>
      </c>
      <c r="I13" s="1">
        <v>1.5007694</v>
      </c>
      <c r="J13" s="1">
        <v>1.0792923000000001</v>
      </c>
      <c r="K13" s="1">
        <v>1.5341697000000001</v>
      </c>
      <c r="L13" s="1">
        <v>0.63113280000000005</v>
      </c>
      <c r="M13" s="1">
        <f t="shared" si="1"/>
        <v>1.4994198433108585</v>
      </c>
      <c r="N13" s="1">
        <f t="shared" si="2"/>
        <v>2.166605216983843</v>
      </c>
      <c r="O13" s="1">
        <f t="shared" si="3"/>
        <v>1.5711484498379913</v>
      </c>
      <c r="P13" s="1">
        <f t="shared" si="4"/>
        <v>1.9364908706869137</v>
      </c>
      <c r="Q13" s="1">
        <f t="shared" si="5"/>
        <v>2.8299359482750059</v>
      </c>
      <c r="R13" s="1">
        <f t="shared" si="6"/>
        <v>2.1129993156229476</v>
      </c>
      <c r="S13" s="1">
        <f t="shared" si="7"/>
        <v>2.8962169982622212</v>
      </c>
      <c r="T13" s="1">
        <f t="shared" si="8"/>
        <v>1.5487806143163447</v>
      </c>
      <c r="U13" s="1">
        <f t="shared" si="9"/>
        <v>1.7934160952049016</v>
      </c>
      <c r="V13" s="1">
        <f t="shared" si="10"/>
        <v>2.3469832191191298</v>
      </c>
      <c r="W13" s="1">
        <f t="shared" si="11"/>
        <v>1.3086663074979161</v>
      </c>
    </row>
    <row r="14" spans="1:23" x14ac:dyDescent="0.25">
      <c r="A14" s="1">
        <v>3.1459999999999999</v>
      </c>
      <c r="B14" s="1">
        <v>116.04</v>
      </c>
      <c r="C14" s="1" t="s">
        <v>15</v>
      </c>
      <c r="D14" s="1" t="s">
        <v>6</v>
      </c>
      <c r="E14" s="1">
        <v>7.3701580000000003E-2</v>
      </c>
      <c r="F14" s="1">
        <v>0.99697292000000004</v>
      </c>
      <c r="G14" s="1">
        <v>1.1736789700000001</v>
      </c>
      <c r="H14" s="1">
        <v>1.0897678099999999</v>
      </c>
      <c r="I14" s="1">
        <v>1.40103467</v>
      </c>
      <c r="J14" s="1">
        <v>1.34353981</v>
      </c>
      <c r="K14" s="1">
        <v>1.3521358999999999</v>
      </c>
      <c r="L14" s="1">
        <v>1.2998421200000001</v>
      </c>
      <c r="M14" s="1">
        <f t="shared" si="1"/>
        <v>1.0524134415447122</v>
      </c>
      <c r="N14" s="1">
        <f t="shared" si="2"/>
        <v>1.9958079754812941</v>
      </c>
      <c r="O14" s="1">
        <f t="shared" si="3"/>
        <v>2.2558622422478471</v>
      </c>
      <c r="P14" s="1">
        <f t="shared" si="4"/>
        <v>2.1283977890754371</v>
      </c>
      <c r="Q14" s="1">
        <f t="shared" si="5"/>
        <v>2.6409091460451561</v>
      </c>
      <c r="R14" s="1">
        <f t="shared" si="6"/>
        <v>2.5377321586375592</v>
      </c>
      <c r="S14" s="1">
        <f t="shared" si="7"/>
        <v>2.552898006009916</v>
      </c>
      <c r="T14" s="1">
        <f t="shared" si="8"/>
        <v>2.4620193831285269</v>
      </c>
      <c r="U14" s="1">
        <f t="shared" si="9"/>
        <v>1.8581203620873228</v>
      </c>
      <c r="V14" s="1">
        <f t="shared" si="10"/>
        <v>2.5483896734552896</v>
      </c>
      <c r="W14" s="1">
        <f t="shared" si="11"/>
        <v>1.3714879431128733</v>
      </c>
    </row>
    <row r="15" spans="1:23" x14ac:dyDescent="0.25">
      <c r="A15" s="1">
        <v>19.600999999999999</v>
      </c>
      <c r="B15" s="1">
        <v>117</v>
      </c>
      <c r="C15" s="1" t="s">
        <v>16</v>
      </c>
      <c r="D15" s="1" t="s">
        <v>6</v>
      </c>
      <c r="E15" s="1">
        <v>1.1875385300000001</v>
      </c>
      <c r="F15" s="1">
        <v>0.42547283000000002</v>
      </c>
      <c r="G15" s="1">
        <v>7.0145059999999995E-2</v>
      </c>
      <c r="H15" s="1">
        <v>1.10691889</v>
      </c>
      <c r="I15" s="1">
        <v>1.0101775500000001</v>
      </c>
      <c r="J15" s="1">
        <v>1.19944315</v>
      </c>
      <c r="K15" s="1">
        <v>1.24419791</v>
      </c>
      <c r="L15" s="1">
        <v>1.13824266</v>
      </c>
      <c r="M15" s="1">
        <f t="shared" si="1"/>
        <v>2.2776380974926536</v>
      </c>
      <c r="N15" s="1">
        <f t="shared" si="2"/>
        <v>1.3430125906548223</v>
      </c>
      <c r="O15" s="1">
        <f t="shared" si="3"/>
        <v>1.0498222357691407</v>
      </c>
      <c r="P15" s="1">
        <f t="shared" si="4"/>
        <v>2.1538516569266113</v>
      </c>
      <c r="Q15" s="1">
        <f t="shared" si="5"/>
        <v>2.0141589639442201</v>
      </c>
      <c r="R15" s="1">
        <f t="shared" si="6"/>
        <v>2.2965101342029532</v>
      </c>
      <c r="S15" s="1">
        <f t="shared" si="7"/>
        <v>2.3688681645505505</v>
      </c>
      <c r="T15" s="1">
        <f t="shared" si="8"/>
        <v>2.2011274152369014</v>
      </c>
      <c r="U15" s="1">
        <f t="shared" si="9"/>
        <v>1.7060811452108069</v>
      </c>
      <c r="V15" s="1">
        <f t="shared" si="10"/>
        <v>2.2201661694836563</v>
      </c>
      <c r="W15" s="1">
        <f t="shared" si="11"/>
        <v>1.3013250722077043</v>
      </c>
    </row>
    <row r="16" spans="1:23" x14ac:dyDescent="0.25">
      <c r="A16" s="1">
        <v>2.68</v>
      </c>
      <c r="B16" s="1">
        <v>122.04</v>
      </c>
      <c r="C16" s="1" t="s">
        <v>17</v>
      </c>
      <c r="D16" s="1" t="s">
        <v>6</v>
      </c>
      <c r="E16" s="1">
        <v>0.80985210379999995</v>
      </c>
      <c r="F16" s="1">
        <v>-0.60125251550000003</v>
      </c>
      <c r="G16" s="1">
        <v>-0.59698350519999999</v>
      </c>
      <c r="H16" s="1">
        <v>-0.42621212829999999</v>
      </c>
      <c r="I16" s="1">
        <v>1.0064919911000001</v>
      </c>
      <c r="J16" s="1">
        <v>0.84408861290000003</v>
      </c>
      <c r="K16" s="1">
        <v>1.0245473046</v>
      </c>
      <c r="L16" s="1">
        <v>-9.4004419999999997E-4</v>
      </c>
      <c r="M16" s="1">
        <f t="shared" si="1"/>
        <v>1.7530317234172037</v>
      </c>
      <c r="N16" s="1">
        <f t="shared" si="2"/>
        <v>0.65918142035616278</v>
      </c>
      <c r="O16" s="1">
        <f t="shared" si="3"/>
        <v>0.66113486149723</v>
      </c>
      <c r="P16" s="1">
        <f t="shared" si="4"/>
        <v>0.74421319330795299</v>
      </c>
      <c r="Q16" s="1">
        <f t="shared" si="5"/>
        <v>2.0090200902096069</v>
      </c>
      <c r="R16" s="1">
        <f t="shared" si="6"/>
        <v>1.7951303580535543</v>
      </c>
      <c r="S16" s="1">
        <f t="shared" si="7"/>
        <v>2.0343209455820737</v>
      </c>
      <c r="T16" s="1">
        <f t="shared" si="8"/>
        <v>0.99934862325117235</v>
      </c>
      <c r="U16" s="1">
        <f t="shared" si="9"/>
        <v>0.9543902996446374</v>
      </c>
      <c r="V16" s="1">
        <f t="shared" si="10"/>
        <v>1.7094550042741017</v>
      </c>
      <c r="W16" s="1">
        <f t="shared" si="11"/>
        <v>1.7911487626295122</v>
      </c>
    </row>
    <row r="17" spans="1:23" x14ac:dyDescent="0.25">
      <c r="A17" s="1">
        <v>1.45</v>
      </c>
      <c r="B17" s="1">
        <v>128.03998999999999</v>
      </c>
      <c r="C17" s="1" t="s">
        <v>18</v>
      </c>
      <c r="D17" s="1" t="s">
        <v>19</v>
      </c>
      <c r="E17" s="1">
        <v>0.73022189999999998</v>
      </c>
      <c r="F17" s="1">
        <v>0.73776209999999998</v>
      </c>
      <c r="G17" s="1">
        <v>0.80626209999999998</v>
      </c>
      <c r="H17" s="1">
        <v>0.96986620000000001</v>
      </c>
      <c r="I17" s="1">
        <v>1.2879836</v>
      </c>
      <c r="J17" s="1">
        <v>1.2708781</v>
      </c>
      <c r="K17" s="1">
        <v>0.98603099999999999</v>
      </c>
      <c r="L17" s="1">
        <v>1.3620177</v>
      </c>
      <c r="M17" s="1">
        <f t="shared" si="1"/>
        <v>1.6588942254654697</v>
      </c>
      <c r="N17" s="1">
        <f t="shared" si="2"/>
        <v>1.6675870803431936</v>
      </c>
      <c r="O17" s="1">
        <f t="shared" si="3"/>
        <v>1.7486749005117219</v>
      </c>
      <c r="P17" s="1">
        <f t="shared" si="4"/>
        <v>1.9586589346628447</v>
      </c>
      <c r="Q17" s="1">
        <f t="shared" si="5"/>
        <v>2.441865266999284</v>
      </c>
      <c r="R17" s="1">
        <f t="shared" si="6"/>
        <v>2.4130839381655576</v>
      </c>
      <c r="S17" s="1">
        <f t="shared" si="7"/>
        <v>1.9807283044322161</v>
      </c>
      <c r="T17" s="1">
        <f t="shared" si="8"/>
        <v>2.5704442107672807</v>
      </c>
      <c r="U17" s="1">
        <f t="shared" si="9"/>
        <v>1.7584537852458073</v>
      </c>
      <c r="V17" s="1">
        <f t="shared" si="10"/>
        <v>2.3515304300910844</v>
      </c>
      <c r="W17" s="1">
        <f t="shared" si="11"/>
        <v>1.3372716700441309</v>
      </c>
    </row>
    <row r="18" spans="1:23" x14ac:dyDescent="0.25">
      <c r="A18" s="1">
        <v>2.7970000000000002</v>
      </c>
      <c r="B18" s="1">
        <v>130.08000000000001</v>
      </c>
      <c r="C18" s="1" t="s">
        <v>20</v>
      </c>
      <c r="D18" s="1" t="s">
        <v>6</v>
      </c>
      <c r="E18" s="1">
        <v>0.79881913000000004</v>
      </c>
      <c r="F18" s="1">
        <v>1.01323202</v>
      </c>
      <c r="G18" s="1">
        <v>0.48591079999999998</v>
      </c>
      <c r="H18" s="1">
        <v>0.55041675999999995</v>
      </c>
      <c r="I18" s="1">
        <v>-0.57765511999999997</v>
      </c>
      <c r="J18" s="1">
        <v>-5.3216840000000001E-2</v>
      </c>
      <c r="K18" s="1">
        <v>0.82972878000000005</v>
      </c>
      <c r="L18" s="1">
        <v>-8.6554199999999998E-2</v>
      </c>
      <c r="M18" s="1">
        <f t="shared" si="1"/>
        <v>1.7396765893077235</v>
      </c>
      <c r="N18" s="1">
        <f t="shared" si="2"/>
        <v>2.0184278532469881</v>
      </c>
      <c r="O18" s="1">
        <f t="shared" si="3"/>
        <v>1.4004697289476455</v>
      </c>
      <c r="P18" s="1">
        <f t="shared" si="4"/>
        <v>1.4645086962872871</v>
      </c>
      <c r="Q18" s="1">
        <f t="shared" si="5"/>
        <v>0.67005195973286491</v>
      </c>
      <c r="R18" s="1">
        <f t="shared" si="6"/>
        <v>0.96378493801667653</v>
      </c>
      <c r="S18" s="1">
        <f t="shared" si="7"/>
        <v>1.7773511971126725</v>
      </c>
      <c r="T18" s="1">
        <f t="shared" si="8"/>
        <v>0.94176943105921018</v>
      </c>
      <c r="U18" s="1">
        <f t="shared" si="9"/>
        <v>1.655770716947411</v>
      </c>
      <c r="V18" s="1">
        <f t="shared" si="10"/>
        <v>1.0882393814803561</v>
      </c>
      <c r="W18" s="1">
        <f t="shared" si="11"/>
        <v>0.6572403837933799</v>
      </c>
    </row>
    <row r="19" spans="1:23" x14ac:dyDescent="0.25">
      <c r="A19" s="1">
        <v>16.384</v>
      </c>
      <c r="B19" s="1">
        <v>136.91999999999999</v>
      </c>
      <c r="C19" s="1" t="s">
        <v>21</v>
      </c>
      <c r="D19" s="1" t="s">
        <v>22</v>
      </c>
      <c r="E19" s="1">
        <v>1.11560032</v>
      </c>
      <c r="F19" s="1">
        <v>0.99324948999999996</v>
      </c>
      <c r="G19" s="1">
        <v>1.2440898300000001</v>
      </c>
      <c r="H19" s="1">
        <v>1.1923058600000001</v>
      </c>
      <c r="I19" s="1">
        <v>-4.9054830000000001E-2</v>
      </c>
      <c r="J19" s="1">
        <v>-0.28467016000000001</v>
      </c>
      <c r="K19" s="1">
        <v>-9.5914929999999995E-2</v>
      </c>
      <c r="L19" s="1">
        <v>1.0891717400000001</v>
      </c>
      <c r="M19" s="1">
        <f t="shared" si="1"/>
        <v>2.1668515523348328</v>
      </c>
      <c r="N19" s="1">
        <f t="shared" si="2"/>
        <v>1.9906636658927459</v>
      </c>
      <c r="O19" s="1">
        <f t="shared" si="3"/>
        <v>2.368690706616599</v>
      </c>
      <c r="P19" s="1">
        <f t="shared" si="4"/>
        <v>2.2851769135543893</v>
      </c>
      <c r="Q19" s="1">
        <f t="shared" si="5"/>
        <v>0.96656936164709761</v>
      </c>
      <c r="R19" s="1">
        <f t="shared" si="6"/>
        <v>0.82092927450090614</v>
      </c>
      <c r="S19" s="1">
        <f t="shared" si="7"/>
        <v>0.9356786694618604</v>
      </c>
      <c r="T19" s="1">
        <f t="shared" si="8"/>
        <v>2.1275185928593991</v>
      </c>
      <c r="U19" s="1">
        <f t="shared" si="9"/>
        <v>2.2028457095996417</v>
      </c>
      <c r="V19" s="1">
        <f t="shared" si="10"/>
        <v>1.2126739746173159</v>
      </c>
      <c r="W19" s="1">
        <f t="shared" si="11"/>
        <v>0.55050336450377835</v>
      </c>
    </row>
    <row r="20" spans="1:23" x14ac:dyDescent="0.25">
      <c r="A20" s="1">
        <v>9.52</v>
      </c>
      <c r="B20" s="1">
        <v>137.16</v>
      </c>
      <c r="C20" s="1" t="s">
        <v>23</v>
      </c>
      <c r="D20" s="1" t="s">
        <v>24</v>
      </c>
      <c r="E20" s="1">
        <v>1.101599</v>
      </c>
      <c r="F20" s="1">
        <v>0.40084700000000001</v>
      </c>
      <c r="G20" s="1">
        <v>0.66090660000000001</v>
      </c>
      <c r="H20" s="1">
        <v>0.56580549999999996</v>
      </c>
      <c r="I20" s="1">
        <v>1.4537640999999999</v>
      </c>
      <c r="J20" s="1">
        <v>1.2138869999999999</v>
      </c>
      <c r="K20" s="1">
        <v>1.2237553999999999</v>
      </c>
      <c r="L20" s="1">
        <v>1.1724433000000001</v>
      </c>
      <c r="M20" s="1">
        <f t="shared" si="1"/>
        <v>2.1459240259685441</v>
      </c>
      <c r="N20" s="1">
        <f t="shared" si="2"/>
        <v>1.3202828155925681</v>
      </c>
      <c r="O20" s="1">
        <f t="shared" si="3"/>
        <v>1.5810758711268968</v>
      </c>
      <c r="P20" s="1">
        <f t="shared" si="4"/>
        <v>1.4802137263861421</v>
      </c>
      <c r="Q20" s="1">
        <f t="shared" si="5"/>
        <v>2.7392180244033888</v>
      </c>
      <c r="R20" s="1">
        <f t="shared" si="6"/>
        <v>2.3196176163809494</v>
      </c>
      <c r="S20" s="1">
        <f t="shared" si="7"/>
        <v>2.3355387795361078</v>
      </c>
      <c r="T20" s="1">
        <f t="shared" si="8"/>
        <v>2.2539309207907263</v>
      </c>
      <c r="U20" s="1">
        <f t="shared" si="9"/>
        <v>1.6318741097685379</v>
      </c>
      <c r="V20" s="1">
        <f t="shared" si="10"/>
        <v>2.412076335277793</v>
      </c>
      <c r="W20" s="1">
        <f t="shared" si="11"/>
        <v>1.4781019692872741</v>
      </c>
    </row>
    <row r="21" spans="1:23" x14ac:dyDescent="0.25">
      <c r="A21" s="1">
        <v>10.15</v>
      </c>
      <c r="B21" s="1">
        <v>138.96001000000001</v>
      </c>
      <c r="C21" s="1" t="s">
        <v>25</v>
      </c>
      <c r="D21" s="1" t="s">
        <v>6</v>
      </c>
      <c r="E21" s="1">
        <v>0.92699819999999999</v>
      </c>
      <c r="F21" s="1">
        <v>-0.16753335</v>
      </c>
      <c r="G21" s="1">
        <v>0.24801666999999999</v>
      </c>
      <c r="H21" s="1">
        <v>-3.851723E-2</v>
      </c>
      <c r="I21" s="1">
        <v>1.20264335</v>
      </c>
      <c r="J21" s="1">
        <v>0.24112591999999999</v>
      </c>
      <c r="K21" s="1">
        <v>0.73782820000000005</v>
      </c>
      <c r="L21" s="1">
        <v>0.62312045000000005</v>
      </c>
      <c r="M21" s="1">
        <f t="shared" si="1"/>
        <v>1.9013158302530837</v>
      </c>
      <c r="N21" s="1">
        <f t="shared" si="2"/>
        <v>0.89036368116315856</v>
      </c>
      <c r="O21" s="1">
        <f t="shared" si="3"/>
        <v>1.1875733881237711</v>
      </c>
      <c r="P21" s="1">
        <f t="shared" si="4"/>
        <v>0.97365513451501529</v>
      </c>
      <c r="Q21" s="1">
        <f t="shared" si="5"/>
        <v>2.3016099291617165</v>
      </c>
      <c r="R21" s="1">
        <f t="shared" si="6"/>
        <v>1.1819147012395184</v>
      </c>
      <c r="S21" s="1">
        <f t="shared" si="7"/>
        <v>1.6676634859785313</v>
      </c>
      <c r="T21" s="1">
        <f t="shared" si="8"/>
        <v>1.5402029339971302</v>
      </c>
      <c r="U21" s="1">
        <f t="shared" si="9"/>
        <v>1.238227008513757</v>
      </c>
      <c r="V21" s="1">
        <f t="shared" si="10"/>
        <v>1.672847762594224</v>
      </c>
      <c r="W21" s="1">
        <f t="shared" si="11"/>
        <v>1.3510024826563443</v>
      </c>
    </row>
    <row r="22" spans="1:23" x14ac:dyDescent="0.25">
      <c r="A22" s="1">
        <v>16.021000000000001</v>
      </c>
      <c r="B22" s="1">
        <v>140.03998999999999</v>
      </c>
      <c r="C22" s="1" t="s">
        <v>26</v>
      </c>
      <c r="D22" s="1" t="s">
        <v>27</v>
      </c>
      <c r="E22" s="1">
        <v>-0.65316940000000001</v>
      </c>
      <c r="F22" s="1">
        <v>0.36714459999999999</v>
      </c>
      <c r="G22" s="1">
        <v>-1.3869636999999999</v>
      </c>
      <c r="H22" s="1">
        <v>-0.400254</v>
      </c>
      <c r="I22" s="1">
        <v>0.31514490000000001</v>
      </c>
      <c r="J22" s="1">
        <v>0.46187919999999999</v>
      </c>
      <c r="K22" s="1">
        <v>0.53007090000000001</v>
      </c>
      <c r="L22" s="1">
        <v>-1.2277700000000001E-2</v>
      </c>
      <c r="M22" s="1">
        <f t="shared" si="1"/>
        <v>0.63588183429480005</v>
      </c>
      <c r="N22" s="1">
        <f t="shared" si="2"/>
        <v>1.2897975193992677</v>
      </c>
      <c r="O22" s="1">
        <f t="shared" si="3"/>
        <v>0.38236869022105452</v>
      </c>
      <c r="P22" s="1">
        <f t="shared" si="4"/>
        <v>0.75772486693773622</v>
      </c>
      <c r="Q22" s="1">
        <f t="shared" si="5"/>
        <v>1.2441366044045654</v>
      </c>
      <c r="R22" s="1">
        <f t="shared" si="6"/>
        <v>1.3773347143172932</v>
      </c>
      <c r="S22" s="1">
        <f t="shared" si="7"/>
        <v>1.4440001579176367</v>
      </c>
      <c r="T22" s="1">
        <f t="shared" si="8"/>
        <v>0.99152585655865622</v>
      </c>
      <c r="U22" s="1">
        <f t="shared" si="9"/>
        <v>0.7664432277132146</v>
      </c>
      <c r="V22" s="1">
        <f t="shared" si="10"/>
        <v>1.2642493332995377</v>
      </c>
      <c r="W22" s="1">
        <f t="shared" si="11"/>
        <v>1.6495016037542582</v>
      </c>
    </row>
    <row r="23" spans="1:23" x14ac:dyDescent="0.25">
      <c r="A23" s="1">
        <v>9.0760000000000005</v>
      </c>
      <c r="B23" s="1">
        <v>148.08000000000001</v>
      </c>
      <c r="C23" s="1" t="s">
        <v>28</v>
      </c>
      <c r="D23" s="1" t="s">
        <v>6</v>
      </c>
      <c r="E23" s="1">
        <v>-1.103406E-2</v>
      </c>
      <c r="F23" s="1">
        <v>-0.8123359</v>
      </c>
      <c r="G23" s="1">
        <v>0.44964669000000002</v>
      </c>
      <c r="H23" s="1">
        <v>0.58997966999999996</v>
      </c>
      <c r="I23" s="1">
        <v>-0.71305456</v>
      </c>
      <c r="J23" s="1">
        <v>-0.19368896999999999</v>
      </c>
      <c r="K23" s="1">
        <v>-0.14742293000000001</v>
      </c>
      <c r="L23" s="1">
        <v>-0.48851703000000002</v>
      </c>
      <c r="M23" s="1">
        <f t="shared" si="1"/>
        <v>0.99238094569143898</v>
      </c>
      <c r="N23" s="1">
        <f t="shared" si="2"/>
        <v>0.56945908707608961</v>
      </c>
      <c r="O23" s="1">
        <f t="shared" si="3"/>
        <v>1.3657057601514908</v>
      </c>
      <c r="P23" s="1">
        <f t="shared" si="4"/>
        <v>1.5052255361017508</v>
      </c>
      <c r="Q23" s="1">
        <f t="shared" si="5"/>
        <v>0.61002718462459715</v>
      </c>
      <c r="R23" s="1">
        <f t="shared" si="6"/>
        <v>0.87436710451799948</v>
      </c>
      <c r="S23" s="1">
        <f t="shared" si="7"/>
        <v>0.90286179494633634</v>
      </c>
      <c r="T23" s="1">
        <f t="shared" si="8"/>
        <v>0.71275737642287018</v>
      </c>
      <c r="U23" s="1">
        <f t="shared" si="9"/>
        <v>1.1081928322551926</v>
      </c>
      <c r="V23" s="1">
        <f t="shared" si="10"/>
        <v>0.77500336512795076</v>
      </c>
      <c r="W23" s="1">
        <f t="shared" si="11"/>
        <v>0.69933981033860759</v>
      </c>
    </row>
    <row r="24" spans="1:23" x14ac:dyDescent="0.25">
      <c r="A24" s="1">
        <v>22.635999999999999</v>
      </c>
      <c r="B24" s="1">
        <v>150.12</v>
      </c>
      <c r="C24" s="1" t="s">
        <v>29</v>
      </c>
      <c r="D24" s="1" t="s">
        <v>6</v>
      </c>
      <c r="E24" s="1">
        <v>0.67419459999999998</v>
      </c>
      <c r="F24" s="1">
        <v>0.2803408</v>
      </c>
      <c r="G24" s="1">
        <v>-0.20195389999999999</v>
      </c>
      <c r="H24" s="1">
        <v>0.58189880000000005</v>
      </c>
      <c r="I24" s="1">
        <v>0.93339559999999999</v>
      </c>
      <c r="J24" s="1">
        <v>0.6253995</v>
      </c>
      <c r="K24" s="1">
        <v>0.74262050000000002</v>
      </c>
      <c r="L24" s="1">
        <v>0.69384190000000001</v>
      </c>
      <c r="M24" s="1">
        <f t="shared" si="1"/>
        <v>1.5957057041661589</v>
      </c>
      <c r="N24" s="1">
        <f t="shared" si="2"/>
        <v>1.2144817409262618</v>
      </c>
      <c r="O24" s="1">
        <f t="shared" si="3"/>
        <v>0.86937233964384264</v>
      </c>
      <c r="P24" s="1">
        <f t="shared" si="4"/>
        <v>1.4968179865751146</v>
      </c>
      <c r="Q24" s="1">
        <f t="shared" si="5"/>
        <v>1.9097656314588676</v>
      </c>
      <c r="R24" s="1">
        <f t="shared" si="6"/>
        <v>1.5426379416867282</v>
      </c>
      <c r="S24" s="1">
        <f t="shared" si="7"/>
        <v>1.6732122900590594</v>
      </c>
      <c r="T24" s="1">
        <f t="shared" si="8"/>
        <v>1.6175854213733654</v>
      </c>
      <c r="U24" s="1">
        <f t="shared" si="9"/>
        <v>1.2940944428278445</v>
      </c>
      <c r="V24" s="1">
        <f t="shared" si="10"/>
        <v>1.6858003211445052</v>
      </c>
      <c r="W24" s="1">
        <f t="shared" si="11"/>
        <v>1.3026872424092235</v>
      </c>
    </row>
    <row r="25" spans="1:23" x14ac:dyDescent="0.25">
      <c r="A25" s="1">
        <v>7.2279999999999998</v>
      </c>
      <c r="B25" s="1">
        <v>152.16</v>
      </c>
      <c r="C25" s="1" t="s">
        <v>30</v>
      </c>
      <c r="D25" s="1" t="s">
        <v>6</v>
      </c>
      <c r="E25" s="1">
        <v>1.2531429999999999</v>
      </c>
      <c r="F25" s="1">
        <v>1.2638100000000001</v>
      </c>
      <c r="G25" s="1">
        <v>0.72288399999999997</v>
      </c>
      <c r="H25" s="1">
        <v>0.67298100000000005</v>
      </c>
      <c r="I25" s="1">
        <v>1.5036400000000001</v>
      </c>
      <c r="J25" s="1">
        <v>1.45953</v>
      </c>
      <c r="K25" s="1">
        <v>1.6394329999999999</v>
      </c>
      <c r="L25" s="1">
        <v>1.502167</v>
      </c>
      <c r="M25" s="1">
        <f t="shared" si="1"/>
        <v>2.3836014001216754</v>
      </c>
      <c r="N25" s="1">
        <f t="shared" si="2"/>
        <v>2.4012905890627989</v>
      </c>
      <c r="O25" s="1">
        <f t="shared" si="3"/>
        <v>1.6504781048776043</v>
      </c>
      <c r="P25" s="1">
        <f t="shared" si="4"/>
        <v>1.5943639554940754</v>
      </c>
      <c r="Q25" s="1">
        <f t="shared" si="5"/>
        <v>2.8355724142219811</v>
      </c>
      <c r="R25" s="1">
        <f t="shared" si="6"/>
        <v>2.75018753649573</v>
      </c>
      <c r="S25" s="1">
        <f t="shared" si="7"/>
        <v>3.1154336675513186</v>
      </c>
      <c r="T25" s="1">
        <f t="shared" si="8"/>
        <v>2.8326787558217235</v>
      </c>
      <c r="U25" s="1">
        <f t="shared" si="9"/>
        <v>2.0074335123890386</v>
      </c>
      <c r="V25" s="1">
        <f t="shared" si="10"/>
        <v>2.8834680935226884</v>
      </c>
      <c r="W25" s="1">
        <f t="shared" si="11"/>
        <v>1.4363953155744045</v>
      </c>
    </row>
    <row r="26" spans="1:23" x14ac:dyDescent="0.25">
      <c r="A26" s="1">
        <v>1.8180000000000001</v>
      </c>
      <c r="B26" s="1">
        <v>154.08000000000001</v>
      </c>
      <c r="C26" s="1" t="s">
        <v>31</v>
      </c>
      <c r="D26" s="1" t="s">
        <v>32</v>
      </c>
      <c r="E26" s="1">
        <v>1.2936586000000001</v>
      </c>
      <c r="F26" s="1">
        <v>1.5154156999999999</v>
      </c>
      <c r="G26" s="1">
        <v>1.4781055999999999</v>
      </c>
      <c r="H26" s="1">
        <v>0.97709650000000003</v>
      </c>
      <c r="I26" s="1">
        <v>0.80674250000000003</v>
      </c>
      <c r="J26" s="1">
        <v>1.1398223999999999</v>
      </c>
      <c r="K26" s="1">
        <v>0.33816839999999998</v>
      </c>
      <c r="L26" s="1">
        <v>1.0376173</v>
      </c>
      <c r="M26" s="1">
        <f t="shared" si="1"/>
        <v>2.4514895298815298</v>
      </c>
      <c r="N26" s="1">
        <f t="shared" si="2"/>
        <v>2.8588119025459213</v>
      </c>
      <c r="O26" s="1">
        <f t="shared" si="3"/>
        <v>2.7858268662122292</v>
      </c>
      <c r="P26" s="1">
        <f t="shared" si="4"/>
        <v>1.9684997100563797</v>
      </c>
      <c r="Q26" s="1">
        <f t="shared" si="5"/>
        <v>1.7492572850624402</v>
      </c>
      <c r="R26" s="1">
        <f t="shared" si="6"/>
        <v>2.203538952934057</v>
      </c>
      <c r="S26" s="1">
        <f t="shared" si="7"/>
        <v>1.2641506490711056</v>
      </c>
      <c r="T26" s="1">
        <f t="shared" si="8"/>
        <v>2.0528344690922866</v>
      </c>
      <c r="U26" s="1">
        <f t="shared" si="9"/>
        <v>2.5161570021740149</v>
      </c>
      <c r="V26" s="1">
        <f t="shared" si="10"/>
        <v>1.8174453390399725</v>
      </c>
      <c r="W26" s="1">
        <f t="shared" si="11"/>
        <v>0.72230998998459151</v>
      </c>
    </row>
    <row r="27" spans="1:23" x14ac:dyDescent="0.25">
      <c r="A27" s="1">
        <v>9.1310000000000002</v>
      </c>
      <c r="B27" s="1">
        <v>157.56</v>
      </c>
      <c r="C27" s="1" t="s">
        <v>33</v>
      </c>
      <c r="D27" s="1" t="s">
        <v>6</v>
      </c>
      <c r="E27" s="1">
        <v>-1.2125252</v>
      </c>
      <c r="F27" s="1">
        <v>-1.2020238999999999</v>
      </c>
      <c r="G27" s="1">
        <v>-1.2081105999999999</v>
      </c>
      <c r="H27" s="1">
        <v>-0.2749759</v>
      </c>
      <c r="I27" s="1">
        <v>-0.1172928</v>
      </c>
      <c r="J27" s="1">
        <v>-0.46733380000000002</v>
      </c>
      <c r="K27" s="1">
        <v>-1.1541835</v>
      </c>
      <c r="L27" s="1">
        <v>-0.4608756</v>
      </c>
      <c r="M27" s="1">
        <f t="shared" si="1"/>
        <v>0.43151266243279945</v>
      </c>
      <c r="N27" s="1">
        <f t="shared" si="2"/>
        <v>0.4346650792290736</v>
      </c>
      <c r="O27" s="1">
        <f t="shared" si="3"/>
        <v>0.43283509944966603</v>
      </c>
      <c r="P27" s="1">
        <f t="shared" si="4"/>
        <v>0.82646412399568403</v>
      </c>
      <c r="Q27" s="1">
        <f t="shared" si="5"/>
        <v>0.92191599285207582</v>
      </c>
      <c r="R27" s="1">
        <f t="shared" si="6"/>
        <v>0.7233000718067224</v>
      </c>
      <c r="S27" s="1">
        <f t="shared" si="7"/>
        <v>0.44932040948121038</v>
      </c>
      <c r="T27" s="1">
        <f t="shared" si="8"/>
        <v>0.72654517026516241</v>
      </c>
      <c r="U27" s="1">
        <f t="shared" si="9"/>
        <v>0.53136924127680574</v>
      </c>
      <c r="V27" s="1">
        <f t="shared" si="10"/>
        <v>0.70527041110129285</v>
      </c>
      <c r="W27" s="1">
        <f t="shared" si="11"/>
        <v>1.3272699213951997</v>
      </c>
    </row>
    <row r="28" spans="1:23" x14ac:dyDescent="0.25">
      <c r="A28" s="1">
        <v>8.76</v>
      </c>
      <c r="B28" s="1">
        <v>158.16</v>
      </c>
      <c r="C28" s="1" t="s">
        <v>34</v>
      </c>
      <c r="D28" s="1" t="s">
        <v>6</v>
      </c>
      <c r="E28" s="1">
        <v>0.50300999999999996</v>
      </c>
      <c r="F28" s="1">
        <v>0.15124879999999999</v>
      </c>
      <c r="G28" s="1">
        <v>-0.18688080000000001</v>
      </c>
      <c r="H28" s="1">
        <v>0.16882349999999999</v>
      </c>
      <c r="I28" s="1">
        <v>-0.2124055</v>
      </c>
      <c r="J28" s="1">
        <v>-0.51439559999999995</v>
      </c>
      <c r="K28" s="1">
        <v>-0.5460237</v>
      </c>
      <c r="L28" s="1">
        <v>-0.1691066</v>
      </c>
      <c r="M28" s="1">
        <f t="shared" si="1"/>
        <v>1.4171672195287983</v>
      </c>
      <c r="N28" s="1">
        <f t="shared" si="2"/>
        <v>1.1105303336448544</v>
      </c>
      <c r="O28" s="1">
        <f t="shared" si="3"/>
        <v>0.87850304992378736</v>
      </c>
      <c r="P28" s="1">
        <f t="shared" si="4"/>
        <v>1.1241413873716932</v>
      </c>
      <c r="Q28" s="1">
        <f t="shared" si="5"/>
        <v>0.86309693280361366</v>
      </c>
      <c r="R28" s="1">
        <f t="shared" si="6"/>
        <v>0.7000861641770153</v>
      </c>
      <c r="S28" s="1">
        <f t="shared" si="7"/>
        <v>0.68490523854916541</v>
      </c>
      <c r="T28" s="1">
        <f t="shared" si="8"/>
        <v>0.88939327429499093</v>
      </c>
      <c r="U28" s="1">
        <f t="shared" si="9"/>
        <v>1.1325854976172831</v>
      </c>
      <c r="V28" s="1">
        <f t="shared" si="10"/>
        <v>0.78437040245619627</v>
      </c>
      <c r="W28" s="1">
        <f t="shared" si="11"/>
        <v>0.69254851320835675</v>
      </c>
    </row>
    <row r="29" spans="1:23" x14ac:dyDescent="0.25">
      <c r="A29" s="1">
        <v>24.181999999999999</v>
      </c>
      <c r="B29" s="1">
        <v>160.56</v>
      </c>
      <c r="C29" s="1" t="s">
        <v>35</v>
      </c>
      <c r="D29" s="1" t="s">
        <v>6</v>
      </c>
      <c r="E29" s="1">
        <v>-0.21359729999999999</v>
      </c>
      <c r="F29" s="1">
        <v>-0.61642680000000005</v>
      </c>
      <c r="G29" s="1">
        <v>-1.4006006</v>
      </c>
      <c r="H29" s="1">
        <v>-1.3978408</v>
      </c>
      <c r="I29" s="1">
        <v>-0.71020749999999999</v>
      </c>
      <c r="J29" s="1">
        <v>-0.2273501</v>
      </c>
      <c r="K29" s="1">
        <v>-0.1785882</v>
      </c>
      <c r="L29" s="1">
        <v>-0.25981579999999999</v>
      </c>
      <c r="M29" s="1">
        <f t="shared" si="1"/>
        <v>0.86238422905352419</v>
      </c>
      <c r="N29" s="1">
        <f t="shared" si="2"/>
        <v>0.65228447657873778</v>
      </c>
      <c r="O29" s="1">
        <f t="shared" si="3"/>
        <v>0.37877142466710323</v>
      </c>
      <c r="P29" s="1">
        <f t="shared" si="4"/>
        <v>0.37949668802489661</v>
      </c>
      <c r="Q29" s="1">
        <f t="shared" si="5"/>
        <v>0.61123222019140766</v>
      </c>
      <c r="R29" s="1">
        <f t="shared" si="6"/>
        <v>0.85420242572622207</v>
      </c>
      <c r="S29" s="1">
        <f t="shared" si="7"/>
        <v>0.88356721915844738</v>
      </c>
      <c r="T29" s="1">
        <f t="shared" si="8"/>
        <v>0.83519454834904439</v>
      </c>
      <c r="U29" s="1">
        <f t="shared" si="9"/>
        <v>0.56823420458106544</v>
      </c>
      <c r="V29" s="1">
        <f t="shared" si="10"/>
        <v>0.79604910335628032</v>
      </c>
      <c r="W29" s="1">
        <f t="shared" si="11"/>
        <v>1.4009172572481323</v>
      </c>
    </row>
    <row r="30" spans="1:23" x14ac:dyDescent="0.25">
      <c r="A30" s="1">
        <v>3.2610000000000001</v>
      </c>
      <c r="B30" s="1">
        <v>161.63999999999999</v>
      </c>
      <c r="C30" s="1" t="s">
        <v>36</v>
      </c>
      <c r="D30" s="1" t="s">
        <v>6</v>
      </c>
      <c r="E30" s="1">
        <v>-0.74980646799999995</v>
      </c>
      <c r="F30" s="1">
        <v>-0.53416116700000005</v>
      </c>
      <c r="G30" s="1">
        <v>-0.92268501999999997</v>
      </c>
      <c r="H30" s="1">
        <v>-1.242357113</v>
      </c>
      <c r="I30" s="1">
        <v>-0.24903926300000001</v>
      </c>
      <c r="J30" s="1">
        <v>-9.5737020000000006E-2</v>
      </c>
      <c r="K30" s="1">
        <v>-0.84504472600000002</v>
      </c>
      <c r="L30" s="1">
        <v>-1.8112689999999999E-3</v>
      </c>
      <c r="M30" s="1">
        <f t="shared" si="1"/>
        <v>0.59468332663565171</v>
      </c>
      <c r="N30" s="1">
        <f t="shared" si="2"/>
        <v>0.69056007560372956</v>
      </c>
      <c r="O30" s="1">
        <f t="shared" si="3"/>
        <v>0.5275263194641242</v>
      </c>
      <c r="P30" s="1">
        <f t="shared" si="4"/>
        <v>0.42268150359579831</v>
      </c>
      <c r="Q30" s="1">
        <f t="shared" si="5"/>
        <v>0.84145658170112547</v>
      </c>
      <c r="R30" s="1">
        <f t="shared" si="6"/>
        <v>0.93579406242567864</v>
      </c>
      <c r="S30" s="1">
        <f t="shared" si="7"/>
        <v>0.55669355039993429</v>
      </c>
      <c r="T30" s="1">
        <f t="shared" si="8"/>
        <v>0.99874531177969406</v>
      </c>
      <c r="U30" s="1">
        <f t="shared" si="9"/>
        <v>0.55886280632482599</v>
      </c>
      <c r="V30" s="1">
        <f t="shared" si="10"/>
        <v>0.83317237657660814</v>
      </c>
      <c r="W30" s="1">
        <f t="shared" si="11"/>
        <v>1.4908352589353497</v>
      </c>
    </row>
    <row r="31" spans="1:23" x14ac:dyDescent="0.25">
      <c r="A31" s="1">
        <v>1.8129999999999999</v>
      </c>
      <c r="B31" s="1">
        <v>163.08000000000001</v>
      </c>
      <c r="C31" s="1" t="s">
        <v>37</v>
      </c>
      <c r="D31" s="1" t="s">
        <v>22</v>
      </c>
      <c r="E31" s="1">
        <v>2.1129229999999999</v>
      </c>
      <c r="F31" s="1">
        <v>2.2222550000000001</v>
      </c>
      <c r="G31" s="1">
        <v>2.2083680000000001</v>
      </c>
      <c r="H31" s="1">
        <v>1.772732</v>
      </c>
      <c r="I31" s="1">
        <v>1.541085</v>
      </c>
      <c r="J31" s="1">
        <v>1.8810039999999999</v>
      </c>
      <c r="K31" s="1">
        <v>1.1614960000000001</v>
      </c>
      <c r="L31" s="1">
        <v>1.8241499999999999</v>
      </c>
      <c r="M31" s="1">
        <f t="shared" si="1"/>
        <v>4.325668176771341</v>
      </c>
      <c r="N31" s="1">
        <f t="shared" si="2"/>
        <v>4.6662221728478324</v>
      </c>
      <c r="O31" s="1">
        <f t="shared" si="3"/>
        <v>4.6215218371756945</v>
      </c>
      <c r="P31" s="1">
        <f t="shared" si="4"/>
        <v>3.4170041501377693</v>
      </c>
      <c r="Q31" s="1">
        <f t="shared" si="5"/>
        <v>2.910132819999216</v>
      </c>
      <c r="R31" s="1">
        <f t="shared" si="6"/>
        <v>3.6833130011180892</v>
      </c>
      <c r="S31" s="1">
        <f t="shared" si="7"/>
        <v>2.2368926156691376</v>
      </c>
      <c r="T31" s="1">
        <f t="shared" si="8"/>
        <v>3.5409832025579777</v>
      </c>
      <c r="U31" s="1">
        <f t="shared" si="9"/>
        <v>4.2576040842331597</v>
      </c>
      <c r="V31" s="1">
        <f t="shared" si="10"/>
        <v>3.0928304098361052</v>
      </c>
      <c r="W31" s="1">
        <f t="shared" si="11"/>
        <v>0.72642508524677851</v>
      </c>
    </row>
    <row r="32" spans="1:23" x14ac:dyDescent="0.25">
      <c r="A32" s="1">
        <v>11.010999999999999</v>
      </c>
      <c r="B32" s="1">
        <v>167.88</v>
      </c>
      <c r="C32" s="1" t="s">
        <v>38</v>
      </c>
      <c r="D32" s="1" t="s">
        <v>6</v>
      </c>
      <c r="E32" s="1">
        <v>-1.2664452399999999</v>
      </c>
      <c r="F32" s="1">
        <v>-0.45093347</v>
      </c>
      <c r="G32" s="1">
        <v>-0.28714741999999999</v>
      </c>
      <c r="H32" s="1">
        <v>0.1320733</v>
      </c>
      <c r="I32" s="1">
        <v>-0.1993982</v>
      </c>
      <c r="J32" s="1">
        <v>-9.3699480000000002E-2</v>
      </c>
      <c r="K32" s="1">
        <v>0.24131324000000001</v>
      </c>
      <c r="L32" s="1">
        <v>0.54184370999999998</v>
      </c>
      <c r="M32" s="1">
        <f t="shared" si="1"/>
        <v>0.41568274269076999</v>
      </c>
      <c r="N32" s="1">
        <f t="shared" si="2"/>
        <v>0.73156934595461798</v>
      </c>
      <c r="O32" s="1">
        <f t="shared" si="3"/>
        <v>0.819520861637974</v>
      </c>
      <c r="P32" s="1">
        <f t="shared" si="4"/>
        <v>1.0958674435247941</v>
      </c>
      <c r="Q32" s="1">
        <f t="shared" si="5"/>
        <v>0.87091377700210226</v>
      </c>
      <c r="R32" s="1">
        <f t="shared" si="6"/>
        <v>0.93711663223923425</v>
      </c>
      <c r="S32" s="1">
        <f t="shared" si="7"/>
        <v>1.1820681713972889</v>
      </c>
      <c r="T32" s="1">
        <f t="shared" si="8"/>
        <v>1.4558318273220994</v>
      </c>
      <c r="U32" s="1">
        <f t="shared" si="9"/>
        <v>0.76566009845203897</v>
      </c>
      <c r="V32" s="1">
        <f t="shared" si="10"/>
        <v>1.1114826019901811</v>
      </c>
      <c r="W32" s="1">
        <f t="shared" si="11"/>
        <v>1.4516658295728133</v>
      </c>
    </row>
    <row r="33" spans="1:23" x14ac:dyDescent="0.25">
      <c r="A33" s="1">
        <v>13.906000000000001</v>
      </c>
      <c r="B33" s="1">
        <v>168</v>
      </c>
      <c r="C33" s="1" t="s">
        <v>39</v>
      </c>
      <c r="D33" s="1" t="s">
        <v>6</v>
      </c>
      <c r="E33" s="1">
        <v>-4.9448239999999997E-2</v>
      </c>
      <c r="F33" s="1">
        <v>6.8845939999999994E-2</v>
      </c>
      <c r="G33" s="1">
        <v>6.9360850000000002E-2</v>
      </c>
      <c r="H33" s="1">
        <v>-0.39235294999999998</v>
      </c>
      <c r="I33" s="1">
        <v>-0.34661283999999998</v>
      </c>
      <c r="J33" s="1">
        <v>0.38915443</v>
      </c>
      <c r="K33" s="1">
        <v>0.9253074</v>
      </c>
      <c r="L33" s="1">
        <v>0.6004216</v>
      </c>
      <c r="M33" s="1">
        <f t="shared" si="1"/>
        <v>0.96630582278405197</v>
      </c>
      <c r="N33" s="1">
        <f t="shared" si="2"/>
        <v>1.0488773159142593</v>
      </c>
      <c r="O33" s="1">
        <f t="shared" si="3"/>
        <v>1.0492517358671825</v>
      </c>
      <c r="P33" s="1">
        <f t="shared" si="4"/>
        <v>0.76188599977902627</v>
      </c>
      <c r="Q33" s="1">
        <f t="shared" si="5"/>
        <v>0.7864283088313031</v>
      </c>
      <c r="R33" s="1">
        <f t="shared" si="6"/>
        <v>1.3096256014662695</v>
      </c>
      <c r="S33" s="1">
        <f t="shared" si="7"/>
        <v>1.8990888441936786</v>
      </c>
      <c r="T33" s="1">
        <f t="shared" si="8"/>
        <v>1.5161595703795416</v>
      </c>
      <c r="U33" s="1">
        <f t="shared" si="9"/>
        <v>0.95658021858612985</v>
      </c>
      <c r="V33" s="1">
        <f t="shared" si="10"/>
        <v>1.3778255812176983</v>
      </c>
      <c r="W33" s="1">
        <f t="shared" si="11"/>
        <v>1.4403659561915139</v>
      </c>
    </row>
    <row r="34" spans="1:23" x14ac:dyDescent="0.25">
      <c r="A34" s="1">
        <v>1.9119999999999999</v>
      </c>
      <c r="B34" s="1">
        <v>172.2</v>
      </c>
      <c r="C34" s="1" t="s">
        <v>40</v>
      </c>
      <c r="D34" s="1" t="s">
        <v>6</v>
      </c>
      <c r="E34" s="1">
        <v>0.78312970000000004</v>
      </c>
      <c r="F34" s="1">
        <v>0.85743469999999999</v>
      </c>
      <c r="G34" s="1">
        <v>0.90720020000000001</v>
      </c>
      <c r="H34" s="1">
        <v>0.3843569</v>
      </c>
      <c r="I34" s="1">
        <v>0.55897220000000003</v>
      </c>
      <c r="J34" s="1">
        <v>0.4913342</v>
      </c>
      <c r="K34" s="1">
        <v>-0.62903120000000001</v>
      </c>
      <c r="L34" s="1">
        <v>0.41719200000000001</v>
      </c>
      <c r="M34" s="1">
        <f t="shared" si="1"/>
        <v>1.7208599616261011</v>
      </c>
      <c r="N34" s="1">
        <f t="shared" si="2"/>
        <v>1.811813803370844</v>
      </c>
      <c r="O34" s="1">
        <f t="shared" si="3"/>
        <v>1.8754024208242019</v>
      </c>
      <c r="P34" s="1">
        <f t="shared" si="4"/>
        <v>1.3052778128964682</v>
      </c>
      <c r="Q34" s="1">
        <f t="shared" si="5"/>
        <v>1.4732192973560612</v>
      </c>
      <c r="R34" s="1">
        <f t="shared" si="6"/>
        <v>1.4057443028617496</v>
      </c>
      <c r="S34" s="1">
        <f t="shared" si="7"/>
        <v>0.64661048207007887</v>
      </c>
      <c r="T34" s="1">
        <f t="shared" si="8"/>
        <v>1.3353260023422742</v>
      </c>
      <c r="U34" s="1">
        <f t="shared" si="9"/>
        <v>1.6783384996794037</v>
      </c>
      <c r="V34" s="1">
        <f t="shared" si="10"/>
        <v>1.2152250211575408</v>
      </c>
      <c r="W34" s="1">
        <f t="shared" si="11"/>
        <v>0.72406431800835958</v>
      </c>
    </row>
    <row r="35" spans="1:23" x14ac:dyDescent="0.25">
      <c r="A35" s="1">
        <v>1.821</v>
      </c>
      <c r="B35" s="1">
        <v>175.08</v>
      </c>
      <c r="C35" s="1" t="s">
        <v>41</v>
      </c>
      <c r="D35" s="1" t="s">
        <v>19</v>
      </c>
      <c r="E35" s="1">
        <v>1.3615725000000001</v>
      </c>
      <c r="F35" s="1">
        <v>1.5893387999999999</v>
      </c>
      <c r="G35" s="1">
        <v>1.6310794</v>
      </c>
      <c r="H35" s="1">
        <v>1.0733066</v>
      </c>
      <c r="I35" s="1">
        <v>1.0312688000000001</v>
      </c>
      <c r="J35" s="1">
        <v>1.1805899</v>
      </c>
      <c r="K35" s="1">
        <v>0.27164709999999997</v>
      </c>
      <c r="L35" s="1">
        <v>1.1628122000000001</v>
      </c>
      <c r="M35" s="1">
        <f t="shared" si="1"/>
        <v>2.5696511220135467</v>
      </c>
      <c r="N35" s="1">
        <f t="shared" si="2"/>
        <v>3.0091140749369023</v>
      </c>
      <c r="O35" s="1">
        <f t="shared" si="3"/>
        <v>3.0974465774391136</v>
      </c>
      <c r="P35" s="1">
        <f t="shared" si="4"/>
        <v>2.1042507039913327</v>
      </c>
      <c r="Q35" s="1">
        <f t="shared" si="5"/>
        <v>2.0438209305065547</v>
      </c>
      <c r="R35" s="1">
        <f t="shared" si="6"/>
        <v>2.2666944041918646</v>
      </c>
      <c r="S35" s="1">
        <f t="shared" si="7"/>
        <v>1.2071852638004883</v>
      </c>
      <c r="T35" s="1">
        <f t="shared" si="8"/>
        <v>2.2389343094517007</v>
      </c>
      <c r="U35" s="1">
        <f t="shared" si="9"/>
        <v>2.6951156195952239</v>
      </c>
      <c r="V35" s="1">
        <f t="shared" si="10"/>
        <v>1.9391587269876518</v>
      </c>
      <c r="W35" s="1">
        <f t="shared" si="11"/>
        <v>0.71950854831188715</v>
      </c>
    </row>
    <row r="36" spans="1:23" x14ac:dyDescent="0.25">
      <c r="A36" s="1">
        <v>6.23</v>
      </c>
      <c r="B36" s="1">
        <v>178.56</v>
      </c>
      <c r="C36" s="1" t="s">
        <v>42</v>
      </c>
      <c r="D36" s="1" t="s">
        <v>6</v>
      </c>
      <c r="E36" s="1">
        <v>-1.0911945999999999</v>
      </c>
      <c r="F36" s="1">
        <v>-0.61450808000000001</v>
      </c>
      <c r="G36" s="1">
        <v>-0.16830068000000001</v>
      </c>
      <c r="H36" s="1">
        <v>-1.3620936299999999</v>
      </c>
      <c r="I36" s="1">
        <v>-0.55517837000000003</v>
      </c>
      <c r="J36" s="1">
        <v>-0.15859930999999999</v>
      </c>
      <c r="K36" s="1">
        <v>5.9413390000000003E-2</v>
      </c>
      <c r="L36" s="1">
        <v>-1.1420929999999999E-2</v>
      </c>
      <c r="M36" s="1">
        <f t="shared" si="1"/>
        <v>0.46937255739364125</v>
      </c>
      <c r="N36" s="1">
        <f t="shared" si="2"/>
        <v>0.65315256294359081</v>
      </c>
      <c r="O36" s="1">
        <f t="shared" si="3"/>
        <v>0.88989024700840502</v>
      </c>
      <c r="P36" s="1">
        <f t="shared" si="4"/>
        <v>0.38901734047791831</v>
      </c>
      <c r="Q36" s="1">
        <f t="shared" si="5"/>
        <v>0.68057290928473779</v>
      </c>
      <c r="R36" s="1">
        <f t="shared" si="6"/>
        <v>0.89589445870841877</v>
      </c>
      <c r="S36" s="1">
        <f t="shared" si="7"/>
        <v>1.0420419730584372</v>
      </c>
      <c r="T36" s="1">
        <f t="shared" si="8"/>
        <v>0.99211486662810533</v>
      </c>
      <c r="U36" s="1">
        <f t="shared" si="9"/>
        <v>0.60035817695588889</v>
      </c>
      <c r="V36" s="1">
        <f t="shared" si="10"/>
        <v>0.90265605191992471</v>
      </c>
      <c r="W36" s="1">
        <f t="shared" si="11"/>
        <v>1.5035292040109034</v>
      </c>
    </row>
    <row r="37" spans="1:23" x14ac:dyDescent="0.25">
      <c r="A37" s="1">
        <v>21.116</v>
      </c>
      <c r="B37" s="1">
        <v>178.56</v>
      </c>
      <c r="C37" s="1" t="s">
        <v>42</v>
      </c>
      <c r="D37" s="1" t="s">
        <v>32</v>
      </c>
      <c r="E37" s="1">
        <v>-0.50686918000000003</v>
      </c>
      <c r="F37" s="1">
        <v>-0.68167533000000002</v>
      </c>
      <c r="G37" s="1">
        <v>-0.72338055000000001</v>
      </c>
      <c r="H37" s="1">
        <v>-0.96168058000000001</v>
      </c>
      <c r="I37" s="1">
        <v>-0.23435053</v>
      </c>
      <c r="J37" s="1">
        <v>-0.29390699999999997</v>
      </c>
      <c r="K37" s="1">
        <v>7.7353030000000003E-2</v>
      </c>
      <c r="L37" s="1">
        <v>-1.0524812299999999</v>
      </c>
      <c r="M37" s="1">
        <f t="shared" si="1"/>
        <v>0.70374799888866824</v>
      </c>
      <c r="N37" s="1">
        <f t="shared" si="2"/>
        <v>0.62344088304107959</v>
      </c>
      <c r="O37" s="1">
        <f t="shared" si="3"/>
        <v>0.60567654550348304</v>
      </c>
      <c r="P37" s="1">
        <f t="shared" si="4"/>
        <v>0.5134584425796701</v>
      </c>
      <c r="Q37" s="1">
        <f t="shared" si="5"/>
        <v>0.85006759499826801</v>
      </c>
      <c r="R37" s="1">
        <f t="shared" si="6"/>
        <v>0.81569007321879627</v>
      </c>
      <c r="S37" s="1">
        <f t="shared" si="7"/>
        <v>1.0550804655174941</v>
      </c>
      <c r="T37" s="1">
        <f t="shared" si="8"/>
        <v>0.48213824188333143</v>
      </c>
      <c r="U37" s="1">
        <f t="shared" si="9"/>
        <v>0.61158096750322533</v>
      </c>
      <c r="V37" s="1">
        <f t="shared" si="10"/>
        <v>0.80074409390447243</v>
      </c>
      <c r="W37" s="1">
        <f t="shared" si="11"/>
        <v>1.3093018528249891</v>
      </c>
    </row>
    <row r="38" spans="1:23" x14ac:dyDescent="0.25">
      <c r="A38" s="1">
        <v>1.9570000000000001</v>
      </c>
      <c r="B38" s="1">
        <v>180.60001</v>
      </c>
      <c r="C38" s="1" t="s">
        <v>43</v>
      </c>
      <c r="D38" s="1" t="s">
        <v>22</v>
      </c>
      <c r="E38" s="1">
        <v>0.43968661999999997</v>
      </c>
      <c r="F38" s="1">
        <v>0.63365212000000004</v>
      </c>
      <c r="G38" s="1">
        <v>0.49785006999999998</v>
      </c>
      <c r="H38" s="1">
        <v>1.117363E-2</v>
      </c>
      <c r="I38" s="1">
        <v>-0.34642325000000002</v>
      </c>
      <c r="J38" s="1">
        <v>0.10487922</v>
      </c>
      <c r="K38" s="1">
        <v>-0.66874261000000002</v>
      </c>
      <c r="L38" s="1">
        <v>-0.75371505000000005</v>
      </c>
      <c r="M38" s="1">
        <f t="shared" si="1"/>
        <v>1.3563096799427601</v>
      </c>
      <c r="N38" s="1">
        <f t="shared" si="2"/>
        <v>1.5514875500809215</v>
      </c>
      <c r="O38" s="1">
        <f t="shared" si="3"/>
        <v>1.4121076455099553</v>
      </c>
      <c r="P38" s="1">
        <f t="shared" si="4"/>
        <v>1.0077750399922152</v>
      </c>
      <c r="Q38" s="1">
        <f t="shared" si="5"/>
        <v>0.78653166313425815</v>
      </c>
      <c r="R38" s="1">
        <f t="shared" si="6"/>
        <v>1.0754043556464723</v>
      </c>
      <c r="S38" s="1">
        <f t="shared" si="7"/>
        <v>0.62905470502424443</v>
      </c>
      <c r="T38" s="1">
        <f t="shared" si="8"/>
        <v>0.59307437761592219</v>
      </c>
      <c r="U38" s="1">
        <f t="shared" si="9"/>
        <v>1.3319199788814631</v>
      </c>
      <c r="V38" s="1">
        <f t="shared" si="10"/>
        <v>0.77101627535522421</v>
      </c>
      <c r="W38" s="1">
        <f t="shared" si="11"/>
        <v>0.57887582405867821</v>
      </c>
    </row>
    <row r="39" spans="1:23" x14ac:dyDescent="0.25">
      <c r="A39" s="1">
        <v>4.5490000000000004</v>
      </c>
      <c r="B39" s="1">
        <v>181.56</v>
      </c>
      <c r="C39" s="1" t="s">
        <v>44</v>
      </c>
      <c r="D39" s="1" t="s">
        <v>27</v>
      </c>
      <c r="E39" s="1">
        <v>-2.4168789999999999E-2</v>
      </c>
      <c r="F39" s="1">
        <v>-0.27077276</v>
      </c>
      <c r="G39" s="1">
        <v>-0.85285374999999997</v>
      </c>
      <c r="H39" s="1">
        <v>-0.32381682000000001</v>
      </c>
      <c r="I39" s="1">
        <v>0.40553425999999998</v>
      </c>
      <c r="J39" s="1">
        <v>0.59613585999999996</v>
      </c>
      <c r="K39" s="1">
        <v>-0.41738206</v>
      </c>
      <c r="L39" s="1">
        <v>-0.72702738</v>
      </c>
      <c r="M39" s="1">
        <f t="shared" si="1"/>
        <v>0.98338701464103939</v>
      </c>
      <c r="N39" s="1">
        <f t="shared" si="2"/>
        <v>0.82887545101311677</v>
      </c>
      <c r="O39" s="1">
        <f t="shared" si="3"/>
        <v>0.55368841832880411</v>
      </c>
      <c r="P39" s="1">
        <f t="shared" si="4"/>
        <v>0.79895335367624487</v>
      </c>
      <c r="Q39" s="1">
        <f t="shared" si="5"/>
        <v>1.3245793388790958</v>
      </c>
      <c r="R39" s="1">
        <f t="shared" si="6"/>
        <v>1.5116622763254655</v>
      </c>
      <c r="S39" s="1">
        <f t="shared" si="7"/>
        <v>0.74878214561109691</v>
      </c>
      <c r="T39" s="1">
        <f t="shared" si="8"/>
        <v>0.60414745585233698</v>
      </c>
      <c r="U39" s="1">
        <f t="shared" si="9"/>
        <v>0.79122605941480129</v>
      </c>
      <c r="V39" s="1">
        <f t="shared" si="10"/>
        <v>1.0472928041669989</v>
      </c>
      <c r="W39" s="1">
        <f t="shared" si="11"/>
        <v>1.3236328501889676</v>
      </c>
    </row>
    <row r="40" spans="1:23" x14ac:dyDescent="0.25">
      <c r="A40" s="1">
        <v>2.798</v>
      </c>
      <c r="B40" s="1">
        <v>182.16</v>
      </c>
      <c r="C40" s="1" t="s">
        <v>45</v>
      </c>
      <c r="D40" s="1" t="s">
        <v>24</v>
      </c>
      <c r="E40" s="1">
        <v>0.70044329999999999</v>
      </c>
      <c r="F40" s="1">
        <v>0.77400789999999997</v>
      </c>
      <c r="G40" s="1">
        <v>0.66401730000000003</v>
      </c>
      <c r="H40" s="1">
        <v>-0.2545965</v>
      </c>
      <c r="I40" s="1">
        <v>0.66736510000000004</v>
      </c>
      <c r="J40" s="1">
        <v>-0.63087970000000004</v>
      </c>
      <c r="K40" s="1">
        <v>-0.53482980000000002</v>
      </c>
      <c r="L40" s="1">
        <v>-0.29785309999999998</v>
      </c>
      <c r="M40" s="1">
        <f t="shared" si="1"/>
        <v>1.6250040344825383</v>
      </c>
      <c r="N40" s="1">
        <f t="shared" si="2"/>
        <v>1.7100137195586966</v>
      </c>
      <c r="O40" s="1">
        <f t="shared" si="3"/>
        <v>1.5844886220461214</v>
      </c>
      <c r="P40" s="1">
        <f t="shared" si="4"/>
        <v>0.83822153978357017</v>
      </c>
      <c r="Q40" s="1">
        <f t="shared" si="5"/>
        <v>1.5881697260044709</v>
      </c>
      <c r="R40" s="1">
        <f t="shared" si="6"/>
        <v>0.64578252187293073</v>
      </c>
      <c r="S40" s="1">
        <f t="shared" si="7"/>
        <v>0.69024010203950237</v>
      </c>
      <c r="T40" s="1">
        <f t="shared" si="8"/>
        <v>0.81346202331986528</v>
      </c>
      <c r="U40" s="1">
        <f t="shared" si="9"/>
        <v>1.4394319789677317</v>
      </c>
      <c r="V40" s="1">
        <f t="shared" si="10"/>
        <v>0.93441359330919238</v>
      </c>
      <c r="W40" s="1">
        <f t="shared" si="11"/>
        <v>0.64915439351242832</v>
      </c>
    </row>
    <row r="41" spans="1:23" x14ac:dyDescent="0.25">
      <c r="A41" s="1">
        <v>2.0910000000000002</v>
      </c>
      <c r="B41" s="1">
        <v>183.96001000000001</v>
      </c>
      <c r="C41" s="1" t="s">
        <v>46</v>
      </c>
      <c r="D41" s="1" t="s">
        <v>32</v>
      </c>
      <c r="E41" s="1">
        <v>1.2099333999999999</v>
      </c>
      <c r="F41" s="1">
        <v>1.3089533</v>
      </c>
      <c r="G41" s="1">
        <v>1.3001631199999999</v>
      </c>
      <c r="H41" s="1">
        <v>0.76757244999999996</v>
      </c>
      <c r="I41" s="1">
        <v>8.5911009999999996E-2</v>
      </c>
      <c r="J41" s="1">
        <v>1.0494152400000001</v>
      </c>
      <c r="K41" s="1">
        <v>0.31958788999999999</v>
      </c>
      <c r="L41" s="1">
        <v>0.76522133999999997</v>
      </c>
      <c r="M41" s="1">
        <f t="shared" si="1"/>
        <v>2.3132695764890885</v>
      </c>
      <c r="N41" s="1">
        <f t="shared" si="2"/>
        <v>2.4776171938672684</v>
      </c>
      <c r="O41" s="1">
        <f t="shared" si="3"/>
        <v>2.4625672439916961</v>
      </c>
      <c r="P41" s="1">
        <f t="shared" si="4"/>
        <v>1.7024028250122329</v>
      </c>
      <c r="Q41" s="1">
        <f t="shared" si="5"/>
        <v>1.0613577390233215</v>
      </c>
      <c r="R41" s="1">
        <f t="shared" si="6"/>
        <v>2.0696907807583793</v>
      </c>
      <c r="S41" s="1">
        <f t="shared" si="7"/>
        <v>1.2479740106049291</v>
      </c>
      <c r="T41" s="1">
        <f t="shared" si="8"/>
        <v>1.6996307376574511</v>
      </c>
      <c r="U41" s="1">
        <f t="shared" si="9"/>
        <v>2.2389642098400717</v>
      </c>
      <c r="V41" s="1">
        <f t="shared" si="10"/>
        <v>1.5196633170110201</v>
      </c>
      <c r="W41" s="1">
        <f t="shared" si="11"/>
        <v>0.67873497500863089</v>
      </c>
    </row>
    <row r="42" spans="1:23" x14ac:dyDescent="0.25">
      <c r="A42" s="1">
        <v>19.599</v>
      </c>
      <c r="B42" s="1">
        <v>187.92</v>
      </c>
      <c r="C42" s="1" t="s">
        <v>47</v>
      </c>
      <c r="D42" s="1" t="s">
        <v>24</v>
      </c>
      <c r="E42" s="1">
        <v>0.15436810000000001</v>
      </c>
      <c r="F42" s="1">
        <v>0.35723349999999998</v>
      </c>
      <c r="G42" s="1">
        <v>0.88734599999999997</v>
      </c>
      <c r="H42" s="1">
        <v>0.2453198</v>
      </c>
      <c r="I42" s="1">
        <v>-0.36835899999999999</v>
      </c>
      <c r="J42" s="1">
        <v>0.31099349999999998</v>
      </c>
      <c r="K42" s="1">
        <v>-0.86568869999999998</v>
      </c>
      <c r="L42" s="1">
        <v>-0.40056320000000001</v>
      </c>
      <c r="M42" s="1">
        <f t="shared" si="1"/>
        <v>1.1129340466760402</v>
      </c>
      <c r="N42" s="1">
        <f t="shared" si="2"/>
        <v>1.2809671689184512</v>
      </c>
      <c r="O42" s="1">
        <f t="shared" si="3"/>
        <v>1.8497701314153336</v>
      </c>
      <c r="P42" s="1">
        <f t="shared" si="4"/>
        <v>1.1853554977590111</v>
      </c>
      <c r="Q42" s="1">
        <f t="shared" si="5"/>
        <v>0.77466313992301683</v>
      </c>
      <c r="R42" s="1">
        <f t="shared" si="6"/>
        <v>1.2405617084057696</v>
      </c>
      <c r="S42" s="1">
        <f t="shared" si="7"/>
        <v>0.54878437090501619</v>
      </c>
      <c r="T42" s="1">
        <f t="shared" si="8"/>
        <v>0.75756248790576997</v>
      </c>
      <c r="U42" s="1">
        <f t="shared" si="9"/>
        <v>1.3572567111922089</v>
      </c>
      <c r="V42" s="1">
        <f t="shared" si="10"/>
        <v>0.83039292678489329</v>
      </c>
      <c r="W42" s="1">
        <f t="shared" si="11"/>
        <v>0.61181714552398814</v>
      </c>
    </row>
    <row r="43" spans="1:23" x14ac:dyDescent="0.25">
      <c r="A43" s="1">
        <v>14.462</v>
      </c>
      <c r="B43" s="1">
        <v>189.96001000000001</v>
      </c>
      <c r="C43" s="1" t="s">
        <v>48</v>
      </c>
      <c r="D43" s="1" t="s">
        <v>27</v>
      </c>
      <c r="E43" s="1">
        <v>1.6769429999999998E-2</v>
      </c>
      <c r="F43" s="1">
        <v>-0.66770445</v>
      </c>
      <c r="G43" s="1">
        <v>-0.24607534</v>
      </c>
      <c r="H43" s="1">
        <v>0.34388479</v>
      </c>
      <c r="I43" s="1">
        <v>0.92807784000000004</v>
      </c>
      <c r="J43" s="1">
        <v>0.47241432999999999</v>
      </c>
      <c r="K43" s="1">
        <v>-0.22986648000000001</v>
      </c>
      <c r="L43" s="1">
        <v>0.38684877000000001</v>
      </c>
      <c r="M43" s="1">
        <f t="shared" si="1"/>
        <v>1.0116915006371561</v>
      </c>
      <c r="N43" s="1">
        <f t="shared" si="2"/>
        <v>0.62950753423655126</v>
      </c>
      <c r="O43" s="1">
        <f t="shared" si="3"/>
        <v>0.84318707643057511</v>
      </c>
      <c r="P43" s="1">
        <f t="shared" si="4"/>
        <v>1.2691695292840419</v>
      </c>
      <c r="Q43" s="1">
        <f t="shared" si="5"/>
        <v>1.9027392113825259</v>
      </c>
      <c r="R43" s="1">
        <f t="shared" si="6"/>
        <v>1.3874293700795632</v>
      </c>
      <c r="S43" s="1">
        <f t="shared" si="7"/>
        <v>0.85271380593605928</v>
      </c>
      <c r="T43" s="1">
        <f t="shared" si="8"/>
        <v>1.3075342795320277</v>
      </c>
      <c r="U43" s="1">
        <f t="shared" si="9"/>
        <v>0.93838891014708103</v>
      </c>
      <c r="V43" s="1">
        <f t="shared" si="10"/>
        <v>1.3626041667325439</v>
      </c>
      <c r="W43" s="1">
        <f t="shared" si="11"/>
        <v>1.4520676363481024</v>
      </c>
    </row>
    <row r="44" spans="1:23" x14ac:dyDescent="0.25">
      <c r="A44" s="1">
        <v>6.8380000000000001</v>
      </c>
      <c r="B44" s="1">
        <v>194.64</v>
      </c>
      <c r="C44" s="1" t="s">
        <v>49</v>
      </c>
      <c r="D44" s="1" t="s">
        <v>6</v>
      </c>
      <c r="E44" s="1">
        <v>-0.44296390000000002</v>
      </c>
      <c r="F44" s="1">
        <v>-0.20191210000000001</v>
      </c>
      <c r="G44" s="1">
        <v>0.1114243</v>
      </c>
      <c r="H44" s="1">
        <v>-1.2898695</v>
      </c>
      <c r="I44" s="1">
        <v>-0.85642399999999996</v>
      </c>
      <c r="J44" s="1">
        <v>-1.1774941000000001</v>
      </c>
      <c r="K44" s="1">
        <v>-0.63811019999999996</v>
      </c>
      <c r="L44" s="1">
        <v>-1.1741779999999999</v>
      </c>
      <c r="M44" s="1">
        <f t="shared" si="1"/>
        <v>0.73562177987684574</v>
      </c>
      <c r="N44" s="1">
        <f t="shared" si="2"/>
        <v>0.8693975288135688</v>
      </c>
      <c r="O44" s="1">
        <f t="shared" si="3"/>
        <v>1.0802942301871916</v>
      </c>
      <c r="P44" s="1">
        <f t="shared" si="4"/>
        <v>0.40898802290651531</v>
      </c>
      <c r="Q44" s="1">
        <f t="shared" si="5"/>
        <v>0.55231989481798871</v>
      </c>
      <c r="R44" s="1">
        <f t="shared" si="6"/>
        <v>0.44211877311800024</v>
      </c>
      <c r="S44" s="1">
        <f t="shared" si="7"/>
        <v>0.64255408548239412</v>
      </c>
      <c r="T44" s="1">
        <f t="shared" si="8"/>
        <v>0.44313617199573269</v>
      </c>
      <c r="U44" s="1">
        <f t="shared" si="9"/>
        <v>0.77357539044603041</v>
      </c>
      <c r="V44" s="1">
        <f t="shared" si="10"/>
        <v>0.52003223135352894</v>
      </c>
      <c r="W44" s="1">
        <f t="shared" si="11"/>
        <v>0.67224505559010506</v>
      </c>
    </row>
    <row r="45" spans="1:23" x14ac:dyDescent="0.25">
      <c r="A45" s="1">
        <v>16.899000000000001</v>
      </c>
      <c r="B45" s="1">
        <v>196.56</v>
      </c>
      <c r="C45" s="1" t="s">
        <v>50</v>
      </c>
      <c r="D45" s="1" t="s">
        <v>22</v>
      </c>
      <c r="E45" s="1">
        <v>-0.31664219999999998</v>
      </c>
      <c r="F45" s="1">
        <v>-1.0632417000000001</v>
      </c>
      <c r="G45" s="1">
        <v>-1.3794252</v>
      </c>
      <c r="H45" s="1">
        <v>-1.4314834999999999</v>
      </c>
      <c r="I45" s="1">
        <v>-0.26369399999999998</v>
      </c>
      <c r="J45" s="1">
        <v>-0.3272697</v>
      </c>
      <c r="K45" s="1">
        <v>-0.60307639999999996</v>
      </c>
      <c r="L45" s="1">
        <v>-0.85341869999999997</v>
      </c>
      <c r="M45" s="1">
        <f t="shared" si="1"/>
        <v>0.80293649874881112</v>
      </c>
      <c r="N45" s="1">
        <f t="shared" si="2"/>
        <v>0.47855554821235152</v>
      </c>
      <c r="O45" s="1">
        <f t="shared" si="3"/>
        <v>0.38437190665777843</v>
      </c>
      <c r="P45" s="1">
        <f t="shared" si="4"/>
        <v>0.37074946090060762</v>
      </c>
      <c r="Q45" s="1">
        <f t="shared" si="5"/>
        <v>0.83295242388455915</v>
      </c>
      <c r="R45" s="1">
        <f t="shared" si="6"/>
        <v>0.79704346187730069</v>
      </c>
      <c r="S45" s="1">
        <f t="shared" si="7"/>
        <v>0.65834859630550968</v>
      </c>
      <c r="T45" s="1">
        <f t="shared" si="8"/>
        <v>0.55347163999061522</v>
      </c>
      <c r="U45" s="1">
        <f t="shared" si="9"/>
        <v>0.50915335362988712</v>
      </c>
      <c r="V45" s="1">
        <f t="shared" si="10"/>
        <v>0.71045403051449618</v>
      </c>
      <c r="W45" s="1">
        <f t="shared" si="11"/>
        <v>1.3953635490161933</v>
      </c>
    </row>
    <row r="46" spans="1:23" x14ac:dyDescent="0.25">
      <c r="A46" s="1">
        <v>3.29</v>
      </c>
      <c r="B46" s="1">
        <v>204.12</v>
      </c>
      <c r="C46" s="1" t="s">
        <v>51</v>
      </c>
      <c r="D46" s="1" t="s">
        <v>6</v>
      </c>
      <c r="E46" s="1">
        <v>0.8095502</v>
      </c>
      <c r="F46" s="1">
        <v>1.0123761</v>
      </c>
      <c r="G46" s="1">
        <v>0.87040289999999998</v>
      </c>
      <c r="H46" s="1">
        <v>0.80562339999999999</v>
      </c>
      <c r="I46" s="1">
        <v>0.35456320000000002</v>
      </c>
      <c r="J46" s="1">
        <v>0.64079779999999997</v>
      </c>
      <c r="K46" s="1">
        <v>0.65634170000000003</v>
      </c>
      <c r="L46" s="1">
        <v>-0.43421120000000002</v>
      </c>
      <c r="M46" s="1">
        <f t="shared" si="1"/>
        <v>1.7526649157748537</v>
      </c>
      <c r="N46" s="1">
        <f t="shared" si="2"/>
        <v>2.0172307184799387</v>
      </c>
      <c r="O46" s="1">
        <f t="shared" si="3"/>
        <v>1.8281733813250312</v>
      </c>
      <c r="P46" s="1">
        <f t="shared" si="4"/>
        <v>1.7479009105586274</v>
      </c>
      <c r="Q46" s="1">
        <f t="shared" si="5"/>
        <v>1.2785984056632833</v>
      </c>
      <c r="R46" s="1">
        <f t="shared" si="6"/>
        <v>1.5591911424715954</v>
      </c>
      <c r="S46" s="1">
        <f t="shared" si="7"/>
        <v>1.5760810201499968</v>
      </c>
      <c r="T46" s="1">
        <f t="shared" si="8"/>
        <v>0.7400982960927972</v>
      </c>
      <c r="U46" s="1">
        <f t="shared" si="9"/>
        <v>1.8364924815346129</v>
      </c>
      <c r="V46" s="1">
        <f t="shared" si="10"/>
        <v>1.2884922160944181</v>
      </c>
      <c r="W46" s="1">
        <f t="shared" si="11"/>
        <v>0.70160495022431357</v>
      </c>
    </row>
    <row r="47" spans="1:23" x14ac:dyDescent="0.25">
      <c r="A47" s="1">
        <v>2.3530000000000002</v>
      </c>
      <c r="B47" s="1">
        <v>212.03998999999999</v>
      </c>
      <c r="C47" s="1" t="s">
        <v>52</v>
      </c>
      <c r="D47" s="1" t="s">
        <v>19</v>
      </c>
      <c r="E47" s="1">
        <v>0.67212539999999998</v>
      </c>
      <c r="F47" s="1">
        <v>0.69032850000000001</v>
      </c>
      <c r="G47" s="1">
        <v>0.87210489999999996</v>
      </c>
      <c r="H47" s="1">
        <v>0.49029250000000002</v>
      </c>
      <c r="I47" s="1">
        <v>-0.33056720000000001</v>
      </c>
      <c r="J47" s="1">
        <v>0.7000035</v>
      </c>
      <c r="K47" s="1">
        <v>-0.45013720000000002</v>
      </c>
      <c r="L47" s="1">
        <v>-0.20282849999999999</v>
      </c>
      <c r="M47" s="1">
        <f t="shared" si="1"/>
        <v>1.59341868755035</v>
      </c>
      <c r="N47" s="1">
        <f t="shared" si="2"/>
        <v>1.6136509030691537</v>
      </c>
      <c r="O47" s="1">
        <f t="shared" si="3"/>
        <v>1.8303314169000864</v>
      </c>
      <c r="P47" s="1">
        <f t="shared" si="4"/>
        <v>1.4047296495545507</v>
      </c>
      <c r="Q47" s="1">
        <f t="shared" si="5"/>
        <v>0.79522377761015084</v>
      </c>
      <c r="R47" s="1">
        <f t="shared" si="6"/>
        <v>1.6245087337904607</v>
      </c>
      <c r="S47" s="1">
        <f t="shared" si="7"/>
        <v>0.73197323415955895</v>
      </c>
      <c r="T47" s="1">
        <f t="shared" si="8"/>
        <v>0.8688454627917136</v>
      </c>
      <c r="U47" s="1">
        <f t="shared" si="9"/>
        <v>1.6105326642685354</v>
      </c>
      <c r="V47" s="1">
        <f t="shared" si="10"/>
        <v>1.0051378020879709</v>
      </c>
      <c r="W47" s="1">
        <f t="shared" si="11"/>
        <v>0.62410271110178317</v>
      </c>
    </row>
    <row r="48" spans="1:23" x14ac:dyDescent="0.25">
      <c r="A48" s="1">
        <v>6.0209999999999999</v>
      </c>
      <c r="B48" s="1">
        <v>213.24001000000001</v>
      </c>
      <c r="C48" s="1" t="s">
        <v>53</v>
      </c>
      <c r="D48" s="1" t="s">
        <v>54</v>
      </c>
      <c r="E48" s="1">
        <v>-0.24265385</v>
      </c>
      <c r="F48" s="1">
        <v>-0.22350923</v>
      </c>
      <c r="G48" s="1">
        <v>-1.2626294199999999</v>
      </c>
      <c r="H48" s="1">
        <v>-1.3815429100000001</v>
      </c>
      <c r="I48" s="1">
        <v>6.2851679999999993E-2</v>
      </c>
      <c r="J48" s="1">
        <v>-1.241397E-2</v>
      </c>
      <c r="K48" s="1">
        <v>-0.20010111999999999</v>
      </c>
      <c r="L48" s="1">
        <v>-0.43148321000000001</v>
      </c>
      <c r="M48" s="1">
        <f t="shared" si="1"/>
        <v>0.8451891487672184</v>
      </c>
      <c r="N48" s="1">
        <f t="shared" si="2"/>
        <v>0.85647958866139673</v>
      </c>
      <c r="O48" s="1">
        <f t="shared" si="3"/>
        <v>0.41678364758039349</v>
      </c>
      <c r="P48" s="1">
        <f t="shared" si="4"/>
        <v>0.38380810690858574</v>
      </c>
      <c r="Q48" s="1">
        <f t="shared" si="5"/>
        <v>1.0445283718996088</v>
      </c>
      <c r="R48" s="1">
        <f t="shared" si="6"/>
        <v>0.99143220624193695</v>
      </c>
      <c r="S48" s="1">
        <f t="shared" si="7"/>
        <v>0.87048954763759767</v>
      </c>
      <c r="T48" s="1">
        <f t="shared" si="8"/>
        <v>0.74149907085191724</v>
      </c>
      <c r="U48" s="1">
        <f t="shared" si="9"/>
        <v>0.62556512297939859</v>
      </c>
      <c r="V48" s="1">
        <f t="shared" si="10"/>
        <v>0.91198729915776511</v>
      </c>
      <c r="W48" s="1">
        <f t="shared" si="11"/>
        <v>1.4578614850108884</v>
      </c>
    </row>
    <row r="49" spans="1:23" x14ac:dyDescent="0.25">
      <c r="A49" s="1">
        <v>1.853</v>
      </c>
      <c r="B49" s="1">
        <v>213.96001000000001</v>
      </c>
      <c r="C49" s="1" t="s">
        <v>55</v>
      </c>
      <c r="D49" s="1" t="s">
        <v>6</v>
      </c>
      <c r="E49" s="1">
        <v>0.98538049999999999</v>
      </c>
      <c r="F49" s="1">
        <v>0.80656373999999997</v>
      </c>
      <c r="G49" s="1">
        <v>0.92022446999999996</v>
      </c>
      <c r="H49" s="1">
        <v>0.49884421000000001</v>
      </c>
      <c r="I49" s="1">
        <v>0.30264714999999998</v>
      </c>
      <c r="J49" s="1">
        <v>0.52147105999999999</v>
      </c>
      <c r="K49" s="1">
        <v>7.0054630000000007E-2</v>
      </c>
      <c r="L49" s="1">
        <v>0.25438924000000002</v>
      </c>
      <c r="M49" s="1">
        <f t="shared" si="1"/>
        <v>1.9798354107228593</v>
      </c>
      <c r="N49" s="1">
        <f t="shared" si="2"/>
        <v>1.7490405532850863</v>
      </c>
      <c r="O49" s="1">
        <f t="shared" si="3"/>
        <v>1.8924097119880898</v>
      </c>
      <c r="P49" s="1">
        <f t="shared" si="4"/>
        <v>1.4130810435229018</v>
      </c>
      <c r="Q49" s="1">
        <f t="shared" si="5"/>
        <v>1.2334054703282962</v>
      </c>
      <c r="R49" s="1">
        <f t="shared" si="6"/>
        <v>1.4354181420904231</v>
      </c>
      <c r="S49" s="1">
        <f t="shared" si="7"/>
        <v>1.0497564336094227</v>
      </c>
      <c r="T49" s="1">
        <f t="shared" si="8"/>
        <v>1.1928306553567771</v>
      </c>
      <c r="U49" s="1">
        <f t="shared" si="9"/>
        <v>1.7585916798797343</v>
      </c>
      <c r="V49" s="1">
        <f t="shared" si="10"/>
        <v>1.2278526753462295</v>
      </c>
      <c r="W49" s="1">
        <f t="shared" si="11"/>
        <v>0.69820225433467265</v>
      </c>
    </row>
    <row r="50" spans="1:23" x14ac:dyDescent="0.25">
      <c r="A50" s="1">
        <v>1.6779999999999999</v>
      </c>
      <c r="B50" s="1">
        <v>222.24001000000001</v>
      </c>
      <c r="C50" s="1" t="s">
        <v>56</v>
      </c>
      <c r="D50" s="1" t="s">
        <v>6</v>
      </c>
      <c r="E50" s="1">
        <v>3.7644700000000003E-2</v>
      </c>
      <c r="F50" s="1">
        <v>0.16150245999999999</v>
      </c>
      <c r="G50" s="1">
        <v>-8.1434160000000005E-2</v>
      </c>
      <c r="H50" s="1">
        <v>-0.69484972</v>
      </c>
      <c r="I50" s="1">
        <v>0.58093757999999995</v>
      </c>
      <c r="J50" s="1">
        <v>0.20445283</v>
      </c>
      <c r="K50" s="1">
        <v>0.35567839000000001</v>
      </c>
      <c r="L50" s="1">
        <v>0.17084114</v>
      </c>
      <c r="M50" s="1">
        <f t="shared" si="1"/>
        <v>1.0264367286862757</v>
      </c>
      <c r="N50" s="1">
        <f t="shared" si="2"/>
        <v>1.1184513159472469</v>
      </c>
      <c r="O50" s="1">
        <f t="shared" si="3"/>
        <v>0.94511765328691311</v>
      </c>
      <c r="P50" s="1">
        <f t="shared" si="4"/>
        <v>0.61777366632149333</v>
      </c>
      <c r="Q50" s="1">
        <f t="shared" si="5"/>
        <v>1.4958210383997741</v>
      </c>
      <c r="R50" s="1">
        <f t="shared" si="6"/>
        <v>1.1522492510994131</v>
      </c>
      <c r="S50" s="1">
        <f t="shared" si="7"/>
        <v>1.279587132562408</v>
      </c>
      <c r="T50" s="1">
        <f t="shared" si="8"/>
        <v>1.1257146230911017</v>
      </c>
      <c r="U50" s="1">
        <f t="shared" si="9"/>
        <v>0.92694484106048225</v>
      </c>
      <c r="V50" s="1">
        <f t="shared" si="10"/>
        <v>1.2633430112881743</v>
      </c>
      <c r="W50" s="1">
        <f t="shared" si="11"/>
        <v>1.3629106666614939</v>
      </c>
    </row>
    <row r="51" spans="1:23" x14ac:dyDescent="0.25">
      <c r="A51" s="1">
        <v>1.8089999999999999</v>
      </c>
      <c r="B51" s="1">
        <v>222.60001</v>
      </c>
      <c r="C51" s="1" t="s">
        <v>57</v>
      </c>
      <c r="D51" s="1" t="s">
        <v>6</v>
      </c>
      <c r="E51" s="1">
        <v>0.17095679999999999</v>
      </c>
      <c r="F51" s="1">
        <v>0.26962439999999999</v>
      </c>
      <c r="G51" s="1">
        <v>0.25027519999999998</v>
      </c>
      <c r="H51" s="1">
        <v>-0.82322030000000002</v>
      </c>
      <c r="I51" s="1">
        <v>-0.94250979999999995</v>
      </c>
      <c r="J51" s="1">
        <v>-0.67030540000000005</v>
      </c>
      <c r="K51" s="1">
        <v>-0.62362450000000003</v>
      </c>
      <c r="L51" s="1">
        <v>-0.1100464</v>
      </c>
      <c r="M51" s="1">
        <f t="shared" si="1"/>
        <v>1.1258048745779303</v>
      </c>
      <c r="N51" s="1">
        <f t="shared" si="2"/>
        <v>1.2054939412096906</v>
      </c>
      <c r="O51" s="1">
        <f t="shared" si="3"/>
        <v>1.1894339827778126</v>
      </c>
      <c r="P51" s="1">
        <f t="shared" si="4"/>
        <v>0.56517897396033923</v>
      </c>
      <c r="Q51" s="1">
        <f t="shared" si="5"/>
        <v>0.52032690029161432</v>
      </c>
      <c r="R51" s="1">
        <f t="shared" si="6"/>
        <v>0.62837365455335037</v>
      </c>
      <c r="S51" s="1">
        <f t="shared" si="7"/>
        <v>0.64903829107488153</v>
      </c>
      <c r="T51" s="1">
        <f t="shared" si="8"/>
        <v>0.92655826141731279</v>
      </c>
      <c r="U51" s="1">
        <f t="shared" si="9"/>
        <v>1.0214779431314431</v>
      </c>
      <c r="V51" s="1">
        <f t="shared" si="10"/>
        <v>0.68107427683428978</v>
      </c>
      <c r="W51" s="1">
        <f t="shared" si="11"/>
        <v>0.66675377712649209</v>
      </c>
    </row>
    <row r="52" spans="1:23" x14ac:dyDescent="0.25">
      <c r="A52" s="1">
        <v>1.8260000000000001</v>
      </c>
      <c r="B52" s="1">
        <v>223.08</v>
      </c>
      <c r="C52" s="1" t="s">
        <v>58</v>
      </c>
      <c r="D52" s="1" t="s">
        <v>19</v>
      </c>
      <c r="E52" s="1">
        <v>1.38807361</v>
      </c>
      <c r="F52" s="1">
        <v>1.5040323900000001</v>
      </c>
      <c r="G52" s="1">
        <v>1.5252470199999999</v>
      </c>
      <c r="H52" s="1">
        <v>1.0290417599999999</v>
      </c>
      <c r="I52" s="1">
        <v>0.73892515999999997</v>
      </c>
      <c r="J52" s="1">
        <v>1.0648690700000001</v>
      </c>
      <c r="K52" s="1">
        <v>-4.2829640000000002E-2</v>
      </c>
      <c r="L52" s="1">
        <v>1.0091977999999999</v>
      </c>
      <c r="M52" s="1">
        <f t="shared" si="1"/>
        <v>2.6172896803333998</v>
      </c>
      <c r="N52" s="1">
        <f t="shared" si="2"/>
        <v>2.8363437495030652</v>
      </c>
      <c r="O52" s="1">
        <f t="shared" si="3"/>
        <v>2.8783599541250235</v>
      </c>
      <c r="P52" s="1">
        <f t="shared" si="4"/>
        <v>2.0406683864745951</v>
      </c>
      <c r="Q52" s="1">
        <f t="shared" si="5"/>
        <v>1.6689319839932426</v>
      </c>
      <c r="R52" s="1">
        <f t="shared" si="6"/>
        <v>2.0919800159167448</v>
      </c>
      <c r="S52" s="1">
        <f t="shared" si="7"/>
        <v>0.97074909347520733</v>
      </c>
      <c r="T52" s="1">
        <f t="shared" si="8"/>
        <v>2.0127915908880145</v>
      </c>
      <c r="U52" s="1">
        <f t="shared" si="9"/>
        <v>2.5931654426090209</v>
      </c>
      <c r="V52" s="1">
        <f t="shared" si="10"/>
        <v>1.6861131710683024</v>
      </c>
      <c r="W52" s="1">
        <f t="shared" si="11"/>
        <v>0.65021426838539065</v>
      </c>
    </row>
    <row r="53" spans="1:23" x14ac:dyDescent="0.25">
      <c r="A53" s="1">
        <v>1.829</v>
      </c>
      <c r="B53" s="1">
        <v>223.2</v>
      </c>
      <c r="C53" s="1" t="s">
        <v>59</v>
      </c>
      <c r="D53" s="1" t="s">
        <v>6</v>
      </c>
      <c r="E53" s="1">
        <v>0.88197959999999997</v>
      </c>
      <c r="F53" s="1">
        <v>1.1291571</v>
      </c>
      <c r="G53" s="1">
        <v>1.1979715</v>
      </c>
      <c r="H53" s="1">
        <v>0.69026849999999995</v>
      </c>
      <c r="I53" s="1">
        <v>0.53359769999999995</v>
      </c>
      <c r="J53" s="1">
        <v>0.57508870000000001</v>
      </c>
      <c r="K53" s="1">
        <v>-0.19062460000000001</v>
      </c>
      <c r="L53" s="1">
        <v>0.9021072</v>
      </c>
      <c r="M53" s="1">
        <f t="shared" si="1"/>
        <v>1.8429023132013014</v>
      </c>
      <c r="N53" s="1">
        <f t="shared" si="2"/>
        <v>2.187309085572867</v>
      </c>
      <c r="O53" s="1">
        <f t="shared" si="3"/>
        <v>2.2941687274020039</v>
      </c>
      <c r="P53" s="1">
        <f t="shared" si="4"/>
        <v>1.6135837946102123</v>
      </c>
      <c r="Q53" s="1">
        <f t="shared" si="5"/>
        <v>1.4475344666059542</v>
      </c>
      <c r="R53" s="1">
        <f t="shared" si="6"/>
        <v>1.4897690545188538</v>
      </c>
      <c r="S53" s="1">
        <f t="shared" si="7"/>
        <v>0.87622628601486308</v>
      </c>
      <c r="T53" s="1">
        <f t="shared" si="8"/>
        <v>1.8687935500180959</v>
      </c>
      <c r="U53" s="1">
        <f t="shared" si="9"/>
        <v>1.9844909801965964</v>
      </c>
      <c r="V53" s="1">
        <f t="shared" si="10"/>
        <v>1.4205808392894419</v>
      </c>
      <c r="W53" s="1">
        <f t="shared" si="11"/>
        <v>0.71584141901653286</v>
      </c>
    </row>
    <row r="54" spans="1:23" x14ac:dyDescent="0.25">
      <c r="A54" s="1">
        <v>2.7240000000000002</v>
      </c>
      <c r="B54" s="1">
        <v>225.12</v>
      </c>
      <c r="C54" s="1" t="s">
        <v>60</v>
      </c>
      <c r="D54" s="1" t="s">
        <v>27</v>
      </c>
      <c r="E54" s="1">
        <v>0.89287932999999997</v>
      </c>
      <c r="F54" s="1">
        <v>0.93382646999999996</v>
      </c>
      <c r="G54" s="1">
        <v>0.92133942000000002</v>
      </c>
      <c r="H54" s="1">
        <v>0.49100113000000001</v>
      </c>
      <c r="I54" s="1">
        <v>0.23378726</v>
      </c>
      <c r="J54" s="1">
        <v>0.42029949</v>
      </c>
      <c r="K54" s="1">
        <v>-4.5116150000000001E-2</v>
      </c>
      <c r="L54" s="1">
        <v>0.32444715000000002</v>
      </c>
      <c r="M54" s="1">
        <f t="shared" si="1"/>
        <v>1.8568783849655468</v>
      </c>
      <c r="N54" s="1">
        <f t="shared" si="2"/>
        <v>1.9103360802251101</v>
      </c>
      <c r="O54" s="1">
        <f t="shared" si="3"/>
        <v>1.893872777754652</v>
      </c>
      <c r="P54" s="1">
        <f t="shared" si="4"/>
        <v>1.4054198010102215</v>
      </c>
      <c r="Q54" s="1">
        <f t="shared" si="5"/>
        <v>1.1759178365070266</v>
      </c>
      <c r="R54" s="1">
        <f t="shared" si="6"/>
        <v>1.3382053248659047</v>
      </c>
      <c r="S54" s="1">
        <f t="shared" si="7"/>
        <v>0.96921178347879566</v>
      </c>
      <c r="T54" s="1">
        <f t="shared" si="8"/>
        <v>1.2521845015340389</v>
      </c>
      <c r="U54" s="1">
        <f t="shared" si="9"/>
        <v>1.7666267609888826</v>
      </c>
      <c r="V54" s="1">
        <f t="shared" si="10"/>
        <v>1.1838798615964414</v>
      </c>
      <c r="W54" s="1">
        <f t="shared" si="11"/>
        <v>0.67013581348318063</v>
      </c>
    </row>
    <row r="55" spans="1:23" x14ac:dyDescent="0.25">
      <c r="A55" s="1">
        <v>5.5090000000000003</v>
      </c>
      <c r="B55" s="1">
        <v>226.08</v>
      </c>
      <c r="C55" s="1" t="s">
        <v>61</v>
      </c>
      <c r="D55" s="1" t="s">
        <v>24</v>
      </c>
      <c r="E55" s="1">
        <v>0.31529522999999998</v>
      </c>
      <c r="F55" s="1">
        <v>0.54303312000000004</v>
      </c>
      <c r="G55" s="1">
        <v>-0.13221574999999999</v>
      </c>
      <c r="H55" s="1">
        <v>0.19862204999999999</v>
      </c>
      <c r="I55" s="1">
        <v>-0.3361227</v>
      </c>
      <c r="J55" s="1">
        <v>6.1764069999999997E-2</v>
      </c>
      <c r="K55" s="1">
        <v>-0.36555770999999998</v>
      </c>
      <c r="L55" s="1">
        <v>-0.2083952</v>
      </c>
      <c r="M55" s="1">
        <f t="shared" si="1"/>
        <v>1.2442662512080629</v>
      </c>
      <c r="N55" s="1">
        <f t="shared" si="2"/>
        <v>1.457032562661051</v>
      </c>
      <c r="O55" s="1">
        <f t="shared" si="3"/>
        <v>0.91242902776865142</v>
      </c>
      <c r="P55" s="1">
        <f t="shared" si="4"/>
        <v>1.147601731533999</v>
      </c>
      <c r="Q55" s="1">
        <f t="shared" si="5"/>
        <v>0.7921674348857044</v>
      </c>
      <c r="R55" s="1">
        <f t="shared" si="6"/>
        <v>1.0437412260629964</v>
      </c>
      <c r="S55" s="1">
        <f t="shared" si="7"/>
        <v>0.77616876946751701</v>
      </c>
      <c r="T55" s="1">
        <f t="shared" si="8"/>
        <v>0.86549944525245437</v>
      </c>
      <c r="U55" s="1">
        <f t="shared" si="9"/>
        <v>1.190332393292941</v>
      </c>
      <c r="V55" s="1">
        <f t="shared" si="10"/>
        <v>0.86939421891716795</v>
      </c>
      <c r="W55" s="1">
        <f t="shared" si="11"/>
        <v>0.73037936614668764</v>
      </c>
    </row>
    <row r="56" spans="1:23" x14ac:dyDescent="0.25">
      <c r="A56" s="1">
        <v>16.521000000000001</v>
      </c>
      <c r="B56" s="1">
        <v>230.03998999999999</v>
      </c>
      <c r="C56" s="1" t="s">
        <v>62</v>
      </c>
      <c r="D56" s="1" t="s">
        <v>24</v>
      </c>
      <c r="E56" s="1">
        <v>-0.22995610999999999</v>
      </c>
      <c r="F56" s="1">
        <v>-0.50420412000000003</v>
      </c>
      <c r="G56" s="1">
        <v>-8.8526869999999994E-2</v>
      </c>
      <c r="H56" s="1">
        <v>-0.84106818999999999</v>
      </c>
      <c r="I56" s="1">
        <v>9.9808569999999999E-2</v>
      </c>
      <c r="J56" s="1">
        <v>-0.47022342</v>
      </c>
      <c r="K56" s="1">
        <v>0.91777054000000002</v>
      </c>
      <c r="L56" s="1">
        <v>-0.31484887</v>
      </c>
      <c r="M56" s="1">
        <f t="shared" si="1"/>
        <v>0.85266083121709701</v>
      </c>
      <c r="N56" s="1">
        <f t="shared" si="2"/>
        <v>0.70504921915346075</v>
      </c>
      <c r="O56" s="1">
        <f t="shared" si="3"/>
        <v>0.94048258200419033</v>
      </c>
      <c r="P56" s="1">
        <f t="shared" si="4"/>
        <v>0.55823009522802358</v>
      </c>
      <c r="Q56" s="1">
        <f t="shared" si="5"/>
        <v>1.0716312592453483</v>
      </c>
      <c r="R56" s="1">
        <f t="shared" si="6"/>
        <v>0.72185280085566095</v>
      </c>
      <c r="S56" s="1">
        <f t="shared" si="7"/>
        <v>1.8891935827048396</v>
      </c>
      <c r="T56" s="1">
        <f t="shared" si="8"/>
        <v>0.8039352028324448</v>
      </c>
      <c r="U56" s="1">
        <f t="shared" si="9"/>
        <v>0.76410568190069295</v>
      </c>
      <c r="V56" s="1">
        <f t="shared" si="10"/>
        <v>1.1216532114095734</v>
      </c>
      <c r="W56" s="1">
        <f t="shared" si="11"/>
        <v>1.4679294212542568</v>
      </c>
    </row>
    <row r="57" spans="1:23" x14ac:dyDescent="0.25">
      <c r="A57" s="1">
        <v>16.675999999999998</v>
      </c>
      <c r="B57" s="1">
        <v>230.28</v>
      </c>
      <c r="C57" s="1" t="s">
        <v>63</v>
      </c>
      <c r="D57" s="1" t="s">
        <v>27</v>
      </c>
      <c r="E57" s="1">
        <v>-0.36517670000000002</v>
      </c>
      <c r="F57" s="1">
        <v>-0.40877239999999998</v>
      </c>
      <c r="G57" s="1">
        <v>-0.35836560000000001</v>
      </c>
      <c r="H57" s="1">
        <v>-0.73562289999999997</v>
      </c>
      <c r="I57" s="1">
        <v>0.2487888</v>
      </c>
      <c r="J57" s="1">
        <v>-0.90014959999999999</v>
      </c>
      <c r="K57" s="1">
        <v>0.65320769999999995</v>
      </c>
      <c r="L57" s="1">
        <v>-0.200627</v>
      </c>
      <c r="M57" s="1">
        <f t="shared" si="1"/>
        <v>0.77637377961048581</v>
      </c>
      <c r="N57" s="1">
        <f t="shared" si="2"/>
        <v>0.75326405910632355</v>
      </c>
      <c r="O57" s="1">
        <f t="shared" si="3"/>
        <v>0.78004777962141736</v>
      </c>
      <c r="P57" s="1">
        <f t="shared" si="4"/>
        <v>0.600558670738218</v>
      </c>
      <c r="Q57" s="1">
        <f t="shared" si="5"/>
        <v>1.1882091471973173</v>
      </c>
      <c r="R57" s="1">
        <f t="shared" si="6"/>
        <v>0.53583116547195797</v>
      </c>
      <c r="S57" s="1">
        <f t="shared" si="7"/>
        <v>1.5726609787468528</v>
      </c>
      <c r="T57" s="1">
        <f t="shared" si="8"/>
        <v>0.87017230136687684</v>
      </c>
      <c r="U57" s="1">
        <f t="shared" si="9"/>
        <v>0.72756107226911126</v>
      </c>
      <c r="V57" s="1">
        <f t="shared" si="10"/>
        <v>1.0417183981957512</v>
      </c>
      <c r="W57" s="1">
        <f t="shared" si="11"/>
        <v>1.4317951274479939</v>
      </c>
    </row>
    <row r="58" spans="1:23" x14ac:dyDescent="0.25">
      <c r="A58" s="1">
        <v>18.827000000000002</v>
      </c>
      <c r="B58" s="1">
        <v>230.28</v>
      </c>
      <c r="C58" s="1" t="s">
        <v>63</v>
      </c>
      <c r="D58" s="1" t="s">
        <v>6</v>
      </c>
      <c r="E58" s="1">
        <v>-1.0400543</v>
      </c>
      <c r="F58" s="1">
        <v>-0.18236440000000001</v>
      </c>
      <c r="G58" s="1">
        <v>-1.4187708999999999</v>
      </c>
      <c r="H58" s="1">
        <v>-1.0955503</v>
      </c>
      <c r="I58" s="1">
        <v>-0.39528720000000001</v>
      </c>
      <c r="J58" s="1">
        <v>-0.25621319999999997</v>
      </c>
      <c r="K58" s="1">
        <v>-0.38677699999999998</v>
      </c>
      <c r="L58" s="1">
        <v>-0.54016180000000003</v>
      </c>
      <c r="M58" s="1">
        <f t="shared" si="1"/>
        <v>0.48630916970972138</v>
      </c>
      <c r="N58" s="1">
        <f t="shared" si="2"/>
        <v>0.88125753926801553</v>
      </c>
      <c r="O58" s="1">
        <f t="shared" si="3"/>
        <v>0.3740308309778867</v>
      </c>
      <c r="P58" s="1">
        <f t="shared" si="4"/>
        <v>0.4679575924437761</v>
      </c>
      <c r="Q58" s="1">
        <f t="shared" si="5"/>
        <v>0.76033799964593896</v>
      </c>
      <c r="R58" s="1">
        <f t="shared" si="6"/>
        <v>0.83728274557623561</v>
      </c>
      <c r="S58" s="1">
        <f t="shared" si="7"/>
        <v>0.76483635195283928</v>
      </c>
      <c r="T58" s="1">
        <f t="shared" si="8"/>
        <v>0.68769377905278672</v>
      </c>
      <c r="U58" s="1">
        <f t="shared" si="9"/>
        <v>0.55238878309984996</v>
      </c>
      <c r="V58" s="1">
        <f t="shared" si="10"/>
        <v>0.76253771905695011</v>
      </c>
      <c r="W58" s="1">
        <f t="shared" si="11"/>
        <v>1.3804366460481035</v>
      </c>
    </row>
    <row r="59" spans="1:23" x14ac:dyDescent="0.25">
      <c r="A59" s="1">
        <v>23.13</v>
      </c>
      <c r="B59" s="1">
        <v>230.88</v>
      </c>
      <c r="C59" s="1" t="s">
        <v>64</v>
      </c>
      <c r="D59" s="1" t="s">
        <v>24</v>
      </c>
      <c r="E59" s="1">
        <v>-0.58114955000000001</v>
      </c>
      <c r="F59" s="1">
        <v>-1.1260113899999999</v>
      </c>
      <c r="G59" s="1">
        <v>-0.69897463999999998</v>
      </c>
      <c r="H59" s="1">
        <v>-0.30391953999999999</v>
      </c>
      <c r="I59" s="1">
        <v>-0.15990099999999999</v>
      </c>
      <c r="J59" s="1">
        <v>-0.14875611</v>
      </c>
      <c r="K59" s="1">
        <v>-0.16950747999999999</v>
      </c>
      <c r="L59" s="1">
        <v>3.4476270000000003E-2</v>
      </c>
      <c r="M59" s="1">
        <f t="shared" si="1"/>
        <v>0.66843095445089695</v>
      </c>
      <c r="N59" s="1">
        <f t="shared" si="2"/>
        <v>0.45818070501129499</v>
      </c>
      <c r="O59" s="1">
        <f t="shared" si="3"/>
        <v>0.61600986498001509</v>
      </c>
      <c r="P59" s="1">
        <f t="shared" si="4"/>
        <v>0.81004864928943787</v>
      </c>
      <c r="Q59" s="1">
        <f t="shared" si="5"/>
        <v>0.89508649106166127</v>
      </c>
      <c r="R59" s="1">
        <f t="shared" si="6"/>
        <v>0.90202785480520276</v>
      </c>
      <c r="S59" s="1">
        <f t="shared" si="7"/>
        <v>0.88914617394834228</v>
      </c>
      <c r="T59" s="1">
        <f t="shared" si="8"/>
        <v>1.0241849538959997</v>
      </c>
      <c r="U59" s="1">
        <f t="shared" si="9"/>
        <v>0.63816754343291127</v>
      </c>
      <c r="V59" s="1">
        <f t="shared" si="10"/>
        <v>0.92761136842780156</v>
      </c>
      <c r="W59" s="1">
        <f t="shared" si="11"/>
        <v>1.4535546001570021</v>
      </c>
    </row>
    <row r="60" spans="1:23" x14ac:dyDescent="0.25">
      <c r="A60" s="1">
        <v>1.917</v>
      </c>
      <c r="B60" s="1">
        <v>231.12</v>
      </c>
      <c r="C60" s="1" t="s">
        <v>65</v>
      </c>
      <c r="D60" s="1" t="s">
        <v>27</v>
      </c>
      <c r="E60" s="1">
        <v>0.39612697000000002</v>
      </c>
      <c r="F60" s="1">
        <v>0.60220821999999996</v>
      </c>
      <c r="G60" s="1">
        <v>0.59443674999999996</v>
      </c>
      <c r="H60" s="1">
        <v>9.3321340000000003E-2</v>
      </c>
      <c r="I60" s="1">
        <v>-0.20432808999999999</v>
      </c>
      <c r="J60" s="1">
        <v>0.14094445</v>
      </c>
      <c r="K60" s="1">
        <v>-0.41881973</v>
      </c>
      <c r="L60" s="1">
        <v>0.41249750000000002</v>
      </c>
      <c r="M60" s="1">
        <f t="shared" si="1"/>
        <v>1.3159703370312157</v>
      </c>
      <c r="N60" s="1">
        <f t="shared" si="2"/>
        <v>1.5180383312432559</v>
      </c>
      <c r="O60" s="1">
        <f t="shared" si="3"/>
        <v>1.5098829892837409</v>
      </c>
      <c r="P60" s="1">
        <f t="shared" si="4"/>
        <v>1.0668233742508968</v>
      </c>
      <c r="Q60" s="1">
        <f t="shared" si="5"/>
        <v>0.86794282223496666</v>
      </c>
      <c r="R60" s="1">
        <f t="shared" si="6"/>
        <v>1.1026267063535091</v>
      </c>
      <c r="S60" s="1">
        <f t="shared" si="7"/>
        <v>0.74803634320734935</v>
      </c>
      <c r="T60" s="1">
        <f t="shared" si="8"/>
        <v>1.3309879407953986</v>
      </c>
      <c r="U60" s="1">
        <f t="shared" si="9"/>
        <v>1.3526787579522774</v>
      </c>
      <c r="V60" s="1">
        <f t="shared" si="10"/>
        <v>1.0123984531478059</v>
      </c>
      <c r="W60" s="1">
        <f t="shared" si="11"/>
        <v>0.74843967734098427</v>
      </c>
    </row>
    <row r="61" spans="1:23" x14ac:dyDescent="0.25">
      <c r="A61" s="1">
        <v>1.722</v>
      </c>
      <c r="B61" s="1">
        <v>235.08</v>
      </c>
      <c r="C61" s="1" t="s">
        <v>66</v>
      </c>
      <c r="D61" s="1" t="s">
        <v>67</v>
      </c>
      <c r="E61" s="1">
        <v>0.61067930000000004</v>
      </c>
      <c r="F61" s="1">
        <v>0.79742900000000005</v>
      </c>
      <c r="G61" s="1">
        <v>0.80179560000000005</v>
      </c>
      <c r="H61" s="1">
        <v>0.32129819999999998</v>
      </c>
      <c r="I61" s="1">
        <v>0.16699079999999999</v>
      </c>
      <c r="J61" s="1">
        <v>0.48193039999999998</v>
      </c>
      <c r="K61" s="1">
        <v>-0.36603940000000001</v>
      </c>
      <c r="L61" s="1">
        <v>0.36230380000000001</v>
      </c>
      <c r="M61" s="1">
        <f t="shared" si="1"/>
        <v>1.5269780247725542</v>
      </c>
      <c r="N61" s="1">
        <f t="shared" si="2"/>
        <v>1.7380011057220979</v>
      </c>
      <c r="O61" s="1">
        <f t="shared" si="3"/>
        <v>1.7432694764062324</v>
      </c>
      <c r="P61" s="1">
        <f t="shared" si="4"/>
        <v>1.2494543567937408</v>
      </c>
      <c r="Q61" s="1">
        <f t="shared" si="5"/>
        <v>1.1227142625535043</v>
      </c>
      <c r="R61" s="1">
        <f t="shared" si="6"/>
        <v>1.39661115406911</v>
      </c>
      <c r="S61" s="1">
        <f t="shared" si="7"/>
        <v>0.77590966389342431</v>
      </c>
      <c r="T61" s="1">
        <f t="shared" si="8"/>
        <v>1.2854770022923603</v>
      </c>
      <c r="U61" s="1">
        <f t="shared" si="9"/>
        <v>1.5644257409236562</v>
      </c>
      <c r="V61" s="1">
        <f t="shared" si="10"/>
        <v>1.1451780207020996</v>
      </c>
      <c r="W61" s="1">
        <f t="shared" si="11"/>
        <v>0.73201174766273813</v>
      </c>
    </row>
    <row r="62" spans="1:23" x14ac:dyDescent="0.25">
      <c r="A62" s="1">
        <v>1.244</v>
      </c>
      <c r="B62" s="1">
        <v>236.03998999999999</v>
      </c>
      <c r="C62" s="1" t="s">
        <v>68</v>
      </c>
      <c r="D62" s="1" t="s">
        <v>6</v>
      </c>
      <c r="E62" s="1">
        <v>-0.56289020000000001</v>
      </c>
      <c r="F62" s="1">
        <v>-0.47844560000000003</v>
      </c>
      <c r="G62" s="1">
        <v>-1.2259399</v>
      </c>
      <c r="H62" s="1">
        <v>-0.7920526</v>
      </c>
      <c r="I62" s="1">
        <v>0.11195289999999999</v>
      </c>
      <c r="J62" s="1">
        <v>-0.16956889999999999</v>
      </c>
      <c r="K62" s="1">
        <v>-0.77443799999999996</v>
      </c>
      <c r="L62" s="1">
        <v>-0.15734390000000001</v>
      </c>
      <c r="M62" s="1">
        <f t="shared" si="1"/>
        <v>0.67694465817220206</v>
      </c>
      <c r="N62" s="1">
        <f t="shared" si="2"/>
        <v>0.71775053206084516</v>
      </c>
      <c r="O62" s="1">
        <f t="shared" si="3"/>
        <v>0.42751889821952127</v>
      </c>
      <c r="P62" s="1">
        <f t="shared" si="4"/>
        <v>0.57752183571148774</v>
      </c>
      <c r="Q62" s="1">
        <f t="shared" si="5"/>
        <v>1.0806901199221368</v>
      </c>
      <c r="R62" s="1">
        <f t="shared" si="6"/>
        <v>0.8891083210452787</v>
      </c>
      <c r="S62" s="1">
        <f t="shared" si="7"/>
        <v>0.58461631646426881</v>
      </c>
      <c r="T62" s="1">
        <f t="shared" si="8"/>
        <v>0.8966743909372501</v>
      </c>
      <c r="U62" s="1">
        <f t="shared" si="9"/>
        <v>0.59993398104101403</v>
      </c>
      <c r="V62" s="1">
        <f t="shared" si="10"/>
        <v>0.86277228709223353</v>
      </c>
      <c r="W62" s="1">
        <f t="shared" si="11"/>
        <v>1.4381120495877542</v>
      </c>
    </row>
    <row r="63" spans="1:23" x14ac:dyDescent="0.25">
      <c r="A63" s="1">
        <v>24.347000000000001</v>
      </c>
      <c r="B63" s="1">
        <v>236.16</v>
      </c>
      <c r="C63" s="1" t="s">
        <v>69</v>
      </c>
      <c r="D63" s="1" t="s">
        <v>6</v>
      </c>
      <c r="E63" s="1">
        <v>-0.40614040000000001</v>
      </c>
      <c r="F63" s="1">
        <v>2.2025510000000002E-2</v>
      </c>
      <c r="G63" s="1">
        <v>-0.13076628000000001</v>
      </c>
      <c r="H63" s="1">
        <v>-1.21819967</v>
      </c>
      <c r="I63" s="1">
        <v>-0.65851725999999999</v>
      </c>
      <c r="J63" s="1">
        <v>-1.2271155600000001</v>
      </c>
      <c r="K63" s="1">
        <v>-0.89913723000000001</v>
      </c>
      <c r="L63" s="1">
        <v>-0.61994808999999995</v>
      </c>
      <c r="M63" s="1">
        <f t="shared" si="1"/>
        <v>0.75463954077834428</v>
      </c>
      <c r="N63" s="1">
        <f t="shared" si="2"/>
        <v>1.0153840549189705</v>
      </c>
      <c r="O63" s="1">
        <f t="shared" si="3"/>
        <v>0.91334620226674879</v>
      </c>
      <c r="P63" s="1">
        <f t="shared" si="4"/>
        <v>0.42981875178971274</v>
      </c>
      <c r="Q63" s="1">
        <f t="shared" si="5"/>
        <v>0.63352907648130086</v>
      </c>
      <c r="R63" s="1">
        <f t="shared" si="6"/>
        <v>0.42717065266751242</v>
      </c>
      <c r="S63" s="1">
        <f t="shared" si="7"/>
        <v>0.53620730162951225</v>
      </c>
      <c r="T63" s="1">
        <f t="shared" si="8"/>
        <v>0.6506943401085924</v>
      </c>
      <c r="U63" s="1">
        <f t="shared" si="9"/>
        <v>0.77829713743844409</v>
      </c>
      <c r="V63" s="1">
        <f t="shared" si="10"/>
        <v>0.56190034272172951</v>
      </c>
      <c r="W63" s="1">
        <f t="shared" si="11"/>
        <v>0.72196120953376952</v>
      </c>
    </row>
    <row r="64" spans="1:23" x14ac:dyDescent="0.25">
      <c r="A64" s="1">
        <v>5.3209999999999997</v>
      </c>
      <c r="B64" s="1">
        <v>236.16</v>
      </c>
      <c r="C64" s="1" t="s">
        <v>69</v>
      </c>
      <c r="D64" s="1" t="s">
        <v>6</v>
      </c>
      <c r="E64" s="1">
        <v>-0.52041444999999997</v>
      </c>
      <c r="F64" s="1">
        <v>-0.16422800000000001</v>
      </c>
      <c r="G64" s="1">
        <v>-0.27544747000000003</v>
      </c>
      <c r="H64" s="1">
        <v>-0.38162529000000001</v>
      </c>
      <c r="I64" s="1">
        <v>-9.7892450000000006E-2</v>
      </c>
      <c r="J64" s="1">
        <v>-1.1860484499999999</v>
      </c>
      <c r="K64" s="1">
        <v>-1.2273166200000001</v>
      </c>
      <c r="L64" s="1">
        <v>-0.82490441999999997</v>
      </c>
      <c r="M64" s="1">
        <f t="shared" si="1"/>
        <v>0.69717152456033349</v>
      </c>
      <c r="N64" s="1">
        <f t="shared" si="2"/>
        <v>0.89240592667542884</v>
      </c>
      <c r="O64" s="1">
        <f t="shared" si="3"/>
        <v>0.82619402394896635</v>
      </c>
      <c r="P64" s="1">
        <f t="shared" si="4"/>
        <v>0.7675723830584209</v>
      </c>
      <c r="Q64" s="1">
        <f t="shared" si="5"/>
        <v>0.93439700169514694</v>
      </c>
      <c r="R64" s="1">
        <f t="shared" si="6"/>
        <v>0.43950502031934818</v>
      </c>
      <c r="S64" s="1">
        <f t="shared" si="7"/>
        <v>0.42711112453128897</v>
      </c>
      <c r="T64" s="1">
        <f t="shared" si="8"/>
        <v>0.56451960115653965</v>
      </c>
      <c r="U64" s="1">
        <f t="shared" si="9"/>
        <v>0.79583596456078742</v>
      </c>
      <c r="V64" s="1">
        <f t="shared" si="10"/>
        <v>0.59138318692558101</v>
      </c>
      <c r="W64" s="1">
        <f t="shared" si="11"/>
        <v>0.74309683560475748</v>
      </c>
    </row>
    <row r="65" spans="1:23" x14ac:dyDescent="0.25">
      <c r="A65" s="1">
        <v>3.2789999999999999</v>
      </c>
      <c r="B65" s="1">
        <v>237</v>
      </c>
      <c r="C65" s="1" t="s">
        <v>70</v>
      </c>
      <c r="D65" s="1" t="s">
        <v>27</v>
      </c>
      <c r="E65" s="1">
        <v>0.94326719999999997</v>
      </c>
      <c r="F65" s="1">
        <v>0.94456569999999995</v>
      </c>
      <c r="G65" s="1">
        <v>1.0245793999999999</v>
      </c>
      <c r="H65" s="1">
        <v>0.67948909999999996</v>
      </c>
      <c r="I65" s="1">
        <v>0.23651549999999999</v>
      </c>
      <c r="J65" s="1">
        <v>0.66456000000000004</v>
      </c>
      <c r="K65" s="1">
        <v>-0.31827830000000001</v>
      </c>
      <c r="L65" s="1">
        <v>-0.68406469999999997</v>
      </c>
      <c r="M65" s="1">
        <f t="shared" si="1"/>
        <v>1.9228779579626103</v>
      </c>
      <c r="N65" s="1">
        <f t="shared" si="2"/>
        <v>1.9246094264607376</v>
      </c>
      <c r="O65" s="1">
        <f t="shared" si="3"/>
        <v>2.0343662032899785</v>
      </c>
      <c r="P65" s="1">
        <f t="shared" si="4"/>
        <v>1.6015724916469629</v>
      </c>
      <c r="Q65" s="1">
        <f t="shared" si="5"/>
        <v>1.1781436855988565</v>
      </c>
      <c r="R65" s="1">
        <f t="shared" si="6"/>
        <v>1.5850847727960531</v>
      </c>
      <c r="S65" s="1">
        <f t="shared" si="7"/>
        <v>0.80202643823520614</v>
      </c>
      <c r="T65" s="1">
        <f t="shared" si="8"/>
        <v>0.6224092041145064</v>
      </c>
      <c r="U65" s="1">
        <f t="shared" si="9"/>
        <v>1.8708565198400724</v>
      </c>
      <c r="V65" s="1">
        <f t="shared" si="10"/>
        <v>1.0469160251861553</v>
      </c>
      <c r="W65" s="1">
        <f t="shared" si="11"/>
        <v>0.55959183084529085</v>
      </c>
    </row>
    <row r="66" spans="1:23" x14ac:dyDescent="0.25">
      <c r="A66" s="1">
        <v>4.3140000000000001</v>
      </c>
      <c r="B66" s="1">
        <v>238.2</v>
      </c>
      <c r="C66" s="1" t="s">
        <v>71</v>
      </c>
      <c r="D66" s="1" t="s">
        <v>72</v>
      </c>
      <c r="E66" s="1">
        <v>-0.49636771000000002</v>
      </c>
      <c r="F66" s="1">
        <v>-0.89092724000000001</v>
      </c>
      <c r="G66" s="1">
        <v>-1.25341514</v>
      </c>
      <c r="H66" s="1">
        <v>-1.38735414</v>
      </c>
      <c r="I66" s="1">
        <v>-0.16600108</v>
      </c>
      <c r="J66" s="1">
        <v>3.0334590000000002E-2</v>
      </c>
      <c r="K66" s="1">
        <v>-0.16134375000000001</v>
      </c>
      <c r="L66" s="1">
        <v>-0.42550124</v>
      </c>
      <c r="M66" s="1">
        <f t="shared" si="1"/>
        <v>0.70888931512407427</v>
      </c>
      <c r="N66" s="1">
        <f t="shared" si="2"/>
        <v>0.5392674122445168</v>
      </c>
      <c r="O66" s="1">
        <f t="shared" si="3"/>
        <v>0.41945410195905436</v>
      </c>
      <c r="P66" s="1">
        <f t="shared" si="4"/>
        <v>0.38226522287184195</v>
      </c>
      <c r="Q66" s="1">
        <f t="shared" si="5"/>
        <v>0.89130982866311503</v>
      </c>
      <c r="R66" s="1">
        <f t="shared" si="6"/>
        <v>1.021248946417632</v>
      </c>
      <c r="S66" s="1">
        <f t="shared" si="7"/>
        <v>0.89419181790068436</v>
      </c>
      <c r="T66" s="1">
        <f t="shared" si="8"/>
        <v>0.74457999488666382</v>
      </c>
      <c r="U66" s="1">
        <f t="shared" si="9"/>
        <v>0.5124690130498718</v>
      </c>
      <c r="V66" s="1">
        <f t="shared" si="10"/>
        <v>0.88783264696702369</v>
      </c>
      <c r="W66" s="1">
        <f t="shared" si="11"/>
        <v>1.7324611329829278</v>
      </c>
    </row>
    <row r="67" spans="1:23" x14ac:dyDescent="0.25">
      <c r="A67" s="1">
        <v>12.308999999999999</v>
      </c>
      <c r="B67" s="1">
        <v>240.12</v>
      </c>
      <c r="C67" s="1" t="s">
        <v>73</v>
      </c>
      <c r="D67" s="1" t="s">
        <v>6</v>
      </c>
      <c r="E67" s="1">
        <v>3.4103778000000001E-2</v>
      </c>
      <c r="F67" s="1">
        <v>-0.66128239499999997</v>
      </c>
      <c r="G67" s="1">
        <v>-0.37555679199999997</v>
      </c>
      <c r="H67" s="1">
        <v>-0.52748238000000003</v>
      </c>
      <c r="I67" s="1">
        <v>-0.50898787700000003</v>
      </c>
      <c r="J67" s="1">
        <v>-0.33460393799999999</v>
      </c>
      <c r="K67" s="1">
        <v>-6.7787139999999999E-3</v>
      </c>
      <c r="L67" s="1">
        <v>0.676223201</v>
      </c>
      <c r="M67" s="1">
        <f t="shared" si="1"/>
        <v>1.0239205518948133</v>
      </c>
      <c r="N67" s="1">
        <f t="shared" si="2"/>
        <v>0.63231598871028283</v>
      </c>
      <c r="O67" s="1">
        <f t="shared" si="3"/>
        <v>0.77080787062270539</v>
      </c>
      <c r="P67" s="1">
        <f t="shared" si="4"/>
        <v>0.69376435344015785</v>
      </c>
      <c r="Q67" s="1">
        <f t="shared" si="5"/>
        <v>0.70271525501119014</v>
      </c>
      <c r="R67" s="1">
        <f t="shared" si="6"/>
        <v>0.79300180892890226</v>
      </c>
      <c r="S67" s="1">
        <f t="shared" si="7"/>
        <v>0.99531237487393076</v>
      </c>
      <c r="T67" s="1">
        <f t="shared" si="8"/>
        <v>1.5979510346077508</v>
      </c>
      <c r="U67" s="1">
        <f t="shared" si="9"/>
        <v>0.78020219116698986</v>
      </c>
      <c r="V67" s="1">
        <f t="shared" si="10"/>
        <v>1.0222451183554435</v>
      </c>
      <c r="W67" s="1">
        <f t="shared" si="11"/>
        <v>1.3102310271987536</v>
      </c>
    </row>
    <row r="68" spans="1:23" x14ac:dyDescent="0.25">
      <c r="A68" s="1">
        <v>20.07</v>
      </c>
      <c r="B68" s="1">
        <v>240.24001000000001</v>
      </c>
      <c r="C68" s="1" t="s">
        <v>74</v>
      </c>
      <c r="D68" s="1" t="s">
        <v>6</v>
      </c>
      <c r="E68" s="1">
        <v>0.25627982999999999</v>
      </c>
      <c r="F68" s="1">
        <v>0.31769981000000003</v>
      </c>
      <c r="G68" s="1">
        <v>0.1537309</v>
      </c>
      <c r="H68" s="1">
        <v>-0.29661798</v>
      </c>
      <c r="I68" s="1">
        <v>4.2583910000000003E-2</v>
      </c>
      <c r="J68" s="1">
        <v>-0.33145464000000002</v>
      </c>
      <c r="K68" s="1">
        <v>-0.73615841999999998</v>
      </c>
      <c r="L68" s="1">
        <v>-0.25561401</v>
      </c>
      <c r="M68" s="1">
        <f t="shared" si="1"/>
        <v>1.1943948334620267</v>
      </c>
      <c r="N68" s="1">
        <f t="shared" si="2"/>
        <v>1.2463418336536063</v>
      </c>
      <c r="O68" s="1">
        <f t="shared" si="3"/>
        <v>1.1124426018671199</v>
      </c>
      <c r="P68" s="1">
        <f t="shared" si="4"/>
        <v>0.81415874257813303</v>
      </c>
      <c r="Q68" s="1">
        <f t="shared" si="5"/>
        <v>1.0299568592630224</v>
      </c>
      <c r="R68" s="1">
        <f t="shared" si="6"/>
        <v>0.79473476478194427</v>
      </c>
      <c r="S68" s="1">
        <f t="shared" si="7"/>
        <v>0.60033578822491718</v>
      </c>
      <c r="T68" s="1">
        <f t="shared" si="8"/>
        <v>0.83763056381327916</v>
      </c>
      <c r="U68" s="1">
        <f t="shared" si="9"/>
        <v>1.0918345028902214</v>
      </c>
      <c r="V68" s="1">
        <f t="shared" si="10"/>
        <v>0.81566449402079078</v>
      </c>
      <c r="W68" s="1">
        <f t="shared" si="11"/>
        <v>0.74705872718037913</v>
      </c>
    </row>
    <row r="69" spans="1:23" x14ac:dyDescent="0.25">
      <c r="A69" s="1">
        <v>1.913</v>
      </c>
      <c r="B69" s="1">
        <v>240.24001000000001</v>
      </c>
      <c r="C69" s="1" t="s">
        <v>74</v>
      </c>
      <c r="D69" s="1" t="s">
        <v>6</v>
      </c>
      <c r="E69" s="1">
        <v>-0.56070509999999996</v>
      </c>
      <c r="F69" s="1">
        <v>-0.17880950000000001</v>
      </c>
      <c r="G69" s="1">
        <v>-0.14366689999999999</v>
      </c>
      <c r="H69" s="1">
        <v>-0.33233099999999999</v>
      </c>
      <c r="I69" s="1">
        <v>-0.9368339</v>
      </c>
      <c r="J69" s="1">
        <v>-0.3403448</v>
      </c>
      <c r="K69" s="1">
        <v>-1.1848666999999999</v>
      </c>
      <c r="L69" s="1">
        <v>-1.1705547000000001</v>
      </c>
      <c r="M69" s="1">
        <f t="shared" ref="M69:M132" si="12">2^E69</f>
        <v>0.67797073262679974</v>
      </c>
      <c r="N69" s="1">
        <f t="shared" ref="N69:N132" si="13">2^F69</f>
        <v>0.88343169611022876</v>
      </c>
      <c r="O69" s="1">
        <f t="shared" ref="O69:O132" si="14">2^G69</f>
        <v>0.90521544152932454</v>
      </c>
      <c r="P69" s="1">
        <f t="shared" ref="P69:P132" si="15">2^H69</f>
        <v>0.79425215255531578</v>
      </c>
      <c r="Q69" s="1">
        <f t="shared" ref="Q69:Q132" si="16">2^I69</f>
        <v>0.52237802026401092</v>
      </c>
      <c r="R69" s="1">
        <f t="shared" ref="R69:R132" si="17">2^J69</f>
        <v>0.78985251680479152</v>
      </c>
      <c r="S69" s="1">
        <f t="shared" ref="S69:S132" si="18">2^K69</f>
        <v>0.439865178095045</v>
      </c>
      <c r="T69" s="1">
        <f t="shared" ref="T69:T132" si="19">2^L69</f>
        <v>0.44425049842709297</v>
      </c>
      <c r="U69" s="1">
        <f t="shared" ref="U69:U132" si="20">AVERAGE(M69:P69)</f>
        <v>0.81521750570541718</v>
      </c>
      <c r="V69" s="1">
        <f t="shared" ref="V69:V132" si="21">AVERAGE(Q69:T69)</f>
        <v>0.54908655339773516</v>
      </c>
      <c r="W69" s="1">
        <f t="shared" ref="W69:W132" si="22">V69/U69</f>
        <v>0.67354607764783481</v>
      </c>
    </row>
    <row r="70" spans="1:23" x14ac:dyDescent="0.25">
      <c r="A70" s="1">
        <v>2.0550000000000002</v>
      </c>
      <c r="B70" s="1">
        <v>243.12</v>
      </c>
      <c r="C70" s="1" t="s">
        <v>75</v>
      </c>
      <c r="D70" s="1" t="s">
        <v>76</v>
      </c>
      <c r="E70" s="1">
        <v>0.44343064999999998</v>
      </c>
      <c r="F70" s="1">
        <v>0.44730581000000003</v>
      </c>
      <c r="G70" s="1">
        <v>0.40026634</v>
      </c>
      <c r="H70" s="1">
        <v>-5.934209E-2</v>
      </c>
      <c r="I70" s="1">
        <v>4.624106E-2</v>
      </c>
      <c r="J70" s="1">
        <v>7.4476680000000003E-2</v>
      </c>
      <c r="K70" s="1">
        <v>-0.11138876</v>
      </c>
      <c r="L70" s="1">
        <v>-0.71652137000000005</v>
      </c>
      <c r="M70" s="1">
        <f t="shared" si="12"/>
        <v>1.3598340970196952</v>
      </c>
      <c r="N70" s="1">
        <f t="shared" si="13"/>
        <v>1.3634915977926636</v>
      </c>
      <c r="O70" s="1">
        <f t="shared" si="14"/>
        <v>1.319751531336455</v>
      </c>
      <c r="P70" s="1">
        <f t="shared" si="15"/>
        <v>0.95970167082621827</v>
      </c>
      <c r="Q70" s="1">
        <f t="shared" si="16"/>
        <v>1.0325710534284196</v>
      </c>
      <c r="R70" s="1">
        <f t="shared" si="17"/>
        <v>1.0529790114000082</v>
      </c>
      <c r="S70" s="1">
        <f t="shared" si="18"/>
        <v>0.9256965434138672</v>
      </c>
      <c r="T70" s="1">
        <f t="shared" si="19"/>
        <v>0.60856304333501321</v>
      </c>
      <c r="U70" s="1">
        <f t="shared" si="20"/>
        <v>1.250694724243758</v>
      </c>
      <c r="V70" s="1">
        <f t="shared" si="21"/>
        <v>0.90495241289432693</v>
      </c>
      <c r="W70" s="1">
        <f t="shared" si="22"/>
        <v>0.72355979069273935</v>
      </c>
    </row>
    <row r="71" spans="1:23" x14ac:dyDescent="0.25">
      <c r="A71" s="1">
        <v>13.808999999999999</v>
      </c>
      <c r="B71" s="1">
        <v>243.12</v>
      </c>
      <c r="C71" s="1" t="s">
        <v>75</v>
      </c>
      <c r="D71" s="1" t="s">
        <v>6</v>
      </c>
      <c r="E71" s="1">
        <v>0.15006401999999999</v>
      </c>
      <c r="F71" s="1">
        <v>-0.36735814</v>
      </c>
      <c r="G71" s="1">
        <v>-0.76231466999999997</v>
      </c>
      <c r="H71" s="1">
        <v>-0.35813553999999997</v>
      </c>
      <c r="I71" s="1">
        <v>9.5885819999999997E-2</v>
      </c>
      <c r="J71" s="1">
        <v>0.30588918999999998</v>
      </c>
      <c r="K71" s="1">
        <v>3.3105999999999997E-2</v>
      </c>
      <c r="L71" s="1">
        <v>-0.13474133999999999</v>
      </c>
      <c r="M71" s="1">
        <f t="shared" si="12"/>
        <v>1.1096187106191</v>
      </c>
      <c r="N71" s="1">
        <f t="shared" si="13"/>
        <v>0.77520074373408565</v>
      </c>
      <c r="O71" s="1">
        <f t="shared" si="14"/>
        <v>0.58954969387592937</v>
      </c>
      <c r="P71" s="1">
        <f t="shared" si="15"/>
        <v>0.78017218020262935</v>
      </c>
      <c r="Q71" s="1">
        <f t="shared" si="16"/>
        <v>1.0687214054631169</v>
      </c>
      <c r="R71" s="1">
        <f t="shared" si="17"/>
        <v>1.2361803091834658</v>
      </c>
      <c r="S71" s="1">
        <f t="shared" si="18"/>
        <v>1.0232126460904989</v>
      </c>
      <c r="T71" s="1">
        <f t="shared" si="19"/>
        <v>0.91083312172280528</v>
      </c>
      <c r="U71" s="1">
        <f t="shared" si="20"/>
        <v>0.81363533210793615</v>
      </c>
      <c r="V71" s="1">
        <f t="shared" si="21"/>
        <v>1.0597368706149717</v>
      </c>
      <c r="W71" s="1">
        <f t="shared" si="22"/>
        <v>1.3024715481190385</v>
      </c>
    </row>
    <row r="72" spans="1:23" x14ac:dyDescent="0.25">
      <c r="A72" s="1">
        <v>12.163</v>
      </c>
      <c r="B72" s="1">
        <v>243.24001000000001</v>
      </c>
      <c r="C72" s="1" t="s">
        <v>77</v>
      </c>
      <c r="D72" s="1" t="s">
        <v>6</v>
      </c>
      <c r="E72" s="1">
        <v>-0.77612141000000001</v>
      </c>
      <c r="F72" s="1">
        <v>-0.59098384999999998</v>
      </c>
      <c r="G72" s="1">
        <v>-0.57141220000000004</v>
      </c>
      <c r="H72" s="1">
        <v>-1.06434326</v>
      </c>
      <c r="I72" s="1">
        <v>-0.11279098</v>
      </c>
      <c r="J72" s="1">
        <v>-3.0746030000000001E-2</v>
      </c>
      <c r="K72" s="1">
        <v>-0.23575119999999999</v>
      </c>
      <c r="L72" s="1">
        <v>-0.17972880999999999</v>
      </c>
      <c r="M72" s="1">
        <f t="shared" si="12"/>
        <v>0.58393455422683094</v>
      </c>
      <c r="N72" s="1">
        <f t="shared" si="13"/>
        <v>0.66389001095147415</v>
      </c>
      <c r="O72" s="1">
        <f t="shared" si="14"/>
        <v>0.6729577328690407</v>
      </c>
      <c r="P72" s="1">
        <f t="shared" si="15"/>
        <v>0.47819028983678058</v>
      </c>
      <c r="Q72" s="1">
        <f t="shared" si="16"/>
        <v>0.92479725453591699</v>
      </c>
      <c r="R72" s="1">
        <f t="shared" si="17"/>
        <v>0.97891396186329338</v>
      </c>
      <c r="S72" s="1">
        <f t="shared" si="18"/>
        <v>0.84924268998284713</v>
      </c>
      <c r="T72" s="1">
        <f t="shared" si="19"/>
        <v>0.88286893761497354</v>
      </c>
      <c r="U72" s="1">
        <f t="shared" si="20"/>
        <v>0.59974314697103159</v>
      </c>
      <c r="V72" s="1">
        <f t="shared" si="21"/>
        <v>0.90895571099925776</v>
      </c>
      <c r="W72" s="1">
        <f t="shared" si="22"/>
        <v>1.515574985041324</v>
      </c>
    </row>
    <row r="73" spans="1:23" x14ac:dyDescent="0.25">
      <c r="A73" s="1">
        <v>10.997999999999999</v>
      </c>
      <c r="B73" s="1">
        <v>245.03998999999999</v>
      </c>
      <c r="C73" s="1" t="s">
        <v>78</v>
      </c>
      <c r="D73" s="1" t="s">
        <v>6</v>
      </c>
      <c r="E73" s="1">
        <v>-0.34204486000000001</v>
      </c>
      <c r="F73" s="1">
        <v>-0.85960230999999998</v>
      </c>
      <c r="G73" s="1">
        <v>-1.051663</v>
      </c>
      <c r="H73" s="1">
        <v>-1.27493539</v>
      </c>
      <c r="I73" s="1">
        <v>-0.14856185999999999</v>
      </c>
      <c r="J73" s="1">
        <v>-0.23440274</v>
      </c>
      <c r="K73" s="1">
        <v>-0.15911253</v>
      </c>
      <c r="L73" s="1">
        <v>-6.0940929999999997E-2</v>
      </c>
      <c r="M73" s="1">
        <f t="shared" si="12"/>
        <v>0.7889223092612202</v>
      </c>
      <c r="N73" s="1">
        <f t="shared" si="13"/>
        <v>0.55110445318905421</v>
      </c>
      <c r="O73" s="1">
        <f t="shared" si="14"/>
        <v>0.4824117659855896</v>
      </c>
      <c r="P73" s="1">
        <f t="shared" si="15"/>
        <v>0.41324366546592384</v>
      </c>
      <c r="Q73" s="1">
        <f t="shared" si="16"/>
        <v>0.90214931547598387</v>
      </c>
      <c r="R73" s="1">
        <f t="shared" si="17"/>
        <v>0.85003683227654847</v>
      </c>
      <c r="S73" s="1">
        <f t="shared" si="18"/>
        <v>0.89557581258540608</v>
      </c>
      <c r="T73" s="1">
        <f t="shared" si="19"/>
        <v>0.95863868838742039</v>
      </c>
      <c r="U73" s="1">
        <f t="shared" si="20"/>
        <v>0.55892054847544692</v>
      </c>
      <c r="V73" s="1">
        <f t="shared" si="21"/>
        <v>0.90160016218133976</v>
      </c>
      <c r="W73" s="1">
        <f t="shared" si="22"/>
        <v>1.6131097069889651</v>
      </c>
    </row>
    <row r="74" spans="1:23" x14ac:dyDescent="0.25">
      <c r="A74" s="1">
        <v>4.0599999999999996</v>
      </c>
      <c r="B74" s="1">
        <v>245.24597</v>
      </c>
      <c r="C74" s="1" t="s">
        <v>79</v>
      </c>
      <c r="D74" s="1" t="s">
        <v>6</v>
      </c>
      <c r="E74" s="1">
        <v>-0.41907309999999998</v>
      </c>
      <c r="F74" s="1">
        <v>-1.2297617999999999</v>
      </c>
      <c r="G74" s="1">
        <v>-0.3567533</v>
      </c>
      <c r="H74" s="1">
        <v>-0.4199909</v>
      </c>
      <c r="I74" s="1">
        <v>-1.1416565000000001</v>
      </c>
      <c r="J74" s="1">
        <v>-1.1795701000000001</v>
      </c>
      <c r="K74" s="1">
        <v>-0.92196679999999998</v>
      </c>
      <c r="L74" s="1">
        <v>-0.74542839999999999</v>
      </c>
      <c r="M74" s="1">
        <f t="shared" si="12"/>
        <v>0.74790498257949733</v>
      </c>
      <c r="N74" s="1">
        <f t="shared" si="13"/>
        <v>0.42638783997034885</v>
      </c>
      <c r="O74" s="1">
        <f t="shared" si="14"/>
        <v>0.78092001805258981</v>
      </c>
      <c r="P74" s="1">
        <f t="shared" si="15"/>
        <v>0.74742933881730422</v>
      </c>
      <c r="Q74" s="1">
        <f t="shared" si="16"/>
        <v>0.45323887067546209</v>
      </c>
      <c r="R74" s="1">
        <f t="shared" si="17"/>
        <v>0.44148303341492795</v>
      </c>
      <c r="S74" s="1">
        <f t="shared" si="18"/>
        <v>0.52778900441651599</v>
      </c>
      <c r="T74" s="1">
        <f t="shared" si="19"/>
        <v>0.59649072072422704</v>
      </c>
      <c r="U74" s="1">
        <f t="shared" si="20"/>
        <v>0.6756605448549351</v>
      </c>
      <c r="V74" s="1">
        <f t="shared" si="21"/>
        <v>0.50475040730778331</v>
      </c>
      <c r="W74" s="1">
        <f t="shared" si="22"/>
        <v>0.74704733190562966</v>
      </c>
    </row>
    <row r="75" spans="1:23" x14ac:dyDescent="0.25">
      <c r="A75" s="1">
        <v>1.6879999999999999</v>
      </c>
      <c r="B75" s="1">
        <v>245.88</v>
      </c>
      <c r="C75" s="1" t="s">
        <v>80</v>
      </c>
      <c r="D75" s="1" t="s">
        <v>27</v>
      </c>
      <c r="E75" s="1">
        <v>0.22652998999999999</v>
      </c>
      <c r="F75" s="1">
        <v>9.4685939999999996E-2</v>
      </c>
      <c r="G75" s="1">
        <v>0.23113732000000001</v>
      </c>
      <c r="H75" s="1">
        <v>0.24560066999999999</v>
      </c>
      <c r="I75" s="1">
        <v>-0.24002023</v>
      </c>
      <c r="J75" s="1">
        <v>-7.1862699999999998E-3</v>
      </c>
      <c r="K75" s="1">
        <v>-0.79795782000000004</v>
      </c>
      <c r="L75" s="1">
        <v>-0.86744279000000002</v>
      </c>
      <c r="M75" s="1">
        <f t="shared" si="12"/>
        <v>1.1700174039626385</v>
      </c>
      <c r="N75" s="1">
        <f t="shared" si="13"/>
        <v>1.0678329264043798</v>
      </c>
      <c r="O75" s="1">
        <f t="shared" si="14"/>
        <v>1.1737598949183523</v>
      </c>
      <c r="P75" s="1">
        <f t="shared" si="15"/>
        <v>1.1855862902685248</v>
      </c>
      <c r="Q75" s="1">
        <f t="shared" si="16"/>
        <v>0.84673343907185594</v>
      </c>
      <c r="R75" s="1">
        <f t="shared" si="17"/>
        <v>0.99503124252962027</v>
      </c>
      <c r="S75" s="1">
        <f t="shared" si="18"/>
        <v>0.57516276243330111</v>
      </c>
      <c r="T75" s="1">
        <f t="shared" si="19"/>
        <v>0.54811754098494625</v>
      </c>
      <c r="U75" s="1">
        <f t="shared" si="20"/>
        <v>1.1492991288884737</v>
      </c>
      <c r="V75" s="1">
        <f t="shared" si="21"/>
        <v>0.74126124625493084</v>
      </c>
      <c r="W75" s="1">
        <f t="shared" si="22"/>
        <v>0.64496807456195482</v>
      </c>
    </row>
    <row r="76" spans="1:23" x14ac:dyDescent="0.25">
      <c r="A76" s="1">
        <v>2.0179999999999998</v>
      </c>
      <c r="B76" s="1">
        <v>246</v>
      </c>
      <c r="C76" s="1" t="s">
        <v>81</v>
      </c>
      <c r="D76" s="1" t="s">
        <v>32</v>
      </c>
      <c r="E76" s="1">
        <v>0.37125015</v>
      </c>
      <c r="F76" s="1">
        <v>0.57020521999999996</v>
      </c>
      <c r="G76" s="1">
        <v>0.4813964</v>
      </c>
      <c r="H76" s="1">
        <v>0.31959866999999997</v>
      </c>
      <c r="I76" s="1">
        <v>-0.90020078999999997</v>
      </c>
      <c r="J76" s="1">
        <v>9.0867589999999998E-2</v>
      </c>
      <c r="K76" s="1">
        <v>-0.27814348999999999</v>
      </c>
      <c r="L76" s="1">
        <v>0.39287972999999998</v>
      </c>
      <c r="M76" s="1">
        <f t="shared" si="12"/>
        <v>1.2934731887534627</v>
      </c>
      <c r="N76" s="1">
        <f t="shared" si="13"/>
        <v>1.4847347556596422</v>
      </c>
      <c r="O76" s="1">
        <f t="shared" si="14"/>
        <v>1.3960943072452667</v>
      </c>
      <c r="P76" s="1">
        <f t="shared" si="15"/>
        <v>1.2479833356595766</v>
      </c>
      <c r="Q76" s="1">
        <f t="shared" si="16"/>
        <v>0.53581215333844068</v>
      </c>
      <c r="R76" s="1">
        <f t="shared" si="17"/>
        <v>1.0650104526550235</v>
      </c>
      <c r="S76" s="1">
        <f t="shared" si="18"/>
        <v>0.82465152494697103</v>
      </c>
      <c r="T76" s="1">
        <f t="shared" si="19"/>
        <v>1.3130116618919447</v>
      </c>
      <c r="U76" s="1">
        <f t="shared" si="20"/>
        <v>1.3555713968294869</v>
      </c>
      <c r="V76" s="1">
        <f t="shared" si="21"/>
        <v>0.93462144820809501</v>
      </c>
      <c r="W76" s="1">
        <f t="shared" si="22"/>
        <v>0.68946678160520236</v>
      </c>
    </row>
    <row r="77" spans="1:23" x14ac:dyDescent="0.25">
      <c r="A77" s="1">
        <v>3.6459999999999999</v>
      </c>
      <c r="B77" s="1">
        <v>246.12</v>
      </c>
      <c r="C77" s="1" t="s">
        <v>82</v>
      </c>
      <c r="D77" s="1" t="s">
        <v>6</v>
      </c>
      <c r="E77" s="1">
        <v>-0.72242399999999996</v>
      </c>
      <c r="F77" s="1">
        <v>-0.99648289999999995</v>
      </c>
      <c r="G77" s="1">
        <v>-0.61101680000000003</v>
      </c>
      <c r="H77" s="1">
        <v>-1.015442</v>
      </c>
      <c r="I77" s="1">
        <v>-0.2099587</v>
      </c>
      <c r="J77" s="1">
        <v>-0.65853240000000002</v>
      </c>
      <c r="K77" s="1">
        <v>-0.25562689999999999</v>
      </c>
      <c r="L77" s="1">
        <v>-0.14906649999999999</v>
      </c>
      <c r="M77" s="1">
        <f t="shared" si="12"/>
        <v>0.60607826034418721</v>
      </c>
      <c r="N77" s="1">
        <f t="shared" si="13"/>
        <v>0.50122042098253861</v>
      </c>
      <c r="O77" s="1">
        <f t="shared" si="14"/>
        <v>0.6547350871906914</v>
      </c>
      <c r="P77" s="1">
        <f t="shared" si="15"/>
        <v>0.49467675035195602</v>
      </c>
      <c r="Q77" s="1">
        <f t="shared" si="16"/>
        <v>0.86456198075089696</v>
      </c>
      <c r="R77" s="1">
        <f t="shared" si="17"/>
        <v>0.63352242810474313</v>
      </c>
      <c r="S77" s="1">
        <f t="shared" si="18"/>
        <v>0.83762307989642382</v>
      </c>
      <c r="T77" s="1">
        <f t="shared" si="19"/>
        <v>0.90183380803734781</v>
      </c>
      <c r="U77" s="1">
        <f t="shared" si="20"/>
        <v>0.56417762971734331</v>
      </c>
      <c r="V77" s="1">
        <f t="shared" si="21"/>
        <v>0.80938532419735298</v>
      </c>
      <c r="W77" s="1">
        <f t="shared" si="22"/>
        <v>1.4346285310937628</v>
      </c>
    </row>
    <row r="78" spans="1:23" x14ac:dyDescent="0.25">
      <c r="A78" s="1">
        <v>3.464</v>
      </c>
      <c r="B78" s="1">
        <v>247.08</v>
      </c>
      <c r="C78" s="1" t="s">
        <v>83</v>
      </c>
      <c r="D78" s="1" t="s">
        <v>27</v>
      </c>
      <c r="E78" s="1">
        <v>0.55715826000000002</v>
      </c>
      <c r="F78" s="1">
        <v>0.84476633000000001</v>
      </c>
      <c r="G78" s="1">
        <v>0.70416407999999997</v>
      </c>
      <c r="H78" s="1">
        <v>0.29829567000000001</v>
      </c>
      <c r="I78" s="1">
        <v>-3.7541480000000002E-2</v>
      </c>
      <c r="J78" s="1">
        <v>-0.41420243000000001</v>
      </c>
      <c r="K78" s="1">
        <v>0.36476909000000002</v>
      </c>
      <c r="L78" s="1">
        <v>0.59861907000000003</v>
      </c>
      <c r="M78" s="1">
        <f t="shared" si="12"/>
        <v>1.4713681423699509</v>
      </c>
      <c r="N78" s="1">
        <f t="shared" si="13"/>
        <v>1.7959738324553012</v>
      </c>
      <c r="O78" s="1">
        <f t="shared" si="14"/>
        <v>1.6292004071558133</v>
      </c>
      <c r="P78" s="1">
        <f t="shared" si="15"/>
        <v>1.2296908577524477</v>
      </c>
      <c r="Q78" s="1">
        <f t="shared" si="16"/>
        <v>0.97431387757478238</v>
      </c>
      <c r="R78" s="1">
        <f t="shared" si="17"/>
        <v>0.75043424510118728</v>
      </c>
      <c r="S78" s="1">
        <f t="shared" si="18"/>
        <v>1.2876755146061132</v>
      </c>
      <c r="T78" s="1">
        <f t="shared" si="19"/>
        <v>1.5142664353362119</v>
      </c>
      <c r="U78" s="1">
        <f t="shared" si="20"/>
        <v>1.5315583099333783</v>
      </c>
      <c r="V78" s="1">
        <f t="shared" si="21"/>
        <v>1.1316725181545737</v>
      </c>
      <c r="W78" s="1">
        <f t="shared" si="22"/>
        <v>0.73890266587616937</v>
      </c>
    </row>
    <row r="79" spans="1:23" x14ac:dyDescent="0.25">
      <c r="A79" s="1">
        <v>4.2930000000000001</v>
      </c>
      <c r="B79" s="1">
        <v>248.03998999999999</v>
      </c>
      <c r="C79" s="1" t="s">
        <v>84</v>
      </c>
      <c r="D79" s="1" t="s">
        <v>6</v>
      </c>
      <c r="E79" s="1">
        <v>-1.21111714</v>
      </c>
      <c r="F79" s="1">
        <v>-0.94272350000000005</v>
      </c>
      <c r="G79" s="1">
        <v>-0.75586902</v>
      </c>
      <c r="H79" s="1">
        <v>-0.24932385000000001</v>
      </c>
      <c r="I79" s="1">
        <v>-0.86195166000000001</v>
      </c>
      <c r="J79" s="1">
        <v>3.1808940000000001E-2</v>
      </c>
      <c r="K79" s="1">
        <v>-5.6488080000000003E-2</v>
      </c>
      <c r="L79" s="1">
        <v>-0.23946197</v>
      </c>
      <c r="M79" s="1">
        <f t="shared" si="12"/>
        <v>0.43193402128082437</v>
      </c>
      <c r="N79" s="1">
        <f t="shared" si="13"/>
        <v>0.52024983229004662</v>
      </c>
      <c r="O79" s="1">
        <f t="shared" si="14"/>
        <v>0.59218956744013018</v>
      </c>
      <c r="P79" s="1">
        <f t="shared" si="15"/>
        <v>0.84129061177663533</v>
      </c>
      <c r="Q79" s="1">
        <f t="shared" si="16"/>
        <v>0.55020774003899253</v>
      </c>
      <c r="R79" s="1">
        <f t="shared" si="17"/>
        <v>1.0222931366042265</v>
      </c>
      <c r="S79" s="1">
        <f t="shared" si="18"/>
        <v>0.96160207880254056</v>
      </c>
      <c r="T79" s="1">
        <f t="shared" si="19"/>
        <v>0.84706115134972837</v>
      </c>
      <c r="U79" s="1">
        <f t="shared" si="20"/>
        <v>0.5964160081969091</v>
      </c>
      <c r="V79" s="1">
        <f t="shared" si="21"/>
        <v>0.84529102669887202</v>
      </c>
      <c r="W79" s="1">
        <f t="shared" si="22"/>
        <v>1.4172842698410533</v>
      </c>
    </row>
    <row r="80" spans="1:23" x14ac:dyDescent="0.25">
      <c r="A80" s="1">
        <v>1.8859999999999999</v>
      </c>
      <c r="B80" s="1">
        <v>248.16</v>
      </c>
      <c r="C80" s="1" t="s">
        <v>85</v>
      </c>
      <c r="D80" s="1" t="s">
        <v>22</v>
      </c>
      <c r="E80" s="1">
        <v>-0.44623415</v>
      </c>
      <c r="F80" s="1">
        <v>0.25866778000000001</v>
      </c>
      <c r="G80" s="1">
        <v>8.2350409999999999E-2</v>
      </c>
      <c r="H80" s="1">
        <v>-0.2384105</v>
      </c>
      <c r="I80" s="1">
        <v>-6.7289959999999996E-2</v>
      </c>
      <c r="J80" s="1">
        <v>-0.39209811</v>
      </c>
      <c r="K80" s="1">
        <v>-1.20842165</v>
      </c>
      <c r="L80" s="1">
        <v>-0.50433077999999998</v>
      </c>
      <c r="M80" s="1">
        <f t="shared" si="12"/>
        <v>0.73395618695802911</v>
      </c>
      <c r="N80" s="1">
        <f t="shared" si="13"/>
        <v>1.1963734337963243</v>
      </c>
      <c r="O80" s="1">
        <f t="shared" si="14"/>
        <v>1.0587415168264271</v>
      </c>
      <c r="P80" s="1">
        <f t="shared" si="15"/>
        <v>0.84767873442110075</v>
      </c>
      <c r="Q80" s="1">
        <f t="shared" si="16"/>
        <v>0.95442916895638341</v>
      </c>
      <c r="R80" s="1">
        <f t="shared" si="17"/>
        <v>0.76202059244897624</v>
      </c>
      <c r="S80" s="1">
        <f t="shared" si="18"/>
        <v>0.43274178877679015</v>
      </c>
      <c r="T80" s="1">
        <f t="shared" si="19"/>
        <v>0.70498732276398735</v>
      </c>
      <c r="U80" s="1">
        <f t="shared" si="20"/>
        <v>0.95918746800047039</v>
      </c>
      <c r="V80" s="1">
        <f t="shared" si="21"/>
        <v>0.7135447182365342</v>
      </c>
      <c r="W80" s="1">
        <f t="shared" si="22"/>
        <v>0.7439053803778265</v>
      </c>
    </row>
    <row r="81" spans="1:23" x14ac:dyDescent="0.25">
      <c r="A81" s="1">
        <v>10.535</v>
      </c>
      <c r="B81" s="1">
        <v>248.16</v>
      </c>
      <c r="C81" s="1" t="s">
        <v>85</v>
      </c>
      <c r="D81" s="1" t="s">
        <v>6</v>
      </c>
      <c r="E81" s="1">
        <v>-0.71710678260000005</v>
      </c>
      <c r="F81" s="1">
        <v>-1.2089677167999999</v>
      </c>
      <c r="G81" s="1">
        <v>-0.64685282489999996</v>
      </c>
      <c r="H81" s="1">
        <v>-1.2663726317999999</v>
      </c>
      <c r="I81" s="1">
        <v>-1.2321325659</v>
      </c>
      <c r="J81" s="1">
        <v>-4.8532410000000001E-4</v>
      </c>
      <c r="K81" s="1">
        <v>-0.66136393660000004</v>
      </c>
      <c r="L81" s="1">
        <v>-6.6330131700000003E-2</v>
      </c>
      <c r="M81" s="1">
        <f t="shared" si="12"/>
        <v>0.60831615248700066</v>
      </c>
      <c r="N81" s="1">
        <f t="shared" si="13"/>
        <v>0.43257802498657649</v>
      </c>
      <c r="O81" s="1">
        <f t="shared" si="14"/>
        <v>0.63867202976655346</v>
      </c>
      <c r="P81" s="1">
        <f t="shared" si="15"/>
        <v>0.41570366376859791</v>
      </c>
      <c r="Q81" s="1">
        <f t="shared" si="16"/>
        <v>0.42568773661885595</v>
      </c>
      <c r="R81" s="1">
        <f t="shared" si="17"/>
        <v>0.99966365554490988</v>
      </c>
      <c r="S81" s="1">
        <f t="shared" si="18"/>
        <v>0.63228025101181184</v>
      </c>
      <c r="T81" s="1">
        <f t="shared" si="19"/>
        <v>0.95506436413352702</v>
      </c>
      <c r="U81" s="1">
        <f t="shared" si="20"/>
        <v>0.52381746775218219</v>
      </c>
      <c r="V81" s="1">
        <f t="shared" si="21"/>
        <v>0.75317400182727623</v>
      </c>
      <c r="W81" s="1">
        <f t="shared" si="22"/>
        <v>1.437855833749329</v>
      </c>
    </row>
    <row r="82" spans="1:23" x14ac:dyDescent="0.25">
      <c r="A82" s="1">
        <v>16.015999999999998</v>
      </c>
      <c r="B82" s="1">
        <v>253.2</v>
      </c>
      <c r="C82" s="1" t="s">
        <v>86</v>
      </c>
      <c r="D82" s="1" t="s">
        <v>6</v>
      </c>
      <c r="E82" s="1">
        <v>0.32898450000000001</v>
      </c>
      <c r="F82" s="1">
        <v>-0.18171760000000001</v>
      </c>
      <c r="G82" s="1">
        <v>-0.27709479999999997</v>
      </c>
      <c r="H82" s="1">
        <v>0.13827680000000001</v>
      </c>
      <c r="I82" s="1">
        <v>0.23076450000000001</v>
      </c>
      <c r="J82" s="1">
        <v>-0.28228779999999998</v>
      </c>
      <c r="K82" s="1">
        <v>-0.61145289999999997</v>
      </c>
      <c r="L82" s="1">
        <v>-1.4043730999999999</v>
      </c>
      <c r="M82" s="1">
        <f t="shared" si="12"/>
        <v>1.2561288854970016</v>
      </c>
      <c r="N82" s="1">
        <f t="shared" si="13"/>
        <v>0.88165271992096972</v>
      </c>
      <c r="O82" s="1">
        <f t="shared" si="14"/>
        <v>0.82525117918489821</v>
      </c>
      <c r="P82" s="1">
        <f t="shared" si="15"/>
        <v>1.1005897517154251</v>
      </c>
      <c r="Q82" s="1">
        <f t="shared" si="16"/>
        <v>1.1734566120940295</v>
      </c>
      <c r="R82" s="1">
        <f t="shared" si="17"/>
        <v>0.8222860163554877</v>
      </c>
      <c r="S82" s="1">
        <f t="shared" si="18"/>
        <v>0.65453720280586392</v>
      </c>
      <c r="T82" s="1">
        <f t="shared" si="19"/>
        <v>0.37778226995810488</v>
      </c>
      <c r="U82" s="1">
        <f t="shared" si="20"/>
        <v>1.0159056340795736</v>
      </c>
      <c r="V82" s="1">
        <f t="shared" si="21"/>
        <v>0.75701552530337157</v>
      </c>
      <c r="W82" s="1">
        <f t="shared" si="22"/>
        <v>0.74516323161180176</v>
      </c>
    </row>
    <row r="83" spans="1:23" x14ac:dyDescent="0.25">
      <c r="A83" s="1">
        <v>3.4009999999999998</v>
      </c>
      <c r="B83" s="1">
        <v>254.03998999999999</v>
      </c>
      <c r="C83" s="1" t="s">
        <v>87</v>
      </c>
      <c r="D83" s="1" t="s">
        <v>76</v>
      </c>
      <c r="E83" s="1">
        <v>-0.44624322999999999</v>
      </c>
      <c r="F83" s="1">
        <v>-0.74010953000000002</v>
      </c>
      <c r="G83" s="1">
        <v>-0.55121295999999997</v>
      </c>
      <c r="H83" s="1">
        <v>-0.30183575000000001</v>
      </c>
      <c r="I83" s="1">
        <v>-1.6465980000000002E-2</v>
      </c>
      <c r="J83" s="1">
        <v>-3.8831549999999999E-2</v>
      </c>
      <c r="K83" s="1">
        <v>-6.3240939999999995E-2</v>
      </c>
      <c r="L83" s="1">
        <v>-8.6926939999999994E-2</v>
      </c>
      <c r="M83" s="1">
        <f t="shared" si="12"/>
        <v>0.73395156761643787</v>
      </c>
      <c r="N83" s="1">
        <f t="shared" si="13"/>
        <v>0.59869389749743851</v>
      </c>
      <c r="O83" s="1">
        <f t="shared" si="14"/>
        <v>0.68244611384583087</v>
      </c>
      <c r="P83" s="1">
        <f t="shared" si="15"/>
        <v>0.81121950719381541</v>
      </c>
      <c r="Q83" s="1">
        <f t="shared" si="16"/>
        <v>0.9886515375527819</v>
      </c>
      <c r="R83" s="1">
        <f t="shared" si="17"/>
        <v>0.97344302735637378</v>
      </c>
      <c r="S83" s="1">
        <f t="shared" si="18"/>
        <v>0.95711160062316791</v>
      </c>
      <c r="T83" s="1">
        <f t="shared" si="19"/>
        <v>0.94152614347290464</v>
      </c>
      <c r="U83" s="1">
        <f t="shared" si="20"/>
        <v>0.70657777153838064</v>
      </c>
      <c r="V83" s="1">
        <f t="shared" si="21"/>
        <v>0.96518307725130714</v>
      </c>
      <c r="W83" s="1">
        <f t="shared" si="22"/>
        <v>1.3659969448938138</v>
      </c>
    </row>
    <row r="84" spans="1:23" x14ac:dyDescent="0.25">
      <c r="A84" s="1">
        <v>6.4489999999999998</v>
      </c>
      <c r="B84" s="1">
        <v>254.16</v>
      </c>
      <c r="C84" s="1" t="s">
        <v>88</v>
      </c>
      <c r="D84" s="1" t="s">
        <v>6</v>
      </c>
      <c r="E84" s="1">
        <v>-0.41805708000000003</v>
      </c>
      <c r="F84" s="1">
        <v>-0.40742191999999999</v>
      </c>
      <c r="G84" s="1">
        <v>-3.7754040000000003E-2</v>
      </c>
      <c r="H84" s="1">
        <v>-0.18705119000000001</v>
      </c>
      <c r="I84" s="1">
        <v>-0.73872853999999999</v>
      </c>
      <c r="J84" s="1">
        <v>-1.19112817</v>
      </c>
      <c r="K84" s="1">
        <v>-0.87307827999999998</v>
      </c>
      <c r="L84" s="1">
        <v>-0.46777590000000002</v>
      </c>
      <c r="M84" s="1">
        <f t="shared" si="12"/>
        <v>0.74843188122211946</v>
      </c>
      <c r="N84" s="1">
        <f t="shared" si="13"/>
        <v>0.75396950571086985</v>
      </c>
      <c r="O84" s="1">
        <f t="shared" si="14"/>
        <v>0.97417033725883995</v>
      </c>
      <c r="P84" s="1">
        <f t="shared" si="15"/>
        <v>0.87839930014209577</v>
      </c>
      <c r="Q84" s="1">
        <f t="shared" si="16"/>
        <v>0.5992672592283016</v>
      </c>
      <c r="R84" s="1">
        <f t="shared" si="17"/>
        <v>0.43796024712157738</v>
      </c>
      <c r="S84" s="1">
        <f t="shared" si="18"/>
        <v>0.54598064739869767</v>
      </c>
      <c r="T84" s="1">
        <f t="shared" si="19"/>
        <v>0.72307845742369437</v>
      </c>
      <c r="U84" s="1">
        <f t="shared" si="20"/>
        <v>0.83874275608348126</v>
      </c>
      <c r="V84" s="1">
        <f t="shared" si="21"/>
        <v>0.57657165279306777</v>
      </c>
      <c r="W84" s="1">
        <f t="shared" si="22"/>
        <v>0.68742370483815041</v>
      </c>
    </row>
    <row r="85" spans="1:23" x14ac:dyDescent="0.25">
      <c r="A85" s="1">
        <v>1.752</v>
      </c>
      <c r="B85" s="1">
        <v>255.84</v>
      </c>
      <c r="C85" s="1" t="s">
        <v>89</v>
      </c>
      <c r="D85" s="1" t="s">
        <v>6</v>
      </c>
      <c r="E85" s="1">
        <v>0.16074260000000001</v>
      </c>
      <c r="F85" s="1">
        <v>0.3846852</v>
      </c>
      <c r="G85" s="1">
        <v>0.37375399999999998</v>
      </c>
      <c r="H85" s="1">
        <v>-0.35512460000000001</v>
      </c>
      <c r="I85" s="1">
        <v>-0.20376659999999999</v>
      </c>
      <c r="J85" s="1">
        <v>-0.47667559999999998</v>
      </c>
      <c r="K85" s="1">
        <v>-0.15242359999999999</v>
      </c>
      <c r="L85" s="1">
        <v>-0.7648587</v>
      </c>
      <c r="M85" s="1">
        <f t="shared" si="12"/>
        <v>1.1178623885426153</v>
      </c>
      <c r="N85" s="1">
        <f t="shared" si="13"/>
        <v>1.3055748760005106</v>
      </c>
      <c r="O85" s="1">
        <f t="shared" si="14"/>
        <v>1.2957200079267808</v>
      </c>
      <c r="P85" s="1">
        <f t="shared" si="15"/>
        <v>0.78180211898249341</v>
      </c>
      <c r="Q85" s="1">
        <f t="shared" si="16"/>
        <v>0.86828068716773454</v>
      </c>
      <c r="R85" s="1">
        <f t="shared" si="17"/>
        <v>0.71863165942594009</v>
      </c>
      <c r="S85" s="1">
        <f t="shared" si="18"/>
        <v>0.89973771258702406</v>
      </c>
      <c r="T85" s="1">
        <f t="shared" si="19"/>
        <v>0.58851100555316693</v>
      </c>
      <c r="U85" s="1">
        <f t="shared" si="20"/>
        <v>1.1252398478631001</v>
      </c>
      <c r="V85" s="1">
        <f t="shared" si="21"/>
        <v>0.76879026618346635</v>
      </c>
      <c r="W85" s="1">
        <f t="shared" si="22"/>
        <v>0.68322346355174546</v>
      </c>
    </row>
    <row r="86" spans="1:23" x14ac:dyDescent="0.25">
      <c r="A86" s="1">
        <v>8.9410000000000007</v>
      </c>
      <c r="B86" s="1">
        <v>255.84</v>
      </c>
      <c r="C86" s="1" t="s">
        <v>89</v>
      </c>
      <c r="D86" s="1" t="s">
        <v>6</v>
      </c>
      <c r="E86" s="1">
        <v>-0.91645220000000005</v>
      </c>
      <c r="F86" s="1">
        <v>-0.18050140000000001</v>
      </c>
      <c r="G86" s="1">
        <v>-0.28503479999999998</v>
      </c>
      <c r="H86" s="1">
        <v>-0.13476050000000001</v>
      </c>
      <c r="I86" s="1">
        <v>-1.1504905000000001</v>
      </c>
      <c r="J86" s="1">
        <v>-0.46003509999999997</v>
      </c>
      <c r="K86" s="1">
        <v>-1.1572529</v>
      </c>
      <c r="L86" s="1">
        <v>-1.1736002999999999</v>
      </c>
      <c r="M86" s="1">
        <f t="shared" si="12"/>
        <v>0.52981030131741824</v>
      </c>
      <c r="N86" s="1">
        <f t="shared" si="13"/>
        <v>0.88239627146702193</v>
      </c>
      <c r="O86" s="1">
        <f t="shared" si="14"/>
        <v>0.82072181151259227</v>
      </c>
      <c r="P86" s="1">
        <f t="shared" si="15"/>
        <v>0.91082102530170883</v>
      </c>
      <c r="Q86" s="1">
        <f t="shared" si="16"/>
        <v>0.45047204986386685</v>
      </c>
      <c r="R86" s="1">
        <f t="shared" si="17"/>
        <v>0.72696857168782358</v>
      </c>
      <c r="S86" s="1">
        <f t="shared" si="18"/>
        <v>0.44836547585385916</v>
      </c>
      <c r="T86" s="1">
        <f t="shared" si="19"/>
        <v>0.44331365304424564</v>
      </c>
      <c r="U86" s="1">
        <f t="shared" si="20"/>
        <v>0.78593735239968532</v>
      </c>
      <c r="V86" s="1">
        <f t="shared" si="21"/>
        <v>0.51727993761244884</v>
      </c>
      <c r="W86" s="1">
        <f t="shared" si="22"/>
        <v>0.65816942792329358</v>
      </c>
    </row>
    <row r="87" spans="1:23" x14ac:dyDescent="0.25">
      <c r="A87" s="1">
        <v>1.8120000000000001</v>
      </c>
      <c r="B87" s="1">
        <v>255.96001000000001</v>
      </c>
      <c r="C87" s="1" t="s">
        <v>90</v>
      </c>
      <c r="D87" s="1" t="s">
        <v>6</v>
      </c>
      <c r="E87" s="1">
        <v>0.46429949999999998</v>
      </c>
      <c r="F87" s="1">
        <v>0.54354100000000005</v>
      </c>
      <c r="G87" s="1">
        <v>0.42920710000000001</v>
      </c>
      <c r="H87" s="1">
        <v>-0.27774700000000002</v>
      </c>
      <c r="I87" s="1">
        <v>-0.4911161</v>
      </c>
      <c r="J87" s="1">
        <v>0.27142050000000001</v>
      </c>
      <c r="K87" s="1">
        <v>-0.74855020000000005</v>
      </c>
      <c r="L87" s="1">
        <v>-0.30867840000000002</v>
      </c>
      <c r="M87" s="1">
        <f t="shared" si="12"/>
        <v>1.3796473035422223</v>
      </c>
      <c r="N87" s="1">
        <f t="shared" si="13"/>
        <v>1.457545580273919</v>
      </c>
      <c r="O87" s="1">
        <f t="shared" si="14"/>
        <v>1.3464933455754637</v>
      </c>
      <c r="P87" s="1">
        <f t="shared" si="15"/>
        <v>0.82487819171115373</v>
      </c>
      <c r="Q87" s="1">
        <f t="shared" si="16"/>
        <v>0.71147447284089638</v>
      </c>
      <c r="R87" s="1">
        <f t="shared" si="17"/>
        <v>1.2069956695401403</v>
      </c>
      <c r="S87" s="1">
        <f t="shared" si="18"/>
        <v>0.59520138968986214</v>
      </c>
      <c r="T87" s="1">
        <f t="shared" si="19"/>
        <v>0.8073810327041111</v>
      </c>
      <c r="U87" s="1">
        <f t="shared" si="20"/>
        <v>1.2521411052756897</v>
      </c>
      <c r="V87" s="1">
        <f t="shared" si="21"/>
        <v>0.83026314119375244</v>
      </c>
      <c r="W87" s="1">
        <f t="shared" si="22"/>
        <v>0.66307474269119981</v>
      </c>
    </row>
    <row r="88" spans="1:23" x14ac:dyDescent="0.25">
      <c r="A88" s="1">
        <v>20.673999999999999</v>
      </c>
      <c r="B88" s="1">
        <v>257.04001</v>
      </c>
      <c r="C88" s="1" t="s">
        <v>91</v>
      </c>
      <c r="D88" s="1" t="s">
        <v>6</v>
      </c>
      <c r="E88" s="1">
        <v>-0.14249634999999999</v>
      </c>
      <c r="F88" s="1">
        <v>-0.28047852000000001</v>
      </c>
      <c r="G88" s="1">
        <v>2.551231E-2</v>
      </c>
      <c r="H88" s="1">
        <v>0.25459104999999999</v>
      </c>
      <c r="I88" s="1">
        <v>-1.31328176</v>
      </c>
      <c r="J88" s="1">
        <v>-0.12601235</v>
      </c>
      <c r="K88" s="1">
        <v>-1.0154593199999999</v>
      </c>
      <c r="L88" s="1">
        <v>7.125223E-2</v>
      </c>
      <c r="M88" s="1">
        <f t="shared" si="12"/>
        <v>0.90595019827391721</v>
      </c>
      <c r="N88" s="1">
        <f t="shared" si="13"/>
        <v>0.82331788995351074</v>
      </c>
      <c r="O88" s="1">
        <f t="shared" si="14"/>
        <v>1.0178410696422702</v>
      </c>
      <c r="P88" s="1">
        <f t="shared" si="15"/>
        <v>1.1929975249898752</v>
      </c>
      <c r="Q88" s="1">
        <f t="shared" si="16"/>
        <v>0.4024044710798933</v>
      </c>
      <c r="R88" s="1">
        <f t="shared" si="17"/>
        <v>0.91636080025639821</v>
      </c>
      <c r="S88" s="1">
        <f t="shared" si="18"/>
        <v>0.49467081164027826</v>
      </c>
      <c r="T88" s="1">
        <f t="shared" si="19"/>
        <v>1.0506282119256138</v>
      </c>
      <c r="U88" s="1">
        <f t="shared" si="20"/>
        <v>0.98502667071489325</v>
      </c>
      <c r="V88" s="1">
        <f t="shared" si="21"/>
        <v>0.71601607372554588</v>
      </c>
      <c r="W88" s="1">
        <f t="shared" si="22"/>
        <v>0.72690018962216507</v>
      </c>
    </row>
    <row r="89" spans="1:23" x14ac:dyDescent="0.25">
      <c r="A89" s="1">
        <v>22.443999999999999</v>
      </c>
      <c r="B89" s="1">
        <v>257.04001</v>
      </c>
      <c r="C89" s="1" t="s">
        <v>91</v>
      </c>
      <c r="D89" s="1" t="s">
        <v>22</v>
      </c>
      <c r="E89" s="1">
        <v>-0.29663250000000002</v>
      </c>
      <c r="F89" s="1">
        <v>-0.19771169999999999</v>
      </c>
      <c r="G89" s="1">
        <v>-0.66556760000000004</v>
      </c>
      <c r="H89" s="1">
        <v>-0.4869579</v>
      </c>
      <c r="I89" s="1">
        <v>-0.2338017</v>
      </c>
      <c r="J89" s="1">
        <v>-0.72881839999999998</v>
      </c>
      <c r="K89" s="1">
        <v>-1.3381202999999999</v>
      </c>
      <c r="L89" s="1">
        <v>-1.4125046000000001</v>
      </c>
      <c r="M89" s="1">
        <f t="shared" si="12"/>
        <v>0.81415054852109525</v>
      </c>
      <c r="N89" s="1">
        <f t="shared" si="13"/>
        <v>0.87193246417011294</v>
      </c>
      <c r="O89" s="1">
        <f t="shared" si="14"/>
        <v>0.6304406211493524</v>
      </c>
      <c r="P89" s="1">
        <f t="shared" si="15"/>
        <v>0.71352807437199983</v>
      </c>
      <c r="Q89" s="1">
        <f t="shared" si="16"/>
        <v>0.85039103920321191</v>
      </c>
      <c r="R89" s="1">
        <f t="shared" si="17"/>
        <v>0.60339790811053928</v>
      </c>
      <c r="S89" s="1">
        <f t="shared" si="18"/>
        <v>0.39553566723633909</v>
      </c>
      <c r="T89" s="1">
        <f t="shared" si="19"/>
        <v>0.37565895528306992</v>
      </c>
      <c r="U89" s="1">
        <f t="shared" si="20"/>
        <v>0.75751292705314011</v>
      </c>
      <c r="V89" s="1">
        <f t="shared" si="21"/>
        <v>0.55624589245829004</v>
      </c>
      <c r="W89" s="1">
        <f t="shared" si="22"/>
        <v>0.73430547861695961</v>
      </c>
    </row>
    <row r="90" spans="1:23" x14ac:dyDescent="0.25">
      <c r="A90" s="1">
        <v>13.97</v>
      </c>
      <c r="B90" s="1">
        <v>258.12</v>
      </c>
      <c r="C90" s="1" t="s">
        <v>92</v>
      </c>
      <c r="D90" s="1" t="s">
        <v>6</v>
      </c>
      <c r="E90" s="1">
        <v>-0.58152579999999998</v>
      </c>
      <c r="F90" s="1">
        <v>-0.98786339999999995</v>
      </c>
      <c r="G90" s="1">
        <v>-0.73140620000000001</v>
      </c>
      <c r="H90" s="1">
        <v>-0.97489440000000005</v>
      </c>
      <c r="I90" s="1">
        <v>-0.38301590000000002</v>
      </c>
      <c r="J90" s="1">
        <v>-0.1836084</v>
      </c>
      <c r="K90" s="1">
        <v>-0.21950339999999999</v>
      </c>
      <c r="L90" s="1">
        <v>-0.27694990000000003</v>
      </c>
      <c r="M90" s="1">
        <f t="shared" si="12"/>
        <v>0.6682566526424536</v>
      </c>
      <c r="N90" s="1">
        <f t="shared" si="13"/>
        <v>0.5042239670813039</v>
      </c>
      <c r="O90" s="1">
        <f t="shared" si="14"/>
        <v>0.6023165475515323</v>
      </c>
      <c r="P90" s="1">
        <f t="shared" si="15"/>
        <v>0.50877708531011179</v>
      </c>
      <c r="Q90" s="1">
        <f t="shared" si="16"/>
        <v>0.7668328784940166</v>
      </c>
      <c r="R90" s="1">
        <f t="shared" si="17"/>
        <v>0.88049798036314875</v>
      </c>
      <c r="S90" s="1">
        <f t="shared" si="18"/>
        <v>0.85886102003154496</v>
      </c>
      <c r="T90" s="1">
        <f t="shared" si="19"/>
        <v>0.82533406912196039</v>
      </c>
      <c r="U90" s="1">
        <f t="shared" si="20"/>
        <v>0.57089356314635031</v>
      </c>
      <c r="V90" s="1">
        <f t="shared" si="21"/>
        <v>0.83288148700266773</v>
      </c>
      <c r="W90" s="1">
        <f t="shared" si="22"/>
        <v>1.4589085265078667</v>
      </c>
    </row>
    <row r="91" spans="1:23" x14ac:dyDescent="0.25">
      <c r="A91" s="1">
        <v>3.448</v>
      </c>
      <c r="B91" s="1">
        <v>258.23998999999998</v>
      </c>
      <c r="C91" s="1" t="s">
        <v>93</v>
      </c>
      <c r="D91" s="1" t="s">
        <v>6</v>
      </c>
      <c r="E91" s="1">
        <v>-1.2550105</v>
      </c>
      <c r="F91" s="1">
        <v>-1.2297617999999999</v>
      </c>
      <c r="G91" s="1">
        <v>-1.2284907</v>
      </c>
      <c r="H91" s="1">
        <v>-1.2897371</v>
      </c>
      <c r="I91" s="1">
        <v>0.14915329999999999</v>
      </c>
      <c r="J91" s="1">
        <v>-0.4027907</v>
      </c>
      <c r="K91" s="1">
        <v>-0.36699280000000001</v>
      </c>
      <c r="L91" s="1">
        <v>-0.32479439999999998</v>
      </c>
      <c r="M91" s="1">
        <f t="shared" si="12"/>
        <v>0.41899051789086772</v>
      </c>
      <c r="N91" s="1">
        <f t="shared" si="13"/>
        <v>0.42638783997034885</v>
      </c>
      <c r="O91" s="1">
        <f t="shared" si="14"/>
        <v>0.42676367852051605</v>
      </c>
      <c r="P91" s="1">
        <f t="shared" si="15"/>
        <v>0.40902555855855555</v>
      </c>
      <c r="Q91" s="1">
        <f t="shared" si="16"/>
        <v>1.1089184704237849</v>
      </c>
      <c r="R91" s="1">
        <f t="shared" si="17"/>
        <v>0.75639372503530622</v>
      </c>
      <c r="S91" s="1">
        <f t="shared" si="18"/>
        <v>0.77539707608028774</v>
      </c>
      <c r="T91" s="1">
        <f t="shared" si="19"/>
        <v>0.79841216081301059</v>
      </c>
      <c r="U91" s="1">
        <f t="shared" si="20"/>
        <v>0.42029189873507206</v>
      </c>
      <c r="V91" s="1">
        <f t="shared" si="21"/>
        <v>0.85978035808809739</v>
      </c>
      <c r="W91" s="1">
        <f t="shared" si="22"/>
        <v>2.0456743531715174</v>
      </c>
    </row>
    <row r="92" spans="1:23" x14ac:dyDescent="0.25">
      <c r="A92" s="1">
        <v>23.765999999999998</v>
      </c>
      <c r="B92" s="1">
        <v>260.88</v>
      </c>
      <c r="C92" s="1" t="s">
        <v>94</v>
      </c>
      <c r="D92" s="1" t="s">
        <v>72</v>
      </c>
      <c r="E92" s="1">
        <v>-0.67634534000000002</v>
      </c>
      <c r="F92" s="1">
        <v>-0.70296700999999995</v>
      </c>
      <c r="G92" s="1">
        <v>-0.35715822000000003</v>
      </c>
      <c r="H92" s="1">
        <v>-0.71485220000000005</v>
      </c>
      <c r="I92" s="1">
        <v>0.27512309000000001</v>
      </c>
      <c r="J92" s="1">
        <v>-0.65578243999999997</v>
      </c>
      <c r="K92" s="1">
        <v>-0.66303444</v>
      </c>
      <c r="L92" s="1">
        <v>-8.4555169999999999E-2</v>
      </c>
      <c r="M92" s="1">
        <f t="shared" si="12"/>
        <v>0.6257484250921026</v>
      </c>
      <c r="N92" s="1">
        <f t="shared" si="13"/>
        <v>0.61430753738689992</v>
      </c>
      <c r="O92" s="1">
        <f t="shared" si="14"/>
        <v>0.78070086864562249</v>
      </c>
      <c r="P92" s="1">
        <f t="shared" si="15"/>
        <v>0.60926754636616087</v>
      </c>
      <c r="Q92" s="1">
        <f t="shared" si="16"/>
        <v>1.2100973296977482</v>
      </c>
      <c r="R92" s="1">
        <f t="shared" si="17"/>
        <v>0.63473115394966595</v>
      </c>
      <c r="S92" s="1">
        <f t="shared" si="18"/>
        <v>0.63154855442286717</v>
      </c>
      <c r="T92" s="1">
        <f t="shared" si="19"/>
        <v>0.94307527200172747</v>
      </c>
      <c r="U92" s="1">
        <f t="shared" si="20"/>
        <v>0.65750609437269647</v>
      </c>
      <c r="V92" s="1">
        <f t="shared" si="21"/>
        <v>0.85486307751800217</v>
      </c>
      <c r="W92" s="1">
        <f t="shared" si="22"/>
        <v>1.3001599298233077</v>
      </c>
    </row>
    <row r="93" spans="1:23" x14ac:dyDescent="0.25">
      <c r="A93" s="1">
        <v>14.904</v>
      </c>
      <c r="B93" s="1">
        <v>262.07999000000001</v>
      </c>
      <c r="C93" s="1" t="s">
        <v>95</v>
      </c>
      <c r="D93" s="1" t="s">
        <v>6</v>
      </c>
      <c r="E93" s="1">
        <v>-0.2512722</v>
      </c>
      <c r="F93" s="1">
        <v>-0.63973159999999996</v>
      </c>
      <c r="G93" s="1">
        <v>-0.68564590000000003</v>
      </c>
      <c r="H93" s="1">
        <v>-1.4397114</v>
      </c>
      <c r="I93" s="1">
        <v>-0.34192450000000002</v>
      </c>
      <c r="J93" s="1">
        <v>-0.15357009999999999</v>
      </c>
      <c r="K93" s="1">
        <v>-0.38917439999999998</v>
      </c>
      <c r="L93" s="1">
        <v>-0.2233907</v>
      </c>
      <c r="M93" s="1">
        <f t="shared" si="12"/>
        <v>0.84015522127550224</v>
      </c>
      <c r="N93" s="1">
        <f t="shared" si="13"/>
        <v>0.6418323446156341</v>
      </c>
      <c r="O93" s="1">
        <f t="shared" si="14"/>
        <v>0.62172741462716663</v>
      </c>
      <c r="P93" s="1">
        <f t="shared" si="15"/>
        <v>0.36864104074025988</v>
      </c>
      <c r="Q93" s="1">
        <f t="shared" si="16"/>
        <v>0.78898812958184472</v>
      </c>
      <c r="R93" s="1">
        <f t="shared" si="17"/>
        <v>0.89902298114053847</v>
      </c>
      <c r="S93" s="1">
        <f t="shared" si="18"/>
        <v>0.76356643977256722</v>
      </c>
      <c r="T93" s="1">
        <f t="shared" si="19"/>
        <v>0.85654995883194407</v>
      </c>
      <c r="U93" s="1">
        <f t="shared" si="20"/>
        <v>0.61808900531464073</v>
      </c>
      <c r="V93" s="1">
        <f t="shared" si="21"/>
        <v>0.82703187733172356</v>
      </c>
      <c r="W93" s="1">
        <f t="shared" si="22"/>
        <v>1.3380465761734746</v>
      </c>
    </row>
    <row r="94" spans="1:23" x14ac:dyDescent="0.25">
      <c r="A94" s="1">
        <v>23.786999999999999</v>
      </c>
      <c r="B94" s="1">
        <v>262.20001000000002</v>
      </c>
      <c r="C94" s="1" t="s">
        <v>96</v>
      </c>
      <c r="D94" s="1" t="s">
        <v>72</v>
      </c>
      <c r="E94" s="1">
        <v>-0.16331100000000001</v>
      </c>
      <c r="F94" s="1">
        <v>0.12558510000000001</v>
      </c>
      <c r="G94" s="1">
        <v>-0.61913320000000005</v>
      </c>
      <c r="H94" s="1">
        <v>-0.53288270000000004</v>
      </c>
      <c r="I94" s="1">
        <v>-1.1671644999999999</v>
      </c>
      <c r="J94" s="1">
        <v>-1.0750957999999999</v>
      </c>
      <c r="K94" s="1">
        <v>-1.2323922</v>
      </c>
      <c r="L94" s="1">
        <v>-1.363305</v>
      </c>
      <c r="M94" s="1">
        <f t="shared" si="12"/>
        <v>0.89297333443691651</v>
      </c>
      <c r="N94" s="1">
        <f t="shared" si="13"/>
        <v>1.0909500891293273</v>
      </c>
      <c r="O94" s="1">
        <f t="shared" si="14"/>
        <v>0.65106198127684545</v>
      </c>
      <c r="P94" s="1">
        <f t="shared" si="15"/>
        <v>0.69117229754815956</v>
      </c>
      <c r="Q94" s="1">
        <f t="shared" si="16"/>
        <v>0.44529567358855704</v>
      </c>
      <c r="R94" s="1">
        <f t="shared" si="17"/>
        <v>0.47463954170203398</v>
      </c>
      <c r="S94" s="1">
        <f t="shared" si="18"/>
        <v>0.42561113476973222</v>
      </c>
      <c r="T94" s="1">
        <f t="shared" si="19"/>
        <v>0.38869083616761974</v>
      </c>
      <c r="U94" s="1">
        <f t="shared" si="20"/>
        <v>0.83153942559781213</v>
      </c>
      <c r="V94" s="1">
        <f t="shared" si="21"/>
        <v>0.43355929655698577</v>
      </c>
      <c r="W94" s="1">
        <f t="shared" si="22"/>
        <v>0.52139355418450595</v>
      </c>
    </row>
    <row r="95" spans="1:23" x14ac:dyDescent="0.25">
      <c r="A95" s="1">
        <v>1.861</v>
      </c>
      <c r="B95" s="1">
        <v>263.04001</v>
      </c>
      <c r="C95" s="1" t="s">
        <v>97</v>
      </c>
      <c r="D95" s="1" t="s">
        <v>6</v>
      </c>
      <c r="E95" s="1">
        <v>0.24030849000000001</v>
      </c>
      <c r="F95" s="1">
        <v>0.52912188999999998</v>
      </c>
      <c r="G95" s="1">
        <v>0.53040421000000004</v>
      </c>
      <c r="H95" s="1">
        <v>8.9831620000000001E-2</v>
      </c>
      <c r="I95" s="1">
        <v>0.10398544999999999</v>
      </c>
      <c r="J95" s="1">
        <v>0.14698417999999999</v>
      </c>
      <c r="K95" s="1">
        <v>-0.72122472000000004</v>
      </c>
      <c r="L95" s="1">
        <v>-0.11970587000000001</v>
      </c>
      <c r="M95" s="1">
        <f t="shared" si="12"/>
        <v>1.1812452188793956</v>
      </c>
      <c r="N95" s="1">
        <f t="shared" si="13"/>
        <v>1.4430506017519238</v>
      </c>
      <c r="O95" s="1">
        <f t="shared" si="14"/>
        <v>1.4443338079831762</v>
      </c>
      <c r="P95" s="1">
        <f t="shared" si="15"/>
        <v>1.0642459647994866</v>
      </c>
      <c r="Q95" s="1">
        <f t="shared" si="16"/>
        <v>1.074738333751486</v>
      </c>
      <c r="R95" s="1">
        <f t="shared" si="17"/>
        <v>1.1072524427431765</v>
      </c>
      <c r="S95" s="1">
        <f t="shared" si="18"/>
        <v>0.60658228906083378</v>
      </c>
      <c r="T95" s="1">
        <f t="shared" si="19"/>
        <v>0.92037527335719627</v>
      </c>
      <c r="U95" s="1">
        <f t="shared" si="20"/>
        <v>1.2832188983534953</v>
      </c>
      <c r="V95" s="1">
        <f t="shared" si="21"/>
        <v>0.92723708472817312</v>
      </c>
      <c r="W95" s="1">
        <f t="shared" si="22"/>
        <v>0.72258683683502145</v>
      </c>
    </row>
    <row r="96" spans="1:23" x14ac:dyDescent="0.25">
      <c r="A96" s="1">
        <v>18.733000000000001</v>
      </c>
      <c r="B96" s="1">
        <v>263.04001</v>
      </c>
      <c r="C96" s="1" t="s">
        <v>97</v>
      </c>
      <c r="D96" s="1" t="s">
        <v>6</v>
      </c>
      <c r="E96" s="1">
        <v>-0.17081879999999999</v>
      </c>
      <c r="F96" s="1">
        <v>-0.10843029999999999</v>
      </c>
      <c r="G96" s="1">
        <v>-0.66832689999999995</v>
      </c>
      <c r="H96" s="1">
        <v>-0.36222260000000001</v>
      </c>
      <c r="I96" s="1">
        <v>-0.80254239999999999</v>
      </c>
      <c r="J96" s="1">
        <v>-1.3787459</v>
      </c>
      <c r="K96" s="1">
        <v>-0.40022770000000002</v>
      </c>
      <c r="L96" s="1">
        <v>-0.81275569999999997</v>
      </c>
      <c r="M96" s="1">
        <f t="shared" si="12"/>
        <v>0.8883383625966953</v>
      </c>
      <c r="N96" s="1">
        <f t="shared" si="13"/>
        <v>0.9275967690528395</v>
      </c>
      <c r="O96" s="1">
        <f t="shared" si="14"/>
        <v>0.62923599213180026</v>
      </c>
      <c r="P96" s="1">
        <f t="shared" si="15"/>
        <v>0.77796513150498525</v>
      </c>
      <c r="Q96" s="1">
        <f t="shared" si="16"/>
        <v>0.57333791772667841</v>
      </c>
      <c r="R96" s="1">
        <f t="shared" si="17"/>
        <v>0.3845529326608127</v>
      </c>
      <c r="S96" s="1">
        <f t="shared" si="18"/>
        <v>0.75773868021433299</v>
      </c>
      <c r="T96" s="1">
        <f t="shared" si="19"/>
        <v>0.56929340816246643</v>
      </c>
      <c r="U96" s="1">
        <f t="shared" si="20"/>
        <v>0.80578406382158008</v>
      </c>
      <c r="V96" s="1">
        <f t="shared" si="21"/>
        <v>0.57123073469107266</v>
      </c>
      <c r="W96" s="1">
        <f t="shared" si="22"/>
        <v>0.70891292138728235</v>
      </c>
    </row>
    <row r="97" spans="1:23" x14ac:dyDescent="0.25">
      <c r="A97" s="1">
        <v>2.0640000000000001</v>
      </c>
      <c r="B97" s="1">
        <v>263.16000000000003</v>
      </c>
      <c r="C97" s="1" t="s">
        <v>98</v>
      </c>
      <c r="D97" s="1" t="s">
        <v>27</v>
      </c>
      <c r="E97" s="1">
        <v>-0.29361555</v>
      </c>
      <c r="F97" s="1">
        <v>9.3002890000000005E-2</v>
      </c>
      <c r="G97" s="1">
        <v>0.19319576999999999</v>
      </c>
      <c r="H97" s="1">
        <v>2.8328820000000001E-2</v>
      </c>
      <c r="I97" s="1">
        <v>7.1145159999999999E-2</v>
      </c>
      <c r="J97" s="1">
        <v>-0.13400118</v>
      </c>
      <c r="K97" s="1">
        <v>-0.81226233999999997</v>
      </c>
      <c r="L97" s="1">
        <v>-1.2758755799999999</v>
      </c>
      <c r="M97" s="1">
        <f t="shared" si="12"/>
        <v>0.81585487373439214</v>
      </c>
      <c r="N97" s="1">
        <f t="shared" si="13"/>
        <v>1.0665879174135831</v>
      </c>
      <c r="O97" s="1">
        <f t="shared" si="14"/>
        <v>1.1432934668661308</v>
      </c>
      <c r="P97" s="1">
        <f t="shared" si="15"/>
        <v>1.0198300968558189</v>
      </c>
      <c r="Q97" s="1">
        <f t="shared" si="16"/>
        <v>1.0505502421639525</v>
      </c>
      <c r="R97" s="1">
        <f t="shared" si="17"/>
        <v>0.91130053527166865</v>
      </c>
      <c r="S97" s="1">
        <f t="shared" si="18"/>
        <v>0.56948812334307808</v>
      </c>
      <c r="T97" s="1">
        <f t="shared" si="19"/>
        <v>0.41297444641508468</v>
      </c>
      <c r="U97" s="1">
        <f t="shared" si="20"/>
        <v>1.0113915887174814</v>
      </c>
      <c r="V97" s="1">
        <f t="shared" si="21"/>
        <v>0.73607833679844603</v>
      </c>
      <c r="W97" s="1">
        <f t="shared" si="22"/>
        <v>0.72778767888691587</v>
      </c>
    </row>
    <row r="98" spans="1:23" x14ac:dyDescent="0.25">
      <c r="A98" s="1">
        <v>2.452</v>
      </c>
      <c r="B98" s="1">
        <v>264.12</v>
      </c>
      <c r="C98" s="1" t="s">
        <v>99</v>
      </c>
      <c r="D98" s="1" t="s">
        <v>6</v>
      </c>
      <c r="E98" s="1">
        <v>0.10444259</v>
      </c>
      <c r="F98" s="1">
        <v>-6.186589E-2</v>
      </c>
      <c r="G98" s="1">
        <v>-0.38584723999999998</v>
      </c>
      <c r="H98" s="1">
        <v>-0.87898193999999996</v>
      </c>
      <c r="I98" s="1">
        <v>-1.1711446700000001</v>
      </c>
      <c r="J98" s="1">
        <v>-0.72555367999999998</v>
      </c>
      <c r="K98" s="1">
        <v>-0.39349412</v>
      </c>
      <c r="L98" s="1">
        <v>-0.80188117999999997</v>
      </c>
      <c r="M98" s="1">
        <f t="shared" si="12"/>
        <v>1.07507893499782</v>
      </c>
      <c r="N98" s="1">
        <f t="shared" si="13"/>
        <v>0.95802427007340218</v>
      </c>
      <c r="O98" s="1">
        <f t="shared" si="14"/>
        <v>0.76532941765154383</v>
      </c>
      <c r="P98" s="1">
        <f t="shared" si="15"/>
        <v>0.54375100218933925</v>
      </c>
      <c r="Q98" s="1">
        <f t="shared" si="16"/>
        <v>0.44406886552720937</v>
      </c>
      <c r="R98" s="1">
        <f t="shared" si="17"/>
        <v>0.6047649023454863</v>
      </c>
      <c r="S98" s="1">
        <f t="shared" si="18"/>
        <v>0.76128358717703726</v>
      </c>
      <c r="T98" s="1">
        <f t="shared" si="19"/>
        <v>0.57360075178109837</v>
      </c>
      <c r="U98" s="1">
        <f t="shared" si="20"/>
        <v>0.83554590622802638</v>
      </c>
      <c r="V98" s="1">
        <f t="shared" si="21"/>
        <v>0.59592952670770782</v>
      </c>
      <c r="W98" s="1">
        <f t="shared" si="22"/>
        <v>0.71322176587275921</v>
      </c>
    </row>
    <row r="99" spans="1:23" x14ac:dyDescent="0.25">
      <c r="A99" s="1">
        <v>5.069</v>
      </c>
      <c r="B99" s="1">
        <v>264.12</v>
      </c>
      <c r="C99" s="1" t="s">
        <v>99</v>
      </c>
      <c r="D99" s="1" t="s">
        <v>72</v>
      </c>
      <c r="E99" s="1">
        <v>-5.4215949999999999E-2</v>
      </c>
      <c r="F99" s="1">
        <v>-0.66970894000000003</v>
      </c>
      <c r="G99" s="1">
        <v>-0.21039376000000001</v>
      </c>
      <c r="H99" s="1">
        <v>-0.46047515</v>
      </c>
      <c r="I99" s="1">
        <v>-0.85012938999999998</v>
      </c>
      <c r="J99" s="1">
        <v>-0.85191433000000005</v>
      </c>
      <c r="K99" s="1">
        <v>-0.55250571000000004</v>
      </c>
      <c r="L99" s="1">
        <v>-1.18432618</v>
      </c>
      <c r="M99" s="1">
        <f t="shared" si="12"/>
        <v>0.96311771882552011</v>
      </c>
      <c r="N99" s="1">
        <f t="shared" si="13"/>
        <v>0.62863349965410609</v>
      </c>
      <c r="O99" s="1">
        <f t="shared" si="14"/>
        <v>0.86430130221771051</v>
      </c>
      <c r="P99" s="1">
        <f t="shared" si="15"/>
        <v>0.72674686597204441</v>
      </c>
      <c r="Q99" s="1">
        <f t="shared" si="16"/>
        <v>0.5547349816672309</v>
      </c>
      <c r="R99" s="1">
        <f t="shared" si="17"/>
        <v>0.55404907345281385</v>
      </c>
      <c r="S99" s="1">
        <f t="shared" si="18"/>
        <v>0.68183487097220619</v>
      </c>
      <c r="T99" s="1">
        <f t="shared" si="19"/>
        <v>0.44003000882066223</v>
      </c>
      <c r="U99" s="1">
        <f t="shared" si="20"/>
        <v>0.79569984666734528</v>
      </c>
      <c r="V99" s="1">
        <f t="shared" si="21"/>
        <v>0.55766223372822832</v>
      </c>
      <c r="W99" s="1">
        <f t="shared" si="22"/>
        <v>0.70084496819234365</v>
      </c>
    </row>
    <row r="100" spans="1:23" x14ac:dyDescent="0.25">
      <c r="A100" s="1">
        <v>5.8840000000000003</v>
      </c>
      <c r="B100" s="1">
        <v>264.23998999999998</v>
      </c>
      <c r="C100" s="1" t="s">
        <v>100</v>
      </c>
      <c r="D100" s="1" t="s">
        <v>72</v>
      </c>
      <c r="E100" s="1">
        <v>-0.42312559999999999</v>
      </c>
      <c r="F100" s="1">
        <v>-1.2144807</v>
      </c>
      <c r="G100" s="1">
        <v>-1.2642389000000001</v>
      </c>
      <c r="H100" s="1">
        <v>-1.2971965999999999</v>
      </c>
      <c r="I100" s="1">
        <v>-1.1851560999999999</v>
      </c>
      <c r="J100" s="1">
        <v>-0.33391300000000002</v>
      </c>
      <c r="K100" s="1">
        <v>-0.38980359999999997</v>
      </c>
      <c r="L100" s="1">
        <v>-0.57333829999999997</v>
      </c>
      <c r="M100" s="1">
        <f t="shared" si="12"/>
        <v>0.74580708108741323</v>
      </c>
      <c r="N100" s="1">
        <f t="shared" si="13"/>
        <v>0.43092816510930071</v>
      </c>
      <c r="O100" s="1">
        <f t="shared" si="14"/>
        <v>0.41631894028742733</v>
      </c>
      <c r="P100" s="1">
        <f t="shared" si="15"/>
        <v>0.40691613718156333</v>
      </c>
      <c r="Q100" s="1">
        <f t="shared" si="16"/>
        <v>0.43977695139979506</v>
      </c>
      <c r="R100" s="1">
        <f t="shared" si="17"/>
        <v>0.79338168568281908</v>
      </c>
      <c r="S100" s="1">
        <f t="shared" si="18"/>
        <v>0.7632334995186163</v>
      </c>
      <c r="T100" s="1">
        <f t="shared" si="19"/>
        <v>0.6720598861385304</v>
      </c>
      <c r="U100" s="1">
        <f t="shared" si="20"/>
        <v>0.49999258091642618</v>
      </c>
      <c r="V100" s="1">
        <f t="shared" si="21"/>
        <v>0.66711300568494025</v>
      </c>
      <c r="W100" s="1">
        <f t="shared" si="22"/>
        <v>1.3342458091322125</v>
      </c>
    </row>
    <row r="101" spans="1:23" x14ac:dyDescent="0.25">
      <c r="A101" s="1">
        <v>3.4820000000000002</v>
      </c>
      <c r="B101" s="1">
        <v>264.23998999999998</v>
      </c>
      <c r="C101" s="1" t="s">
        <v>100</v>
      </c>
      <c r="D101" s="1" t="s">
        <v>22</v>
      </c>
      <c r="E101" s="1">
        <v>-0.91105590000000003</v>
      </c>
      <c r="F101" s="1">
        <v>-0.93584630000000002</v>
      </c>
      <c r="G101" s="1">
        <v>-0.54357290000000003</v>
      </c>
      <c r="H101" s="1">
        <v>-1.3134208999999999</v>
      </c>
      <c r="I101" s="1">
        <v>-0.2558742</v>
      </c>
      <c r="J101" s="1">
        <v>-0.86901709999999999</v>
      </c>
      <c r="K101" s="1">
        <v>-0.20658650000000001</v>
      </c>
      <c r="L101" s="1">
        <v>-0.19012899999999999</v>
      </c>
      <c r="M101" s="1">
        <f t="shared" si="12"/>
        <v>0.53179573059682672</v>
      </c>
      <c r="N101" s="1">
        <f t="shared" si="13"/>
        <v>0.52273573768792703</v>
      </c>
      <c r="O101" s="1">
        <f t="shared" si="14"/>
        <v>0.68606972048275006</v>
      </c>
      <c r="P101" s="1">
        <f t="shared" si="15"/>
        <v>0.40236566325383488</v>
      </c>
      <c r="Q101" s="1">
        <f t="shared" si="16"/>
        <v>0.83747951079210081</v>
      </c>
      <c r="R101" s="1">
        <f t="shared" si="17"/>
        <v>0.54751974570709339</v>
      </c>
      <c r="S101" s="1">
        <f t="shared" si="18"/>
        <v>0.86658519830340208</v>
      </c>
      <c r="T101" s="1">
        <f t="shared" si="19"/>
        <v>0.87652734225509699</v>
      </c>
      <c r="U101" s="1">
        <f t="shared" si="20"/>
        <v>0.53574171300533469</v>
      </c>
      <c r="V101" s="1">
        <f t="shared" si="21"/>
        <v>0.78202794926442332</v>
      </c>
      <c r="W101" s="1">
        <f t="shared" si="22"/>
        <v>1.4597107715908546</v>
      </c>
    </row>
    <row r="102" spans="1:23" x14ac:dyDescent="0.25">
      <c r="A102" s="1">
        <v>15.074999999999999</v>
      </c>
      <c r="B102" s="1">
        <v>265.56</v>
      </c>
      <c r="C102" s="1" t="s">
        <v>101</v>
      </c>
      <c r="D102" s="1" t="s">
        <v>6</v>
      </c>
      <c r="E102" s="1">
        <v>-0.52368585000000001</v>
      </c>
      <c r="F102" s="1">
        <v>-1.02099659</v>
      </c>
      <c r="G102" s="1">
        <v>-0.77702903999999995</v>
      </c>
      <c r="H102" s="1">
        <v>-1.44010773</v>
      </c>
      <c r="I102" s="1">
        <v>-0.82041489999999995</v>
      </c>
      <c r="J102" s="1">
        <v>8.6762710000000007E-2</v>
      </c>
      <c r="K102" s="1">
        <v>-0.99900127000000005</v>
      </c>
      <c r="L102" s="1">
        <v>-0.18774905</v>
      </c>
      <c r="M102" s="1">
        <f t="shared" si="12"/>
        <v>0.69559243613915234</v>
      </c>
      <c r="N102" s="1">
        <f t="shared" si="13"/>
        <v>0.49277583320898083</v>
      </c>
      <c r="O102" s="1">
        <f t="shared" si="14"/>
        <v>0.58356730416817293</v>
      </c>
      <c r="P102" s="1">
        <f t="shared" si="15"/>
        <v>0.36853978341770705</v>
      </c>
      <c r="Q102" s="1">
        <f t="shared" si="16"/>
        <v>0.56627906486380164</v>
      </c>
      <c r="R102" s="1">
        <f t="shared" si="17"/>
        <v>1.0619845002172617</v>
      </c>
      <c r="S102" s="1">
        <f t="shared" si="18"/>
        <v>0.50034625327783111</v>
      </c>
      <c r="T102" s="1">
        <f t="shared" si="19"/>
        <v>0.87797450385313047</v>
      </c>
      <c r="U102" s="1">
        <f t="shared" si="20"/>
        <v>0.53511883923350323</v>
      </c>
      <c r="V102" s="1">
        <f t="shared" si="21"/>
        <v>0.75164608055300619</v>
      </c>
      <c r="W102" s="1">
        <f t="shared" si="22"/>
        <v>1.4046339344539871</v>
      </c>
    </row>
    <row r="103" spans="1:23" x14ac:dyDescent="0.25">
      <c r="A103" s="1">
        <v>16.053000000000001</v>
      </c>
      <c r="B103" s="1">
        <v>267.12</v>
      </c>
      <c r="C103" s="1" t="s">
        <v>102</v>
      </c>
      <c r="D103" s="1" t="s">
        <v>6</v>
      </c>
      <c r="E103" s="1">
        <v>-0.69279215000000005</v>
      </c>
      <c r="F103" s="1">
        <v>-0.52073820999999998</v>
      </c>
      <c r="G103" s="1">
        <v>2.5841639999999999E-2</v>
      </c>
      <c r="H103" s="1">
        <v>-0.15871704</v>
      </c>
      <c r="I103" s="1">
        <v>4.522586E-2</v>
      </c>
      <c r="J103" s="1">
        <v>-0.30558494000000003</v>
      </c>
      <c r="K103" s="1">
        <v>0.24454986000000001</v>
      </c>
      <c r="L103" s="1">
        <v>0.43667373999999998</v>
      </c>
      <c r="M103" s="1">
        <f t="shared" si="12"/>
        <v>0.61865536299838297</v>
      </c>
      <c r="N103" s="1">
        <f t="shared" si="13"/>
        <v>0.69701508753003827</v>
      </c>
      <c r="O103" s="1">
        <f t="shared" si="14"/>
        <v>1.0180734429798528</v>
      </c>
      <c r="P103" s="1">
        <f t="shared" si="15"/>
        <v>0.89582135292500353</v>
      </c>
      <c r="Q103" s="1">
        <f t="shared" si="16"/>
        <v>1.0318447063025897</v>
      </c>
      <c r="R103" s="1">
        <f t="shared" si="17"/>
        <v>0.80911409511871313</v>
      </c>
      <c r="S103" s="1">
        <f t="shared" si="18"/>
        <v>1.1847230639484099</v>
      </c>
      <c r="T103" s="1">
        <f t="shared" si="19"/>
        <v>1.3534801600461472</v>
      </c>
      <c r="U103" s="1">
        <f t="shared" si="20"/>
        <v>0.80739131160831934</v>
      </c>
      <c r="V103" s="1">
        <f t="shared" si="21"/>
        <v>1.0947905063539649</v>
      </c>
      <c r="W103" s="1">
        <f t="shared" si="22"/>
        <v>1.3559602272325024</v>
      </c>
    </row>
    <row r="104" spans="1:23" x14ac:dyDescent="0.25">
      <c r="A104" s="1">
        <v>4.05</v>
      </c>
      <c r="B104" s="1">
        <v>267.83999999999997</v>
      </c>
      <c r="C104" s="1" t="s">
        <v>103</v>
      </c>
      <c r="D104" s="1" t="s">
        <v>32</v>
      </c>
      <c r="E104" s="1">
        <v>-0.46873958999999998</v>
      </c>
      <c r="F104" s="1">
        <v>-2.696293E-2</v>
      </c>
      <c r="G104" s="1">
        <v>-3.3776130000000001E-2</v>
      </c>
      <c r="H104" s="1">
        <v>-0.54201063000000005</v>
      </c>
      <c r="I104" s="1">
        <v>-0.4456369</v>
      </c>
      <c r="J104" s="1">
        <v>-1.15745443</v>
      </c>
      <c r="K104" s="1">
        <v>-0.86457941000000005</v>
      </c>
      <c r="L104" s="1">
        <v>-0.34522049999999999</v>
      </c>
      <c r="M104" s="1">
        <f t="shared" si="12"/>
        <v>0.72259561747555867</v>
      </c>
      <c r="N104" s="1">
        <f t="shared" si="13"/>
        <v>0.98148428273473687</v>
      </c>
      <c r="O104" s="1">
        <f t="shared" si="14"/>
        <v>0.97686010133060408</v>
      </c>
      <c r="P104" s="1">
        <f t="shared" si="15"/>
        <v>0.68681305615143728</v>
      </c>
      <c r="Q104" s="1">
        <f t="shared" si="16"/>
        <v>0.73426009462278063</v>
      </c>
      <c r="R104" s="1">
        <f t="shared" si="17"/>
        <v>0.44830284807671067</v>
      </c>
      <c r="S104" s="1">
        <f t="shared" si="18"/>
        <v>0.54920649415080625</v>
      </c>
      <c r="T104" s="1">
        <f t="shared" si="19"/>
        <v>0.78718765443731775</v>
      </c>
      <c r="U104" s="1">
        <f t="shared" si="20"/>
        <v>0.84193826442308417</v>
      </c>
      <c r="V104" s="1">
        <f t="shared" si="21"/>
        <v>0.62973927282190378</v>
      </c>
      <c r="W104" s="1">
        <f t="shared" si="22"/>
        <v>0.74796371590667143</v>
      </c>
    </row>
    <row r="105" spans="1:23" x14ac:dyDescent="0.25">
      <c r="A105" s="1">
        <v>12.868</v>
      </c>
      <c r="B105" s="1">
        <v>269.04001</v>
      </c>
      <c r="C105" s="1" t="s">
        <v>104</v>
      </c>
      <c r="D105" s="1" t="s">
        <v>27</v>
      </c>
      <c r="E105" s="1">
        <v>-0.21608749999999999</v>
      </c>
      <c r="F105" s="1">
        <v>-0.63434820000000003</v>
      </c>
      <c r="G105" s="1">
        <v>-0.31458740000000002</v>
      </c>
      <c r="H105" s="1">
        <v>-0.45786929999999998</v>
      </c>
      <c r="I105" s="1">
        <v>-1.0020096999999999</v>
      </c>
      <c r="J105" s="1">
        <v>-1.2824788</v>
      </c>
      <c r="K105" s="1">
        <v>-0.78267050000000005</v>
      </c>
      <c r="L105" s="1">
        <v>-0.84743489999999999</v>
      </c>
      <c r="M105" s="1">
        <f t="shared" si="12"/>
        <v>0.86089697302839019</v>
      </c>
      <c r="N105" s="1">
        <f t="shared" si="13"/>
        <v>0.64423180865100893</v>
      </c>
      <c r="O105" s="1">
        <f t="shared" si="14"/>
        <v>0.80408091899639755</v>
      </c>
      <c r="P105" s="1">
        <f t="shared" si="15"/>
        <v>0.72806072969065228</v>
      </c>
      <c r="Q105" s="1">
        <f t="shared" si="16"/>
        <v>0.49930397595513998</v>
      </c>
      <c r="R105" s="1">
        <f t="shared" si="17"/>
        <v>0.41108858010088739</v>
      </c>
      <c r="S105" s="1">
        <f t="shared" si="18"/>
        <v>0.58128980053712676</v>
      </c>
      <c r="T105" s="1">
        <f t="shared" si="19"/>
        <v>0.55577201619152461</v>
      </c>
      <c r="U105" s="1">
        <f t="shared" si="20"/>
        <v>0.75931760759161215</v>
      </c>
      <c r="V105" s="1">
        <f t="shared" si="21"/>
        <v>0.5118635931961697</v>
      </c>
      <c r="W105" s="1">
        <f t="shared" si="22"/>
        <v>0.67411000097796758</v>
      </c>
    </row>
    <row r="106" spans="1:23" x14ac:dyDescent="0.25">
      <c r="A106" s="1">
        <v>5.3710000000000004</v>
      </c>
      <c r="B106" s="1">
        <v>269.16000000000003</v>
      </c>
      <c r="C106" s="1" t="s">
        <v>105</v>
      </c>
      <c r="D106" s="1" t="s">
        <v>6</v>
      </c>
      <c r="E106" s="1">
        <v>-0.2569845</v>
      </c>
      <c r="F106" s="1">
        <v>-0.613178</v>
      </c>
      <c r="G106" s="1">
        <v>0.14145089999999999</v>
      </c>
      <c r="H106" s="1">
        <v>-0.1056834</v>
      </c>
      <c r="I106" s="1">
        <v>-0.84799150000000001</v>
      </c>
      <c r="J106" s="1">
        <v>-1.1149389999999999</v>
      </c>
      <c r="K106" s="1">
        <v>-0.85224409999999995</v>
      </c>
      <c r="L106" s="1">
        <v>-0.30745879999999998</v>
      </c>
      <c r="M106" s="1">
        <f t="shared" si="12"/>
        <v>0.83683523340982491</v>
      </c>
      <c r="N106" s="1">
        <f t="shared" si="13"/>
        <v>0.65375500886969629</v>
      </c>
      <c r="O106" s="1">
        <f t="shared" si="14"/>
        <v>1.1030138452200795</v>
      </c>
      <c r="P106" s="1">
        <f t="shared" si="15"/>
        <v>0.92936460130521203</v>
      </c>
      <c r="Q106" s="1">
        <f t="shared" si="16"/>
        <v>0.55555763752519005</v>
      </c>
      <c r="R106" s="1">
        <f t="shared" si="17"/>
        <v>0.46171067699268153</v>
      </c>
      <c r="S106" s="1">
        <f t="shared" si="18"/>
        <v>0.55392244386190292</v>
      </c>
      <c r="T106" s="1">
        <f t="shared" si="19"/>
        <v>0.80806385076569354</v>
      </c>
      <c r="U106" s="1">
        <f t="shared" si="20"/>
        <v>0.8807421722012031</v>
      </c>
      <c r="V106" s="1">
        <f t="shared" si="21"/>
        <v>0.59481365228636707</v>
      </c>
      <c r="W106" s="1">
        <f t="shared" si="22"/>
        <v>0.67535502563681438</v>
      </c>
    </row>
    <row r="107" spans="1:23" x14ac:dyDescent="0.25">
      <c r="A107" s="1">
        <v>17.794</v>
      </c>
      <c r="B107" s="1">
        <v>269.16000000000003</v>
      </c>
      <c r="C107" s="1" t="s">
        <v>105</v>
      </c>
      <c r="D107" s="1" t="s">
        <v>6</v>
      </c>
      <c r="E107" s="1">
        <v>-0.65358680000000002</v>
      </c>
      <c r="F107" s="1">
        <v>-0.88690504000000003</v>
      </c>
      <c r="G107" s="1">
        <v>-1.4287433199999999</v>
      </c>
      <c r="H107" s="1">
        <v>-0.52565660999999997</v>
      </c>
      <c r="I107" s="1">
        <v>-0.30275639999999998</v>
      </c>
      <c r="J107" s="1">
        <v>-1.0262325699999999</v>
      </c>
      <c r="K107" s="1">
        <v>-7.2019639999999996E-2</v>
      </c>
      <c r="L107" s="1">
        <v>5.1139810000000001E-2</v>
      </c>
      <c r="M107" s="1">
        <f t="shared" si="12"/>
        <v>0.63569788780671344</v>
      </c>
      <c r="N107" s="1">
        <f t="shared" si="13"/>
        <v>0.54077297492696641</v>
      </c>
      <c r="O107" s="1">
        <f t="shared" si="14"/>
        <v>0.37145431233014869</v>
      </c>
      <c r="P107" s="1">
        <f t="shared" si="15"/>
        <v>0.69464288697537191</v>
      </c>
      <c r="Q107" s="1">
        <f t="shared" si="16"/>
        <v>0.81070199589072645</v>
      </c>
      <c r="R107" s="1">
        <f t="shared" si="17"/>
        <v>0.49099064098762274</v>
      </c>
      <c r="S107" s="1">
        <f t="shared" si="18"/>
        <v>0.95130532573361837</v>
      </c>
      <c r="T107" s="1">
        <f t="shared" si="19"/>
        <v>1.0360831643824198</v>
      </c>
      <c r="U107" s="1">
        <f t="shared" si="20"/>
        <v>0.56064201550980008</v>
      </c>
      <c r="V107" s="1">
        <f t="shared" si="21"/>
        <v>0.82227028174859684</v>
      </c>
      <c r="W107" s="1">
        <f t="shared" si="22"/>
        <v>1.466658329202984</v>
      </c>
    </row>
    <row r="108" spans="1:23" x14ac:dyDescent="0.25">
      <c r="A108" s="1">
        <v>22.155999999999999</v>
      </c>
      <c r="B108" s="1">
        <v>270.12</v>
      </c>
      <c r="C108" s="1" t="s">
        <v>106</v>
      </c>
      <c r="D108" s="1" t="s">
        <v>6</v>
      </c>
      <c r="E108" s="1">
        <v>-1.0492349999999999</v>
      </c>
      <c r="F108" s="1">
        <v>-1.3672569999999999</v>
      </c>
      <c r="G108" s="1">
        <v>-0.78958130000000004</v>
      </c>
      <c r="H108" s="1">
        <v>-0.70645899999999995</v>
      </c>
      <c r="I108" s="1">
        <v>-0.3286423</v>
      </c>
      <c r="J108" s="1">
        <v>-0.28143469999999998</v>
      </c>
      <c r="K108" s="1">
        <v>-0.2253995</v>
      </c>
      <c r="L108" s="1">
        <v>-0.49801410000000002</v>
      </c>
      <c r="M108" s="1">
        <f t="shared" si="12"/>
        <v>0.48322432990970282</v>
      </c>
      <c r="N108" s="1">
        <f t="shared" si="13"/>
        <v>0.38762754550710843</v>
      </c>
      <c r="O108" s="1">
        <f t="shared" si="14"/>
        <v>0.57851196375278024</v>
      </c>
      <c r="P108" s="1">
        <f t="shared" si="15"/>
        <v>0.61282242676061693</v>
      </c>
      <c r="Q108" s="1">
        <f t="shared" si="16"/>
        <v>0.79628550433531553</v>
      </c>
      <c r="R108" s="1">
        <f t="shared" si="17"/>
        <v>0.82277239748669695</v>
      </c>
      <c r="S108" s="1">
        <f t="shared" si="18"/>
        <v>0.85535813369800673</v>
      </c>
      <c r="T108" s="1">
        <f t="shared" si="19"/>
        <v>0.7080807987341039</v>
      </c>
      <c r="U108" s="1">
        <f t="shared" si="20"/>
        <v>0.51554656648255215</v>
      </c>
      <c r="V108" s="1">
        <f t="shared" si="21"/>
        <v>0.79562420856353078</v>
      </c>
      <c r="W108" s="1">
        <f t="shared" si="22"/>
        <v>1.5432635193206303</v>
      </c>
    </row>
    <row r="109" spans="1:23" x14ac:dyDescent="0.25">
      <c r="A109" s="1">
        <v>8.3249999999999993</v>
      </c>
      <c r="B109" s="1">
        <v>271.07999000000001</v>
      </c>
      <c r="C109" s="1" t="s">
        <v>107</v>
      </c>
      <c r="D109" s="1" t="s">
        <v>6</v>
      </c>
      <c r="E109" s="1">
        <v>-0.24636040000000001</v>
      </c>
      <c r="F109" s="1">
        <v>-0.35487063000000002</v>
      </c>
      <c r="G109" s="1">
        <v>-0.25007653000000002</v>
      </c>
      <c r="H109" s="1">
        <v>-0.29265311999999999</v>
      </c>
      <c r="I109" s="1">
        <v>-1.15763075</v>
      </c>
      <c r="J109" s="1">
        <v>-1.16189279</v>
      </c>
      <c r="K109" s="1">
        <v>-1.12166864</v>
      </c>
      <c r="L109" s="1">
        <v>-4.1199279999999998E-2</v>
      </c>
      <c r="M109" s="1">
        <f t="shared" si="12"/>
        <v>0.84302048878961355</v>
      </c>
      <c r="N109" s="1">
        <f t="shared" si="13"/>
        <v>0.78193975843931807</v>
      </c>
      <c r="O109" s="1">
        <f t="shared" si="14"/>
        <v>0.84085180977993679</v>
      </c>
      <c r="P109" s="1">
        <f t="shared" si="15"/>
        <v>0.81639931670318322</v>
      </c>
      <c r="Q109" s="1">
        <f t="shared" si="16"/>
        <v>0.44824806177338677</v>
      </c>
      <c r="R109" s="1">
        <f t="shared" si="17"/>
        <v>0.44692579203204996</v>
      </c>
      <c r="S109" s="1">
        <f t="shared" si="18"/>
        <v>0.45956198238915968</v>
      </c>
      <c r="T109" s="1">
        <f t="shared" si="19"/>
        <v>0.97184673715998282</v>
      </c>
      <c r="U109" s="1">
        <f t="shared" si="20"/>
        <v>0.82055284342801293</v>
      </c>
      <c r="V109" s="1">
        <f t="shared" si="21"/>
        <v>0.58164564333864477</v>
      </c>
      <c r="W109" s="1">
        <f t="shared" si="22"/>
        <v>0.70884605177737403</v>
      </c>
    </row>
    <row r="110" spans="1:23" x14ac:dyDescent="0.25">
      <c r="A110" s="1">
        <v>16.795999999999999</v>
      </c>
      <c r="B110" s="1">
        <v>271.20001000000002</v>
      </c>
      <c r="C110" s="1" t="s">
        <v>108</v>
      </c>
      <c r="D110" s="1" t="s">
        <v>6</v>
      </c>
      <c r="E110" s="1">
        <v>-0.27385793000000003</v>
      </c>
      <c r="F110" s="1">
        <v>-0.74894088999999997</v>
      </c>
      <c r="G110" s="1">
        <v>-0.93594381000000004</v>
      </c>
      <c r="H110" s="1">
        <v>-1.12821667</v>
      </c>
      <c r="I110" s="1">
        <v>-0.59787670000000004</v>
      </c>
      <c r="J110" s="1">
        <v>-9.9668309999999996E-2</v>
      </c>
      <c r="K110" s="1">
        <v>-0.15871299999999999</v>
      </c>
      <c r="L110" s="1">
        <v>-0.64828087999999995</v>
      </c>
      <c r="M110" s="1">
        <f t="shared" si="12"/>
        <v>0.82710481392689839</v>
      </c>
      <c r="N110" s="1">
        <f t="shared" si="13"/>
        <v>0.59504022760035691</v>
      </c>
      <c r="O110" s="1">
        <f t="shared" si="14"/>
        <v>0.52270040781029536</v>
      </c>
      <c r="P110" s="1">
        <f t="shared" si="15"/>
        <v>0.45748087250572311</v>
      </c>
      <c r="Q110" s="1">
        <f t="shared" si="16"/>
        <v>0.66072566936676691</v>
      </c>
      <c r="R110" s="1">
        <f t="shared" si="17"/>
        <v>0.93324752980229386</v>
      </c>
      <c r="S110" s="1">
        <f t="shared" si="18"/>
        <v>0.89582386151013793</v>
      </c>
      <c r="T110" s="1">
        <f t="shared" si="19"/>
        <v>0.63804015153130822</v>
      </c>
      <c r="U110" s="1">
        <f t="shared" si="20"/>
        <v>0.60058158046081844</v>
      </c>
      <c r="V110" s="1">
        <f t="shared" si="21"/>
        <v>0.78195930305262673</v>
      </c>
      <c r="W110" s="1">
        <f t="shared" si="22"/>
        <v>1.3020034721222045</v>
      </c>
    </row>
    <row r="111" spans="1:23" x14ac:dyDescent="0.25">
      <c r="A111" s="1">
        <v>16.61</v>
      </c>
      <c r="B111" s="1">
        <v>272.04001</v>
      </c>
      <c r="C111" s="1" t="s">
        <v>109</v>
      </c>
      <c r="D111" s="1" t="s">
        <v>6</v>
      </c>
      <c r="E111" s="1">
        <v>-0.52151320000000001</v>
      </c>
      <c r="F111" s="1">
        <v>-0.73986439999999998</v>
      </c>
      <c r="G111" s="1">
        <v>-0.25659130000000002</v>
      </c>
      <c r="H111" s="1">
        <v>-0.89079750000000002</v>
      </c>
      <c r="I111" s="1">
        <v>-0.24833720000000001</v>
      </c>
      <c r="J111" s="1">
        <v>-0.14492650000000001</v>
      </c>
      <c r="K111" s="1">
        <v>0.1102196</v>
      </c>
      <c r="L111" s="1">
        <v>-0.55019589999999996</v>
      </c>
      <c r="M111" s="1">
        <f t="shared" si="12"/>
        <v>0.69664076402721398</v>
      </c>
      <c r="N111" s="1">
        <f t="shared" si="13"/>
        <v>0.59879563091963628</v>
      </c>
      <c r="O111" s="1">
        <f t="shared" si="14"/>
        <v>0.83706334014631256</v>
      </c>
      <c r="P111" s="1">
        <f t="shared" si="15"/>
        <v>0.53931591015855551</v>
      </c>
      <c r="Q111" s="1">
        <f t="shared" si="16"/>
        <v>0.84186616188214503</v>
      </c>
      <c r="R111" s="1">
        <f t="shared" si="17"/>
        <v>0.90442545353393367</v>
      </c>
      <c r="S111" s="1">
        <f t="shared" si="18"/>
        <v>1.0793925238640654</v>
      </c>
      <c r="T111" s="1">
        <f t="shared" si="19"/>
        <v>0.68292738905576467</v>
      </c>
      <c r="U111" s="1">
        <f t="shared" si="20"/>
        <v>0.66795391131292958</v>
      </c>
      <c r="V111" s="1">
        <f t="shared" si="21"/>
        <v>0.87715288208397724</v>
      </c>
      <c r="W111" s="1">
        <f t="shared" si="22"/>
        <v>1.313193720746161</v>
      </c>
    </row>
    <row r="112" spans="1:23" x14ac:dyDescent="0.25">
      <c r="A112" s="1">
        <v>4.7809999999999997</v>
      </c>
      <c r="B112" s="1">
        <v>272.16000000000003</v>
      </c>
      <c r="C112" s="1" t="s">
        <v>110</v>
      </c>
      <c r="D112" s="1" t="s">
        <v>72</v>
      </c>
      <c r="E112" s="1">
        <v>-0.74792789999999998</v>
      </c>
      <c r="F112" s="1">
        <v>-0.1400343</v>
      </c>
      <c r="G112" s="1">
        <v>-0.44987260000000001</v>
      </c>
      <c r="H112" s="1">
        <v>0.12704480000000001</v>
      </c>
      <c r="I112" s="1">
        <v>-1.1610597</v>
      </c>
      <c r="J112" s="1">
        <v>-1.1860485000000001</v>
      </c>
      <c r="K112" s="1">
        <v>-1.1700733999999999</v>
      </c>
      <c r="L112" s="1">
        <v>-0.28432059999999998</v>
      </c>
      <c r="M112" s="1">
        <f t="shared" si="12"/>
        <v>0.59545818250445159</v>
      </c>
      <c r="N112" s="1">
        <f t="shared" si="13"/>
        <v>0.90749757935265285</v>
      </c>
      <c r="O112" s="1">
        <f t="shared" si="14"/>
        <v>0.73210749529893671</v>
      </c>
      <c r="P112" s="1">
        <f t="shared" si="15"/>
        <v>1.0920544567792843</v>
      </c>
      <c r="Q112" s="1">
        <f t="shared" si="16"/>
        <v>0.44718394564024427</v>
      </c>
      <c r="R112" s="1">
        <f t="shared" si="17"/>
        <v>0.4395050050872652</v>
      </c>
      <c r="S112" s="1">
        <f t="shared" si="18"/>
        <v>0.44439873033255917</v>
      </c>
      <c r="T112" s="1">
        <f t="shared" si="19"/>
        <v>0.82112820691355293</v>
      </c>
      <c r="U112" s="1">
        <f t="shared" si="20"/>
        <v>0.83177942848383135</v>
      </c>
      <c r="V112" s="1">
        <f t="shared" si="21"/>
        <v>0.53805397199340543</v>
      </c>
      <c r="W112" s="1">
        <f t="shared" si="22"/>
        <v>0.64687097753087131</v>
      </c>
    </row>
    <row r="113" spans="1:23" x14ac:dyDescent="0.25">
      <c r="A113" s="1">
        <v>4.444</v>
      </c>
      <c r="B113" s="1">
        <v>273.12</v>
      </c>
      <c r="C113" s="1" t="s">
        <v>111</v>
      </c>
      <c r="D113" s="1" t="s">
        <v>6</v>
      </c>
      <c r="E113" s="1">
        <v>-0.51352379999999997</v>
      </c>
      <c r="F113" s="1">
        <v>0.14510990000000001</v>
      </c>
      <c r="G113" s="1">
        <v>-0.21845300000000001</v>
      </c>
      <c r="H113" s="1">
        <v>-0.1722147</v>
      </c>
      <c r="I113" s="1">
        <v>-0.21470230000000001</v>
      </c>
      <c r="J113" s="1">
        <v>-0.69064999999999999</v>
      </c>
      <c r="K113" s="1">
        <v>-1.1382607</v>
      </c>
      <c r="L113" s="1">
        <v>-0.90286109999999997</v>
      </c>
      <c r="M113" s="1">
        <f t="shared" si="12"/>
        <v>0.70050934409111532</v>
      </c>
      <c r="N113" s="1">
        <f t="shared" si="13"/>
        <v>1.105814887634502</v>
      </c>
      <c r="O113" s="1">
        <f t="shared" si="14"/>
        <v>0.85948656880534124</v>
      </c>
      <c r="P113" s="1">
        <f t="shared" si="15"/>
        <v>0.88747925393295535</v>
      </c>
      <c r="Q113" s="1">
        <f t="shared" si="16"/>
        <v>0.86172395803310808</v>
      </c>
      <c r="R113" s="1">
        <f t="shared" si="17"/>
        <v>0.61957464040604326</v>
      </c>
      <c r="S113" s="1">
        <f t="shared" si="18"/>
        <v>0.45430695596302684</v>
      </c>
      <c r="T113" s="1">
        <f t="shared" si="19"/>
        <v>0.53482503342517795</v>
      </c>
      <c r="U113" s="1">
        <f t="shared" si="20"/>
        <v>0.88832251361597847</v>
      </c>
      <c r="V113" s="1">
        <f t="shared" si="21"/>
        <v>0.61760764695683901</v>
      </c>
      <c r="W113" s="1">
        <f t="shared" si="22"/>
        <v>0.69525159780407253</v>
      </c>
    </row>
    <row r="114" spans="1:23" x14ac:dyDescent="0.25">
      <c r="A114" s="1">
        <v>1.651</v>
      </c>
      <c r="B114" s="1">
        <v>273.12</v>
      </c>
      <c r="C114" s="1" t="s">
        <v>111</v>
      </c>
      <c r="D114" s="1" t="s">
        <v>6</v>
      </c>
      <c r="E114" s="1">
        <v>-1.34884928</v>
      </c>
      <c r="F114" s="1">
        <v>-1.0446336199999999</v>
      </c>
      <c r="G114" s="1">
        <v>-0.83628009000000003</v>
      </c>
      <c r="H114" s="1">
        <v>-0.32066655999999999</v>
      </c>
      <c r="I114" s="1">
        <v>7.0775459999999998E-2</v>
      </c>
      <c r="J114" s="1">
        <v>-0.25648067000000002</v>
      </c>
      <c r="K114" s="1">
        <v>-1.14198763</v>
      </c>
      <c r="L114" s="1">
        <v>-0.69466300999999997</v>
      </c>
      <c r="M114" s="1">
        <f t="shared" si="12"/>
        <v>0.39260507309512688</v>
      </c>
      <c r="N114" s="1">
        <f t="shared" si="13"/>
        <v>0.48476800222270722</v>
      </c>
      <c r="O114" s="1">
        <f t="shared" si="14"/>
        <v>0.56008585945950717</v>
      </c>
      <c r="P114" s="1">
        <f t="shared" si="15"/>
        <v>0.80069984942012584</v>
      </c>
      <c r="Q114" s="1">
        <f t="shared" si="16"/>
        <v>1.0502810663130344</v>
      </c>
      <c r="R114" s="1">
        <f t="shared" si="17"/>
        <v>0.83712753102891002</v>
      </c>
      <c r="S114" s="1">
        <f t="shared" si="18"/>
        <v>0.45313485439975576</v>
      </c>
      <c r="T114" s="1">
        <f t="shared" si="19"/>
        <v>0.61785362222491846</v>
      </c>
      <c r="U114" s="1">
        <f t="shared" si="20"/>
        <v>0.55953969604936682</v>
      </c>
      <c r="V114" s="1">
        <f t="shared" si="21"/>
        <v>0.73959926849165469</v>
      </c>
      <c r="W114" s="1">
        <f t="shared" si="22"/>
        <v>1.3217994607238763</v>
      </c>
    </row>
    <row r="115" spans="1:23" x14ac:dyDescent="0.25">
      <c r="A115" s="1">
        <v>16.757999999999999</v>
      </c>
      <c r="B115" s="1">
        <v>275.04001</v>
      </c>
      <c r="C115" s="1" t="s">
        <v>112</v>
      </c>
      <c r="D115" s="1" t="s">
        <v>6</v>
      </c>
      <c r="E115" s="1">
        <v>-0.59610052999999996</v>
      </c>
      <c r="F115" s="1">
        <v>-0.78087636999999999</v>
      </c>
      <c r="G115" s="1">
        <v>-0.93419275000000002</v>
      </c>
      <c r="H115" s="1">
        <v>-0.49449515999999999</v>
      </c>
      <c r="I115" s="1">
        <v>-0.35161281</v>
      </c>
      <c r="J115" s="1">
        <v>9.0854920000000006E-2</v>
      </c>
      <c r="K115" s="1">
        <v>-0.12240785</v>
      </c>
      <c r="L115" s="1">
        <v>-0.88758117000000003</v>
      </c>
      <c r="M115" s="1">
        <f t="shared" si="12"/>
        <v>0.66153962088714335</v>
      </c>
      <c r="N115" s="1">
        <f t="shared" si="13"/>
        <v>0.58201313997357129</v>
      </c>
      <c r="O115" s="1">
        <f t="shared" si="14"/>
        <v>0.52333521657571724</v>
      </c>
      <c r="P115" s="1">
        <f t="shared" si="15"/>
        <v>0.70981001734691662</v>
      </c>
      <c r="Q115" s="1">
        <f t="shared" si="16"/>
        <v>0.78370748987476124</v>
      </c>
      <c r="R115" s="1">
        <f t="shared" si="17"/>
        <v>1.0650010995881583</v>
      </c>
      <c r="S115" s="1">
        <f t="shared" si="18"/>
        <v>0.91865314345158355</v>
      </c>
      <c r="T115" s="1">
        <f t="shared" si="19"/>
        <v>0.54051959693906404</v>
      </c>
      <c r="U115" s="1">
        <f t="shared" si="20"/>
        <v>0.61917449869583718</v>
      </c>
      <c r="V115" s="1">
        <f t="shared" si="21"/>
        <v>0.8269703324633918</v>
      </c>
      <c r="W115" s="1">
        <f t="shared" si="22"/>
        <v>1.3356014083351841</v>
      </c>
    </row>
    <row r="116" spans="1:23" x14ac:dyDescent="0.25">
      <c r="A116" s="1">
        <v>18.510999999999999</v>
      </c>
      <c r="B116" s="1">
        <v>276</v>
      </c>
      <c r="C116" s="1" t="s">
        <v>113</v>
      </c>
      <c r="D116" s="1" t="s">
        <v>6</v>
      </c>
      <c r="E116" s="1">
        <v>-0.60474220000000001</v>
      </c>
      <c r="F116" s="1">
        <v>-0.13910729999999999</v>
      </c>
      <c r="G116" s="1">
        <v>-0.24062890000000001</v>
      </c>
      <c r="H116" s="1">
        <v>-0.16694890000000001</v>
      </c>
      <c r="I116" s="1">
        <v>-1.3206023</v>
      </c>
      <c r="J116" s="1">
        <v>-1.3326480000000001</v>
      </c>
      <c r="K116" s="1">
        <v>-1.1507289000000001</v>
      </c>
      <c r="L116" s="1">
        <v>-1.0431043</v>
      </c>
      <c r="M116" s="1">
        <f t="shared" si="12"/>
        <v>0.65758887635905705</v>
      </c>
      <c r="N116" s="1">
        <f t="shared" si="13"/>
        <v>0.90808087697391293</v>
      </c>
      <c r="O116" s="1">
        <f t="shared" si="14"/>
        <v>0.84637627936456272</v>
      </c>
      <c r="P116" s="1">
        <f t="shared" si="15"/>
        <v>0.89072444934844308</v>
      </c>
      <c r="Q116" s="1">
        <f t="shared" si="16"/>
        <v>0.40036775734855629</v>
      </c>
      <c r="R116" s="1">
        <f t="shared" si="17"/>
        <v>0.39703882628165615</v>
      </c>
      <c r="S116" s="1">
        <f t="shared" si="18"/>
        <v>0.45039761717988031</v>
      </c>
      <c r="T116" s="1">
        <f t="shared" si="19"/>
        <v>0.4852821500217453</v>
      </c>
      <c r="U116" s="1">
        <f t="shared" si="20"/>
        <v>0.82569262051149395</v>
      </c>
      <c r="V116" s="1">
        <f t="shared" si="21"/>
        <v>0.43327158770795948</v>
      </c>
      <c r="W116" s="1">
        <f t="shared" si="22"/>
        <v>0.52473714424086726</v>
      </c>
    </row>
    <row r="117" spans="1:23" x14ac:dyDescent="0.25">
      <c r="A117" s="1">
        <v>6.1580000000000004</v>
      </c>
      <c r="B117" s="1">
        <v>276</v>
      </c>
      <c r="C117" s="1" t="s">
        <v>113</v>
      </c>
      <c r="D117" s="1" t="s">
        <v>72</v>
      </c>
      <c r="E117" s="1">
        <v>0.1156209</v>
      </c>
      <c r="F117" s="1">
        <v>-0.4394595</v>
      </c>
      <c r="G117" s="1">
        <v>0.25236029999999998</v>
      </c>
      <c r="H117" s="1">
        <v>-0.78488380000000002</v>
      </c>
      <c r="I117" s="1">
        <v>-0.37451820000000002</v>
      </c>
      <c r="J117" s="1">
        <v>-1.1714426</v>
      </c>
      <c r="K117" s="1">
        <v>-0.53052390000000005</v>
      </c>
      <c r="L117" s="1">
        <v>-0.83520899999999998</v>
      </c>
      <c r="M117" s="1">
        <f t="shared" si="12"/>
        <v>1.0834412313127346</v>
      </c>
      <c r="N117" s="1">
        <f t="shared" si="13"/>
        <v>0.73741082495424726</v>
      </c>
      <c r="O117" s="1">
        <f t="shared" si="14"/>
        <v>1.1911542922012992</v>
      </c>
      <c r="P117" s="1">
        <f t="shared" si="15"/>
        <v>0.58039870276968208</v>
      </c>
      <c r="Q117" s="1">
        <f t="shared" si="16"/>
        <v>0.77136297277042654</v>
      </c>
      <c r="R117" s="1">
        <f t="shared" si="17"/>
        <v>0.44397717062734748</v>
      </c>
      <c r="S117" s="1">
        <f t="shared" si="18"/>
        <v>0.69230328552062992</v>
      </c>
      <c r="T117" s="1">
        <f t="shared" si="19"/>
        <v>0.56050183448678637</v>
      </c>
      <c r="U117" s="1">
        <f t="shared" si="20"/>
        <v>0.89810126280949087</v>
      </c>
      <c r="V117" s="1">
        <f t="shared" si="21"/>
        <v>0.61703631585129759</v>
      </c>
      <c r="W117" s="1">
        <f t="shared" si="22"/>
        <v>0.6870453716110474</v>
      </c>
    </row>
    <row r="118" spans="1:23" x14ac:dyDescent="0.25">
      <c r="A118" s="1">
        <v>5.3460000000000001</v>
      </c>
      <c r="B118" s="1">
        <v>276.12</v>
      </c>
      <c r="C118" s="1" t="s">
        <v>114</v>
      </c>
      <c r="D118" s="1" t="s">
        <v>6</v>
      </c>
      <c r="E118" s="1">
        <v>-0.84347296000000005</v>
      </c>
      <c r="F118" s="1">
        <v>8.9573810000000004E-2</v>
      </c>
      <c r="G118" s="1">
        <v>-0.11265057000000001</v>
      </c>
      <c r="H118" s="1">
        <v>-0.42017582999999997</v>
      </c>
      <c r="I118" s="1">
        <v>-0.64325133999999995</v>
      </c>
      <c r="J118" s="1">
        <v>-1.1857240600000001</v>
      </c>
      <c r="K118" s="1">
        <v>-0.85572972000000003</v>
      </c>
      <c r="L118" s="1">
        <v>-0.51865707000000005</v>
      </c>
      <c r="M118" s="1">
        <f t="shared" si="12"/>
        <v>0.55730037913360109</v>
      </c>
      <c r="N118" s="1">
        <f t="shared" si="13"/>
        <v>1.0640558007450041</v>
      </c>
      <c r="O118" s="1">
        <f t="shared" si="14"/>
        <v>0.92488726461974224</v>
      </c>
      <c r="P118" s="1">
        <f t="shared" si="15"/>
        <v>0.7473335366933781</v>
      </c>
      <c r="Q118" s="1">
        <f t="shared" si="16"/>
        <v>0.6402683762006669</v>
      </c>
      <c r="R118" s="1">
        <f t="shared" si="17"/>
        <v>0.43960385414025349</v>
      </c>
      <c r="S118" s="1">
        <f t="shared" si="18"/>
        <v>0.55258575622974349</v>
      </c>
      <c r="T118" s="1">
        <f t="shared" si="19"/>
        <v>0.69802128267376184</v>
      </c>
      <c r="U118" s="1">
        <f t="shared" si="20"/>
        <v>0.82339424529793137</v>
      </c>
      <c r="V118" s="1">
        <f t="shared" si="21"/>
        <v>0.58261981731110646</v>
      </c>
      <c r="W118" s="1">
        <f t="shared" si="22"/>
        <v>0.70758305712993574</v>
      </c>
    </row>
    <row r="119" spans="1:23" x14ac:dyDescent="0.25">
      <c r="A119" s="1">
        <v>11.446999999999999</v>
      </c>
      <c r="B119" s="1">
        <v>278.04001</v>
      </c>
      <c r="C119" s="1" t="s">
        <v>115</v>
      </c>
      <c r="D119" s="1" t="s">
        <v>6</v>
      </c>
      <c r="E119" s="1">
        <v>-4.0927690000000003E-2</v>
      </c>
      <c r="F119" s="1">
        <v>-0.31250695000000001</v>
      </c>
      <c r="G119" s="1">
        <v>-0.40291304</v>
      </c>
      <c r="H119" s="1">
        <v>-0.34345023000000002</v>
      </c>
      <c r="I119" s="1">
        <v>-0.87420136000000004</v>
      </c>
      <c r="J119" s="1">
        <v>-0.83709045000000004</v>
      </c>
      <c r="K119" s="1">
        <v>-0.77746747999999999</v>
      </c>
      <c r="L119" s="1">
        <v>-0.78657701999999996</v>
      </c>
      <c r="M119" s="1">
        <f t="shared" si="12"/>
        <v>0.97202970632074215</v>
      </c>
      <c r="N119" s="1">
        <f t="shared" si="13"/>
        <v>0.80524128681772644</v>
      </c>
      <c r="O119" s="1">
        <f t="shared" si="14"/>
        <v>0.75632958584978971</v>
      </c>
      <c r="P119" s="1">
        <f t="shared" si="15"/>
        <v>0.78815417194310777</v>
      </c>
      <c r="Q119" s="1">
        <f t="shared" si="16"/>
        <v>0.54555578883740885</v>
      </c>
      <c r="R119" s="1">
        <f t="shared" si="17"/>
        <v>0.55977134827132236</v>
      </c>
      <c r="S119" s="1">
        <f t="shared" si="18"/>
        <v>0.58338998299684219</v>
      </c>
      <c r="T119" s="1">
        <f t="shared" si="19"/>
        <v>0.57971791702431918</v>
      </c>
      <c r="U119" s="1">
        <f t="shared" si="20"/>
        <v>0.83043868773284146</v>
      </c>
      <c r="V119" s="1">
        <f t="shared" si="21"/>
        <v>0.56710875928247317</v>
      </c>
      <c r="W119" s="1">
        <f t="shared" si="22"/>
        <v>0.68290262443181893</v>
      </c>
    </row>
    <row r="120" spans="1:23" x14ac:dyDescent="0.25">
      <c r="A120" s="1">
        <v>8.0120000000000005</v>
      </c>
      <c r="B120" s="1">
        <v>278.04001</v>
      </c>
      <c r="C120" s="1" t="s">
        <v>115</v>
      </c>
      <c r="D120" s="1" t="s">
        <v>54</v>
      </c>
      <c r="E120" s="1">
        <v>-0.35915999999999998</v>
      </c>
      <c r="F120" s="1">
        <v>-0.2070128</v>
      </c>
      <c r="G120" s="1">
        <v>-0.3405437</v>
      </c>
      <c r="H120" s="1">
        <v>-0.4298206</v>
      </c>
      <c r="I120" s="1">
        <v>-1.1412384</v>
      </c>
      <c r="J120" s="1">
        <v>-0.84950599999999998</v>
      </c>
      <c r="K120" s="1">
        <v>-0.82275569999999998</v>
      </c>
      <c r="L120" s="1">
        <v>-0.89397170000000004</v>
      </c>
      <c r="M120" s="1">
        <f t="shared" si="12"/>
        <v>0.77961837537204182</v>
      </c>
      <c r="N120" s="1">
        <f t="shared" si="13"/>
        <v>0.86632917004763232</v>
      </c>
      <c r="O120" s="1">
        <f t="shared" si="14"/>
        <v>0.78974362973436274</v>
      </c>
      <c r="P120" s="1">
        <f t="shared" si="15"/>
        <v>0.74235409175505929</v>
      </c>
      <c r="Q120" s="1">
        <f t="shared" si="16"/>
        <v>0.45337024052702385</v>
      </c>
      <c r="R120" s="1">
        <f t="shared" si="17"/>
        <v>0.55497473501423489</v>
      </c>
      <c r="S120" s="1">
        <f t="shared" si="18"/>
        <v>0.56536101134791872</v>
      </c>
      <c r="T120" s="1">
        <f t="shared" si="19"/>
        <v>0.53813061829366549</v>
      </c>
      <c r="U120" s="1">
        <f t="shared" si="20"/>
        <v>0.79451131672727404</v>
      </c>
      <c r="V120" s="1">
        <f t="shared" si="21"/>
        <v>0.52795915129571069</v>
      </c>
      <c r="W120" s="1">
        <f t="shared" si="22"/>
        <v>0.66450803176783357</v>
      </c>
    </row>
    <row r="121" spans="1:23" x14ac:dyDescent="0.25">
      <c r="A121" s="1">
        <v>21.352</v>
      </c>
      <c r="B121" s="1">
        <v>280.20001000000002</v>
      </c>
      <c r="C121" s="1" t="s">
        <v>116</v>
      </c>
      <c r="D121" s="1" t="s">
        <v>6</v>
      </c>
      <c r="E121" s="1">
        <v>-1.3779707000000001</v>
      </c>
      <c r="F121" s="1">
        <v>-1.0695987</v>
      </c>
      <c r="G121" s="1">
        <v>-1.3910077999999999</v>
      </c>
      <c r="H121" s="1">
        <v>-0.40495370000000003</v>
      </c>
      <c r="I121" s="1">
        <v>-0.71137799999999995</v>
      </c>
      <c r="J121" s="1">
        <v>-0.2192511</v>
      </c>
      <c r="K121" s="1">
        <v>-0.2103294</v>
      </c>
      <c r="L121" s="1">
        <v>-0.4908035</v>
      </c>
      <c r="M121" s="1">
        <f t="shared" si="12"/>
        <v>0.38475961912569046</v>
      </c>
      <c r="N121" s="1">
        <f t="shared" si="13"/>
        <v>0.47645151032619437</v>
      </c>
      <c r="O121" s="1">
        <f t="shared" si="14"/>
        <v>0.38129835180065369</v>
      </c>
      <c r="P121" s="1">
        <f t="shared" si="15"/>
        <v>0.75526053075303579</v>
      </c>
      <c r="Q121" s="1">
        <f t="shared" si="16"/>
        <v>0.61073651102180226</v>
      </c>
      <c r="R121" s="1">
        <f t="shared" si="17"/>
        <v>0.85901123166869475</v>
      </c>
      <c r="S121" s="1">
        <f t="shared" si="18"/>
        <v>0.86433986038213662</v>
      </c>
      <c r="T121" s="1">
        <f t="shared" si="19"/>
        <v>0.71162865027338795</v>
      </c>
      <c r="U121" s="1">
        <f t="shared" si="20"/>
        <v>0.49944250300139359</v>
      </c>
      <c r="V121" s="1">
        <f t="shared" si="21"/>
        <v>0.76142906333650551</v>
      </c>
      <c r="W121" s="1">
        <f t="shared" si="22"/>
        <v>1.5245579996910694</v>
      </c>
    </row>
    <row r="122" spans="1:23" x14ac:dyDescent="0.25">
      <c r="A122" s="1">
        <v>22.678000000000001</v>
      </c>
      <c r="B122" s="1">
        <v>280.20001000000002</v>
      </c>
      <c r="C122" s="1" t="s">
        <v>116</v>
      </c>
      <c r="D122" s="1" t="s">
        <v>32</v>
      </c>
      <c r="E122" s="1">
        <v>-0.26131850000000001</v>
      </c>
      <c r="F122" s="1">
        <v>-0.31387470000000001</v>
      </c>
      <c r="G122" s="1">
        <v>-0.25854110000000002</v>
      </c>
      <c r="H122" s="1">
        <v>-0.60082709999999995</v>
      </c>
      <c r="I122" s="1">
        <v>-0.78947970000000001</v>
      </c>
      <c r="J122" s="1">
        <v>-0.69788079999999997</v>
      </c>
      <c r="K122" s="1">
        <v>-1.2511184</v>
      </c>
      <c r="L122" s="1">
        <v>-0.86445859999999997</v>
      </c>
      <c r="M122" s="1">
        <f t="shared" si="12"/>
        <v>0.83432506906507742</v>
      </c>
      <c r="N122" s="1">
        <f t="shared" si="13"/>
        <v>0.80447823792220274</v>
      </c>
      <c r="O122" s="1">
        <f t="shared" si="14"/>
        <v>0.8359328145281415</v>
      </c>
      <c r="P122" s="1">
        <f t="shared" si="15"/>
        <v>0.65937582550418916</v>
      </c>
      <c r="Q122" s="1">
        <f t="shared" si="16"/>
        <v>0.57855270617133847</v>
      </c>
      <c r="R122" s="1">
        <f t="shared" si="17"/>
        <v>0.61647709590356481</v>
      </c>
      <c r="S122" s="1">
        <f t="shared" si="18"/>
        <v>0.42012239583393279</v>
      </c>
      <c r="T122" s="1">
        <f t="shared" si="19"/>
        <v>0.54925248613995514</v>
      </c>
      <c r="U122" s="1">
        <f t="shared" si="20"/>
        <v>0.78352798675490276</v>
      </c>
      <c r="V122" s="1">
        <f t="shared" si="21"/>
        <v>0.54110117101219779</v>
      </c>
      <c r="W122" s="1">
        <f t="shared" si="22"/>
        <v>0.6905958436191264</v>
      </c>
    </row>
    <row r="123" spans="1:23" x14ac:dyDescent="0.25">
      <c r="A123" s="1">
        <v>6.4859999999999998</v>
      </c>
      <c r="B123" s="1">
        <v>282.23998999999998</v>
      </c>
      <c r="C123" s="1" t="s">
        <v>117</v>
      </c>
      <c r="D123" s="1" t="s">
        <v>27</v>
      </c>
      <c r="E123" s="1">
        <v>-0.252287765</v>
      </c>
      <c r="F123" s="1">
        <v>-1.167681948</v>
      </c>
      <c r="G123" s="1">
        <v>-0.63842047599999996</v>
      </c>
      <c r="H123" s="1">
        <v>-0.69302974399999995</v>
      </c>
      <c r="I123" s="1">
        <v>-0.35440046800000002</v>
      </c>
      <c r="J123" s="1">
        <v>-7.6999207E-2</v>
      </c>
      <c r="K123" s="1">
        <v>9.8007849999999994E-3</v>
      </c>
      <c r="L123" s="1">
        <v>-0.52609616400000003</v>
      </c>
      <c r="M123" s="1">
        <f t="shared" si="12"/>
        <v>0.83956401386636603</v>
      </c>
      <c r="N123" s="1">
        <f t="shared" si="13"/>
        <v>0.44513598908663871</v>
      </c>
      <c r="O123" s="1">
        <f t="shared" si="14"/>
        <v>0.64241590820413208</v>
      </c>
      <c r="P123" s="1">
        <f t="shared" si="15"/>
        <v>0.61855348651361131</v>
      </c>
      <c r="Q123" s="1">
        <f t="shared" si="16"/>
        <v>0.78219462746007162</v>
      </c>
      <c r="R123" s="1">
        <f t="shared" si="17"/>
        <v>0.94802748622670729</v>
      </c>
      <c r="S123" s="1">
        <f t="shared" si="18"/>
        <v>1.0068165138814669</v>
      </c>
      <c r="T123" s="1">
        <f t="shared" si="19"/>
        <v>0.69443127846363262</v>
      </c>
      <c r="U123" s="1">
        <f t="shared" si="20"/>
        <v>0.63641734941768702</v>
      </c>
      <c r="V123" s="1">
        <f t="shared" si="21"/>
        <v>0.85786747650796968</v>
      </c>
      <c r="W123" s="1">
        <f t="shared" si="22"/>
        <v>1.3479636865539673</v>
      </c>
    </row>
    <row r="124" spans="1:23" x14ac:dyDescent="0.25">
      <c r="A124" s="1">
        <v>0.96399999999999997</v>
      </c>
      <c r="B124" s="1">
        <v>282.23998999999998</v>
      </c>
      <c r="C124" s="1" t="s">
        <v>117</v>
      </c>
      <c r="D124" s="1" t="s">
        <v>6</v>
      </c>
      <c r="E124" s="1">
        <v>-1.20191621</v>
      </c>
      <c r="F124" s="1">
        <v>-1.2194511299999999</v>
      </c>
      <c r="G124" s="1">
        <v>-0.66396071000000001</v>
      </c>
      <c r="H124" s="1">
        <v>-0.82470544999999995</v>
      </c>
      <c r="I124" s="1">
        <v>-9.4315960000000004E-2</v>
      </c>
      <c r="J124" s="1">
        <v>-0.43666526</v>
      </c>
      <c r="K124" s="1">
        <v>0.28283109000000001</v>
      </c>
      <c r="L124" s="1">
        <v>-0.54013798999999996</v>
      </c>
      <c r="M124" s="1">
        <f t="shared" si="12"/>
        <v>0.43469752602353212</v>
      </c>
      <c r="N124" s="1">
        <f t="shared" si="13"/>
        <v>0.42944606890989195</v>
      </c>
      <c r="O124" s="1">
        <f t="shared" si="14"/>
        <v>0.63114320421996495</v>
      </c>
      <c r="P124" s="1">
        <f t="shared" si="15"/>
        <v>0.56459746252551835</v>
      </c>
      <c r="Q124" s="1">
        <f t="shared" si="16"/>
        <v>0.93671627718785966</v>
      </c>
      <c r="R124" s="1">
        <f t="shared" si="17"/>
        <v>0.73884044068386678</v>
      </c>
      <c r="S124" s="1">
        <f t="shared" si="18"/>
        <v>1.2165799137393714</v>
      </c>
      <c r="T124" s="1">
        <f t="shared" si="19"/>
        <v>0.68770512873066925</v>
      </c>
      <c r="U124" s="1">
        <f t="shared" si="20"/>
        <v>0.51497106541972681</v>
      </c>
      <c r="V124" s="1">
        <f t="shared" si="21"/>
        <v>0.89496044008544162</v>
      </c>
      <c r="W124" s="1">
        <f t="shared" si="22"/>
        <v>1.7378849030207255</v>
      </c>
    </row>
    <row r="125" spans="1:23" x14ac:dyDescent="0.25">
      <c r="A125" s="1">
        <v>1.8260000000000001</v>
      </c>
      <c r="B125" s="1">
        <v>282.23998999999998</v>
      </c>
      <c r="C125" s="1" t="s">
        <v>117</v>
      </c>
      <c r="D125" s="1" t="s">
        <v>6</v>
      </c>
      <c r="E125" s="1">
        <v>-0.23542175000000001</v>
      </c>
      <c r="F125" s="1">
        <v>-1.0203650799999999</v>
      </c>
      <c r="G125" s="1">
        <v>-1.31303769</v>
      </c>
      <c r="H125" s="1">
        <v>-1.0358705399999999</v>
      </c>
      <c r="I125" s="1">
        <v>-9.4315960000000004E-2</v>
      </c>
      <c r="J125" s="1">
        <v>-0.84981326000000001</v>
      </c>
      <c r="K125" s="1">
        <v>0.28283109000000001</v>
      </c>
      <c r="L125" s="1">
        <v>-0.73601992000000005</v>
      </c>
      <c r="M125" s="1">
        <f t="shared" si="12"/>
        <v>0.84943664292783372</v>
      </c>
      <c r="N125" s="1">
        <f t="shared" si="13"/>
        <v>0.49299158288349726</v>
      </c>
      <c r="O125" s="1">
        <f t="shared" si="14"/>
        <v>0.40247255419154249</v>
      </c>
      <c r="P125" s="1">
        <f t="shared" si="15"/>
        <v>0.48772149440756657</v>
      </c>
      <c r="Q125" s="1">
        <f t="shared" si="16"/>
        <v>0.93671627718785966</v>
      </c>
      <c r="R125" s="1">
        <f t="shared" si="17"/>
        <v>0.55485655107722442</v>
      </c>
      <c r="S125" s="1">
        <f t="shared" si="18"/>
        <v>1.2165799137393714</v>
      </c>
      <c r="T125" s="1">
        <f t="shared" si="19"/>
        <v>0.60039342375807514</v>
      </c>
      <c r="U125" s="1">
        <f t="shared" si="20"/>
        <v>0.55815556860260995</v>
      </c>
      <c r="V125" s="1">
        <f t="shared" si="21"/>
        <v>0.82713654144063264</v>
      </c>
      <c r="W125" s="1">
        <f t="shared" si="22"/>
        <v>1.4819103991230249</v>
      </c>
    </row>
    <row r="126" spans="1:23" x14ac:dyDescent="0.25">
      <c r="A126" s="1">
        <v>1.7549999999999999</v>
      </c>
      <c r="B126" s="1">
        <v>282.95999</v>
      </c>
      <c r="C126" s="1" t="s">
        <v>118</v>
      </c>
      <c r="D126" s="1" t="s">
        <v>27</v>
      </c>
      <c r="E126" s="1">
        <v>0.71943889999999999</v>
      </c>
      <c r="F126" s="1">
        <v>0.73354056999999995</v>
      </c>
      <c r="G126" s="1">
        <v>0.55961742999999997</v>
      </c>
      <c r="H126" s="1">
        <v>0.28016074000000002</v>
      </c>
      <c r="I126" s="1">
        <v>-0.11037167000000001</v>
      </c>
      <c r="J126" s="1">
        <v>0.55825174</v>
      </c>
      <c r="K126" s="1">
        <v>-9.0292639999999993E-2</v>
      </c>
      <c r="L126" s="1">
        <v>5.8378340000000001E-2</v>
      </c>
      <c r="M126" s="1">
        <f t="shared" si="12"/>
        <v>1.6465415290174055</v>
      </c>
      <c r="N126" s="1">
        <f t="shared" si="13"/>
        <v>1.6627146166232416</v>
      </c>
      <c r="O126" s="1">
        <f t="shared" si="14"/>
        <v>1.4738783263657145</v>
      </c>
      <c r="P126" s="1">
        <f t="shared" si="15"/>
        <v>1.2143301732489966</v>
      </c>
      <c r="Q126" s="1">
        <f t="shared" si="16"/>
        <v>0.92634938315478499</v>
      </c>
      <c r="R126" s="1">
        <f t="shared" si="17"/>
        <v>1.4724837776747763</v>
      </c>
      <c r="S126" s="1">
        <f t="shared" si="18"/>
        <v>0.93933219331241358</v>
      </c>
      <c r="T126" s="1">
        <f t="shared" si="19"/>
        <v>1.0412946365097819</v>
      </c>
      <c r="U126" s="1">
        <f t="shared" si="20"/>
        <v>1.4993661613138396</v>
      </c>
      <c r="V126" s="1">
        <f t="shared" si="21"/>
        <v>1.0948649976629392</v>
      </c>
      <c r="W126" s="1">
        <f t="shared" si="22"/>
        <v>0.73021855895663879</v>
      </c>
    </row>
    <row r="127" spans="1:23" x14ac:dyDescent="0.25">
      <c r="A127" s="1">
        <v>2.5579999999999998</v>
      </c>
      <c r="B127" s="1">
        <v>283.92000999999999</v>
      </c>
      <c r="C127" s="1" t="s">
        <v>119</v>
      </c>
      <c r="D127" s="1" t="s">
        <v>6</v>
      </c>
      <c r="E127" s="1">
        <v>-0.7250124</v>
      </c>
      <c r="F127" s="1">
        <v>-0.2307304</v>
      </c>
      <c r="G127" s="1">
        <v>-0.1995518</v>
      </c>
      <c r="H127" s="1">
        <v>-0.34535450000000001</v>
      </c>
      <c r="I127" s="1">
        <v>-0.71843659999999998</v>
      </c>
      <c r="J127" s="1">
        <v>-1.2044877</v>
      </c>
      <c r="K127" s="1">
        <v>-0.87633099999999997</v>
      </c>
      <c r="L127" s="1">
        <v>-0.5972054</v>
      </c>
      <c r="M127" s="1">
        <f t="shared" si="12"/>
        <v>0.6049918446672462</v>
      </c>
      <c r="N127" s="1">
        <f t="shared" si="13"/>
        <v>0.85220333354605948</v>
      </c>
      <c r="O127" s="1">
        <f t="shared" si="14"/>
        <v>0.87082105800646492</v>
      </c>
      <c r="P127" s="1">
        <f t="shared" si="15"/>
        <v>0.78711454248771739</v>
      </c>
      <c r="Q127" s="1">
        <f t="shared" si="16"/>
        <v>0.60775568983369044</v>
      </c>
      <c r="R127" s="1">
        <f t="shared" si="17"/>
        <v>0.43392340211798131</v>
      </c>
      <c r="S127" s="1">
        <f t="shared" si="18"/>
        <v>0.54475105859743211</v>
      </c>
      <c r="T127" s="1">
        <f t="shared" si="19"/>
        <v>0.6610331829702718</v>
      </c>
      <c r="U127" s="1">
        <f t="shared" si="20"/>
        <v>0.778782694676872</v>
      </c>
      <c r="V127" s="1">
        <f t="shared" si="21"/>
        <v>0.56186583337984386</v>
      </c>
      <c r="W127" s="1">
        <f t="shared" si="22"/>
        <v>0.72146676758523764</v>
      </c>
    </row>
    <row r="128" spans="1:23" x14ac:dyDescent="0.25">
      <c r="A128" s="1">
        <v>5.2590000000000003</v>
      </c>
      <c r="B128" s="1">
        <v>284.16000000000003</v>
      </c>
      <c r="C128" s="1" t="s">
        <v>120</v>
      </c>
      <c r="D128" s="1" t="s">
        <v>6</v>
      </c>
      <c r="E128" s="1">
        <v>-0.22534560000000001</v>
      </c>
      <c r="F128" s="1">
        <v>-0.2164259</v>
      </c>
      <c r="G128" s="1">
        <v>-0.43958580000000003</v>
      </c>
      <c r="H128" s="1">
        <v>-0.98062970000000005</v>
      </c>
      <c r="I128" s="1">
        <v>-1.1507592</v>
      </c>
      <c r="J128" s="1">
        <v>-0.89964860000000002</v>
      </c>
      <c r="K128" s="1">
        <v>-0.67154760000000002</v>
      </c>
      <c r="L128" s="1">
        <v>-1.1911855</v>
      </c>
      <c r="M128" s="1">
        <f t="shared" si="12"/>
        <v>0.85539009101631991</v>
      </c>
      <c r="N128" s="1">
        <f t="shared" si="13"/>
        <v>0.8606950638493549</v>
      </c>
      <c r="O128" s="1">
        <f t="shared" si="14"/>
        <v>0.73734627152615351</v>
      </c>
      <c r="P128" s="1">
        <f t="shared" si="15"/>
        <v>0.50675850431017178</v>
      </c>
      <c r="Q128" s="1">
        <f t="shared" si="16"/>
        <v>0.45038815786650876</v>
      </c>
      <c r="R128" s="1">
        <f t="shared" si="17"/>
        <v>0.53601727412542333</v>
      </c>
      <c r="S128" s="1">
        <f t="shared" si="18"/>
        <v>0.6278328404632354</v>
      </c>
      <c r="T128" s="1">
        <f t="shared" si="19"/>
        <v>0.4379428437470701</v>
      </c>
      <c r="U128" s="1">
        <f t="shared" si="20"/>
        <v>0.74004748267550002</v>
      </c>
      <c r="V128" s="1">
        <f t="shared" si="21"/>
        <v>0.51304527905055941</v>
      </c>
      <c r="W128" s="1">
        <f t="shared" si="22"/>
        <v>0.69325994758571763</v>
      </c>
    </row>
    <row r="129" spans="1:23" x14ac:dyDescent="0.25">
      <c r="A129" s="1">
        <v>23.29</v>
      </c>
      <c r="B129" s="1">
        <v>287.04001</v>
      </c>
      <c r="C129" s="1" t="s">
        <v>121</v>
      </c>
      <c r="D129" s="1" t="s">
        <v>72</v>
      </c>
      <c r="E129" s="1">
        <v>-1.3591688</v>
      </c>
      <c r="F129" s="1">
        <v>-1.108403</v>
      </c>
      <c r="G129" s="1">
        <v>-1.0767329000000001</v>
      </c>
      <c r="H129" s="1">
        <v>-0.54262929999999998</v>
      </c>
      <c r="I129" s="1">
        <v>-0.51769589999999999</v>
      </c>
      <c r="J129" s="1">
        <v>-0.33104470000000003</v>
      </c>
      <c r="K129" s="1">
        <v>-1.3678866999999999</v>
      </c>
      <c r="L129" s="1">
        <v>-0.30031960000000002</v>
      </c>
      <c r="M129" s="1">
        <f t="shared" si="12"/>
        <v>0.38980680997604589</v>
      </c>
      <c r="N129" s="1">
        <f t="shared" si="13"/>
        <v>0.46380716102827052</v>
      </c>
      <c r="O129" s="1">
        <f t="shared" si="14"/>
        <v>0.47410124936083764</v>
      </c>
      <c r="P129" s="1">
        <f t="shared" si="15"/>
        <v>0.68651859368546075</v>
      </c>
      <c r="Q129" s="1">
        <f t="shared" si="16"/>
        <v>0.69848648192946428</v>
      </c>
      <c r="R129" s="1">
        <f t="shared" si="17"/>
        <v>0.79496061976275634</v>
      </c>
      <c r="S129" s="1">
        <f t="shared" si="18"/>
        <v>0.38745839277775246</v>
      </c>
      <c r="T129" s="1">
        <f t="shared" si="19"/>
        <v>0.81207247814308114</v>
      </c>
      <c r="U129" s="1">
        <f t="shared" si="20"/>
        <v>0.50355845351265371</v>
      </c>
      <c r="V129" s="1">
        <f t="shared" si="21"/>
        <v>0.67324449315326351</v>
      </c>
      <c r="W129" s="1">
        <f t="shared" si="22"/>
        <v>1.3369738675955836</v>
      </c>
    </row>
    <row r="130" spans="1:23" x14ac:dyDescent="0.25">
      <c r="A130" s="1">
        <v>2.0459999999999998</v>
      </c>
      <c r="B130" s="1">
        <v>287.16000000000003</v>
      </c>
      <c r="C130" s="1" t="s">
        <v>122</v>
      </c>
      <c r="D130" s="1" t="s">
        <v>22</v>
      </c>
      <c r="E130" s="1">
        <v>-0.117821129</v>
      </c>
      <c r="F130" s="1">
        <v>-0.23762439699999999</v>
      </c>
      <c r="G130" s="1">
        <v>-2.5652919999999998E-3</v>
      </c>
      <c r="H130" s="1">
        <v>-0.70887055600000004</v>
      </c>
      <c r="I130" s="1">
        <v>-0.54104135399999997</v>
      </c>
      <c r="J130" s="1">
        <v>-0.55739940700000001</v>
      </c>
      <c r="K130" s="1">
        <v>-1.18486666</v>
      </c>
      <c r="L130" s="1">
        <v>-0.67695923400000002</v>
      </c>
      <c r="M130" s="1">
        <f t="shared" si="12"/>
        <v>0.92157844003192269</v>
      </c>
      <c r="N130" s="1">
        <f t="shared" si="13"/>
        <v>0.84814074777515258</v>
      </c>
      <c r="O130" s="1">
        <f t="shared" si="14"/>
        <v>0.99822345501042253</v>
      </c>
      <c r="P130" s="1">
        <f t="shared" si="15"/>
        <v>0.6117989109920583</v>
      </c>
      <c r="Q130" s="1">
        <f t="shared" si="16"/>
        <v>0.68727464718242093</v>
      </c>
      <c r="R130" s="1">
        <f t="shared" si="17"/>
        <v>0.67952596961576872</v>
      </c>
      <c r="S130" s="1">
        <f t="shared" si="18"/>
        <v>0.43986519029069748</v>
      </c>
      <c r="T130" s="1">
        <f t="shared" si="19"/>
        <v>0.62548221395649606</v>
      </c>
      <c r="U130" s="1">
        <f t="shared" si="20"/>
        <v>0.84493538845238891</v>
      </c>
      <c r="V130" s="1">
        <f t="shared" si="21"/>
        <v>0.60803700526134574</v>
      </c>
      <c r="W130" s="1">
        <f t="shared" si="22"/>
        <v>0.71962544541428908</v>
      </c>
    </row>
    <row r="131" spans="1:23" x14ac:dyDescent="0.25">
      <c r="A131" s="1">
        <v>21.198</v>
      </c>
      <c r="B131" s="1">
        <v>287.16000000000003</v>
      </c>
      <c r="C131" s="1" t="s">
        <v>122</v>
      </c>
      <c r="D131" s="1" t="s">
        <v>6</v>
      </c>
      <c r="E131" s="1">
        <v>-0.77968979999999999</v>
      </c>
      <c r="F131" s="1">
        <v>-1.2929822</v>
      </c>
      <c r="G131" s="1">
        <v>-0.2997784</v>
      </c>
      <c r="H131" s="1">
        <v>-0.97017260000000005</v>
      </c>
      <c r="I131" s="1">
        <v>-0.65408679999999997</v>
      </c>
      <c r="J131" s="1">
        <v>-0.2199334</v>
      </c>
      <c r="K131" s="1">
        <v>2.9754699999999999E-2</v>
      </c>
      <c r="L131" s="1">
        <v>-0.72522160000000002</v>
      </c>
      <c r="M131" s="1">
        <f t="shared" si="12"/>
        <v>0.58249202385935284</v>
      </c>
      <c r="N131" s="1">
        <f t="shared" si="13"/>
        <v>0.4081065582711908</v>
      </c>
      <c r="O131" s="1">
        <f t="shared" si="14"/>
        <v>0.8123771690562116</v>
      </c>
      <c r="P131" s="1">
        <f t="shared" si="15"/>
        <v>0.51044499098924245</v>
      </c>
      <c r="Q131" s="1">
        <f t="shared" si="16"/>
        <v>0.63547760988086366</v>
      </c>
      <c r="R131" s="1">
        <f t="shared" si="17"/>
        <v>0.85860507182589496</v>
      </c>
      <c r="S131" s="1">
        <f t="shared" si="18"/>
        <v>1.0208385387908321</v>
      </c>
      <c r="T131" s="1">
        <f t="shared" si="19"/>
        <v>0.60490412334399679</v>
      </c>
      <c r="U131" s="1">
        <f t="shared" si="20"/>
        <v>0.57835518554399945</v>
      </c>
      <c r="V131" s="1">
        <f t="shared" si="21"/>
        <v>0.77995633596039693</v>
      </c>
      <c r="W131" s="1">
        <f t="shared" si="22"/>
        <v>1.3485767145439733</v>
      </c>
    </row>
    <row r="132" spans="1:23" x14ac:dyDescent="0.25">
      <c r="A132" s="1">
        <v>14.547000000000001</v>
      </c>
      <c r="B132" s="1">
        <v>288.12</v>
      </c>
      <c r="C132" s="1" t="s">
        <v>123</v>
      </c>
      <c r="D132" s="1" t="s">
        <v>72</v>
      </c>
      <c r="E132" s="1">
        <v>-1.19035329</v>
      </c>
      <c r="F132" s="1">
        <v>-0.86129993000000005</v>
      </c>
      <c r="G132" s="1">
        <v>-0.40393767000000003</v>
      </c>
      <c r="H132" s="1">
        <v>-0.79908973000000005</v>
      </c>
      <c r="I132" s="1">
        <v>-0.2522028</v>
      </c>
      <c r="J132" s="1">
        <v>-8.8298150000000006E-2</v>
      </c>
      <c r="K132" s="1">
        <v>-1.24779678</v>
      </c>
      <c r="L132" s="1">
        <v>-0.10242084999999999</v>
      </c>
      <c r="M132" s="1">
        <f t="shared" si="12"/>
        <v>0.43819554133199401</v>
      </c>
      <c r="N132" s="1">
        <f t="shared" si="13"/>
        <v>0.55045634968089996</v>
      </c>
      <c r="O132" s="1">
        <f t="shared" si="14"/>
        <v>0.75579261661399433</v>
      </c>
      <c r="P132" s="1">
        <f t="shared" si="15"/>
        <v>0.57471167808272472</v>
      </c>
      <c r="Q132" s="1">
        <f t="shared" si="16"/>
        <v>0.83961345997589731</v>
      </c>
      <c r="R132" s="1">
        <f t="shared" si="17"/>
        <v>0.9406316947564648</v>
      </c>
      <c r="S132" s="1">
        <f t="shared" si="18"/>
        <v>0.42109078805209155</v>
      </c>
      <c r="T132" s="1">
        <f t="shared" si="19"/>
        <v>0.93146867002035516</v>
      </c>
      <c r="U132" s="1">
        <f t="shared" si="20"/>
        <v>0.57978904642740325</v>
      </c>
      <c r="V132" s="1">
        <f t="shared" si="21"/>
        <v>0.7832011532012022</v>
      </c>
      <c r="W132" s="1">
        <f t="shared" si="22"/>
        <v>1.3508381333300485</v>
      </c>
    </row>
    <row r="133" spans="1:23" x14ac:dyDescent="0.25">
      <c r="A133" s="1">
        <v>12.907</v>
      </c>
      <c r="B133" s="1">
        <v>289.20001000000002</v>
      </c>
      <c r="C133" s="1" t="s">
        <v>124</v>
      </c>
      <c r="D133" s="1" t="s">
        <v>6</v>
      </c>
      <c r="E133" s="1">
        <v>-0.89271219999999996</v>
      </c>
      <c r="F133" s="1">
        <v>-0.44425510000000001</v>
      </c>
      <c r="G133" s="1">
        <v>-1.3617526</v>
      </c>
      <c r="H133" s="1">
        <v>-1.3974618000000001</v>
      </c>
      <c r="I133" s="1">
        <v>-0.64679730000000002</v>
      </c>
      <c r="J133" s="1">
        <v>-0.25867259999999997</v>
      </c>
      <c r="K133" s="1">
        <v>-0.12948129999999999</v>
      </c>
      <c r="L133" s="1">
        <v>-1.2888861</v>
      </c>
      <c r="M133" s="1">
        <f t="shared" ref="M133:M196" si="23">2^E133</f>
        <v>0.53860062161109945</v>
      </c>
      <c r="N133" s="1">
        <f t="shared" ref="N133:N196" si="24">2^F133</f>
        <v>0.7349636990663323</v>
      </c>
      <c r="O133" s="1">
        <f t="shared" ref="O133:O196" si="25">2^G133</f>
        <v>0.38910930881580397</v>
      </c>
      <c r="P133" s="1">
        <f t="shared" ref="P133:P196" si="26">2^H133</f>
        <v>0.37959639595658706</v>
      </c>
      <c r="Q133" s="1">
        <f t="shared" ref="Q133:Q196" si="27">2^I133</f>
        <v>0.63869661076392636</v>
      </c>
      <c r="R133" s="1">
        <f t="shared" ref="R133:R196" si="28">2^J133</f>
        <v>0.83585662368227953</v>
      </c>
      <c r="S133" s="1">
        <f t="shared" ref="S133:S196" si="29">2^K133</f>
        <v>0.91416006409490658</v>
      </c>
      <c r="T133" s="1">
        <f t="shared" ref="T133:T196" si="30">2^L133</f>
        <v>0.40926690092235746</v>
      </c>
      <c r="U133" s="1">
        <f t="shared" ref="U133:U196" si="31">AVERAGE(M133:P133)</f>
        <v>0.51056750636245563</v>
      </c>
      <c r="V133" s="1">
        <f t="shared" ref="V133:V196" si="32">AVERAGE(Q133:T133)</f>
        <v>0.69949504986586741</v>
      </c>
      <c r="W133" s="1">
        <f t="shared" ref="W133:W196" si="33">V133/U133</f>
        <v>1.3700344051454201</v>
      </c>
    </row>
    <row r="134" spans="1:23" x14ac:dyDescent="0.25">
      <c r="A134" s="1">
        <v>19.21</v>
      </c>
      <c r="B134" s="1">
        <v>292.20001000000002</v>
      </c>
      <c r="C134" s="1" t="s">
        <v>125</v>
      </c>
      <c r="D134" s="1" t="s">
        <v>6</v>
      </c>
      <c r="E134" s="1">
        <v>-0.90026329999999999</v>
      </c>
      <c r="F134" s="1">
        <v>-0.25534370000000001</v>
      </c>
      <c r="G134" s="1">
        <v>-0.31159559999999997</v>
      </c>
      <c r="H134" s="1">
        <v>-0.51585360000000002</v>
      </c>
      <c r="I134" s="1">
        <v>-1.0119946</v>
      </c>
      <c r="J134" s="1">
        <v>-1.3301322</v>
      </c>
      <c r="K134" s="1">
        <v>-0.99443910000000002</v>
      </c>
      <c r="L134" s="1">
        <v>-0.50599510000000003</v>
      </c>
      <c r="M134" s="1">
        <f t="shared" si="23"/>
        <v>0.53578893783471326</v>
      </c>
      <c r="N134" s="1">
        <f t="shared" si="24"/>
        <v>0.83778752084449604</v>
      </c>
      <c r="O134" s="1">
        <f t="shared" si="25"/>
        <v>0.80575011818073528</v>
      </c>
      <c r="P134" s="1">
        <f t="shared" si="26"/>
        <v>0.69937900847527801</v>
      </c>
      <c r="Q134" s="1">
        <f t="shared" si="27"/>
        <v>0.49586022136789087</v>
      </c>
      <c r="R134" s="1">
        <f t="shared" si="28"/>
        <v>0.39773179442954226</v>
      </c>
      <c r="S134" s="1">
        <f t="shared" si="29"/>
        <v>0.50193098019038285</v>
      </c>
      <c r="T134" s="1">
        <f t="shared" si="30"/>
        <v>0.70417450512518576</v>
      </c>
      <c r="U134" s="1">
        <f t="shared" si="31"/>
        <v>0.71967639633380553</v>
      </c>
      <c r="V134" s="1">
        <f t="shared" si="32"/>
        <v>0.52492437527825042</v>
      </c>
      <c r="W134" s="1">
        <f t="shared" si="33"/>
        <v>0.72938945608378158</v>
      </c>
    </row>
    <row r="135" spans="1:23" x14ac:dyDescent="0.25">
      <c r="A135" s="1">
        <v>1.81</v>
      </c>
      <c r="B135" s="1">
        <v>292.67998999999998</v>
      </c>
      <c r="C135" s="1" t="s">
        <v>126</v>
      </c>
      <c r="D135" s="1" t="s">
        <v>27</v>
      </c>
      <c r="E135" s="1">
        <v>-2.8123459999999999E-2</v>
      </c>
      <c r="F135" s="1">
        <v>-0.53883999999999999</v>
      </c>
      <c r="G135" s="1">
        <v>0.11036646999999999</v>
      </c>
      <c r="H135" s="1">
        <v>-0.35398060999999997</v>
      </c>
      <c r="I135" s="1">
        <v>-0.44309004000000002</v>
      </c>
      <c r="J135" s="1">
        <v>-0.65653318000000005</v>
      </c>
      <c r="K135" s="1">
        <v>-0.76397451000000005</v>
      </c>
      <c r="L135" s="1">
        <v>-0.65887174999999998</v>
      </c>
      <c r="M135" s="1">
        <f t="shared" si="23"/>
        <v>0.98069507648378984</v>
      </c>
      <c r="N135" s="1">
        <f t="shared" si="24"/>
        <v>0.68832413415171412</v>
      </c>
      <c r="O135" s="1">
        <f t="shared" si="25"/>
        <v>1.0795024143434508</v>
      </c>
      <c r="P135" s="1">
        <f t="shared" si="26"/>
        <v>0.7824222975184113</v>
      </c>
      <c r="Q135" s="1">
        <f t="shared" si="27"/>
        <v>0.73555746463886218</v>
      </c>
      <c r="R135" s="1">
        <f t="shared" si="28"/>
        <v>0.63440094271938197</v>
      </c>
      <c r="S135" s="1">
        <f t="shared" si="29"/>
        <v>0.58887179908192377</v>
      </c>
      <c r="T135" s="1">
        <f t="shared" si="30"/>
        <v>0.63337342880313241</v>
      </c>
      <c r="U135" s="1">
        <f t="shared" si="31"/>
        <v>0.88273598062434155</v>
      </c>
      <c r="V135" s="1">
        <f t="shared" si="32"/>
        <v>0.64805090881082505</v>
      </c>
      <c r="W135" s="1">
        <f t="shared" si="33"/>
        <v>0.73413899856270903</v>
      </c>
    </row>
    <row r="136" spans="1:23" x14ac:dyDescent="0.25">
      <c r="A136" s="1">
        <v>1.83</v>
      </c>
      <c r="B136" s="1">
        <v>292.92000999999999</v>
      </c>
      <c r="C136" s="1" t="s">
        <v>127</v>
      </c>
      <c r="D136" s="1" t="s">
        <v>27</v>
      </c>
      <c r="E136" s="1">
        <v>-2.771267E-3</v>
      </c>
      <c r="F136" s="1">
        <v>0.29551896799999999</v>
      </c>
      <c r="G136" s="1">
        <v>0.265385551</v>
      </c>
      <c r="H136" s="1">
        <v>-8.5961905000000005E-2</v>
      </c>
      <c r="I136" s="1">
        <v>-0.73031795399999999</v>
      </c>
      <c r="J136" s="1">
        <v>-0.160127768</v>
      </c>
      <c r="K136" s="1">
        <v>-0.254428453</v>
      </c>
      <c r="L136" s="1">
        <v>-0.69251140200000005</v>
      </c>
      <c r="M136" s="1">
        <f t="shared" si="23"/>
        <v>0.99808094783218204</v>
      </c>
      <c r="N136" s="1">
        <f t="shared" si="24"/>
        <v>1.2273263931860219</v>
      </c>
      <c r="O136" s="1">
        <f t="shared" si="25"/>
        <v>1.2019572219706587</v>
      </c>
      <c r="P136" s="1">
        <f t="shared" si="26"/>
        <v>0.94215615162582289</v>
      </c>
      <c r="Q136" s="1">
        <f t="shared" si="27"/>
        <v>0.60277105514458984</v>
      </c>
      <c r="R136" s="1">
        <f t="shared" si="28"/>
        <v>0.89494580920155731</v>
      </c>
      <c r="S136" s="1">
        <f t="shared" si="29"/>
        <v>0.83831918260844729</v>
      </c>
      <c r="T136" s="1">
        <f t="shared" si="30"/>
        <v>0.61877576485162955</v>
      </c>
      <c r="U136" s="1">
        <f t="shared" si="31"/>
        <v>1.0923801786536713</v>
      </c>
      <c r="V136" s="1">
        <f t="shared" si="32"/>
        <v>0.73870295295155597</v>
      </c>
      <c r="W136" s="1">
        <f t="shared" si="33"/>
        <v>0.67623247600664738</v>
      </c>
    </row>
    <row r="137" spans="1:23" x14ac:dyDescent="0.25">
      <c r="A137" s="1">
        <v>1.7310000000000001</v>
      </c>
      <c r="B137" s="1">
        <v>293.04001</v>
      </c>
      <c r="C137" s="1" t="s">
        <v>128</v>
      </c>
      <c r="D137" s="1" t="s">
        <v>24</v>
      </c>
      <c r="E137" s="1">
        <v>-0.3062551</v>
      </c>
      <c r="F137" s="1">
        <v>0.25956669999999998</v>
      </c>
      <c r="G137" s="1">
        <v>0.12541949999999999</v>
      </c>
      <c r="H137" s="1">
        <v>-0.1763257</v>
      </c>
      <c r="I137" s="1">
        <v>-0.85934759999999999</v>
      </c>
      <c r="J137" s="1">
        <v>-0.58428360000000001</v>
      </c>
      <c r="K137" s="1">
        <v>-1.1237267</v>
      </c>
      <c r="L137" s="1">
        <v>-0.1666656</v>
      </c>
      <c r="M137" s="1">
        <f t="shared" si="23"/>
        <v>0.80873833311320298</v>
      </c>
      <c r="N137" s="1">
        <f t="shared" si="24"/>
        <v>1.1971191070620664</v>
      </c>
      <c r="O137" s="1">
        <f t="shared" si="25"/>
        <v>1.0908248714212081</v>
      </c>
      <c r="P137" s="1">
        <f t="shared" si="26"/>
        <v>0.88495395655845055</v>
      </c>
      <c r="Q137" s="1">
        <f t="shared" si="27"/>
        <v>0.55120176010662925</v>
      </c>
      <c r="R137" s="1">
        <f t="shared" si="28"/>
        <v>0.66698045924000204</v>
      </c>
      <c r="S137" s="1">
        <f t="shared" si="29"/>
        <v>0.45890686691919741</v>
      </c>
      <c r="T137" s="1">
        <f t="shared" si="30"/>
        <v>0.89089937683277964</v>
      </c>
      <c r="U137" s="1">
        <f t="shared" si="31"/>
        <v>0.995409067038732</v>
      </c>
      <c r="V137" s="1">
        <f t="shared" si="32"/>
        <v>0.64199711577465202</v>
      </c>
      <c r="W137" s="1">
        <f t="shared" si="33"/>
        <v>0.64495807506008129</v>
      </c>
    </row>
    <row r="138" spans="1:23" x14ac:dyDescent="0.25">
      <c r="A138" s="1">
        <v>10.465999999999999</v>
      </c>
      <c r="B138" s="1">
        <v>293.04001</v>
      </c>
      <c r="C138" s="1" t="s">
        <v>128</v>
      </c>
      <c r="D138" s="1" t="s">
        <v>6</v>
      </c>
      <c r="E138" s="1">
        <v>-1.2403674899999999</v>
      </c>
      <c r="F138" s="1">
        <v>-0.49200329999999998</v>
      </c>
      <c r="G138" s="1">
        <v>-0.91009602999999994</v>
      </c>
      <c r="H138" s="1">
        <v>-1.0323014800000001</v>
      </c>
      <c r="I138" s="1">
        <v>-0.38959703000000001</v>
      </c>
      <c r="J138" s="1">
        <v>-0.66562114000000006</v>
      </c>
      <c r="K138" s="1">
        <v>-0.11463601</v>
      </c>
      <c r="L138" s="1">
        <v>-4.6981250000000002E-2</v>
      </c>
      <c r="M138" s="1">
        <f t="shared" si="23"/>
        <v>0.42326482646049951</v>
      </c>
      <c r="N138" s="1">
        <f t="shared" si="24"/>
        <v>0.71103707887573386</v>
      </c>
      <c r="O138" s="1">
        <f t="shared" si="25"/>
        <v>0.53214966860996171</v>
      </c>
      <c r="P138" s="1">
        <f t="shared" si="26"/>
        <v>0.48892955443266956</v>
      </c>
      <c r="Q138" s="1">
        <f t="shared" si="27"/>
        <v>0.76334278972014591</v>
      </c>
      <c r="R138" s="1">
        <f t="shared" si="28"/>
        <v>0.63041722523851385</v>
      </c>
      <c r="S138" s="1">
        <f t="shared" si="29"/>
        <v>0.92361530822391125</v>
      </c>
      <c r="T138" s="1">
        <f t="shared" si="30"/>
        <v>0.96795960690834704</v>
      </c>
      <c r="U138" s="1">
        <f t="shared" si="31"/>
        <v>0.53884528209471616</v>
      </c>
      <c r="V138" s="1">
        <f t="shared" si="32"/>
        <v>0.82133373252272956</v>
      </c>
      <c r="W138" s="1">
        <f t="shared" si="33"/>
        <v>1.5242477939676173</v>
      </c>
    </row>
    <row r="139" spans="1:23" x14ac:dyDescent="0.25">
      <c r="A139" s="1">
        <v>11.532999999999999</v>
      </c>
      <c r="B139" s="1">
        <v>294.23998999999998</v>
      </c>
      <c r="C139" s="1" t="s">
        <v>129</v>
      </c>
      <c r="D139" s="1" t="s">
        <v>6</v>
      </c>
      <c r="E139" s="1">
        <v>-0.62363486000000001</v>
      </c>
      <c r="F139" s="1">
        <v>-0.90812747999999999</v>
      </c>
      <c r="G139" s="1">
        <v>-0.38365285999999998</v>
      </c>
      <c r="H139" s="1">
        <v>-0.67537705000000003</v>
      </c>
      <c r="I139" s="1">
        <v>-0.58677679999999999</v>
      </c>
      <c r="J139" s="1">
        <v>-6.6295300000000001E-2</v>
      </c>
      <c r="K139" s="1">
        <v>-2.0786539999999999E-2</v>
      </c>
      <c r="L139" s="1">
        <v>-0.39565805999999998</v>
      </c>
      <c r="M139" s="1">
        <f t="shared" si="23"/>
        <v>0.64903363034453843</v>
      </c>
      <c r="N139" s="1">
        <f t="shared" si="24"/>
        <v>0.53287627972523055</v>
      </c>
      <c r="O139" s="1">
        <f t="shared" si="25"/>
        <v>0.76649439111653717</v>
      </c>
      <c r="P139" s="1">
        <f t="shared" si="26"/>
        <v>0.62616854805851963</v>
      </c>
      <c r="Q139" s="1">
        <f t="shared" si="27"/>
        <v>0.66582880932536281</v>
      </c>
      <c r="R139" s="1">
        <f t="shared" si="28"/>
        <v>0.95508742300325178</v>
      </c>
      <c r="S139" s="1">
        <f t="shared" si="29"/>
        <v>0.98569516881634589</v>
      </c>
      <c r="T139" s="1">
        <f t="shared" si="30"/>
        <v>0.76014257185085465</v>
      </c>
      <c r="U139" s="1">
        <f t="shared" si="31"/>
        <v>0.64364321231120647</v>
      </c>
      <c r="V139" s="1">
        <f t="shared" si="32"/>
        <v>0.84168849324895378</v>
      </c>
      <c r="W139" s="1">
        <f t="shared" si="33"/>
        <v>1.307694196333715</v>
      </c>
    </row>
    <row r="140" spans="1:23" x14ac:dyDescent="0.25">
      <c r="A140" s="1">
        <v>19.335000000000001</v>
      </c>
      <c r="B140" s="1">
        <v>295.07999000000001</v>
      </c>
      <c r="C140" s="1" t="s">
        <v>130</v>
      </c>
      <c r="D140" s="1" t="s">
        <v>6</v>
      </c>
      <c r="E140" s="1">
        <v>-1.3772622999999999</v>
      </c>
      <c r="F140" s="1">
        <v>-1.412277</v>
      </c>
      <c r="G140" s="1">
        <v>-1.4021024</v>
      </c>
      <c r="H140" s="1">
        <v>-0.49421419999999999</v>
      </c>
      <c r="I140" s="1">
        <v>-0.2339524</v>
      </c>
      <c r="J140" s="1">
        <v>-0.65460160000000001</v>
      </c>
      <c r="K140" s="1">
        <v>-0.35545870000000002</v>
      </c>
      <c r="L140" s="1">
        <v>-1.3538988999999999</v>
      </c>
      <c r="M140" s="1">
        <f t="shared" si="23"/>
        <v>0.38494859228722345</v>
      </c>
      <c r="N140" s="1">
        <f t="shared" si="24"/>
        <v>0.37571822402691712</v>
      </c>
      <c r="O140" s="1">
        <f t="shared" si="25"/>
        <v>0.37837734071971652</v>
      </c>
      <c r="P140" s="1">
        <f t="shared" si="26"/>
        <v>0.70994826391813859</v>
      </c>
      <c r="Q140" s="1">
        <f t="shared" si="27"/>
        <v>0.85030221430751074</v>
      </c>
      <c r="R140" s="1">
        <f t="shared" si="28"/>
        <v>0.63525089147987845</v>
      </c>
      <c r="S140" s="1">
        <f t="shared" si="29"/>
        <v>0.78162108984018364</v>
      </c>
      <c r="T140" s="1">
        <f t="shared" si="30"/>
        <v>0.39123330643446097</v>
      </c>
      <c r="U140" s="1">
        <f t="shared" si="31"/>
        <v>0.46224810523799897</v>
      </c>
      <c r="V140" s="1">
        <f t="shared" si="32"/>
        <v>0.66460187551550842</v>
      </c>
      <c r="W140" s="1">
        <f t="shared" si="33"/>
        <v>1.4377600859463189</v>
      </c>
    </row>
    <row r="141" spans="1:23" x14ac:dyDescent="0.25">
      <c r="A141" s="1">
        <v>20.056000000000001</v>
      </c>
      <c r="B141" s="1">
        <v>295.20001000000002</v>
      </c>
      <c r="C141" s="1" t="s">
        <v>131</v>
      </c>
      <c r="D141" s="1" t="s">
        <v>6</v>
      </c>
      <c r="E141" s="1">
        <v>-1.3779176</v>
      </c>
      <c r="F141" s="1">
        <v>-0.62206939999999999</v>
      </c>
      <c r="G141" s="1">
        <v>-0.89619850000000001</v>
      </c>
      <c r="H141" s="1">
        <v>-0.54566460000000006</v>
      </c>
      <c r="I141" s="1">
        <v>-0.26752179999999998</v>
      </c>
      <c r="J141" s="1">
        <v>-0.15915850000000001</v>
      </c>
      <c r="K141" s="1">
        <v>-0.83240979999999998</v>
      </c>
      <c r="L141" s="1">
        <v>-0.1239876</v>
      </c>
      <c r="M141" s="1">
        <f t="shared" si="23"/>
        <v>0.38477378089320829</v>
      </c>
      <c r="N141" s="1">
        <f t="shared" si="24"/>
        <v>0.64973827519675276</v>
      </c>
      <c r="O141" s="1">
        <f t="shared" si="25"/>
        <v>0.53730065429763951</v>
      </c>
      <c r="P141" s="1">
        <f t="shared" si="26"/>
        <v>0.68507573895033724</v>
      </c>
      <c r="Q141" s="1">
        <f t="shared" si="27"/>
        <v>0.83074533978728826</v>
      </c>
      <c r="R141" s="1">
        <f t="shared" si="28"/>
        <v>0.89554727643394594</v>
      </c>
      <c r="S141" s="1">
        <f t="shared" si="29"/>
        <v>0.56159040813927918</v>
      </c>
      <c r="T141" s="1">
        <f t="shared" si="30"/>
        <v>0.9176477694830254</v>
      </c>
      <c r="U141" s="1">
        <f t="shared" si="31"/>
        <v>0.56422211233448438</v>
      </c>
      <c r="V141" s="1">
        <f t="shared" si="32"/>
        <v>0.80138269846088472</v>
      </c>
      <c r="W141" s="1">
        <f t="shared" si="33"/>
        <v>1.4203319595985735</v>
      </c>
    </row>
    <row r="142" spans="1:23" x14ac:dyDescent="0.25">
      <c r="A142" s="1">
        <v>16.094000000000001</v>
      </c>
      <c r="B142" s="1">
        <v>299.27999999999997</v>
      </c>
      <c r="C142" s="1" t="s">
        <v>132</v>
      </c>
      <c r="D142" s="1" t="s">
        <v>6</v>
      </c>
      <c r="E142" s="1">
        <v>-1.3091696399999999</v>
      </c>
      <c r="F142" s="1">
        <v>-0.41555544</v>
      </c>
      <c r="G142" s="1">
        <v>-0.88229164000000004</v>
      </c>
      <c r="H142" s="1">
        <v>-1.37611818</v>
      </c>
      <c r="I142" s="1">
        <v>-0.15871241</v>
      </c>
      <c r="J142" s="1">
        <v>-5.5084359999999999E-2</v>
      </c>
      <c r="K142" s="1">
        <v>-0.21502360000000001</v>
      </c>
      <c r="L142" s="1">
        <v>-1.2740901499999999</v>
      </c>
      <c r="M142" s="1">
        <f t="shared" si="23"/>
        <v>0.40355308247642074</v>
      </c>
      <c r="N142" s="1">
        <f t="shared" si="24"/>
        <v>0.74973079146413046</v>
      </c>
      <c r="O142" s="1">
        <f t="shared" si="25"/>
        <v>0.5425050077700404</v>
      </c>
      <c r="P142" s="1">
        <f t="shared" si="26"/>
        <v>0.38525399436884361</v>
      </c>
      <c r="Q142" s="1">
        <f t="shared" si="27"/>
        <v>0.89582422786350557</v>
      </c>
      <c r="R142" s="1">
        <f t="shared" si="28"/>
        <v>0.96253815809986665</v>
      </c>
      <c r="S142" s="1">
        <f t="shared" si="29"/>
        <v>0.86153206641960844</v>
      </c>
      <c r="T142" s="1">
        <f t="shared" si="30"/>
        <v>0.41348584583403281</v>
      </c>
      <c r="U142" s="1">
        <f t="shared" si="31"/>
        <v>0.52026071901985882</v>
      </c>
      <c r="V142" s="1">
        <f t="shared" si="32"/>
        <v>0.7833450745542534</v>
      </c>
      <c r="W142" s="1">
        <f t="shared" si="33"/>
        <v>1.5056779147770956</v>
      </c>
    </row>
    <row r="143" spans="1:23" x14ac:dyDescent="0.25">
      <c r="A143" s="1">
        <v>15.97</v>
      </c>
      <c r="B143" s="1">
        <v>301.20001000000002</v>
      </c>
      <c r="C143" s="1" t="s">
        <v>133</v>
      </c>
      <c r="D143" s="1" t="s">
        <v>6</v>
      </c>
      <c r="E143" s="1">
        <v>-0.19095598</v>
      </c>
      <c r="F143" s="1">
        <v>-3.1306910000000001E-3</v>
      </c>
      <c r="G143" s="1">
        <v>9.9258709999999993E-3</v>
      </c>
      <c r="H143" s="1">
        <v>-0.28873035600000002</v>
      </c>
      <c r="I143" s="1">
        <v>-0.22315427299999999</v>
      </c>
      <c r="J143" s="1">
        <v>-0.27777278999999999</v>
      </c>
      <c r="K143" s="1">
        <v>-1.2932711729999999</v>
      </c>
      <c r="L143" s="1">
        <v>-0.86308330899999997</v>
      </c>
      <c r="M143" s="1">
        <f t="shared" si="23"/>
        <v>0.87602504423236316</v>
      </c>
      <c r="N143" s="1">
        <f t="shared" si="24"/>
        <v>0.99783232317226611</v>
      </c>
      <c r="O143" s="1">
        <f t="shared" si="25"/>
        <v>1.0069038116863902</v>
      </c>
      <c r="P143" s="1">
        <f t="shared" si="26"/>
        <v>0.81862217021510442</v>
      </c>
      <c r="Q143" s="1">
        <f t="shared" si="27"/>
        <v>0.85669034063540761</v>
      </c>
      <c r="R143" s="1">
        <f t="shared" si="28"/>
        <v>0.8248634461011557</v>
      </c>
      <c r="S143" s="1">
        <f t="shared" si="29"/>
        <v>0.40802482237899318</v>
      </c>
      <c r="T143" s="1">
        <f t="shared" si="30"/>
        <v>0.54977632668758358</v>
      </c>
      <c r="U143" s="1">
        <f t="shared" si="31"/>
        <v>0.92484583732653092</v>
      </c>
      <c r="V143" s="1">
        <f t="shared" si="32"/>
        <v>0.65983873395078507</v>
      </c>
      <c r="W143" s="1">
        <f t="shared" si="33"/>
        <v>0.71345807843844888</v>
      </c>
    </row>
    <row r="144" spans="1:23" x14ac:dyDescent="0.25">
      <c r="A144" s="1">
        <v>18.05</v>
      </c>
      <c r="B144" s="1">
        <v>302.04001</v>
      </c>
      <c r="C144" s="1" t="s">
        <v>134</v>
      </c>
      <c r="D144" s="1" t="s">
        <v>6</v>
      </c>
      <c r="E144" s="1">
        <v>-1.252437E-2</v>
      </c>
      <c r="F144" s="1">
        <v>-8.1520040000000002E-2</v>
      </c>
      <c r="G144" s="1">
        <v>-0.39055706000000001</v>
      </c>
      <c r="H144" s="1">
        <v>-0.17938543000000001</v>
      </c>
      <c r="I144" s="1">
        <v>-0.98835096</v>
      </c>
      <c r="J144" s="1">
        <v>-1.0066125399999999</v>
      </c>
      <c r="K144" s="1">
        <v>-0.18633874</v>
      </c>
      <c r="L144" s="1">
        <v>-0.87195677000000005</v>
      </c>
      <c r="M144" s="1">
        <f t="shared" si="23"/>
        <v>0.99135634133308892</v>
      </c>
      <c r="N144" s="1">
        <f t="shared" si="24"/>
        <v>0.94506139448932447</v>
      </c>
      <c r="O144" s="1">
        <f t="shared" si="25"/>
        <v>0.76283499827212198</v>
      </c>
      <c r="P144" s="1">
        <f t="shared" si="26"/>
        <v>0.88307909680177632</v>
      </c>
      <c r="Q144" s="1">
        <f t="shared" si="27"/>
        <v>0.50405359295906682</v>
      </c>
      <c r="R144" s="1">
        <f t="shared" si="28"/>
        <v>0.49771351229066341</v>
      </c>
      <c r="S144" s="1">
        <f t="shared" si="29"/>
        <v>0.8788331895734629</v>
      </c>
      <c r="T144" s="1">
        <f t="shared" si="30"/>
        <v>0.54640524220308428</v>
      </c>
      <c r="U144" s="1">
        <f t="shared" si="31"/>
        <v>0.89558295772407792</v>
      </c>
      <c r="V144" s="1">
        <f t="shared" si="32"/>
        <v>0.60675138425656938</v>
      </c>
      <c r="W144" s="1">
        <f t="shared" si="33"/>
        <v>0.67749322273672019</v>
      </c>
    </row>
    <row r="145" spans="1:23" x14ac:dyDescent="0.25">
      <c r="A145" s="1">
        <v>8.0180000000000007</v>
      </c>
      <c r="B145" s="1">
        <v>302.04001</v>
      </c>
      <c r="C145" s="1" t="s">
        <v>134</v>
      </c>
      <c r="D145" s="1" t="s">
        <v>6</v>
      </c>
      <c r="E145" s="1">
        <v>-1.1869296</v>
      </c>
      <c r="F145" s="1">
        <v>-0.42818270000000003</v>
      </c>
      <c r="G145" s="1">
        <v>-1.2528286</v>
      </c>
      <c r="H145" s="1">
        <v>-0.92662460000000002</v>
      </c>
      <c r="I145" s="1">
        <v>-0.23089219999999999</v>
      </c>
      <c r="J145" s="1">
        <v>-0.20360030000000001</v>
      </c>
      <c r="K145" s="1">
        <v>-0.75290299999999999</v>
      </c>
      <c r="L145" s="1">
        <v>-0.85539949999999998</v>
      </c>
      <c r="M145" s="1">
        <f t="shared" si="23"/>
        <v>0.43923666727452321</v>
      </c>
      <c r="N145" s="1">
        <f t="shared" si="24"/>
        <v>0.74319736923493063</v>
      </c>
      <c r="O145" s="1">
        <f t="shared" si="25"/>
        <v>0.41962466927985154</v>
      </c>
      <c r="P145" s="1">
        <f t="shared" si="26"/>
        <v>0.52608776374964117</v>
      </c>
      <c r="Q145" s="1">
        <f t="shared" si="27"/>
        <v>0.85210776326704696</v>
      </c>
      <c r="R145" s="1">
        <f t="shared" si="28"/>
        <v>0.86838077997788543</v>
      </c>
      <c r="S145" s="1">
        <f t="shared" si="29"/>
        <v>0.59340829545785156</v>
      </c>
      <c r="T145" s="1">
        <f t="shared" si="30"/>
        <v>0.55271225264671064</v>
      </c>
      <c r="U145" s="1">
        <f t="shared" si="31"/>
        <v>0.53203661738473662</v>
      </c>
      <c r="V145" s="1">
        <f t="shared" si="32"/>
        <v>0.71665227283737365</v>
      </c>
      <c r="W145" s="1">
        <f t="shared" si="33"/>
        <v>1.3469980249858144</v>
      </c>
    </row>
    <row r="146" spans="1:23" x14ac:dyDescent="0.25">
      <c r="A146" s="1">
        <v>21.931000000000001</v>
      </c>
      <c r="B146" s="1">
        <v>305.27999999999997</v>
      </c>
      <c r="C146" s="1" t="s">
        <v>135</v>
      </c>
      <c r="D146" s="1" t="s">
        <v>27</v>
      </c>
      <c r="E146" s="1">
        <v>0.18278145000000001</v>
      </c>
      <c r="F146" s="1">
        <v>0.34380671000000002</v>
      </c>
      <c r="G146" s="1">
        <v>0.1191012</v>
      </c>
      <c r="H146" s="1">
        <v>-2.3363970000000001E-2</v>
      </c>
      <c r="I146" s="1">
        <v>-0.11047313</v>
      </c>
      <c r="J146" s="1">
        <v>-0.66909443999999996</v>
      </c>
      <c r="K146" s="1">
        <v>5.4801519999999999E-2</v>
      </c>
      <c r="L146" s="1">
        <v>-0.74010072999999998</v>
      </c>
      <c r="M146" s="1">
        <f t="shared" si="23"/>
        <v>1.1350701403919878</v>
      </c>
      <c r="N146" s="1">
        <f t="shared" si="24"/>
        <v>1.2691008425051442</v>
      </c>
      <c r="O146" s="1">
        <f t="shared" si="25"/>
        <v>1.0860580368146593</v>
      </c>
      <c r="P146" s="1">
        <f t="shared" si="26"/>
        <v>0.98393575870284911</v>
      </c>
      <c r="Q146" s="1">
        <f t="shared" si="27"/>
        <v>0.92628423833837137</v>
      </c>
      <c r="R146" s="1">
        <f t="shared" si="28"/>
        <v>0.6289013161748338</v>
      </c>
      <c r="S146" s="1">
        <f t="shared" si="29"/>
        <v>1.0387161912018592</v>
      </c>
      <c r="T146" s="1">
        <f t="shared" si="30"/>
        <v>0.59869754935886232</v>
      </c>
      <c r="U146" s="1">
        <f t="shared" si="31"/>
        <v>1.1185411946036601</v>
      </c>
      <c r="V146" s="1">
        <f t="shared" si="32"/>
        <v>0.79814982376848176</v>
      </c>
      <c r="W146" s="1">
        <f t="shared" si="33"/>
        <v>0.71356319071582819</v>
      </c>
    </row>
    <row r="147" spans="1:23" x14ac:dyDescent="0.25">
      <c r="A147" s="1">
        <v>1.819</v>
      </c>
      <c r="B147" s="1">
        <v>306.95999</v>
      </c>
      <c r="C147" s="1" t="s">
        <v>136</v>
      </c>
      <c r="D147" s="1" t="s">
        <v>19</v>
      </c>
      <c r="E147" s="1">
        <v>0.30916223999999998</v>
      </c>
      <c r="F147" s="1">
        <v>0.30558949000000002</v>
      </c>
      <c r="G147" s="1">
        <v>0.47305393000000001</v>
      </c>
      <c r="H147" s="1">
        <v>-3.021977E-2</v>
      </c>
      <c r="I147" s="1">
        <v>5.0945459999999998E-2</v>
      </c>
      <c r="J147" s="1">
        <v>-0.79148525000000003</v>
      </c>
      <c r="K147" s="1">
        <v>-0.45482307</v>
      </c>
      <c r="L147" s="1">
        <v>-0.15111456000000001</v>
      </c>
      <c r="M147" s="1">
        <f t="shared" si="23"/>
        <v>1.2389880218328497</v>
      </c>
      <c r="N147" s="1">
        <f t="shared" si="24"/>
        <v>1.2359235364425638</v>
      </c>
      <c r="O147" s="1">
        <f t="shared" si="25"/>
        <v>1.3880446051344981</v>
      </c>
      <c r="P147" s="1">
        <f t="shared" si="26"/>
        <v>0.97927111096126296</v>
      </c>
      <c r="Q147" s="1">
        <f t="shared" si="27"/>
        <v>1.0359435997517852</v>
      </c>
      <c r="R147" s="1">
        <f t="shared" si="28"/>
        <v>0.57774899490963061</v>
      </c>
      <c r="S147" s="1">
        <f t="shared" si="29"/>
        <v>0.72959964366191243</v>
      </c>
      <c r="T147" s="1">
        <f t="shared" si="30"/>
        <v>0.90055446673323636</v>
      </c>
      <c r="U147" s="1">
        <f t="shared" si="31"/>
        <v>1.2105568185927937</v>
      </c>
      <c r="V147" s="1">
        <f t="shared" si="32"/>
        <v>0.81096167626414117</v>
      </c>
      <c r="W147" s="1">
        <f t="shared" si="33"/>
        <v>0.66990798268092855</v>
      </c>
    </row>
    <row r="148" spans="1:23" x14ac:dyDescent="0.25">
      <c r="A148" s="1">
        <v>22.332999999999998</v>
      </c>
      <c r="B148" s="1">
        <v>306.95999</v>
      </c>
      <c r="C148" s="1" t="s">
        <v>136</v>
      </c>
      <c r="D148" s="1" t="s">
        <v>6</v>
      </c>
      <c r="E148" s="1">
        <v>-0.46513130000000003</v>
      </c>
      <c r="F148" s="1">
        <v>-0.32008059999999999</v>
      </c>
      <c r="G148" s="1">
        <v>-0.42343370000000002</v>
      </c>
      <c r="H148" s="1">
        <v>-1.1408041</v>
      </c>
      <c r="I148" s="1">
        <v>-1.3083711</v>
      </c>
      <c r="J148" s="1">
        <v>-1.3194169</v>
      </c>
      <c r="K148" s="1">
        <v>-0.7069976</v>
      </c>
      <c r="L148" s="1">
        <v>-1.0538000999999999</v>
      </c>
      <c r="M148" s="1">
        <f t="shared" si="23"/>
        <v>0.7244051460020855</v>
      </c>
      <c r="N148" s="1">
        <f t="shared" si="24"/>
        <v>0.80102512493798383</v>
      </c>
      <c r="O148" s="1">
        <f t="shared" si="25"/>
        <v>0.74564782454266387</v>
      </c>
      <c r="P148" s="1">
        <f t="shared" si="26"/>
        <v>0.45350674084721415</v>
      </c>
      <c r="Q148" s="1">
        <f t="shared" si="27"/>
        <v>0.40377651325723235</v>
      </c>
      <c r="R148" s="1">
        <f t="shared" si="28"/>
        <v>0.40069685737106692</v>
      </c>
      <c r="S148" s="1">
        <f t="shared" si="29"/>
        <v>0.61259368503369582</v>
      </c>
      <c r="T148" s="1">
        <f t="shared" si="30"/>
        <v>0.48169768647616623</v>
      </c>
      <c r="U148" s="1">
        <f t="shared" si="31"/>
        <v>0.6811462090824868</v>
      </c>
      <c r="V148" s="1">
        <f t="shared" si="32"/>
        <v>0.47469118553454032</v>
      </c>
      <c r="W148" s="1">
        <f t="shared" si="33"/>
        <v>0.69690057612440626</v>
      </c>
    </row>
    <row r="149" spans="1:23" x14ac:dyDescent="0.25">
      <c r="A149" s="1">
        <v>10.531000000000001</v>
      </c>
      <c r="B149" s="1">
        <v>307.67998999999998</v>
      </c>
      <c r="C149" s="1" t="s">
        <v>137</v>
      </c>
      <c r="D149" s="1" t="s">
        <v>32</v>
      </c>
      <c r="E149" s="1">
        <v>-0.98834100000000003</v>
      </c>
      <c r="F149" s="1">
        <v>-0.18002090000000001</v>
      </c>
      <c r="G149" s="1">
        <v>-0.91409110000000005</v>
      </c>
      <c r="H149" s="1">
        <v>-0.97513309999999997</v>
      </c>
      <c r="I149" s="1">
        <v>-0.12773950000000001</v>
      </c>
      <c r="J149" s="1">
        <v>-0.24409030000000001</v>
      </c>
      <c r="K149" s="1">
        <v>-0.37594179999999999</v>
      </c>
      <c r="L149" s="1">
        <v>-0.420074</v>
      </c>
      <c r="M149" s="1">
        <f t="shared" si="23"/>
        <v>0.50405707282901391</v>
      </c>
      <c r="N149" s="1">
        <f t="shared" si="24"/>
        <v>0.8826902088626325</v>
      </c>
      <c r="O149" s="1">
        <f t="shared" si="25"/>
        <v>0.53067809337286209</v>
      </c>
      <c r="P149" s="1">
        <f t="shared" si="26"/>
        <v>0.50869291295173125</v>
      </c>
      <c r="Q149" s="1">
        <f t="shared" si="27"/>
        <v>0.91526441778198575</v>
      </c>
      <c r="R149" s="1">
        <f t="shared" si="28"/>
        <v>0.84434803702106154</v>
      </c>
      <c r="S149" s="1">
        <f t="shared" si="29"/>
        <v>0.77060219472236036</v>
      </c>
      <c r="T149" s="1">
        <f t="shared" si="30"/>
        <v>0.74738628773061888</v>
      </c>
      <c r="U149" s="1">
        <f t="shared" si="31"/>
        <v>0.60652957200405999</v>
      </c>
      <c r="V149" s="1">
        <f t="shared" si="32"/>
        <v>0.81940023431400666</v>
      </c>
      <c r="W149" s="1">
        <f t="shared" si="33"/>
        <v>1.350965018253919</v>
      </c>
    </row>
    <row r="150" spans="1:23" x14ac:dyDescent="0.25">
      <c r="A150" s="1">
        <v>4.8209999999999997</v>
      </c>
      <c r="B150" s="1">
        <v>309</v>
      </c>
      <c r="C150" s="1" t="s">
        <v>138</v>
      </c>
      <c r="D150" s="1" t="s">
        <v>27</v>
      </c>
      <c r="E150" s="1">
        <v>0.12772601</v>
      </c>
      <c r="F150" s="1">
        <v>0.85874415999999998</v>
      </c>
      <c r="G150" s="1">
        <v>0.93637278999999995</v>
      </c>
      <c r="H150" s="1">
        <v>0.58097202999999997</v>
      </c>
      <c r="I150" s="1">
        <v>3.1016910000000002E-2</v>
      </c>
      <c r="J150" s="1">
        <v>0.58459837999999997</v>
      </c>
      <c r="K150" s="1">
        <v>-0.16391058</v>
      </c>
      <c r="L150" s="1">
        <v>-0.29493804000000001</v>
      </c>
      <c r="M150" s="1">
        <f t="shared" si="23"/>
        <v>1.0925702234897179</v>
      </c>
      <c r="N150" s="1">
        <f t="shared" si="24"/>
        <v>1.8134590399998731</v>
      </c>
      <c r="O150" s="1">
        <f t="shared" si="25"/>
        <v>1.9137107519769576</v>
      </c>
      <c r="P150" s="1">
        <f t="shared" si="26"/>
        <v>1.4958567574177024</v>
      </c>
      <c r="Q150" s="1">
        <f t="shared" si="27"/>
        <v>1.0217320584869796</v>
      </c>
      <c r="R150" s="1">
        <f t="shared" si="28"/>
        <v>1.4996214638943521</v>
      </c>
      <c r="S150" s="1">
        <f t="shared" si="29"/>
        <v>0.89260229433843807</v>
      </c>
      <c r="T150" s="1">
        <f t="shared" si="30"/>
        <v>0.81510733839125227</v>
      </c>
      <c r="U150" s="1">
        <f t="shared" si="31"/>
        <v>1.5788991932210628</v>
      </c>
      <c r="V150" s="1">
        <f t="shared" si="32"/>
        <v>1.0572657887777555</v>
      </c>
      <c r="W150" s="1">
        <f t="shared" si="33"/>
        <v>0.66962209703892539</v>
      </c>
    </row>
    <row r="151" spans="1:23" x14ac:dyDescent="0.25">
      <c r="A151" s="1">
        <v>2.0609999999999999</v>
      </c>
      <c r="B151" s="1">
        <v>310.20001000000002</v>
      </c>
      <c r="C151" s="1" t="s">
        <v>139</v>
      </c>
      <c r="D151" s="1" t="s">
        <v>27</v>
      </c>
      <c r="E151" s="1">
        <v>0.39077455</v>
      </c>
      <c r="F151" s="1">
        <v>0.53663095000000005</v>
      </c>
      <c r="G151" s="1">
        <v>3.7417930000000002E-2</v>
      </c>
      <c r="H151" s="1">
        <v>0.21823898999999999</v>
      </c>
      <c r="I151" s="1">
        <v>-0.56721465000000004</v>
      </c>
      <c r="J151" s="1">
        <v>-0.3267504</v>
      </c>
      <c r="K151" s="1">
        <v>-1.6339449999999998E-2</v>
      </c>
      <c r="L151" s="1">
        <v>-0.31059664999999997</v>
      </c>
      <c r="M151" s="1">
        <f t="shared" si="23"/>
        <v>1.3110971130184863</v>
      </c>
      <c r="N151" s="1">
        <f t="shared" si="24"/>
        <v>1.4505810930703127</v>
      </c>
      <c r="O151" s="1">
        <f t="shared" si="25"/>
        <v>1.0262754009227915</v>
      </c>
      <c r="P151" s="1">
        <f t="shared" si="26"/>
        <v>1.1633127344427818</v>
      </c>
      <c r="Q151" s="1">
        <f t="shared" si="27"/>
        <v>0.67491856797799843</v>
      </c>
      <c r="R151" s="1">
        <f t="shared" si="28"/>
        <v>0.79733041037280872</v>
      </c>
      <c r="S151" s="1">
        <f t="shared" si="29"/>
        <v>0.98873824996343107</v>
      </c>
      <c r="T151" s="1">
        <f t="shared" si="30"/>
        <v>0.80630822837565219</v>
      </c>
      <c r="U151" s="1">
        <f t="shared" si="31"/>
        <v>1.2378165853635932</v>
      </c>
      <c r="V151" s="1">
        <f t="shared" si="32"/>
        <v>0.81682386417247255</v>
      </c>
      <c r="W151" s="1">
        <f t="shared" si="33"/>
        <v>0.65989087061112595</v>
      </c>
    </row>
    <row r="152" spans="1:23" x14ac:dyDescent="0.25">
      <c r="A152" s="1">
        <v>12.115</v>
      </c>
      <c r="B152" s="1">
        <v>312.12</v>
      </c>
      <c r="C152" s="1" t="s">
        <v>140</v>
      </c>
      <c r="D152" s="1" t="s">
        <v>6</v>
      </c>
      <c r="E152" s="1">
        <v>-0.45971289999999998</v>
      </c>
      <c r="F152" s="1">
        <v>0.28396260000000001</v>
      </c>
      <c r="G152" s="1">
        <v>0.29240149999999998</v>
      </c>
      <c r="H152" s="1">
        <v>1.8527620000000002E-2</v>
      </c>
      <c r="I152" s="1">
        <v>0.62384307999999999</v>
      </c>
      <c r="J152" s="1">
        <v>0.42733799</v>
      </c>
      <c r="K152" s="1">
        <v>0.91108637000000003</v>
      </c>
      <c r="L152" s="1">
        <v>1.2780863</v>
      </c>
      <c r="M152" s="1">
        <f t="shared" si="23"/>
        <v>0.72713094517948629</v>
      </c>
      <c r="N152" s="1">
        <f t="shared" si="24"/>
        <v>1.2175344552503666</v>
      </c>
      <c r="O152" s="1">
        <f t="shared" si="25"/>
        <v>1.2246771709124527</v>
      </c>
      <c r="P152" s="1">
        <f t="shared" si="26"/>
        <v>1.0129251849116951</v>
      </c>
      <c r="Q152" s="1">
        <f t="shared" si="27"/>
        <v>1.5409745978658596</v>
      </c>
      <c r="R152" s="1">
        <f t="shared" si="28"/>
        <v>1.34475000099974</v>
      </c>
      <c r="S152" s="1">
        <f t="shared" si="29"/>
        <v>1.8804609794353091</v>
      </c>
      <c r="T152" s="1">
        <f t="shared" si="30"/>
        <v>2.4251707041049695</v>
      </c>
      <c r="U152" s="1">
        <f t="shared" si="31"/>
        <v>1.0455669390635001</v>
      </c>
      <c r="V152" s="1">
        <f t="shared" si="32"/>
        <v>1.7978390706014695</v>
      </c>
      <c r="W152" s="1">
        <f t="shared" si="33"/>
        <v>1.7194872976872904</v>
      </c>
    </row>
    <row r="153" spans="1:23" x14ac:dyDescent="0.25">
      <c r="A153" s="1">
        <v>12.752000000000001</v>
      </c>
      <c r="B153" s="1">
        <v>312.23998999999998</v>
      </c>
      <c r="C153" s="1" t="s">
        <v>141</v>
      </c>
      <c r="D153" s="1" t="s">
        <v>6</v>
      </c>
      <c r="E153" s="1">
        <v>1.2910508000000001</v>
      </c>
      <c r="F153" s="1">
        <v>0.59936140000000004</v>
      </c>
      <c r="G153" s="1">
        <v>1.1684464000000001</v>
      </c>
      <c r="H153" s="1">
        <v>1.2025665000000001</v>
      </c>
      <c r="I153" s="1">
        <v>0.28397640000000002</v>
      </c>
      <c r="J153" s="1">
        <v>0.2380805</v>
      </c>
      <c r="K153" s="1">
        <v>0.49135069999999997</v>
      </c>
      <c r="L153" s="1">
        <v>1.1675589</v>
      </c>
      <c r="M153" s="1">
        <f t="shared" si="23"/>
        <v>2.4470622464009981</v>
      </c>
      <c r="N153" s="1">
        <f t="shared" si="24"/>
        <v>1.515045792453519</v>
      </c>
      <c r="O153" s="1">
        <f t="shared" si="25"/>
        <v>2.2476951823451623</v>
      </c>
      <c r="P153" s="1">
        <f t="shared" si="26"/>
        <v>2.3014873294389013</v>
      </c>
      <c r="Q153" s="1">
        <f t="shared" si="27"/>
        <v>1.2175461015480009</v>
      </c>
      <c r="R153" s="1">
        <f t="shared" si="28"/>
        <v>1.1794224002467799</v>
      </c>
      <c r="S153" s="1">
        <f t="shared" si="29"/>
        <v>1.4057603803507397</v>
      </c>
      <c r="T153" s="1">
        <f t="shared" si="30"/>
        <v>2.2463128971318227</v>
      </c>
      <c r="U153" s="1">
        <f t="shared" si="31"/>
        <v>2.1278226376596452</v>
      </c>
      <c r="V153" s="1">
        <f t="shared" si="32"/>
        <v>1.512260444819336</v>
      </c>
      <c r="W153" s="1">
        <f t="shared" si="33"/>
        <v>0.71070794062170739</v>
      </c>
    </row>
    <row r="154" spans="1:23" x14ac:dyDescent="0.25">
      <c r="A154" s="1">
        <v>2.472</v>
      </c>
      <c r="B154" s="1">
        <v>314.04001</v>
      </c>
      <c r="C154" s="1" t="s">
        <v>142</v>
      </c>
      <c r="D154" s="1" t="s">
        <v>6</v>
      </c>
      <c r="E154" s="1">
        <v>0.92376809999999998</v>
      </c>
      <c r="F154" s="1">
        <v>1.0090013</v>
      </c>
      <c r="G154" s="1">
        <v>0.89038260000000002</v>
      </c>
      <c r="H154" s="1">
        <v>0.54552040000000002</v>
      </c>
      <c r="I154" s="1">
        <v>0.57724609999999998</v>
      </c>
      <c r="J154" s="1">
        <v>0.68627039999999995</v>
      </c>
      <c r="K154" s="1">
        <v>0.2833157</v>
      </c>
      <c r="L154" s="1">
        <v>-0.59800160000000002</v>
      </c>
      <c r="M154" s="1">
        <f t="shared" si="23"/>
        <v>1.8970636701806636</v>
      </c>
      <c r="N154" s="1">
        <f t="shared" si="24"/>
        <v>2.0125174604567913</v>
      </c>
      <c r="O154" s="1">
        <f t="shared" si="25"/>
        <v>1.8536676477613767</v>
      </c>
      <c r="P154" s="1">
        <f t="shared" si="26"/>
        <v>1.4595467279334868</v>
      </c>
      <c r="Q154" s="1">
        <f t="shared" si="27"/>
        <v>1.4919985153453401</v>
      </c>
      <c r="R154" s="1">
        <f t="shared" si="28"/>
        <v>1.6091183058352192</v>
      </c>
      <c r="S154" s="1">
        <f t="shared" si="29"/>
        <v>1.2169886389417881</v>
      </c>
      <c r="T154" s="1">
        <f t="shared" si="30"/>
        <v>0.66066847012394647</v>
      </c>
      <c r="U154" s="1">
        <f t="shared" si="31"/>
        <v>1.8056988765830795</v>
      </c>
      <c r="V154" s="1">
        <f t="shared" si="32"/>
        <v>1.2446934825615734</v>
      </c>
      <c r="W154" s="1">
        <f t="shared" si="33"/>
        <v>0.68931398180681402</v>
      </c>
    </row>
    <row r="155" spans="1:23" x14ac:dyDescent="0.25">
      <c r="A155" s="1">
        <v>2.863</v>
      </c>
      <c r="B155" s="1">
        <v>314.27999999999997</v>
      </c>
      <c r="C155" s="1" t="s">
        <v>143</v>
      </c>
      <c r="D155" s="1" t="s">
        <v>72</v>
      </c>
      <c r="E155" s="1">
        <v>-5.4264769999999997E-2</v>
      </c>
      <c r="F155" s="1">
        <v>-0.66045063000000004</v>
      </c>
      <c r="G155" s="1">
        <v>-0.48451199</v>
      </c>
      <c r="H155" s="1">
        <v>-0.77899512000000004</v>
      </c>
      <c r="I155" s="1">
        <v>-0.44372430000000002</v>
      </c>
      <c r="J155" s="1">
        <v>0.57829330000000001</v>
      </c>
      <c r="K155" s="1">
        <v>0.49911745000000002</v>
      </c>
      <c r="L155" s="1">
        <v>-0.87741550000000001</v>
      </c>
      <c r="M155" s="1">
        <f t="shared" si="23"/>
        <v>0.96308512800753443</v>
      </c>
      <c r="N155" s="1">
        <f t="shared" si="24"/>
        <v>0.63268064647484801</v>
      </c>
      <c r="O155" s="1">
        <f t="shared" si="25"/>
        <v>0.71473879849984956</v>
      </c>
      <c r="P155" s="1">
        <f t="shared" si="26"/>
        <v>0.5827725703261063</v>
      </c>
      <c r="Q155" s="1">
        <f t="shared" si="27"/>
        <v>0.73523415851614127</v>
      </c>
      <c r="R155" s="1">
        <f t="shared" si="28"/>
        <v>1.4930818960949139</v>
      </c>
      <c r="S155" s="1">
        <f t="shared" si="29"/>
        <v>1.41334870010969</v>
      </c>
      <c r="T155" s="1">
        <f t="shared" si="30"/>
        <v>0.5443417132326962</v>
      </c>
      <c r="U155" s="1">
        <f t="shared" si="31"/>
        <v>0.72331928582708449</v>
      </c>
      <c r="V155" s="1">
        <f t="shared" si="32"/>
        <v>1.0465016169883603</v>
      </c>
      <c r="W155" s="1">
        <f t="shared" si="33"/>
        <v>1.446804526705977</v>
      </c>
    </row>
    <row r="156" spans="1:23" x14ac:dyDescent="0.25">
      <c r="A156" s="1">
        <v>21.6</v>
      </c>
      <c r="B156" s="1">
        <v>319.07999000000001</v>
      </c>
      <c r="C156" s="1" t="s">
        <v>144</v>
      </c>
      <c r="D156" s="1" t="s">
        <v>76</v>
      </c>
      <c r="E156" s="1">
        <v>0.4711533</v>
      </c>
      <c r="F156" s="1">
        <v>1.1431046</v>
      </c>
      <c r="G156" s="1">
        <v>0.6208323</v>
      </c>
      <c r="H156" s="1">
        <v>0.8792778</v>
      </c>
      <c r="I156" s="1">
        <v>1.2213638</v>
      </c>
      <c r="J156" s="1">
        <v>1.1095691000000001</v>
      </c>
      <c r="K156" s="1">
        <v>1.1870255000000001</v>
      </c>
      <c r="L156" s="1">
        <v>1.2261044000000001</v>
      </c>
      <c r="M156" s="1">
        <f t="shared" si="23"/>
        <v>1.3862171765172246</v>
      </c>
      <c r="N156" s="1">
        <f t="shared" si="24"/>
        <v>2.2085578160196433</v>
      </c>
      <c r="O156" s="1">
        <f t="shared" si="25"/>
        <v>1.5377620702149593</v>
      </c>
      <c r="P156" s="1">
        <f t="shared" si="26"/>
        <v>1.8394542566852641</v>
      </c>
      <c r="Q156" s="1">
        <f t="shared" si="27"/>
        <v>2.3316702923147288</v>
      </c>
      <c r="R156" s="1">
        <f t="shared" si="28"/>
        <v>2.1578118877118597</v>
      </c>
      <c r="S156" s="1">
        <f t="shared" si="29"/>
        <v>2.276828301310601</v>
      </c>
      <c r="T156" s="1">
        <f t="shared" si="30"/>
        <v>2.3393446076353395</v>
      </c>
      <c r="U156" s="1">
        <f t="shared" si="31"/>
        <v>1.7429978298592728</v>
      </c>
      <c r="V156" s="1">
        <f t="shared" si="32"/>
        <v>2.2764137722431323</v>
      </c>
      <c r="W156" s="1">
        <f t="shared" si="33"/>
        <v>1.3060336239356802</v>
      </c>
    </row>
    <row r="157" spans="1:23" x14ac:dyDescent="0.25">
      <c r="A157" s="1">
        <v>12.08</v>
      </c>
      <c r="B157" s="1">
        <v>321.12</v>
      </c>
      <c r="C157" s="1" t="s">
        <v>145</v>
      </c>
      <c r="D157" s="1" t="s">
        <v>6</v>
      </c>
      <c r="E157" s="1">
        <v>8.4357459999999995E-2</v>
      </c>
      <c r="F157" s="1">
        <v>-0.24131221999999999</v>
      </c>
      <c r="G157" s="1">
        <v>-0.14601375</v>
      </c>
      <c r="H157" s="1">
        <v>0.21571177999999999</v>
      </c>
      <c r="I157" s="1">
        <v>0.22395214999999999</v>
      </c>
      <c r="J157" s="1">
        <v>0.45128104000000002</v>
      </c>
      <c r="K157" s="1">
        <v>0.23056391000000001</v>
      </c>
      <c r="L157" s="1">
        <v>0.55377189000000004</v>
      </c>
      <c r="M157" s="1">
        <f t="shared" si="23"/>
        <v>1.0602154429714956</v>
      </c>
      <c r="N157" s="1">
        <f t="shared" si="24"/>
        <v>0.84597549549811657</v>
      </c>
      <c r="O157" s="1">
        <f t="shared" si="25"/>
        <v>0.9037441133293832</v>
      </c>
      <c r="P157" s="1">
        <f t="shared" si="26"/>
        <v>1.1612767101889983</v>
      </c>
      <c r="Q157" s="1">
        <f t="shared" si="27"/>
        <v>1.1679286571728065</v>
      </c>
      <c r="R157" s="1">
        <f t="shared" si="28"/>
        <v>1.3672537698845393</v>
      </c>
      <c r="S157" s="1">
        <f t="shared" si="29"/>
        <v>1.1732934679144043</v>
      </c>
      <c r="T157" s="1">
        <f t="shared" si="30"/>
        <v>1.4679185195040354</v>
      </c>
      <c r="U157" s="1">
        <f t="shared" si="31"/>
        <v>0.99280294049699847</v>
      </c>
      <c r="V157" s="1">
        <f t="shared" si="32"/>
        <v>1.2940986036189464</v>
      </c>
      <c r="W157" s="1">
        <f t="shared" si="33"/>
        <v>1.3034798254839162</v>
      </c>
    </row>
    <row r="158" spans="1:23" x14ac:dyDescent="0.25">
      <c r="A158" s="1">
        <v>1.788</v>
      </c>
      <c r="B158" s="1">
        <v>321.23998999999998</v>
      </c>
      <c r="C158" s="1" t="s">
        <v>146</v>
      </c>
      <c r="D158" s="1" t="s">
        <v>27</v>
      </c>
      <c r="E158" s="1">
        <v>0.85477890000000001</v>
      </c>
      <c r="F158" s="1">
        <v>0.91380839999999997</v>
      </c>
      <c r="G158" s="1">
        <v>-0.64730770000000004</v>
      </c>
      <c r="H158" s="1">
        <v>0.29623860000000002</v>
      </c>
      <c r="I158" s="1">
        <v>1.2076707</v>
      </c>
      <c r="J158" s="1">
        <v>-0.44996629999999999</v>
      </c>
      <c r="K158" s="1">
        <v>1.2137922000000001</v>
      </c>
      <c r="L158" s="1">
        <v>1.1291859</v>
      </c>
      <c r="M158" s="1">
        <f t="shared" si="23"/>
        <v>1.8084815753257433</v>
      </c>
      <c r="N158" s="1">
        <f t="shared" si="24"/>
        <v>1.8840123211701085</v>
      </c>
      <c r="O158" s="1">
        <f t="shared" si="25"/>
        <v>0.63847069116011967</v>
      </c>
      <c r="P158" s="1">
        <f t="shared" si="26"/>
        <v>1.227938749671132</v>
      </c>
      <c r="Q158" s="1">
        <f t="shared" si="27"/>
        <v>2.3096443248441201</v>
      </c>
      <c r="R158" s="1">
        <f t="shared" si="28"/>
        <v>0.73205994800532959</v>
      </c>
      <c r="S158" s="1">
        <f t="shared" si="29"/>
        <v>2.3194651984969799</v>
      </c>
      <c r="T158" s="1">
        <f t="shared" si="30"/>
        <v>2.1873527504699184</v>
      </c>
      <c r="U158" s="1">
        <f t="shared" si="31"/>
        <v>1.389725834331776</v>
      </c>
      <c r="V158" s="1">
        <f t="shared" si="32"/>
        <v>1.8871305554540871</v>
      </c>
      <c r="W158" s="1">
        <f t="shared" si="33"/>
        <v>1.3579157189385336</v>
      </c>
    </row>
    <row r="159" spans="1:23" x14ac:dyDescent="0.25">
      <c r="A159" s="1">
        <v>13.352</v>
      </c>
      <c r="B159" s="1">
        <v>321.23998999999998</v>
      </c>
      <c r="C159" s="1" t="s">
        <v>146</v>
      </c>
      <c r="D159" s="1" t="s">
        <v>72</v>
      </c>
      <c r="E159" s="1">
        <v>0.69060975999999996</v>
      </c>
      <c r="F159" s="1">
        <v>0.35858201000000001</v>
      </c>
      <c r="G159" s="1">
        <v>0.97455643000000003</v>
      </c>
      <c r="H159" s="1">
        <v>0.64643426000000004</v>
      </c>
      <c r="I159" s="1">
        <v>-9.6169859999999996E-2</v>
      </c>
      <c r="J159" s="1">
        <v>-9.8576940000000002E-2</v>
      </c>
      <c r="K159" s="1">
        <v>0.67093225000000001</v>
      </c>
      <c r="L159" s="1">
        <v>-0.83272095000000002</v>
      </c>
      <c r="M159" s="1">
        <f t="shared" si="23"/>
        <v>1.6139655223640195</v>
      </c>
      <c r="N159" s="1">
        <f t="shared" si="24"/>
        <v>1.2821650690652695</v>
      </c>
      <c r="O159" s="1">
        <f t="shared" si="25"/>
        <v>1.9650369353317629</v>
      </c>
      <c r="P159" s="1">
        <f t="shared" si="26"/>
        <v>1.5652946557999223</v>
      </c>
      <c r="Q159" s="1">
        <f t="shared" si="27"/>
        <v>0.93551334589530122</v>
      </c>
      <c r="R159" s="1">
        <f t="shared" si="28"/>
        <v>0.93395378002793872</v>
      </c>
      <c r="S159" s="1">
        <f t="shared" si="29"/>
        <v>1.5921014295701874</v>
      </c>
      <c r="T159" s="1">
        <f t="shared" si="30"/>
        <v>0.5614693014544353</v>
      </c>
      <c r="U159" s="1">
        <f t="shared" si="31"/>
        <v>1.6066155456402436</v>
      </c>
      <c r="V159" s="1">
        <f t="shared" si="32"/>
        <v>1.0057594642369656</v>
      </c>
      <c r="W159" s="1">
        <f t="shared" si="33"/>
        <v>0.62601128625091573</v>
      </c>
    </row>
    <row r="160" spans="1:23" x14ac:dyDescent="0.25">
      <c r="A160" s="1">
        <v>12.31</v>
      </c>
      <c r="B160" s="1">
        <v>322.07999000000001</v>
      </c>
      <c r="C160" s="1" t="s">
        <v>147</v>
      </c>
      <c r="D160" s="1" t="s">
        <v>6</v>
      </c>
      <c r="E160" s="1">
        <v>0.92808049999999997</v>
      </c>
      <c r="F160" s="1">
        <v>0.9376196</v>
      </c>
      <c r="G160" s="1">
        <v>0.97440629999999995</v>
      </c>
      <c r="H160" s="1">
        <v>1.2663557000000001</v>
      </c>
      <c r="I160" s="1">
        <v>-0.1473439</v>
      </c>
      <c r="J160" s="1">
        <v>0.86955700000000002</v>
      </c>
      <c r="K160" s="1">
        <v>0.27523890000000001</v>
      </c>
      <c r="L160" s="1">
        <v>0.1213475</v>
      </c>
      <c r="M160" s="1">
        <f t="shared" si="23"/>
        <v>1.9027427196020903</v>
      </c>
      <c r="N160" s="1">
        <f t="shared" si="24"/>
        <v>1.9153653393738108</v>
      </c>
      <c r="O160" s="1">
        <f t="shared" si="25"/>
        <v>1.9648324599315372</v>
      </c>
      <c r="P160" s="1">
        <f t="shared" si="26"/>
        <v>2.4055315143820395</v>
      </c>
      <c r="Q160" s="1">
        <f t="shared" si="27"/>
        <v>0.90291125454799193</v>
      </c>
      <c r="R160" s="1">
        <f t="shared" si="28"/>
        <v>1.8271017767655044</v>
      </c>
      <c r="S160" s="1">
        <f t="shared" si="29"/>
        <v>1.2101944721933839</v>
      </c>
      <c r="T160" s="1">
        <f t="shared" si="30"/>
        <v>1.0877503642596302</v>
      </c>
      <c r="U160" s="1">
        <f t="shared" si="31"/>
        <v>2.0471180083223692</v>
      </c>
      <c r="V160" s="1">
        <f t="shared" si="32"/>
        <v>1.2569894669416275</v>
      </c>
      <c r="W160" s="1">
        <f t="shared" si="33"/>
        <v>0.61402882580850393</v>
      </c>
    </row>
    <row r="161" spans="1:23" x14ac:dyDescent="0.25">
      <c r="A161" s="1">
        <v>17.3</v>
      </c>
      <c r="B161" s="1">
        <v>322.92000999999999</v>
      </c>
      <c r="C161" s="1" t="s">
        <v>148</v>
      </c>
      <c r="D161" s="1" t="s">
        <v>27</v>
      </c>
      <c r="E161" s="1">
        <v>0.58213274999999998</v>
      </c>
      <c r="F161" s="1">
        <v>0.66140798999999995</v>
      </c>
      <c r="G161" s="1">
        <v>0.94022287999999998</v>
      </c>
      <c r="H161" s="1">
        <v>0.74124548000000001</v>
      </c>
      <c r="I161" s="1">
        <v>0.17335716000000001</v>
      </c>
      <c r="J161" s="1">
        <v>0.33177712999999998</v>
      </c>
      <c r="K161" s="1">
        <v>0.25583423999999999</v>
      </c>
      <c r="L161" s="1">
        <v>3.8598069999999998E-2</v>
      </c>
      <c r="M161" s="1">
        <f t="shared" si="23"/>
        <v>1.4970607329300412</v>
      </c>
      <c r="N161" s="1">
        <f t="shared" si="24"/>
        <v>1.5816254490882948</v>
      </c>
      <c r="O161" s="1">
        <f t="shared" si="25"/>
        <v>1.9188246523715196</v>
      </c>
      <c r="P161" s="1">
        <f t="shared" si="26"/>
        <v>1.6716183258064201</v>
      </c>
      <c r="Q161" s="1">
        <f t="shared" si="27"/>
        <v>1.1276795509560089</v>
      </c>
      <c r="R161" s="1">
        <f t="shared" si="28"/>
        <v>1.2585627335606313</v>
      </c>
      <c r="S161" s="1">
        <f t="shared" si="29"/>
        <v>1.1940259902913521</v>
      </c>
      <c r="T161" s="1">
        <f t="shared" si="30"/>
        <v>1.0271152486513067</v>
      </c>
      <c r="U161" s="1">
        <f t="shared" si="31"/>
        <v>1.6672822900490689</v>
      </c>
      <c r="V161" s="1">
        <f t="shared" si="32"/>
        <v>1.1518458808648249</v>
      </c>
      <c r="W161" s="1">
        <f t="shared" si="33"/>
        <v>0.69085234560425002</v>
      </c>
    </row>
    <row r="162" spans="1:23" x14ac:dyDescent="0.25">
      <c r="A162" s="1">
        <v>4.5999999999999996</v>
      </c>
      <c r="B162" s="1">
        <v>325.20001000000002</v>
      </c>
      <c r="C162" s="1" t="s">
        <v>149</v>
      </c>
      <c r="D162" s="1" t="s">
        <v>27</v>
      </c>
      <c r="E162" s="1">
        <v>0.79886338000000001</v>
      </c>
      <c r="F162" s="1">
        <v>0.58983437000000005</v>
      </c>
      <c r="G162" s="1">
        <v>-9.8529270000000002E-2</v>
      </c>
      <c r="H162" s="1">
        <v>0.78751453000000005</v>
      </c>
      <c r="I162" s="1">
        <v>0.38969930000000003</v>
      </c>
      <c r="J162" s="1">
        <v>-0.23332903999999999</v>
      </c>
      <c r="K162" s="1">
        <v>-4.0959559999999999E-2</v>
      </c>
      <c r="L162" s="1">
        <v>-0.42458273000000002</v>
      </c>
      <c r="M162" s="1">
        <f t="shared" si="23"/>
        <v>1.7397299490736293</v>
      </c>
      <c r="N162" s="1">
        <f t="shared" si="24"/>
        <v>1.5050739460213853</v>
      </c>
      <c r="O162" s="1">
        <f t="shared" si="25"/>
        <v>0.93398464054314712</v>
      </c>
      <c r="P162" s="1">
        <f t="shared" si="26"/>
        <v>1.7260981836414329</v>
      </c>
      <c r="Q162" s="1">
        <f t="shared" si="27"/>
        <v>1.3101203078651251</v>
      </c>
      <c r="R162" s="1">
        <f t="shared" si="28"/>
        <v>0.85066969246514568</v>
      </c>
      <c r="S162" s="1">
        <f t="shared" si="29"/>
        <v>0.97200823383785617</v>
      </c>
      <c r="T162" s="1">
        <f t="shared" si="30"/>
        <v>0.74505419207042967</v>
      </c>
      <c r="U162" s="1">
        <f t="shared" si="31"/>
        <v>1.4762216798198988</v>
      </c>
      <c r="V162" s="1">
        <f t="shared" si="32"/>
        <v>0.96946310655963908</v>
      </c>
      <c r="W162" s="1">
        <f t="shared" si="33"/>
        <v>0.65671919049306671</v>
      </c>
    </row>
    <row r="163" spans="1:23" x14ac:dyDescent="0.25">
      <c r="A163" s="1">
        <v>7.3970000000000002</v>
      </c>
      <c r="B163" s="1">
        <v>326.04001</v>
      </c>
      <c r="C163" s="1" t="s">
        <v>150</v>
      </c>
      <c r="D163" s="1" t="s">
        <v>72</v>
      </c>
      <c r="E163" s="1">
        <v>0.2240364</v>
      </c>
      <c r="F163" s="1">
        <v>0.64770194999999997</v>
      </c>
      <c r="G163" s="1">
        <v>0.26814312000000001</v>
      </c>
      <c r="H163" s="1">
        <v>0.45170748999999999</v>
      </c>
      <c r="I163" s="1">
        <v>-0.20645084</v>
      </c>
      <c r="J163" s="1">
        <v>0.13742012000000001</v>
      </c>
      <c r="K163" s="1">
        <v>3.9445019999999997E-2</v>
      </c>
      <c r="L163" s="1">
        <v>-8.0027039999999994E-2</v>
      </c>
      <c r="M163" s="1">
        <f t="shared" si="23"/>
        <v>1.1679968634532327</v>
      </c>
      <c r="N163" s="1">
        <f t="shared" si="24"/>
        <v>1.5666706780243169</v>
      </c>
      <c r="O163" s="1">
        <f t="shared" si="25"/>
        <v>1.2042568414676753</v>
      </c>
      <c r="P163" s="1">
        <f t="shared" si="26"/>
        <v>1.3676579797397337</v>
      </c>
      <c r="Q163" s="1">
        <f t="shared" si="27"/>
        <v>0.86666668917438239</v>
      </c>
      <c r="R163" s="1">
        <f t="shared" si="28"/>
        <v>1.0999364096566038</v>
      </c>
      <c r="S163" s="1">
        <f t="shared" si="29"/>
        <v>1.0277184049884542</v>
      </c>
      <c r="T163" s="1">
        <f t="shared" si="30"/>
        <v>0.94603991521733422</v>
      </c>
      <c r="U163" s="1">
        <f t="shared" si="31"/>
        <v>1.3266455906712395</v>
      </c>
      <c r="V163" s="1">
        <f t="shared" si="32"/>
        <v>0.98509035475919371</v>
      </c>
      <c r="W163" s="1">
        <f t="shared" si="33"/>
        <v>0.74254221450415403</v>
      </c>
    </row>
    <row r="164" spans="1:23" x14ac:dyDescent="0.25">
      <c r="A164" s="1">
        <v>12.172000000000001</v>
      </c>
      <c r="B164" s="1">
        <v>326.27999999999997</v>
      </c>
      <c r="C164" s="1" t="s">
        <v>151</v>
      </c>
      <c r="D164" s="1" t="s">
        <v>72</v>
      </c>
      <c r="E164" s="1">
        <v>0.71817819999999999</v>
      </c>
      <c r="F164" s="1">
        <v>0.47226289999999999</v>
      </c>
      <c r="G164" s="1">
        <v>0.65595139999999996</v>
      </c>
      <c r="H164" s="1">
        <v>0.49825199999999997</v>
      </c>
      <c r="I164" s="1">
        <v>-0.21407789999999999</v>
      </c>
      <c r="J164" s="1">
        <v>0.15900010000000001</v>
      </c>
      <c r="K164" s="1">
        <v>-0.86515129999999996</v>
      </c>
      <c r="L164" s="1">
        <v>0.28880470000000003</v>
      </c>
      <c r="M164" s="1">
        <f t="shared" si="23"/>
        <v>1.6451033261099384</v>
      </c>
      <c r="N164" s="1">
        <f t="shared" si="24"/>
        <v>1.3872837485880958</v>
      </c>
      <c r="O164" s="1">
        <f t="shared" si="25"/>
        <v>1.5756546921991259</v>
      </c>
      <c r="P164" s="1">
        <f t="shared" si="26"/>
        <v>1.4125011087704118</v>
      </c>
      <c r="Q164" s="1">
        <f t="shared" si="27"/>
        <v>0.86209699382897442</v>
      </c>
      <c r="R164" s="1">
        <f t="shared" si="28"/>
        <v>1.1165130393733562</v>
      </c>
      <c r="S164" s="1">
        <f t="shared" si="29"/>
        <v>0.54898882967643048</v>
      </c>
      <c r="T164" s="1">
        <f t="shared" si="30"/>
        <v>1.221627716726724</v>
      </c>
      <c r="U164" s="1">
        <f t="shared" si="31"/>
        <v>1.505135718916893</v>
      </c>
      <c r="V164" s="1">
        <f t="shared" si="32"/>
        <v>0.93730664490137128</v>
      </c>
      <c r="W164" s="1">
        <f t="shared" si="33"/>
        <v>0.62273895511287458</v>
      </c>
    </row>
    <row r="165" spans="1:23" x14ac:dyDescent="0.25">
      <c r="A165" s="1">
        <v>5.2320000000000002</v>
      </c>
      <c r="B165" s="1">
        <v>328.07999000000001</v>
      </c>
      <c r="C165" s="1" t="s">
        <v>152</v>
      </c>
      <c r="D165" s="1" t="s">
        <v>27</v>
      </c>
      <c r="E165" s="1">
        <v>-4.3780665000000003E-2</v>
      </c>
      <c r="F165" s="1">
        <v>0.673237953</v>
      </c>
      <c r="G165" s="1">
        <v>0.5642258</v>
      </c>
      <c r="H165" s="1">
        <v>0.59271472300000005</v>
      </c>
      <c r="I165" s="1">
        <v>0.72881402399999995</v>
      </c>
      <c r="J165" s="1">
        <v>-0.33613176099999997</v>
      </c>
      <c r="K165" s="1">
        <v>-8.1214860000000007E-3</v>
      </c>
      <c r="L165" s="1">
        <v>-0.78738169400000002</v>
      </c>
      <c r="M165" s="1">
        <f t="shared" si="23"/>
        <v>0.97010938625485554</v>
      </c>
      <c r="N165" s="1">
        <f t="shared" si="24"/>
        <v>1.5946479469648929</v>
      </c>
      <c r="O165" s="1">
        <f t="shared" si="25"/>
        <v>1.4785938317791154</v>
      </c>
      <c r="P165" s="1">
        <f t="shared" si="26"/>
        <v>1.5080818406840943</v>
      </c>
      <c r="Q165" s="1">
        <f t="shared" si="27"/>
        <v>1.6572761578241066</v>
      </c>
      <c r="R165" s="1">
        <f t="shared" si="28"/>
        <v>0.7921624596093062</v>
      </c>
      <c r="S165" s="1">
        <f t="shared" si="29"/>
        <v>0.99438643017485651</v>
      </c>
      <c r="T165" s="1">
        <f t="shared" si="30"/>
        <v>0.5793946651563433</v>
      </c>
      <c r="U165" s="1">
        <f t="shared" si="31"/>
        <v>1.3878582514207396</v>
      </c>
      <c r="V165" s="1">
        <f t="shared" si="32"/>
        <v>1.0058049281911532</v>
      </c>
      <c r="W165" s="1">
        <f t="shared" si="33"/>
        <v>0.72471733129915727</v>
      </c>
    </row>
    <row r="166" spans="1:23" x14ac:dyDescent="0.25">
      <c r="A166" s="1">
        <v>3.3029999999999999</v>
      </c>
      <c r="B166" s="1">
        <v>328.20001000000002</v>
      </c>
      <c r="C166" s="1" t="s">
        <v>153</v>
      </c>
      <c r="D166" s="1" t="s">
        <v>27</v>
      </c>
      <c r="E166" s="1">
        <v>-3.2320340000000003E-2</v>
      </c>
      <c r="F166" s="1">
        <v>-0.15969172000000001</v>
      </c>
      <c r="G166" s="1">
        <v>-0.27868831999999999</v>
      </c>
      <c r="H166" s="1">
        <v>0.26069888000000002</v>
      </c>
      <c r="I166" s="1">
        <v>0.38710834999999999</v>
      </c>
      <c r="J166" s="1">
        <v>0.22375550999999999</v>
      </c>
      <c r="K166" s="1">
        <v>0.58087082999999995</v>
      </c>
      <c r="L166" s="1">
        <v>0.41811889000000002</v>
      </c>
      <c r="M166" s="1">
        <f t="shared" si="23"/>
        <v>0.97784632563553364</v>
      </c>
      <c r="N166" s="1">
        <f t="shared" si="24"/>
        <v>0.89521634337483724</v>
      </c>
      <c r="O166" s="1">
        <f t="shared" si="25"/>
        <v>0.82434015625797918</v>
      </c>
      <c r="P166" s="1">
        <f t="shared" si="26"/>
        <v>1.1980589358063765</v>
      </c>
      <c r="Q166" s="1">
        <f t="shared" si="27"/>
        <v>1.3077695616082845</v>
      </c>
      <c r="R166" s="1">
        <f t="shared" si="28"/>
        <v>1.167769478806024</v>
      </c>
      <c r="S166" s="1">
        <f t="shared" si="29"/>
        <v>1.4957518319897556</v>
      </c>
      <c r="T166" s="1">
        <f t="shared" si="30"/>
        <v>1.3361841864780619</v>
      </c>
      <c r="U166" s="1">
        <f t="shared" si="31"/>
        <v>0.9738654402686816</v>
      </c>
      <c r="V166" s="1">
        <f t="shared" si="32"/>
        <v>1.3268687647205315</v>
      </c>
      <c r="W166" s="1">
        <f t="shared" si="33"/>
        <v>1.3624764878754287</v>
      </c>
    </row>
    <row r="167" spans="1:23" x14ac:dyDescent="0.25">
      <c r="A167" s="1">
        <v>14.076000000000001</v>
      </c>
      <c r="B167" s="1">
        <v>329.16</v>
      </c>
      <c r="C167" s="1" t="s">
        <v>154</v>
      </c>
      <c r="D167" s="1" t="s">
        <v>6</v>
      </c>
      <c r="E167" s="1">
        <v>1.8416505000000001</v>
      </c>
      <c r="F167" s="1">
        <v>0.13054479999999999</v>
      </c>
      <c r="G167" s="1">
        <v>-0.1009801</v>
      </c>
      <c r="H167" s="1">
        <v>1.7209342999999999</v>
      </c>
      <c r="I167" s="1">
        <v>1.0271285999999999</v>
      </c>
      <c r="J167" s="1">
        <v>1.0915048000000001</v>
      </c>
      <c r="K167" s="1">
        <v>0.27869509999999997</v>
      </c>
      <c r="L167" s="1">
        <v>0.28639110000000001</v>
      </c>
      <c r="M167" s="1">
        <f t="shared" si="23"/>
        <v>3.5841984033276502</v>
      </c>
      <c r="N167" s="1">
        <f t="shared" si="24"/>
        <v>1.0947070136869737</v>
      </c>
      <c r="O167" s="1">
        <f t="shared" si="25"/>
        <v>0.93239934751871167</v>
      </c>
      <c r="P167" s="1">
        <f t="shared" si="26"/>
        <v>3.2964982146249371</v>
      </c>
      <c r="Q167" s="1">
        <f t="shared" si="27"/>
        <v>2.0379640466587943</v>
      </c>
      <c r="R167" s="1">
        <f t="shared" si="28"/>
        <v>2.1309619014087291</v>
      </c>
      <c r="S167" s="1">
        <f t="shared" si="29"/>
        <v>1.2130971565043753</v>
      </c>
      <c r="T167" s="1">
        <f t="shared" si="30"/>
        <v>1.2195856665772882</v>
      </c>
      <c r="U167" s="1">
        <f t="shared" si="31"/>
        <v>2.2269507447895682</v>
      </c>
      <c r="V167" s="1">
        <f t="shared" si="32"/>
        <v>1.6504021927872965</v>
      </c>
      <c r="W167" s="1">
        <f t="shared" si="33"/>
        <v>0.74110403952524251</v>
      </c>
    </row>
    <row r="168" spans="1:23" x14ac:dyDescent="0.25">
      <c r="A168" s="1">
        <v>11.135999999999999</v>
      </c>
      <c r="B168" s="1">
        <v>331.32001000000002</v>
      </c>
      <c r="C168" s="1" t="s">
        <v>155</v>
      </c>
      <c r="D168" s="1" t="s">
        <v>6</v>
      </c>
      <c r="E168" s="1">
        <v>1.14305937</v>
      </c>
      <c r="F168" s="1">
        <v>0.79838003999999996</v>
      </c>
      <c r="G168" s="1">
        <v>1.05772895</v>
      </c>
      <c r="H168" s="1">
        <v>1.17855764</v>
      </c>
      <c r="I168" s="1">
        <v>-0.39042470000000001</v>
      </c>
      <c r="J168" s="1">
        <v>-3.5645040000000003E-2</v>
      </c>
      <c r="K168" s="1">
        <v>3.0793859999999999E-2</v>
      </c>
      <c r="L168" s="1">
        <v>0.32683696000000001</v>
      </c>
      <c r="M168" s="1">
        <f t="shared" si="23"/>
        <v>2.2084885765051734</v>
      </c>
      <c r="N168" s="1">
        <f t="shared" si="24"/>
        <v>1.7391471923529944</v>
      </c>
      <c r="O168" s="1">
        <f t="shared" si="25"/>
        <v>2.0816520629513011</v>
      </c>
      <c r="P168" s="1">
        <f t="shared" si="26"/>
        <v>2.263503660986744</v>
      </c>
      <c r="Q168" s="1">
        <f t="shared" si="27"/>
        <v>0.76290498774969173</v>
      </c>
      <c r="R168" s="1">
        <f t="shared" si="28"/>
        <v>0.97559546704456857</v>
      </c>
      <c r="S168" s="1">
        <f t="shared" si="29"/>
        <v>1.0215741043020046</v>
      </c>
      <c r="T168" s="1">
        <f t="shared" si="30"/>
        <v>1.2542604516392586</v>
      </c>
      <c r="U168" s="1">
        <f t="shared" si="31"/>
        <v>2.0731978731990535</v>
      </c>
      <c r="V168" s="1">
        <f t="shared" si="32"/>
        <v>1.0035837526838809</v>
      </c>
      <c r="W168" s="1">
        <f t="shared" si="33"/>
        <v>0.48407523741826841</v>
      </c>
    </row>
    <row r="169" spans="1:23" x14ac:dyDescent="0.25">
      <c r="A169" s="1">
        <v>7.5179999999999998</v>
      </c>
      <c r="B169" s="1">
        <v>332.04001</v>
      </c>
      <c r="C169" s="1" t="s">
        <v>156</v>
      </c>
      <c r="D169" s="1" t="s">
        <v>6</v>
      </c>
      <c r="E169" s="1">
        <v>-3.0164590000000002E-2</v>
      </c>
      <c r="F169" s="1">
        <v>7.5987440000000003E-2</v>
      </c>
      <c r="G169" s="1">
        <v>-0.28147176000000002</v>
      </c>
      <c r="H169" s="1">
        <v>0.1198217</v>
      </c>
      <c r="I169" s="1">
        <v>0.30864469</v>
      </c>
      <c r="J169" s="1">
        <v>0.81327514000000001</v>
      </c>
      <c r="K169" s="1">
        <v>0.38731736999999999</v>
      </c>
      <c r="L169" s="1">
        <v>0.42633206000000001</v>
      </c>
      <c r="M169" s="1">
        <f t="shared" si="23"/>
        <v>0.97930856670330735</v>
      </c>
      <c r="N169" s="1">
        <f t="shared" si="24"/>
        <v>1.054082246486028</v>
      </c>
      <c r="O169" s="1">
        <f t="shared" si="25"/>
        <v>0.82275126235241636</v>
      </c>
      <c r="P169" s="1">
        <f t="shared" si="26"/>
        <v>1.0866005632823006</v>
      </c>
      <c r="Q169" s="1">
        <f t="shared" si="27"/>
        <v>1.2385436290624345</v>
      </c>
      <c r="R169" s="1">
        <f t="shared" si="28"/>
        <v>1.7571960237965367</v>
      </c>
      <c r="S169" s="1">
        <f t="shared" si="29"/>
        <v>1.3079590471119227</v>
      </c>
      <c r="T169" s="1">
        <f t="shared" si="30"/>
        <v>1.3438126907289381</v>
      </c>
      <c r="U169" s="1">
        <f t="shared" si="31"/>
        <v>0.98568565970601307</v>
      </c>
      <c r="V169" s="1">
        <f t="shared" si="32"/>
        <v>1.4118778476749581</v>
      </c>
      <c r="W169" s="1">
        <f t="shared" si="33"/>
        <v>1.4323814430820263</v>
      </c>
    </row>
    <row r="170" spans="1:23" x14ac:dyDescent="0.25">
      <c r="A170" s="1">
        <v>2.6960000000000002</v>
      </c>
      <c r="B170" s="1">
        <v>332.28</v>
      </c>
      <c r="C170" s="1" t="s">
        <v>157</v>
      </c>
      <c r="D170" s="1" t="s">
        <v>27</v>
      </c>
      <c r="E170" s="1">
        <v>0.30312860000000003</v>
      </c>
      <c r="F170" s="1">
        <v>-0.35275719999999999</v>
      </c>
      <c r="G170" s="1">
        <v>0.48713230000000002</v>
      </c>
      <c r="H170" s="1">
        <v>0.53582529999999995</v>
      </c>
      <c r="I170" s="1">
        <v>0.32557550000000002</v>
      </c>
      <c r="J170" s="1">
        <v>-0.26892440000000001</v>
      </c>
      <c r="K170" s="1">
        <v>-1.2567663</v>
      </c>
      <c r="L170" s="1">
        <v>-0.1626349</v>
      </c>
      <c r="M170" s="1">
        <f t="shared" si="23"/>
        <v>1.2338171457981093</v>
      </c>
      <c r="N170" s="1">
        <f t="shared" si="24"/>
        <v>0.78308607552748888</v>
      </c>
      <c r="O170" s="1">
        <f t="shared" si="25"/>
        <v>1.4016559797670189</v>
      </c>
      <c r="P170" s="1">
        <f t="shared" si="26"/>
        <v>1.4497712653691608</v>
      </c>
      <c r="Q170" s="1">
        <f t="shared" si="27"/>
        <v>1.2531642339173299</v>
      </c>
      <c r="R170" s="1">
        <f t="shared" si="28"/>
        <v>0.82993807480479942</v>
      </c>
      <c r="S170" s="1">
        <f t="shared" si="29"/>
        <v>0.41848090494390272</v>
      </c>
      <c r="T170" s="1">
        <f t="shared" si="30"/>
        <v>0.89339191268361573</v>
      </c>
      <c r="U170" s="1">
        <f t="shared" si="31"/>
        <v>1.2170826166154445</v>
      </c>
      <c r="V170" s="1">
        <f t="shared" si="32"/>
        <v>0.84874378158741193</v>
      </c>
      <c r="W170" s="1">
        <f t="shared" si="33"/>
        <v>0.69735921785462918</v>
      </c>
    </row>
    <row r="171" spans="1:23" x14ac:dyDescent="0.25">
      <c r="A171" s="1">
        <v>10.145</v>
      </c>
      <c r="B171" s="1">
        <v>336.12</v>
      </c>
      <c r="C171" s="1" t="s">
        <v>158</v>
      </c>
      <c r="D171" s="1" t="s">
        <v>159</v>
      </c>
      <c r="E171" s="1">
        <v>0.94454159999999998</v>
      </c>
      <c r="F171" s="1">
        <v>0.61092939999999996</v>
      </c>
      <c r="G171" s="1">
        <v>0.83504370000000006</v>
      </c>
      <c r="H171" s="1">
        <v>-0.1230242</v>
      </c>
      <c r="I171" s="1">
        <v>0.191248</v>
      </c>
      <c r="J171" s="1">
        <v>0.27455350000000001</v>
      </c>
      <c r="K171" s="1">
        <v>-0.22838539999999999</v>
      </c>
      <c r="L171" s="1">
        <v>-0.40006910000000001</v>
      </c>
      <c r="M171" s="1">
        <f t="shared" si="23"/>
        <v>1.9245772764231663</v>
      </c>
      <c r="N171" s="1">
        <f t="shared" si="24"/>
        <v>1.5272427586887254</v>
      </c>
      <c r="O171" s="1">
        <f t="shared" si="25"/>
        <v>1.7839110736368973</v>
      </c>
      <c r="P171" s="1">
        <f t="shared" si="26"/>
        <v>0.91826075911721639</v>
      </c>
      <c r="Q171" s="1">
        <f t="shared" si="27"/>
        <v>1.1417509578199081</v>
      </c>
      <c r="R171" s="1">
        <f t="shared" si="28"/>
        <v>1.2096196658302927</v>
      </c>
      <c r="S171" s="1">
        <f t="shared" si="29"/>
        <v>0.85358965690912436</v>
      </c>
      <c r="T171" s="1">
        <f t="shared" si="30"/>
        <v>0.75782198538781376</v>
      </c>
      <c r="U171" s="1">
        <f t="shared" si="31"/>
        <v>1.5384979669665013</v>
      </c>
      <c r="V171" s="1">
        <f t="shared" si="32"/>
        <v>0.99069556648678481</v>
      </c>
      <c r="W171" s="1">
        <f t="shared" si="33"/>
        <v>0.64393687073904071</v>
      </c>
    </row>
    <row r="172" spans="1:23" x14ac:dyDescent="0.25">
      <c r="A172" s="1">
        <v>13.760999999999999</v>
      </c>
      <c r="B172" s="1">
        <v>336.23998999999998</v>
      </c>
      <c r="C172" s="1" t="s">
        <v>160</v>
      </c>
      <c r="D172" s="1" t="s">
        <v>32</v>
      </c>
      <c r="E172" s="1">
        <v>0.69890416</v>
      </c>
      <c r="F172" s="1">
        <v>0.73571949999999997</v>
      </c>
      <c r="G172" s="1">
        <v>0.81337477000000002</v>
      </c>
      <c r="H172" s="1">
        <v>0.69991057999999995</v>
      </c>
      <c r="I172" s="1">
        <v>-0.79067063999999998</v>
      </c>
      <c r="J172" s="1">
        <v>-1.2013009999999999E-2</v>
      </c>
      <c r="K172" s="1">
        <v>0.76627120999999998</v>
      </c>
      <c r="L172" s="1">
        <v>0.50046170999999995</v>
      </c>
      <c r="M172" s="1">
        <f t="shared" si="23"/>
        <v>1.623271322468909</v>
      </c>
      <c r="N172" s="1">
        <f t="shared" si="24"/>
        <v>1.6652277437441361</v>
      </c>
      <c r="O172" s="1">
        <f t="shared" si="25"/>
        <v>1.7573173768753392</v>
      </c>
      <c r="P172" s="1">
        <f t="shared" si="26"/>
        <v>1.6244041070424267</v>
      </c>
      <c r="Q172" s="1">
        <f t="shared" si="27"/>
        <v>0.57807530989139488</v>
      </c>
      <c r="R172" s="1">
        <f t="shared" si="28"/>
        <v>0.99170778763103473</v>
      </c>
      <c r="S172" s="1">
        <f t="shared" si="29"/>
        <v>1.7008680336161477</v>
      </c>
      <c r="T172" s="1">
        <f t="shared" si="30"/>
        <v>1.4146662297909047</v>
      </c>
      <c r="U172" s="1">
        <f t="shared" si="31"/>
        <v>1.6675551375327027</v>
      </c>
      <c r="V172" s="1">
        <f t="shared" si="32"/>
        <v>1.1713293402323706</v>
      </c>
      <c r="W172" s="1">
        <f t="shared" si="33"/>
        <v>0.70242315463430938</v>
      </c>
    </row>
    <row r="173" spans="1:23" x14ac:dyDescent="0.25">
      <c r="A173" s="1">
        <v>1.86</v>
      </c>
      <c r="B173" s="1">
        <v>336.23998999999998</v>
      </c>
      <c r="C173" s="1" t="s">
        <v>160</v>
      </c>
      <c r="D173" s="1" t="s">
        <v>6</v>
      </c>
      <c r="E173" s="1">
        <v>0.3069171</v>
      </c>
      <c r="F173" s="1">
        <v>0.65921099999999999</v>
      </c>
      <c r="G173" s="1">
        <v>0.41098960000000001</v>
      </c>
      <c r="H173" s="1">
        <v>0.1056655</v>
      </c>
      <c r="I173" s="1">
        <v>-0.2216728</v>
      </c>
      <c r="J173" s="1">
        <v>0.19989009999999999</v>
      </c>
      <c r="K173" s="1">
        <v>-0.41836459999999998</v>
      </c>
      <c r="L173" s="1">
        <v>0.1280522</v>
      </c>
      <c r="M173" s="1">
        <f t="shared" si="23"/>
        <v>1.2370613927452125</v>
      </c>
      <c r="N173" s="1">
        <f t="shared" si="24"/>
        <v>1.5792187236542141</v>
      </c>
      <c r="O173" s="1">
        <f t="shared" si="25"/>
        <v>1.3295975234367117</v>
      </c>
      <c r="P173" s="1">
        <f t="shared" si="26"/>
        <v>1.0759906191155149</v>
      </c>
      <c r="Q173" s="1">
        <f t="shared" si="27"/>
        <v>0.8575705096487849</v>
      </c>
      <c r="R173" s="1">
        <f t="shared" si="28"/>
        <v>1.1486108540786844</v>
      </c>
      <c r="S173" s="1">
        <f t="shared" si="29"/>
        <v>0.7482723650128672</v>
      </c>
      <c r="T173" s="1">
        <f t="shared" si="30"/>
        <v>1.0928172790094914</v>
      </c>
      <c r="U173" s="1">
        <f t="shared" si="31"/>
        <v>1.3054670647379134</v>
      </c>
      <c r="V173" s="1">
        <f t="shared" si="32"/>
        <v>0.96181775193745689</v>
      </c>
      <c r="W173" s="1">
        <f t="shared" si="33"/>
        <v>0.73676140740521257</v>
      </c>
    </row>
    <row r="174" spans="1:23" x14ac:dyDescent="0.25">
      <c r="A174" s="1">
        <v>4.516</v>
      </c>
      <c r="B174" s="1">
        <v>340.20001000000002</v>
      </c>
      <c r="C174" s="1" t="s">
        <v>161</v>
      </c>
      <c r="D174" s="1" t="s">
        <v>6</v>
      </c>
      <c r="E174" s="1">
        <v>0.53891001000000005</v>
      </c>
      <c r="F174" s="1">
        <v>0.89779995999999995</v>
      </c>
      <c r="G174" s="1">
        <v>0.28121446999999999</v>
      </c>
      <c r="H174" s="1">
        <v>0.46053548</v>
      </c>
      <c r="I174" s="1">
        <v>0.26909777000000001</v>
      </c>
      <c r="J174" s="1">
        <v>-1.181227E-2</v>
      </c>
      <c r="K174" s="1">
        <v>0.45154102000000002</v>
      </c>
      <c r="L174" s="1">
        <v>-0.58003567</v>
      </c>
      <c r="M174" s="1">
        <f t="shared" si="23"/>
        <v>1.4528744217926184</v>
      </c>
      <c r="N174" s="1">
        <f t="shared" si="24"/>
        <v>1.8632224915548865</v>
      </c>
      <c r="O174" s="1">
        <f t="shared" si="25"/>
        <v>1.2152174318211557</v>
      </c>
      <c r="P174" s="1">
        <f t="shared" si="26"/>
        <v>1.3760524678784625</v>
      </c>
      <c r="Q174" s="1">
        <f t="shared" si="27"/>
        <v>1.2050539775304754</v>
      </c>
      <c r="R174" s="1">
        <f t="shared" si="28"/>
        <v>0.99184578579849314</v>
      </c>
      <c r="S174" s="1">
        <f t="shared" si="29"/>
        <v>1.367500177236439</v>
      </c>
      <c r="T174" s="1">
        <f t="shared" si="30"/>
        <v>0.66894723776251885</v>
      </c>
      <c r="U174" s="1">
        <f t="shared" si="31"/>
        <v>1.4768417032617809</v>
      </c>
      <c r="V174" s="1">
        <f t="shared" si="32"/>
        <v>1.0583367945819817</v>
      </c>
      <c r="W174" s="1">
        <f t="shared" si="33"/>
        <v>0.71662168819076466</v>
      </c>
    </row>
    <row r="175" spans="1:23" x14ac:dyDescent="0.25">
      <c r="A175" s="1">
        <v>2.6720000000000002</v>
      </c>
      <c r="B175" s="1">
        <v>341.16</v>
      </c>
      <c r="C175" s="1" t="s">
        <v>162</v>
      </c>
      <c r="D175" s="1" t="s">
        <v>19</v>
      </c>
      <c r="E175" s="1">
        <v>0.71549781999999995</v>
      </c>
      <c r="F175" s="1">
        <v>0.80411096000000004</v>
      </c>
      <c r="G175" s="1">
        <v>0.25642860000000001</v>
      </c>
      <c r="H175" s="1">
        <v>0.81951395000000005</v>
      </c>
      <c r="I175" s="1">
        <v>8.8611930000000005E-2</v>
      </c>
      <c r="J175" s="1">
        <v>0.24137391999999999</v>
      </c>
      <c r="K175" s="1">
        <v>7.148968E-2</v>
      </c>
      <c r="L175" s="1">
        <v>0.25900740999999999</v>
      </c>
      <c r="M175" s="1">
        <f t="shared" si="23"/>
        <v>1.6420497297075054</v>
      </c>
      <c r="N175" s="1">
        <f t="shared" si="24"/>
        <v>1.7460694701194475</v>
      </c>
      <c r="O175" s="1">
        <f t="shared" si="25"/>
        <v>1.1945180052178803</v>
      </c>
      <c r="P175" s="1">
        <f t="shared" si="26"/>
        <v>1.7648113200899089</v>
      </c>
      <c r="Q175" s="1">
        <f t="shared" si="27"/>
        <v>1.0633466052142628</v>
      </c>
      <c r="R175" s="1">
        <f t="shared" si="28"/>
        <v>1.1821178904322009</v>
      </c>
      <c r="S175" s="1">
        <f t="shared" si="29"/>
        <v>1.0508011467406464</v>
      </c>
      <c r="T175" s="1">
        <f t="shared" si="30"/>
        <v>1.1966551094995641</v>
      </c>
      <c r="U175" s="1">
        <f t="shared" si="31"/>
        <v>1.5868621312836855</v>
      </c>
      <c r="V175" s="1">
        <f t="shared" si="32"/>
        <v>1.1232301879716684</v>
      </c>
      <c r="W175" s="1">
        <f t="shared" si="33"/>
        <v>0.70783098659178167</v>
      </c>
    </row>
    <row r="176" spans="1:23" x14ac:dyDescent="0.25">
      <c r="A176" s="1">
        <v>6.6689999999999996</v>
      </c>
      <c r="B176" s="1">
        <v>341.28</v>
      </c>
      <c r="C176" s="1" t="s">
        <v>163</v>
      </c>
      <c r="D176" s="1" t="s">
        <v>19</v>
      </c>
      <c r="E176" s="1">
        <v>-0.31050931120000003</v>
      </c>
      <c r="F176" s="1">
        <v>-0.54807912150000004</v>
      </c>
      <c r="G176" s="1">
        <v>0.58529611270000004</v>
      </c>
      <c r="H176" s="1">
        <v>-0.4807650772</v>
      </c>
      <c r="I176" s="1">
        <v>4.3093794800000002E-2</v>
      </c>
      <c r="J176" s="1">
        <v>6.2008120000000004E-4</v>
      </c>
      <c r="K176" s="1">
        <v>0.62535015849999998</v>
      </c>
      <c r="L176" s="1">
        <v>0.62685310910000003</v>
      </c>
      <c r="M176" s="1">
        <f t="shared" si="23"/>
        <v>0.80635704265917663</v>
      </c>
      <c r="N176" s="1">
        <f t="shared" si="24"/>
        <v>0.68393014224814497</v>
      </c>
      <c r="O176" s="1">
        <f t="shared" si="25"/>
        <v>1.5003469034116137</v>
      </c>
      <c r="P176" s="1">
        <f t="shared" si="26"/>
        <v>0.71659750361245944</v>
      </c>
      <c r="Q176" s="1">
        <f t="shared" si="27"/>
        <v>1.0303209363170898</v>
      </c>
      <c r="R176" s="1">
        <f t="shared" si="28"/>
        <v>1.0004298999159917</v>
      </c>
      <c r="S176" s="1">
        <f t="shared" si="29"/>
        <v>1.5425851829496164</v>
      </c>
      <c r="T176" s="1">
        <f t="shared" si="30"/>
        <v>1.5441930330567952</v>
      </c>
      <c r="U176" s="1">
        <f t="shared" si="31"/>
        <v>0.92680789798284868</v>
      </c>
      <c r="V176" s="1">
        <f t="shared" si="32"/>
        <v>1.2793822630598732</v>
      </c>
      <c r="W176" s="1">
        <f t="shared" si="33"/>
        <v>1.3804179548365796</v>
      </c>
    </row>
    <row r="177" spans="1:23" x14ac:dyDescent="0.25">
      <c r="A177" s="1">
        <v>4.6580000000000004</v>
      </c>
      <c r="B177" s="1">
        <v>342.12</v>
      </c>
      <c r="C177" s="1" t="s">
        <v>164</v>
      </c>
      <c r="D177" s="1" t="s">
        <v>54</v>
      </c>
      <c r="E177" s="1">
        <v>0.19287703</v>
      </c>
      <c r="F177" s="1">
        <v>0.62164812000000003</v>
      </c>
      <c r="G177" s="1">
        <v>0.4242031</v>
      </c>
      <c r="H177" s="1">
        <v>0.42064515000000002</v>
      </c>
      <c r="I177" s="1">
        <v>-0.12441056</v>
      </c>
      <c r="J177" s="1">
        <v>-3.6310139999999998E-2</v>
      </c>
      <c r="K177" s="1">
        <v>0.37380365999999998</v>
      </c>
      <c r="L177" s="1">
        <v>-0.45981444999999999</v>
      </c>
      <c r="M177" s="1">
        <f t="shared" si="23"/>
        <v>1.1430409026743478</v>
      </c>
      <c r="N177" s="1">
        <f t="shared" si="24"/>
        <v>1.538631894948062</v>
      </c>
      <c r="O177" s="1">
        <f t="shared" si="25"/>
        <v>1.3418311121447815</v>
      </c>
      <c r="P177" s="1">
        <f t="shared" si="26"/>
        <v>1.3385259882476459</v>
      </c>
      <c r="Q177" s="1">
        <f t="shared" si="27"/>
        <v>0.91737877887817199</v>
      </c>
      <c r="R177" s="1">
        <f t="shared" si="28"/>
        <v>0.9751458092987717</v>
      </c>
      <c r="S177" s="1">
        <f t="shared" si="29"/>
        <v>1.2957646095655349</v>
      </c>
      <c r="T177" s="1">
        <f t="shared" si="30"/>
        <v>0.72707976489073467</v>
      </c>
      <c r="U177" s="1">
        <f t="shared" si="31"/>
        <v>1.3405074745037093</v>
      </c>
      <c r="V177" s="1">
        <f t="shared" si="32"/>
        <v>0.97884224065830328</v>
      </c>
      <c r="W177" s="1">
        <f t="shared" si="33"/>
        <v>0.73020274729963452</v>
      </c>
    </row>
    <row r="178" spans="1:23" x14ac:dyDescent="0.25">
      <c r="A178" s="1">
        <v>1.677</v>
      </c>
      <c r="B178" s="1">
        <v>342.23998999999998</v>
      </c>
      <c r="C178" s="1" t="s">
        <v>165</v>
      </c>
      <c r="D178" s="1" t="s">
        <v>6</v>
      </c>
      <c r="E178" s="1">
        <v>0.56894560000000005</v>
      </c>
      <c r="F178" s="1">
        <v>0.36906299999999997</v>
      </c>
      <c r="G178" s="1">
        <v>0.22513250000000001</v>
      </c>
      <c r="H178" s="1">
        <v>0.2730418</v>
      </c>
      <c r="I178" s="1">
        <v>-0.33573540000000002</v>
      </c>
      <c r="J178" s="1">
        <v>-0.13303770000000001</v>
      </c>
      <c r="K178" s="1">
        <v>-0.84757360000000004</v>
      </c>
      <c r="L178" s="1">
        <v>-0.42764960000000002</v>
      </c>
      <c r="M178" s="1">
        <f t="shared" si="23"/>
        <v>1.4834389964457562</v>
      </c>
      <c r="N178" s="1">
        <f t="shared" si="24"/>
        <v>1.2915137472450386</v>
      </c>
      <c r="O178" s="1">
        <f t="shared" si="25"/>
        <v>1.1688845963324141</v>
      </c>
      <c r="P178" s="1">
        <f t="shared" si="26"/>
        <v>1.2083528531571648</v>
      </c>
      <c r="Q178" s="1">
        <f t="shared" si="27"/>
        <v>0.79238012545753078</v>
      </c>
      <c r="R178" s="1">
        <f t="shared" si="28"/>
        <v>0.91190933551400322</v>
      </c>
      <c r="S178" s="1">
        <f t="shared" si="29"/>
        <v>0.55571858710838862</v>
      </c>
      <c r="T178" s="1">
        <f t="shared" si="30"/>
        <v>0.74347204386561949</v>
      </c>
      <c r="U178" s="1">
        <f t="shared" si="31"/>
        <v>1.2880475482950935</v>
      </c>
      <c r="V178" s="1">
        <f t="shared" si="32"/>
        <v>0.75087002298638561</v>
      </c>
      <c r="W178" s="1">
        <f t="shared" si="33"/>
        <v>0.58295209985086682</v>
      </c>
    </row>
    <row r="179" spans="1:23" x14ac:dyDescent="0.25">
      <c r="A179" s="1">
        <v>12.724</v>
      </c>
      <c r="B179" s="1">
        <v>343.07999000000001</v>
      </c>
      <c r="C179" s="1" t="s">
        <v>166</v>
      </c>
      <c r="D179" s="1" t="s">
        <v>72</v>
      </c>
      <c r="E179" s="1">
        <v>-0.56017649999999997</v>
      </c>
      <c r="F179" s="1">
        <v>0.99010089999999995</v>
      </c>
      <c r="G179" s="1">
        <v>0.21035209999999999</v>
      </c>
      <c r="H179" s="1">
        <v>-0.44618360000000001</v>
      </c>
      <c r="I179" s="1">
        <v>1.4250981</v>
      </c>
      <c r="J179" s="1">
        <v>1.1935726</v>
      </c>
      <c r="K179" s="1">
        <v>0.36713109999999999</v>
      </c>
      <c r="L179" s="1">
        <v>1.0561467</v>
      </c>
      <c r="M179" s="1">
        <f t="shared" si="23"/>
        <v>0.67821918498925815</v>
      </c>
      <c r="N179" s="1">
        <f t="shared" si="24"/>
        <v>1.9863239066311218</v>
      </c>
      <c r="O179" s="1">
        <f t="shared" si="25"/>
        <v>1.1569705163460411</v>
      </c>
      <c r="P179" s="1">
        <f t="shared" si="26"/>
        <v>0.73398190419847054</v>
      </c>
      <c r="Q179" s="1">
        <f t="shared" si="27"/>
        <v>2.6853275955559988</v>
      </c>
      <c r="R179" s="1">
        <f t="shared" si="28"/>
        <v>2.2871842651648349</v>
      </c>
      <c r="S179" s="1">
        <f t="shared" si="29"/>
        <v>1.2897854501922965</v>
      </c>
      <c r="T179" s="1">
        <f t="shared" si="30"/>
        <v>2.0793702997280192</v>
      </c>
      <c r="U179" s="1">
        <f t="shared" si="31"/>
        <v>1.1388738780412229</v>
      </c>
      <c r="V179" s="1">
        <f t="shared" si="32"/>
        <v>2.0854169026602873</v>
      </c>
      <c r="W179" s="1">
        <f t="shared" si="33"/>
        <v>1.8311219028458594</v>
      </c>
    </row>
    <row r="180" spans="1:23" x14ac:dyDescent="0.25">
      <c r="A180" s="1">
        <v>15.497</v>
      </c>
      <c r="B180" s="1">
        <v>346.32001000000002</v>
      </c>
      <c r="C180" s="1" t="s">
        <v>167</v>
      </c>
      <c r="D180" s="1" t="s">
        <v>6</v>
      </c>
      <c r="E180" s="1">
        <v>4.1406779999999997E-2</v>
      </c>
      <c r="F180" s="1">
        <v>4.6798939999999997E-2</v>
      </c>
      <c r="G180" s="1">
        <v>0.94484796000000004</v>
      </c>
      <c r="H180" s="1">
        <v>0.56061737</v>
      </c>
      <c r="I180" s="1">
        <v>-0.39971331999999998</v>
      </c>
      <c r="J180" s="1">
        <v>-5.3070260000000001E-2</v>
      </c>
      <c r="K180" s="1">
        <v>-0.33869395000000002</v>
      </c>
      <c r="L180" s="1">
        <v>-0.14597795</v>
      </c>
      <c r="M180" s="1">
        <f t="shared" si="23"/>
        <v>1.0291168351363962</v>
      </c>
      <c r="N180" s="1">
        <f t="shared" si="24"/>
        <v>1.0329704185850843</v>
      </c>
      <c r="O180" s="1">
        <f t="shared" si="25"/>
        <v>1.9249860087505775</v>
      </c>
      <c r="P180" s="1">
        <f t="shared" si="26"/>
        <v>1.4749002337792083</v>
      </c>
      <c r="Q180" s="1">
        <f t="shared" si="27"/>
        <v>0.75800889332469934</v>
      </c>
      <c r="R180" s="1">
        <f t="shared" si="28"/>
        <v>0.96388286499996645</v>
      </c>
      <c r="S180" s="1">
        <f t="shared" si="29"/>
        <v>0.79075684814698677</v>
      </c>
      <c r="T180" s="1">
        <f t="shared" si="30"/>
        <v>0.90376653971872456</v>
      </c>
      <c r="U180" s="1">
        <f t="shared" si="31"/>
        <v>1.3654933740628166</v>
      </c>
      <c r="V180" s="1">
        <f t="shared" si="32"/>
        <v>0.85410378654759422</v>
      </c>
      <c r="W180" s="1">
        <f t="shared" si="33"/>
        <v>0.62549097840463264</v>
      </c>
    </row>
    <row r="181" spans="1:23" x14ac:dyDescent="0.25">
      <c r="A181" s="1">
        <v>3.95</v>
      </c>
      <c r="B181" s="1">
        <v>347.39999</v>
      </c>
      <c r="C181" s="1" t="s">
        <v>168</v>
      </c>
      <c r="D181" s="1" t="s">
        <v>72</v>
      </c>
      <c r="E181" s="1">
        <v>-0.34573506999999998</v>
      </c>
      <c r="F181" s="1">
        <v>3.5903129999999998E-2</v>
      </c>
      <c r="G181" s="1">
        <v>-9.9227049999999997E-2</v>
      </c>
      <c r="H181" s="1">
        <v>-0.23705670000000001</v>
      </c>
      <c r="I181" s="1">
        <v>0.52924508999999997</v>
      </c>
      <c r="J181" s="1">
        <v>-0.24427178999999999</v>
      </c>
      <c r="K181" s="1">
        <v>0.48385496</v>
      </c>
      <c r="L181" s="1">
        <v>0.53521953</v>
      </c>
      <c r="M181" s="1">
        <f t="shared" si="23"/>
        <v>0.78690693612127716</v>
      </c>
      <c r="N181" s="1">
        <f t="shared" si="24"/>
        <v>1.0251983984594391</v>
      </c>
      <c r="O181" s="1">
        <f t="shared" si="25"/>
        <v>0.93353301479854811</v>
      </c>
      <c r="P181" s="1">
        <f t="shared" si="26"/>
        <v>0.848474554774444</v>
      </c>
      <c r="Q181" s="1">
        <f t="shared" si="27"/>
        <v>1.4431738373771277</v>
      </c>
      <c r="R181" s="1">
        <f t="shared" si="28"/>
        <v>0.84424182532523262</v>
      </c>
      <c r="S181" s="1">
        <f t="shared" si="29"/>
        <v>1.3984754812431348</v>
      </c>
      <c r="T181" s="1">
        <f t="shared" si="30"/>
        <v>1.4491626519326715</v>
      </c>
      <c r="U181" s="1">
        <f t="shared" si="31"/>
        <v>0.89852822603842719</v>
      </c>
      <c r="V181" s="1">
        <f t="shared" si="32"/>
        <v>1.2837634489695418</v>
      </c>
      <c r="W181" s="1">
        <f t="shared" si="33"/>
        <v>1.428740257420293</v>
      </c>
    </row>
    <row r="182" spans="1:23" x14ac:dyDescent="0.25">
      <c r="A182" s="1">
        <v>10.162000000000001</v>
      </c>
      <c r="B182" s="1">
        <v>348.23998999999998</v>
      </c>
      <c r="C182" s="1" t="s">
        <v>169</v>
      </c>
      <c r="D182" s="1" t="s">
        <v>6</v>
      </c>
      <c r="E182" s="1">
        <v>-0.29702366000000002</v>
      </c>
      <c r="F182" s="1">
        <v>0.41962680000000002</v>
      </c>
      <c r="G182" s="1">
        <v>0.31717065</v>
      </c>
      <c r="H182" s="1">
        <v>0.87148334000000005</v>
      </c>
      <c r="I182" s="1">
        <v>3.7886280000000001E-2</v>
      </c>
      <c r="J182" s="1">
        <v>-0.29111860000000001</v>
      </c>
      <c r="K182" s="1">
        <v>-1.09198833</v>
      </c>
      <c r="L182" s="1">
        <v>0.39022001000000001</v>
      </c>
      <c r="M182" s="1">
        <f t="shared" si="23"/>
        <v>0.81392983662374252</v>
      </c>
      <c r="N182" s="1">
        <f t="shared" si="24"/>
        <v>1.3375815010652021</v>
      </c>
      <c r="O182" s="1">
        <f t="shared" si="25"/>
        <v>1.2458847770404093</v>
      </c>
      <c r="P182" s="1">
        <f t="shared" si="26"/>
        <v>1.8295430203729026</v>
      </c>
      <c r="Q182" s="1">
        <f t="shared" si="27"/>
        <v>1.0266086204167595</v>
      </c>
      <c r="R182" s="1">
        <f t="shared" si="28"/>
        <v>0.81726814035572526</v>
      </c>
      <c r="S182" s="1">
        <f t="shared" si="29"/>
        <v>0.46911439291425849</v>
      </c>
      <c r="T182" s="1">
        <f t="shared" si="30"/>
        <v>1.3105932531879014</v>
      </c>
      <c r="U182" s="1">
        <f t="shared" si="31"/>
        <v>1.3067347837755641</v>
      </c>
      <c r="V182" s="1">
        <f t="shared" si="32"/>
        <v>0.90589610171866131</v>
      </c>
      <c r="W182" s="1">
        <f t="shared" si="33"/>
        <v>0.69325169343181114</v>
      </c>
    </row>
    <row r="183" spans="1:23" x14ac:dyDescent="0.25">
      <c r="A183" s="1">
        <v>19.292999999999999</v>
      </c>
      <c r="B183" s="1">
        <v>349.32001000000002</v>
      </c>
      <c r="C183" s="1" t="s">
        <v>170</v>
      </c>
      <c r="D183" s="1" t="s">
        <v>6</v>
      </c>
      <c r="E183" s="1">
        <v>0.72043509999999999</v>
      </c>
      <c r="F183" s="1">
        <v>1.13971</v>
      </c>
      <c r="G183" s="1">
        <v>1.7408881</v>
      </c>
      <c r="H183" s="1">
        <v>1.0525618000000001</v>
      </c>
      <c r="I183" s="1">
        <v>1.780419</v>
      </c>
      <c r="J183" s="1">
        <v>1.6362441000000001</v>
      </c>
      <c r="K183" s="1">
        <v>1.7227650999999999</v>
      </c>
      <c r="L183" s="1">
        <v>1.6622271</v>
      </c>
      <c r="M183" s="1">
        <f t="shared" si="23"/>
        <v>1.6476788803454414</v>
      </c>
      <c r="N183" s="1">
        <f t="shared" si="24"/>
        <v>2.2033672824678225</v>
      </c>
      <c r="O183" s="1">
        <f t="shared" si="25"/>
        <v>3.3424085778300374</v>
      </c>
      <c r="P183" s="1">
        <f t="shared" si="26"/>
        <v>2.074209762995316</v>
      </c>
      <c r="Q183" s="1">
        <f t="shared" si="27"/>
        <v>3.435259298669616</v>
      </c>
      <c r="R183" s="1">
        <f t="shared" si="28"/>
        <v>3.1085549895268203</v>
      </c>
      <c r="S183" s="1">
        <f t="shared" si="29"/>
        <v>3.3006841719999311</v>
      </c>
      <c r="T183" s="1">
        <f t="shared" si="30"/>
        <v>3.1650473874284977</v>
      </c>
      <c r="U183" s="1">
        <f t="shared" si="31"/>
        <v>2.3169161259096542</v>
      </c>
      <c r="V183" s="1">
        <f t="shared" si="32"/>
        <v>3.2523864619062164</v>
      </c>
      <c r="W183" s="1">
        <f t="shared" si="33"/>
        <v>1.403756668415989</v>
      </c>
    </row>
    <row r="184" spans="1:23" x14ac:dyDescent="0.25">
      <c r="A184" s="1">
        <v>4.4029999999999996</v>
      </c>
      <c r="B184" s="1">
        <v>349.92000999999999</v>
      </c>
      <c r="C184" s="1" t="s">
        <v>171</v>
      </c>
      <c r="D184" s="1" t="s">
        <v>27</v>
      </c>
      <c r="E184" s="1">
        <v>1.0039218999999999</v>
      </c>
      <c r="F184" s="1">
        <v>0.89193610000000001</v>
      </c>
      <c r="G184" s="1">
        <v>0.61500580000000005</v>
      </c>
      <c r="H184" s="1">
        <v>-0.15130379999999999</v>
      </c>
      <c r="I184" s="1">
        <v>-0.2733602</v>
      </c>
      <c r="J184" s="1">
        <v>0.3710639</v>
      </c>
      <c r="K184" s="1">
        <v>0.1755872</v>
      </c>
      <c r="L184" s="1">
        <v>0.2213138</v>
      </c>
      <c r="M184" s="1">
        <f t="shared" si="23"/>
        <v>2.0054443045476358</v>
      </c>
      <c r="N184" s="1">
        <f t="shared" si="24"/>
        <v>1.85566475982424</v>
      </c>
      <c r="O184" s="1">
        <f t="shared" si="25"/>
        <v>1.5315641543583836</v>
      </c>
      <c r="P184" s="1">
        <f t="shared" si="26"/>
        <v>0.90043634769505632</v>
      </c>
      <c r="Q184" s="1">
        <f t="shared" si="27"/>
        <v>0.82739021443738747</v>
      </c>
      <c r="R184" s="1">
        <f t="shared" si="28"/>
        <v>1.2933062138733198</v>
      </c>
      <c r="S184" s="1">
        <f t="shared" si="29"/>
        <v>1.1294240049358564</v>
      </c>
      <c r="T184" s="1">
        <f t="shared" si="30"/>
        <v>1.1657947420902897</v>
      </c>
      <c r="U184" s="1">
        <f t="shared" si="31"/>
        <v>1.5732773916063287</v>
      </c>
      <c r="V184" s="1">
        <f t="shared" si="32"/>
        <v>1.1039787938342134</v>
      </c>
      <c r="W184" s="1">
        <f t="shared" si="33"/>
        <v>0.70170638675932551</v>
      </c>
    </row>
    <row r="185" spans="1:23" x14ac:dyDescent="0.25">
      <c r="A185" s="1">
        <v>1.8440000000000001</v>
      </c>
      <c r="B185" s="1">
        <v>350.16</v>
      </c>
      <c r="C185" s="1" t="s">
        <v>172</v>
      </c>
      <c r="D185" s="1" t="s">
        <v>27</v>
      </c>
      <c r="E185" s="1">
        <v>0.64095190000000002</v>
      </c>
      <c r="F185" s="1">
        <v>0.91495800000000005</v>
      </c>
      <c r="G185" s="1">
        <v>0.78072410000000003</v>
      </c>
      <c r="H185" s="1">
        <v>0.4735452</v>
      </c>
      <c r="I185" s="1">
        <v>0.37886649999999999</v>
      </c>
      <c r="J185" s="1">
        <v>0.46866350000000001</v>
      </c>
      <c r="K185" s="1">
        <v>-0.2660034</v>
      </c>
      <c r="L185" s="1">
        <v>0.35973660000000002</v>
      </c>
      <c r="M185" s="1">
        <f t="shared" si="23"/>
        <v>1.5593576947788201</v>
      </c>
      <c r="N185" s="1">
        <f t="shared" si="24"/>
        <v>1.8855141796062915</v>
      </c>
      <c r="O185" s="1">
        <f t="shared" si="25"/>
        <v>1.7179929306990442</v>
      </c>
      <c r="P185" s="1">
        <f t="shared" si="26"/>
        <v>1.3885173459209619</v>
      </c>
      <c r="Q185" s="1">
        <f t="shared" si="27"/>
        <v>1.3003198156937705</v>
      </c>
      <c r="R185" s="1">
        <f t="shared" si="28"/>
        <v>1.38382690904663</v>
      </c>
      <c r="S185" s="1">
        <f t="shared" si="29"/>
        <v>0.83162013849307237</v>
      </c>
      <c r="T185" s="1">
        <f t="shared" si="30"/>
        <v>1.2831915975108614</v>
      </c>
      <c r="U185" s="1">
        <f t="shared" si="31"/>
        <v>1.6378455377512795</v>
      </c>
      <c r="V185" s="1">
        <f t="shared" si="32"/>
        <v>1.1997396151860835</v>
      </c>
      <c r="W185" s="1">
        <f t="shared" si="33"/>
        <v>0.7325108427704945</v>
      </c>
    </row>
    <row r="186" spans="1:23" x14ac:dyDescent="0.25">
      <c r="A186" s="1">
        <v>8.4930000000000003</v>
      </c>
      <c r="B186" s="1">
        <v>350.16</v>
      </c>
      <c r="C186" s="1" t="s">
        <v>173</v>
      </c>
      <c r="D186" s="1" t="s">
        <v>6</v>
      </c>
      <c r="E186" s="1">
        <v>-2.7085459999999999E-2</v>
      </c>
      <c r="F186" s="1">
        <v>0.17020746</v>
      </c>
      <c r="G186" s="1">
        <v>0.34230492000000001</v>
      </c>
      <c r="H186" s="1">
        <v>0.80279809000000002</v>
      </c>
      <c r="I186" s="1">
        <v>0.19888180999999999</v>
      </c>
      <c r="J186" s="1">
        <v>0.43505913000000002</v>
      </c>
      <c r="K186" s="1">
        <v>0.43761517999999999</v>
      </c>
      <c r="L186" s="1">
        <v>1.5162047599999999</v>
      </c>
      <c r="M186" s="1">
        <f t="shared" si="23"/>
        <v>0.98140092751487029</v>
      </c>
      <c r="N186" s="1">
        <f t="shared" si="24"/>
        <v>1.1252202800851003</v>
      </c>
      <c r="O186" s="1">
        <f t="shared" si="25"/>
        <v>1.2677804447438823</v>
      </c>
      <c r="P186" s="1">
        <f t="shared" si="26"/>
        <v>1.7444812484662984</v>
      </c>
      <c r="Q186" s="1">
        <f t="shared" si="27"/>
        <v>1.1478083780225321</v>
      </c>
      <c r="R186" s="1">
        <f t="shared" si="28"/>
        <v>1.3519662433009034</v>
      </c>
      <c r="S186" s="1">
        <f t="shared" si="29"/>
        <v>1.3543636705362885</v>
      </c>
      <c r="T186" s="1">
        <f t="shared" si="30"/>
        <v>2.8603759136840616</v>
      </c>
      <c r="U186" s="1">
        <f t="shared" si="31"/>
        <v>1.2797207252025378</v>
      </c>
      <c r="V186" s="1">
        <f t="shared" si="32"/>
        <v>1.6786285513859465</v>
      </c>
      <c r="W186" s="1">
        <f t="shared" si="33"/>
        <v>1.3117147502008883</v>
      </c>
    </row>
    <row r="187" spans="1:23" x14ac:dyDescent="0.25">
      <c r="A187" s="1">
        <v>11.169</v>
      </c>
      <c r="B187" s="1">
        <v>351.35998999999998</v>
      </c>
      <c r="C187" s="1" t="s">
        <v>174</v>
      </c>
      <c r="D187" s="1" t="s">
        <v>67</v>
      </c>
      <c r="E187" s="1">
        <v>-0.21151511000000001</v>
      </c>
      <c r="F187" s="1">
        <v>-0.40001250999999999</v>
      </c>
      <c r="G187" s="1">
        <v>-0.45038874000000001</v>
      </c>
      <c r="H187" s="1">
        <v>-0.16246350000000001</v>
      </c>
      <c r="I187" s="1">
        <v>1.5865683500000001</v>
      </c>
      <c r="J187" s="1">
        <v>5.0856470000000001E-2</v>
      </c>
      <c r="K187" s="1">
        <v>-0.14107114000000001</v>
      </c>
      <c r="L187" s="1">
        <v>0.14688741999999999</v>
      </c>
      <c r="M187" s="1">
        <f t="shared" si="23"/>
        <v>0.86362977588609946</v>
      </c>
      <c r="N187" s="1">
        <f t="shared" si="24"/>
        <v>0.75785171168896392</v>
      </c>
      <c r="O187" s="1">
        <f t="shared" si="25"/>
        <v>0.73184562264642816</v>
      </c>
      <c r="P187" s="1">
        <f t="shared" si="26"/>
        <v>0.89349805879629762</v>
      </c>
      <c r="Q187" s="1">
        <f t="shared" si="27"/>
        <v>3.0033411288435268</v>
      </c>
      <c r="R187" s="1">
        <f t="shared" si="28"/>
        <v>1.0358797014398449</v>
      </c>
      <c r="S187" s="1">
        <f t="shared" si="29"/>
        <v>0.90684561082880644</v>
      </c>
      <c r="T187" s="1">
        <f t="shared" si="30"/>
        <v>1.1071781830066436</v>
      </c>
      <c r="U187" s="1">
        <f t="shared" si="31"/>
        <v>0.81170629225444735</v>
      </c>
      <c r="V187" s="1">
        <f t="shared" si="32"/>
        <v>1.5133111560297055</v>
      </c>
      <c r="W187" s="1">
        <f t="shared" si="33"/>
        <v>1.8643580448620256</v>
      </c>
    </row>
    <row r="188" spans="1:23" x14ac:dyDescent="0.25">
      <c r="A188" s="1">
        <v>2.351</v>
      </c>
      <c r="B188" s="1">
        <v>355.92000999999999</v>
      </c>
      <c r="C188" s="1" t="s">
        <v>175</v>
      </c>
      <c r="D188" s="1" t="s">
        <v>6</v>
      </c>
      <c r="E188" s="1">
        <v>0.13087989999999999</v>
      </c>
      <c r="F188" s="1">
        <v>0.65090199999999998</v>
      </c>
      <c r="G188" s="1">
        <v>0.69119399999999998</v>
      </c>
      <c r="H188" s="1">
        <v>-0.144737</v>
      </c>
      <c r="I188" s="1">
        <v>0.74074549999999995</v>
      </c>
      <c r="J188" s="1">
        <v>0.76558559999999998</v>
      </c>
      <c r="K188" s="1">
        <v>0.98225130000000005</v>
      </c>
      <c r="L188" s="1">
        <v>0.68142630000000004</v>
      </c>
      <c r="M188" s="1">
        <f t="shared" si="23"/>
        <v>1.0949613147806818</v>
      </c>
      <c r="N188" s="1">
        <f t="shared" si="24"/>
        <v>1.5701495759388566</v>
      </c>
      <c r="O188" s="1">
        <f t="shared" si="25"/>
        <v>1.6146192531560479</v>
      </c>
      <c r="P188" s="1">
        <f t="shared" si="26"/>
        <v>0.904544258877507</v>
      </c>
      <c r="Q188" s="1">
        <f t="shared" si="27"/>
        <v>1.6710391105873497</v>
      </c>
      <c r="R188" s="1">
        <f t="shared" si="28"/>
        <v>1.700059924449844</v>
      </c>
      <c r="S188" s="1">
        <f t="shared" si="29"/>
        <v>1.9755458090711688</v>
      </c>
      <c r="T188" s="1">
        <f t="shared" si="30"/>
        <v>1.6037244711600998</v>
      </c>
      <c r="U188" s="1">
        <f t="shared" si="31"/>
        <v>1.2960686006882733</v>
      </c>
      <c r="V188" s="1">
        <f t="shared" si="32"/>
        <v>1.7375923288171156</v>
      </c>
      <c r="W188" s="1">
        <f t="shared" si="33"/>
        <v>1.3406638567544746</v>
      </c>
    </row>
    <row r="189" spans="1:23" x14ac:dyDescent="0.25">
      <c r="A189" s="1">
        <v>7.766</v>
      </c>
      <c r="B189" s="1">
        <v>357.35998999999998</v>
      </c>
      <c r="C189" s="1" t="s">
        <v>176</v>
      </c>
      <c r="D189" s="1" t="s">
        <v>27</v>
      </c>
      <c r="E189" s="1">
        <v>-0.24977103</v>
      </c>
      <c r="F189" s="1">
        <v>0.13420686000000001</v>
      </c>
      <c r="G189" s="1">
        <v>-5.3064140000000003E-2</v>
      </c>
      <c r="H189" s="1">
        <v>-0.35223818000000001</v>
      </c>
      <c r="I189" s="1">
        <v>0.49071297000000003</v>
      </c>
      <c r="J189" s="1">
        <v>0.16440883000000001</v>
      </c>
      <c r="K189" s="1">
        <v>0.14465248</v>
      </c>
      <c r="L189" s="1">
        <v>0.36277335999999999</v>
      </c>
      <c r="M189" s="1">
        <f t="shared" si="23"/>
        <v>0.84102988443920335</v>
      </c>
      <c r="N189" s="1">
        <f t="shared" si="24"/>
        <v>1.0974892891696066</v>
      </c>
      <c r="O189" s="1">
        <f t="shared" si="25"/>
        <v>0.96388695385830359</v>
      </c>
      <c r="P189" s="1">
        <f t="shared" si="26"/>
        <v>0.78336784710190743</v>
      </c>
      <c r="Q189" s="1">
        <f t="shared" si="27"/>
        <v>1.4051391142984118</v>
      </c>
      <c r="R189" s="1">
        <f t="shared" si="28"/>
        <v>1.1207067543647342</v>
      </c>
      <c r="S189" s="1">
        <f t="shared" si="29"/>
        <v>1.1054643342242101</v>
      </c>
      <c r="T189" s="1">
        <f t="shared" si="30"/>
        <v>1.2858954599734718</v>
      </c>
      <c r="U189" s="1">
        <f t="shared" si="31"/>
        <v>0.9214434936422552</v>
      </c>
      <c r="V189" s="1">
        <f t="shared" si="32"/>
        <v>1.2293014157152071</v>
      </c>
      <c r="W189" s="1">
        <f t="shared" si="33"/>
        <v>1.3341039620954509</v>
      </c>
    </row>
    <row r="190" spans="1:23" x14ac:dyDescent="0.25">
      <c r="A190" s="1">
        <v>1.78</v>
      </c>
      <c r="B190" s="1">
        <v>358.07999000000001</v>
      </c>
      <c r="C190" s="1" t="s">
        <v>177</v>
      </c>
      <c r="D190" s="1" t="s">
        <v>22</v>
      </c>
      <c r="E190" s="1">
        <v>0.73962614000000004</v>
      </c>
      <c r="F190" s="1">
        <v>0.79819147000000001</v>
      </c>
      <c r="G190" s="1">
        <v>0.64004203999999998</v>
      </c>
      <c r="H190" s="1">
        <v>0.39036661</v>
      </c>
      <c r="I190" s="1">
        <v>5.5503129999999998E-2</v>
      </c>
      <c r="J190" s="1">
        <v>0.38373174999999998</v>
      </c>
      <c r="K190" s="1">
        <v>-1.29540572</v>
      </c>
      <c r="L190" s="1">
        <v>0.26634122999999998</v>
      </c>
      <c r="M190" s="1">
        <f t="shared" si="23"/>
        <v>1.6697430855559012</v>
      </c>
      <c r="N190" s="1">
        <f t="shared" si="24"/>
        <v>1.7389198889070163</v>
      </c>
      <c r="O190" s="1">
        <f t="shared" si="25"/>
        <v>1.558374569550133</v>
      </c>
      <c r="P190" s="1">
        <f t="shared" si="26"/>
        <v>1.3107264363816009</v>
      </c>
      <c r="Q190" s="1">
        <f t="shared" si="27"/>
        <v>1.0392214614656485</v>
      </c>
      <c r="R190" s="1">
        <f t="shared" si="28"/>
        <v>1.3047123311879989</v>
      </c>
      <c r="S190" s="1">
        <f t="shared" si="29"/>
        <v>0.40742157349717212</v>
      </c>
      <c r="T190" s="1">
        <f t="shared" si="30"/>
        <v>1.2027536937037728</v>
      </c>
      <c r="U190" s="1">
        <f t="shared" si="31"/>
        <v>1.569440995098663</v>
      </c>
      <c r="V190" s="1">
        <f t="shared" si="32"/>
        <v>0.98852726496364807</v>
      </c>
      <c r="W190" s="1">
        <f t="shared" si="33"/>
        <v>0.62985946464429154</v>
      </c>
    </row>
    <row r="191" spans="1:23" x14ac:dyDescent="0.25">
      <c r="A191" s="1">
        <v>6.335</v>
      </c>
      <c r="B191" s="1">
        <v>358.20001000000002</v>
      </c>
      <c r="C191" s="1" t="s">
        <v>178</v>
      </c>
      <c r="D191" s="1" t="s">
        <v>6</v>
      </c>
      <c r="E191" s="1">
        <v>0.79488588000000004</v>
      </c>
      <c r="F191" s="1">
        <v>1.389753E-2</v>
      </c>
      <c r="G191" s="1">
        <v>0.13577600000000001</v>
      </c>
      <c r="H191" s="1">
        <v>0.21962074000000001</v>
      </c>
      <c r="I191" s="1">
        <v>-0.14547381000000001</v>
      </c>
      <c r="J191" s="1">
        <v>-0.46131995999999997</v>
      </c>
      <c r="K191" s="1">
        <v>-0.25281324999999999</v>
      </c>
      <c r="L191" s="1">
        <v>9.5730339999999997E-2</v>
      </c>
      <c r="M191" s="1">
        <f t="shared" si="23"/>
        <v>1.7349401317177413</v>
      </c>
      <c r="N191" s="1">
        <f t="shared" si="24"/>
        <v>1.0096795807486505</v>
      </c>
      <c r="O191" s="1">
        <f t="shared" si="25"/>
        <v>1.0986836172559309</v>
      </c>
      <c r="P191" s="1">
        <f t="shared" si="26"/>
        <v>1.1644274380517647</v>
      </c>
      <c r="Q191" s="1">
        <f t="shared" si="27"/>
        <v>0.90408240999428613</v>
      </c>
      <c r="R191" s="1">
        <f t="shared" si="28"/>
        <v>0.72632142381274423</v>
      </c>
      <c r="S191" s="1">
        <f t="shared" si="29"/>
        <v>0.83925826806005865</v>
      </c>
      <c r="T191" s="1">
        <f t="shared" si="30"/>
        <v>1.0686062350037335</v>
      </c>
      <c r="U191" s="1">
        <f t="shared" si="31"/>
        <v>1.2519326919435219</v>
      </c>
      <c r="V191" s="1">
        <f t="shared" si="32"/>
        <v>0.88456708421770558</v>
      </c>
      <c r="W191" s="1">
        <f t="shared" si="33"/>
        <v>0.70656121523952575</v>
      </c>
    </row>
    <row r="192" spans="1:23" x14ac:dyDescent="0.25">
      <c r="A192" s="1">
        <v>1.8720000000000001</v>
      </c>
      <c r="B192" s="1">
        <v>359.16</v>
      </c>
      <c r="C192" s="1" t="s">
        <v>179</v>
      </c>
      <c r="D192" s="1" t="s">
        <v>27</v>
      </c>
      <c r="E192" s="1">
        <v>0.61323190000000005</v>
      </c>
      <c r="F192" s="1">
        <v>0.70484500000000005</v>
      </c>
      <c r="G192" s="1">
        <v>0.61124909999999999</v>
      </c>
      <c r="H192" s="1">
        <v>0.3052319</v>
      </c>
      <c r="I192" s="1">
        <v>0.1018833</v>
      </c>
      <c r="J192" s="1">
        <v>0.25796550000000001</v>
      </c>
      <c r="K192" s="1">
        <v>-0.35598410000000003</v>
      </c>
      <c r="L192" s="1">
        <v>0.34090959999999998</v>
      </c>
      <c r="M192" s="1">
        <f t="shared" si="23"/>
        <v>1.5296821405008505</v>
      </c>
      <c r="N192" s="1">
        <f t="shared" si="24"/>
        <v>1.6299695350355601</v>
      </c>
      <c r="O192" s="1">
        <f t="shared" si="25"/>
        <v>1.5275812318927335</v>
      </c>
      <c r="P192" s="1">
        <f t="shared" si="26"/>
        <v>1.2356172353064967</v>
      </c>
      <c r="Q192" s="1">
        <f t="shared" si="27"/>
        <v>1.0731734735839014</v>
      </c>
      <c r="R192" s="1">
        <f t="shared" si="28"/>
        <v>1.1957912007883811</v>
      </c>
      <c r="S192" s="1">
        <f t="shared" si="29"/>
        <v>0.78133649126572291</v>
      </c>
      <c r="T192" s="1">
        <f t="shared" si="30"/>
        <v>1.2665548882676396</v>
      </c>
      <c r="U192" s="1">
        <f t="shared" si="31"/>
        <v>1.4807125356839101</v>
      </c>
      <c r="V192" s="1">
        <f t="shared" si="32"/>
        <v>1.0792140134764112</v>
      </c>
      <c r="W192" s="1">
        <f t="shared" si="33"/>
        <v>0.7288477590810325</v>
      </c>
    </row>
    <row r="193" spans="1:23" x14ac:dyDescent="0.25">
      <c r="A193" s="1">
        <v>5.42</v>
      </c>
      <c r="B193" s="1">
        <v>363.12</v>
      </c>
      <c r="C193" s="1" t="s">
        <v>180</v>
      </c>
      <c r="D193" s="1" t="s">
        <v>27</v>
      </c>
      <c r="E193" s="1">
        <v>1.2326735</v>
      </c>
      <c r="F193" s="1">
        <v>1.1026450999999999</v>
      </c>
      <c r="G193" s="1">
        <v>-0.42139910000000003</v>
      </c>
      <c r="H193" s="1">
        <v>-0.71072139999999995</v>
      </c>
      <c r="I193" s="1">
        <v>1.0967397999999999</v>
      </c>
      <c r="J193" s="1">
        <v>1.1878279</v>
      </c>
      <c r="K193" s="1">
        <v>0.37130750000000001</v>
      </c>
      <c r="L193" s="1">
        <v>1.1536185999999999</v>
      </c>
      <c r="M193" s="1">
        <f t="shared" si="23"/>
        <v>2.3500207574534211</v>
      </c>
      <c r="N193" s="1">
        <f t="shared" si="24"/>
        <v>2.147480602465214</v>
      </c>
      <c r="O193" s="1">
        <f t="shared" si="25"/>
        <v>0.74670013656022904</v>
      </c>
      <c r="P193" s="1">
        <f t="shared" si="26"/>
        <v>0.61101453295259511</v>
      </c>
      <c r="Q193" s="1">
        <f t="shared" si="27"/>
        <v>2.1387084101726681</v>
      </c>
      <c r="R193" s="1">
        <f t="shared" si="28"/>
        <v>2.2780949828494599</v>
      </c>
      <c r="S193" s="1">
        <f t="shared" si="29"/>
        <v>1.2935246079097689</v>
      </c>
      <c r="T193" s="1">
        <f t="shared" si="30"/>
        <v>2.2247120244571534</v>
      </c>
      <c r="U193" s="1">
        <f t="shared" si="31"/>
        <v>1.4638040073578646</v>
      </c>
      <c r="V193" s="1">
        <f t="shared" si="32"/>
        <v>1.9837600063472625</v>
      </c>
      <c r="W193" s="1">
        <f t="shared" si="33"/>
        <v>1.355208754980735</v>
      </c>
    </row>
    <row r="194" spans="1:23" x14ac:dyDescent="0.25">
      <c r="A194" s="1">
        <v>13.63</v>
      </c>
      <c r="B194" s="1">
        <v>363.35998999999998</v>
      </c>
      <c r="C194" s="1" t="s">
        <v>181</v>
      </c>
      <c r="D194" s="1" t="s">
        <v>27</v>
      </c>
      <c r="E194" s="1">
        <v>0.47820171</v>
      </c>
      <c r="F194" s="1">
        <v>1.38736218</v>
      </c>
      <c r="G194" s="1">
        <v>0.49875203000000001</v>
      </c>
      <c r="H194" s="1">
        <v>1.13135622</v>
      </c>
      <c r="I194" s="1">
        <v>-7.9380359999999997E-2</v>
      </c>
      <c r="J194" s="1">
        <v>-0.12327805</v>
      </c>
      <c r="K194" s="1">
        <v>-0.23047202</v>
      </c>
      <c r="L194" s="1">
        <v>1.1671550799999999</v>
      </c>
      <c r="M194" s="1">
        <f t="shared" si="23"/>
        <v>1.3930062298272226</v>
      </c>
      <c r="N194" s="1">
        <f t="shared" si="24"/>
        <v>2.6159993457059048</v>
      </c>
      <c r="O194" s="1">
        <f t="shared" si="25"/>
        <v>1.4129907585731218</v>
      </c>
      <c r="P194" s="1">
        <f t="shared" si="26"/>
        <v>2.1906457734911791</v>
      </c>
      <c r="Q194" s="1">
        <f t="shared" si="27"/>
        <v>0.94646406738403976</v>
      </c>
      <c r="R194" s="1">
        <f t="shared" si="28"/>
        <v>0.91809920038120352</v>
      </c>
      <c r="S194" s="1">
        <f t="shared" si="29"/>
        <v>0.85235597288422016</v>
      </c>
      <c r="T194" s="1">
        <f t="shared" si="30"/>
        <v>2.2456842271026574</v>
      </c>
      <c r="U194" s="1">
        <f t="shared" si="31"/>
        <v>1.9031605268993568</v>
      </c>
      <c r="V194" s="1">
        <f t="shared" si="32"/>
        <v>1.2406508669380303</v>
      </c>
      <c r="W194" s="1">
        <f t="shared" si="33"/>
        <v>0.65188976410692367</v>
      </c>
    </row>
    <row r="195" spans="1:23" x14ac:dyDescent="0.25">
      <c r="A195" s="1">
        <v>11.441000000000001</v>
      </c>
      <c r="B195" s="1">
        <v>364.32001000000002</v>
      </c>
      <c r="C195" s="1" t="s">
        <v>182</v>
      </c>
      <c r="D195" s="1" t="s">
        <v>76</v>
      </c>
      <c r="E195" s="1">
        <v>0.73799161000000002</v>
      </c>
      <c r="F195" s="1">
        <v>0.71544887999999995</v>
      </c>
      <c r="G195" s="1">
        <v>0.87668166999999997</v>
      </c>
      <c r="H195" s="1">
        <v>0.62127825999999997</v>
      </c>
      <c r="I195" s="1">
        <v>-7.8873540000000006E-2</v>
      </c>
      <c r="J195" s="1">
        <v>0.59539361999999996</v>
      </c>
      <c r="K195" s="1">
        <v>-0.16077897999999999</v>
      </c>
      <c r="L195" s="1">
        <v>0.71369762000000003</v>
      </c>
      <c r="M195" s="1">
        <f t="shared" si="23"/>
        <v>1.6678523882180802</v>
      </c>
      <c r="N195" s="1">
        <f t="shared" si="24"/>
        <v>1.6419940280183292</v>
      </c>
      <c r="O195" s="1">
        <f t="shared" si="25"/>
        <v>1.8361471348766953</v>
      </c>
      <c r="P195" s="1">
        <f t="shared" si="26"/>
        <v>1.5382374904230629</v>
      </c>
      <c r="Q195" s="1">
        <f t="shared" si="27"/>
        <v>0.94679661942872939</v>
      </c>
      <c r="R195" s="1">
        <f t="shared" si="28"/>
        <v>1.5108847539819674</v>
      </c>
      <c r="S195" s="1">
        <f t="shared" si="29"/>
        <v>0.89454193456423647</v>
      </c>
      <c r="T195" s="1">
        <f t="shared" si="30"/>
        <v>1.6400020520336311</v>
      </c>
      <c r="U195" s="1">
        <f t="shared" si="31"/>
        <v>1.6710577603840417</v>
      </c>
      <c r="V195" s="1">
        <f t="shared" si="32"/>
        <v>1.2480563400021412</v>
      </c>
      <c r="W195" s="1">
        <f t="shared" si="33"/>
        <v>0.746866068660196</v>
      </c>
    </row>
    <row r="196" spans="1:23" x14ac:dyDescent="0.25">
      <c r="A196" s="1">
        <v>4.5289999999999999</v>
      </c>
      <c r="B196" s="1">
        <v>368.28</v>
      </c>
      <c r="C196" s="1" t="s">
        <v>183</v>
      </c>
      <c r="D196" s="1" t="s">
        <v>6</v>
      </c>
      <c r="E196" s="1">
        <v>0.26065179999999999</v>
      </c>
      <c r="F196" s="1">
        <v>-0.3106643</v>
      </c>
      <c r="G196" s="1">
        <v>0.31169760000000002</v>
      </c>
      <c r="H196" s="1">
        <v>0.13827139999999999</v>
      </c>
      <c r="I196" s="1">
        <v>-0.80835250000000003</v>
      </c>
      <c r="J196" s="1">
        <v>4.4922400000000001E-2</v>
      </c>
      <c r="K196" s="1">
        <v>-1.1187722</v>
      </c>
      <c r="L196" s="1">
        <v>0.1005101</v>
      </c>
      <c r="M196" s="1">
        <f t="shared" si="23"/>
        <v>1.1980198397446498</v>
      </c>
      <c r="N196" s="1">
        <f t="shared" si="24"/>
        <v>0.80627042033498064</v>
      </c>
      <c r="O196" s="1">
        <f t="shared" si="25"/>
        <v>1.2411673060251043</v>
      </c>
      <c r="P196" s="1">
        <f t="shared" si="26"/>
        <v>1.1005856322214445</v>
      </c>
      <c r="Q196" s="1">
        <f t="shared" si="27"/>
        <v>0.57103358324055919</v>
      </c>
      <c r="R196" s="1">
        <f t="shared" si="28"/>
        <v>1.0316276883906825</v>
      </c>
      <c r="S196" s="1">
        <f t="shared" si="29"/>
        <v>0.4604855530374532</v>
      </c>
      <c r="T196" s="1">
        <f t="shared" si="30"/>
        <v>1.0721524811720744</v>
      </c>
      <c r="U196" s="1">
        <f t="shared" si="31"/>
        <v>1.0865107995815448</v>
      </c>
      <c r="V196" s="1">
        <f t="shared" si="32"/>
        <v>0.78382482646019236</v>
      </c>
      <c r="W196" s="1">
        <f t="shared" si="33"/>
        <v>0.72141466680503508</v>
      </c>
    </row>
    <row r="197" spans="1:23" x14ac:dyDescent="0.25">
      <c r="A197" s="1">
        <v>4.3250000000000002</v>
      </c>
      <c r="B197" s="1">
        <v>369.35998999999998</v>
      </c>
      <c r="C197" s="1" t="s">
        <v>184</v>
      </c>
      <c r="D197" s="1" t="s">
        <v>27</v>
      </c>
      <c r="E197" s="1">
        <v>0.50483829999999996</v>
      </c>
      <c r="F197" s="1">
        <v>0.53269230000000001</v>
      </c>
      <c r="G197" s="1">
        <v>0.57545500000000005</v>
      </c>
      <c r="H197" s="1">
        <v>-0.17902689999999999</v>
      </c>
      <c r="I197" s="1">
        <v>0.42444890000000002</v>
      </c>
      <c r="J197" s="1">
        <v>0.27552959999999999</v>
      </c>
      <c r="K197" s="1">
        <v>1.2262206</v>
      </c>
      <c r="L197" s="1">
        <v>1.3152202</v>
      </c>
      <c r="M197" s="1">
        <f t="shared" ref="M197:M260" si="34">2^E197</f>
        <v>1.4189643070729978</v>
      </c>
      <c r="N197" s="1">
        <f t="shared" ref="N197:N260" si="35">2^F197</f>
        <v>1.4466263144979405</v>
      </c>
      <c r="O197" s="1">
        <f t="shared" ref="O197:O260" si="36">2^G197</f>
        <v>1.4901473546252064</v>
      </c>
      <c r="P197" s="1">
        <f t="shared" ref="P197:P260" si="37">2^H197</f>
        <v>0.88329858164363284</v>
      </c>
      <c r="Q197" s="1">
        <f t="shared" ref="Q197:Q260" si="38">2^I197</f>
        <v>1.3420597468710589</v>
      </c>
      <c r="R197" s="1">
        <f t="shared" ref="R197:R260" si="39">2^J197</f>
        <v>1.210438348389884</v>
      </c>
      <c r="S197" s="1">
        <f t="shared" ref="S197:S260" si="40">2^K197</f>
        <v>2.3395330346993881</v>
      </c>
      <c r="T197" s="1">
        <f t="shared" ref="T197:T260" si="41">2^L197</f>
        <v>2.4884030850872851</v>
      </c>
      <c r="U197" s="1">
        <f t="shared" ref="U197:U260" si="42">AVERAGE(M197:P197)</f>
        <v>1.3097591394599444</v>
      </c>
      <c r="V197" s="1">
        <f t="shared" ref="V197:V260" si="43">AVERAGE(Q197:T197)</f>
        <v>1.8451085537619041</v>
      </c>
      <c r="W197" s="1">
        <f t="shared" ref="W197:W260" si="44">V197/U197</f>
        <v>1.4087388269897483</v>
      </c>
    </row>
    <row r="198" spans="1:23" x14ac:dyDescent="0.25">
      <c r="A198" s="1">
        <v>5.0430000000000001</v>
      </c>
      <c r="B198" s="1">
        <v>369.35998999999998</v>
      </c>
      <c r="C198" s="1" t="s">
        <v>184</v>
      </c>
      <c r="D198" s="1" t="s">
        <v>6</v>
      </c>
      <c r="E198" s="1">
        <v>-4.6054299999999999E-2</v>
      </c>
      <c r="F198" s="1">
        <v>-1.342718E-2</v>
      </c>
      <c r="G198" s="1">
        <v>0.29580710999999998</v>
      </c>
      <c r="H198" s="1">
        <v>-0.96584232999999997</v>
      </c>
      <c r="I198" s="1">
        <v>0.52071776999999997</v>
      </c>
      <c r="J198" s="1">
        <v>-0.56221427000000002</v>
      </c>
      <c r="K198" s="1">
        <v>0.30718669999999998</v>
      </c>
      <c r="L198" s="1">
        <v>1.3152202</v>
      </c>
      <c r="M198" s="1">
        <f t="shared" si="34"/>
        <v>0.96858173316599394</v>
      </c>
      <c r="N198" s="1">
        <f t="shared" si="35"/>
        <v>0.9907361642250273</v>
      </c>
      <c r="O198" s="1">
        <f t="shared" si="36"/>
        <v>1.2275715452033797</v>
      </c>
      <c r="P198" s="1">
        <f t="shared" si="37"/>
        <v>0.51197940062569269</v>
      </c>
      <c r="Q198" s="1">
        <f t="shared" si="38"/>
        <v>1.4346688472922027</v>
      </c>
      <c r="R198" s="1">
        <f t="shared" si="39"/>
        <v>0.67726189389841385</v>
      </c>
      <c r="S198" s="1">
        <f t="shared" si="40"/>
        <v>1.2372925870766935</v>
      </c>
      <c r="T198" s="1">
        <f t="shared" si="41"/>
        <v>2.4884030850872851</v>
      </c>
      <c r="U198" s="1">
        <f t="shared" si="42"/>
        <v>0.92471721080502345</v>
      </c>
      <c r="V198" s="1">
        <f t="shared" si="43"/>
        <v>1.4594066033386488</v>
      </c>
      <c r="W198" s="1">
        <f t="shared" si="44"/>
        <v>1.5782193586168307</v>
      </c>
    </row>
    <row r="199" spans="1:23" x14ac:dyDescent="0.25">
      <c r="A199" s="1">
        <v>2.306</v>
      </c>
      <c r="B199" s="1">
        <v>370.20001000000002</v>
      </c>
      <c r="C199" s="1" t="s">
        <v>185</v>
      </c>
      <c r="D199" s="1" t="s">
        <v>6</v>
      </c>
      <c r="E199" s="1">
        <v>5.7659670000000003E-2</v>
      </c>
      <c r="F199" s="1">
        <v>0.48202538</v>
      </c>
      <c r="G199" s="1">
        <v>5.1080220000000003E-2</v>
      </c>
      <c r="H199" s="1">
        <v>0.23322872</v>
      </c>
      <c r="I199" s="1">
        <v>-0.14541382</v>
      </c>
      <c r="J199" s="1">
        <v>0.24590896000000001</v>
      </c>
      <c r="K199" s="1">
        <v>-0.72657077999999997</v>
      </c>
      <c r="L199" s="1">
        <v>-0.67156541000000003</v>
      </c>
      <c r="M199" s="1">
        <f t="shared" si="34"/>
        <v>1.0407760509225352</v>
      </c>
      <c r="N199" s="1">
        <f t="shared" si="35"/>
        <v>1.396703103157634</v>
      </c>
      <c r="O199" s="1">
        <f t="shared" si="36"/>
        <v>1.0360403702236025</v>
      </c>
      <c r="P199" s="1">
        <f t="shared" si="37"/>
        <v>1.1754626675305284</v>
      </c>
      <c r="Q199" s="1">
        <f t="shared" si="38"/>
        <v>0.90412000423968797</v>
      </c>
      <c r="R199" s="1">
        <f t="shared" si="39"/>
        <v>1.1858396656820591</v>
      </c>
      <c r="S199" s="1">
        <f t="shared" si="40"/>
        <v>0.6043386933472612</v>
      </c>
      <c r="T199" s="1">
        <f t="shared" si="41"/>
        <v>0.62782508994524422</v>
      </c>
      <c r="U199" s="1">
        <f t="shared" si="42"/>
        <v>1.1622455479585749</v>
      </c>
      <c r="V199" s="1">
        <f t="shared" si="43"/>
        <v>0.83053086330356307</v>
      </c>
      <c r="W199" s="1">
        <f t="shared" si="44"/>
        <v>0.71459156351456732</v>
      </c>
    </row>
    <row r="200" spans="1:23" x14ac:dyDescent="0.25">
      <c r="A200" s="1">
        <v>19.978999999999999</v>
      </c>
      <c r="B200" s="1">
        <v>371.28</v>
      </c>
      <c r="C200" s="1" t="s">
        <v>186</v>
      </c>
      <c r="D200" s="1" t="s">
        <v>6</v>
      </c>
      <c r="E200" s="1">
        <v>1.3038422999999999</v>
      </c>
      <c r="F200" s="1">
        <v>0.87193699999999996</v>
      </c>
      <c r="G200" s="1">
        <v>1.3677543999999999</v>
      </c>
      <c r="H200" s="1">
        <v>0.41057779999999999</v>
      </c>
      <c r="I200" s="1">
        <v>1.9368339999999999</v>
      </c>
      <c r="J200" s="1">
        <v>1.5119667999999999</v>
      </c>
      <c r="K200" s="1">
        <v>1.0982061000000001</v>
      </c>
      <c r="L200" s="1">
        <v>1.3787571999999999</v>
      </c>
      <c r="M200" s="1">
        <f t="shared" si="34"/>
        <v>2.4688553301633949</v>
      </c>
      <c r="N200" s="1">
        <f t="shared" si="35"/>
        <v>1.8301184164014019</v>
      </c>
      <c r="O200" s="1">
        <f t="shared" si="36"/>
        <v>2.5806856154647515</v>
      </c>
      <c r="P200" s="1">
        <f t="shared" si="37"/>
        <v>1.3292180599261416</v>
      </c>
      <c r="Q200" s="1">
        <f t="shared" si="38"/>
        <v>3.8286452741993937</v>
      </c>
      <c r="R200" s="1">
        <f t="shared" si="39"/>
        <v>2.8519858026886244</v>
      </c>
      <c r="S200" s="1">
        <f t="shared" si="40"/>
        <v>2.140883216519188</v>
      </c>
      <c r="T200" s="1">
        <f t="shared" si="41"/>
        <v>2.6004426118259567</v>
      </c>
      <c r="U200" s="1">
        <f t="shared" si="42"/>
        <v>2.0522193554889223</v>
      </c>
      <c r="V200" s="1">
        <f t="shared" si="43"/>
        <v>2.8554892263082903</v>
      </c>
      <c r="W200" s="1">
        <f t="shared" si="44"/>
        <v>1.3914152104018123</v>
      </c>
    </row>
    <row r="201" spans="1:23" x14ac:dyDescent="0.25">
      <c r="A201" s="1">
        <v>9.8710000000000004</v>
      </c>
      <c r="B201" s="1">
        <v>372</v>
      </c>
      <c r="C201" s="1" t="s">
        <v>187</v>
      </c>
      <c r="D201" s="1" t="s">
        <v>188</v>
      </c>
      <c r="E201" s="1">
        <v>8.1830329999999993E-3</v>
      </c>
      <c r="F201" s="1">
        <v>0.77957117799999998</v>
      </c>
      <c r="G201" s="1">
        <v>-0.25340820200000003</v>
      </c>
      <c r="H201" s="1">
        <v>-0.334663235</v>
      </c>
      <c r="I201" s="1">
        <v>1.1855709860000001</v>
      </c>
      <c r="J201" s="1">
        <v>0.396103486</v>
      </c>
      <c r="K201" s="1">
        <v>-5.5261019999999998E-3</v>
      </c>
      <c r="L201" s="1">
        <v>1.097499985</v>
      </c>
      <c r="M201" s="1">
        <f t="shared" si="34"/>
        <v>1.0056881627635141</v>
      </c>
      <c r="N201" s="1">
        <f t="shared" si="35"/>
        <v>1.7166205543043846</v>
      </c>
      <c r="O201" s="1">
        <f t="shared" si="36"/>
        <v>0.83891223828361838</v>
      </c>
      <c r="P201" s="1">
        <f t="shared" si="37"/>
        <v>0.79296921599651327</v>
      </c>
      <c r="Q201" s="1">
        <f t="shared" si="38"/>
        <v>2.2745339773526552</v>
      </c>
      <c r="R201" s="1">
        <f t="shared" si="39"/>
        <v>1.3159489160136113</v>
      </c>
      <c r="S201" s="1">
        <f t="shared" si="40"/>
        <v>0.99617692461139962</v>
      </c>
      <c r="T201" s="1">
        <f t="shared" si="41"/>
        <v>2.1398356355522403</v>
      </c>
      <c r="U201" s="1">
        <f t="shared" si="42"/>
        <v>1.0885475428370075</v>
      </c>
      <c r="V201" s="1">
        <f t="shared" si="43"/>
        <v>1.6816238633824767</v>
      </c>
      <c r="W201" s="1">
        <f t="shared" si="44"/>
        <v>1.5448327217750863</v>
      </c>
    </row>
    <row r="202" spans="1:23" x14ac:dyDescent="0.25">
      <c r="A202" s="1">
        <v>5.8609999999999998</v>
      </c>
      <c r="B202" s="1">
        <v>374.04001</v>
      </c>
      <c r="C202" s="1" t="s">
        <v>189</v>
      </c>
      <c r="D202" s="1" t="s">
        <v>6</v>
      </c>
      <c r="E202" s="1">
        <v>0.27952961999999998</v>
      </c>
      <c r="F202" s="1">
        <v>0.79619804000000005</v>
      </c>
      <c r="G202" s="1">
        <v>1.36126038</v>
      </c>
      <c r="H202" s="1">
        <v>-0.38469885999999998</v>
      </c>
      <c r="I202" s="1">
        <v>-0.34342979000000001</v>
      </c>
      <c r="J202" s="1">
        <v>-0.86113580999999995</v>
      </c>
      <c r="K202" s="1">
        <v>-3.5016129999999999E-2</v>
      </c>
      <c r="L202" s="1">
        <v>-0.57625393000000003</v>
      </c>
      <c r="M202" s="1">
        <f t="shared" si="34"/>
        <v>1.2137990697032226</v>
      </c>
      <c r="N202" s="1">
        <f t="shared" si="35"/>
        <v>1.736518812286002</v>
      </c>
      <c r="O202" s="1">
        <f t="shared" si="36"/>
        <v>2.5690952507219209</v>
      </c>
      <c r="P202" s="1">
        <f t="shared" si="37"/>
        <v>0.76593885960620134</v>
      </c>
      <c r="Q202" s="1">
        <f t="shared" si="38"/>
        <v>0.78816533853406434</v>
      </c>
      <c r="R202" s="1">
        <f t="shared" si="39"/>
        <v>0.55051897278024053</v>
      </c>
      <c r="S202" s="1">
        <f t="shared" si="40"/>
        <v>0.97602084834924174</v>
      </c>
      <c r="T202" s="1">
        <f t="shared" si="41"/>
        <v>0.67070305102818628</v>
      </c>
      <c r="U202" s="1">
        <f t="shared" si="42"/>
        <v>1.5713379980793367</v>
      </c>
      <c r="V202" s="1">
        <f t="shared" si="43"/>
        <v>0.74635205267293314</v>
      </c>
      <c r="W202" s="1">
        <f t="shared" si="44"/>
        <v>0.47497868287103556</v>
      </c>
    </row>
    <row r="203" spans="1:23" x14ac:dyDescent="0.25">
      <c r="A203" s="1">
        <v>2.6850000000000001</v>
      </c>
      <c r="B203" s="1">
        <v>374.28</v>
      </c>
      <c r="C203" s="1" t="s">
        <v>190</v>
      </c>
      <c r="D203" s="1" t="s">
        <v>32</v>
      </c>
      <c r="E203" s="1">
        <v>-0.18344075000000001</v>
      </c>
      <c r="F203" s="1">
        <v>0.63741380999999997</v>
      </c>
      <c r="G203" s="1">
        <v>0.91919801999999995</v>
      </c>
      <c r="H203" s="1">
        <v>0.64882994999999999</v>
      </c>
      <c r="I203" s="1">
        <v>-0.29568957000000001</v>
      </c>
      <c r="J203" s="1">
        <v>-0.10725498999999999</v>
      </c>
      <c r="K203" s="1">
        <v>-0.55479489999999998</v>
      </c>
      <c r="L203" s="1">
        <v>-5.0247029999999998E-2</v>
      </c>
      <c r="M203" s="1">
        <f t="shared" si="34"/>
        <v>0.88060030556665181</v>
      </c>
      <c r="N203" s="1">
        <f t="shared" si="35"/>
        <v>1.5555381847207759</v>
      </c>
      <c r="O203" s="1">
        <f t="shared" si="36"/>
        <v>1.8910637774387458</v>
      </c>
      <c r="P203" s="1">
        <f t="shared" si="37"/>
        <v>1.567896089852121</v>
      </c>
      <c r="Q203" s="1">
        <f t="shared" si="38"/>
        <v>0.81468284251643264</v>
      </c>
      <c r="R203" s="1">
        <f t="shared" si="39"/>
        <v>0.9283527555410741</v>
      </c>
      <c r="S203" s="1">
        <f t="shared" si="40"/>
        <v>0.68075383038968162</v>
      </c>
      <c r="T203" s="1">
        <f t="shared" si="41"/>
        <v>0.96577094759551807</v>
      </c>
      <c r="U203" s="1">
        <f t="shared" si="42"/>
        <v>1.4737745893945737</v>
      </c>
      <c r="V203" s="1">
        <f t="shared" si="43"/>
        <v>0.84739009401067655</v>
      </c>
      <c r="W203" s="1">
        <f t="shared" si="44"/>
        <v>0.57497944401306589</v>
      </c>
    </row>
    <row r="204" spans="1:23" x14ac:dyDescent="0.25">
      <c r="A204" s="1">
        <v>4.3869999999999996</v>
      </c>
      <c r="B204" s="1">
        <v>376.07999000000001</v>
      </c>
      <c r="C204" s="1" t="s">
        <v>191</v>
      </c>
      <c r="D204" s="1" t="s">
        <v>6</v>
      </c>
      <c r="E204" s="1">
        <v>0.44489220000000002</v>
      </c>
      <c r="F204" s="1">
        <v>0.41298950000000001</v>
      </c>
      <c r="G204" s="1">
        <v>0.9314576</v>
      </c>
      <c r="H204" s="1">
        <v>-0.6383141</v>
      </c>
      <c r="I204" s="1">
        <v>0.2358941</v>
      </c>
      <c r="J204" s="1">
        <v>0.27039249999999998</v>
      </c>
      <c r="K204" s="1">
        <v>-0.16676540000000001</v>
      </c>
      <c r="L204" s="1">
        <v>-0.89914760000000005</v>
      </c>
      <c r="M204" s="1">
        <f t="shared" si="34"/>
        <v>1.361212401185373</v>
      </c>
      <c r="N204" s="1">
        <f t="shared" si="35"/>
        <v>1.3314419229063508</v>
      </c>
      <c r="O204" s="1">
        <f t="shared" si="36"/>
        <v>1.9072019288710391</v>
      </c>
      <c r="P204" s="1">
        <f t="shared" si="37"/>
        <v>0.64246327798928238</v>
      </c>
      <c r="Q204" s="1">
        <f t="shared" si="38"/>
        <v>1.1776363428668282</v>
      </c>
      <c r="R204" s="1">
        <f t="shared" si="39"/>
        <v>1.2061359247210237</v>
      </c>
      <c r="S204" s="1">
        <f t="shared" si="40"/>
        <v>0.89083775003011167</v>
      </c>
      <c r="T204" s="1">
        <f t="shared" si="41"/>
        <v>0.53620344741945658</v>
      </c>
      <c r="U204" s="1">
        <f t="shared" si="42"/>
        <v>1.3105798827380113</v>
      </c>
      <c r="V204" s="1">
        <f t="shared" si="43"/>
        <v>0.95270336625935503</v>
      </c>
      <c r="W204" s="1">
        <f t="shared" si="44"/>
        <v>0.72693269506701497</v>
      </c>
    </row>
    <row r="205" spans="1:23" x14ac:dyDescent="0.25">
      <c r="A205" s="1">
        <v>10.170999999999999</v>
      </c>
      <c r="B205" s="1">
        <v>378</v>
      </c>
      <c r="C205" s="1" t="s">
        <v>192</v>
      </c>
      <c r="D205" s="1" t="s">
        <v>6</v>
      </c>
      <c r="E205" s="1">
        <v>0.77550538000000002</v>
      </c>
      <c r="F205" s="1">
        <v>0.64329002999999996</v>
      </c>
      <c r="G205" s="1">
        <v>0.72174161999999997</v>
      </c>
      <c r="H205" s="1">
        <v>0.20323557</v>
      </c>
      <c r="I205" s="1">
        <v>-0.50504587000000001</v>
      </c>
      <c r="J205" s="1">
        <v>0.34128472999999998</v>
      </c>
      <c r="K205" s="1">
        <v>2.986395E-2</v>
      </c>
      <c r="L205" s="1">
        <v>0.42937121</v>
      </c>
      <c r="M205" s="1">
        <f t="shared" si="34"/>
        <v>1.7117895909022827</v>
      </c>
      <c r="N205" s="1">
        <f t="shared" si="35"/>
        <v>1.5618869452184203</v>
      </c>
      <c r="O205" s="1">
        <f t="shared" si="36"/>
        <v>1.6491717117544098</v>
      </c>
      <c r="P205" s="1">
        <f t="shared" si="37"/>
        <v>1.1512774619544743</v>
      </c>
      <c r="Q205" s="1">
        <f t="shared" si="38"/>
        <v>0.7046379734892303</v>
      </c>
      <c r="R205" s="1">
        <f t="shared" si="39"/>
        <v>1.2668842610719404</v>
      </c>
      <c r="S205" s="1">
        <f t="shared" si="40"/>
        <v>1.020915846073424</v>
      </c>
      <c r="T205" s="1">
        <f t="shared" si="41"/>
        <v>1.3466465211151724</v>
      </c>
      <c r="U205" s="1">
        <f t="shared" si="42"/>
        <v>1.5185314274573967</v>
      </c>
      <c r="V205" s="1">
        <f t="shared" si="43"/>
        <v>1.0847711504374418</v>
      </c>
      <c r="W205" s="1">
        <f t="shared" si="44"/>
        <v>0.71435541657097223</v>
      </c>
    </row>
    <row r="206" spans="1:23" x14ac:dyDescent="0.25">
      <c r="A206" s="1">
        <v>10.586</v>
      </c>
      <c r="B206" s="1">
        <v>378.12</v>
      </c>
      <c r="C206" s="1" t="s">
        <v>193</v>
      </c>
      <c r="D206" s="1" t="s">
        <v>6</v>
      </c>
      <c r="E206" s="1">
        <v>0.79235750000000005</v>
      </c>
      <c r="F206" s="1">
        <v>0.8599137</v>
      </c>
      <c r="G206" s="1">
        <v>0.68169619999999997</v>
      </c>
      <c r="H206" s="1">
        <v>0.66910970000000003</v>
      </c>
      <c r="I206" s="1">
        <v>-0.28830509999999998</v>
      </c>
      <c r="J206" s="1">
        <v>0.63853720000000003</v>
      </c>
      <c r="K206" s="1">
        <v>0.16206999999999999</v>
      </c>
      <c r="L206" s="1">
        <v>0.57391380000000003</v>
      </c>
      <c r="M206" s="1">
        <f t="shared" si="34"/>
        <v>1.7319022434487144</v>
      </c>
      <c r="N206" s="1">
        <f t="shared" si="35"/>
        <v>1.8149297408278591</v>
      </c>
      <c r="O206" s="1">
        <f t="shared" si="36"/>
        <v>1.6040245246803913</v>
      </c>
      <c r="P206" s="1">
        <f t="shared" si="37"/>
        <v>1.5900914050622132</v>
      </c>
      <c r="Q206" s="1">
        <f t="shared" si="38"/>
        <v>0.81886350694405552</v>
      </c>
      <c r="R206" s="1">
        <f t="shared" si="39"/>
        <v>1.556749914522312</v>
      </c>
      <c r="S206" s="1">
        <f t="shared" si="40"/>
        <v>1.118891388667473</v>
      </c>
      <c r="T206" s="1">
        <f t="shared" si="41"/>
        <v>1.4885563123311627</v>
      </c>
      <c r="U206" s="1">
        <f t="shared" si="42"/>
        <v>1.6852369785047945</v>
      </c>
      <c r="V206" s="1">
        <f t="shared" si="43"/>
        <v>1.2457652806162507</v>
      </c>
      <c r="W206" s="1">
        <f t="shared" si="44"/>
        <v>0.73922261171929682</v>
      </c>
    </row>
    <row r="207" spans="1:23" x14ac:dyDescent="0.25">
      <c r="A207" s="1">
        <v>10.451000000000001</v>
      </c>
      <c r="B207" s="1">
        <v>378.12</v>
      </c>
      <c r="C207" s="1" t="s">
        <v>194</v>
      </c>
      <c r="D207" s="1" t="s">
        <v>72</v>
      </c>
      <c r="E207" s="1">
        <v>0.79235750000000005</v>
      </c>
      <c r="F207" s="1">
        <v>0.8599137</v>
      </c>
      <c r="G207" s="1">
        <v>0.79158090000000003</v>
      </c>
      <c r="H207" s="1">
        <v>0.66910970000000003</v>
      </c>
      <c r="I207" s="1">
        <v>-0.28830509999999998</v>
      </c>
      <c r="J207" s="1">
        <v>0.63853720000000003</v>
      </c>
      <c r="K207" s="1">
        <v>0.16206999999999999</v>
      </c>
      <c r="L207" s="1">
        <v>0.57643639999999996</v>
      </c>
      <c r="M207" s="1">
        <f t="shared" si="34"/>
        <v>1.7319022434487144</v>
      </c>
      <c r="N207" s="1">
        <f t="shared" si="35"/>
        <v>1.8149297408278591</v>
      </c>
      <c r="O207" s="1">
        <f t="shared" si="36"/>
        <v>1.7309702146381227</v>
      </c>
      <c r="P207" s="1">
        <f t="shared" si="37"/>
        <v>1.5900914050622132</v>
      </c>
      <c r="Q207" s="1">
        <f t="shared" si="38"/>
        <v>0.81886350694405552</v>
      </c>
      <c r="R207" s="1">
        <f t="shared" si="39"/>
        <v>1.556749914522312</v>
      </c>
      <c r="S207" s="1">
        <f t="shared" si="40"/>
        <v>1.118891388667473</v>
      </c>
      <c r="T207" s="1">
        <f t="shared" si="41"/>
        <v>1.4911613791402858</v>
      </c>
      <c r="U207" s="1">
        <f t="shared" si="42"/>
        <v>1.7169734009942272</v>
      </c>
      <c r="V207" s="1">
        <f t="shared" si="43"/>
        <v>1.2464165473185316</v>
      </c>
      <c r="W207" s="1">
        <f t="shared" si="44"/>
        <v>0.7259381808691876</v>
      </c>
    </row>
    <row r="208" spans="1:23" x14ac:dyDescent="0.25">
      <c r="A208" s="1">
        <v>2.92</v>
      </c>
      <c r="B208" s="1">
        <v>378.23998999999998</v>
      </c>
      <c r="C208" s="1" t="s">
        <v>195</v>
      </c>
      <c r="D208" s="1" t="s">
        <v>6</v>
      </c>
      <c r="E208" s="1">
        <v>-0.38494460000000003</v>
      </c>
      <c r="F208" s="1">
        <v>0.53528679999999995</v>
      </c>
      <c r="G208" s="1">
        <v>-0.4783985</v>
      </c>
      <c r="H208" s="1">
        <v>-1.0734276</v>
      </c>
      <c r="I208" s="1">
        <v>-0.1287836</v>
      </c>
      <c r="J208" s="1">
        <v>0.44473390000000002</v>
      </c>
      <c r="K208" s="1">
        <v>0.2697292</v>
      </c>
      <c r="L208" s="1">
        <v>0.2269563</v>
      </c>
      <c r="M208" s="1">
        <f t="shared" si="34"/>
        <v>0.76580840529628169</v>
      </c>
      <c r="N208" s="1">
        <f t="shared" si="35"/>
        <v>1.4492302250798976</v>
      </c>
      <c r="O208" s="1">
        <f t="shared" si="36"/>
        <v>0.7177739650116387</v>
      </c>
      <c r="P208" s="1">
        <f t="shared" si="37"/>
        <v>0.47518868869169151</v>
      </c>
      <c r="Q208" s="1">
        <f t="shared" si="38"/>
        <v>0.91460226685338042</v>
      </c>
      <c r="R208" s="1">
        <f t="shared" si="39"/>
        <v>1.3610630500781435</v>
      </c>
      <c r="S208" s="1">
        <f t="shared" si="40"/>
        <v>1.2055815136697041</v>
      </c>
      <c r="T208" s="1">
        <f t="shared" si="41"/>
        <v>1.1703631900142575</v>
      </c>
      <c r="U208" s="1">
        <f t="shared" si="42"/>
        <v>0.85200032101987744</v>
      </c>
      <c r="V208" s="1">
        <f t="shared" si="43"/>
        <v>1.1629025051538713</v>
      </c>
      <c r="W208" s="1">
        <f t="shared" si="44"/>
        <v>1.3649085293322798</v>
      </c>
    </row>
    <row r="209" spans="1:23" x14ac:dyDescent="0.25">
      <c r="A209" s="1">
        <v>10.532999999999999</v>
      </c>
      <c r="B209" s="1">
        <v>378.35998999999998</v>
      </c>
      <c r="C209" s="1" t="s">
        <v>196</v>
      </c>
      <c r="D209" s="1" t="s">
        <v>6</v>
      </c>
      <c r="E209" s="1">
        <v>0.34803669999999998</v>
      </c>
      <c r="F209" s="1">
        <v>0.61262870000000003</v>
      </c>
      <c r="G209" s="1">
        <v>0.81656530000000005</v>
      </c>
      <c r="H209" s="1">
        <v>0.19119130000000001</v>
      </c>
      <c r="I209" s="1">
        <v>-0.20424719999999999</v>
      </c>
      <c r="J209" s="1">
        <v>-0.2249092</v>
      </c>
      <c r="K209" s="1">
        <v>-0.14034940000000001</v>
      </c>
      <c r="L209" s="1">
        <v>0.25885989999999998</v>
      </c>
      <c r="M209" s="1">
        <f t="shared" si="34"/>
        <v>1.2728273136836743</v>
      </c>
      <c r="N209" s="1">
        <f t="shared" si="35"/>
        <v>1.5290427043250721</v>
      </c>
      <c r="O209" s="1">
        <f t="shared" si="36"/>
        <v>1.7612079968147798</v>
      </c>
      <c r="P209" s="1">
        <f t="shared" si="37"/>
        <v>1.1417060862390433</v>
      </c>
      <c r="Q209" s="1">
        <f t="shared" si="38"/>
        <v>0.86799148800366299</v>
      </c>
      <c r="R209" s="1">
        <f t="shared" si="39"/>
        <v>0.85564887661501465</v>
      </c>
      <c r="S209" s="1">
        <f t="shared" si="40"/>
        <v>0.90729939383604274</v>
      </c>
      <c r="T209" s="1">
        <f t="shared" si="41"/>
        <v>1.1965327623878497</v>
      </c>
      <c r="U209" s="1">
        <f t="shared" si="42"/>
        <v>1.4261960252656425</v>
      </c>
      <c r="V209" s="1">
        <f t="shared" si="43"/>
        <v>0.95686813021064243</v>
      </c>
      <c r="W209" s="1">
        <f t="shared" si="44"/>
        <v>0.67092329052902577</v>
      </c>
    </row>
    <row r="210" spans="1:23" x14ac:dyDescent="0.25">
      <c r="A210" s="1">
        <v>4.5810000000000004</v>
      </c>
      <c r="B210" s="1">
        <v>379.20001000000002</v>
      </c>
      <c r="C210" s="1" t="s">
        <v>197</v>
      </c>
      <c r="D210" s="1" t="s">
        <v>6</v>
      </c>
      <c r="E210" s="1">
        <v>0.62152445999999995</v>
      </c>
      <c r="F210" s="1">
        <v>-6.6558270000000003E-2</v>
      </c>
      <c r="G210" s="1">
        <v>-1.2692492</v>
      </c>
      <c r="H210" s="1">
        <v>0.73942154999999998</v>
      </c>
      <c r="I210" s="1">
        <v>-0.25406069999999997</v>
      </c>
      <c r="J210" s="1">
        <v>0.75579905999999997</v>
      </c>
      <c r="K210" s="1">
        <v>0.86097546000000003</v>
      </c>
      <c r="L210" s="1">
        <v>0.78909850000000004</v>
      </c>
      <c r="M210" s="1">
        <f t="shared" si="34"/>
        <v>1.5385000174128707</v>
      </c>
      <c r="N210" s="1">
        <f t="shared" si="35"/>
        <v>0.95491334848048337</v>
      </c>
      <c r="O210" s="1">
        <f t="shared" si="36"/>
        <v>0.41487562419402618</v>
      </c>
      <c r="P210" s="1">
        <f t="shared" si="37"/>
        <v>1.6695063144385696</v>
      </c>
      <c r="Q210" s="1">
        <f t="shared" si="38"/>
        <v>0.83853290323696161</v>
      </c>
      <c r="R210" s="1">
        <f t="shared" si="39"/>
        <v>1.6885665732368516</v>
      </c>
      <c r="S210" s="1">
        <f t="shared" si="40"/>
        <v>1.8162659408020865</v>
      </c>
      <c r="T210" s="1">
        <f t="shared" si="41"/>
        <v>1.7279943495826713</v>
      </c>
      <c r="U210" s="1">
        <f t="shared" si="42"/>
        <v>1.1444488261314874</v>
      </c>
      <c r="V210" s="1">
        <f t="shared" si="43"/>
        <v>1.5178399417146426</v>
      </c>
      <c r="W210" s="1">
        <f t="shared" si="44"/>
        <v>1.3262628324285213</v>
      </c>
    </row>
    <row r="211" spans="1:23" x14ac:dyDescent="0.25">
      <c r="A211" s="1">
        <v>6.0380000000000003</v>
      </c>
      <c r="B211" s="1">
        <v>383.16</v>
      </c>
      <c r="C211" s="1" t="s">
        <v>198</v>
      </c>
      <c r="D211" s="1" t="s">
        <v>72</v>
      </c>
      <c r="E211" s="1">
        <v>0.36402549000000001</v>
      </c>
      <c r="F211" s="1">
        <v>-7.8226560000000001E-2</v>
      </c>
      <c r="G211" s="1">
        <v>-0.99149933999999995</v>
      </c>
      <c r="H211" s="1">
        <v>-0.38962192000000001</v>
      </c>
      <c r="I211" s="1">
        <v>-2.561536E-2</v>
      </c>
      <c r="J211" s="1">
        <v>5.7908439999999999E-2</v>
      </c>
      <c r="K211" s="1">
        <v>0.43398619999999999</v>
      </c>
      <c r="L211" s="1">
        <v>0.79199377999999998</v>
      </c>
      <c r="M211" s="1">
        <f t="shared" si="34"/>
        <v>1.2870119864421101</v>
      </c>
      <c r="N211" s="1">
        <f t="shared" si="35"/>
        <v>0.94722130782901859</v>
      </c>
      <c r="O211" s="1">
        <f t="shared" si="36"/>
        <v>0.50295480085857813</v>
      </c>
      <c r="P211" s="1">
        <f t="shared" si="37"/>
        <v>0.76332962031316531</v>
      </c>
      <c r="Q211" s="1">
        <f t="shared" si="38"/>
        <v>0.98240148050368492</v>
      </c>
      <c r="R211" s="1">
        <f t="shared" si="39"/>
        <v>1.040955531807225</v>
      </c>
      <c r="S211" s="1">
        <f t="shared" si="40"/>
        <v>1.3509611619479303</v>
      </c>
      <c r="T211" s="1">
        <f t="shared" si="41"/>
        <v>1.7314656660246368</v>
      </c>
      <c r="U211" s="1">
        <f t="shared" si="42"/>
        <v>0.87512942886071809</v>
      </c>
      <c r="V211" s="1">
        <f t="shared" si="43"/>
        <v>1.2764459600708693</v>
      </c>
      <c r="W211" s="1">
        <f t="shared" si="44"/>
        <v>1.4585796317381334</v>
      </c>
    </row>
    <row r="212" spans="1:23" x14ac:dyDescent="0.25">
      <c r="A212" s="1">
        <v>13.083</v>
      </c>
      <c r="B212" s="1">
        <v>385.07999000000001</v>
      </c>
      <c r="C212" s="1" t="s">
        <v>199</v>
      </c>
      <c r="D212" s="1" t="s">
        <v>32</v>
      </c>
      <c r="E212" s="1">
        <v>0.67143982300000005</v>
      </c>
      <c r="F212" s="1">
        <v>-0.180653551</v>
      </c>
      <c r="G212" s="1">
        <v>-0.34996737999999999</v>
      </c>
      <c r="H212" s="1">
        <v>-4.1894330000000002E-3</v>
      </c>
      <c r="I212" s="1">
        <v>0.47969453299999998</v>
      </c>
      <c r="J212" s="1">
        <v>0.38632806200000003</v>
      </c>
      <c r="K212" s="1">
        <v>0.56467035099999996</v>
      </c>
      <c r="L212" s="1">
        <v>0.65106244999999996</v>
      </c>
      <c r="M212" s="1">
        <f t="shared" si="34"/>
        <v>1.5926616656894161</v>
      </c>
      <c r="N212" s="1">
        <f t="shared" si="35"/>
        <v>0.88230321618371987</v>
      </c>
      <c r="O212" s="1">
        <f t="shared" si="36"/>
        <v>0.784601837905475</v>
      </c>
      <c r="P212" s="1">
        <f t="shared" si="37"/>
        <v>0.9971003185488676</v>
      </c>
      <c r="Q212" s="1">
        <f t="shared" si="38"/>
        <v>1.3944483835288215</v>
      </c>
      <c r="R212" s="1">
        <f t="shared" si="39"/>
        <v>1.3070624398932915</v>
      </c>
      <c r="S212" s="1">
        <f t="shared" si="40"/>
        <v>1.4790495148097285</v>
      </c>
      <c r="T212" s="1">
        <f t="shared" si="41"/>
        <v>1.5703242105651094</v>
      </c>
      <c r="U212" s="1">
        <f t="shared" si="42"/>
        <v>1.0641667595818698</v>
      </c>
      <c r="V212" s="1">
        <f t="shared" si="43"/>
        <v>1.4377211371992378</v>
      </c>
      <c r="W212" s="1">
        <f t="shared" si="44"/>
        <v>1.3510299248250754</v>
      </c>
    </row>
    <row r="213" spans="1:23" x14ac:dyDescent="0.25">
      <c r="A213" s="1">
        <v>15.893000000000001</v>
      </c>
      <c r="B213" s="1">
        <v>386.16</v>
      </c>
      <c r="C213" s="1" t="s">
        <v>200</v>
      </c>
      <c r="D213" s="1" t="s">
        <v>6</v>
      </c>
      <c r="E213" s="1">
        <v>-0.41559757800000002</v>
      </c>
      <c r="F213" s="1">
        <v>0.186362522</v>
      </c>
      <c r="G213" s="1">
        <v>-0.29216423800000002</v>
      </c>
      <c r="H213" s="1">
        <v>8.3398167999999995E-2</v>
      </c>
      <c r="I213" s="1">
        <v>-0.15173814599999999</v>
      </c>
      <c r="J213" s="1">
        <v>1.035803273</v>
      </c>
      <c r="K213" s="1">
        <v>-8.5079869999999998E-3</v>
      </c>
      <c r="L213" s="1">
        <v>0.96871196199999998</v>
      </c>
      <c r="M213" s="1">
        <f t="shared" si="34"/>
        <v>0.74970889377000194</v>
      </c>
      <c r="N213" s="1">
        <f t="shared" si="35"/>
        <v>1.1378911224864752</v>
      </c>
      <c r="O213" s="1">
        <f t="shared" si="36"/>
        <v>0.81667601451658456</v>
      </c>
      <c r="P213" s="1">
        <f t="shared" si="37"/>
        <v>1.0595107076650228</v>
      </c>
      <c r="Q213" s="1">
        <f t="shared" si="38"/>
        <v>0.90016529799490297</v>
      </c>
      <c r="R213" s="1">
        <f t="shared" si="39"/>
        <v>2.0502548823898294</v>
      </c>
      <c r="S213" s="1">
        <f t="shared" si="40"/>
        <v>0.99412006766457472</v>
      </c>
      <c r="T213" s="1">
        <f t="shared" si="41"/>
        <v>1.9570925229258798</v>
      </c>
      <c r="U213" s="1">
        <f t="shared" si="42"/>
        <v>0.94094668460952113</v>
      </c>
      <c r="V213" s="1">
        <f t="shared" si="43"/>
        <v>1.4754081927437968</v>
      </c>
      <c r="W213" s="1">
        <f t="shared" si="44"/>
        <v>1.568004029214545</v>
      </c>
    </row>
    <row r="214" spans="1:23" x14ac:dyDescent="0.25">
      <c r="A214" s="1">
        <v>8.1319999999999997</v>
      </c>
      <c r="B214" s="1">
        <v>386.16</v>
      </c>
      <c r="C214" s="1" t="s">
        <v>200</v>
      </c>
      <c r="D214" s="1" t="s">
        <v>6</v>
      </c>
      <c r="E214" s="1">
        <v>-0.24428037999999999</v>
      </c>
      <c r="F214" s="1">
        <v>-0.37373513000000003</v>
      </c>
      <c r="G214" s="1">
        <v>-6.5023020000000001E-2</v>
      </c>
      <c r="H214" s="1">
        <v>-0.20383038000000001</v>
      </c>
      <c r="I214" s="1">
        <v>0.34240572000000002</v>
      </c>
      <c r="J214" s="1">
        <v>0.39856181000000002</v>
      </c>
      <c r="K214" s="1">
        <v>0.12490287999999999</v>
      </c>
      <c r="L214" s="1">
        <v>-0.20766113</v>
      </c>
      <c r="M214" s="1">
        <f t="shared" si="34"/>
        <v>0.84423679861100398</v>
      </c>
      <c r="N214" s="1">
        <f t="shared" si="35"/>
        <v>0.77178176894320671</v>
      </c>
      <c r="O214" s="1">
        <f t="shared" si="36"/>
        <v>0.95593006441478012</v>
      </c>
      <c r="P214" s="1">
        <f t="shared" si="37"/>
        <v>0.86824230225855115</v>
      </c>
      <c r="Q214" s="1">
        <f t="shared" si="38"/>
        <v>1.2678690266892596</v>
      </c>
      <c r="R214" s="1">
        <f t="shared" si="39"/>
        <v>1.3181931786541401</v>
      </c>
      <c r="S214" s="1">
        <f t="shared" si="40"/>
        <v>1.0904343238413396</v>
      </c>
      <c r="T214" s="1">
        <f t="shared" si="41"/>
        <v>0.86593993948224934</v>
      </c>
      <c r="U214" s="1">
        <f t="shared" si="42"/>
        <v>0.86004773355688546</v>
      </c>
      <c r="V214" s="1">
        <f t="shared" si="43"/>
        <v>1.1356091171667471</v>
      </c>
      <c r="W214" s="1">
        <f t="shared" si="44"/>
        <v>1.3204024298398263</v>
      </c>
    </row>
    <row r="215" spans="1:23" x14ac:dyDescent="0.25">
      <c r="A215" s="1">
        <v>17.68</v>
      </c>
      <c r="B215" s="1">
        <v>386.28</v>
      </c>
      <c r="C215" s="1" t="s">
        <v>201</v>
      </c>
      <c r="D215" s="1" t="s">
        <v>6</v>
      </c>
      <c r="E215" s="1">
        <v>0.20218485999999999</v>
      </c>
      <c r="F215" s="1">
        <v>-0.91602468000000004</v>
      </c>
      <c r="G215" s="1">
        <v>0.11830816</v>
      </c>
      <c r="H215" s="1">
        <v>-0.47950746</v>
      </c>
      <c r="I215" s="1">
        <v>0.56239762999999998</v>
      </c>
      <c r="J215" s="1">
        <v>0.28369470000000002</v>
      </c>
      <c r="K215" s="1">
        <v>5.7456350000000003E-2</v>
      </c>
      <c r="L215" s="1">
        <v>9.4643759999999993E-2</v>
      </c>
      <c r="M215" s="1">
        <f t="shared" si="34"/>
        <v>1.1504392956618923</v>
      </c>
      <c r="N215" s="1">
        <f t="shared" si="35"/>
        <v>0.52996732553767156</v>
      </c>
      <c r="O215" s="1">
        <f t="shared" si="36"/>
        <v>1.0854612018894356</v>
      </c>
      <c r="P215" s="1">
        <f t="shared" si="37"/>
        <v>0.71722244390212775</v>
      </c>
      <c r="Q215" s="1">
        <f t="shared" si="38"/>
        <v>1.476721357800197</v>
      </c>
      <c r="R215" s="1">
        <f t="shared" si="39"/>
        <v>1.2173083872397541</v>
      </c>
      <c r="S215" s="1">
        <f t="shared" si="40"/>
        <v>1.0406293839761851</v>
      </c>
      <c r="T215" s="1">
        <f t="shared" si="41"/>
        <v>1.0678017066849435</v>
      </c>
      <c r="U215" s="1">
        <f t="shared" si="42"/>
        <v>0.87077256674778192</v>
      </c>
      <c r="V215" s="1">
        <f t="shared" si="43"/>
        <v>1.20061520892527</v>
      </c>
      <c r="W215" s="1">
        <f t="shared" si="44"/>
        <v>1.3787931025542133</v>
      </c>
    </row>
    <row r="216" spans="1:23" x14ac:dyDescent="0.25">
      <c r="A216" s="1">
        <v>5.5519999999999996</v>
      </c>
      <c r="B216" s="1">
        <v>387.12</v>
      </c>
      <c r="C216" s="1" t="s">
        <v>202</v>
      </c>
      <c r="D216" s="1" t="s">
        <v>6</v>
      </c>
      <c r="E216" s="1">
        <v>1.4114257880000001</v>
      </c>
      <c r="F216" s="1">
        <v>1.5041040059999999</v>
      </c>
      <c r="G216" s="1">
        <v>1.5144815469999999</v>
      </c>
      <c r="H216" s="1">
        <v>-0.50908525599999999</v>
      </c>
      <c r="I216" s="1">
        <v>0.88987430700000003</v>
      </c>
      <c r="J216" s="1">
        <v>1.4283557730000001</v>
      </c>
      <c r="K216" s="1">
        <v>-0.85936120800000004</v>
      </c>
      <c r="L216" s="1">
        <v>-1.883612E-3</v>
      </c>
      <c r="M216" s="1">
        <f t="shared" si="34"/>
        <v>2.6599991560571232</v>
      </c>
      <c r="N216" s="1">
        <f t="shared" si="35"/>
        <v>2.836484550316793</v>
      </c>
      <c r="O216" s="1">
        <f t="shared" si="36"/>
        <v>2.8569614052319015</v>
      </c>
      <c r="P216" s="1">
        <f t="shared" si="37"/>
        <v>0.70266782475219791</v>
      </c>
      <c r="Q216" s="1">
        <f t="shared" si="38"/>
        <v>1.8530146751631913</v>
      </c>
      <c r="R216" s="1">
        <f t="shared" si="39"/>
        <v>2.6913980421852948</v>
      </c>
      <c r="S216" s="1">
        <f t="shared" si="40"/>
        <v>0.55119656100497283</v>
      </c>
      <c r="T216" s="1">
        <f t="shared" si="41"/>
        <v>0.99869523160436102</v>
      </c>
      <c r="U216" s="1">
        <f t="shared" si="42"/>
        <v>2.2640282340895039</v>
      </c>
      <c r="V216" s="1">
        <f t="shared" si="43"/>
        <v>1.523576127489455</v>
      </c>
      <c r="W216" s="1">
        <f t="shared" si="44"/>
        <v>0.6729492612101512</v>
      </c>
    </row>
    <row r="217" spans="1:23" x14ac:dyDescent="0.25">
      <c r="A217" s="1">
        <v>5.7809999999999997</v>
      </c>
      <c r="B217" s="1">
        <v>389.16</v>
      </c>
      <c r="C217" s="1" t="s">
        <v>203</v>
      </c>
      <c r="D217" s="1" t="s">
        <v>6</v>
      </c>
      <c r="E217" s="1">
        <v>1.2057404700000001</v>
      </c>
      <c r="F217" s="1">
        <v>3.6475489999999999E-2</v>
      </c>
      <c r="G217" s="1">
        <v>-0.25644453</v>
      </c>
      <c r="H217" s="1">
        <v>-0.60570495999999996</v>
      </c>
      <c r="I217" s="1">
        <v>-0.48868163999999997</v>
      </c>
      <c r="J217" s="1">
        <v>-0.39952646000000003</v>
      </c>
      <c r="K217" s="1">
        <v>-0.36912295000000001</v>
      </c>
      <c r="L217" s="1">
        <v>-0.53242252999999995</v>
      </c>
      <c r="M217" s="1">
        <f t="shared" si="34"/>
        <v>2.3065562406559046</v>
      </c>
      <c r="N217" s="1">
        <f t="shared" si="35"/>
        <v>1.0256052058242267</v>
      </c>
      <c r="O217" s="1">
        <f t="shared" si="36"/>
        <v>0.8371485016200958</v>
      </c>
      <c r="P217" s="1">
        <f t="shared" si="37"/>
        <v>0.65715019108541184</v>
      </c>
      <c r="Q217" s="1">
        <f t="shared" si="38"/>
        <v>0.7126760561887121</v>
      </c>
      <c r="R217" s="1">
        <f t="shared" si="39"/>
        <v>0.75810707811843547</v>
      </c>
      <c r="S217" s="1">
        <f t="shared" si="40"/>
        <v>0.77425304130360617</v>
      </c>
      <c r="T217" s="1">
        <f t="shared" si="41"/>
        <v>0.69139279285528465</v>
      </c>
      <c r="U217" s="1">
        <f t="shared" si="42"/>
        <v>1.2066150347964097</v>
      </c>
      <c r="V217" s="1">
        <f t="shared" si="43"/>
        <v>0.73410724211650957</v>
      </c>
      <c r="W217" s="1">
        <f t="shared" si="44"/>
        <v>0.60840220032595094</v>
      </c>
    </row>
    <row r="218" spans="1:23" x14ac:dyDescent="0.25">
      <c r="A218" s="1">
        <v>4.649</v>
      </c>
      <c r="B218" s="1">
        <v>392.28</v>
      </c>
      <c r="C218" s="1" t="s">
        <v>204</v>
      </c>
      <c r="D218" s="1" t="s">
        <v>6</v>
      </c>
      <c r="E218" s="1">
        <v>-0.1116336</v>
      </c>
      <c r="F218" s="1">
        <v>-0.42440649000000003</v>
      </c>
      <c r="G218" s="1">
        <v>-0.58812779000000004</v>
      </c>
      <c r="H218" s="1">
        <v>-0.36881279</v>
      </c>
      <c r="I218" s="1">
        <v>0.42724774999999998</v>
      </c>
      <c r="J218" s="1">
        <v>0.31519309000000001</v>
      </c>
      <c r="K218" s="1">
        <v>5.0302590000000001E-2</v>
      </c>
      <c r="L218" s="1">
        <v>-1.24662596</v>
      </c>
      <c r="M218" s="1">
        <f t="shared" si="34"/>
        <v>0.92553945663935167</v>
      </c>
      <c r="N218" s="1">
        <f t="shared" si="35"/>
        <v>0.74514521364307418</v>
      </c>
      <c r="O218" s="1">
        <f t="shared" si="36"/>
        <v>0.66520559582956185</v>
      </c>
      <c r="P218" s="1">
        <f t="shared" si="37"/>
        <v>0.77441951317189173</v>
      </c>
      <c r="Q218" s="1">
        <f t="shared" si="38"/>
        <v>1.3446658900535415</v>
      </c>
      <c r="R218" s="1">
        <f t="shared" si="39"/>
        <v>1.2441781626983202</v>
      </c>
      <c r="S218" s="1">
        <f t="shared" si="40"/>
        <v>1.0354820824634638</v>
      </c>
      <c r="T218" s="1">
        <f t="shared" si="41"/>
        <v>0.42143266323192313</v>
      </c>
      <c r="U218" s="1">
        <f t="shared" si="42"/>
        <v>0.7775774448209698</v>
      </c>
      <c r="V218" s="1">
        <f t="shared" si="43"/>
        <v>1.011439699611812</v>
      </c>
      <c r="W218" s="1">
        <f t="shared" si="44"/>
        <v>1.3007575082694005</v>
      </c>
    </row>
    <row r="219" spans="1:23" x14ac:dyDescent="0.25">
      <c r="A219" s="1">
        <v>9.64</v>
      </c>
      <c r="B219" s="1">
        <v>393.23998999999998</v>
      </c>
      <c r="C219" s="1" t="s">
        <v>205</v>
      </c>
      <c r="D219" s="1" t="s">
        <v>76</v>
      </c>
      <c r="E219" s="1">
        <v>1.3607297899999999</v>
      </c>
      <c r="F219" s="1">
        <v>1.88893084</v>
      </c>
      <c r="G219" s="1">
        <v>1.60205621</v>
      </c>
      <c r="H219" s="1">
        <v>0.52460399000000002</v>
      </c>
      <c r="I219" s="1">
        <v>8.8926829999999998E-2</v>
      </c>
      <c r="J219" s="1">
        <v>1.3393983599999999</v>
      </c>
      <c r="K219" s="1">
        <v>0.39419765000000001</v>
      </c>
      <c r="L219" s="1">
        <v>1.3918581800000001</v>
      </c>
      <c r="M219" s="1">
        <f t="shared" si="34"/>
        <v>2.5681505704006291</v>
      </c>
      <c r="N219" s="1">
        <f t="shared" si="35"/>
        <v>3.7036065421447191</v>
      </c>
      <c r="O219" s="1">
        <f t="shared" si="36"/>
        <v>3.0357567822017275</v>
      </c>
      <c r="P219" s="1">
        <f t="shared" si="37"/>
        <v>1.4385386567106724</v>
      </c>
      <c r="Q219" s="1">
        <f t="shared" si="38"/>
        <v>1.0635787293868093</v>
      </c>
      <c r="R219" s="1">
        <f t="shared" si="39"/>
        <v>2.5304577035738989</v>
      </c>
      <c r="S219" s="1">
        <f t="shared" si="40"/>
        <v>1.3142116625243701</v>
      </c>
      <c r="T219" s="1">
        <f t="shared" si="41"/>
        <v>2.624164535532878</v>
      </c>
      <c r="U219" s="1">
        <f t="shared" si="42"/>
        <v>2.6865131378644369</v>
      </c>
      <c r="V219" s="1">
        <f t="shared" si="43"/>
        <v>1.883103157754489</v>
      </c>
      <c r="W219" s="1">
        <f t="shared" si="44"/>
        <v>0.70094693795222063</v>
      </c>
    </row>
    <row r="220" spans="1:23" x14ac:dyDescent="0.25">
      <c r="A220" s="1">
        <v>7.7119999999999997</v>
      </c>
      <c r="B220" s="1">
        <v>393.35998999999998</v>
      </c>
      <c r="C220" s="1" t="s">
        <v>205</v>
      </c>
      <c r="D220" s="1" t="s">
        <v>67</v>
      </c>
      <c r="E220" s="1">
        <v>1.3120817199999999</v>
      </c>
      <c r="F220" s="1">
        <v>1.44465153</v>
      </c>
      <c r="G220" s="1">
        <v>1.3771072</v>
      </c>
      <c r="H220" s="1">
        <v>0.13835021</v>
      </c>
      <c r="I220" s="1">
        <v>0.14349682</v>
      </c>
      <c r="J220" s="1">
        <v>-9.8405140000000002E-2</v>
      </c>
      <c r="K220" s="1">
        <v>1.19337228</v>
      </c>
      <c r="L220" s="1">
        <v>0.33903359</v>
      </c>
      <c r="M220" s="1">
        <f t="shared" si="34"/>
        <v>2.482995625842332</v>
      </c>
      <c r="N220" s="1">
        <f t="shared" si="35"/>
        <v>2.721970686073806</v>
      </c>
      <c r="O220" s="1">
        <f t="shared" si="36"/>
        <v>2.5974702042939932</v>
      </c>
      <c r="P220" s="1">
        <f t="shared" si="37"/>
        <v>1.1006457554771238</v>
      </c>
      <c r="Q220" s="1">
        <f t="shared" si="38"/>
        <v>1.1045791649191037</v>
      </c>
      <c r="R220" s="1">
        <f t="shared" si="39"/>
        <v>0.93406500437462525</v>
      </c>
      <c r="S220" s="1">
        <f t="shared" si="40"/>
        <v>2.2868667088332226</v>
      </c>
      <c r="T220" s="1">
        <f t="shared" si="41"/>
        <v>1.2649089926516364</v>
      </c>
      <c r="U220" s="1">
        <f t="shared" si="42"/>
        <v>2.2257705679218138</v>
      </c>
      <c r="V220" s="1">
        <f t="shared" si="43"/>
        <v>1.3976049676946471</v>
      </c>
      <c r="W220" s="1">
        <f t="shared" si="44"/>
        <v>0.62791960134488656</v>
      </c>
    </row>
    <row r="221" spans="1:23" x14ac:dyDescent="0.25">
      <c r="A221" s="1">
        <v>5.0279999999999996</v>
      </c>
      <c r="B221" s="1">
        <v>393.35998999999998</v>
      </c>
      <c r="C221" s="1" t="s">
        <v>205</v>
      </c>
      <c r="D221" s="1" t="s">
        <v>6</v>
      </c>
      <c r="E221" s="1">
        <v>1.3120817</v>
      </c>
      <c r="F221" s="1">
        <v>-0.1394022</v>
      </c>
      <c r="G221" s="1">
        <v>-0.1887191</v>
      </c>
      <c r="H221" s="1">
        <v>0.13835020000000001</v>
      </c>
      <c r="I221" s="1">
        <v>-1.2176146000000001</v>
      </c>
      <c r="J221" s="1">
        <v>-0.12644230000000001</v>
      </c>
      <c r="K221" s="1">
        <v>-0.1702833</v>
      </c>
      <c r="L221" s="1">
        <v>0.33903359999999999</v>
      </c>
      <c r="M221" s="1">
        <f t="shared" si="34"/>
        <v>2.4829955914207043</v>
      </c>
      <c r="N221" s="1">
        <f t="shared" si="35"/>
        <v>0.90789527594581854</v>
      </c>
      <c r="O221" s="1">
        <f t="shared" si="36"/>
        <v>0.87738436326325087</v>
      </c>
      <c r="P221" s="1">
        <f t="shared" si="37"/>
        <v>1.1006457478480289</v>
      </c>
      <c r="Q221" s="1">
        <f t="shared" si="38"/>
        <v>0.42999309567266897</v>
      </c>
      <c r="R221" s="1">
        <f t="shared" si="39"/>
        <v>0.9160877483551596</v>
      </c>
      <c r="S221" s="1">
        <f t="shared" si="40"/>
        <v>0.88866815751302342</v>
      </c>
      <c r="T221" s="1">
        <f t="shared" si="41"/>
        <v>1.2649090014193174</v>
      </c>
      <c r="U221" s="1">
        <f t="shared" si="42"/>
        <v>1.3422302446194507</v>
      </c>
      <c r="V221" s="1">
        <f t="shared" si="43"/>
        <v>0.8749145007400424</v>
      </c>
      <c r="W221" s="1">
        <f t="shared" si="44"/>
        <v>0.6518363777356978</v>
      </c>
    </row>
    <row r="222" spans="1:23" x14ac:dyDescent="0.25">
      <c r="A222" s="1">
        <v>6.0140000000000002</v>
      </c>
      <c r="B222" s="1">
        <v>394.07999000000001</v>
      </c>
      <c r="C222" s="1" t="s">
        <v>206</v>
      </c>
      <c r="D222" s="1" t="s">
        <v>22</v>
      </c>
      <c r="E222" s="1">
        <v>7.5169369999999999E-2</v>
      </c>
      <c r="F222" s="1">
        <v>0.48003815999999999</v>
      </c>
      <c r="G222" s="1">
        <v>1.02216581</v>
      </c>
      <c r="H222" s="1">
        <v>0.26223372</v>
      </c>
      <c r="I222" s="1">
        <v>-0.72998531</v>
      </c>
      <c r="J222" s="1">
        <v>-0.41720765999999998</v>
      </c>
      <c r="K222" s="1">
        <v>-0.33192487999999998</v>
      </c>
      <c r="L222" s="1">
        <v>-1.2253075499999999</v>
      </c>
      <c r="M222" s="1">
        <f t="shared" si="34"/>
        <v>1.0534847060489305</v>
      </c>
      <c r="N222" s="1">
        <f t="shared" si="35"/>
        <v>1.394780558500651</v>
      </c>
      <c r="O222" s="1">
        <f t="shared" si="36"/>
        <v>2.0309656086939394</v>
      </c>
      <c r="P222" s="1">
        <f t="shared" si="37"/>
        <v>1.1993341930223884</v>
      </c>
      <c r="Q222" s="1">
        <f t="shared" si="38"/>
        <v>0.60291005284449939</v>
      </c>
      <c r="R222" s="1">
        <f t="shared" si="39"/>
        <v>0.74887266751340065</v>
      </c>
      <c r="S222" s="1">
        <f t="shared" si="40"/>
        <v>0.7944757667495983</v>
      </c>
      <c r="T222" s="1">
        <f t="shared" si="41"/>
        <v>0.42770632579306206</v>
      </c>
      <c r="U222" s="1">
        <f t="shared" si="42"/>
        <v>1.4196412665664775</v>
      </c>
      <c r="V222" s="1">
        <f t="shared" si="43"/>
        <v>0.64349120322514008</v>
      </c>
      <c r="W222" s="1">
        <f t="shared" si="44"/>
        <v>0.45327733025222494</v>
      </c>
    </row>
    <row r="223" spans="1:23" x14ac:dyDescent="0.25">
      <c r="A223" s="1">
        <v>2.1659999999999999</v>
      </c>
      <c r="B223" s="1">
        <v>394.20001000000002</v>
      </c>
      <c r="C223" s="1" t="s">
        <v>207</v>
      </c>
      <c r="D223" s="1" t="s">
        <v>6</v>
      </c>
      <c r="E223" s="1">
        <v>-0.54341804999999999</v>
      </c>
      <c r="F223" s="1">
        <v>-0.86343354999999999</v>
      </c>
      <c r="G223" s="1">
        <v>0.18742036000000001</v>
      </c>
      <c r="H223" s="1">
        <v>-0.43458572000000001</v>
      </c>
      <c r="I223" s="1">
        <v>0.21359344</v>
      </c>
      <c r="J223" s="1">
        <v>-5.9331179999999997E-2</v>
      </c>
      <c r="K223" s="1">
        <v>-0.13863663000000001</v>
      </c>
      <c r="L223" s="1">
        <v>0.25222872000000002</v>
      </c>
      <c r="M223" s="1">
        <f t="shared" si="34"/>
        <v>0.6861433629330741</v>
      </c>
      <c r="N223" s="1">
        <f t="shared" si="35"/>
        <v>0.54964287447917115</v>
      </c>
      <c r="O223" s="1">
        <f t="shared" si="36"/>
        <v>1.1387257728065805</v>
      </c>
      <c r="P223" s="1">
        <f t="shared" si="37"/>
        <v>0.73990619337442198</v>
      </c>
      <c r="Q223" s="1">
        <f t="shared" si="38"/>
        <v>1.1595728339709668</v>
      </c>
      <c r="R223" s="1">
        <f t="shared" si="39"/>
        <v>0.95970892834393451</v>
      </c>
      <c r="S223" s="1">
        <f t="shared" si="40"/>
        <v>0.90837718086429464</v>
      </c>
      <c r="T223" s="1">
        <f t="shared" si="41"/>
        <v>1.1910456587547129</v>
      </c>
      <c r="U223" s="1">
        <f t="shared" si="42"/>
        <v>0.77860455089831193</v>
      </c>
      <c r="V223" s="1">
        <f t="shared" si="43"/>
        <v>1.0546761504834772</v>
      </c>
      <c r="W223" s="1">
        <f t="shared" si="44"/>
        <v>1.3545722912441864</v>
      </c>
    </row>
    <row r="224" spans="1:23" x14ac:dyDescent="0.25">
      <c r="A224" s="1">
        <v>1.831</v>
      </c>
      <c r="B224" s="1">
        <v>395.04001</v>
      </c>
      <c r="C224" s="1" t="s">
        <v>208</v>
      </c>
      <c r="D224" s="1" t="s">
        <v>19</v>
      </c>
      <c r="E224" s="1">
        <v>0.99161993999999998</v>
      </c>
      <c r="F224" s="1">
        <v>0.99558228000000004</v>
      </c>
      <c r="G224" s="1">
        <v>1.00421465</v>
      </c>
      <c r="H224" s="1">
        <v>0.52716521999999999</v>
      </c>
      <c r="I224" s="1">
        <v>3.0776290000000001E-2</v>
      </c>
      <c r="J224" s="1">
        <v>0.83823075000000002</v>
      </c>
      <c r="K224" s="1">
        <v>-4.6054909999999998E-2</v>
      </c>
      <c r="L224" s="1">
        <v>0.75453625999999996</v>
      </c>
      <c r="M224" s="1">
        <f t="shared" si="34"/>
        <v>1.9884164448511137</v>
      </c>
      <c r="N224" s="1">
        <f t="shared" si="35"/>
        <v>1.993885106752616</v>
      </c>
      <c r="O224" s="1">
        <f t="shared" si="36"/>
        <v>2.0058512882647359</v>
      </c>
      <c r="P224" s="1">
        <f t="shared" si="37"/>
        <v>1.4410947761229669</v>
      </c>
      <c r="Q224" s="1">
        <f t="shared" si="38"/>
        <v>1.0215616630395012</v>
      </c>
      <c r="R224" s="1">
        <f t="shared" si="39"/>
        <v>1.7878562582126392</v>
      </c>
      <c r="S224" s="1">
        <f t="shared" si="40"/>
        <v>0.96858132363056493</v>
      </c>
      <c r="T224" s="1">
        <f t="shared" si="41"/>
        <v>1.6870892070138037</v>
      </c>
      <c r="U224" s="1">
        <f t="shared" si="42"/>
        <v>1.8573119039978581</v>
      </c>
      <c r="V224" s="1">
        <f t="shared" si="43"/>
        <v>1.3662721129741273</v>
      </c>
      <c r="W224" s="1">
        <f t="shared" si="44"/>
        <v>0.73561802410959132</v>
      </c>
    </row>
    <row r="225" spans="1:23" x14ac:dyDescent="0.25">
      <c r="A225" s="1">
        <v>1.857</v>
      </c>
      <c r="B225" s="1">
        <v>395.28</v>
      </c>
      <c r="C225" s="1" t="s">
        <v>176</v>
      </c>
      <c r="D225" s="1" t="s">
        <v>27</v>
      </c>
      <c r="E225" s="1">
        <v>0.63163552000000001</v>
      </c>
      <c r="F225" s="1">
        <v>0.77068954000000001</v>
      </c>
      <c r="G225" s="1">
        <v>0.74853150000000002</v>
      </c>
      <c r="H225" s="1">
        <v>0.43033888999999997</v>
      </c>
      <c r="I225" s="1">
        <v>7.4164309999999997E-2</v>
      </c>
      <c r="J225" s="1">
        <v>0.27517345999999998</v>
      </c>
      <c r="K225" s="1">
        <v>0.13351051999999999</v>
      </c>
      <c r="L225" s="1">
        <v>0.35954329000000002</v>
      </c>
      <c r="M225" s="1">
        <f t="shared" si="34"/>
        <v>1.549320394824149</v>
      </c>
      <c r="N225" s="1">
        <f t="shared" si="35"/>
        <v>1.7060850166508383</v>
      </c>
      <c r="O225" s="1">
        <f t="shared" si="36"/>
        <v>1.6800818270145252</v>
      </c>
      <c r="P225" s="1">
        <f t="shared" si="37"/>
        <v>1.3475500800778797</v>
      </c>
      <c r="Q225" s="1">
        <f t="shared" si="38"/>
        <v>1.0527510467653984</v>
      </c>
      <c r="R225" s="1">
        <f t="shared" si="39"/>
        <v>1.2101395795598644</v>
      </c>
      <c r="S225" s="1">
        <f t="shared" si="40"/>
        <v>1.0969596961047416</v>
      </c>
      <c r="T225" s="1">
        <f t="shared" si="41"/>
        <v>1.283019671259795</v>
      </c>
      <c r="U225" s="1">
        <f t="shared" si="42"/>
        <v>1.5707593296418481</v>
      </c>
      <c r="V225" s="1">
        <f t="shared" si="43"/>
        <v>1.1607174984224498</v>
      </c>
      <c r="W225" s="1">
        <f t="shared" si="44"/>
        <v>0.73895311427951682</v>
      </c>
    </row>
    <row r="226" spans="1:23" x14ac:dyDescent="0.25">
      <c r="A226" s="1">
        <v>7.4260000000000002</v>
      </c>
      <c r="B226" s="1">
        <v>396.23998999999998</v>
      </c>
      <c r="C226" s="1" t="s">
        <v>209</v>
      </c>
      <c r="D226" s="1" t="s">
        <v>6</v>
      </c>
      <c r="E226" s="1">
        <v>-0.60108676000000005</v>
      </c>
      <c r="F226" s="1">
        <v>-0.58445623000000002</v>
      </c>
      <c r="G226" s="1">
        <v>-0.58997363000000003</v>
      </c>
      <c r="H226" s="1">
        <v>0.16872301000000001</v>
      </c>
      <c r="I226" s="1">
        <v>-4.4935469999999998E-2</v>
      </c>
      <c r="J226" s="1">
        <v>7.8686420000000007E-2</v>
      </c>
      <c r="K226" s="1">
        <v>0.31051016999999997</v>
      </c>
      <c r="L226" s="1">
        <v>1.0732820000000001E-2</v>
      </c>
      <c r="M226" s="1">
        <f t="shared" si="34"/>
        <v>0.65925716000996126</v>
      </c>
      <c r="N226" s="1">
        <f t="shared" si="35"/>
        <v>0.66690065446842584</v>
      </c>
      <c r="O226" s="1">
        <f t="shared" si="36"/>
        <v>0.66435505021231289</v>
      </c>
      <c r="P226" s="1">
        <f t="shared" si="37"/>
        <v>1.1240630887495622</v>
      </c>
      <c r="Q226" s="1">
        <f t="shared" si="38"/>
        <v>0.9693331730629986</v>
      </c>
      <c r="R226" s="1">
        <f t="shared" si="39"/>
        <v>1.056056059128907</v>
      </c>
      <c r="S226" s="1">
        <f t="shared" si="40"/>
        <v>1.2401461664887405</v>
      </c>
      <c r="T226" s="1">
        <f t="shared" si="41"/>
        <v>1.0074671651869458</v>
      </c>
      <c r="U226" s="1">
        <f t="shared" si="42"/>
        <v>0.77864398836006554</v>
      </c>
      <c r="V226" s="1">
        <f t="shared" si="43"/>
        <v>1.0682506409668979</v>
      </c>
      <c r="W226" s="1">
        <f t="shared" si="44"/>
        <v>1.3719371843052239</v>
      </c>
    </row>
    <row r="227" spans="1:23" x14ac:dyDescent="0.25">
      <c r="A227" s="1">
        <v>9.7520000000000007</v>
      </c>
      <c r="B227" s="1">
        <v>400.07999000000001</v>
      </c>
      <c r="C227" s="1" t="s">
        <v>210</v>
      </c>
      <c r="D227" s="1" t="s">
        <v>32</v>
      </c>
      <c r="E227" s="1">
        <v>-0.43253997</v>
      </c>
      <c r="F227" s="1">
        <v>-6.8002800000000002E-2</v>
      </c>
      <c r="G227" s="1">
        <v>2.490007E-2</v>
      </c>
      <c r="H227" s="1">
        <v>0.10877688000000001</v>
      </c>
      <c r="I227" s="1">
        <v>0.99874145000000003</v>
      </c>
      <c r="J227" s="1">
        <v>0.33769928999999999</v>
      </c>
      <c r="K227" s="1">
        <v>-0.22565694</v>
      </c>
      <c r="L227" s="1">
        <v>0.13855273000000001</v>
      </c>
      <c r="M227" s="1">
        <f t="shared" si="34"/>
        <v>0.74095612891254103</v>
      </c>
      <c r="N227" s="1">
        <f t="shared" si="35"/>
        <v>0.9539576990931109</v>
      </c>
      <c r="O227" s="1">
        <f t="shared" si="36"/>
        <v>1.017409217593902</v>
      </c>
      <c r="P227" s="1">
        <f t="shared" si="37"/>
        <v>1.0783136522014194</v>
      </c>
      <c r="Q227" s="1">
        <f t="shared" si="38"/>
        <v>1.9982560400232081</v>
      </c>
      <c r="R227" s="1">
        <f t="shared" si="39"/>
        <v>1.2637396617939363</v>
      </c>
      <c r="S227" s="1">
        <f t="shared" si="40"/>
        <v>0.85520551395100486</v>
      </c>
      <c r="T227" s="1">
        <f t="shared" si="41"/>
        <v>1.1008002707543878</v>
      </c>
      <c r="U227" s="1">
        <f t="shared" si="42"/>
        <v>0.94765917445024339</v>
      </c>
      <c r="V227" s="1">
        <f t="shared" si="43"/>
        <v>1.3045003716306343</v>
      </c>
      <c r="W227" s="1">
        <f t="shared" si="44"/>
        <v>1.3765501424997038</v>
      </c>
    </row>
    <row r="228" spans="1:23" x14ac:dyDescent="0.25">
      <c r="A228" s="1">
        <v>9.5540000000000003</v>
      </c>
      <c r="B228" s="1">
        <v>400.20001000000002</v>
      </c>
      <c r="C228" s="1" t="s">
        <v>211</v>
      </c>
      <c r="D228" s="1" t="s">
        <v>6</v>
      </c>
      <c r="E228" s="1">
        <v>-0.31826264999999998</v>
      </c>
      <c r="F228" s="1">
        <v>-5.3701440000000003E-2</v>
      </c>
      <c r="G228" s="1">
        <v>-0.49259529000000002</v>
      </c>
      <c r="H228" s="1">
        <v>4.968061E-2</v>
      </c>
      <c r="I228" s="1">
        <v>1.0763708299999999</v>
      </c>
      <c r="J228" s="1">
        <v>0.12533854999999999</v>
      </c>
      <c r="K228" s="1">
        <v>0.20770509000000001</v>
      </c>
      <c r="L228" s="1">
        <v>-0.90044241000000003</v>
      </c>
      <c r="M228" s="1">
        <f t="shared" si="34"/>
        <v>0.80203513846739793</v>
      </c>
      <c r="N228" s="1">
        <f t="shared" si="35"/>
        <v>0.96346125786554515</v>
      </c>
      <c r="O228" s="1">
        <f t="shared" si="36"/>
        <v>0.71074537447567188</v>
      </c>
      <c r="P228" s="1">
        <f t="shared" si="37"/>
        <v>1.035035757831487</v>
      </c>
      <c r="Q228" s="1">
        <f t="shared" si="38"/>
        <v>2.1087248030625014</v>
      </c>
      <c r="R228" s="1">
        <f t="shared" si="39"/>
        <v>1.0907636666665279</v>
      </c>
      <c r="S228" s="1">
        <f t="shared" si="40"/>
        <v>1.154849690628913</v>
      </c>
      <c r="T228" s="1">
        <f t="shared" si="41"/>
        <v>0.53572242398586445</v>
      </c>
      <c r="U228" s="1">
        <f t="shared" si="42"/>
        <v>0.87781938216002553</v>
      </c>
      <c r="V228" s="1">
        <f t="shared" si="43"/>
        <v>1.2225151460859518</v>
      </c>
      <c r="W228" s="1">
        <f t="shared" si="44"/>
        <v>1.3926727649573458</v>
      </c>
    </row>
    <row r="229" spans="1:23" x14ac:dyDescent="0.25">
      <c r="A229" s="1">
        <v>16.754000000000001</v>
      </c>
      <c r="B229" s="1">
        <v>400.32001000000002</v>
      </c>
      <c r="C229" s="1" t="s">
        <v>212</v>
      </c>
      <c r="D229" s="1" t="s">
        <v>6</v>
      </c>
      <c r="E229" s="1">
        <v>0.8098687</v>
      </c>
      <c r="F229" s="1">
        <v>-0.58756149999999996</v>
      </c>
      <c r="G229" s="1">
        <v>-0.33501259999999999</v>
      </c>
      <c r="H229" s="1">
        <v>-0.1884865</v>
      </c>
      <c r="I229" s="1">
        <v>0.99468230000000002</v>
      </c>
      <c r="J229" s="1">
        <v>-0.1178047</v>
      </c>
      <c r="K229" s="1">
        <v>0.87200929999999999</v>
      </c>
      <c r="L229" s="1">
        <v>0.22028110000000001</v>
      </c>
      <c r="M229" s="1">
        <f t="shared" si="34"/>
        <v>1.7530518897251242</v>
      </c>
      <c r="N229" s="1">
        <f t="shared" si="35"/>
        <v>0.66546675512331033</v>
      </c>
      <c r="O229" s="1">
        <f t="shared" si="36"/>
        <v>0.79277721273779744</v>
      </c>
      <c r="P229" s="1">
        <f t="shared" si="37"/>
        <v>0.87752583186851185</v>
      </c>
      <c r="Q229" s="1">
        <f t="shared" si="38"/>
        <v>1.9926416720168185</v>
      </c>
      <c r="R229" s="1">
        <f t="shared" si="39"/>
        <v>0.92158893476433035</v>
      </c>
      <c r="S229" s="1">
        <f t="shared" si="40"/>
        <v>1.830210134244278</v>
      </c>
      <c r="T229" s="1">
        <f t="shared" si="41"/>
        <v>1.1649605495483175</v>
      </c>
      <c r="U229" s="1">
        <f t="shared" si="42"/>
        <v>1.0222054223636861</v>
      </c>
      <c r="V229" s="1">
        <f t="shared" si="43"/>
        <v>1.4773503226434361</v>
      </c>
      <c r="W229" s="1">
        <f t="shared" si="44"/>
        <v>1.4452577635787731</v>
      </c>
    </row>
    <row r="230" spans="1:23" x14ac:dyDescent="0.25">
      <c r="A230" s="1">
        <v>4.0869999999999997</v>
      </c>
      <c r="B230" s="1">
        <v>401.39999</v>
      </c>
      <c r="C230" s="1" t="s">
        <v>213</v>
      </c>
      <c r="D230" s="1" t="s">
        <v>6</v>
      </c>
      <c r="E230" s="1">
        <v>-1.27312241</v>
      </c>
      <c r="F230" s="1">
        <v>0.49711966000000002</v>
      </c>
      <c r="G230" s="1">
        <v>-0.87492934</v>
      </c>
      <c r="H230" s="1">
        <v>0.10572173</v>
      </c>
      <c r="I230" s="1">
        <v>-0.12212942</v>
      </c>
      <c r="J230" s="1">
        <v>1.3952350000000001E-2</v>
      </c>
      <c r="K230" s="1">
        <v>3.8847630000000001E-2</v>
      </c>
      <c r="L230" s="1">
        <v>0.78177538000000002</v>
      </c>
      <c r="M230" s="1">
        <f t="shared" si="34"/>
        <v>0.41376329950067708</v>
      </c>
      <c r="N230" s="1">
        <f t="shared" si="35"/>
        <v>1.4113929022923595</v>
      </c>
      <c r="O230" s="1">
        <f t="shared" si="36"/>
        <v>0.54528057231041183</v>
      </c>
      <c r="P230" s="1">
        <f t="shared" si="37"/>
        <v>1.0760325573837453</v>
      </c>
      <c r="Q230" s="1">
        <f t="shared" si="38"/>
        <v>0.91883045415897302</v>
      </c>
      <c r="R230" s="1">
        <f t="shared" si="39"/>
        <v>1.0097179476139111</v>
      </c>
      <c r="S230" s="1">
        <f t="shared" si="40"/>
        <v>1.0272929362744081</v>
      </c>
      <c r="T230" s="1">
        <f t="shared" si="41"/>
        <v>1.7192452742358886</v>
      </c>
      <c r="U230" s="1">
        <f t="shared" si="42"/>
        <v>0.86161733287179842</v>
      </c>
      <c r="V230" s="1">
        <f t="shared" si="43"/>
        <v>1.1687716530707952</v>
      </c>
      <c r="W230" s="1">
        <f t="shared" si="44"/>
        <v>1.3564857721411447</v>
      </c>
    </row>
    <row r="231" spans="1:23" x14ac:dyDescent="0.25">
      <c r="A231" s="1">
        <v>4.4329999999999998</v>
      </c>
      <c r="B231" s="1">
        <v>403.32001000000002</v>
      </c>
      <c r="C231" s="1" t="s">
        <v>214</v>
      </c>
      <c r="D231" s="1" t="s">
        <v>72</v>
      </c>
      <c r="E231" s="1">
        <v>-1.1986276134</v>
      </c>
      <c r="F231" s="1">
        <v>-0.17659022169999999</v>
      </c>
      <c r="G231" s="1">
        <v>-0.98118597289999998</v>
      </c>
      <c r="H231" s="1">
        <v>2.8738590000000001E-4</v>
      </c>
      <c r="I231" s="1">
        <v>-0.57173759209999997</v>
      </c>
      <c r="J231" s="1">
        <v>0.84843749420000003</v>
      </c>
      <c r="K231" s="1">
        <v>-6.9530437700000003E-2</v>
      </c>
      <c r="L231" s="1">
        <v>-0.199530764</v>
      </c>
      <c r="M231" s="1">
        <f t="shared" si="34"/>
        <v>0.43568954118591141</v>
      </c>
      <c r="N231" s="1">
        <f t="shared" si="35"/>
        <v>0.88479171293852965</v>
      </c>
      <c r="O231" s="1">
        <f t="shared" si="36"/>
        <v>0.50656314654210832</v>
      </c>
      <c r="P231" s="1">
        <f t="shared" si="37"/>
        <v>1.0001992205680998</v>
      </c>
      <c r="Q231" s="1">
        <f t="shared" si="38"/>
        <v>0.67280596799065029</v>
      </c>
      <c r="R231" s="1">
        <f t="shared" si="39"/>
        <v>1.8005497896975584</v>
      </c>
      <c r="S231" s="1">
        <f t="shared" si="40"/>
        <v>0.95294810910762817</v>
      </c>
      <c r="T231" s="1">
        <f t="shared" si="41"/>
        <v>0.870833755579278</v>
      </c>
      <c r="U231" s="1">
        <f t="shared" si="42"/>
        <v>0.70681090530866231</v>
      </c>
      <c r="V231" s="1">
        <f t="shared" si="43"/>
        <v>1.0742844055937786</v>
      </c>
      <c r="W231" s="1">
        <f t="shared" si="44"/>
        <v>1.5199035520322677</v>
      </c>
    </row>
    <row r="232" spans="1:23" x14ac:dyDescent="0.25">
      <c r="A232" s="1">
        <v>1.893</v>
      </c>
      <c r="B232" s="1">
        <v>404.16</v>
      </c>
      <c r="C232" s="1" t="s">
        <v>215</v>
      </c>
      <c r="D232" s="1" t="s">
        <v>6</v>
      </c>
      <c r="E232" s="1">
        <v>0.42475121999999998</v>
      </c>
      <c r="F232" s="1">
        <v>0.30243367999999998</v>
      </c>
      <c r="G232" s="1">
        <v>7.0473350000000004E-2</v>
      </c>
      <c r="H232" s="1">
        <v>0.34115984999999999</v>
      </c>
      <c r="I232" s="1">
        <v>-0.18295959000000001</v>
      </c>
      <c r="J232" s="1">
        <v>-0.75188518999999998</v>
      </c>
      <c r="K232" s="1">
        <v>4.181178E-2</v>
      </c>
      <c r="L232" s="1">
        <v>9.6155169999999998E-2</v>
      </c>
      <c r="M232" s="1">
        <f t="shared" si="34"/>
        <v>1.3423410079866229</v>
      </c>
      <c r="N232" s="1">
        <f t="shared" si="35"/>
        <v>1.233222981597224</v>
      </c>
      <c r="O232" s="1">
        <f t="shared" si="36"/>
        <v>1.0500611534528281</v>
      </c>
      <c r="P232" s="1">
        <f t="shared" si="37"/>
        <v>1.2667746040377406</v>
      </c>
      <c r="Q232" s="1">
        <f t="shared" si="38"/>
        <v>0.88089404769202695</v>
      </c>
      <c r="R232" s="1">
        <f t="shared" si="39"/>
        <v>0.59382708805133877</v>
      </c>
      <c r="S232" s="1">
        <f t="shared" si="40"/>
        <v>1.0294057741108991</v>
      </c>
      <c r="T232" s="1">
        <f t="shared" si="41"/>
        <v>1.0689209535142987</v>
      </c>
      <c r="U232" s="1">
        <f t="shared" si="42"/>
        <v>1.223099936768604</v>
      </c>
      <c r="V232" s="1">
        <f t="shared" si="43"/>
        <v>0.89326196584214079</v>
      </c>
      <c r="W232" s="1">
        <f t="shared" si="44"/>
        <v>0.73032623008886266</v>
      </c>
    </row>
    <row r="233" spans="1:23" x14ac:dyDescent="0.25">
      <c r="A233" s="1">
        <v>1.7689999999999999</v>
      </c>
      <c r="B233" s="1">
        <v>404.16</v>
      </c>
      <c r="C233" s="1" t="s">
        <v>215</v>
      </c>
      <c r="D233" s="1" t="s">
        <v>6</v>
      </c>
      <c r="E233" s="1">
        <v>0.42475121999999998</v>
      </c>
      <c r="F233" s="1">
        <v>0.30243371000000002</v>
      </c>
      <c r="G233" s="1">
        <v>0.15548422000000001</v>
      </c>
      <c r="H233" s="1">
        <v>0.34115984999999999</v>
      </c>
      <c r="I233" s="1">
        <v>-0.18295959000000001</v>
      </c>
      <c r="J233" s="1">
        <v>-0.59777767999999998</v>
      </c>
      <c r="K233" s="1">
        <v>4.181178E-2</v>
      </c>
      <c r="L233" s="1">
        <v>9.6155169999999998E-2</v>
      </c>
      <c r="M233" s="1">
        <f t="shared" si="34"/>
        <v>1.3423410079866229</v>
      </c>
      <c r="N233" s="1">
        <f t="shared" si="35"/>
        <v>1.2332230072413752</v>
      </c>
      <c r="O233" s="1">
        <f t="shared" si="36"/>
        <v>1.1137953850250728</v>
      </c>
      <c r="P233" s="1">
        <f t="shared" si="37"/>
        <v>1.2667746040377406</v>
      </c>
      <c r="Q233" s="1">
        <f t="shared" si="38"/>
        <v>0.88089404769202695</v>
      </c>
      <c r="R233" s="1">
        <f t="shared" si="39"/>
        <v>0.66077102011603561</v>
      </c>
      <c r="S233" s="1">
        <f t="shared" si="40"/>
        <v>1.0294057741108991</v>
      </c>
      <c r="T233" s="1">
        <f t="shared" si="41"/>
        <v>1.0689209535142987</v>
      </c>
      <c r="U233" s="1">
        <f t="shared" si="42"/>
        <v>1.2390335010727029</v>
      </c>
      <c r="V233" s="1">
        <f t="shared" si="43"/>
        <v>0.9099979488583152</v>
      </c>
      <c r="W233" s="1">
        <f t="shared" si="44"/>
        <v>0.73444176293092756</v>
      </c>
    </row>
    <row r="234" spans="1:23" x14ac:dyDescent="0.25">
      <c r="A234" s="1">
        <v>3.0920000000000001</v>
      </c>
      <c r="B234" s="1">
        <v>406.32001000000002</v>
      </c>
      <c r="C234" s="1" t="s">
        <v>216</v>
      </c>
      <c r="D234" s="1" t="s">
        <v>67</v>
      </c>
      <c r="E234" s="1">
        <v>-0.6312624</v>
      </c>
      <c r="F234" s="1">
        <v>-0.99768778000000002</v>
      </c>
      <c r="G234" s="1">
        <v>-0.14783531999999999</v>
      </c>
      <c r="H234" s="1">
        <v>-0.60875179000000001</v>
      </c>
      <c r="I234" s="1">
        <v>0.36803629999999998</v>
      </c>
      <c r="J234" s="1">
        <v>-0.13596818999999999</v>
      </c>
      <c r="K234" s="1">
        <v>-5.4677919999999998E-2</v>
      </c>
      <c r="L234" s="1">
        <v>0.23239545</v>
      </c>
      <c r="M234" s="1">
        <f t="shared" si="34"/>
        <v>0.64561123952441579</v>
      </c>
      <c r="N234" s="1">
        <f t="shared" si="35"/>
        <v>0.50080199689897797</v>
      </c>
      <c r="O234" s="1">
        <f t="shared" si="36"/>
        <v>0.9026037515239439</v>
      </c>
      <c r="P234" s="1">
        <f t="shared" si="37"/>
        <v>0.65576381898557878</v>
      </c>
      <c r="Q234" s="1">
        <f t="shared" si="38"/>
        <v>1.290594963016285</v>
      </c>
      <c r="R234" s="1">
        <f t="shared" si="39"/>
        <v>0.91005888975889548</v>
      </c>
      <c r="S234" s="1">
        <f t="shared" si="40"/>
        <v>0.96280936518799354</v>
      </c>
      <c r="T234" s="1">
        <f t="shared" si="41"/>
        <v>1.1747839412987915</v>
      </c>
      <c r="U234" s="1">
        <f t="shared" si="42"/>
        <v>0.67619520173322911</v>
      </c>
      <c r="V234" s="1">
        <f t="shared" si="43"/>
        <v>1.0845617898154913</v>
      </c>
      <c r="W234" s="1">
        <f t="shared" si="44"/>
        <v>1.6039181985254163</v>
      </c>
    </row>
    <row r="235" spans="1:23" x14ac:dyDescent="0.25">
      <c r="A235" s="1">
        <v>8.0060000000000002</v>
      </c>
      <c r="B235" s="1">
        <v>409.07999000000001</v>
      </c>
      <c r="C235" s="1" t="s">
        <v>217</v>
      </c>
      <c r="D235" s="1" t="s">
        <v>27</v>
      </c>
      <c r="E235" s="1">
        <v>-0.50992139999999997</v>
      </c>
      <c r="F235" s="1">
        <v>-0.2250433</v>
      </c>
      <c r="G235" s="1">
        <v>1.1520921</v>
      </c>
      <c r="H235" s="1">
        <v>1.0884084999999999</v>
      </c>
      <c r="I235" s="1">
        <v>1.1651130000000001</v>
      </c>
      <c r="J235" s="1">
        <v>0.85624149999999999</v>
      </c>
      <c r="K235" s="1">
        <v>0.94590410000000003</v>
      </c>
      <c r="L235" s="1">
        <v>0.83156699999999995</v>
      </c>
      <c r="M235" s="1">
        <f t="shared" si="34"/>
        <v>0.7022606969505234</v>
      </c>
      <c r="N235" s="1">
        <f t="shared" si="35"/>
        <v>0.85556934686094366</v>
      </c>
      <c r="O235" s="1">
        <f t="shared" si="36"/>
        <v>2.2223593256572634</v>
      </c>
      <c r="P235" s="1">
        <f t="shared" si="37"/>
        <v>2.1263933530873476</v>
      </c>
      <c r="Q235" s="1">
        <f t="shared" si="38"/>
        <v>2.2425077950173833</v>
      </c>
      <c r="R235" s="1">
        <f t="shared" si="39"/>
        <v>1.8103159383200427</v>
      </c>
      <c r="S235" s="1">
        <f t="shared" si="40"/>
        <v>1.9263957308378892</v>
      </c>
      <c r="T235" s="1">
        <f t="shared" si="41"/>
        <v>1.7796172649566868</v>
      </c>
      <c r="U235" s="1">
        <f t="shared" si="42"/>
        <v>1.4766456806390194</v>
      </c>
      <c r="V235" s="1">
        <f t="shared" si="43"/>
        <v>1.9397091822830006</v>
      </c>
      <c r="W235" s="1">
        <f t="shared" si="44"/>
        <v>1.3135914781151767</v>
      </c>
    </row>
    <row r="236" spans="1:23" x14ac:dyDescent="0.25">
      <c r="A236" s="1">
        <v>6.4889999999999999</v>
      </c>
      <c r="B236" s="1">
        <v>409.32001000000002</v>
      </c>
      <c r="C236" s="1" t="s">
        <v>218</v>
      </c>
      <c r="D236" s="1" t="s">
        <v>76</v>
      </c>
      <c r="E236" s="1">
        <v>-0.60770990000000003</v>
      </c>
      <c r="F236" s="1">
        <v>0.87915860000000001</v>
      </c>
      <c r="G236" s="1">
        <v>1.0284219999999999</v>
      </c>
      <c r="H236" s="1">
        <v>0.86850110000000003</v>
      </c>
      <c r="I236" s="1">
        <v>0.88870450000000001</v>
      </c>
      <c r="J236" s="1">
        <v>-0.42043540000000001</v>
      </c>
      <c r="K236" s="1">
        <v>-0.34198220000000001</v>
      </c>
      <c r="L236" s="1">
        <v>-0.15989880000000001</v>
      </c>
      <c r="M236" s="1">
        <f t="shared" si="34"/>
        <v>0.65623757159117946</v>
      </c>
      <c r="N236" s="1">
        <f t="shared" si="35"/>
        <v>1.8393022814698963</v>
      </c>
      <c r="O236" s="1">
        <f t="shared" si="36"/>
        <v>2.0397919344255082</v>
      </c>
      <c r="P236" s="1">
        <f t="shared" si="37"/>
        <v>1.8257650209819711</v>
      </c>
      <c r="Q236" s="1">
        <f t="shared" si="38"/>
        <v>1.8515127701254206</v>
      </c>
      <c r="R236" s="1">
        <f t="shared" si="39"/>
        <v>0.74719908837912996</v>
      </c>
      <c r="S236" s="1">
        <f t="shared" si="40"/>
        <v>0.78895657495426952</v>
      </c>
      <c r="T236" s="1">
        <f t="shared" si="41"/>
        <v>0.89508785600139285</v>
      </c>
      <c r="U236" s="1">
        <f t="shared" si="42"/>
        <v>1.5902742021171388</v>
      </c>
      <c r="V236" s="1">
        <f t="shared" si="43"/>
        <v>1.0706890723650533</v>
      </c>
      <c r="W236" s="1">
        <f t="shared" si="44"/>
        <v>0.67327324491565066</v>
      </c>
    </row>
    <row r="237" spans="1:23" x14ac:dyDescent="0.25">
      <c r="A237" s="1">
        <v>4.3390000000000004</v>
      </c>
      <c r="B237" s="1">
        <v>413.28</v>
      </c>
      <c r="C237" s="1" t="s">
        <v>219</v>
      </c>
      <c r="D237" s="1" t="s">
        <v>6</v>
      </c>
      <c r="E237" s="1">
        <v>-0.89449181</v>
      </c>
      <c r="F237" s="1">
        <v>0.66675633999999995</v>
      </c>
      <c r="G237" s="1">
        <v>-0.7372341</v>
      </c>
      <c r="H237" s="1">
        <v>-0.16676400999999999</v>
      </c>
      <c r="I237" s="1">
        <v>2.1090790000000002E-2</v>
      </c>
      <c r="J237" s="1">
        <v>0.34283253000000002</v>
      </c>
      <c r="K237" s="1">
        <v>0.41820931</v>
      </c>
      <c r="L237" s="1">
        <v>0.14040491999999999</v>
      </c>
      <c r="M237" s="1">
        <f t="shared" si="34"/>
        <v>0.53793665029448989</v>
      </c>
      <c r="N237" s="1">
        <f t="shared" si="35"/>
        <v>1.5874997228332535</v>
      </c>
      <c r="O237" s="1">
        <f t="shared" si="36"/>
        <v>0.59988834195389373</v>
      </c>
      <c r="P237" s="1">
        <f t="shared" si="37"/>
        <v>0.89083860833005313</v>
      </c>
      <c r="Q237" s="1">
        <f t="shared" si="38"/>
        <v>1.0147264021488875</v>
      </c>
      <c r="R237" s="1">
        <f t="shared" si="39"/>
        <v>1.2682441712747228</v>
      </c>
      <c r="S237" s="1">
        <f t="shared" si="40"/>
        <v>1.336267933601941</v>
      </c>
      <c r="T237" s="1">
        <f t="shared" si="41"/>
        <v>1.1022144300613093</v>
      </c>
      <c r="U237" s="1">
        <f t="shared" si="42"/>
        <v>0.90404083085292253</v>
      </c>
      <c r="V237" s="1">
        <f t="shared" si="43"/>
        <v>1.1803632342717152</v>
      </c>
      <c r="W237" s="1">
        <f t="shared" si="44"/>
        <v>1.3056525700925419</v>
      </c>
    </row>
    <row r="238" spans="1:23" x14ac:dyDescent="0.25">
      <c r="A238" s="1">
        <v>11.739000000000001</v>
      </c>
      <c r="B238" s="1">
        <v>414.23998999999998</v>
      </c>
      <c r="C238" s="1" t="s">
        <v>220</v>
      </c>
      <c r="D238" s="1" t="s">
        <v>6</v>
      </c>
      <c r="E238" s="1">
        <v>-0.60022631999999998</v>
      </c>
      <c r="F238" s="1">
        <v>-0.36721973000000002</v>
      </c>
      <c r="G238" s="1">
        <v>-0.38301165999999998</v>
      </c>
      <c r="H238" s="1">
        <v>-0.56403910999999995</v>
      </c>
      <c r="I238" s="1">
        <v>1.8836060000000002E-2</v>
      </c>
      <c r="J238" s="1">
        <v>-0.12353335</v>
      </c>
      <c r="K238" s="1">
        <v>-0.46501745999999999</v>
      </c>
      <c r="L238" s="1">
        <v>0.29368917</v>
      </c>
      <c r="M238" s="1">
        <f t="shared" si="34"/>
        <v>0.65965046587565501</v>
      </c>
      <c r="N238" s="1">
        <f t="shared" si="35"/>
        <v>0.77527511889928002</v>
      </c>
      <c r="O238" s="1">
        <f t="shared" si="36"/>
        <v>0.76683513217625054</v>
      </c>
      <c r="P238" s="1">
        <f t="shared" si="37"/>
        <v>0.67640577860165152</v>
      </c>
      <c r="Q238" s="1">
        <f t="shared" si="38"/>
        <v>1.0131417657101862</v>
      </c>
      <c r="R238" s="1">
        <f t="shared" si="39"/>
        <v>0.91793674748472098</v>
      </c>
      <c r="S238" s="1">
        <f t="shared" si="40"/>
        <v>0.72446230952811741</v>
      </c>
      <c r="T238" s="1">
        <f t="shared" si="41"/>
        <v>1.2257707381460516</v>
      </c>
      <c r="U238" s="1">
        <f t="shared" si="42"/>
        <v>0.7195416238882093</v>
      </c>
      <c r="V238" s="1">
        <f t="shared" si="43"/>
        <v>0.97032789021726906</v>
      </c>
      <c r="W238" s="1">
        <f t="shared" si="44"/>
        <v>1.3485361485745304</v>
      </c>
    </row>
    <row r="239" spans="1:23" x14ac:dyDescent="0.25">
      <c r="A239" s="1">
        <v>5.5179999999999998</v>
      </c>
      <c r="B239" s="1">
        <v>415.20001000000002</v>
      </c>
      <c r="C239" s="1" t="s">
        <v>221</v>
      </c>
      <c r="D239" s="1" t="s">
        <v>24</v>
      </c>
      <c r="E239" s="1">
        <v>-0.85208172999999998</v>
      </c>
      <c r="F239" s="1">
        <v>-0.94005969</v>
      </c>
      <c r="G239" s="1">
        <v>-0.75389883000000002</v>
      </c>
      <c r="H239" s="1">
        <v>-1.3004974600000001</v>
      </c>
      <c r="I239" s="1">
        <v>0.98846880999999998</v>
      </c>
      <c r="J239" s="1">
        <v>-4.5638049999999999E-2</v>
      </c>
      <c r="K239" s="1">
        <v>0.11926895</v>
      </c>
      <c r="L239" s="1">
        <v>-2.12421E-2</v>
      </c>
      <c r="M239" s="1">
        <f t="shared" si="34"/>
        <v>0.55398478929602424</v>
      </c>
      <c r="N239" s="1">
        <f t="shared" si="35"/>
        <v>0.52121131540083165</v>
      </c>
      <c r="O239" s="1">
        <f t="shared" si="36"/>
        <v>0.59299883270583365</v>
      </c>
      <c r="P239" s="1">
        <f t="shared" si="37"/>
        <v>0.40598618472740661</v>
      </c>
      <c r="Q239" s="1">
        <f t="shared" si="38"/>
        <v>1.9840780914995872</v>
      </c>
      <c r="R239" s="1">
        <f t="shared" si="39"/>
        <v>0.9688612311213598</v>
      </c>
      <c r="S239" s="1">
        <f t="shared" si="40"/>
        <v>1.0861843260322797</v>
      </c>
      <c r="T239" s="1">
        <f t="shared" si="41"/>
        <v>0.98538396486220869</v>
      </c>
      <c r="U239" s="1">
        <f t="shared" si="42"/>
        <v>0.51854528053252402</v>
      </c>
      <c r="V239" s="1">
        <f t="shared" si="43"/>
        <v>1.2561269033788589</v>
      </c>
      <c r="W239" s="1">
        <f t="shared" si="44"/>
        <v>2.4224054302237015</v>
      </c>
    </row>
    <row r="240" spans="1:23" x14ac:dyDescent="0.25">
      <c r="A240" s="1">
        <v>1.4139999999999999</v>
      </c>
      <c r="B240" s="1">
        <v>416.16</v>
      </c>
      <c r="C240" s="1" t="s">
        <v>222</v>
      </c>
      <c r="D240" s="1" t="s">
        <v>19</v>
      </c>
      <c r="E240" s="1">
        <v>-0.18246978</v>
      </c>
      <c r="F240" s="1">
        <v>1.054513E-2</v>
      </c>
      <c r="G240" s="1">
        <v>2.736212E-2</v>
      </c>
      <c r="H240" s="1">
        <v>-7.7499250000000006E-2</v>
      </c>
      <c r="I240" s="1">
        <v>-0.81027914000000001</v>
      </c>
      <c r="J240" s="1">
        <v>-0.41389534</v>
      </c>
      <c r="K240" s="1">
        <v>-0.83881974000000004</v>
      </c>
      <c r="L240" s="1">
        <v>-0.45107591000000002</v>
      </c>
      <c r="M240" s="1">
        <f t="shared" si="34"/>
        <v>0.88119317117548024</v>
      </c>
      <c r="N240" s="1">
        <f t="shared" si="35"/>
        <v>1.0073361054637828</v>
      </c>
      <c r="O240" s="1">
        <f t="shared" si="36"/>
        <v>1.01914697290941</v>
      </c>
      <c r="P240" s="1">
        <f t="shared" si="37"/>
        <v>0.94769895361939838</v>
      </c>
      <c r="Q240" s="1">
        <f t="shared" si="38"/>
        <v>0.5702715082169777</v>
      </c>
      <c r="R240" s="1">
        <f t="shared" si="39"/>
        <v>0.75059399846156871</v>
      </c>
      <c r="S240" s="1">
        <f t="shared" si="40"/>
        <v>0.55910077892217536</v>
      </c>
      <c r="T240" s="1">
        <f t="shared" si="41"/>
        <v>0.73149712030006953</v>
      </c>
      <c r="U240" s="1">
        <f t="shared" si="42"/>
        <v>0.96384380079201792</v>
      </c>
      <c r="V240" s="1">
        <f t="shared" si="43"/>
        <v>0.65286585147519782</v>
      </c>
      <c r="W240" s="1">
        <f t="shared" si="44"/>
        <v>0.67735648757477029</v>
      </c>
    </row>
    <row r="241" spans="1:23" x14ac:dyDescent="0.25">
      <c r="A241" s="1">
        <v>7.5350000000000001</v>
      </c>
      <c r="B241" s="1">
        <v>417.23998999999998</v>
      </c>
      <c r="C241" s="1" t="s">
        <v>223</v>
      </c>
      <c r="D241" s="1" t="s">
        <v>6</v>
      </c>
      <c r="E241" s="1">
        <v>6.8860669999999999E-2</v>
      </c>
      <c r="F241" s="1">
        <v>-0.38343255999999998</v>
      </c>
      <c r="G241" s="1">
        <v>-0.98795993000000004</v>
      </c>
      <c r="H241" s="1">
        <v>-0.40728466000000002</v>
      </c>
      <c r="I241" s="1">
        <v>0.19153505000000001</v>
      </c>
      <c r="J241" s="1">
        <v>0.59069859000000002</v>
      </c>
      <c r="K241" s="1">
        <v>0.23565233999999999</v>
      </c>
      <c r="L241" s="1">
        <v>0.12458558</v>
      </c>
      <c r="M241" s="1">
        <f t="shared" si="34"/>
        <v>1.0488880250671282</v>
      </c>
      <c r="N241" s="1">
        <f t="shared" si="35"/>
        <v>0.76661144399508974</v>
      </c>
      <c r="O241" s="1">
        <f t="shared" si="36"/>
        <v>0.50419023083777004</v>
      </c>
      <c r="P241" s="1">
        <f t="shared" si="37"/>
        <v>0.75404124282416163</v>
      </c>
      <c r="Q241" s="1">
        <f t="shared" si="38"/>
        <v>1.1419781522096759</v>
      </c>
      <c r="R241" s="1">
        <f t="shared" si="39"/>
        <v>1.5059758030537378</v>
      </c>
      <c r="S241" s="1">
        <f t="shared" si="40"/>
        <v>1.1774390166816486</v>
      </c>
      <c r="T241" s="1">
        <f t="shared" si="41"/>
        <v>1.0901945248847682</v>
      </c>
      <c r="U241" s="1">
        <f t="shared" si="42"/>
        <v>0.76843273568103743</v>
      </c>
      <c r="V241" s="1">
        <f t="shared" si="43"/>
        <v>1.2288968742074575</v>
      </c>
      <c r="W241" s="1">
        <f t="shared" si="44"/>
        <v>1.5992250422781968</v>
      </c>
    </row>
    <row r="242" spans="1:23" x14ac:dyDescent="0.25">
      <c r="A242" s="1">
        <v>4.0229999999999997</v>
      </c>
      <c r="B242" s="1">
        <v>418.07999000000001</v>
      </c>
      <c r="C242" s="1" t="s">
        <v>224</v>
      </c>
      <c r="D242" s="1" t="s">
        <v>6</v>
      </c>
      <c r="E242" s="1">
        <v>-0.32525479000000002</v>
      </c>
      <c r="F242" s="1">
        <v>-0.14594325</v>
      </c>
      <c r="G242" s="1">
        <v>-0.15990298999999999</v>
      </c>
      <c r="H242" s="1">
        <v>-0.66890238999999996</v>
      </c>
      <c r="I242" s="1">
        <v>0.33644025999999999</v>
      </c>
      <c r="J242" s="1">
        <v>-0.53261166999999998</v>
      </c>
      <c r="K242" s="1">
        <v>0.58321628000000003</v>
      </c>
      <c r="L242" s="1">
        <v>-9.0519470000000005E-2</v>
      </c>
      <c r="M242" s="1">
        <f t="shared" si="34"/>
        <v>0.79815741374611116</v>
      </c>
      <c r="N242" s="1">
        <f t="shared" si="35"/>
        <v>0.90378827756018765</v>
      </c>
      <c r="O242" s="1">
        <f t="shared" si="36"/>
        <v>0.8950852564134244</v>
      </c>
      <c r="P242" s="1">
        <f t="shared" si="37"/>
        <v>0.62898504040884662</v>
      </c>
      <c r="Q242" s="1">
        <f t="shared" si="38"/>
        <v>1.2626372860053718</v>
      </c>
      <c r="R242" s="1">
        <f t="shared" si="39"/>
        <v>0.69130215591718469</v>
      </c>
      <c r="S242" s="1">
        <f t="shared" si="40"/>
        <v>1.4981855163818381</v>
      </c>
      <c r="T242" s="1">
        <f t="shared" si="41"/>
        <v>0.93918451693853289</v>
      </c>
      <c r="U242" s="1">
        <f t="shared" si="42"/>
        <v>0.80650399703214248</v>
      </c>
      <c r="V242" s="1">
        <f t="shared" si="43"/>
        <v>1.0978273688107318</v>
      </c>
      <c r="W242" s="1">
        <f t="shared" si="44"/>
        <v>1.3612175176448369</v>
      </c>
    </row>
    <row r="243" spans="1:23" x14ac:dyDescent="0.25">
      <c r="A243" s="1">
        <v>3.9140000000000001</v>
      </c>
      <c r="B243" s="1">
        <v>420.23998999999998</v>
      </c>
      <c r="C243" s="1" t="s">
        <v>225</v>
      </c>
      <c r="D243" s="1" t="s">
        <v>76</v>
      </c>
      <c r="E243" s="1">
        <v>-0.60631871000000004</v>
      </c>
      <c r="F243" s="1">
        <v>-0.61566383000000002</v>
      </c>
      <c r="G243" s="1">
        <v>-0.40584348999999997</v>
      </c>
      <c r="H243" s="1">
        <v>-1.3070788499999999</v>
      </c>
      <c r="I243" s="1">
        <v>-0.57788607999999997</v>
      </c>
      <c r="J243" s="1">
        <v>0.26196085000000002</v>
      </c>
      <c r="K243" s="1">
        <v>-1.14593324</v>
      </c>
      <c r="L243" s="1">
        <v>2.715834E-2</v>
      </c>
      <c r="M243" s="1">
        <f t="shared" si="34"/>
        <v>0.6568706863118865</v>
      </c>
      <c r="N243" s="1">
        <f t="shared" si="35"/>
        <v>0.65262952878563207</v>
      </c>
      <c r="O243" s="1">
        <f t="shared" si="36"/>
        <v>0.75479486333600265</v>
      </c>
      <c r="P243" s="1">
        <f t="shared" si="37"/>
        <v>0.40413834575723018</v>
      </c>
      <c r="Q243" s="1">
        <f t="shared" si="38"/>
        <v>0.66994470018765873</v>
      </c>
      <c r="R243" s="1">
        <f t="shared" si="39"/>
        <v>1.1991073735180018</v>
      </c>
      <c r="S243" s="1">
        <f t="shared" si="40"/>
        <v>0.45189727421474485</v>
      </c>
      <c r="T243" s="1">
        <f t="shared" si="41"/>
        <v>1.0190030290422256</v>
      </c>
      <c r="U243" s="1">
        <f t="shared" si="42"/>
        <v>0.61710835604768788</v>
      </c>
      <c r="V243" s="1">
        <f t="shared" si="43"/>
        <v>0.83498809424065779</v>
      </c>
      <c r="W243" s="1">
        <f t="shared" si="44"/>
        <v>1.3530656100468246</v>
      </c>
    </row>
    <row r="244" spans="1:23" x14ac:dyDescent="0.25">
      <c r="A244" s="1">
        <v>10.984</v>
      </c>
      <c r="B244" s="1">
        <v>422.04001</v>
      </c>
      <c r="C244" s="1" t="s">
        <v>226</v>
      </c>
      <c r="D244" s="1" t="s">
        <v>6</v>
      </c>
      <c r="E244" s="1">
        <v>0.30826696999999997</v>
      </c>
      <c r="F244" s="1">
        <v>0.13122728</v>
      </c>
      <c r="G244" s="1">
        <v>0.19363565999999999</v>
      </c>
      <c r="H244" s="1">
        <v>0.20800874999999999</v>
      </c>
      <c r="I244" s="1">
        <v>0.35432952000000001</v>
      </c>
      <c r="J244" s="1">
        <v>-0.70529045000000001</v>
      </c>
      <c r="K244" s="1">
        <v>-0.85562404000000003</v>
      </c>
      <c r="L244" s="1">
        <v>-6.8073410000000001E-2</v>
      </c>
      <c r="M244" s="1">
        <f t="shared" si="34"/>
        <v>1.2382194015229844</v>
      </c>
      <c r="N244" s="1">
        <f t="shared" si="35"/>
        <v>1.0952249972970314</v>
      </c>
      <c r="O244" s="1">
        <f t="shared" si="36"/>
        <v>1.1436421199282709</v>
      </c>
      <c r="P244" s="1">
        <f t="shared" si="37"/>
        <v>1.1550927902138091</v>
      </c>
      <c r="Q244" s="1">
        <f t="shared" si="38"/>
        <v>1.2783913219271843</v>
      </c>
      <c r="R244" s="1">
        <f t="shared" si="39"/>
        <v>0.61331899999518558</v>
      </c>
      <c r="S244" s="1">
        <f t="shared" si="40"/>
        <v>0.55262623561032465</v>
      </c>
      <c r="T244" s="1">
        <f t="shared" si="41"/>
        <v>0.95391101056721173</v>
      </c>
      <c r="U244" s="1">
        <f t="shared" si="42"/>
        <v>1.1580448272405239</v>
      </c>
      <c r="V244" s="1">
        <f t="shared" si="43"/>
        <v>0.84956189202497656</v>
      </c>
      <c r="W244" s="1">
        <f t="shared" si="44"/>
        <v>0.73361744903206927</v>
      </c>
    </row>
    <row r="245" spans="1:23" x14ac:dyDescent="0.25">
      <c r="A245" s="1">
        <v>5.1959999999999997</v>
      </c>
      <c r="B245" s="1">
        <v>422.04001</v>
      </c>
      <c r="C245" s="1" t="s">
        <v>226</v>
      </c>
      <c r="D245" s="1" t="s">
        <v>6</v>
      </c>
      <c r="E245" s="1">
        <v>6.2103360000000003E-2</v>
      </c>
      <c r="F245" s="1">
        <v>7.0175630000000003E-2</v>
      </c>
      <c r="G245" s="1">
        <v>-0.45847385000000002</v>
      </c>
      <c r="H245" s="1">
        <v>-0.14686847</v>
      </c>
      <c r="I245" s="1">
        <v>-0.85896364000000003</v>
      </c>
      <c r="J245" s="1">
        <v>-0.64342191000000004</v>
      </c>
      <c r="K245" s="1">
        <v>-0.51170017999999995</v>
      </c>
      <c r="L245" s="1">
        <v>-0.44794297</v>
      </c>
      <c r="M245" s="1">
        <f t="shared" si="34"/>
        <v>1.0439867198060999</v>
      </c>
      <c r="N245" s="1">
        <f t="shared" si="35"/>
        <v>1.0498444812228633</v>
      </c>
      <c r="O245" s="1">
        <f t="shared" si="36"/>
        <v>0.72775570548662316</v>
      </c>
      <c r="P245" s="1">
        <f t="shared" si="37"/>
        <v>0.90320885163191245</v>
      </c>
      <c r="Q245" s="1">
        <f t="shared" si="38"/>
        <v>0.55134847690210742</v>
      </c>
      <c r="R245" s="1">
        <f t="shared" si="39"/>
        <v>0.64019268167195609</v>
      </c>
      <c r="S245" s="1">
        <f t="shared" si="40"/>
        <v>0.7013953737330908</v>
      </c>
      <c r="T245" s="1">
        <f t="shared" si="41"/>
        <v>0.7330873570997376</v>
      </c>
      <c r="U245" s="1">
        <f t="shared" si="42"/>
        <v>0.9311989395368746</v>
      </c>
      <c r="V245" s="1">
        <f t="shared" si="43"/>
        <v>0.65650597235172303</v>
      </c>
      <c r="W245" s="1">
        <f t="shared" si="44"/>
        <v>0.70501151201721923</v>
      </c>
    </row>
    <row r="246" spans="1:23" x14ac:dyDescent="0.25">
      <c r="A246" s="1">
        <v>3.2250000000000001</v>
      </c>
      <c r="B246" s="1">
        <v>422.16</v>
      </c>
      <c r="C246" s="1" t="s">
        <v>227</v>
      </c>
      <c r="D246" s="1" t="s">
        <v>22</v>
      </c>
      <c r="E246" s="1">
        <v>-0.51333225000000005</v>
      </c>
      <c r="F246" s="1">
        <v>-0.74983283999999994</v>
      </c>
      <c r="G246" s="1">
        <v>0.41741402</v>
      </c>
      <c r="H246" s="1">
        <v>-0.41964224</v>
      </c>
      <c r="I246" s="1">
        <v>0.44608851999999999</v>
      </c>
      <c r="J246" s="1">
        <v>0.47287442000000002</v>
      </c>
      <c r="K246" s="1">
        <v>8.5771920000000001E-2</v>
      </c>
      <c r="L246" s="1">
        <v>0.29878698999999997</v>
      </c>
      <c r="M246" s="1">
        <f t="shared" si="34"/>
        <v>0.70060235853236463</v>
      </c>
      <c r="N246" s="1">
        <f t="shared" si="35"/>
        <v>0.59467245611561359</v>
      </c>
      <c r="O246" s="1">
        <f t="shared" si="36"/>
        <v>1.3355315148615499</v>
      </c>
      <c r="P246" s="1">
        <f t="shared" si="37"/>
        <v>0.74760999390948857</v>
      </c>
      <c r="Q246" s="1">
        <f t="shared" si="38"/>
        <v>1.3623416218001707</v>
      </c>
      <c r="R246" s="1">
        <f t="shared" si="39"/>
        <v>1.3878719058605271</v>
      </c>
      <c r="S246" s="1">
        <f t="shared" si="40"/>
        <v>1.0612554186245189</v>
      </c>
      <c r="T246" s="1">
        <f t="shared" si="41"/>
        <v>1.2301097089886819</v>
      </c>
      <c r="U246" s="1">
        <f t="shared" si="42"/>
        <v>0.84460408085475414</v>
      </c>
      <c r="V246" s="1">
        <f t="shared" si="43"/>
        <v>1.2603946638184746</v>
      </c>
      <c r="W246" s="1">
        <f t="shared" si="44"/>
        <v>1.4922905209538333</v>
      </c>
    </row>
    <row r="247" spans="1:23" x14ac:dyDescent="0.25">
      <c r="A247" s="1">
        <v>5.5119999999999996</v>
      </c>
      <c r="B247" s="1">
        <v>423.35998999999998</v>
      </c>
      <c r="C247" s="1" t="s">
        <v>228</v>
      </c>
      <c r="D247" s="1" t="s">
        <v>54</v>
      </c>
      <c r="E247" s="1">
        <v>0.48807400000000001</v>
      </c>
      <c r="F247" s="1">
        <v>0.42455409999999999</v>
      </c>
      <c r="G247" s="1">
        <v>0.71145420000000004</v>
      </c>
      <c r="H247" s="1">
        <v>0.44379940000000001</v>
      </c>
      <c r="I247" s="1">
        <v>-0.40300970000000003</v>
      </c>
      <c r="J247" s="1">
        <v>-0.70459150000000004</v>
      </c>
      <c r="K247" s="1">
        <v>0.13052939999999999</v>
      </c>
      <c r="L247" s="1">
        <v>0.44910080000000002</v>
      </c>
      <c r="M247" s="1">
        <f t="shared" si="34"/>
        <v>1.4025711907290905</v>
      </c>
      <c r="N247" s="1">
        <f t="shared" si="35"/>
        <v>1.3421576122057437</v>
      </c>
      <c r="O247" s="1">
        <f t="shared" si="36"/>
        <v>1.6374537974434999</v>
      </c>
      <c r="P247" s="1">
        <f t="shared" si="37"/>
        <v>1.3601817123492752</v>
      </c>
      <c r="Q247" s="1">
        <f t="shared" si="38"/>
        <v>0.75627891376269785</v>
      </c>
      <c r="R247" s="1">
        <f t="shared" si="39"/>
        <v>0.61361620984336473</v>
      </c>
      <c r="S247" s="1">
        <f t="shared" si="40"/>
        <v>1.094695328335908</v>
      </c>
      <c r="T247" s="1">
        <f t="shared" si="41"/>
        <v>1.3651890992721045</v>
      </c>
      <c r="U247" s="1">
        <f t="shared" si="42"/>
        <v>1.4355910781819023</v>
      </c>
      <c r="V247" s="1">
        <f t="shared" si="43"/>
        <v>0.95744488780351866</v>
      </c>
      <c r="W247" s="1">
        <f t="shared" si="44"/>
        <v>0.66693427004023342</v>
      </c>
    </row>
    <row r="248" spans="1:23" x14ac:dyDescent="0.25">
      <c r="A248" s="1">
        <v>2.496</v>
      </c>
      <c r="B248" s="1">
        <v>424.07999000000001</v>
      </c>
      <c r="C248" s="1" t="s">
        <v>229</v>
      </c>
      <c r="D248" s="1" t="s">
        <v>6</v>
      </c>
      <c r="E248" s="1">
        <v>-0.16063859</v>
      </c>
      <c r="F248" s="1">
        <v>-0.84675546000000002</v>
      </c>
      <c r="G248" s="1">
        <v>0.29647269999999998</v>
      </c>
      <c r="H248" s="1">
        <v>-0.94642989</v>
      </c>
      <c r="I248" s="1">
        <v>-0.41124829000000002</v>
      </c>
      <c r="J248" s="1">
        <v>9.4927750000000005E-2</v>
      </c>
      <c r="K248" s="1">
        <v>0.29929003999999998</v>
      </c>
      <c r="L248" s="1">
        <v>0.35411825000000002</v>
      </c>
      <c r="M248" s="1">
        <f t="shared" si="34"/>
        <v>0.89462898750974218</v>
      </c>
      <c r="N248" s="1">
        <f t="shared" si="35"/>
        <v>0.55603381973343358</v>
      </c>
      <c r="O248" s="1">
        <f t="shared" si="36"/>
        <v>1.2281380182461989</v>
      </c>
      <c r="P248" s="1">
        <f t="shared" si="37"/>
        <v>0.5189149874791934</v>
      </c>
      <c r="Q248" s="1">
        <f t="shared" si="38"/>
        <v>0.75197244896084747</v>
      </c>
      <c r="R248" s="1">
        <f t="shared" si="39"/>
        <v>1.0680119207956595</v>
      </c>
      <c r="S248" s="1">
        <f t="shared" si="40"/>
        <v>1.2305387078895191</v>
      </c>
      <c r="T248" s="1">
        <f t="shared" si="41"/>
        <v>1.2782041264686472</v>
      </c>
      <c r="U248" s="1">
        <f t="shared" si="42"/>
        <v>0.79942895324214192</v>
      </c>
      <c r="V248" s="1">
        <f t="shared" si="43"/>
        <v>1.0821818010286683</v>
      </c>
      <c r="W248" s="1">
        <f t="shared" si="44"/>
        <v>1.3536935291620373</v>
      </c>
    </row>
    <row r="249" spans="1:23" x14ac:dyDescent="0.25">
      <c r="A249" s="1">
        <v>6.5759999999999996</v>
      </c>
      <c r="B249" s="1">
        <v>425.76001000000002</v>
      </c>
      <c r="C249" s="1" t="s">
        <v>230</v>
      </c>
      <c r="D249" s="1" t="s">
        <v>6</v>
      </c>
      <c r="E249" s="1">
        <v>0.4159735</v>
      </c>
      <c r="F249" s="1">
        <v>0.3051893</v>
      </c>
      <c r="G249" s="1">
        <v>0.19974049999999999</v>
      </c>
      <c r="H249" s="1">
        <v>-0.1107771</v>
      </c>
      <c r="I249" s="1">
        <v>0.1189467</v>
      </c>
      <c r="J249" s="1">
        <v>-0.4011863</v>
      </c>
      <c r="K249" s="1">
        <v>-0.27253509999999997</v>
      </c>
      <c r="L249" s="1">
        <v>-0.48365350000000001</v>
      </c>
      <c r="M249" s="1">
        <f t="shared" si="34"/>
        <v>1.3341986623575999</v>
      </c>
      <c r="N249" s="1">
        <f t="shared" si="35"/>
        <v>1.2355807504530794</v>
      </c>
      <c r="O249" s="1">
        <f t="shared" si="36"/>
        <v>1.1484917552600464</v>
      </c>
      <c r="P249" s="1">
        <f t="shared" si="37"/>
        <v>0.9260890945609408</v>
      </c>
      <c r="Q249" s="1">
        <f t="shared" si="38"/>
        <v>1.0859417357409644</v>
      </c>
      <c r="R249" s="1">
        <f t="shared" si="39"/>
        <v>0.75723536730780572</v>
      </c>
      <c r="S249" s="1">
        <f t="shared" si="40"/>
        <v>0.82786354726339872</v>
      </c>
      <c r="T249" s="1">
        <f t="shared" si="41"/>
        <v>0.71516423748256819</v>
      </c>
      <c r="U249" s="1">
        <f t="shared" si="42"/>
        <v>1.1610900656579166</v>
      </c>
      <c r="V249" s="1">
        <f t="shared" si="43"/>
        <v>0.84655122194868437</v>
      </c>
      <c r="W249" s="1">
        <f t="shared" si="44"/>
        <v>0.72910039193987686</v>
      </c>
    </row>
    <row r="250" spans="1:23" x14ac:dyDescent="0.25">
      <c r="A250" s="1">
        <v>8.0920000000000005</v>
      </c>
      <c r="B250" s="1">
        <v>426.23998999999998</v>
      </c>
      <c r="C250" s="1" t="s">
        <v>231</v>
      </c>
      <c r="D250" s="1" t="s">
        <v>6</v>
      </c>
      <c r="E250" s="1">
        <v>-0.49530036999999999</v>
      </c>
      <c r="F250" s="1">
        <v>-0.55448070999999999</v>
      </c>
      <c r="G250" s="1">
        <v>-0.95275279999999996</v>
      </c>
      <c r="H250" s="1">
        <v>-0.15203000999999999</v>
      </c>
      <c r="I250" s="1">
        <v>-9.089506E-2</v>
      </c>
      <c r="J250" s="1">
        <v>0.32306142999999998</v>
      </c>
      <c r="K250" s="1">
        <v>-0.14064271</v>
      </c>
      <c r="L250" s="1">
        <v>0.48764433000000001</v>
      </c>
      <c r="M250" s="1">
        <f t="shared" si="34"/>
        <v>0.70941396229765263</v>
      </c>
      <c r="N250" s="1">
        <f t="shared" si="35"/>
        <v>0.68090210104400606</v>
      </c>
      <c r="O250" s="1">
        <f t="shared" si="36"/>
        <v>0.51664571142558824</v>
      </c>
      <c r="P250" s="1">
        <f t="shared" si="37"/>
        <v>0.89998320873588233</v>
      </c>
      <c r="Q250" s="1">
        <f t="shared" si="38"/>
        <v>0.93894004226467098</v>
      </c>
      <c r="R250" s="1">
        <f t="shared" si="39"/>
        <v>1.250982345846674</v>
      </c>
      <c r="S250" s="1">
        <f t="shared" si="40"/>
        <v>0.9071149522683728</v>
      </c>
      <c r="T250" s="1">
        <f t="shared" si="41"/>
        <v>1.4021535327941517</v>
      </c>
      <c r="U250" s="1">
        <f t="shared" si="42"/>
        <v>0.70173624587578232</v>
      </c>
      <c r="V250" s="1">
        <f t="shared" si="43"/>
        <v>1.1247977182934674</v>
      </c>
      <c r="W250" s="1">
        <f t="shared" si="44"/>
        <v>1.602878182371348</v>
      </c>
    </row>
    <row r="251" spans="1:23" x14ac:dyDescent="0.25">
      <c r="A251" s="1">
        <v>7.6020000000000003</v>
      </c>
      <c r="B251" s="1">
        <v>427.07999000000001</v>
      </c>
      <c r="C251" s="1" t="s">
        <v>232</v>
      </c>
      <c r="D251" s="1" t="s">
        <v>6</v>
      </c>
      <c r="E251" s="1">
        <v>-0.27987664000000001</v>
      </c>
      <c r="F251" s="1">
        <v>-0.36062671000000002</v>
      </c>
      <c r="G251" s="1">
        <v>8.8745770000000002E-2</v>
      </c>
      <c r="H251" s="1">
        <v>3.0072560000000002E-2</v>
      </c>
      <c r="I251" s="1">
        <v>-0.27084975</v>
      </c>
      <c r="J251" s="1">
        <v>0.56154853999999998</v>
      </c>
      <c r="K251" s="1">
        <v>0.52581557000000001</v>
      </c>
      <c r="L251" s="1">
        <v>0.62254578000000005</v>
      </c>
      <c r="M251" s="1">
        <f t="shared" si="34"/>
        <v>0.82366144277594044</v>
      </c>
      <c r="N251" s="1">
        <f t="shared" si="35"/>
        <v>0.77882618230437006</v>
      </c>
      <c r="O251" s="1">
        <f t="shared" si="36"/>
        <v>1.0634452573252808</v>
      </c>
      <c r="P251" s="1">
        <f t="shared" si="37"/>
        <v>1.0210634785578008</v>
      </c>
      <c r="Q251" s="1">
        <f t="shared" si="38"/>
        <v>0.82883121892217915</v>
      </c>
      <c r="R251" s="1">
        <f t="shared" si="39"/>
        <v>1.4758524975104661</v>
      </c>
      <c r="S251" s="1">
        <f t="shared" si="40"/>
        <v>1.4397472535864519</v>
      </c>
      <c r="T251" s="1">
        <f t="shared" si="41"/>
        <v>1.5395895457651123</v>
      </c>
      <c r="U251" s="1">
        <f t="shared" si="42"/>
        <v>0.92174909024084806</v>
      </c>
      <c r="V251" s="1">
        <f t="shared" si="43"/>
        <v>1.3210051289460525</v>
      </c>
      <c r="W251" s="1">
        <f t="shared" si="44"/>
        <v>1.4331504559455339</v>
      </c>
    </row>
    <row r="252" spans="1:23" x14ac:dyDescent="0.25">
      <c r="A252" s="1">
        <v>4.2549999999999999</v>
      </c>
      <c r="B252" s="1">
        <v>427.20001000000002</v>
      </c>
      <c r="C252" s="1" t="s">
        <v>233</v>
      </c>
      <c r="D252" s="1" t="s">
        <v>27</v>
      </c>
      <c r="E252" s="1">
        <v>0.70531390999999999</v>
      </c>
      <c r="F252" s="1">
        <v>0.69983987999999997</v>
      </c>
      <c r="G252" s="1">
        <v>0.40039750000000002</v>
      </c>
      <c r="H252" s="1">
        <v>-0.35156841999999999</v>
      </c>
      <c r="I252" s="1">
        <v>8.9065389999999994E-2</v>
      </c>
      <c r="J252" s="1">
        <v>0.62280798000000004</v>
      </c>
      <c r="K252" s="1">
        <v>-0.55319267999999999</v>
      </c>
      <c r="L252" s="1">
        <v>-0.89758875000000005</v>
      </c>
      <c r="M252" s="1">
        <f t="shared" si="34"/>
        <v>1.630499399778778</v>
      </c>
      <c r="N252" s="1">
        <f t="shared" si="35"/>
        <v>1.6243245042482592</v>
      </c>
      <c r="O252" s="1">
        <f t="shared" si="36"/>
        <v>1.3198715196046995</v>
      </c>
      <c r="P252" s="1">
        <f t="shared" si="37"/>
        <v>0.78373160398737662</v>
      </c>
      <c r="Q252" s="1">
        <f t="shared" si="38"/>
        <v>1.0636808830240352</v>
      </c>
      <c r="R252" s="1">
        <f t="shared" si="39"/>
        <v>1.539869381109908</v>
      </c>
      <c r="S252" s="1">
        <f t="shared" si="40"/>
        <v>0.68151027804966102</v>
      </c>
      <c r="T252" s="1">
        <f t="shared" si="41"/>
        <v>0.53678313506097475</v>
      </c>
      <c r="U252" s="1">
        <f t="shared" si="42"/>
        <v>1.3396067569047785</v>
      </c>
      <c r="V252" s="1">
        <f t="shared" si="43"/>
        <v>0.95546091931114474</v>
      </c>
      <c r="W252" s="1">
        <f t="shared" si="44"/>
        <v>0.71323984772873206</v>
      </c>
    </row>
    <row r="253" spans="1:23" x14ac:dyDescent="0.25">
      <c r="A253" s="1">
        <v>5.2590000000000003</v>
      </c>
      <c r="B253" s="1">
        <v>428.28</v>
      </c>
      <c r="C253" s="1" t="s">
        <v>234</v>
      </c>
      <c r="D253" s="1" t="s">
        <v>27</v>
      </c>
      <c r="E253" s="1">
        <v>9.6512600000000004E-2</v>
      </c>
      <c r="F253" s="1">
        <v>0.27167590000000003</v>
      </c>
      <c r="G253" s="1">
        <v>0.31645830000000003</v>
      </c>
      <c r="H253" s="1">
        <v>-0.31774629999999998</v>
      </c>
      <c r="I253" s="1">
        <v>-0.2057071</v>
      </c>
      <c r="J253" s="1">
        <v>-0.46436820000000001</v>
      </c>
      <c r="K253" s="1">
        <v>-0.68366329999999997</v>
      </c>
      <c r="L253" s="1">
        <v>-0.37889869999999998</v>
      </c>
      <c r="M253" s="1">
        <f t="shared" si="34"/>
        <v>1.0691858131956784</v>
      </c>
      <c r="N253" s="1">
        <f t="shared" si="35"/>
        <v>1.2072093626444118</v>
      </c>
      <c r="O253" s="1">
        <f t="shared" si="36"/>
        <v>1.245269756594062</v>
      </c>
      <c r="P253" s="1">
        <f t="shared" si="37"/>
        <v>0.8023222434694397</v>
      </c>
      <c r="Q253" s="1">
        <f t="shared" si="38"/>
        <v>0.86711358948225892</v>
      </c>
      <c r="R253" s="1">
        <f t="shared" si="39"/>
        <v>0.72478841465866706</v>
      </c>
      <c r="S253" s="1">
        <f t="shared" si="40"/>
        <v>0.62258240067121917</v>
      </c>
      <c r="T253" s="1">
        <f t="shared" si="41"/>
        <v>0.76902441141092204</v>
      </c>
      <c r="U253" s="1">
        <f t="shared" si="42"/>
        <v>1.080996793975898</v>
      </c>
      <c r="V253" s="1">
        <f t="shared" si="43"/>
        <v>0.74587720405576685</v>
      </c>
      <c r="W253" s="1">
        <f t="shared" si="44"/>
        <v>0.68999020923312471</v>
      </c>
    </row>
    <row r="254" spans="1:23" x14ac:dyDescent="0.25">
      <c r="A254" s="1">
        <v>7.2169999999999996</v>
      </c>
      <c r="B254" s="1">
        <v>430.32001000000002</v>
      </c>
      <c r="C254" s="1" t="s">
        <v>235</v>
      </c>
      <c r="D254" s="1" t="s">
        <v>6</v>
      </c>
      <c r="E254" s="1">
        <v>9.5150380000000007E-2</v>
      </c>
      <c r="F254" s="1">
        <v>0.31155527</v>
      </c>
      <c r="G254" s="1">
        <v>-0.31338366000000001</v>
      </c>
      <c r="H254" s="1">
        <v>-0.26964981999999998</v>
      </c>
      <c r="I254" s="1">
        <v>-0.42967655999999999</v>
      </c>
      <c r="J254" s="1">
        <v>0.88067662999999996</v>
      </c>
      <c r="K254" s="1">
        <v>0.75321338000000004</v>
      </c>
      <c r="L254" s="1">
        <v>0.89784030999999997</v>
      </c>
      <c r="M254" s="1">
        <f t="shared" si="34"/>
        <v>1.0681767441533527</v>
      </c>
      <c r="N254" s="1">
        <f t="shared" si="35"/>
        <v>1.241044863912306</v>
      </c>
      <c r="O254" s="1">
        <f t="shared" si="36"/>
        <v>0.80475209914536128</v>
      </c>
      <c r="P254" s="1">
        <f t="shared" si="37"/>
        <v>0.82952086789456159</v>
      </c>
      <c r="Q254" s="1">
        <f t="shared" si="38"/>
        <v>0.74242821277055626</v>
      </c>
      <c r="R254" s="1">
        <f t="shared" si="39"/>
        <v>1.8412386473935314</v>
      </c>
      <c r="S254" s="1">
        <f t="shared" si="40"/>
        <v>1.6855429386847935</v>
      </c>
      <c r="T254" s="1">
        <f t="shared" si="41"/>
        <v>1.8632746038009007</v>
      </c>
      <c r="U254" s="1">
        <f t="shared" si="42"/>
        <v>0.98587364377639541</v>
      </c>
      <c r="V254" s="1">
        <f t="shared" si="43"/>
        <v>1.5331211006624454</v>
      </c>
      <c r="W254" s="1">
        <f t="shared" si="44"/>
        <v>1.5550888395695568</v>
      </c>
    </row>
    <row r="255" spans="1:23" x14ac:dyDescent="0.25">
      <c r="A255" s="1">
        <v>3.7770000000000001</v>
      </c>
      <c r="B255" s="1">
        <v>431.28</v>
      </c>
      <c r="C255" s="1" t="s">
        <v>236</v>
      </c>
      <c r="D255" s="1" t="s">
        <v>32</v>
      </c>
      <c r="E255" s="1">
        <v>-1.2716373999999999</v>
      </c>
      <c r="F255" s="1">
        <v>-0.25892710000000002</v>
      </c>
      <c r="G255" s="1">
        <v>-0.93569789999999997</v>
      </c>
      <c r="H255" s="1">
        <v>-0.80908659999999999</v>
      </c>
      <c r="I255" s="1">
        <v>-0.472968</v>
      </c>
      <c r="J255" s="1">
        <v>-0.25585479999999999</v>
      </c>
      <c r="K255" s="1">
        <v>-0.42434189999999999</v>
      </c>
      <c r="L255" s="1">
        <v>-0.26465450000000001</v>
      </c>
      <c r="M255" s="1">
        <f t="shared" si="34"/>
        <v>0.41418941795313602</v>
      </c>
      <c r="N255" s="1">
        <f t="shared" si="35"/>
        <v>0.83570918659905802</v>
      </c>
      <c r="O255" s="1">
        <f t="shared" si="36"/>
        <v>0.52278951064143353</v>
      </c>
      <c r="P255" s="1">
        <f t="shared" si="37"/>
        <v>0.57074309279869873</v>
      </c>
      <c r="Q255" s="1">
        <f t="shared" si="38"/>
        <v>0.72048085501847503</v>
      </c>
      <c r="R255" s="1">
        <f t="shared" si="39"/>
        <v>0.83749077250111581</v>
      </c>
      <c r="S255" s="1">
        <f t="shared" si="40"/>
        <v>0.7451785748215467</v>
      </c>
      <c r="T255" s="1">
        <f t="shared" si="41"/>
        <v>0.83239805548686674</v>
      </c>
      <c r="U255" s="1">
        <f t="shared" si="42"/>
        <v>0.58585780199808157</v>
      </c>
      <c r="V255" s="1">
        <f t="shared" si="43"/>
        <v>0.78388706445700096</v>
      </c>
      <c r="W255" s="1">
        <f t="shared" si="44"/>
        <v>1.3380159174863524</v>
      </c>
    </row>
    <row r="256" spans="1:23" x14ac:dyDescent="0.25">
      <c r="A256" s="1">
        <v>4.1079999999999997</v>
      </c>
      <c r="B256" s="1">
        <v>432.23998999999998</v>
      </c>
      <c r="C256" s="1" t="s">
        <v>237</v>
      </c>
      <c r="D256" s="1" t="s">
        <v>6</v>
      </c>
      <c r="E256" s="1">
        <v>-0.55969466999999995</v>
      </c>
      <c r="F256" s="1">
        <v>-0.37268172999999999</v>
      </c>
      <c r="G256" s="1">
        <v>-1.0950292699999999</v>
      </c>
      <c r="H256" s="1">
        <v>-0.52340975000000001</v>
      </c>
      <c r="I256" s="1">
        <v>-0.54026516999999996</v>
      </c>
      <c r="J256" s="1">
        <v>-5.3400129999999997E-2</v>
      </c>
      <c r="K256" s="1">
        <v>2.9512139999999999E-2</v>
      </c>
      <c r="L256" s="1">
        <v>-0.12888248999999999</v>
      </c>
      <c r="M256" s="1">
        <f t="shared" si="34"/>
        <v>0.6784457338555272</v>
      </c>
      <c r="N256" s="1">
        <f t="shared" si="35"/>
        <v>0.77234549985881595</v>
      </c>
      <c r="O256" s="1">
        <f t="shared" si="36"/>
        <v>0.46812662607224542</v>
      </c>
      <c r="P256" s="1">
        <f t="shared" si="37"/>
        <v>0.69572556992329038</v>
      </c>
      <c r="Q256" s="1">
        <f t="shared" si="38"/>
        <v>0.68764450712956227</v>
      </c>
      <c r="R256" s="1">
        <f t="shared" si="39"/>
        <v>0.96366249986086372</v>
      </c>
      <c r="S256" s="1">
        <f t="shared" si="40"/>
        <v>1.0206669198593015</v>
      </c>
      <c r="T256" s="1">
        <f t="shared" si="41"/>
        <v>0.91453957729260349</v>
      </c>
      <c r="U256" s="1">
        <f t="shared" si="42"/>
        <v>0.65366085742746971</v>
      </c>
      <c r="V256" s="1">
        <f t="shared" si="43"/>
        <v>0.89662837603558276</v>
      </c>
      <c r="W256" s="1">
        <f t="shared" si="44"/>
        <v>1.3717027199155378</v>
      </c>
    </row>
    <row r="257" spans="1:23" x14ac:dyDescent="0.25">
      <c r="A257" s="1">
        <v>3.7349999999999999</v>
      </c>
      <c r="B257" s="1">
        <v>434.28</v>
      </c>
      <c r="C257" s="1" t="s">
        <v>238</v>
      </c>
      <c r="D257" s="1" t="s">
        <v>27</v>
      </c>
      <c r="E257" s="1">
        <v>0.34191661000000001</v>
      </c>
      <c r="F257" s="1">
        <v>-0.65996087999999997</v>
      </c>
      <c r="G257" s="1">
        <v>-0.88251546000000003</v>
      </c>
      <c r="H257" s="1">
        <v>-0.38146459999999999</v>
      </c>
      <c r="I257" s="1">
        <v>0.68758659</v>
      </c>
      <c r="J257" s="1">
        <v>0.32064858000000002</v>
      </c>
      <c r="K257" s="1">
        <v>-0.26398639000000002</v>
      </c>
      <c r="L257" s="1">
        <v>7.6886979999999994E-2</v>
      </c>
      <c r="M257" s="1">
        <f t="shared" si="34"/>
        <v>1.2674392599717392</v>
      </c>
      <c r="N257" s="1">
        <f t="shared" si="35"/>
        <v>0.6328954582936287</v>
      </c>
      <c r="O257" s="1">
        <f t="shared" si="36"/>
        <v>0.5424208499618729</v>
      </c>
      <c r="P257" s="1">
        <f t="shared" si="37"/>
        <v>0.76765788142916225</v>
      </c>
      <c r="Q257" s="1">
        <f t="shared" si="38"/>
        <v>1.6105869958587522</v>
      </c>
      <c r="R257" s="1">
        <f t="shared" si="39"/>
        <v>1.2488918762949111</v>
      </c>
      <c r="S257" s="1">
        <f t="shared" si="40"/>
        <v>0.83278362710198317</v>
      </c>
      <c r="T257" s="1">
        <f t="shared" si="41"/>
        <v>1.0547396860577947</v>
      </c>
      <c r="U257" s="1">
        <f t="shared" si="42"/>
        <v>0.8026033624141008</v>
      </c>
      <c r="V257" s="1">
        <f t="shared" si="43"/>
        <v>1.1867505463283603</v>
      </c>
      <c r="W257" s="1">
        <f t="shared" si="44"/>
        <v>1.4786264323124776</v>
      </c>
    </row>
    <row r="258" spans="1:23" x14ac:dyDescent="0.25">
      <c r="A258" s="1">
        <v>4.3120000000000003</v>
      </c>
      <c r="B258" s="1">
        <v>435</v>
      </c>
      <c r="C258" s="1" t="s">
        <v>239</v>
      </c>
      <c r="D258" s="1" t="s">
        <v>6</v>
      </c>
      <c r="E258" s="1">
        <v>0.81604155</v>
      </c>
      <c r="F258" s="1">
        <v>1.0415448899999999</v>
      </c>
      <c r="G258" s="1">
        <v>1.1601252500000001</v>
      </c>
      <c r="H258" s="1">
        <v>1.1827732099999999</v>
      </c>
      <c r="I258" s="1">
        <v>-4.8173290000000001E-2</v>
      </c>
      <c r="J258" s="1">
        <v>0.43715764000000001</v>
      </c>
      <c r="K258" s="1">
        <v>0.59333340000000001</v>
      </c>
      <c r="L258" s="1">
        <v>0.76509050999999995</v>
      </c>
      <c r="M258" s="1">
        <f t="shared" si="34"/>
        <v>1.7605687312427829</v>
      </c>
      <c r="N258" s="1">
        <f t="shared" si="35"/>
        <v>2.0584307155601809</v>
      </c>
      <c r="O258" s="1">
        <f t="shared" si="36"/>
        <v>2.2347682828954523</v>
      </c>
      <c r="P258" s="1">
        <f t="shared" si="37"/>
        <v>2.2701273148404022</v>
      </c>
      <c r="Q258" s="1">
        <f t="shared" si="38"/>
        <v>0.96716015173574255</v>
      </c>
      <c r="R258" s="1">
        <f t="shared" si="39"/>
        <v>1.353934212276644</v>
      </c>
      <c r="S258" s="1">
        <f t="shared" si="40"/>
        <v>1.5087286964683011</v>
      </c>
      <c r="T258" s="1">
        <f t="shared" si="41"/>
        <v>1.6994766145746154</v>
      </c>
      <c r="U258" s="1">
        <f t="shared" si="42"/>
        <v>2.0809737611347048</v>
      </c>
      <c r="V258" s="1">
        <f t="shared" si="43"/>
        <v>1.3823249187638256</v>
      </c>
      <c r="W258" s="1">
        <f t="shared" si="44"/>
        <v>0.66426830774169743</v>
      </c>
    </row>
    <row r="259" spans="1:23" x14ac:dyDescent="0.25">
      <c r="A259" s="1">
        <v>10.385999999999999</v>
      </c>
      <c r="B259" s="1">
        <v>435.23998999999998</v>
      </c>
      <c r="C259" s="1" t="s">
        <v>240</v>
      </c>
      <c r="D259" s="1" t="s">
        <v>54</v>
      </c>
      <c r="E259" s="1">
        <v>1.0455159999999999</v>
      </c>
      <c r="F259" s="1">
        <v>1.1405438999999999</v>
      </c>
      <c r="G259" s="1">
        <v>1.1245733</v>
      </c>
      <c r="H259" s="1">
        <v>1.1560731</v>
      </c>
      <c r="I259" s="1">
        <v>0.42801119999999998</v>
      </c>
      <c r="J259" s="1">
        <v>0.97374749999999999</v>
      </c>
      <c r="K259" s="1">
        <v>0.46926370000000001</v>
      </c>
      <c r="L259" s="1">
        <v>0.73832140000000002</v>
      </c>
      <c r="M259" s="1">
        <f t="shared" si="34"/>
        <v>2.0641044823471209</v>
      </c>
      <c r="N259" s="1">
        <f t="shared" si="35"/>
        <v>2.204641230909032</v>
      </c>
      <c r="O259" s="1">
        <f t="shared" si="36"/>
        <v>2.1803704907097079</v>
      </c>
      <c r="P259" s="1">
        <f t="shared" si="37"/>
        <v>2.2285002147866781</v>
      </c>
      <c r="Q259" s="1">
        <f t="shared" si="38"/>
        <v>1.3453776529822266</v>
      </c>
      <c r="R259" s="1">
        <f t="shared" si="39"/>
        <v>1.9639354331276691</v>
      </c>
      <c r="S259" s="1">
        <f t="shared" si="40"/>
        <v>1.3844027380898987</v>
      </c>
      <c r="T259" s="1">
        <f t="shared" si="41"/>
        <v>1.6682336911934685</v>
      </c>
      <c r="U259" s="1">
        <f t="shared" si="42"/>
        <v>2.1694041046881347</v>
      </c>
      <c r="V259" s="1">
        <f t="shared" si="43"/>
        <v>1.5904873788483156</v>
      </c>
      <c r="W259" s="1">
        <f t="shared" si="44"/>
        <v>0.73314481862149794</v>
      </c>
    </row>
    <row r="260" spans="1:23" x14ac:dyDescent="0.25">
      <c r="A260" s="1">
        <v>11.534000000000001</v>
      </c>
      <c r="B260" s="1">
        <v>435.35998999999998</v>
      </c>
      <c r="C260" s="1" t="s">
        <v>241</v>
      </c>
      <c r="D260" s="1" t="s">
        <v>72</v>
      </c>
      <c r="E260" s="1">
        <v>1.0099024999999999</v>
      </c>
      <c r="F260" s="1">
        <v>1.1624882000000001</v>
      </c>
      <c r="G260" s="1">
        <v>1.1958034</v>
      </c>
      <c r="H260" s="1">
        <v>0.47080359999999999</v>
      </c>
      <c r="I260" s="1">
        <v>0.13573959999999999</v>
      </c>
      <c r="J260" s="1">
        <v>-0.1780938</v>
      </c>
      <c r="K260" s="1">
        <v>0.20598469999999999</v>
      </c>
      <c r="L260" s="1">
        <v>0.62193039999999999</v>
      </c>
      <c r="M260" s="1">
        <f t="shared" si="34"/>
        <v>2.0137750008743165</v>
      </c>
      <c r="N260" s="1">
        <f t="shared" si="35"/>
        <v>2.2384315467436453</v>
      </c>
      <c r="O260" s="1">
        <f t="shared" si="36"/>
        <v>2.2907236115156135</v>
      </c>
      <c r="P260" s="1">
        <f t="shared" si="37"/>
        <v>1.3858812071083986</v>
      </c>
      <c r="Q260" s="1">
        <f t="shared" si="38"/>
        <v>1.0986558972055893</v>
      </c>
      <c r="R260" s="1">
        <f t="shared" si="39"/>
        <v>0.88387006243394983</v>
      </c>
      <c r="S260" s="1">
        <f t="shared" si="40"/>
        <v>1.1534733722348751</v>
      </c>
      <c r="T260" s="1">
        <f t="shared" si="41"/>
        <v>1.5389329755590897</v>
      </c>
      <c r="U260" s="1">
        <f t="shared" si="42"/>
        <v>1.9822028415604935</v>
      </c>
      <c r="V260" s="1">
        <f t="shared" si="43"/>
        <v>1.1687330768583759</v>
      </c>
      <c r="W260" s="1">
        <f t="shared" si="44"/>
        <v>0.58961325872093306</v>
      </c>
    </row>
    <row r="261" spans="1:23" x14ac:dyDescent="0.25">
      <c r="A261" s="1">
        <v>3.972</v>
      </c>
      <c r="B261" s="1">
        <v>437.28</v>
      </c>
      <c r="C261" s="1" t="s">
        <v>242</v>
      </c>
      <c r="D261" s="1" t="s">
        <v>72</v>
      </c>
      <c r="E261" s="1">
        <v>0.68966340000000004</v>
      </c>
      <c r="F261" s="1">
        <v>2.002545</v>
      </c>
      <c r="G261" s="1">
        <v>0.49376219999999998</v>
      </c>
      <c r="H261" s="1">
        <v>-0.29707109999999998</v>
      </c>
      <c r="I261" s="1">
        <v>-0.32452029999999998</v>
      </c>
      <c r="J261" s="1">
        <v>0.53011509999999995</v>
      </c>
      <c r="K261" s="1">
        <v>-1.2307512</v>
      </c>
      <c r="L261" s="1">
        <v>-0.93719220000000003</v>
      </c>
      <c r="M261" s="1">
        <f t="shared" ref="M261:M324" si="45">2^E261</f>
        <v>1.6129071617828443</v>
      </c>
      <c r="N261" s="1">
        <f t="shared" ref="N261:N324" si="46">2^F261</f>
        <v>4.0070624657718046</v>
      </c>
      <c r="O261" s="1">
        <f t="shared" ref="O261:O324" si="47">2^G261</f>
        <v>1.4081121081011168</v>
      </c>
      <c r="P261" s="1">
        <f t="shared" ref="P261:P324" si="48">2^H261</f>
        <v>0.81390307268853024</v>
      </c>
      <c r="Q261" s="1">
        <f t="shared" ref="Q261:Q324" si="49">2^I261</f>
        <v>0.79856386686157332</v>
      </c>
      <c r="R261" s="1">
        <f t="shared" ref="R261:R324" si="50">2^J261</f>
        <v>1.4440443985803439</v>
      </c>
      <c r="S261" s="1">
        <f t="shared" ref="S261:S324" si="51">2^K261</f>
        <v>0.42609552351300062</v>
      </c>
      <c r="T261" s="1">
        <f t="shared" ref="T261:T324" si="52">2^L261</f>
        <v>0.52224830137037448</v>
      </c>
      <c r="U261" s="1">
        <f t="shared" ref="U261:U324" si="53">AVERAGE(M261:P261)</f>
        <v>1.9604962020860741</v>
      </c>
      <c r="V261" s="1">
        <f t="shared" ref="V261:V324" si="54">AVERAGE(Q261:T261)</f>
        <v>0.79773802258132309</v>
      </c>
      <c r="W261" s="1">
        <f t="shared" ref="W261:W324" si="55">V261/U261</f>
        <v>0.40690618106400139</v>
      </c>
    </row>
    <row r="262" spans="1:23" x14ac:dyDescent="0.25">
      <c r="A262" s="1">
        <v>7.9089999999999998</v>
      </c>
      <c r="B262" s="1">
        <v>438.12</v>
      </c>
      <c r="C262" s="1" t="s">
        <v>243</v>
      </c>
      <c r="D262" s="1" t="s">
        <v>6</v>
      </c>
      <c r="E262" s="1">
        <v>-0.92366404000000002</v>
      </c>
      <c r="F262" s="1">
        <v>0.35781180000000001</v>
      </c>
      <c r="G262" s="1">
        <v>-0.18531851999999999</v>
      </c>
      <c r="H262" s="1">
        <v>1.46411022</v>
      </c>
      <c r="I262" s="1">
        <v>-0.35743185999999999</v>
      </c>
      <c r="J262" s="1">
        <v>-0.12556117999999999</v>
      </c>
      <c r="K262" s="1">
        <v>0.30282972000000002</v>
      </c>
      <c r="L262" s="1">
        <v>-9.8557489999999998E-2</v>
      </c>
      <c r="M262" s="1">
        <f t="shared" si="45"/>
        <v>0.52716845892774922</v>
      </c>
      <c r="N262" s="1">
        <f t="shared" si="46"/>
        <v>1.2814807437093918</v>
      </c>
      <c r="O262" s="1">
        <f t="shared" si="47"/>
        <v>0.87945488734611699</v>
      </c>
      <c r="P262" s="1">
        <f t="shared" si="48"/>
        <v>2.7589326144188484</v>
      </c>
      <c r="Q262" s="1">
        <f t="shared" si="49"/>
        <v>0.78055280497247603</v>
      </c>
      <c r="R262" s="1">
        <f t="shared" si="50"/>
        <v>0.91664741602992028</v>
      </c>
      <c r="S262" s="1">
        <f t="shared" si="51"/>
        <v>1.2335615650531977</v>
      </c>
      <c r="T262" s="1">
        <f t="shared" si="52"/>
        <v>0.93396637140931715</v>
      </c>
      <c r="U262" s="1">
        <f t="shared" si="53"/>
        <v>1.3617591761005268</v>
      </c>
      <c r="V262" s="1">
        <f t="shared" si="54"/>
        <v>0.96618203936622793</v>
      </c>
      <c r="W262" s="1">
        <f t="shared" si="55"/>
        <v>0.70951021026562422</v>
      </c>
    </row>
    <row r="263" spans="1:23" x14ac:dyDescent="0.25">
      <c r="A263" s="1">
        <v>14.183999999999999</v>
      </c>
      <c r="B263" s="1">
        <v>438.23998999999998</v>
      </c>
      <c r="C263" s="1" t="s">
        <v>244</v>
      </c>
      <c r="D263" s="1" t="s">
        <v>54</v>
      </c>
      <c r="E263" s="1">
        <v>0.60438590000000003</v>
      </c>
      <c r="F263" s="1">
        <v>0.97954580000000002</v>
      </c>
      <c r="G263" s="1">
        <v>0.85112679999999996</v>
      </c>
      <c r="H263" s="1">
        <v>0.4316371</v>
      </c>
      <c r="I263" s="1">
        <v>0.88946670000000005</v>
      </c>
      <c r="J263" s="1">
        <v>1.3107390000000001</v>
      </c>
      <c r="K263" s="1">
        <v>1.5773991999999999</v>
      </c>
      <c r="L263" s="1">
        <v>0.74592630000000004</v>
      </c>
      <c r="M263" s="1">
        <f t="shared" si="45"/>
        <v>1.5203314686361131</v>
      </c>
      <c r="N263" s="1">
        <f t="shared" si="46"/>
        <v>1.9718445204744586</v>
      </c>
      <c r="O263" s="1">
        <f t="shared" si="47"/>
        <v>1.8039092973020334</v>
      </c>
      <c r="P263" s="1">
        <f t="shared" si="48"/>
        <v>1.3487632195679757</v>
      </c>
      <c r="Q263" s="1">
        <f t="shared" si="49"/>
        <v>1.8524912138335126</v>
      </c>
      <c r="R263" s="1">
        <f t="shared" si="50"/>
        <v>2.4806857704624852</v>
      </c>
      <c r="S263" s="1">
        <f t="shared" si="51"/>
        <v>2.9843137117452034</v>
      </c>
      <c r="T263" s="1">
        <f t="shared" si="52"/>
        <v>1.6770506946473491</v>
      </c>
      <c r="U263" s="1">
        <f t="shared" si="53"/>
        <v>1.6612121264951454</v>
      </c>
      <c r="V263" s="1">
        <f t="shared" si="54"/>
        <v>2.2486353476721375</v>
      </c>
      <c r="W263" s="1">
        <f t="shared" si="55"/>
        <v>1.3536112046186106</v>
      </c>
    </row>
    <row r="264" spans="1:23" x14ac:dyDescent="0.25">
      <c r="A264" s="1">
        <v>13.897</v>
      </c>
      <c r="B264" s="1">
        <v>438.95999</v>
      </c>
      <c r="C264" s="1" t="s">
        <v>245</v>
      </c>
      <c r="D264" s="1" t="s">
        <v>6</v>
      </c>
      <c r="E264" s="1">
        <v>-0.23899707000000001</v>
      </c>
      <c r="F264" s="1">
        <v>3.7674819999999998E-2</v>
      </c>
      <c r="G264" s="1">
        <v>-1.9595410000000001E-2</v>
      </c>
      <c r="H264" s="1">
        <v>0.19399536000000001</v>
      </c>
      <c r="I264" s="1">
        <v>0.66915311</v>
      </c>
      <c r="J264" s="1">
        <v>7.1675310000000006E-2</v>
      </c>
      <c r="K264" s="1">
        <v>1.35494571</v>
      </c>
      <c r="L264" s="1">
        <v>0.16633158000000001</v>
      </c>
      <c r="M264" s="1">
        <f t="shared" si="45"/>
        <v>0.8473341558133044</v>
      </c>
      <c r="N264" s="1">
        <f t="shared" si="46"/>
        <v>1.0264581584383181</v>
      </c>
      <c r="O264" s="1">
        <f t="shared" si="47"/>
        <v>0.9865093227907008</v>
      </c>
      <c r="P264" s="1">
        <f t="shared" si="48"/>
        <v>1.14392729409559</v>
      </c>
      <c r="Q264" s="1">
        <f t="shared" si="49"/>
        <v>1.5901392508677543</v>
      </c>
      <c r="R264" s="1">
        <f t="shared" si="50"/>
        <v>1.0509363608787503</v>
      </c>
      <c r="S264" s="1">
        <f t="shared" si="51"/>
        <v>2.5578749054543866</v>
      </c>
      <c r="T264" s="1">
        <f t="shared" si="52"/>
        <v>1.1222013706338618</v>
      </c>
      <c r="U264" s="1">
        <f t="shared" si="53"/>
        <v>1.0010572327844782</v>
      </c>
      <c r="V264" s="1">
        <f t="shared" si="54"/>
        <v>1.5802879719586884</v>
      </c>
      <c r="W264" s="1">
        <f t="shared" si="55"/>
        <v>1.5786190041932548</v>
      </c>
    </row>
    <row r="265" spans="1:23" x14ac:dyDescent="0.25">
      <c r="A265" s="1">
        <v>4.3319999999999999</v>
      </c>
      <c r="B265" s="1">
        <v>439.07999000000001</v>
      </c>
      <c r="C265" s="1" t="s">
        <v>246</v>
      </c>
      <c r="D265" s="1" t="s">
        <v>6</v>
      </c>
      <c r="E265" s="1">
        <v>0.51552410000000004</v>
      </c>
      <c r="F265" s="1">
        <v>0.75065139999999997</v>
      </c>
      <c r="G265" s="1">
        <v>-0.36858580000000002</v>
      </c>
      <c r="H265" s="1">
        <v>-0.31785849999999999</v>
      </c>
      <c r="I265" s="1">
        <v>0.59779380000000004</v>
      </c>
      <c r="J265" s="1">
        <v>0.73722259999999995</v>
      </c>
      <c r="K265" s="1">
        <v>0.54021759999999996</v>
      </c>
      <c r="L265" s="1">
        <v>0.78783570000000003</v>
      </c>
      <c r="M265" s="1">
        <f t="shared" si="45"/>
        <v>1.4295133568036054</v>
      </c>
      <c r="N265" s="1">
        <f t="shared" si="46"/>
        <v>1.6825523584591959</v>
      </c>
      <c r="O265" s="1">
        <f t="shared" si="47"/>
        <v>0.77454136797131934</v>
      </c>
      <c r="P265" s="1">
        <f t="shared" si="48"/>
        <v>0.80225984840135023</v>
      </c>
      <c r="Q265" s="1">
        <f t="shared" si="49"/>
        <v>1.5134004717993934</v>
      </c>
      <c r="R265" s="1">
        <f t="shared" si="50"/>
        <v>1.6669635978957746</v>
      </c>
      <c r="S265" s="1">
        <f t="shared" si="51"/>
        <v>1.4541918348281317</v>
      </c>
      <c r="T265" s="1">
        <f t="shared" si="52"/>
        <v>1.7264824870797923</v>
      </c>
      <c r="U265" s="1">
        <f t="shared" si="53"/>
        <v>1.1722167329088677</v>
      </c>
      <c r="V265" s="1">
        <f t="shared" si="54"/>
        <v>1.590259597900773</v>
      </c>
      <c r="W265" s="1">
        <f t="shared" si="55"/>
        <v>1.3566259150340976</v>
      </c>
    </row>
    <row r="266" spans="1:23" x14ac:dyDescent="0.25">
      <c r="A266" s="1">
        <v>5.367</v>
      </c>
      <c r="B266" s="1">
        <v>440.28</v>
      </c>
      <c r="C266" s="1" t="s">
        <v>247</v>
      </c>
      <c r="D266" s="1" t="s">
        <v>27</v>
      </c>
      <c r="E266" s="1">
        <v>-0.64594910000000005</v>
      </c>
      <c r="F266" s="1">
        <v>4.1706380000000001E-2</v>
      </c>
      <c r="G266" s="1">
        <v>-0.75708374000000001</v>
      </c>
      <c r="H266" s="1">
        <v>0.72142925000000002</v>
      </c>
      <c r="I266" s="1">
        <v>-0.15449562</v>
      </c>
      <c r="J266" s="1">
        <v>-0.59748802000000001</v>
      </c>
      <c r="K266" s="1">
        <v>-0.51948631999999995</v>
      </c>
      <c r="L266" s="1">
        <v>-1.2035308</v>
      </c>
      <c r="M266" s="1">
        <f t="shared" si="45"/>
        <v>0.63907222843345146</v>
      </c>
      <c r="N266" s="1">
        <f t="shared" si="46"/>
        <v>1.029330570826591</v>
      </c>
      <c r="O266" s="1">
        <f t="shared" si="47"/>
        <v>0.59169116567176983</v>
      </c>
      <c r="P266" s="1">
        <f t="shared" si="48"/>
        <v>1.648814674413106</v>
      </c>
      <c r="Q266" s="1">
        <f t="shared" si="49"/>
        <v>0.89844642345539438</v>
      </c>
      <c r="R266" s="1">
        <f t="shared" si="50"/>
        <v>0.66090370106647955</v>
      </c>
      <c r="S266" s="1">
        <f t="shared" si="51"/>
        <v>0.69762018070181397</v>
      </c>
      <c r="T266" s="1">
        <f t="shared" si="52"/>
        <v>0.4342113070629684</v>
      </c>
      <c r="U266" s="1">
        <f t="shared" si="53"/>
        <v>0.97722715983622954</v>
      </c>
      <c r="V266" s="1">
        <f t="shared" si="54"/>
        <v>0.67279540307166408</v>
      </c>
      <c r="W266" s="1">
        <f t="shared" si="55"/>
        <v>0.6884739093665958</v>
      </c>
    </row>
    <row r="267" spans="1:23" x14ac:dyDescent="0.25">
      <c r="A267" s="1">
        <v>4.984</v>
      </c>
      <c r="B267" s="1">
        <v>441.12</v>
      </c>
      <c r="C267" s="1" t="s">
        <v>248</v>
      </c>
      <c r="D267" s="1" t="s">
        <v>6</v>
      </c>
      <c r="E267" s="1">
        <v>-0.830766</v>
      </c>
      <c r="F267" s="1">
        <v>-0.1003894</v>
      </c>
      <c r="G267" s="1">
        <v>-0.24424119999999999</v>
      </c>
      <c r="H267" s="1">
        <v>-0.10880239999999999</v>
      </c>
      <c r="I267" s="1">
        <v>0.56293979999999999</v>
      </c>
      <c r="J267" s="1">
        <v>0.71601599999999999</v>
      </c>
      <c r="K267" s="1">
        <v>0.24504110000000001</v>
      </c>
      <c r="L267" s="1">
        <v>0.23189870000000001</v>
      </c>
      <c r="M267" s="1">
        <f t="shared" si="45"/>
        <v>0.56223064630364572</v>
      </c>
      <c r="N267" s="1">
        <f t="shared" si="46"/>
        <v>0.93278118917492003</v>
      </c>
      <c r="O267" s="1">
        <f t="shared" si="47"/>
        <v>0.8442597262887066</v>
      </c>
      <c r="P267" s="1">
        <f t="shared" si="48"/>
        <v>0.92735755408354603</v>
      </c>
      <c r="Q267" s="1">
        <f t="shared" si="49"/>
        <v>1.4772764193033461</v>
      </c>
      <c r="R267" s="1">
        <f t="shared" si="50"/>
        <v>1.6426396188594408</v>
      </c>
      <c r="S267" s="1">
        <f t="shared" si="51"/>
        <v>1.1851265327590883</v>
      </c>
      <c r="T267" s="1">
        <f t="shared" si="52"/>
        <v>1.1743795083108797</v>
      </c>
      <c r="U267" s="1">
        <f t="shared" si="53"/>
        <v>0.81665727896270457</v>
      </c>
      <c r="V267" s="1">
        <f t="shared" si="54"/>
        <v>1.3698555198081888</v>
      </c>
      <c r="W267" s="1">
        <f t="shared" si="55"/>
        <v>1.6773933877723362</v>
      </c>
    </row>
    <row r="268" spans="1:23" x14ac:dyDescent="0.25">
      <c r="A268" s="1">
        <v>9.2080000000000002</v>
      </c>
      <c r="B268" s="1">
        <v>441.23998999999998</v>
      </c>
      <c r="C268" s="1" t="s">
        <v>249</v>
      </c>
      <c r="D268" s="1" t="s">
        <v>6</v>
      </c>
      <c r="E268" s="1">
        <v>-0.44560515000000001</v>
      </c>
      <c r="F268" s="1">
        <v>5.244045E-2</v>
      </c>
      <c r="G268" s="1">
        <v>-1.744304E-2</v>
      </c>
      <c r="H268" s="1">
        <v>-0.49661005000000003</v>
      </c>
      <c r="I268" s="1">
        <v>0.44264025000000001</v>
      </c>
      <c r="J268" s="1">
        <v>0.13714212000000001</v>
      </c>
      <c r="K268" s="1">
        <v>3.1144020000000001E-2</v>
      </c>
      <c r="L268" s="1">
        <v>0.28567008999999999</v>
      </c>
      <c r="M268" s="1">
        <f t="shared" si="45"/>
        <v>0.7342762539730745</v>
      </c>
      <c r="N268" s="1">
        <f t="shared" si="46"/>
        <v>1.037017650737863</v>
      </c>
      <c r="O268" s="1">
        <f t="shared" si="47"/>
        <v>0.98798220355130251</v>
      </c>
      <c r="P268" s="1">
        <f t="shared" si="48"/>
        <v>0.70877024782019538</v>
      </c>
      <c r="Q268" s="1">
        <f t="shared" si="49"/>
        <v>1.3590892975518909</v>
      </c>
      <c r="R268" s="1">
        <f t="shared" si="50"/>
        <v>1.0997244779220641</v>
      </c>
      <c r="S268" s="1">
        <f t="shared" si="51"/>
        <v>1.0218220831142948</v>
      </c>
      <c r="T268" s="1">
        <f t="shared" si="52"/>
        <v>1.2189763113479164</v>
      </c>
      <c r="U268" s="1">
        <f t="shared" si="53"/>
        <v>0.86701158902060882</v>
      </c>
      <c r="V268" s="1">
        <f t="shared" si="54"/>
        <v>1.1749030424840416</v>
      </c>
      <c r="W268" s="1">
        <f t="shared" si="55"/>
        <v>1.3551180369010203</v>
      </c>
    </row>
    <row r="269" spans="1:23" x14ac:dyDescent="0.25">
      <c r="A269" s="1">
        <v>11.137</v>
      </c>
      <c r="B269" s="1">
        <v>441.72</v>
      </c>
      <c r="C269" s="1" t="s">
        <v>250</v>
      </c>
      <c r="D269" s="1" t="s">
        <v>6</v>
      </c>
      <c r="E269" s="1">
        <v>-0.23151720000000001</v>
      </c>
      <c r="F269" s="1">
        <v>0.31353120000000001</v>
      </c>
      <c r="G269" s="1">
        <v>0.22958799999999999</v>
      </c>
      <c r="H269" s="1">
        <v>0.18621689999999999</v>
      </c>
      <c r="I269" s="1">
        <v>-0.45627610000000002</v>
      </c>
      <c r="J269" s="1">
        <v>-0.51862269999999999</v>
      </c>
      <c r="K269" s="1">
        <v>-0.15494469999999999</v>
      </c>
      <c r="L269" s="1">
        <v>-0.1269507</v>
      </c>
      <c r="M269" s="1">
        <f t="shared" si="45"/>
        <v>0.85173869565747196</v>
      </c>
      <c r="N269" s="1">
        <f t="shared" si="46"/>
        <v>1.2427457762788809</v>
      </c>
      <c r="O269" s="1">
        <f t="shared" si="47"/>
        <v>1.1725000627898381</v>
      </c>
      <c r="P269" s="1">
        <f t="shared" si="48"/>
        <v>1.1377762724219405</v>
      </c>
      <c r="Q269" s="1">
        <f t="shared" si="49"/>
        <v>0.72886518734432759</v>
      </c>
      <c r="R269" s="1">
        <f t="shared" si="50"/>
        <v>0.69803791215995403</v>
      </c>
      <c r="S269" s="1">
        <f t="shared" si="51"/>
        <v>0.89816679989082993</v>
      </c>
      <c r="T269" s="1">
        <f t="shared" si="52"/>
        <v>0.91576497954718816</v>
      </c>
      <c r="U269" s="1">
        <f t="shared" si="53"/>
        <v>1.1011902017870328</v>
      </c>
      <c r="V269" s="1">
        <f t="shared" si="54"/>
        <v>0.81020871973557484</v>
      </c>
      <c r="W269" s="1">
        <f t="shared" si="55"/>
        <v>0.73575729099364717</v>
      </c>
    </row>
    <row r="270" spans="1:23" x14ac:dyDescent="0.25">
      <c r="A270" s="1">
        <v>7.282</v>
      </c>
      <c r="B270" s="1">
        <v>443.28</v>
      </c>
      <c r="C270" s="1" t="s">
        <v>251</v>
      </c>
      <c r="D270" s="1" t="s">
        <v>76</v>
      </c>
      <c r="E270" s="1">
        <v>0.37869591000000002</v>
      </c>
      <c r="F270" s="1">
        <v>0.74196894999999996</v>
      </c>
      <c r="G270" s="1">
        <v>-0.50345276999999999</v>
      </c>
      <c r="H270" s="1">
        <v>0.56862858999999999</v>
      </c>
      <c r="I270" s="1">
        <v>-0.47161671999999999</v>
      </c>
      <c r="J270" s="1">
        <v>-9.3671050000000006E-2</v>
      </c>
      <c r="K270" s="1">
        <v>0.18793483</v>
      </c>
      <c r="L270" s="1">
        <v>-1.2350861799999999</v>
      </c>
      <c r="M270" s="1">
        <f t="shared" si="45"/>
        <v>1.300166069796642</v>
      </c>
      <c r="N270" s="1">
        <f t="shared" si="46"/>
        <v>1.6724568044575638</v>
      </c>
      <c r="O270" s="1">
        <f t="shared" si="47"/>
        <v>0.70541650169251757</v>
      </c>
      <c r="P270" s="1">
        <f t="shared" si="48"/>
        <v>1.4831130693995143</v>
      </c>
      <c r="Q270" s="1">
        <f t="shared" si="49"/>
        <v>0.72115599940138753</v>
      </c>
      <c r="R270" s="1">
        <f t="shared" si="50"/>
        <v>0.93713509940492723</v>
      </c>
      <c r="S270" s="1">
        <f t="shared" si="51"/>
        <v>1.1391319187351845</v>
      </c>
      <c r="T270" s="1">
        <f t="shared" si="52"/>
        <v>0.42481712218044348</v>
      </c>
      <c r="U270" s="1">
        <f t="shared" si="53"/>
        <v>1.2902881113365594</v>
      </c>
      <c r="V270" s="1">
        <f t="shared" si="54"/>
        <v>0.80556003493048567</v>
      </c>
      <c r="W270" s="1">
        <f t="shared" si="55"/>
        <v>0.62432570512955998</v>
      </c>
    </row>
    <row r="271" spans="1:23" x14ac:dyDescent="0.25">
      <c r="A271" s="1">
        <v>9.8819999999999997</v>
      </c>
      <c r="B271" s="1">
        <v>444.12</v>
      </c>
      <c r="C271" s="1" t="s">
        <v>252</v>
      </c>
      <c r="D271" s="1" t="s">
        <v>6</v>
      </c>
      <c r="E271" s="1">
        <v>-0.42424510999999998</v>
      </c>
      <c r="F271" s="1">
        <v>0.20327954000000001</v>
      </c>
      <c r="G271" s="1">
        <v>-0.24836172000000001</v>
      </c>
      <c r="H271" s="1">
        <v>-6.8394339999999998E-2</v>
      </c>
      <c r="I271" s="1">
        <v>0.13558191</v>
      </c>
      <c r="J271" s="1">
        <v>2.3792919999999999E-2</v>
      </c>
      <c r="K271" s="1">
        <v>0.30392235000000001</v>
      </c>
      <c r="L271" s="1">
        <v>1.16349733</v>
      </c>
      <c r="M271" s="1">
        <f t="shared" si="45"/>
        <v>0.7452285703172804</v>
      </c>
      <c r="N271" s="1">
        <f t="shared" si="46"/>
        <v>1.1513125507570217</v>
      </c>
      <c r="O271" s="1">
        <f t="shared" si="47"/>
        <v>0.84185185367265836</v>
      </c>
      <c r="P271" s="1">
        <f t="shared" si="48"/>
        <v>0.9536988350180251</v>
      </c>
      <c r="Q271" s="1">
        <f t="shared" si="49"/>
        <v>1.0985358180650169</v>
      </c>
      <c r="R271" s="1">
        <f t="shared" si="50"/>
        <v>1.0166287390626239</v>
      </c>
      <c r="S271" s="1">
        <f t="shared" si="51"/>
        <v>1.2344961609684313</v>
      </c>
      <c r="T271" s="1">
        <f t="shared" si="52"/>
        <v>2.2399978227469877</v>
      </c>
      <c r="U271" s="1">
        <f t="shared" si="53"/>
        <v>0.92302295244124644</v>
      </c>
      <c r="V271" s="1">
        <f t="shared" si="54"/>
        <v>1.397414635210765</v>
      </c>
      <c r="W271" s="1">
        <f t="shared" si="55"/>
        <v>1.5139543729815486</v>
      </c>
    </row>
    <row r="272" spans="1:23" x14ac:dyDescent="0.25">
      <c r="A272" s="1">
        <v>11.157999999999999</v>
      </c>
      <c r="B272" s="1">
        <v>444.23998999999998</v>
      </c>
      <c r="C272" s="1" t="s">
        <v>253</v>
      </c>
      <c r="D272" s="1" t="s">
        <v>6</v>
      </c>
      <c r="E272" s="1">
        <v>-0.58795410999999997</v>
      </c>
      <c r="F272" s="1">
        <v>-1.19582929</v>
      </c>
      <c r="G272" s="1">
        <v>-8.3036520000000003E-2</v>
      </c>
      <c r="H272" s="1">
        <v>-0.11540319</v>
      </c>
      <c r="I272" s="1">
        <v>0.37563614000000001</v>
      </c>
      <c r="J272" s="1">
        <v>-0.23224305000000001</v>
      </c>
      <c r="K272" s="1">
        <v>-0.14182160999999999</v>
      </c>
      <c r="L272" s="1">
        <v>-0.11735337999999999</v>
      </c>
      <c r="M272" s="1">
        <f t="shared" si="45"/>
        <v>0.66528568195944304</v>
      </c>
      <c r="N272" s="1">
        <f t="shared" si="46"/>
        <v>0.43653544650849313</v>
      </c>
      <c r="O272" s="1">
        <f t="shared" si="47"/>
        <v>0.94406852094738147</v>
      </c>
      <c r="P272" s="1">
        <f t="shared" si="48"/>
        <v>0.92312428912051447</v>
      </c>
      <c r="Q272" s="1">
        <f t="shared" si="49"/>
        <v>1.2974115074189589</v>
      </c>
      <c r="R272" s="1">
        <f t="shared" si="50"/>
        <v>0.85131027591701891</v>
      </c>
      <c r="S272" s="1">
        <f t="shared" si="51"/>
        <v>0.9063740049606881</v>
      </c>
      <c r="T272" s="1">
        <f t="shared" si="52"/>
        <v>0.92187728162295746</v>
      </c>
      <c r="U272" s="1">
        <f t="shared" si="53"/>
        <v>0.74225348463395813</v>
      </c>
      <c r="V272" s="1">
        <f t="shared" si="54"/>
        <v>0.99424326747990577</v>
      </c>
      <c r="W272" s="1">
        <f t="shared" si="55"/>
        <v>1.3394928930110934</v>
      </c>
    </row>
    <row r="273" spans="1:23" x14ac:dyDescent="0.25">
      <c r="A273" s="1">
        <v>8.0879999999999992</v>
      </c>
      <c r="B273" s="1">
        <v>444.23998999999998</v>
      </c>
      <c r="C273" s="1" t="s">
        <v>253</v>
      </c>
      <c r="D273" s="1" t="s">
        <v>6</v>
      </c>
      <c r="E273" s="1">
        <v>-0.34313650000000001</v>
      </c>
      <c r="F273" s="1">
        <v>-0.1046406</v>
      </c>
      <c r="G273" s="1">
        <v>-0.94071400000000005</v>
      </c>
      <c r="H273" s="1">
        <v>0.20441509999999999</v>
      </c>
      <c r="I273" s="1">
        <v>0.23116339999999999</v>
      </c>
      <c r="J273" s="1">
        <v>0.26979589999999998</v>
      </c>
      <c r="K273" s="1">
        <v>0.27924670000000001</v>
      </c>
      <c r="L273" s="1">
        <v>0.33438370000000001</v>
      </c>
      <c r="M273" s="1">
        <f t="shared" si="45"/>
        <v>0.78832558342567516</v>
      </c>
      <c r="N273" s="1">
        <f t="shared" si="46"/>
        <v>0.93003660177488756</v>
      </c>
      <c r="O273" s="1">
        <f t="shared" si="47"/>
        <v>0.52097498239714868</v>
      </c>
      <c r="P273" s="1">
        <f t="shared" si="48"/>
        <v>1.1522191173604479</v>
      </c>
      <c r="Q273" s="1">
        <f t="shared" si="49"/>
        <v>1.1737811134946148</v>
      </c>
      <c r="R273" s="1">
        <f t="shared" si="50"/>
        <v>1.2056372525081687</v>
      </c>
      <c r="S273" s="1">
        <f t="shared" si="51"/>
        <v>1.2135610607316667</v>
      </c>
      <c r="T273" s="1">
        <f t="shared" si="52"/>
        <v>1.2608386803723304</v>
      </c>
      <c r="U273" s="1">
        <f t="shared" si="53"/>
        <v>0.84788907123953994</v>
      </c>
      <c r="V273" s="1">
        <f t="shared" si="54"/>
        <v>1.2134545267766952</v>
      </c>
      <c r="W273" s="1">
        <f t="shared" si="55"/>
        <v>1.4311477384685833</v>
      </c>
    </row>
    <row r="274" spans="1:23" x14ac:dyDescent="0.25">
      <c r="A274" s="1">
        <v>5.7430000000000003</v>
      </c>
      <c r="B274" s="1">
        <v>444.95999</v>
      </c>
      <c r="C274" s="1" t="s">
        <v>254</v>
      </c>
      <c r="D274" s="1" t="s">
        <v>72</v>
      </c>
      <c r="E274" s="1">
        <v>0.15531900000000001</v>
      </c>
      <c r="F274" s="1">
        <v>1.4006201</v>
      </c>
      <c r="G274" s="1">
        <v>-0.66148819000000003</v>
      </c>
      <c r="H274" s="1">
        <v>-0.10977031</v>
      </c>
      <c r="I274" s="1">
        <v>-0.19358486999999999</v>
      </c>
      <c r="J274" s="1">
        <v>2.8203510000000001E-2</v>
      </c>
      <c r="K274" s="1">
        <v>-1.1103808900000001</v>
      </c>
      <c r="L274" s="1">
        <v>-0.66314488000000005</v>
      </c>
      <c r="M274" s="1">
        <f t="shared" si="45"/>
        <v>1.1136678385017402</v>
      </c>
      <c r="N274" s="1">
        <f t="shared" si="46"/>
        <v>2.6401503686300121</v>
      </c>
      <c r="O274" s="1">
        <f t="shared" si="47"/>
        <v>0.63222579765496334</v>
      </c>
      <c r="P274" s="1">
        <f t="shared" si="48"/>
        <v>0.92673559477075607</v>
      </c>
      <c r="Q274" s="1">
        <f t="shared" si="49"/>
        <v>0.87443019817049406</v>
      </c>
      <c r="R274" s="1">
        <f t="shared" si="50"/>
        <v>1.0197415200215239</v>
      </c>
      <c r="S274" s="1">
        <f t="shared" si="51"/>
        <v>0.46317173152215596</v>
      </c>
      <c r="T274" s="1">
        <f t="shared" si="52"/>
        <v>0.63150021048961191</v>
      </c>
      <c r="U274" s="1">
        <f t="shared" si="53"/>
        <v>1.328194899889368</v>
      </c>
      <c r="V274" s="1">
        <f t="shared" si="54"/>
        <v>0.74721091505094639</v>
      </c>
      <c r="W274" s="1">
        <f t="shared" si="55"/>
        <v>0.56257625677766521</v>
      </c>
    </row>
    <row r="275" spans="1:23" x14ac:dyDescent="0.25">
      <c r="A275" s="1">
        <v>8.0280000000000005</v>
      </c>
      <c r="B275" s="1">
        <v>445.07999000000001</v>
      </c>
      <c r="C275" s="1" t="s">
        <v>255</v>
      </c>
      <c r="D275" s="1" t="s">
        <v>6</v>
      </c>
      <c r="E275" s="1">
        <v>-0.69541503999999998</v>
      </c>
      <c r="F275" s="1">
        <v>-0.91854711</v>
      </c>
      <c r="G275" s="1">
        <v>-1.2677939600000001</v>
      </c>
      <c r="H275" s="1">
        <v>-3.6671339999999997E-2</v>
      </c>
      <c r="I275" s="1">
        <v>-0.30379305000000001</v>
      </c>
      <c r="J275" s="1">
        <v>0.29883168999999998</v>
      </c>
      <c r="K275" s="1">
        <v>-8.2366729999999999E-2</v>
      </c>
      <c r="L275" s="1">
        <v>-0.25155473</v>
      </c>
      <c r="M275" s="1">
        <f t="shared" si="45"/>
        <v>0.61753163915477971</v>
      </c>
      <c r="N275" s="1">
        <f t="shared" si="46"/>
        <v>0.52904153215905958</v>
      </c>
      <c r="O275" s="1">
        <f t="shared" si="47"/>
        <v>0.41529431850250326</v>
      </c>
      <c r="P275" s="1">
        <f t="shared" si="48"/>
        <v>0.97490169771042867</v>
      </c>
      <c r="Q275" s="1">
        <f t="shared" si="49"/>
        <v>0.81011967437974497</v>
      </c>
      <c r="R275" s="1">
        <f t="shared" si="50"/>
        <v>1.2301478229034561</v>
      </c>
      <c r="S275" s="1">
        <f t="shared" si="51"/>
        <v>0.9445069188364853</v>
      </c>
      <c r="T275" s="1">
        <f t="shared" si="52"/>
        <v>0.83999070569397738</v>
      </c>
      <c r="U275" s="1">
        <f t="shared" si="53"/>
        <v>0.63419229688169276</v>
      </c>
      <c r="V275" s="1">
        <f t="shared" si="54"/>
        <v>0.95619128045341595</v>
      </c>
      <c r="W275" s="1">
        <f t="shared" si="55"/>
        <v>1.5077308336209443</v>
      </c>
    </row>
    <row r="276" spans="1:23" x14ac:dyDescent="0.25">
      <c r="A276" s="1">
        <v>4.0960000000000001</v>
      </c>
      <c r="B276" s="1">
        <v>445.32001000000002</v>
      </c>
      <c r="C276" s="1" t="s">
        <v>256</v>
      </c>
      <c r="D276" s="1" t="s">
        <v>6</v>
      </c>
      <c r="E276" s="1">
        <v>-0.44021700000000002</v>
      </c>
      <c r="F276" s="1">
        <v>-0.44072309999999998</v>
      </c>
      <c r="G276" s="1">
        <v>-0.15482370000000001</v>
      </c>
      <c r="H276" s="1">
        <v>-0.9062675</v>
      </c>
      <c r="I276" s="1">
        <v>-0.3208493</v>
      </c>
      <c r="J276" s="1">
        <v>0.90553419999999996</v>
      </c>
      <c r="K276" s="1">
        <v>1.0474878000000001</v>
      </c>
      <c r="L276" s="1">
        <v>1.0843368</v>
      </c>
      <c r="M276" s="1">
        <f t="shared" si="45"/>
        <v>0.73702374240129676</v>
      </c>
      <c r="N276" s="1">
        <f t="shared" si="46"/>
        <v>0.73676523849907061</v>
      </c>
      <c r="O276" s="1">
        <f t="shared" si="47"/>
        <v>0.89824213302589839</v>
      </c>
      <c r="P276" s="1">
        <f t="shared" si="48"/>
        <v>0.53356372813076614</v>
      </c>
      <c r="Q276" s="1">
        <f t="shared" si="49"/>
        <v>0.80059843462360214</v>
      </c>
      <c r="R276" s="1">
        <f t="shared" si="50"/>
        <v>1.8732379875762259</v>
      </c>
      <c r="S276" s="1">
        <f t="shared" si="51"/>
        <v>2.0669275209676479</v>
      </c>
      <c r="T276" s="1">
        <f t="shared" si="52"/>
        <v>2.1204005206979541</v>
      </c>
      <c r="U276" s="1">
        <f t="shared" si="53"/>
        <v>0.72639871051425797</v>
      </c>
      <c r="V276" s="1">
        <f t="shared" si="54"/>
        <v>1.7152911159663575</v>
      </c>
      <c r="W276" s="1">
        <f t="shared" si="55"/>
        <v>2.3613631069801979</v>
      </c>
    </row>
    <row r="277" spans="1:23" x14ac:dyDescent="0.25">
      <c r="A277" s="1">
        <v>12.13</v>
      </c>
      <c r="B277" s="1">
        <v>446.04001</v>
      </c>
      <c r="C277" s="1" t="s">
        <v>257</v>
      </c>
      <c r="D277" s="1" t="s">
        <v>6</v>
      </c>
      <c r="E277" s="1">
        <v>8.5836369999999995E-2</v>
      </c>
      <c r="F277" s="1">
        <v>-1.04549224</v>
      </c>
      <c r="G277" s="1">
        <v>-0.11707713</v>
      </c>
      <c r="H277" s="1">
        <v>-0.78214254999999999</v>
      </c>
      <c r="I277" s="1">
        <v>0.15709540999999999</v>
      </c>
      <c r="J277" s="1">
        <v>-0.12174570999999999</v>
      </c>
      <c r="K277" s="1">
        <v>-0.33915971</v>
      </c>
      <c r="L277" s="1">
        <v>0.87478639000000002</v>
      </c>
      <c r="M277" s="1">
        <f t="shared" si="45"/>
        <v>1.0613028295031841</v>
      </c>
      <c r="N277" s="1">
        <f t="shared" si="46"/>
        <v>0.48447957836683508</v>
      </c>
      <c r="O277" s="1">
        <f t="shared" si="47"/>
        <v>0.92205382134590719</v>
      </c>
      <c r="P277" s="1">
        <f t="shared" si="48"/>
        <v>0.58150256075425288</v>
      </c>
      <c r="Q277" s="1">
        <f t="shared" si="49"/>
        <v>1.1150399574192291</v>
      </c>
      <c r="R277" s="1">
        <f t="shared" si="50"/>
        <v>0.91907486570338803</v>
      </c>
      <c r="S277" s="1">
        <f t="shared" si="51"/>
        <v>0.79050160122781454</v>
      </c>
      <c r="T277" s="1">
        <f t="shared" si="52"/>
        <v>1.8337365574618723</v>
      </c>
      <c r="U277" s="1">
        <f t="shared" si="53"/>
        <v>0.76233469749254479</v>
      </c>
      <c r="V277" s="1">
        <f t="shared" si="54"/>
        <v>1.1645882454530758</v>
      </c>
      <c r="W277" s="1">
        <f t="shared" si="55"/>
        <v>1.5276600281787185</v>
      </c>
    </row>
    <row r="278" spans="1:23" x14ac:dyDescent="0.25">
      <c r="A278" s="1">
        <v>4.9969999999999999</v>
      </c>
      <c r="B278" s="1">
        <v>447</v>
      </c>
      <c r="C278" s="1" t="s">
        <v>258</v>
      </c>
      <c r="D278" s="1" t="s">
        <v>6</v>
      </c>
      <c r="E278" s="1">
        <v>-0.312434824</v>
      </c>
      <c r="F278" s="1">
        <v>-0.150813106</v>
      </c>
      <c r="G278" s="1">
        <v>1.2254341259999999</v>
      </c>
      <c r="H278" s="1">
        <v>-0.53794368199999998</v>
      </c>
      <c r="I278" s="1">
        <v>9.6036709999999994E-3</v>
      </c>
      <c r="J278" s="1">
        <v>1.215644288</v>
      </c>
      <c r="K278" s="1">
        <v>1.225695124</v>
      </c>
      <c r="L278" s="1">
        <v>-0.347336119</v>
      </c>
      <c r="M278" s="1">
        <f t="shared" si="45"/>
        <v>0.80528154500343152</v>
      </c>
      <c r="N278" s="1">
        <f t="shared" si="46"/>
        <v>0.90074265904220951</v>
      </c>
      <c r="O278" s="1">
        <f t="shared" si="47"/>
        <v>2.3382580039985159</v>
      </c>
      <c r="P278" s="1">
        <f t="shared" si="48"/>
        <v>0.68875190924290763</v>
      </c>
      <c r="Q278" s="1">
        <f t="shared" si="49"/>
        <v>1.0066789629314912</v>
      </c>
      <c r="R278" s="1">
        <f t="shared" si="50"/>
        <v>2.3224447694819692</v>
      </c>
      <c r="S278" s="1">
        <f t="shared" si="51"/>
        <v>2.338681056585171</v>
      </c>
      <c r="T278" s="1">
        <f t="shared" si="52"/>
        <v>0.78603414062114019</v>
      </c>
      <c r="U278" s="1">
        <f t="shared" si="53"/>
        <v>1.1832585293217661</v>
      </c>
      <c r="V278" s="1">
        <f t="shared" si="54"/>
        <v>1.6134597324049431</v>
      </c>
      <c r="W278" s="1">
        <f t="shared" si="55"/>
        <v>1.3635732956260749</v>
      </c>
    </row>
    <row r="279" spans="1:23" x14ac:dyDescent="0.25">
      <c r="A279" s="1">
        <v>7.9880000000000004</v>
      </c>
      <c r="B279" s="1">
        <v>447.12</v>
      </c>
      <c r="C279" s="1" t="s">
        <v>259</v>
      </c>
      <c r="D279" s="1" t="s">
        <v>72</v>
      </c>
      <c r="E279" s="1">
        <v>1.1161744</v>
      </c>
      <c r="F279" s="1">
        <v>1.1908728</v>
      </c>
      <c r="G279" s="1">
        <v>-0.73027960000000003</v>
      </c>
      <c r="H279" s="1">
        <v>-0.32597730000000003</v>
      </c>
      <c r="I279" s="1">
        <v>-0.38181589999999999</v>
      </c>
      <c r="J279" s="1">
        <v>0.45759329999999998</v>
      </c>
      <c r="K279" s="1">
        <v>0.28587639999999997</v>
      </c>
      <c r="L279" s="1">
        <v>-0.1188954</v>
      </c>
      <c r="M279" s="1">
        <f t="shared" si="45"/>
        <v>2.1677139616683783</v>
      </c>
      <c r="N279" s="1">
        <f t="shared" si="46"/>
        <v>2.2829081252027841</v>
      </c>
      <c r="O279" s="1">
        <f t="shared" si="47"/>
        <v>0.60278708000618642</v>
      </c>
      <c r="P279" s="1">
        <f t="shared" si="48"/>
        <v>0.79775779198319119</v>
      </c>
      <c r="Q279" s="1">
        <f t="shared" si="49"/>
        <v>0.76747097749236692</v>
      </c>
      <c r="R279" s="1">
        <f t="shared" si="50"/>
        <v>1.3732490558875554</v>
      </c>
      <c r="S279" s="1">
        <f t="shared" si="51"/>
        <v>1.2191506413194251</v>
      </c>
      <c r="T279" s="1">
        <f t="shared" si="52"/>
        <v>0.92089246243052203</v>
      </c>
      <c r="U279" s="1">
        <f t="shared" si="53"/>
        <v>1.4627917397151349</v>
      </c>
      <c r="V279" s="1">
        <f t="shared" si="54"/>
        <v>1.0701907842824674</v>
      </c>
      <c r="W279" s="1">
        <f t="shared" si="55"/>
        <v>0.73160844105592027</v>
      </c>
    </row>
    <row r="280" spans="1:23" x14ac:dyDescent="0.25">
      <c r="A280" s="1">
        <v>5.8849999999999998</v>
      </c>
      <c r="B280" s="1">
        <v>447.23998999999998</v>
      </c>
      <c r="C280" s="1" t="s">
        <v>34</v>
      </c>
      <c r="D280" s="1" t="s">
        <v>72</v>
      </c>
      <c r="E280" s="1">
        <v>-0.55943529999999997</v>
      </c>
      <c r="F280" s="1">
        <v>-1.243854</v>
      </c>
      <c r="G280" s="1">
        <v>-0.50171529999999998</v>
      </c>
      <c r="H280" s="1">
        <v>-0.69851830000000004</v>
      </c>
      <c r="I280" s="1">
        <v>1.0743769999999999</v>
      </c>
      <c r="J280" s="1">
        <v>-0.1700518</v>
      </c>
      <c r="K280" s="1">
        <v>-0.1174698</v>
      </c>
      <c r="L280" s="1">
        <v>-0.89302170000000003</v>
      </c>
      <c r="M280" s="1">
        <f t="shared" si="45"/>
        <v>0.67856771686918949</v>
      </c>
      <c r="N280" s="1">
        <f t="shared" si="46"/>
        <v>0.42224317234280201</v>
      </c>
      <c r="O280" s="1">
        <f t="shared" si="47"/>
        <v>0.70626656238010677</v>
      </c>
      <c r="P280" s="1">
        <f t="shared" si="48"/>
        <v>0.61620474636350742</v>
      </c>
      <c r="Q280" s="1">
        <f t="shared" si="49"/>
        <v>2.1058125210564924</v>
      </c>
      <c r="R280" s="1">
        <f t="shared" si="50"/>
        <v>0.88881076782174062</v>
      </c>
      <c r="S280" s="1">
        <f t="shared" si="51"/>
        <v>0.92180289263578863</v>
      </c>
      <c r="T280" s="1">
        <f t="shared" si="52"/>
        <v>0.53848508852317711</v>
      </c>
      <c r="U280" s="1">
        <f t="shared" si="53"/>
        <v>0.60582054948890141</v>
      </c>
      <c r="V280" s="1">
        <f t="shared" si="54"/>
        <v>1.1137278175092997</v>
      </c>
      <c r="W280" s="1">
        <f t="shared" si="55"/>
        <v>1.838379068601903</v>
      </c>
    </row>
    <row r="281" spans="1:23" x14ac:dyDescent="0.25">
      <c r="A281" s="1">
        <v>3.391</v>
      </c>
      <c r="B281" s="1">
        <v>449.28</v>
      </c>
      <c r="C281" s="1" t="s">
        <v>260</v>
      </c>
      <c r="D281" s="1" t="s">
        <v>6</v>
      </c>
      <c r="E281" s="1">
        <v>0.49714360000000002</v>
      </c>
      <c r="F281" s="1">
        <v>0.85535260000000002</v>
      </c>
      <c r="G281" s="1">
        <v>0.89914669999999997</v>
      </c>
      <c r="H281" s="1">
        <v>0.38648090000000002</v>
      </c>
      <c r="I281" s="1">
        <v>0.75681860000000001</v>
      </c>
      <c r="J281" s="1">
        <v>-0.39252340000000002</v>
      </c>
      <c r="K281" s="1">
        <v>0.62529400000000002</v>
      </c>
      <c r="L281" s="1">
        <v>-0.57231449999999995</v>
      </c>
      <c r="M281" s="1">
        <f t="shared" si="45"/>
        <v>1.411416323060761</v>
      </c>
      <c r="N281" s="1">
        <f t="shared" si="46"/>
        <v>1.8092008764727023</v>
      </c>
      <c r="O281" s="1">
        <f t="shared" si="47"/>
        <v>1.8649626013789151</v>
      </c>
      <c r="P281" s="1">
        <f t="shared" si="48"/>
        <v>1.3072009164150626</v>
      </c>
      <c r="Q281" s="1">
        <f t="shared" si="49"/>
        <v>1.6897602902489135</v>
      </c>
      <c r="R281" s="1">
        <f t="shared" si="50"/>
        <v>0.7617959905991244</v>
      </c>
      <c r="S281" s="1">
        <f t="shared" si="51"/>
        <v>1.5425251372840438</v>
      </c>
      <c r="T281" s="1">
        <f t="shared" si="52"/>
        <v>0.6725369787234009</v>
      </c>
      <c r="U281" s="1">
        <f t="shared" si="53"/>
        <v>1.5981951793318603</v>
      </c>
      <c r="V281" s="1">
        <f t="shared" si="54"/>
        <v>1.1666545992138706</v>
      </c>
      <c r="W281" s="1">
        <f t="shared" si="55"/>
        <v>0.72998255425948722</v>
      </c>
    </row>
    <row r="282" spans="1:23" x14ac:dyDescent="0.25">
      <c r="A282" s="1">
        <v>2.286</v>
      </c>
      <c r="B282" s="1">
        <v>450.23998999999998</v>
      </c>
      <c r="C282" s="1" t="s">
        <v>261</v>
      </c>
      <c r="D282" s="1" t="s">
        <v>27</v>
      </c>
      <c r="E282" s="1">
        <v>-0.63507559999999996</v>
      </c>
      <c r="F282" s="1">
        <v>-0.82210510000000003</v>
      </c>
      <c r="G282" s="1">
        <v>-0.17847750000000001</v>
      </c>
      <c r="H282" s="1">
        <v>-0.1759472</v>
      </c>
      <c r="I282" s="1">
        <v>0.1137924</v>
      </c>
      <c r="J282" s="1">
        <v>0.12017460000000001</v>
      </c>
      <c r="K282" s="1">
        <v>0.26283299999999998</v>
      </c>
      <c r="L282" s="1">
        <v>-0.13084290000000001</v>
      </c>
      <c r="M282" s="1">
        <f t="shared" si="45"/>
        <v>0.6439070718995451</v>
      </c>
      <c r="N282" s="1">
        <f t="shared" si="46"/>
        <v>0.56561602492545082</v>
      </c>
      <c r="O282" s="1">
        <f t="shared" si="47"/>
        <v>0.88363501910304243</v>
      </c>
      <c r="P282" s="1">
        <f t="shared" si="48"/>
        <v>0.88518616018130702</v>
      </c>
      <c r="Q282" s="1">
        <f t="shared" si="49"/>
        <v>1.0820689264661707</v>
      </c>
      <c r="R282" s="1">
        <f t="shared" si="50"/>
        <v>1.0868663909390752</v>
      </c>
      <c r="S282" s="1">
        <f t="shared" si="51"/>
        <v>1.1998324870299919</v>
      </c>
      <c r="T282" s="1">
        <f t="shared" si="52"/>
        <v>0.91329769670890748</v>
      </c>
      <c r="U282" s="1">
        <f t="shared" si="53"/>
        <v>0.74458606902733637</v>
      </c>
      <c r="V282" s="1">
        <f t="shared" si="54"/>
        <v>1.0705163752860363</v>
      </c>
      <c r="W282" s="1">
        <f t="shared" si="55"/>
        <v>1.4377335540060094</v>
      </c>
    </row>
    <row r="283" spans="1:23" x14ac:dyDescent="0.25">
      <c r="A283" s="1">
        <v>9.7059999999999995</v>
      </c>
      <c r="B283" s="1">
        <v>450.23998999999998</v>
      </c>
      <c r="C283" s="1" t="s">
        <v>261</v>
      </c>
      <c r="D283" s="1" t="s">
        <v>6</v>
      </c>
      <c r="E283" s="1">
        <v>-1.22960172</v>
      </c>
      <c r="F283" s="1">
        <v>-0.30137370000000002</v>
      </c>
      <c r="G283" s="1">
        <v>-0.18830061000000001</v>
      </c>
      <c r="H283" s="1">
        <v>0.10955123</v>
      </c>
      <c r="I283" s="1">
        <v>-1.310251E-2</v>
      </c>
      <c r="J283" s="1">
        <v>0.29033782000000002</v>
      </c>
      <c r="K283" s="1">
        <v>0.15974612999999999</v>
      </c>
      <c r="L283" s="1">
        <v>7.7032929999999999E-2</v>
      </c>
      <c r="M283" s="1">
        <f t="shared" si="45"/>
        <v>0.4264351541638865</v>
      </c>
      <c r="N283" s="1">
        <f t="shared" si="46"/>
        <v>0.81147935698276397</v>
      </c>
      <c r="O283" s="1">
        <f t="shared" si="47"/>
        <v>0.87763890759266705</v>
      </c>
      <c r="P283" s="1">
        <f t="shared" si="48"/>
        <v>1.0788925800269402</v>
      </c>
      <c r="Q283" s="1">
        <f t="shared" si="49"/>
        <v>0.99095914863832191</v>
      </c>
      <c r="R283" s="1">
        <f t="shared" si="50"/>
        <v>1.2229266034146176</v>
      </c>
      <c r="S283" s="1">
        <f t="shared" si="51"/>
        <v>1.1170905471623569</v>
      </c>
      <c r="T283" s="1">
        <f t="shared" si="52"/>
        <v>1.0548463940173418</v>
      </c>
      <c r="U283" s="1">
        <f t="shared" si="53"/>
        <v>0.79861149969156453</v>
      </c>
      <c r="V283" s="1">
        <f t="shared" si="54"/>
        <v>1.0964556733081596</v>
      </c>
      <c r="W283" s="1">
        <f t="shared" si="55"/>
        <v>1.3729525228870694</v>
      </c>
    </row>
    <row r="284" spans="1:23" x14ac:dyDescent="0.25">
      <c r="A284" s="1">
        <v>1.728</v>
      </c>
      <c r="B284" s="1">
        <v>452.16</v>
      </c>
      <c r="C284" s="1" t="s">
        <v>262</v>
      </c>
      <c r="D284" s="1" t="s">
        <v>6</v>
      </c>
      <c r="E284" s="1">
        <v>0.36239928999999999</v>
      </c>
      <c r="F284" s="1">
        <v>0.33437486999999999</v>
      </c>
      <c r="G284" s="1">
        <v>-0.10513459999999999</v>
      </c>
      <c r="H284" s="1">
        <v>0.20967621</v>
      </c>
      <c r="I284" s="1">
        <v>-0.41549401000000002</v>
      </c>
      <c r="J284" s="1">
        <v>-0.2434933</v>
      </c>
      <c r="K284" s="1">
        <v>-0.69039035999999998</v>
      </c>
      <c r="L284" s="1">
        <v>2.250562E-2</v>
      </c>
      <c r="M284" s="1">
        <f t="shared" si="45"/>
        <v>1.2855620890625319</v>
      </c>
      <c r="N284" s="1">
        <f t="shared" si="46"/>
        <v>1.2608309634459101</v>
      </c>
      <c r="O284" s="1">
        <f t="shared" si="47"/>
        <v>0.92971819808037359</v>
      </c>
      <c r="P284" s="1">
        <f t="shared" si="48"/>
        <v>1.1564286127335524</v>
      </c>
      <c r="Q284" s="1">
        <f t="shared" si="49"/>
        <v>0.74976271570436159</v>
      </c>
      <c r="R284" s="1">
        <f t="shared" si="50"/>
        <v>0.84469750802755483</v>
      </c>
      <c r="S284" s="1">
        <f t="shared" si="51"/>
        <v>0.61968615450389586</v>
      </c>
      <c r="T284" s="1">
        <f t="shared" si="52"/>
        <v>1.0157220176553305</v>
      </c>
      <c r="U284" s="1">
        <f t="shared" si="53"/>
        <v>1.1581349658305919</v>
      </c>
      <c r="V284" s="1">
        <f t="shared" si="54"/>
        <v>0.80746709897278568</v>
      </c>
      <c r="W284" s="1">
        <f t="shared" si="55"/>
        <v>0.69721329792826514</v>
      </c>
    </row>
    <row r="285" spans="1:23" x14ac:dyDescent="0.25">
      <c r="A285" s="1">
        <v>12.625</v>
      </c>
      <c r="B285" s="1">
        <v>453.23998999999998</v>
      </c>
      <c r="C285" s="1" t="s">
        <v>236</v>
      </c>
      <c r="D285" s="1" t="s">
        <v>72</v>
      </c>
      <c r="E285" s="1">
        <v>1.1204746000000001</v>
      </c>
      <c r="F285" s="1">
        <v>1.0765069</v>
      </c>
      <c r="G285" s="1">
        <v>1.0747057</v>
      </c>
      <c r="H285" s="1">
        <v>0.94186740000000002</v>
      </c>
      <c r="I285" s="1">
        <v>0.4318632</v>
      </c>
      <c r="J285" s="1">
        <v>0.79462410000000006</v>
      </c>
      <c r="K285" s="1">
        <v>0.35587259999999998</v>
      </c>
      <c r="L285" s="1">
        <v>0.74859100000000001</v>
      </c>
      <c r="M285" s="1">
        <f t="shared" si="45"/>
        <v>2.1741848439030642</v>
      </c>
      <c r="N285" s="1">
        <f t="shared" si="46"/>
        <v>2.1089237000626055</v>
      </c>
      <c r="O285" s="1">
        <f t="shared" si="47"/>
        <v>2.1062923587313849</v>
      </c>
      <c r="P285" s="1">
        <f t="shared" si="48"/>
        <v>1.9210131569450615</v>
      </c>
      <c r="Q285" s="1">
        <f t="shared" si="49"/>
        <v>1.3489746150832713</v>
      </c>
      <c r="R285" s="1">
        <f t="shared" si="50"/>
        <v>1.7346253518009738</v>
      </c>
      <c r="S285" s="1">
        <f t="shared" si="51"/>
        <v>1.279759397204175</v>
      </c>
      <c r="T285" s="1">
        <f t="shared" si="52"/>
        <v>1.6801511188102898</v>
      </c>
      <c r="U285" s="1">
        <f t="shared" si="53"/>
        <v>2.0776035149105287</v>
      </c>
      <c r="V285" s="1">
        <f t="shared" si="54"/>
        <v>1.5108776207246775</v>
      </c>
      <c r="W285" s="1">
        <f t="shared" si="55"/>
        <v>0.72722134415032647</v>
      </c>
    </row>
    <row r="286" spans="1:23" x14ac:dyDescent="0.25">
      <c r="A286" s="1">
        <v>13.63</v>
      </c>
      <c r="B286" s="1">
        <v>453.35998999999998</v>
      </c>
      <c r="C286" s="1" t="s">
        <v>263</v>
      </c>
      <c r="D286" s="1" t="s">
        <v>72</v>
      </c>
      <c r="E286" s="1">
        <v>1.200072</v>
      </c>
      <c r="F286" s="1">
        <v>1.1559140000000001</v>
      </c>
      <c r="G286" s="1">
        <v>1.1010245000000001</v>
      </c>
      <c r="H286" s="1">
        <v>0.91633799999999999</v>
      </c>
      <c r="I286" s="1">
        <v>0.3608808</v>
      </c>
      <c r="J286" s="1">
        <v>0.68733370000000005</v>
      </c>
      <c r="K286" s="1">
        <v>-0.23297709999999999</v>
      </c>
      <c r="L286" s="1">
        <v>0.5935513</v>
      </c>
      <c r="M286" s="1">
        <f t="shared" si="45"/>
        <v>2.2975113681068997</v>
      </c>
      <c r="N286" s="1">
        <f t="shared" si="46"/>
        <v>2.2282544699655178</v>
      </c>
      <c r="O286" s="1">
        <f t="shared" si="47"/>
        <v>2.1450696611267754</v>
      </c>
      <c r="P286" s="1">
        <f t="shared" si="48"/>
        <v>1.8873186180760488</v>
      </c>
      <c r="Q286" s="1">
        <f t="shared" si="49"/>
        <v>1.2842096991631213</v>
      </c>
      <c r="R286" s="1">
        <f t="shared" si="50"/>
        <v>1.6103047008220319</v>
      </c>
      <c r="S286" s="1">
        <f t="shared" si="51"/>
        <v>0.85087723543363947</v>
      </c>
      <c r="T286" s="1">
        <f t="shared" si="52"/>
        <v>1.5089565871878996</v>
      </c>
      <c r="U286" s="1">
        <f t="shared" si="53"/>
        <v>2.1395385293188105</v>
      </c>
      <c r="V286" s="1">
        <f t="shared" si="54"/>
        <v>1.3135870556516731</v>
      </c>
      <c r="W286" s="1">
        <f t="shared" si="55"/>
        <v>0.61395812117947457</v>
      </c>
    </row>
    <row r="287" spans="1:23" x14ac:dyDescent="0.25">
      <c r="A287" s="1">
        <v>11.709</v>
      </c>
      <c r="B287" s="1">
        <v>453.35998999999998</v>
      </c>
      <c r="C287" s="1" t="s">
        <v>263</v>
      </c>
      <c r="D287" s="1" t="s">
        <v>72</v>
      </c>
      <c r="E287" s="1">
        <v>0.94619609999999998</v>
      </c>
      <c r="F287" s="1">
        <v>1.1885249</v>
      </c>
      <c r="G287" s="1">
        <v>1.1530724999999999</v>
      </c>
      <c r="H287" s="1">
        <v>0.90151599999999998</v>
      </c>
      <c r="I287" s="1">
        <v>-0.22368540000000001</v>
      </c>
      <c r="J287" s="1">
        <v>0.66842100000000004</v>
      </c>
      <c r="K287" s="1">
        <v>0.31200820000000001</v>
      </c>
      <c r="L287" s="1">
        <v>0.76629959999999997</v>
      </c>
      <c r="M287" s="1">
        <f t="shared" si="45"/>
        <v>1.9267856708229711</v>
      </c>
      <c r="N287" s="1">
        <f t="shared" si="46"/>
        <v>2.2791958501702738</v>
      </c>
      <c r="O287" s="1">
        <f t="shared" si="47"/>
        <v>2.2238700687481372</v>
      </c>
      <c r="P287" s="1">
        <f t="shared" si="48"/>
        <v>1.8680278965897186</v>
      </c>
      <c r="Q287" s="1">
        <f t="shared" si="49"/>
        <v>0.85637500883492146</v>
      </c>
      <c r="R287" s="1">
        <f t="shared" si="50"/>
        <v>1.5893325235397895</v>
      </c>
      <c r="S287" s="1">
        <f t="shared" si="51"/>
        <v>1.241434547580283</v>
      </c>
      <c r="T287" s="1">
        <f t="shared" si="52"/>
        <v>1.7009015043894031</v>
      </c>
      <c r="U287" s="1">
        <f t="shared" si="53"/>
        <v>2.0744698715827754</v>
      </c>
      <c r="V287" s="1">
        <f t="shared" si="54"/>
        <v>1.3470108960860994</v>
      </c>
      <c r="W287" s="1">
        <f t="shared" si="55"/>
        <v>0.64932777021165378</v>
      </c>
    </row>
    <row r="288" spans="1:23" x14ac:dyDescent="0.25">
      <c r="A288" s="1">
        <v>1.5609999999999999</v>
      </c>
      <c r="B288" s="1">
        <v>456.23998999999998</v>
      </c>
      <c r="C288" s="1" t="s">
        <v>264</v>
      </c>
      <c r="D288" s="1" t="s">
        <v>6</v>
      </c>
      <c r="E288" s="1">
        <v>-0.49968905000000002</v>
      </c>
      <c r="F288" s="1">
        <v>0.17590436000000001</v>
      </c>
      <c r="G288" s="1">
        <v>3.2297579999999999E-2</v>
      </c>
      <c r="H288" s="1">
        <v>0.31554248000000001</v>
      </c>
      <c r="I288" s="1">
        <v>-0.11094606</v>
      </c>
      <c r="J288" s="1">
        <v>-1.1181299899999999</v>
      </c>
      <c r="K288" s="1">
        <v>-0.42492059999999998</v>
      </c>
      <c r="L288" s="1">
        <v>-0.88272848999999998</v>
      </c>
      <c r="M288" s="1">
        <f t="shared" si="45"/>
        <v>0.70725920324689029</v>
      </c>
      <c r="N288" s="1">
        <f t="shared" si="46"/>
        <v>1.1296723231764518</v>
      </c>
      <c r="O288" s="1">
        <f t="shared" si="47"/>
        <v>1.022639445359361</v>
      </c>
      <c r="P288" s="1">
        <f t="shared" si="48"/>
        <v>1.2444795126289323</v>
      </c>
      <c r="Q288" s="1">
        <f t="shared" si="49"/>
        <v>0.92598064277674741</v>
      </c>
      <c r="R288" s="1">
        <f t="shared" si="50"/>
        <v>0.46069058199338031</v>
      </c>
      <c r="S288" s="1">
        <f t="shared" si="51"/>
        <v>0.74487972554903126</v>
      </c>
      <c r="T288" s="1">
        <f t="shared" si="52"/>
        <v>0.54234076139183651</v>
      </c>
      <c r="U288" s="1">
        <f t="shared" si="53"/>
        <v>1.0260126211029088</v>
      </c>
      <c r="V288" s="1">
        <f t="shared" si="54"/>
        <v>0.66847292792774882</v>
      </c>
      <c r="W288" s="1">
        <f t="shared" si="55"/>
        <v>0.65152505357017543</v>
      </c>
    </row>
    <row r="289" spans="1:23" x14ac:dyDescent="0.25">
      <c r="A289" s="1">
        <v>4.6989999999999998</v>
      </c>
      <c r="B289" s="1">
        <v>456.35998999999998</v>
      </c>
      <c r="C289" s="1" t="s">
        <v>265</v>
      </c>
      <c r="D289" s="1" t="s">
        <v>24</v>
      </c>
      <c r="E289" s="1">
        <v>-9.330687E-2</v>
      </c>
      <c r="F289" s="1">
        <v>0.89871603</v>
      </c>
      <c r="G289" s="1">
        <v>-1.2748478700000001</v>
      </c>
      <c r="H289" s="1">
        <v>0.32642726</v>
      </c>
      <c r="I289" s="1">
        <v>-0.64735293999999999</v>
      </c>
      <c r="J289" s="1">
        <v>-0.52804105000000001</v>
      </c>
      <c r="K289" s="1">
        <v>-0.84951394000000002</v>
      </c>
      <c r="L289" s="1">
        <v>-0.71425868999999997</v>
      </c>
      <c r="M289" s="1">
        <f t="shared" si="45"/>
        <v>0.93737169059703984</v>
      </c>
      <c r="N289" s="1">
        <f t="shared" si="46"/>
        <v>1.8644059601273217</v>
      </c>
      <c r="O289" s="1">
        <f t="shared" si="47"/>
        <v>0.41326873533975228</v>
      </c>
      <c r="P289" s="1">
        <f t="shared" si="48"/>
        <v>1.2539043143168924</v>
      </c>
      <c r="Q289" s="1">
        <f t="shared" si="49"/>
        <v>0.63845067032385439</v>
      </c>
      <c r="R289" s="1">
        <f t="shared" si="50"/>
        <v>0.6934957517705993</v>
      </c>
      <c r="S289" s="1">
        <f t="shared" si="51"/>
        <v>0.55497168067000735</v>
      </c>
      <c r="T289" s="1">
        <f t="shared" si="52"/>
        <v>0.60951824437369495</v>
      </c>
      <c r="U289" s="1">
        <f t="shared" si="53"/>
        <v>1.1172376750952515</v>
      </c>
      <c r="V289" s="1">
        <f t="shared" si="54"/>
        <v>0.62410908678453902</v>
      </c>
      <c r="W289" s="1">
        <f t="shared" si="55"/>
        <v>0.55861801002309541</v>
      </c>
    </row>
    <row r="290" spans="1:23" x14ac:dyDescent="0.25">
      <c r="A290" s="1">
        <v>3.4590000000000001</v>
      </c>
      <c r="B290" s="1">
        <v>457.20001000000002</v>
      </c>
      <c r="C290" s="1" t="s">
        <v>266</v>
      </c>
      <c r="D290" s="1" t="s">
        <v>22</v>
      </c>
      <c r="E290" s="1">
        <v>0.49249724</v>
      </c>
      <c r="F290" s="1">
        <v>-0.92996646000000005</v>
      </c>
      <c r="G290" s="1">
        <v>-0.13910433999999999</v>
      </c>
      <c r="H290" s="1">
        <v>-1.3270991599999999</v>
      </c>
      <c r="I290" s="1">
        <v>0.25631451</v>
      </c>
      <c r="J290" s="1">
        <v>0.13039961999999999</v>
      </c>
      <c r="K290" s="1">
        <v>0.49378610000000001</v>
      </c>
      <c r="L290" s="1">
        <v>1.4480979999999999E-2</v>
      </c>
      <c r="M290" s="1">
        <f t="shared" si="45"/>
        <v>1.4068780116452388</v>
      </c>
      <c r="N290" s="1">
        <f t="shared" si="46"/>
        <v>0.52487054394220878</v>
      </c>
      <c r="O290" s="1">
        <f t="shared" si="47"/>
        <v>0.90808274009957501</v>
      </c>
      <c r="P290" s="1">
        <f t="shared" si="48"/>
        <v>0.39856884270600879</v>
      </c>
      <c r="Q290" s="1">
        <f t="shared" si="49"/>
        <v>1.1944235450812588</v>
      </c>
      <c r="R290" s="1">
        <f t="shared" si="50"/>
        <v>1.0945968576502632</v>
      </c>
      <c r="S290" s="1">
        <f t="shared" si="51"/>
        <v>1.4081354353859483</v>
      </c>
      <c r="T290" s="1">
        <f t="shared" si="52"/>
        <v>1.010087994634606</v>
      </c>
      <c r="U290" s="1">
        <f t="shared" si="53"/>
        <v>0.80960003459825791</v>
      </c>
      <c r="V290" s="1">
        <f t="shared" si="54"/>
        <v>1.1768109581880191</v>
      </c>
      <c r="W290" s="1">
        <f t="shared" si="55"/>
        <v>1.4535707854459019</v>
      </c>
    </row>
    <row r="291" spans="1:23" x14ac:dyDescent="0.25">
      <c r="A291" s="1">
        <v>12.63</v>
      </c>
      <c r="B291" s="1">
        <v>457.32001000000002</v>
      </c>
      <c r="C291" s="1" t="s">
        <v>267</v>
      </c>
      <c r="D291" s="1" t="s">
        <v>72</v>
      </c>
      <c r="E291" s="1">
        <v>0.60650214000000002</v>
      </c>
      <c r="F291" s="1">
        <v>0.61674837999999998</v>
      </c>
      <c r="G291" s="1">
        <v>0.62402751000000001</v>
      </c>
      <c r="H291" s="1">
        <v>0.35579852000000001</v>
      </c>
      <c r="I291" s="1">
        <v>-9.5327609999999993E-2</v>
      </c>
      <c r="J291" s="1">
        <v>0.17017863999999999</v>
      </c>
      <c r="K291" s="1">
        <v>0.21800274</v>
      </c>
      <c r="L291" s="1">
        <v>0.17916679999999999</v>
      </c>
      <c r="M291" s="1">
        <f t="shared" si="45"/>
        <v>1.5225632273010317</v>
      </c>
      <c r="N291" s="1">
        <f t="shared" si="46"/>
        <v>1.5334151938753728</v>
      </c>
      <c r="O291" s="1">
        <f t="shared" si="47"/>
        <v>1.5411716042349011</v>
      </c>
      <c r="P291" s="1">
        <f t="shared" si="48"/>
        <v>1.2796936853666274</v>
      </c>
      <c r="Q291" s="1">
        <f t="shared" si="49"/>
        <v>0.93605966104703098</v>
      </c>
      <c r="R291" s="1">
        <f t="shared" si="50"/>
        <v>1.1251978023447273</v>
      </c>
      <c r="S291" s="1">
        <f t="shared" si="51"/>
        <v>1.1631222505746028</v>
      </c>
      <c r="T291" s="1">
        <f t="shared" si="52"/>
        <v>1.1322297994993469</v>
      </c>
      <c r="U291" s="1">
        <f t="shared" si="53"/>
        <v>1.4692109276944834</v>
      </c>
      <c r="V291" s="1">
        <f t="shared" si="54"/>
        <v>1.089152378366427</v>
      </c>
      <c r="W291" s="1">
        <f t="shared" si="55"/>
        <v>0.74131791278979098</v>
      </c>
    </row>
    <row r="292" spans="1:23" x14ac:dyDescent="0.25">
      <c r="A292" s="1">
        <v>13.172000000000001</v>
      </c>
      <c r="B292" s="1">
        <v>457.32001000000002</v>
      </c>
      <c r="C292" s="1" t="s">
        <v>267</v>
      </c>
      <c r="D292" s="1" t="s">
        <v>27</v>
      </c>
      <c r="E292" s="1">
        <v>0.79387019999999997</v>
      </c>
      <c r="F292" s="1">
        <v>0.79362659999999996</v>
      </c>
      <c r="G292" s="1">
        <v>0.91122259999999999</v>
      </c>
      <c r="H292" s="1">
        <v>0.68916889999999997</v>
      </c>
      <c r="I292" s="1">
        <v>0.1000197</v>
      </c>
      <c r="J292" s="1">
        <v>0.59532609999999997</v>
      </c>
      <c r="K292" s="1">
        <v>-0.57798369999999999</v>
      </c>
      <c r="L292" s="1">
        <v>0.36422490000000002</v>
      </c>
      <c r="M292" s="1">
        <f t="shared" si="45"/>
        <v>1.7337191364276394</v>
      </c>
      <c r="N292" s="1">
        <f t="shared" si="46"/>
        <v>1.7334264215322615</v>
      </c>
      <c r="O292" s="1">
        <f t="shared" si="47"/>
        <v>1.8806385549362519</v>
      </c>
      <c r="P292" s="1">
        <f t="shared" si="48"/>
        <v>1.6123544143938944</v>
      </c>
      <c r="Q292" s="1">
        <f t="shared" si="49"/>
        <v>1.0717880977022636</v>
      </c>
      <c r="R292" s="1">
        <f t="shared" si="50"/>
        <v>1.5108140442695757</v>
      </c>
      <c r="S292" s="1">
        <f t="shared" si="51"/>
        <v>0.66989936989457366</v>
      </c>
      <c r="T292" s="1">
        <f t="shared" si="52"/>
        <v>1.2871898901503942</v>
      </c>
      <c r="U292" s="1">
        <f t="shared" si="53"/>
        <v>1.7400346318225117</v>
      </c>
      <c r="V292" s="1">
        <f t="shared" si="54"/>
        <v>1.1349228505042017</v>
      </c>
      <c r="W292" s="1">
        <f t="shared" si="55"/>
        <v>0.65224152999500007</v>
      </c>
    </row>
    <row r="293" spans="1:23" x14ac:dyDescent="0.25">
      <c r="A293" s="1">
        <v>3.7930000000000001</v>
      </c>
      <c r="B293" s="1">
        <v>460.32001000000002</v>
      </c>
      <c r="C293" s="1" t="s">
        <v>268</v>
      </c>
      <c r="D293" s="1" t="s">
        <v>6</v>
      </c>
      <c r="E293" s="1">
        <v>-0.50423275999999995</v>
      </c>
      <c r="F293" s="1">
        <v>-0.52020568</v>
      </c>
      <c r="G293" s="1">
        <v>5.3018860000000001E-2</v>
      </c>
      <c r="H293" s="1">
        <v>-0.79541399999999995</v>
      </c>
      <c r="I293" s="1">
        <v>0.19575592</v>
      </c>
      <c r="J293" s="1">
        <v>-0.92912086000000005</v>
      </c>
      <c r="K293" s="1">
        <v>0.32731408000000001</v>
      </c>
      <c r="L293" s="1">
        <v>0.39181338999999998</v>
      </c>
      <c r="M293" s="1">
        <f t="shared" si="45"/>
        <v>0.70503522284194908</v>
      </c>
      <c r="N293" s="1">
        <f t="shared" si="46"/>
        <v>0.69727241839208964</v>
      </c>
      <c r="O293" s="1">
        <f t="shared" si="47"/>
        <v>1.0374334985917768</v>
      </c>
      <c r="P293" s="1">
        <f t="shared" si="48"/>
        <v>0.57617780800012675</v>
      </c>
      <c r="Q293" s="1">
        <f t="shared" si="49"/>
        <v>1.1453241118016091</v>
      </c>
      <c r="R293" s="1">
        <f t="shared" si="50"/>
        <v>0.52517827399945094</v>
      </c>
      <c r="S293" s="1">
        <f t="shared" si="51"/>
        <v>1.2546753222084297</v>
      </c>
      <c r="T293" s="1">
        <f t="shared" si="52"/>
        <v>1.3120415334110436</v>
      </c>
      <c r="U293" s="1">
        <f t="shared" si="53"/>
        <v>0.75397973695648557</v>
      </c>
      <c r="V293" s="1">
        <f t="shared" si="54"/>
        <v>1.0593048103551332</v>
      </c>
      <c r="W293" s="1">
        <f t="shared" si="55"/>
        <v>1.4049512983347838</v>
      </c>
    </row>
    <row r="294" spans="1:23" x14ac:dyDescent="0.25">
      <c r="A294" s="1">
        <v>4.181</v>
      </c>
      <c r="B294" s="1">
        <v>462.23998999999998</v>
      </c>
      <c r="C294" s="1" t="s">
        <v>269</v>
      </c>
      <c r="D294" s="1" t="s">
        <v>6</v>
      </c>
      <c r="E294" s="1">
        <v>-0.90711339999999996</v>
      </c>
      <c r="F294" s="1">
        <v>-0.48936689</v>
      </c>
      <c r="G294" s="1">
        <v>-0.42408659999999998</v>
      </c>
      <c r="H294" s="1">
        <v>-0.38695044000000001</v>
      </c>
      <c r="I294" s="1">
        <v>9.2698059999999999E-2</v>
      </c>
      <c r="J294" s="1">
        <v>-0.78921569000000003</v>
      </c>
      <c r="K294" s="1">
        <v>0.22393292000000001</v>
      </c>
      <c r="L294" s="1">
        <v>-0.29040079000000002</v>
      </c>
      <c r="M294" s="1">
        <f t="shared" si="45"/>
        <v>0.53325097370074137</v>
      </c>
      <c r="N294" s="1">
        <f t="shared" si="46"/>
        <v>0.71233763033201536</v>
      </c>
      <c r="O294" s="1">
        <f t="shared" si="47"/>
        <v>0.74531045364457915</v>
      </c>
      <c r="P294" s="1">
        <f t="shared" si="48"/>
        <v>0.76474440927632437</v>
      </c>
      <c r="Q294" s="1">
        <f t="shared" si="49"/>
        <v>1.0663625796674971</v>
      </c>
      <c r="R294" s="1">
        <f t="shared" si="50"/>
        <v>0.57865858972424389</v>
      </c>
      <c r="S294" s="1">
        <f t="shared" si="51"/>
        <v>1.1679130896982126</v>
      </c>
      <c r="T294" s="1">
        <f t="shared" si="52"/>
        <v>0.8176748716419534</v>
      </c>
      <c r="U294" s="1">
        <f t="shared" si="53"/>
        <v>0.68891086673841506</v>
      </c>
      <c r="V294" s="1">
        <f t="shared" si="54"/>
        <v>0.90765228268297671</v>
      </c>
      <c r="W294" s="1">
        <f t="shared" si="55"/>
        <v>1.3175177319820381</v>
      </c>
    </row>
    <row r="295" spans="1:23" x14ac:dyDescent="0.25">
      <c r="A295" s="1">
        <v>1.92</v>
      </c>
      <c r="B295" s="1">
        <v>463.92000999999999</v>
      </c>
      <c r="C295" s="1" t="s">
        <v>270</v>
      </c>
      <c r="D295" s="1" t="s">
        <v>6</v>
      </c>
      <c r="E295" s="1">
        <v>-0.96748714000000002</v>
      </c>
      <c r="F295" s="1">
        <v>-0.23894752</v>
      </c>
      <c r="G295" s="1">
        <v>-0.31714642999999998</v>
      </c>
      <c r="H295" s="1">
        <v>7.0214189999999996E-2</v>
      </c>
      <c r="I295" s="1">
        <v>0.46606413000000002</v>
      </c>
      <c r="J295" s="1">
        <v>-0.35851474999999999</v>
      </c>
      <c r="K295" s="1">
        <v>0.51018805</v>
      </c>
      <c r="L295" s="1">
        <v>0.21772196999999999</v>
      </c>
      <c r="M295" s="1">
        <f t="shared" si="45"/>
        <v>0.51139602787243799</v>
      </c>
      <c r="N295" s="1">
        <f t="shared" si="46"/>
        <v>0.84736325837984994</v>
      </c>
      <c r="O295" s="1">
        <f t="shared" si="47"/>
        <v>0.80265591697906924</v>
      </c>
      <c r="P295" s="1">
        <f t="shared" si="48"/>
        <v>1.0498725415842356</v>
      </c>
      <c r="Q295" s="1">
        <f t="shared" si="49"/>
        <v>1.3813358492692931</v>
      </c>
      <c r="R295" s="1">
        <f t="shared" si="50"/>
        <v>0.77996714018671787</v>
      </c>
      <c r="S295" s="1">
        <f t="shared" si="51"/>
        <v>1.4242358274079143</v>
      </c>
      <c r="T295" s="1">
        <f t="shared" si="52"/>
        <v>1.1628959116398889</v>
      </c>
      <c r="U295" s="1">
        <f t="shared" si="53"/>
        <v>0.80282193620389819</v>
      </c>
      <c r="V295" s="1">
        <f t="shared" si="54"/>
        <v>1.1871086821259536</v>
      </c>
      <c r="W295" s="1">
        <f t="shared" si="55"/>
        <v>1.4786699622822157</v>
      </c>
    </row>
    <row r="296" spans="1:23" x14ac:dyDescent="0.25">
      <c r="A296" s="1">
        <v>2.8540000000000001</v>
      </c>
      <c r="B296" s="1">
        <v>464.16</v>
      </c>
      <c r="C296" s="1" t="s">
        <v>258</v>
      </c>
      <c r="D296" s="1" t="s">
        <v>6</v>
      </c>
      <c r="E296" s="1">
        <v>-0.31523899999999999</v>
      </c>
      <c r="F296" s="1">
        <v>-0.52833859999999999</v>
      </c>
      <c r="G296" s="1">
        <v>-1.322247</v>
      </c>
      <c r="H296" s="1">
        <v>-0.89395049999999998</v>
      </c>
      <c r="I296" s="1">
        <v>-0.9444475</v>
      </c>
      <c r="J296" s="1">
        <v>-0.16964989999999999</v>
      </c>
      <c r="K296" s="1">
        <v>-0.20451510000000001</v>
      </c>
      <c r="L296" s="1">
        <v>-0.14525650000000001</v>
      </c>
      <c r="M296" s="1">
        <f t="shared" si="45"/>
        <v>0.80371783406853825</v>
      </c>
      <c r="N296" s="1">
        <f t="shared" si="46"/>
        <v>0.6933527358336451</v>
      </c>
      <c r="O296" s="1">
        <f t="shared" si="47"/>
        <v>0.39991159049986319</v>
      </c>
      <c r="P296" s="1">
        <f t="shared" si="48"/>
        <v>0.53813852603064827</v>
      </c>
      <c r="Q296" s="1">
        <f t="shared" si="49"/>
        <v>0.51962851246769459</v>
      </c>
      <c r="R296" s="1">
        <f t="shared" si="50"/>
        <v>0.88905840352959775</v>
      </c>
      <c r="S296" s="1">
        <f t="shared" si="51"/>
        <v>0.8678303220439848</v>
      </c>
      <c r="T296" s="1">
        <f t="shared" si="52"/>
        <v>0.90421860020796507</v>
      </c>
      <c r="U296" s="1">
        <f t="shared" si="53"/>
        <v>0.60878017160817366</v>
      </c>
      <c r="V296" s="1">
        <f t="shared" si="54"/>
        <v>0.79518395956231047</v>
      </c>
      <c r="W296" s="1">
        <f t="shared" si="55"/>
        <v>1.3061922786705198</v>
      </c>
    </row>
    <row r="297" spans="1:23" x14ac:dyDescent="0.25">
      <c r="A297" s="1">
        <v>3.133</v>
      </c>
      <c r="B297" s="1">
        <v>464.28</v>
      </c>
      <c r="C297" s="1" t="s">
        <v>271</v>
      </c>
      <c r="D297" s="1" t="s">
        <v>72</v>
      </c>
      <c r="E297" s="1">
        <v>-0.24817607999999999</v>
      </c>
      <c r="F297" s="1">
        <v>-0.75108333999999999</v>
      </c>
      <c r="G297" s="1">
        <v>-0.73699758000000004</v>
      </c>
      <c r="H297" s="1">
        <v>-0.33441112000000001</v>
      </c>
      <c r="I297" s="1">
        <v>-0.45852726999999999</v>
      </c>
      <c r="J297" s="1">
        <v>-9.0522649999999996E-2</v>
      </c>
      <c r="K297" s="1">
        <v>-5.2337479999999999E-2</v>
      </c>
      <c r="L297" s="1">
        <v>0.43671031999999999</v>
      </c>
      <c r="M297" s="1">
        <f t="shared" si="45"/>
        <v>0.84196018663904171</v>
      </c>
      <c r="N297" s="1">
        <f t="shared" si="46"/>
        <v>0.59415722892416578</v>
      </c>
      <c r="O297" s="1">
        <f t="shared" si="47"/>
        <v>0.59998669761315615</v>
      </c>
      <c r="P297" s="1">
        <f t="shared" si="48"/>
        <v>0.79310780169722084</v>
      </c>
      <c r="Q297" s="1">
        <f t="shared" si="49"/>
        <v>0.72772875870373954</v>
      </c>
      <c r="R297" s="1">
        <f t="shared" si="50"/>
        <v>0.93918244678275642</v>
      </c>
      <c r="S297" s="1">
        <f t="shared" si="51"/>
        <v>0.9643725689729068</v>
      </c>
      <c r="T297" s="1">
        <f t="shared" si="52"/>
        <v>1.3535144784090247</v>
      </c>
      <c r="U297" s="1">
        <f t="shared" si="53"/>
        <v>0.7073029787183962</v>
      </c>
      <c r="V297" s="1">
        <f t="shared" si="54"/>
        <v>0.99619956321710701</v>
      </c>
      <c r="W297" s="1">
        <f t="shared" si="55"/>
        <v>1.4084481377728388</v>
      </c>
    </row>
    <row r="298" spans="1:23" x14ac:dyDescent="0.25">
      <c r="A298" s="1">
        <v>3.387</v>
      </c>
      <c r="B298" s="1">
        <v>465.23998999999998</v>
      </c>
      <c r="C298" s="1" t="s">
        <v>272</v>
      </c>
      <c r="D298" s="1" t="s">
        <v>22</v>
      </c>
      <c r="E298" s="1">
        <v>0.25433299999999998</v>
      </c>
      <c r="F298" s="1">
        <v>-0.21156340000000001</v>
      </c>
      <c r="G298" s="1">
        <v>-0.18914739999999999</v>
      </c>
      <c r="H298" s="1">
        <v>0.2119161</v>
      </c>
      <c r="I298" s="1">
        <v>-0.24607029999999999</v>
      </c>
      <c r="J298" s="1">
        <v>0.28949399999999997</v>
      </c>
      <c r="K298" s="1">
        <v>1.0620366000000001</v>
      </c>
      <c r="L298" s="1">
        <v>0.46335280000000001</v>
      </c>
      <c r="M298" s="1">
        <f t="shared" si="45"/>
        <v>1.1927841566258581</v>
      </c>
      <c r="N298" s="1">
        <f t="shared" si="46"/>
        <v>0.8636008688872312</v>
      </c>
      <c r="O298" s="1">
        <f t="shared" si="47"/>
        <v>0.87712392849549203</v>
      </c>
      <c r="P298" s="1">
        <f t="shared" si="48"/>
        <v>1.1582254475790217</v>
      </c>
      <c r="Q298" s="1">
        <f t="shared" si="49"/>
        <v>0.84319002207755378</v>
      </c>
      <c r="R298" s="1">
        <f t="shared" si="50"/>
        <v>1.2222115332351369</v>
      </c>
      <c r="S298" s="1">
        <f t="shared" si="51"/>
        <v>2.0878768219086976</v>
      </c>
      <c r="T298" s="1">
        <f t="shared" si="52"/>
        <v>1.3787422725952749</v>
      </c>
      <c r="U298" s="1">
        <f t="shared" si="53"/>
        <v>1.0229336003969007</v>
      </c>
      <c r="V298" s="1">
        <f t="shared" si="54"/>
        <v>1.3830051624541659</v>
      </c>
      <c r="W298" s="1">
        <f t="shared" si="55"/>
        <v>1.351998958600594</v>
      </c>
    </row>
    <row r="299" spans="1:23" x14ac:dyDescent="0.25">
      <c r="A299" s="1">
        <v>7.1950000000000003</v>
      </c>
      <c r="B299" s="1">
        <v>465.35998999999998</v>
      </c>
      <c r="C299" s="1" t="s">
        <v>273</v>
      </c>
      <c r="D299" s="1" t="s">
        <v>6</v>
      </c>
      <c r="E299" s="1">
        <v>0.39072449999999997</v>
      </c>
      <c r="F299" s="1">
        <v>-1.2052635</v>
      </c>
      <c r="G299" s="1">
        <v>0.16569510000000001</v>
      </c>
      <c r="H299" s="1">
        <v>-0.61283889999999996</v>
      </c>
      <c r="I299" s="1">
        <v>1.0697665999999999</v>
      </c>
      <c r="J299" s="1">
        <v>0.53121620000000003</v>
      </c>
      <c r="K299" s="1">
        <v>-0.1264064</v>
      </c>
      <c r="L299" s="1">
        <v>0.14485029999999999</v>
      </c>
      <c r="M299" s="1">
        <f t="shared" si="45"/>
        <v>1.3110516292049237</v>
      </c>
      <c r="N299" s="1">
        <f t="shared" si="46"/>
        <v>0.43369012532029028</v>
      </c>
      <c r="O299" s="1">
        <f t="shared" si="47"/>
        <v>1.1217063934037432</v>
      </c>
      <c r="P299" s="1">
        <f t="shared" si="48"/>
        <v>0.65390868956642367</v>
      </c>
      <c r="Q299" s="1">
        <f t="shared" si="49"/>
        <v>2.099093747229912</v>
      </c>
      <c r="R299" s="1">
        <f t="shared" si="50"/>
        <v>1.4451469491362059</v>
      </c>
      <c r="S299" s="1">
        <f t="shared" si="51"/>
        <v>0.91611054455146157</v>
      </c>
      <c r="T299" s="1">
        <f t="shared" si="52"/>
        <v>1.1056159240902657</v>
      </c>
      <c r="U299" s="1">
        <f t="shared" si="53"/>
        <v>0.88008920937384527</v>
      </c>
      <c r="V299" s="1">
        <f t="shared" si="54"/>
        <v>1.3914917912519613</v>
      </c>
      <c r="W299" s="1">
        <f t="shared" si="55"/>
        <v>1.5810803909775946</v>
      </c>
    </row>
    <row r="300" spans="1:23" x14ac:dyDescent="0.25">
      <c r="A300" s="1">
        <v>22.015000000000001</v>
      </c>
      <c r="B300" s="1">
        <v>466.20001000000002</v>
      </c>
      <c r="C300" s="1" t="s">
        <v>274</v>
      </c>
      <c r="D300" s="1" t="s">
        <v>6</v>
      </c>
      <c r="E300" s="1">
        <v>0.46307599999999999</v>
      </c>
      <c r="F300" s="1">
        <v>0.24805658999999999</v>
      </c>
      <c r="G300" s="1">
        <v>0.28377351000000001</v>
      </c>
      <c r="H300" s="1">
        <v>9.7020789999999996E-2</v>
      </c>
      <c r="I300" s="1">
        <v>0.63835529999999996</v>
      </c>
      <c r="J300" s="1">
        <v>0.14162436</v>
      </c>
      <c r="K300" s="1">
        <v>0.70328851000000003</v>
      </c>
      <c r="L300" s="1">
        <v>1.0226970099999999</v>
      </c>
      <c r="M300" s="1">
        <f t="shared" si="45"/>
        <v>1.3784777681493225</v>
      </c>
      <c r="N300" s="1">
        <f t="shared" si="46"/>
        <v>1.1876062492511856</v>
      </c>
      <c r="O300" s="1">
        <f t="shared" si="47"/>
        <v>1.2173748868752789</v>
      </c>
      <c r="P300" s="1">
        <f t="shared" si="48"/>
        <v>1.0695625007365703</v>
      </c>
      <c r="Q300" s="1">
        <f t="shared" si="49"/>
        <v>1.5565536464611687</v>
      </c>
      <c r="R300" s="1">
        <f t="shared" si="50"/>
        <v>1.1031464721985305</v>
      </c>
      <c r="S300" s="1">
        <f t="shared" si="51"/>
        <v>1.6282119472364405</v>
      </c>
      <c r="T300" s="1">
        <f t="shared" si="52"/>
        <v>2.0317135474759449</v>
      </c>
      <c r="U300" s="1">
        <f t="shared" si="53"/>
        <v>1.2132553512530895</v>
      </c>
      <c r="V300" s="1">
        <f t="shared" si="54"/>
        <v>1.579906403343021</v>
      </c>
      <c r="W300" s="1">
        <f t="shared" si="55"/>
        <v>1.302204356000773</v>
      </c>
    </row>
    <row r="301" spans="1:23" x14ac:dyDescent="0.25">
      <c r="A301" s="1">
        <v>5.2060000000000004</v>
      </c>
      <c r="B301" s="1">
        <v>466.20001000000002</v>
      </c>
      <c r="C301" s="1" t="s">
        <v>274</v>
      </c>
      <c r="D301" s="1" t="s">
        <v>76</v>
      </c>
      <c r="E301" s="1">
        <v>-0.36219519999999999</v>
      </c>
      <c r="F301" s="1">
        <v>0.1435796</v>
      </c>
      <c r="G301" s="1">
        <v>-0.41455150000000002</v>
      </c>
      <c r="H301" s="1">
        <v>0.48938710000000002</v>
      </c>
      <c r="I301" s="1">
        <v>-0.68516429999999995</v>
      </c>
      <c r="J301" s="1">
        <v>-0.57078359999999995</v>
      </c>
      <c r="K301" s="1">
        <v>-0.2148698</v>
      </c>
      <c r="L301" s="1">
        <v>-0.507239</v>
      </c>
      <c r="M301" s="1">
        <f t="shared" si="45"/>
        <v>0.77797990694014085</v>
      </c>
      <c r="N301" s="1">
        <f t="shared" si="46"/>
        <v>1.1046425460800571</v>
      </c>
      <c r="O301" s="1">
        <f t="shared" si="47"/>
        <v>0.75025269433247121</v>
      </c>
      <c r="P301" s="1">
        <f t="shared" si="48"/>
        <v>1.4038483522715757</v>
      </c>
      <c r="Q301" s="1">
        <f t="shared" si="49"/>
        <v>0.62193499412023878</v>
      </c>
      <c r="R301" s="1">
        <f t="shared" si="50"/>
        <v>0.67325101273072763</v>
      </c>
      <c r="S301" s="1">
        <f t="shared" si="51"/>
        <v>0.86162391583417919</v>
      </c>
      <c r="T301" s="1">
        <f t="shared" si="52"/>
        <v>0.70356762346425161</v>
      </c>
      <c r="U301" s="1">
        <f t="shared" si="53"/>
        <v>1.0091808749060611</v>
      </c>
      <c r="V301" s="1">
        <f t="shared" si="54"/>
        <v>0.71509438653734936</v>
      </c>
      <c r="W301" s="1">
        <f t="shared" si="55"/>
        <v>0.70858892030025178</v>
      </c>
    </row>
    <row r="302" spans="1:23" x14ac:dyDescent="0.25">
      <c r="A302" s="1">
        <v>12.628</v>
      </c>
      <c r="B302" s="1">
        <v>468.95999</v>
      </c>
      <c r="C302" s="1" t="s">
        <v>275</v>
      </c>
      <c r="D302" s="1" t="s">
        <v>19</v>
      </c>
      <c r="E302" s="1">
        <v>-0.82648186000000001</v>
      </c>
      <c r="F302" s="1">
        <v>-4.0246469999999999E-2</v>
      </c>
      <c r="G302" s="1">
        <v>-0.13015297000000001</v>
      </c>
      <c r="H302" s="1">
        <v>0.18651714999999999</v>
      </c>
      <c r="I302" s="1">
        <v>0.21197509</v>
      </c>
      <c r="J302" s="1">
        <v>0.41227837000000001</v>
      </c>
      <c r="K302" s="1">
        <v>0.45312595</v>
      </c>
      <c r="L302" s="1">
        <v>-0.28903971000000001</v>
      </c>
      <c r="M302" s="1">
        <f t="shared" si="45"/>
        <v>0.56390269382782032</v>
      </c>
      <c r="N302" s="1">
        <f t="shared" si="46"/>
        <v>0.97248879324837456</v>
      </c>
      <c r="O302" s="1">
        <f t="shared" si="47"/>
        <v>0.91373456115562679</v>
      </c>
      <c r="P302" s="1">
        <f t="shared" si="48"/>
        <v>1.1380130881500325</v>
      </c>
      <c r="Q302" s="1">
        <f t="shared" si="49"/>
        <v>1.1582728069405437</v>
      </c>
      <c r="R302" s="1">
        <f t="shared" si="50"/>
        <v>1.3307857932657086</v>
      </c>
      <c r="S302" s="1">
        <f t="shared" si="51"/>
        <v>1.3690033244490485</v>
      </c>
      <c r="T302" s="1">
        <f t="shared" si="52"/>
        <v>0.81844665363930669</v>
      </c>
      <c r="U302" s="1">
        <f t="shared" si="53"/>
        <v>0.89703478409546356</v>
      </c>
      <c r="V302" s="1">
        <f t="shared" si="54"/>
        <v>1.169127144573652</v>
      </c>
      <c r="W302" s="1">
        <f t="shared" si="55"/>
        <v>1.3033242024751093</v>
      </c>
    </row>
    <row r="303" spans="1:23" x14ac:dyDescent="0.25">
      <c r="A303" s="1">
        <v>12.545</v>
      </c>
      <c r="B303" s="1">
        <v>469.07999000000001</v>
      </c>
      <c r="C303" s="1" t="s">
        <v>276</v>
      </c>
      <c r="D303" s="1" t="s">
        <v>72</v>
      </c>
      <c r="E303" s="1">
        <v>0.80949099000000002</v>
      </c>
      <c r="F303" s="1">
        <v>6.9537920000000003E-2</v>
      </c>
      <c r="G303" s="1">
        <v>5.8868360000000002E-2</v>
      </c>
      <c r="H303" s="1">
        <v>0.32402143999999999</v>
      </c>
      <c r="I303" s="1">
        <v>-0.29340213999999998</v>
      </c>
      <c r="J303" s="1">
        <v>-0.66324680999999996</v>
      </c>
      <c r="K303" s="1">
        <v>-0.19562244000000001</v>
      </c>
      <c r="L303" s="1">
        <v>-7.6530760000000003E-2</v>
      </c>
      <c r="M303" s="1">
        <f t="shared" si="45"/>
        <v>1.7525929857014719</v>
      </c>
      <c r="N303" s="1">
        <f t="shared" si="46"/>
        <v>1.0493805242816796</v>
      </c>
      <c r="O303" s="1">
        <f t="shared" si="47"/>
        <v>1.0416483785333872</v>
      </c>
      <c r="P303" s="1">
        <f t="shared" si="48"/>
        <v>1.2518150618339725</v>
      </c>
      <c r="Q303" s="1">
        <f t="shared" si="49"/>
        <v>0.81597556761770917</v>
      </c>
      <c r="R303" s="1">
        <f t="shared" si="50"/>
        <v>0.63145559500208637</v>
      </c>
      <c r="S303" s="1">
        <f t="shared" si="51"/>
        <v>0.87319608070830657</v>
      </c>
      <c r="T303" s="1">
        <f t="shared" si="52"/>
        <v>0.94833536330911017</v>
      </c>
      <c r="U303" s="1">
        <f t="shared" si="53"/>
        <v>1.2738592375876279</v>
      </c>
      <c r="V303" s="1">
        <f t="shared" si="54"/>
        <v>0.81724065165930304</v>
      </c>
      <c r="W303" s="1">
        <f t="shared" si="55"/>
        <v>0.64154706230097547</v>
      </c>
    </row>
    <row r="304" spans="1:23" x14ac:dyDescent="0.25">
      <c r="A304" s="1">
        <v>17.954000000000001</v>
      </c>
      <c r="B304" s="1">
        <v>469.20001000000002</v>
      </c>
      <c r="C304" s="1" t="s">
        <v>277</v>
      </c>
      <c r="D304" s="1" t="s">
        <v>6</v>
      </c>
      <c r="E304" s="1">
        <v>9.6718170000000006E-2</v>
      </c>
      <c r="F304" s="1">
        <v>0.67486467000000006</v>
      </c>
      <c r="G304" s="1">
        <v>0.70528237999999999</v>
      </c>
      <c r="H304" s="1">
        <v>0.87022557</v>
      </c>
      <c r="I304" s="1">
        <v>0.37109930000000002</v>
      </c>
      <c r="J304" s="1">
        <v>1.15342126</v>
      </c>
      <c r="K304" s="1">
        <v>1.21138357</v>
      </c>
      <c r="L304" s="1">
        <v>1.12467619</v>
      </c>
      <c r="M304" s="1">
        <f t="shared" si="45"/>
        <v>1.0693381726211153</v>
      </c>
      <c r="N304" s="1">
        <f t="shared" si="46"/>
        <v>1.5964470131996868</v>
      </c>
      <c r="O304" s="1">
        <f t="shared" si="47"/>
        <v>1.6304637657169387</v>
      </c>
      <c r="P304" s="1">
        <f t="shared" si="48"/>
        <v>1.8279486837601924</v>
      </c>
      <c r="Q304" s="1">
        <f t="shared" si="49"/>
        <v>1.2933379486477363</v>
      </c>
      <c r="R304" s="1">
        <f t="shared" si="50"/>
        <v>2.2244077365559041</v>
      </c>
      <c r="S304" s="1">
        <f t="shared" si="51"/>
        <v>2.3155960007293706</v>
      </c>
      <c r="T304" s="1">
        <f t="shared" si="52"/>
        <v>2.180525995728642</v>
      </c>
      <c r="U304" s="1">
        <f t="shared" si="53"/>
        <v>1.5310494088244833</v>
      </c>
      <c r="V304" s="1">
        <f t="shared" si="54"/>
        <v>2.0034669204154132</v>
      </c>
      <c r="W304" s="1">
        <f t="shared" si="55"/>
        <v>1.3085579791664887</v>
      </c>
    </row>
    <row r="305" spans="1:23" x14ac:dyDescent="0.25">
      <c r="A305" s="1">
        <v>16.625</v>
      </c>
      <c r="B305" s="1">
        <v>469.44</v>
      </c>
      <c r="C305" s="1" t="s">
        <v>278</v>
      </c>
      <c r="D305" s="1" t="s">
        <v>54</v>
      </c>
      <c r="E305" s="1">
        <v>0.21882399999999999</v>
      </c>
      <c r="F305" s="1">
        <v>-1.07286602</v>
      </c>
      <c r="G305" s="1">
        <v>7.7256790000000006E-2</v>
      </c>
      <c r="H305" s="1">
        <v>-0.26591852999999999</v>
      </c>
      <c r="I305" s="1">
        <v>-0.13138868000000001</v>
      </c>
      <c r="J305" s="1">
        <v>0.15056089</v>
      </c>
      <c r="K305" s="1">
        <v>1.2199809100000001</v>
      </c>
      <c r="L305" s="1">
        <v>-0.41138416</v>
      </c>
      <c r="M305" s="1">
        <f t="shared" si="45"/>
        <v>1.1637845511212168</v>
      </c>
      <c r="N305" s="1">
        <f t="shared" si="46"/>
        <v>0.47537369550250264</v>
      </c>
      <c r="O305" s="1">
        <f t="shared" si="47"/>
        <v>1.0550100850459616</v>
      </c>
      <c r="P305" s="1">
        <f t="shared" si="48"/>
        <v>0.831669061983624</v>
      </c>
      <c r="Q305" s="1">
        <f t="shared" si="49"/>
        <v>0.91295225617603359</v>
      </c>
      <c r="R305" s="1">
        <f t="shared" si="50"/>
        <v>1.1100009336012497</v>
      </c>
      <c r="S305" s="1">
        <f t="shared" si="51"/>
        <v>2.3294363492126609</v>
      </c>
      <c r="T305" s="1">
        <f t="shared" si="52"/>
        <v>0.75190163310386193</v>
      </c>
      <c r="U305" s="1">
        <f t="shared" si="53"/>
        <v>0.88145934841332618</v>
      </c>
      <c r="V305" s="1">
        <f t="shared" si="54"/>
        <v>1.2760727930234517</v>
      </c>
      <c r="W305" s="1">
        <f t="shared" si="55"/>
        <v>1.447681955294309</v>
      </c>
    </row>
    <row r="306" spans="1:23" x14ac:dyDescent="0.25">
      <c r="A306" s="1">
        <v>3.8050000000000002</v>
      </c>
      <c r="B306" s="1">
        <v>470.28</v>
      </c>
      <c r="C306" s="1" t="s">
        <v>279</v>
      </c>
      <c r="D306" s="1" t="s">
        <v>6</v>
      </c>
      <c r="E306" s="1">
        <v>-0.28540937</v>
      </c>
      <c r="F306" s="1">
        <v>-0.55813360999999995</v>
      </c>
      <c r="G306" s="1">
        <v>-0.30080082000000002</v>
      </c>
      <c r="H306" s="1">
        <v>-1.972279E-2</v>
      </c>
      <c r="I306" s="1">
        <v>0.43868723999999998</v>
      </c>
      <c r="J306" s="1">
        <v>-0.73987846000000002</v>
      </c>
      <c r="K306" s="1">
        <v>0.31771174000000002</v>
      </c>
      <c r="L306" s="1">
        <v>0.53678351000000002</v>
      </c>
      <c r="M306" s="1">
        <f t="shared" si="45"/>
        <v>0.82050875341236063</v>
      </c>
      <c r="N306" s="1">
        <f t="shared" si="46"/>
        <v>0.67918023953246198</v>
      </c>
      <c r="O306" s="1">
        <f t="shared" si="47"/>
        <v>0.81180165143360961</v>
      </c>
      <c r="P306" s="1">
        <f t="shared" si="48"/>
        <v>0.98642222468152629</v>
      </c>
      <c r="Q306" s="1">
        <f t="shared" si="49"/>
        <v>1.35537046593044</v>
      </c>
      <c r="R306" s="1">
        <f t="shared" si="50"/>
        <v>0.59878979529581577</v>
      </c>
      <c r="S306" s="1">
        <f t="shared" si="51"/>
        <v>1.2463521400032724</v>
      </c>
      <c r="T306" s="1">
        <f t="shared" si="52"/>
        <v>1.4507344951037207</v>
      </c>
      <c r="U306" s="1">
        <f t="shared" si="53"/>
        <v>0.82447821726498971</v>
      </c>
      <c r="V306" s="1">
        <f t="shared" si="54"/>
        <v>1.1628117240833122</v>
      </c>
      <c r="W306" s="1">
        <f t="shared" si="55"/>
        <v>1.4103607587604479</v>
      </c>
    </row>
    <row r="307" spans="1:23" x14ac:dyDescent="0.25">
      <c r="A307" s="1">
        <v>3.91</v>
      </c>
      <c r="B307" s="1">
        <v>471</v>
      </c>
      <c r="C307" s="1" t="s">
        <v>280</v>
      </c>
      <c r="D307" s="1" t="s">
        <v>19</v>
      </c>
      <c r="E307" s="1">
        <v>0.98877950000000003</v>
      </c>
      <c r="F307" s="1">
        <v>-0.59819940000000005</v>
      </c>
      <c r="G307" s="1">
        <v>-0.53228660000000005</v>
      </c>
      <c r="H307" s="1">
        <v>-0.46595320000000001</v>
      </c>
      <c r="I307" s="1">
        <v>0.56140420000000002</v>
      </c>
      <c r="J307" s="1">
        <v>1.2570612999999999</v>
      </c>
      <c r="K307" s="1">
        <v>1.4241653999999999</v>
      </c>
      <c r="L307" s="1">
        <v>1.3286796000000001</v>
      </c>
      <c r="M307" s="1">
        <f t="shared" si="45"/>
        <v>1.9845054164609885</v>
      </c>
      <c r="N307" s="1">
        <f t="shared" si="46"/>
        <v>0.6605778957047711</v>
      </c>
      <c r="O307" s="1">
        <f t="shared" si="47"/>
        <v>0.69145793860489235</v>
      </c>
      <c r="P307" s="1">
        <f t="shared" si="48"/>
        <v>0.72399257161242891</v>
      </c>
      <c r="Q307" s="1">
        <f t="shared" si="49"/>
        <v>1.4757048475308261</v>
      </c>
      <c r="R307" s="1">
        <f t="shared" si="50"/>
        <v>2.3900839620375964</v>
      </c>
      <c r="S307" s="1">
        <f t="shared" si="51"/>
        <v>2.6835920966873479</v>
      </c>
      <c r="T307" s="1">
        <f t="shared" si="52"/>
        <v>2.5117268850920889</v>
      </c>
      <c r="U307" s="1">
        <f t="shared" si="53"/>
        <v>1.0151334555957701</v>
      </c>
      <c r="V307" s="1">
        <f t="shared" si="54"/>
        <v>2.2652769478369645</v>
      </c>
      <c r="W307" s="1">
        <f t="shared" si="55"/>
        <v>2.2315065426619198</v>
      </c>
    </row>
    <row r="308" spans="1:23" x14ac:dyDescent="0.25">
      <c r="A308" s="1">
        <v>17.794</v>
      </c>
      <c r="B308" s="1">
        <v>471.12</v>
      </c>
      <c r="C308" s="1" t="s">
        <v>281</v>
      </c>
      <c r="D308" s="1" t="s">
        <v>72</v>
      </c>
      <c r="E308" s="1">
        <v>0.33099679999999998</v>
      </c>
      <c r="F308" s="1">
        <v>0.1693298</v>
      </c>
      <c r="G308" s="1">
        <v>0.81023970000000001</v>
      </c>
      <c r="H308" s="1">
        <v>0.37219259999999998</v>
      </c>
      <c r="I308" s="1">
        <v>1.3187692</v>
      </c>
      <c r="J308" s="1">
        <v>1.1237018000000001</v>
      </c>
      <c r="K308" s="1">
        <v>0.9836085</v>
      </c>
      <c r="L308" s="1">
        <v>0.24174590000000001</v>
      </c>
      <c r="M308" s="1">
        <f t="shared" si="45"/>
        <v>1.2578821817609629</v>
      </c>
      <c r="N308" s="1">
        <f t="shared" si="46"/>
        <v>1.1245359632517886</v>
      </c>
      <c r="O308" s="1">
        <f t="shared" si="47"/>
        <v>1.7535027583184111</v>
      </c>
      <c r="P308" s="1">
        <f t="shared" si="48"/>
        <v>1.2943184346507672</v>
      </c>
      <c r="Q308" s="1">
        <f t="shared" si="49"/>
        <v>2.4945320407370351</v>
      </c>
      <c r="R308" s="1">
        <f t="shared" si="50"/>
        <v>2.179053775109927</v>
      </c>
      <c r="S308" s="1">
        <f t="shared" si="51"/>
        <v>1.9774051572021707</v>
      </c>
      <c r="T308" s="1">
        <f t="shared" si="52"/>
        <v>1.1824227233274787</v>
      </c>
      <c r="U308" s="1">
        <f t="shared" si="53"/>
        <v>1.3575598344954825</v>
      </c>
      <c r="V308" s="1">
        <f t="shared" si="54"/>
        <v>1.9583534240941529</v>
      </c>
      <c r="W308" s="1">
        <f t="shared" si="55"/>
        <v>1.4425540402216943</v>
      </c>
    </row>
    <row r="309" spans="1:23" x14ac:dyDescent="0.25">
      <c r="A309" s="1">
        <v>3.7080000000000002</v>
      </c>
      <c r="B309" s="1">
        <v>472.20001000000002</v>
      </c>
      <c r="C309" s="1" t="s">
        <v>282</v>
      </c>
      <c r="D309" s="1" t="s">
        <v>6</v>
      </c>
      <c r="E309" s="1">
        <v>0.24358172</v>
      </c>
      <c r="F309" s="1">
        <v>0.45544182999999999</v>
      </c>
      <c r="G309" s="1">
        <v>0.15520371999999999</v>
      </c>
      <c r="H309" s="1">
        <v>0.92561965000000002</v>
      </c>
      <c r="I309" s="1">
        <v>-0.36224275</v>
      </c>
      <c r="J309" s="1">
        <v>-0.16842391000000001</v>
      </c>
      <c r="K309" s="1">
        <v>6.8565970000000004E-2</v>
      </c>
      <c r="L309" s="1">
        <v>0.38485921000000001</v>
      </c>
      <c r="M309" s="1">
        <f t="shared" si="45"/>
        <v>1.1839283062253743</v>
      </c>
      <c r="N309" s="1">
        <f t="shared" si="46"/>
        <v>1.3712026759161173</v>
      </c>
      <c r="O309" s="1">
        <f t="shared" si="47"/>
        <v>1.1135788533069424</v>
      </c>
      <c r="P309" s="1">
        <f t="shared" si="48"/>
        <v>1.8994999183648866</v>
      </c>
      <c r="Q309" s="1">
        <f t="shared" si="49"/>
        <v>0.77795426580746529</v>
      </c>
      <c r="R309" s="1">
        <f t="shared" si="50"/>
        <v>0.88981423892026024</v>
      </c>
      <c r="S309" s="1">
        <f t="shared" si="51"/>
        <v>1.048673790094643</v>
      </c>
      <c r="T309" s="1">
        <f t="shared" si="52"/>
        <v>1.3057323568118229</v>
      </c>
      <c r="U309" s="1">
        <f t="shared" si="53"/>
        <v>1.3920524384533302</v>
      </c>
      <c r="V309" s="1">
        <f t="shared" si="54"/>
        <v>1.0055436629085479</v>
      </c>
      <c r="W309" s="1">
        <f t="shared" si="55"/>
        <v>0.72234610933606702</v>
      </c>
    </row>
    <row r="310" spans="1:23" x14ac:dyDescent="0.25">
      <c r="A310" s="1">
        <v>9.8390000000000004</v>
      </c>
      <c r="B310" s="1">
        <v>472.32001000000002</v>
      </c>
      <c r="C310" s="1" t="s">
        <v>283</v>
      </c>
      <c r="D310" s="1" t="s">
        <v>6</v>
      </c>
      <c r="E310" s="1">
        <v>3.9909090000000001E-2</v>
      </c>
      <c r="F310" s="1">
        <v>-0.17248809000000001</v>
      </c>
      <c r="G310" s="1">
        <v>-1.2742555600000001</v>
      </c>
      <c r="H310" s="1">
        <v>-0.79502203000000005</v>
      </c>
      <c r="I310" s="1">
        <v>9.0560860000000007E-2</v>
      </c>
      <c r="J310" s="1">
        <v>-4.1293589999999998E-2</v>
      </c>
      <c r="K310" s="1">
        <v>0.43155822999999999</v>
      </c>
      <c r="L310" s="1">
        <v>-0.57426730000000004</v>
      </c>
      <c r="M310" s="1">
        <f t="shared" si="45"/>
        <v>1.0280490431220792</v>
      </c>
      <c r="N310" s="1">
        <f t="shared" si="46"/>
        <v>0.88731109298495869</v>
      </c>
      <c r="O310" s="1">
        <f t="shared" si="47"/>
        <v>0.41343844096250676</v>
      </c>
      <c r="P310" s="1">
        <f t="shared" si="48"/>
        <v>0.5763343726877016</v>
      </c>
      <c r="Q310" s="1">
        <f t="shared" si="49"/>
        <v>1.0647840458796622</v>
      </c>
      <c r="R310" s="1">
        <f t="shared" si="50"/>
        <v>0.97178320892464742</v>
      </c>
      <c r="S310" s="1">
        <f t="shared" si="51"/>
        <v>1.3486894866969044</v>
      </c>
      <c r="T310" s="1">
        <f t="shared" si="52"/>
        <v>0.67162726341389989</v>
      </c>
      <c r="U310" s="1">
        <f t="shared" si="53"/>
        <v>0.72628323743931156</v>
      </c>
      <c r="V310" s="1">
        <f t="shared" si="54"/>
        <v>1.0142210012287785</v>
      </c>
      <c r="W310" s="1">
        <f t="shared" si="55"/>
        <v>1.396453819868763</v>
      </c>
    </row>
    <row r="311" spans="1:23" x14ac:dyDescent="0.25">
      <c r="A311" s="1">
        <v>8.3049999999999997</v>
      </c>
      <c r="B311" s="1">
        <v>473.16</v>
      </c>
      <c r="C311" s="1" t="s">
        <v>284</v>
      </c>
      <c r="D311" s="1" t="s">
        <v>6</v>
      </c>
      <c r="E311" s="1">
        <v>-0.92571672999999999</v>
      </c>
      <c r="F311" s="1">
        <v>-1.2399839399999999</v>
      </c>
      <c r="G311" s="1">
        <v>-0.99645216999999997</v>
      </c>
      <c r="H311" s="1">
        <v>-1.536944E-2</v>
      </c>
      <c r="I311" s="1">
        <v>-0.61213379000000001</v>
      </c>
      <c r="J311" s="1">
        <v>0.33223321</v>
      </c>
      <c r="K311" s="1">
        <v>0.23986474999999999</v>
      </c>
      <c r="L311" s="1">
        <v>-0.69183043</v>
      </c>
      <c r="M311" s="1">
        <f t="shared" si="45"/>
        <v>0.52641892840744964</v>
      </c>
      <c r="N311" s="1">
        <f t="shared" si="46"/>
        <v>0.423377369168077</v>
      </c>
      <c r="O311" s="1">
        <f t="shared" si="47"/>
        <v>0.50123109729814319</v>
      </c>
      <c r="P311" s="1">
        <f t="shared" si="48"/>
        <v>0.98940326125154965</v>
      </c>
      <c r="Q311" s="1">
        <f t="shared" si="49"/>
        <v>0.65422836228731396</v>
      </c>
      <c r="R311" s="1">
        <f t="shared" si="50"/>
        <v>1.2589606666061619</v>
      </c>
      <c r="S311" s="1">
        <f t="shared" si="51"/>
        <v>1.1808819507346131</v>
      </c>
      <c r="T311" s="1">
        <f t="shared" si="52"/>
        <v>0.61906790450681282</v>
      </c>
      <c r="U311" s="1">
        <f t="shared" si="53"/>
        <v>0.6101076640313049</v>
      </c>
      <c r="V311" s="1">
        <f t="shared" si="54"/>
        <v>0.9282847210337255</v>
      </c>
      <c r="W311" s="1">
        <f t="shared" si="55"/>
        <v>1.5215096871592402</v>
      </c>
    </row>
    <row r="312" spans="1:23" x14ac:dyDescent="0.25">
      <c r="A312" s="1">
        <v>11.51</v>
      </c>
      <c r="B312" s="1">
        <v>473.28</v>
      </c>
      <c r="C312" s="1" t="s">
        <v>285</v>
      </c>
      <c r="D312" s="1" t="s">
        <v>6</v>
      </c>
      <c r="E312" s="1">
        <v>0.88472450000000002</v>
      </c>
      <c r="F312" s="1">
        <v>1.2058541</v>
      </c>
      <c r="G312" s="1">
        <v>0.52854380000000001</v>
      </c>
      <c r="H312" s="1">
        <v>0.73408399999999996</v>
      </c>
      <c r="I312" s="1">
        <v>-0.3831058</v>
      </c>
      <c r="J312" s="1">
        <v>-0.11846719999999999</v>
      </c>
      <c r="K312" s="1">
        <v>0.27094819999999997</v>
      </c>
      <c r="L312" s="1">
        <v>0.25774599999999998</v>
      </c>
      <c r="M312" s="1">
        <f t="shared" si="45"/>
        <v>1.8464119931744321</v>
      </c>
      <c r="N312" s="1">
        <f t="shared" si="46"/>
        <v>2.3067379175176339</v>
      </c>
      <c r="O312" s="1">
        <f t="shared" si="47"/>
        <v>1.4424724851119934</v>
      </c>
      <c r="P312" s="1">
        <f t="shared" si="48"/>
        <v>1.6633410409032769</v>
      </c>
      <c r="Q312" s="1">
        <f t="shared" si="49"/>
        <v>0.76678509561131447</v>
      </c>
      <c r="R312" s="1">
        <f t="shared" si="50"/>
        <v>0.92116582905765698</v>
      </c>
      <c r="S312" s="1">
        <f t="shared" si="51"/>
        <v>1.2066005959196981</v>
      </c>
      <c r="T312" s="1">
        <f t="shared" si="52"/>
        <v>1.195609280011763</v>
      </c>
      <c r="U312" s="1">
        <f t="shared" si="53"/>
        <v>1.8147408591768341</v>
      </c>
      <c r="V312" s="1">
        <f t="shared" si="54"/>
        <v>1.0225402001501083</v>
      </c>
      <c r="W312" s="1">
        <f t="shared" si="55"/>
        <v>0.56346348018743142</v>
      </c>
    </row>
    <row r="313" spans="1:23" x14ac:dyDescent="0.25">
      <c r="A313" s="1">
        <v>8.59</v>
      </c>
      <c r="B313" s="1">
        <v>473.39999</v>
      </c>
      <c r="C313" s="1" t="s">
        <v>286</v>
      </c>
      <c r="D313" s="1" t="s">
        <v>6</v>
      </c>
      <c r="E313" s="1">
        <v>5.7450500000000002E-2</v>
      </c>
      <c r="F313" s="1">
        <v>-8.8204300000000006E-3</v>
      </c>
      <c r="G313" s="1">
        <v>-0.34718727999999999</v>
      </c>
      <c r="H313" s="1">
        <v>-0.51704804000000004</v>
      </c>
      <c r="I313" s="1">
        <v>-1.09735067</v>
      </c>
      <c r="J313" s="1">
        <v>-0.42220635000000001</v>
      </c>
      <c r="K313" s="1">
        <v>-0.44441091999999999</v>
      </c>
      <c r="L313" s="1">
        <v>-1.17118458</v>
      </c>
      <c r="M313" s="1">
        <f t="shared" si="45"/>
        <v>1.0406251643251978</v>
      </c>
      <c r="N313" s="1">
        <f t="shared" si="46"/>
        <v>0.99390479540250287</v>
      </c>
      <c r="O313" s="1">
        <f t="shared" si="47"/>
        <v>0.78611523785045856</v>
      </c>
      <c r="P313" s="1">
        <f t="shared" si="48"/>
        <v>0.6988002163360677</v>
      </c>
      <c r="Q313" s="1">
        <f t="shared" si="49"/>
        <v>0.46737398238028216</v>
      </c>
      <c r="R313" s="1">
        <f t="shared" si="50"/>
        <v>0.74628244254958109</v>
      </c>
      <c r="S313" s="1">
        <f t="shared" si="51"/>
        <v>0.73488432272135262</v>
      </c>
      <c r="T313" s="1">
        <f t="shared" si="52"/>
        <v>0.44405658119629676</v>
      </c>
      <c r="U313" s="1">
        <f t="shared" si="53"/>
        <v>0.87986135347855676</v>
      </c>
      <c r="V313" s="1">
        <f t="shared" si="54"/>
        <v>0.59814933221187816</v>
      </c>
      <c r="W313" s="1">
        <f t="shared" si="55"/>
        <v>0.67982225818542641</v>
      </c>
    </row>
    <row r="314" spans="1:23" x14ac:dyDescent="0.25">
      <c r="A314" s="1">
        <v>12.237</v>
      </c>
      <c r="B314" s="1">
        <v>474</v>
      </c>
      <c r="C314" s="1" t="s">
        <v>287</v>
      </c>
      <c r="D314" s="1" t="s">
        <v>6</v>
      </c>
      <c r="E314" s="1">
        <v>-0.81313605</v>
      </c>
      <c r="F314" s="1">
        <v>0.18213230999999999</v>
      </c>
      <c r="G314" s="1">
        <v>6.4788860000000004E-2</v>
      </c>
      <c r="H314" s="1">
        <v>0.22595946</v>
      </c>
      <c r="I314" s="1">
        <v>-0.16864520999999999</v>
      </c>
      <c r="J314" s="1">
        <v>0.10935901000000001</v>
      </c>
      <c r="K314" s="1">
        <v>0.14900535000000001</v>
      </c>
      <c r="L314" s="1">
        <v>1.0460188500000001</v>
      </c>
      <c r="M314" s="1">
        <f t="shared" si="45"/>
        <v>0.56914334026783675</v>
      </c>
      <c r="N314" s="1">
        <f t="shared" si="46"/>
        <v>1.1345595309637126</v>
      </c>
      <c r="O314" s="1">
        <f t="shared" si="47"/>
        <v>1.0459318553177053</v>
      </c>
      <c r="P314" s="1">
        <f t="shared" si="48"/>
        <v>1.1695547988819865</v>
      </c>
      <c r="Q314" s="1">
        <f t="shared" si="49"/>
        <v>0.88967775769348767</v>
      </c>
      <c r="R314" s="1">
        <f t="shared" si="50"/>
        <v>1.0787488414606909</v>
      </c>
      <c r="S314" s="1">
        <f t="shared" si="51"/>
        <v>1.1088047554176068</v>
      </c>
      <c r="T314" s="1">
        <f t="shared" si="52"/>
        <v>2.0648240494185863</v>
      </c>
      <c r="U314" s="1">
        <f t="shared" si="53"/>
        <v>0.97979738135781036</v>
      </c>
      <c r="V314" s="1">
        <f t="shared" si="54"/>
        <v>1.285513850997593</v>
      </c>
      <c r="W314" s="1">
        <f t="shared" si="55"/>
        <v>1.3120200925788539</v>
      </c>
    </row>
    <row r="315" spans="1:23" x14ac:dyDescent="0.25">
      <c r="A315" s="1">
        <v>13.238</v>
      </c>
      <c r="B315" s="1">
        <v>474.23998999999998</v>
      </c>
      <c r="C315" s="1" t="s">
        <v>288</v>
      </c>
      <c r="D315" s="1" t="s">
        <v>76</v>
      </c>
      <c r="E315" s="1">
        <v>0.52832440000000003</v>
      </c>
      <c r="F315" s="1">
        <v>0.1477811</v>
      </c>
      <c r="G315" s="1">
        <v>0.2394472</v>
      </c>
      <c r="H315" s="1">
        <v>0.44571270000000002</v>
      </c>
      <c r="I315" s="1">
        <v>-0.39017299999999999</v>
      </c>
      <c r="J315" s="1">
        <v>0.1595655</v>
      </c>
      <c r="K315" s="1">
        <v>-0.47038259999999998</v>
      </c>
      <c r="L315" s="1">
        <v>-0.36595240000000001</v>
      </c>
      <c r="M315" s="1">
        <f t="shared" si="45"/>
        <v>1.4422531356368673</v>
      </c>
      <c r="N315" s="1">
        <f t="shared" si="46"/>
        <v>1.107864238961735</v>
      </c>
      <c r="O315" s="1">
        <f t="shared" si="47"/>
        <v>1.1805402250771866</v>
      </c>
      <c r="P315" s="1">
        <f t="shared" si="48"/>
        <v>1.3619867799711129</v>
      </c>
      <c r="Q315" s="1">
        <f t="shared" si="49"/>
        <v>0.76303809969062475</v>
      </c>
      <c r="R315" s="1">
        <f t="shared" si="50"/>
        <v>1.116950692634137</v>
      </c>
      <c r="S315" s="1">
        <f t="shared" si="51"/>
        <v>0.72177315949916387</v>
      </c>
      <c r="T315" s="1">
        <f t="shared" si="52"/>
        <v>0.77595645560911242</v>
      </c>
      <c r="U315" s="1">
        <f t="shared" si="53"/>
        <v>1.2731610949117256</v>
      </c>
      <c r="V315" s="1">
        <f t="shared" si="54"/>
        <v>0.84442960185825955</v>
      </c>
      <c r="W315" s="1">
        <f t="shared" si="55"/>
        <v>0.66325432440017185</v>
      </c>
    </row>
    <row r="316" spans="1:23" x14ac:dyDescent="0.25">
      <c r="A316" s="1">
        <v>12.596</v>
      </c>
      <c r="B316" s="1">
        <v>474.95999</v>
      </c>
      <c r="C316" s="1" t="s">
        <v>289</v>
      </c>
      <c r="D316" s="1" t="s">
        <v>27</v>
      </c>
      <c r="E316" s="1">
        <v>2.0940812000000002</v>
      </c>
      <c r="F316" s="1">
        <v>2.0896032999999998</v>
      </c>
      <c r="G316" s="1">
        <v>2.0690141</v>
      </c>
      <c r="H316" s="1">
        <v>1.6153571</v>
      </c>
      <c r="I316" s="1">
        <v>1.4015957999999999</v>
      </c>
      <c r="J316" s="1">
        <v>1.4844971</v>
      </c>
      <c r="K316" s="1">
        <v>0.92602890000000004</v>
      </c>
      <c r="L316" s="1">
        <v>1.5945615</v>
      </c>
      <c r="M316" s="1">
        <f t="shared" si="45"/>
        <v>4.2695416503628465</v>
      </c>
      <c r="N316" s="1">
        <f t="shared" si="46"/>
        <v>4.2563102049461534</v>
      </c>
      <c r="O316" s="1">
        <f t="shared" si="47"/>
        <v>4.1959983191654899</v>
      </c>
      <c r="P316" s="1">
        <f t="shared" si="48"/>
        <v>3.0638742792571496</v>
      </c>
      <c r="Q316" s="1">
        <f t="shared" si="49"/>
        <v>2.641936516024594</v>
      </c>
      <c r="R316" s="1">
        <f t="shared" si="50"/>
        <v>2.7981961555482924</v>
      </c>
      <c r="S316" s="1">
        <f t="shared" si="51"/>
        <v>1.900038826858014</v>
      </c>
      <c r="T316" s="1">
        <f t="shared" si="52"/>
        <v>3.020027109356004</v>
      </c>
      <c r="U316" s="1">
        <f t="shared" si="53"/>
        <v>3.9464311134329098</v>
      </c>
      <c r="V316" s="1">
        <f t="shared" si="54"/>
        <v>2.590049651946726</v>
      </c>
      <c r="W316" s="1">
        <f t="shared" si="55"/>
        <v>0.6563017515067433</v>
      </c>
    </row>
    <row r="317" spans="1:23" x14ac:dyDescent="0.25">
      <c r="A317" s="1">
        <v>13.173999999999999</v>
      </c>
      <c r="B317" s="1">
        <v>474.95999</v>
      </c>
      <c r="C317" s="1" t="s">
        <v>289</v>
      </c>
      <c r="D317" s="1" t="s">
        <v>76</v>
      </c>
      <c r="E317" s="1">
        <v>2.2018776</v>
      </c>
      <c r="F317" s="1">
        <v>2.2000343999999998</v>
      </c>
      <c r="G317" s="1">
        <v>2.2577880000000001</v>
      </c>
      <c r="H317" s="1">
        <v>1.7845397000000001</v>
      </c>
      <c r="I317" s="1">
        <v>1.4588357000000001</v>
      </c>
      <c r="J317" s="1">
        <v>1.8034584</v>
      </c>
      <c r="K317" s="1">
        <v>0.99386160000000001</v>
      </c>
      <c r="L317" s="1">
        <v>1.5932191</v>
      </c>
      <c r="M317" s="1">
        <f t="shared" si="45"/>
        <v>4.6007772213147398</v>
      </c>
      <c r="N317" s="1">
        <f t="shared" si="46"/>
        <v>4.5949029807571211</v>
      </c>
      <c r="O317" s="1">
        <f t="shared" si="47"/>
        <v>4.7825763492515261</v>
      </c>
      <c r="P317" s="1">
        <f t="shared" si="48"/>
        <v>3.4450852895638344</v>
      </c>
      <c r="Q317" s="1">
        <f t="shared" si="49"/>
        <v>2.7488643214284227</v>
      </c>
      <c r="R317" s="1">
        <f t="shared" si="50"/>
        <v>3.4905597327005098</v>
      </c>
      <c r="S317" s="1">
        <f t="shared" si="51"/>
        <v>1.9915084484931174</v>
      </c>
      <c r="T317" s="1">
        <f t="shared" si="52"/>
        <v>3.0172183391462077</v>
      </c>
      <c r="U317" s="1">
        <f t="shared" si="53"/>
        <v>4.3558354602218055</v>
      </c>
      <c r="V317" s="1">
        <f t="shared" si="54"/>
        <v>2.8120377104420644</v>
      </c>
      <c r="W317" s="1">
        <f t="shared" si="55"/>
        <v>0.64557941550410891</v>
      </c>
    </row>
    <row r="318" spans="1:23" x14ac:dyDescent="0.25">
      <c r="A318" s="1">
        <v>5.3650000000000002</v>
      </c>
      <c r="B318" s="1">
        <v>475.20001000000002</v>
      </c>
      <c r="C318" s="1" t="s">
        <v>290</v>
      </c>
      <c r="D318" s="1" t="s">
        <v>72</v>
      </c>
      <c r="E318" s="1">
        <v>0.54062969000000005</v>
      </c>
      <c r="F318" s="1">
        <v>0.43564850999999999</v>
      </c>
      <c r="G318" s="1">
        <v>0.32756655000000001</v>
      </c>
      <c r="H318" s="1">
        <v>0.39978174</v>
      </c>
      <c r="I318" s="1">
        <v>2.1620228300000002</v>
      </c>
      <c r="J318" s="1">
        <v>-4.8097399999999998E-3</v>
      </c>
      <c r="K318" s="1">
        <v>-0.87521572999999997</v>
      </c>
      <c r="L318" s="1">
        <v>0.20011182</v>
      </c>
      <c r="M318" s="1">
        <f t="shared" si="45"/>
        <v>1.4546072680902553</v>
      </c>
      <c r="N318" s="1">
        <f t="shared" si="46"/>
        <v>1.3525186709628221</v>
      </c>
      <c r="O318" s="1">
        <f t="shared" si="47"/>
        <v>1.2548949081834602</v>
      </c>
      <c r="P318" s="1">
        <f t="shared" si="48"/>
        <v>1.3193083023978516</v>
      </c>
      <c r="Q318" s="1">
        <f t="shared" si="49"/>
        <v>4.4754192250783786</v>
      </c>
      <c r="R318" s="1">
        <f t="shared" si="50"/>
        <v>0.99667169341281359</v>
      </c>
      <c r="S318" s="1">
        <f t="shared" si="51"/>
        <v>0.5451723391774751</v>
      </c>
      <c r="T318" s="1">
        <f t="shared" si="52"/>
        <v>1.1487873914353524</v>
      </c>
      <c r="U318" s="1">
        <f t="shared" si="53"/>
        <v>1.3453322874085973</v>
      </c>
      <c r="V318" s="1">
        <f t="shared" si="54"/>
        <v>1.7915126622760049</v>
      </c>
      <c r="W318" s="1">
        <f t="shared" si="55"/>
        <v>1.3316506851454877</v>
      </c>
    </row>
    <row r="319" spans="1:23" x14ac:dyDescent="0.25">
      <c r="A319" s="1">
        <v>21.535</v>
      </c>
      <c r="B319" s="1">
        <v>477</v>
      </c>
      <c r="C319" s="1" t="s">
        <v>291</v>
      </c>
      <c r="D319" s="1" t="s">
        <v>292</v>
      </c>
      <c r="E319" s="1">
        <v>1.3201063</v>
      </c>
      <c r="F319" s="1">
        <v>0.97676759999999996</v>
      </c>
      <c r="G319" s="1">
        <v>0.68203130000000001</v>
      </c>
      <c r="H319" s="1">
        <v>0.38850299999999999</v>
      </c>
      <c r="I319" s="1">
        <v>1.2930345000000001</v>
      </c>
      <c r="J319" s="1">
        <v>1.6059758</v>
      </c>
      <c r="K319" s="1">
        <v>1.5833892000000001</v>
      </c>
      <c r="L319" s="1">
        <v>1.5331648</v>
      </c>
      <c r="M319" s="1">
        <f t="shared" si="45"/>
        <v>2.4968450624282998</v>
      </c>
      <c r="N319" s="1">
        <f t="shared" si="46"/>
        <v>1.9680509903051342</v>
      </c>
      <c r="O319" s="1">
        <f t="shared" si="47"/>
        <v>1.6043971405363791</v>
      </c>
      <c r="P319" s="1">
        <f t="shared" si="48"/>
        <v>1.3090343907109219</v>
      </c>
      <c r="Q319" s="1">
        <f t="shared" si="49"/>
        <v>2.4504292616393255</v>
      </c>
      <c r="R319" s="1">
        <f t="shared" si="50"/>
        <v>3.0440157004386741</v>
      </c>
      <c r="S319" s="1">
        <f t="shared" si="51"/>
        <v>2.9967301963547079</v>
      </c>
      <c r="T319" s="1">
        <f t="shared" si="52"/>
        <v>2.894200359262848</v>
      </c>
      <c r="U319" s="1">
        <f t="shared" si="53"/>
        <v>1.8445818959951836</v>
      </c>
      <c r="V319" s="1">
        <f t="shared" si="54"/>
        <v>2.8463438794238889</v>
      </c>
      <c r="W319" s="1">
        <f t="shared" si="55"/>
        <v>1.5430834952916186</v>
      </c>
    </row>
    <row r="320" spans="1:23" x14ac:dyDescent="0.25">
      <c r="A320" s="1">
        <v>5.2279999999999998</v>
      </c>
      <c r="B320" s="1">
        <v>477.35998999999998</v>
      </c>
      <c r="C320" s="1" t="s">
        <v>293</v>
      </c>
      <c r="D320" s="1" t="s">
        <v>6</v>
      </c>
      <c r="E320" s="1">
        <v>0.87513953</v>
      </c>
      <c r="F320" s="1">
        <v>0.72489837000000001</v>
      </c>
      <c r="G320" s="1">
        <v>-0.90265978000000002</v>
      </c>
      <c r="H320" s="1">
        <v>0.93333073</v>
      </c>
      <c r="I320" s="1">
        <v>0.67725515000000003</v>
      </c>
      <c r="J320" s="1">
        <v>-6.6012730000000006E-2</v>
      </c>
      <c r="K320" s="1">
        <v>-0.47051638000000001</v>
      </c>
      <c r="L320" s="1">
        <v>-0.30024849999999997</v>
      </c>
      <c r="M320" s="1">
        <f t="shared" si="45"/>
        <v>1.8341854707602019</v>
      </c>
      <c r="N320" s="1">
        <f t="shared" si="46"/>
        <v>1.6527842025713846</v>
      </c>
      <c r="O320" s="1">
        <f t="shared" si="47"/>
        <v>0.53489967046590181</v>
      </c>
      <c r="P320" s="1">
        <f t="shared" si="48"/>
        <v>1.9096797618136558</v>
      </c>
      <c r="Q320" s="1">
        <f t="shared" si="49"/>
        <v>1.5990944459498719</v>
      </c>
      <c r="R320" s="1">
        <f t="shared" si="50"/>
        <v>0.95527450722881591</v>
      </c>
      <c r="S320" s="1">
        <f t="shared" si="51"/>
        <v>0.72170623313304527</v>
      </c>
      <c r="T320" s="1">
        <f t="shared" si="52"/>
        <v>0.81211250030600235</v>
      </c>
      <c r="U320" s="1">
        <f t="shared" si="53"/>
        <v>1.4828872764027858</v>
      </c>
      <c r="V320" s="1">
        <f t="shared" si="54"/>
        <v>1.0220469216544337</v>
      </c>
      <c r="W320" s="1">
        <f t="shared" si="55"/>
        <v>0.68922765601828695</v>
      </c>
    </row>
    <row r="321" spans="1:23" x14ac:dyDescent="0.25">
      <c r="A321" s="1">
        <v>1.964</v>
      </c>
      <c r="B321" s="1">
        <v>477.84</v>
      </c>
      <c r="C321" s="1" t="s">
        <v>294</v>
      </c>
      <c r="D321" s="1" t="s">
        <v>22</v>
      </c>
      <c r="E321" s="1">
        <v>0.37929970000000002</v>
      </c>
      <c r="F321" s="1">
        <v>0.1181029</v>
      </c>
      <c r="G321" s="1">
        <v>0.3176736</v>
      </c>
      <c r="H321" s="1">
        <v>-0.12921949999999999</v>
      </c>
      <c r="I321" s="1">
        <v>-0.7576967</v>
      </c>
      <c r="J321" s="1">
        <v>0.1205978</v>
      </c>
      <c r="K321" s="1">
        <v>0.16224759999999999</v>
      </c>
      <c r="L321" s="1">
        <v>-0.77592499999999998</v>
      </c>
      <c r="M321" s="1">
        <f t="shared" si="45"/>
        <v>1.3007103231176309</v>
      </c>
      <c r="N321" s="1">
        <f t="shared" si="46"/>
        <v>1.0853067784588886</v>
      </c>
      <c r="O321" s="1">
        <f t="shared" si="47"/>
        <v>1.246319191084108</v>
      </c>
      <c r="P321" s="1">
        <f t="shared" si="48"/>
        <v>0.91432596805531963</v>
      </c>
      <c r="Q321" s="1">
        <f t="shared" si="49"/>
        <v>0.59143982635839754</v>
      </c>
      <c r="R321" s="1">
        <f t="shared" si="50"/>
        <v>1.0871852589692437</v>
      </c>
      <c r="S321" s="1">
        <f t="shared" si="51"/>
        <v>1.1190291359645137</v>
      </c>
      <c r="T321" s="1">
        <f t="shared" si="52"/>
        <v>0.58401405709469068</v>
      </c>
      <c r="U321" s="1">
        <f t="shared" si="53"/>
        <v>1.1366655651789868</v>
      </c>
      <c r="V321" s="1">
        <f t="shared" si="54"/>
        <v>0.84541706959671137</v>
      </c>
      <c r="W321" s="1">
        <f t="shared" si="55"/>
        <v>0.7437694036799527</v>
      </c>
    </row>
    <row r="322" spans="1:23" x14ac:dyDescent="0.25">
      <c r="A322" s="1">
        <v>4.9859999999999998</v>
      </c>
      <c r="B322" s="1">
        <v>478.07999000000001</v>
      </c>
      <c r="C322" s="1" t="s">
        <v>295</v>
      </c>
      <c r="D322" s="1" t="s">
        <v>6</v>
      </c>
      <c r="E322" s="1">
        <v>-0.50234639999999997</v>
      </c>
      <c r="F322" s="1">
        <v>0.34210059999999998</v>
      </c>
      <c r="G322" s="1">
        <v>-8.1868899999999994E-2</v>
      </c>
      <c r="H322" s="1">
        <v>0.13523160000000001</v>
      </c>
      <c r="I322" s="1">
        <v>1.0787340000000001</v>
      </c>
      <c r="J322" s="1">
        <v>0.1073708</v>
      </c>
      <c r="K322" s="1">
        <v>-0.13790160000000001</v>
      </c>
      <c r="L322" s="1">
        <v>0.2035178</v>
      </c>
      <c r="M322" s="1">
        <f t="shared" si="45"/>
        <v>0.70595767703773571</v>
      </c>
      <c r="N322" s="1">
        <f t="shared" si="46"/>
        <v>1.2676009095327816</v>
      </c>
      <c r="O322" s="1">
        <f t="shared" si="47"/>
        <v>0.94483289556885575</v>
      </c>
      <c r="P322" s="1">
        <f t="shared" si="48"/>
        <v>1.098269107946787</v>
      </c>
      <c r="Q322" s="1">
        <f t="shared" si="49"/>
        <v>2.1121817767434297</v>
      </c>
      <c r="R322" s="1">
        <f t="shared" si="50"/>
        <v>1.0772632177023</v>
      </c>
      <c r="S322" s="1">
        <f t="shared" si="51"/>
        <v>0.90884010239412738</v>
      </c>
      <c r="T322" s="1">
        <f t="shared" si="52"/>
        <v>1.1515027048595885</v>
      </c>
      <c r="U322" s="1">
        <f t="shared" si="53"/>
        <v>1.0041651475215401</v>
      </c>
      <c r="V322" s="1">
        <f t="shared" si="54"/>
        <v>1.3124469504248613</v>
      </c>
      <c r="W322" s="1">
        <f t="shared" si="55"/>
        <v>1.3070030897449647</v>
      </c>
    </row>
    <row r="323" spans="1:23" x14ac:dyDescent="0.25">
      <c r="A323" s="1">
        <v>9.3320000000000007</v>
      </c>
      <c r="B323" s="1">
        <v>482.16</v>
      </c>
      <c r="C323" s="1" t="s">
        <v>296</v>
      </c>
      <c r="D323" s="1" t="s">
        <v>6</v>
      </c>
      <c r="E323" s="1">
        <v>-0.2773429</v>
      </c>
      <c r="F323" s="1">
        <v>-9.4599699999999995E-2</v>
      </c>
      <c r="G323" s="1">
        <v>-0.29636699999999999</v>
      </c>
      <c r="H323" s="1">
        <v>-0.17679990000000001</v>
      </c>
      <c r="I323" s="1">
        <v>7.4042300000000005E-2</v>
      </c>
      <c r="J323" s="1">
        <v>-0.31008019999999997</v>
      </c>
      <c r="K323" s="1">
        <v>1.8156213999999999</v>
      </c>
      <c r="L323" s="1">
        <v>1.2402951</v>
      </c>
      <c r="M323" s="1">
        <f t="shared" si="45"/>
        <v>0.82510927309400706</v>
      </c>
      <c r="N323" s="1">
        <f t="shared" si="46"/>
        <v>0.93653206795837096</v>
      </c>
      <c r="O323" s="1">
        <f t="shared" si="47"/>
        <v>0.81430039090321449</v>
      </c>
      <c r="P323" s="1">
        <f t="shared" si="48"/>
        <v>0.88466312849347717</v>
      </c>
      <c r="Q323" s="1">
        <f t="shared" si="49"/>
        <v>1.052662018439712</v>
      </c>
      <c r="R323" s="1">
        <f t="shared" si="50"/>
        <v>0.80659691892730057</v>
      </c>
      <c r="S323" s="1">
        <f t="shared" si="51"/>
        <v>3.520112165757376</v>
      </c>
      <c r="T323" s="1">
        <f t="shared" si="52"/>
        <v>2.3624685110180277</v>
      </c>
      <c r="U323" s="1">
        <f t="shared" si="53"/>
        <v>0.86515121511226734</v>
      </c>
      <c r="V323" s="1">
        <f t="shared" si="54"/>
        <v>1.9354599035356039</v>
      </c>
      <c r="W323" s="1">
        <f t="shared" si="55"/>
        <v>2.2371348149634707</v>
      </c>
    </row>
    <row r="324" spans="1:23" x14ac:dyDescent="0.25">
      <c r="A324" s="1">
        <v>12.669</v>
      </c>
      <c r="B324" s="1">
        <v>487.32001000000002</v>
      </c>
      <c r="C324" s="1" t="s">
        <v>297</v>
      </c>
      <c r="D324" s="1" t="s">
        <v>6</v>
      </c>
      <c r="E324" s="1">
        <v>7.1172410000000005E-2</v>
      </c>
      <c r="F324" s="1">
        <v>-0.62732030999999999</v>
      </c>
      <c r="G324" s="1">
        <v>0.18243417000000001</v>
      </c>
      <c r="H324" s="1">
        <v>-0.26526819000000001</v>
      </c>
      <c r="I324" s="1">
        <v>-0.71303678000000004</v>
      </c>
      <c r="J324" s="1">
        <v>1.6237898200000001</v>
      </c>
      <c r="K324" s="1">
        <v>-0.55805863</v>
      </c>
      <c r="L324" s="1">
        <v>-0.80809436000000001</v>
      </c>
      <c r="M324" s="1">
        <f t="shared" si="45"/>
        <v>1.0505700854181754</v>
      </c>
      <c r="N324" s="1">
        <f t="shared" si="46"/>
        <v>0.64737775138428999</v>
      </c>
      <c r="O324" s="1">
        <f t="shared" si="47"/>
        <v>1.1347969435573255</v>
      </c>
      <c r="P324" s="1">
        <f t="shared" si="48"/>
        <v>0.8320440473875248</v>
      </c>
      <c r="Q324" s="1">
        <f t="shared" si="49"/>
        <v>0.61003470274164273</v>
      </c>
      <c r="R324" s="1">
        <f t="shared" si="50"/>
        <v>3.0818354214553234</v>
      </c>
      <c r="S324" s="1">
        <f t="shared" si="51"/>
        <v>0.67921553892441899</v>
      </c>
      <c r="T324" s="1">
        <f t="shared" si="52"/>
        <v>0.57113576685764089</v>
      </c>
      <c r="U324" s="1">
        <f t="shared" si="53"/>
        <v>0.91619720693682893</v>
      </c>
      <c r="V324" s="1">
        <f t="shared" si="54"/>
        <v>1.2355553574947566</v>
      </c>
      <c r="W324" s="1">
        <f t="shared" si="55"/>
        <v>1.348569225206061</v>
      </c>
    </row>
    <row r="325" spans="1:23" x14ac:dyDescent="0.25">
      <c r="A325" s="1">
        <v>12.37</v>
      </c>
      <c r="B325" s="1">
        <v>488.16</v>
      </c>
      <c r="C325" s="1" t="s">
        <v>298</v>
      </c>
      <c r="D325" s="1" t="s">
        <v>6</v>
      </c>
      <c r="E325" s="1">
        <v>-0.12388961499999999</v>
      </c>
      <c r="F325" s="1">
        <v>1.01434117</v>
      </c>
      <c r="G325" s="1">
        <v>3.9455489999999996E-3</v>
      </c>
      <c r="H325" s="1">
        <v>1.146722217</v>
      </c>
      <c r="I325" s="1">
        <v>0.17430411900000001</v>
      </c>
      <c r="J325" s="1">
        <v>-5.8976435000000001E-2</v>
      </c>
      <c r="K325" s="1">
        <v>0.21235027000000001</v>
      </c>
      <c r="L325" s="1">
        <v>0.19700495400000001</v>
      </c>
      <c r="M325" s="1">
        <f t="shared" ref="M325:M388" si="56">2^E325</f>
        <v>0.91771009642507662</v>
      </c>
      <c r="N325" s="1">
        <f t="shared" ref="N325:N388" si="57">2^F325</f>
        <v>2.0199802257072794</v>
      </c>
      <c r="O325" s="1">
        <f t="shared" ref="O325:O388" si="58">2^G325</f>
        <v>1.0027385892683773</v>
      </c>
      <c r="P325" s="1">
        <f t="shared" ref="P325:P388" si="59">2^H325</f>
        <v>2.2141028145971942</v>
      </c>
      <c r="Q325" s="1">
        <f t="shared" ref="Q325:Q388" si="60">2^I325</f>
        <v>1.1284199824473484</v>
      </c>
      <c r="R325" s="1">
        <f t="shared" ref="R325:R388" si="61">2^J325</f>
        <v>0.9599449406642897</v>
      </c>
      <c r="S325" s="1">
        <f t="shared" ref="S325:S388" si="62">2^K325</f>
        <v>1.1585740606976669</v>
      </c>
      <c r="T325" s="1">
        <f t="shared" ref="T325:T388" si="63">2^L325</f>
        <v>1.1463161220005333</v>
      </c>
      <c r="U325" s="1">
        <f t="shared" ref="U325:U388" si="64">AVERAGE(M325:P325)</f>
        <v>1.5386329314994818</v>
      </c>
      <c r="V325" s="1">
        <f t="shared" ref="V325:V388" si="65">AVERAGE(Q325:T325)</f>
        <v>1.0983137764524598</v>
      </c>
      <c r="W325" s="1">
        <f t="shared" ref="W325:W388" si="66">V325/U325</f>
        <v>0.71382443074456559</v>
      </c>
    </row>
    <row r="326" spans="1:23" x14ac:dyDescent="0.25">
      <c r="A326" s="1">
        <v>4.032</v>
      </c>
      <c r="B326" s="1">
        <v>488.16</v>
      </c>
      <c r="C326" s="1" t="s">
        <v>298</v>
      </c>
      <c r="D326" s="1" t="s">
        <v>6</v>
      </c>
      <c r="E326" s="1">
        <v>-5.5995749999999999E-3</v>
      </c>
      <c r="F326" s="1">
        <v>0.115158756</v>
      </c>
      <c r="G326" s="1">
        <v>0.19484323100000001</v>
      </c>
      <c r="H326" s="1">
        <v>-0.42061290299999998</v>
      </c>
      <c r="I326" s="1">
        <v>3.3126845000000002E-2</v>
      </c>
      <c r="J326" s="1">
        <v>-0.25086217199999999</v>
      </c>
      <c r="K326" s="1">
        <v>1.356238649</v>
      </c>
      <c r="L326" s="1">
        <v>-7.1135399999999998E-3</v>
      </c>
      <c r="M326" s="1">
        <f t="shared" si="56"/>
        <v>0.99612619300049787</v>
      </c>
      <c r="N326" s="1">
        <f t="shared" si="57"/>
        <v>1.083094224036582</v>
      </c>
      <c r="O326" s="1">
        <f t="shared" si="58"/>
        <v>1.1445997770616729</v>
      </c>
      <c r="P326" s="1">
        <f t="shared" si="59"/>
        <v>0.74710716186850723</v>
      </c>
      <c r="Q326" s="1">
        <f t="shared" si="60"/>
        <v>1.0232274302417512</v>
      </c>
      <c r="R326" s="1">
        <f t="shared" si="61"/>
        <v>0.84039403551776981</v>
      </c>
      <c r="S326" s="1">
        <f t="shared" si="62"/>
        <v>2.560168292838521</v>
      </c>
      <c r="T326" s="1">
        <f t="shared" si="63"/>
        <v>0.99508140590052951</v>
      </c>
      <c r="U326" s="1">
        <f t="shared" si="64"/>
        <v>0.99273183899181505</v>
      </c>
      <c r="V326" s="1">
        <f t="shared" si="65"/>
        <v>1.3547177911246431</v>
      </c>
      <c r="W326" s="1">
        <f t="shared" si="66"/>
        <v>1.3646361866467875</v>
      </c>
    </row>
    <row r="327" spans="1:23" x14ac:dyDescent="0.25">
      <c r="A327" s="1">
        <v>15.69</v>
      </c>
      <c r="B327" s="1">
        <v>488.28</v>
      </c>
      <c r="C327" s="1" t="s">
        <v>299</v>
      </c>
      <c r="D327" s="1" t="s">
        <v>6</v>
      </c>
      <c r="E327" s="1">
        <v>-0.23219690000000001</v>
      </c>
      <c r="F327" s="1">
        <v>-0.3825769</v>
      </c>
      <c r="G327" s="1">
        <v>-0.55000260000000001</v>
      </c>
      <c r="H327" s="1">
        <v>-0.6100544</v>
      </c>
      <c r="I327" s="1">
        <v>1.3104507000000001</v>
      </c>
      <c r="J327" s="1">
        <v>-0.34583219999999998</v>
      </c>
      <c r="K327" s="1">
        <v>-0.1827191</v>
      </c>
      <c r="L327" s="1">
        <v>1.2785211000000001</v>
      </c>
      <c r="M327" s="1">
        <f t="shared" si="56"/>
        <v>0.85133750869769176</v>
      </c>
      <c r="N327" s="1">
        <f t="shared" si="57"/>
        <v>0.76706625481237933</v>
      </c>
      <c r="O327" s="1">
        <f t="shared" si="58"/>
        <v>0.68301889745126865</v>
      </c>
      <c r="P327" s="1">
        <f t="shared" si="59"/>
        <v>0.65517199675754811</v>
      </c>
      <c r="Q327" s="1">
        <f t="shared" si="60"/>
        <v>2.4801900938065136</v>
      </c>
      <c r="R327" s="1">
        <f t="shared" si="61"/>
        <v>0.7868539590917033</v>
      </c>
      <c r="S327" s="1">
        <f t="shared" si="62"/>
        <v>0.88104090053434925</v>
      </c>
      <c r="T327" s="1">
        <f t="shared" si="63"/>
        <v>2.4259017131579155</v>
      </c>
      <c r="U327" s="1">
        <f t="shared" si="64"/>
        <v>0.73914866442972194</v>
      </c>
      <c r="V327" s="1">
        <f t="shared" si="65"/>
        <v>1.6434966666476203</v>
      </c>
      <c r="W327" s="1">
        <f t="shared" si="66"/>
        <v>2.2234994741086807</v>
      </c>
    </row>
    <row r="328" spans="1:23" x14ac:dyDescent="0.25">
      <c r="A328" s="1">
        <v>9.1530000000000005</v>
      </c>
      <c r="B328" s="1">
        <v>488.28</v>
      </c>
      <c r="C328" s="1" t="s">
        <v>299</v>
      </c>
      <c r="D328" s="1" t="s">
        <v>6</v>
      </c>
      <c r="E328" s="1">
        <v>-0.52357324000000005</v>
      </c>
      <c r="F328" s="1">
        <v>-0.18086427999999999</v>
      </c>
      <c r="G328" s="1">
        <v>-0.57478046999999999</v>
      </c>
      <c r="H328" s="1">
        <v>0.33250081999999997</v>
      </c>
      <c r="I328" s="1">
        <v>0.29712723000000002</v>
      </c>
      <c r="J328" s="1">
        <v>0.29801403999999998</v>
      </c>
      <c r="K328" s="1">
        <v>0.26748195000000002</v>
      </c>
      <c r="L328" s="1">
        <v>7.6339359999999995E-2</v>
      </c>
      <c r="M328" s="1">
        <f t="shared" si="56"/>
        <v>0.69564673293726631</v>
      </c>
      <c r="N328" s="1">
        <f t="shared" si="57"/>
        <v>0.88217435090657004</v>
      </c>
      <c r="O328" s="1">
        <f t="shared" si="58"/>
        <v>0.67138840650910214</v>
      </c>
      <c r="P328" s="1">
        <f t="shared" si="59"/>
        <v>1.2591942168046855</v>
      </c>
      <c r="Q328" s="1">
        <f t="shared" si="60"/>
        <v>1.228695333222815</v>
      </c>
      <c r="R328" s="1">
        <f t="shared" si="61"/>
        <v>1.2294508319492661</v>
      </c>
      <c r="S328" s="1">
        <f t="shared" si="62"/>
        <v>1.2037050713066635</v>
      </c>
      <c r="T328" s="1">
        <f t="shared" si="63"/>
        <v>1.0543394026146771</v>
      </c>
      <c r="U328" s="1">
        <f t="shared" si="64"/>
        <v>0.8771009267894061</v>
      </c>
      <c r="V328" s="1">
        <f t="shared" si="65"/>
        <v>1.1790476597733555</v>
      </c>
      <c r="W328" s="1">
        <f t="shared" si="66"/>
        <v>1.3442554029548386</v>
      </c>
    </row>
    <row r="329" spans="1:23" x14ac:dyDescent="0.25">
      <c r="A329" s="1">
        <v>13.907</v>
      </c>
      <c r="B329" s="1">
        <v>488.39999</v>
      </c>
      <c r="C329" s="1" t="s">
        <v>300</v>
      </c>
      <c r="D329" s="1" t="s">
        <v>6</v>
      </c>
      <c r="E329" s="1">
        <v>1.0907318800000001</v>
      </c>
      <c r="F329" s="1">
        <v>-0.67318261999999995</v>
      </c>
      <c r="G329" s="1">
        <v>9.5820329999999995E-2</v>
      </c>
      <c r="H329" s="1">
        <v>-0.40131043</v>
      </c>
      <c r="I329" s="1">
        <v>-0.48482891</v>
      </c>
      <c r="J329" s="1">
        <v>-1.3557007000000001</v>
      </c>
      <c r="K329" s="1">
        <v>-0.21636515000000001</v>
      </c>
      <c r="L329" s="1">
        <v>-0.46858252</v>
      </c>
      <c r="M329" s="1">
        <f t="shared" si="56"/>
        <v>2.1298205500488532</v>
      </c>
      <c r="N329" s="1">
        <f t="shared" si="57"/>
        <v>0.6271217145777187</v>
      </c>
      <c r="O329" s="1">
        <f t="shared" si="58"/>
        <v>1.0686728928015348</v>
      </c>
      <c r="P329" s="1">
        <f t="shared" si="59"/>
        <v>0.757170217307364</v>
      </c>
      <c r="Q329" s="1">
        <f t="shared" si="60"/>
        <v>0.71458180749627909</v>
      </c>
      <c r="R329" s="1">
        <f t="shared" si="61"/>
        <v>0.39074499522493411</v>
      </c>
      <c r="S329" s="1">
        <f t="shared" si="62"/>
        <v>0.86073130735511016</v>
      </c>
      <c r="T329" s="1">
        <f t="shared" si="63"/>
        <v>0.72267429264187033</v>
      </c>
      <c r="U329" s="1">
        <f t="shared" si="64"/>
        <v>1.1456963436838676</v>
      </c>
      <c r="V329" s="1">
        <f t="shared" si="65"/>
        <v>0.67218310067954845</v>
      </c>
      <c r="W329" s="1">
        <f t="shared" si="66"/>
        <v>0.58670266723398412</v>
      </c>
    </row>
    <row r="330" spans="1:23" x14ac:dyDescent="0.25">
      <c r="A330" s="1">
        <v>12.653</v>
      </c>
      <c r="B330" s="1">
        <v>489</v>
      </c>
      <c r="C330" s="1" t="s">
        <v>301</v>
      </c>
      <c r="D330" s="1" t="s">
        <v>72</v>
      </c>
      <c r="E330" s="1">
        <v>0.80424536000000002</v>
      </c>
      <c r="F330" s="1">
        <v>1.1315102800000001</v>
      </c>
      <c r="G330" s="1">
        <v>1.02670365</v>
      </c>
      <c r="H330" s="1">
        <v>0.78114892000000002</v>
      </c>
      <c r="I330" s="1">
        <v>4.3741139999999998E-2</v>
      </c>
      <c r="J330" s="1">
        <v>0.31498679000000002</v>
      </c>
      <c r="K330" s="1">
        <v>-0.19123846</v>
      </c>
      <c r="L330" s="1">
        <v>1.08489123</v>
      </c>
      <c r="M330" s="1">
        <f t="shared" si="56"/>
        <v>1.7462321397491072</v>
      </c>
      <c r="N330" s="1">
        <f t="shared" si="57"/>
        <v>2.1908797168393117</v>
      </c>
      <c r="O330" s="1">
        <f t="shared" si="58"/>
        <v>2.0373638468498458</v>
      </c>
      <c r="P330" s="1">
        <f t="shared" si="59"/>
        <v>1.7184988901719118</v>
      </c>
      <c r="Q330" s="1">
        <f t="shared" si="60"/>
        <v>1.030783350724402</v>
      </c>
      <c r="R330" s="1">
        <f t="shared" si="61"/>
        <v>1.2440002625899418</v>
      </c>
      <c r="S330" s="1">
        <f t="shared" si="62"/>
        <v>0.87585353513117004</v>
      </c>
      <c r="T330" s="1">
        <f t="shared" si="63"/>
        <v>2.1212155505909016</v>
      </c>
      <c r="U330" s="1">
        <f t="shared" si="64"/>
        <v>1.9232436484025439</v>
      </c>
      <c r="V330" s="1">
        <f t="shared" si="65"/>
        <v>1.3179631747591039</v>
      </c>
      <c r="W330" s="1">
        <f t="shared" si="66"/>
        <v>0.68528143891379067</v>
      </c>
    </row>
    <row r="331" spans="1:23" x14ac:dyDescent="0.25">
      <c r="A331" s="1">
        <v>11.923</v>
      </c>
      <c r="B331" s="1">
        <v>489.23998999999998</v>
      </c>
      <c r="C331" s="1" t="s">
        <v>302</v>
      </c>
      <c r="D331" s="1" t="s">
        <v>6</v>
      </c>
      <c r="E331" s="1">
        <v>1.122935</v>
      </c>
      <c r="F331" s="1">
        <v>1.232415</v>
      </c>
      <c r="G331" s="1">
        <v>1.1708383</v>
      </c>
      <c r="H331" s="1">
        <v>0.80527870000000001</v>
      </c>
      <c r="I331" s="1">
        <v>0.3491071</v>
      </c>
      <c r="J331" s="1">
        <v>0.82323590000000002</v>
      </c>
      <c r="K331" s="1">
        <v>0.26435160000000002</v>
      </c>
      <c r="L331" s="1">
        <v>0.65753919999999999</v>
      </c>
      <c r="M331" s="1">
        <f t="shared" si="56"/>
        <v>2.1778959043053434</v>
      </c>
      <c r="N331" s="1">
        <f t="shared" si="57"/>
        <v>2.3495997218720182</v>
      </c>
      <c r="O331" s="1">
        <f t="shared" si="58"/>
        <v>2.2514248141625566</v>
      </c>
      <c r="P331" s="1">
        <f t="shared" si="59"/>
        <v>1.7474833382683339</v>
      </c>
      <c r="Q331" s="1">
        <f t="shared" si="60"/>
        <v>1.2737720316375485</v>
      </c>
      <c r="R331" s="1">
        <f t="shared" si="61"/>
        <v>1.7693701627772394</v>
      </c>
      <c r="S331" s="1">
        <f t="shared" si="62"/>
        <v>1.2010961116110395</v>
      </c>
      <c r="T331" s="1">
        <f t="shared" si="63"/>
        <v>1.5773897794368401</v>
      </c>
      <c r="U331" s="1">
        <f t="shared" si="64"/>
        <v>2.131600944652063</v>
      </c>
      <c r="V331" s="1">
        <f t="shared" si="65"/>
        <v>1.4554070213656667</v>
      </c>
      <c r="W331" s="1">
        <f t="shared" si="66"/>
        <v>0.68277649482991287</v>
      </c>
    </row>
    <row r="332" spans="1:23" x14ac:dyDescent="0.25">
      <c r="A332" s="1">
        <v>4.7649999999999997</v>
      </c>
      <c r="B332" s="1">
        <v>489.23998999999998</v>
      </c>
      <c r="C332" s="1" t="s">
        <v>303</v>
      </c>
      <c r="D332" s="1" t="s">
        <v>6</v>
      </c>
      <c r="E332" s="1">
        <v>0.46528629999999999</v>
      </c>
      <c r="F332" s="1">
        <v>0.52598809999999996</v>
      </c>
      <c r="G332" s="1">
        <v>1.0551602</v>
      </c>
      <c r="H332" s="1">
        <v>-0.97205260000000004</v>
      </c>
      <c r="I332" s="1">
        <v>-0.31225960000000003</v>
      </c>
      <c r="J332" s="1">
        <v>0.57227260000000002</v>
      </c>
      <c r="K332" s="1">
        <v>-0.1689667</v>
      </c>
      <c r="L332" s="1">
        <v>-1.2392764000000001</v>
      </c>
      <c r="M332" s="1">
        <f t="shared" si="56"/>
        <v>1.3805913018483114</v>
      </c>
      <c r="N332" s="1">
        <f t="shared" si="57"/>
        <v>1.4399194413600997</v>
      </c>
      <c r="O332" s="1">
        <f t="shared" si="58"/>
        <v>2.0779489337609225</v>
      </c>
      <c r="P332" s="1">
        <f t="shared" si="59"/>
        <v>0.50978025480580957</v>
      </c>
      <c r="Q332" s="1">
        <f t="shared" si="60"/>
        <v>0.80537935723595055</v>
      </c>
      <c r="R332" s="1">
        <f t="shared" si="61"/>
        <v>1.4868639036815547</v>
      </c>
      <c r="S332" s="1">
        <f t="shared" si="62"/>
        <v>0.88947952409042441</v>
      </c>
      <c r="T332" s="1">
        <f t="shared" si="63"/>
        <v>0.42358505678252828</v>
      </c>
      <c r="U332" s="1">
        <f t="shared" si="64"/>
        <v>1.3520599829437856</v>
      </c>
      <c r="V332" s="1">
        <f t="shared" si="65"/>
        <v>0.90132696044761451</v>
      </c>
      <c r="W332" s="1">
        <f t="shared" si="66"/>
        <v>0.66663237712663581</v>
      </c>
    </row>
    <row r="333" spans="1:23" x14ac:dyDescent="0.25">
      <c r="A333" s="1">
        <v>11.631</v>
      </c>
      <c r="B333" s="1">
        <v>489.35998999999998</v>
      </c>
      <c r="C333" s="1" t="s">
        <v>304</v>
      </c>
      <c r="D333" s="1" t="s">
        <v>6</v>
      </c>
      <c r="E333" s="1">
        <v>1.0367191</v>
      </c>
      <c r="F333" s="1">
        <v>0.92765830000000005</v>
      </c>
      <c r="G333" s="1">
        <v>0.96859850000000003</v>
      </c>
      <c r="H333" s="1">
        <v>0.81222479999999997</v>
      </c>
      <c r="I333" s="1">
        <v>0.40994269999999999</v>
      </c>
      <c r="J333" s="1">
        <v>0.40912349999999997</v>
      </c>
      <c r="K333" s="1">
        <v>-0.14712939999999999</v>
      </c>
      <c r="L333" s="1">
        <v>0.4776456</v>
      </c>
      <c r="M333" s="1">
        <f t="shared" si="56"/>
        <v>2.0515568033287939</v>
      </c>
      <c r="N333" s="1">
        <f t="shared" si="57"/>
        <v>1.9021859696183467</v>
      </c>
      <c r="O333" s="1">
        <f t="shared" si="58"/>
        <v>1.9569386117430636</v>
      </c>
      <c r="P333" s="1">
        <f t="shared" si="59"/>
        <v>1.7559171800163458</v>
      </c>
      <c r="Q333" s="1">
        <f t="shared" si="60"/>
        <v>1.3286330432869529</v>
      </c>
      <c r="R333" s="1">
        <f t="shared" si="61"/>
        <v>1.3278788248269844</v>
      </c>
      <c r="S333" s="1">
        <f t="shared" si="62"/>
        <v>0.90304550943699546</v>
      </c>
      <c r="T333" s="1">
        <f t="shared" si="63"/>
        <v>1.3924693766543628</v>
      </c>
      <c r="U333" s="1">
        <f t="shared" si="64"/>
        <v>1.9166496411766376</v>
      </c>
      <c r="V333" s="1">
        <f t="shared" si="65"/>
        <v>1.2380066885513239</v>
      </c>
      <c r="W333" s="1">
        <f t="shared" si="66"/>
        <v>0.64592227079713305</v>
      </c>
    </row>
    <row r="334" spans="1:23" x14ac:dyDescent="0.25">
      <c r="A334" s="1">
        <v>13.292999999999999</v>
      </c>
      <c r="B334" s="1">
        <v>489.35998999999998</v>
      </c>
      <c r="C334" s="1" t="s">
        <v>305</v>
      </c>
      <c r="D334" s="1" t="s">
        <v>6</v>
      </c>
      <c r="E334" s="1">
        <v>0.99103607999999999</v>
      </c>
      <c r="F334" s="1">
        <v>0.32605395999999998</v>
      </c>
      <c r="G334" s="1">
        <v>0.89230211999999998</v>
      </c>
      <c r="H334" s="1">
        <v>0.78382176999999997</v>
      </c>
      <c r="I334" s="1">
        <v>0.12746239000000001</v>
      </c>
      <c r="J334" s="1">
        <v>0.44821291000000002</v>
      </c>
      <c r="K334" s="1">
        <v>-7.2184470000000001E-2</v>
      </c>
      <c r="L334" s="1">
        <v>0.29410342</v>
      </c>
      <c r="M334" s="1">
        <f t="shared" si="56"/>
        <v>1.9876118937130438</v>
      </c>
      <c r="N334" s="1">
        <f t="shared" si="57"/>
        <v>1.2535799062376445</v>
      </c>
      <c r="O334" s="1">
        <f t="shared" si="58"/>
        <v>1.8561356123351394</v>
      </c>
      <c r="P334" s="1">
        <f t="shared" si="59"/>
        <v>1.7216856671425442</v>
      </c>
      <c r="Q334" s="1">
        <f t="shared" si="60"/>
        <v>1.0923705991471728</v>
      </c>
      <c r="R334" s="1">
        <f t="shared" si="61"/>
        <v>1.3643491678982331</v>
      </c>
      <c r="S334" s="1">
        <f t="shared" si="62"/>
        <v>0.95119664392962289</v>
      </c>
      <c r="T334" s="1">
        <f t="shared" si="63"/>
        <v>1.2261227518573588</v>
      </c>
      <c r="U334" s="1">
        <f t="shared" si="64"/>
        <v>1.7047532698570929</v>
      </c>
      <c r="V334" s="1">
        <f t="shared" si="65"/>
        <v>1.1585097907080968</v>
      </c>
      <c r="W334" s="1">
        <f t="shared" si="66"/>
        <v>0.67957622442643162</v>
      </c>
    </row>
    <row r="335" spans="1:23" x14ac:dyDescent="0.25">
      <c r="A335" s="1">
        <v>1.927</v>
      </c>
      <c r="B335" s="1">
        <v>489.35998999999998</v>
      </c>
      <c r="C335" s="1" t="s">
        <v>306</v>
      </c>
      <c r="D335" s="1" t="s">
        <v>27</v>
      </c>
      <c r="E335" s="1">
        <v>0.47936119999999999</v>
      </c>
      <c r="F335" s="1">
        <v>0.44072820000000001</v>
      </c>
      <c r="G335" s="1">
        <v>0.2439018</v>
      </c>
      <c r="H335" s="1">
        <v>0.37947649999999999</v>
      </c>
      <c r="I335" s="1">
        <v>-0.21616550000000001</v>
      </c>
      <c r="J335" s="1">
        <v>0.1865675</v>
      </c>
      <c r="K335" s="1">
        <v>-0.69130449999999999</v>
      </c>
      <c r="L335" s="1">
        <v>-0.1291698</v>
      </c>
      <c r="M335" s="1">
        <f t="shared" si="56"/>
        <v>1.3941262350799584</v>
      </c>
      <c r="N335" s="1">
        <f t="shared" si="57"/>
        <v>1.3572892460209776</v>
      </c>
      <c r="O335" s="1">
        <f t="shared" si="58"/>
        <v>1.1841910047182833</v>
      </c>
      <c r="P335" s="1">
        <f t="shared" si="59"/>
        <v>1.3008697328820955</v>
      </c>
      <c r="Q335" s="1">
        <f t="shared" si="60"/>
        <v>0.86085042947845181</v>
      </c>
      <c r="R335" s="1">
        <f t="shared" si="61"/>
        <v>1.1380528054549663</v>
      </c>
      <c r="S335" s="1">
        <f t="shared" si="62"/>
        <v>0.61929362493057027</v>
      </c>
      <c r="T335" s="1">
        <f t="shared" si="63"/>
        <v>0.91435746659247297</v>
      </c>
      <c r="U335" s="1">
        <f t="shared" si="64"/>
        <v>1.3091190546753286</v>
      </c>
      <c r="V335" s="1">
        <f t="shared" si="65"/>
        <v>0.88313858161411529</v>
      </c>
      <c r="W335" s="1">
        <f t="shared" si="66"/>
        <v>0.67460524576440473</v>
      </c>
    </row>
    <row r="336" spans="1:23" x14ac:dyDescent="0.25">
      <c r="A336" s="1">
        <v>13.128</v>
      </c>
      <c r="B336" s="1">
        <v>491.04001</v>
      </c>
      <c r="C336" s="1" t="s">
        <v>307</v>
      </c>
      <c r="D336" s="1" t="s">
        <v>24</v>
      </c>
      <c r="E336" s="1">
        <v>0.99097422999999996</v>
      </c>
      <c r="F336" s="1">
        <v>0.93949214000000003</v>
      </c>
      <c r="G336" s="1">
        <v>1.0234365599999999</v>
      </c>
      <c r="H336" s="1">
        <v>0.85082389999999997</v>
      </c>
      <c r="I336" s="1">
        <v>0.38159268000000002</v>
      </c>
      <c r="J336" s="1">
        <v>0.51618536000000004</v>
      </c>
      <c r="K336" s="1">
        <v>9.9360359999999995E-2</v>
      </c>
      <c r="L336" s="1">
        <v>0.70786537999999999</v>
      </c>
      <c r="M336" s="1">
        <f t="shared" si="56"/>
        <v>1.9875266843257355</v>
      </c>
      <c r="N336" s="1">
        <f t="shared" si="57"/>
        <v>1.9178529938838196</v>
      </c>
      <c r="O336" s="1">
        <f t="shared" si="58"/>
        <v>2.0327553053627825</v>
      </c>
      <c r="P336" s="1">
        <f t="shared" si="59"/>
        <v>1.8035305985786443</v>
      </c>
      <c r="Q336" s="1">
        <f t="shared" si="60"/>
        <v>1.3027792802308136</v>
      </c>
      <c r="R336" s="1">
        <f t="shared" si="61"/>
        <v>1.4301687251547868</v>
      </c>
      <c r="S336" s="1">
        <f t="shared" si="62"/>
        <v>1.0712983813816008</v>
      </c>
      <c r="T336" s="1">
        <f t="shared" si="63"/>
        <v>1.6333855614954047</v>
      </c>
      <c r="U336" s="1">
        <f t="shared" si="64"/>
        <v>1.9354163955377457</v>
      </c>
      <c r="V336" s="1">
        <f t="shared" si="65"/>
        <v>1.3594079870656515</v>
      </c>
      <c r="W336" s="1">
        <f t="shared" si="66"/>
        <v>0.70238528008746504</v>
      </c>
    </row>
    <row r="337" spans="1:23" x14ac:dyDescent="0.25">
      <c r="A337" s="1">
        <v>11.423999999999999</v>
      </c>
      <c r="B337" s="1">
        <v>491.16</v>
      </c>
      <c r="C337" s="1" t="s">
        <v>308</v>
      </c>
      <c r="D337" s="1" t="s">
        <v>72</v>
      </c>
      <c r="E337" s="1">
        <v>1.0624560999999999</v>
      </c>
      <c r="F337" s="1">
        <v>1.3405996</v>
      </c>
      <c r="G337" s="1">
        <v>1.3657022999999999</v>
      </c>
      <c r="H337" s="1">
        <v>1.1993852</v>
      </c>
      <c r="I337" s="1">
        <v>0.93027990000000005</v>
      </c>
      <c r="J337" s="1">
        <v>1.0384815000000001</v>
      </c>
      <c r="K337" s="1">
        <v>-0.64633490000000005</v>
      </c>
      <c r="L337" s="1">
        <v>1.030556</v>
      </c>
      <c r="M337" s="1">
        <f t="shared" si="56"/>
        <v>2.0884840130711657</v>
      </c>
      <c r="N337" s="1">
        <f t="shared" si="57"/>
        <v>2.532565531460981</v>
      </c>
      <c r="O337" s="1">
        <f t="shared" si="58"/>
        <v>2.5770174387700591</v>
      </c>
      <c r="P337" s="1">
        <f t="shared" si="59"/>
        <v>2.296417890114137</v>
      </c>
      <c r="Q337" s="1">
        <f t="shared" si="60"/>
        <v>1.9056456781561717</v>
      </c>
      <c r="R337" s="1">
        <f t="shared" si="61"/>
        <v>2.0540645218412208</v>
      </c>
      <c r="S337" s="1">
        <f t="shared" si="62"/>
        <v>0.63890135302637818</v>
      </c>
      <c r="T337" s="1">
        <f t="shared" si="63"/>
        <v>2.0428113784640165</v>
      </c>
      <c r="U337" s="1">
        <f t="shared" si="64"/>
        <v>2.3736212183540859</v>
      </c>
      <c r="V337" s="1">
        <f t="shared" si="65"/>
        <v>1.6603557328719467</v>
      </c>
      <c r="W337" s="1">
        <f t="shared" si="66"/>
        <v>0.69950324004234721</v>
      </c>
    </row>
    <row r="338" spans="1:23" x14ac:dyDescent="0.25">
      <c r="A338" s="1">
        <v>3.5960000000000001</v>
      </c>
      <c r="B338" s="1">
        <v>491.16</v>
      </c>
      <c r="C338" s="1" t="s">
        <v>309</v>
      </c>
      <c r="D338" s="1" t="s">
        <v>72</v>
      </c>
      <c r="E338" s="1">
        <v>0.56536812000000003</v>
      </c>
      <c r="F338" s="1">
        <v>1.2260988500000001</v>
      </c>
      <c r="G338" s="1">
        <v>0.27876508</v>
      </c>
      <c r="H338" s="1">
        <v>0.30281585</v>
      </c>
      <c r="I338" s="1">
        <v>6.4359169999999993E-2</v>
      </c>
      <c r="J338" s="1">
        <v>0.69270337000000004</v>
      </c>
      <c r="K338" s="1">
        <v>-7.2325420000000001E-2</v>
      </c>
      <c r="L338" s="1">
        <v>3.7095250000000003E-2</v>
      </c>
      <c r="M338" s="1">
        <f t="shared" si="56"/>
        <v>1.4797650399118025</v>
      </c>
      <c r="N338" s="1">
        <f t="shared" si="57"/>
        <v>2.3393356082714885</v>
      </c>
      <c r="O338" s="1">
        <f t="shared" si="58"/>
        <v>1.2131560009555982</v>
      </c>
      <c r="P338" s="1">
        <f t="shared" si="59"/>
        <v>1.2335497057092768</v>
      </c>
      <c r="Q338" s="1">
        <f t="shared" si="60"/>
        <v>1.0456203830213513</v>
      </c>
      <c r="R338" s="1">
        <f t="shared" si="61"/>
        <v>1.6163093769047683</v>
      </c>
      <c r="S338" s="1">
        <f t="shared" si="62"/>
        <v>0.95110371741774069</v>
      </c>
      <c r="T338" s="1">
        <f t="shared" si="63"/>
        <v>1.0260458849783249</v>
      </c>
      <c r="U338" s="1">
        <f t="shared" si="64"/>
        <v>1.5664515887120414</v>
      </c>
      <c r="V338" s="1">
        <f t="shared" si="65"/>
        <v>1.1597698405805463</v>
      </c>
      <c r="W338" s="1">
        <f t="shared" si="66"/>
        <v>0.74038026386383604</v>
      </c>
    </row>
    <row r="339" spans="1:23" x14ac:dyDescent="0.25">
      <c r="A339" s="1">
        <v>9.3290000000000006</v>
      </c>
      <c r="B339" s="1">
        <v>491.39999</v>
      </c>
      <c r="C339" s="1" t="s">
        <v>310</v>
      </c>
      <c r="D339" s="1" t="s">
        <v>6</v>
      </c>
      <c r="E339" s="1">
        <v>0.78200765000000005</v>
      </c>
      <c r="F339" s="1">
        <v>0.24538863</v>
      </c>
      <c r="G339" s="1">
        <v>1.16308637</v>
      </c>
      <c r="H339" s="1">
        <v>0.98389612000000004</v>
      </c>
      <c r="I339" s="1">
        <v>-1.011393E-2</v>
      </c>
      <c r="J339" s="1">
        <v>0.98735218999999996</v>
      </c>
      <c r="K339" s="1">
        <v>-0.65379507000000003</v>
      </c>
      <c r="L339" s="1">
        <v>8.5676290000000002E-2</v>
      </c>
      <c r="M339" s="1">
        <f t="shared" si="56"/>
        <v>1.7195220903582886</v>
      </c>
      <c r="N339" s="1">
        <f t="shared" si="57"/>
        <v>1.1854120516133486</v>
      </c>
      <c r="O339" s="1">
        <f t="shared" si="58"/>
        <v>2.2393598373240944</v>
      </c>
      <c r="P339" s="1">
        <f t="shared" si="59"/>
        <v>1.9777994179100418</v>
      </c>
      <c r="Q339" s="1">
        <f t="shared" si="60"/>
        <v>0.99301407376270479</v>
      </c>
      <c r="R339" s="1">
        <f t="shared" si="61"/>
        <v>1.9825430448865924</v>
      </c>
      <c r="S339" s="1">
        <f t="shared" si="62"/>
        <v>0.63560612396246119</v>
      </c>
      <c r="T339" s="1">
        <f t="shared" si="63"/>
        <v>1.0611850749349059</v>
      </c>
      <c r="U339" s="1">
        <f t="shared" si="64"/>
        <v>1.7805233493014434</v>
      </c>
      <c r="V339" s="1">
        <f t="shared" si="65"/>
        <v>1.168087079386666</v>
      </c>
      <c r="W339" s="1">
        <f t="shared" si="66"/>
        <v>0.65603581095689878</v>
      </c>
    </row>
    <row r="340" spans="1:23" x14ac:dyDescent="0.25">
      <c r="A340" s="1">
        <v>3.9769999999999999</v>
      </c>
      <c r="B340" s="1">
        <v>493.07999000000001</v>
      </c>
      <c r="C340" s="1" t="s">
        <v>311</v>
      </c>
      <c r="D340" s="1" t="s">
        <v>72</v>
      </c>
      <c r="E340" s="1">
        <v>0.99188500000000002</v>
      </c>
      <c r="F340" s="1">
        <v>0.71078920000000001</v>
      </c>
      <c r="G340" s="1">
        <v>1.063035</v>
      </c>
      <c r="H340" s="1">
        <v>1.3129776</v>
      </c>
      <c r="I340" s="1">
        <v>-0.12513769999999999</v>
      </c>
      <c r="J340" s="1">
        <v>0.89965499999999998</v>
      </c>
      <c r="K340" s="1">
        <v>0.92220570000000002</v>
      </c>
      <c r="L340" s="1">
        <v>-0.24037990000000001</v>
      </c>
      <c r="M340" s="1">
        <f t="shared" si="56"/>
        <v>1.9887818014005951</v>
      </c>
      <c r="N340" s="1">
        <f t="shared" si="57"/>
        <v>1.6366991987091239</v>
      </c>
      <c r="O340" s="1">
        <f t="shared" si="58"/>
        <v>2.0893222123866555</v>
      </c>
      <c r="P340" s="1">
        <f t="shared" si="59"/>
        <v>2.4845379870981841</v>
      </c>
      <c r="Q340" s="1">
        <f t="shared" si="60"/>
        <v>0.91691652267726498</v>
      </c>
      <c r="R340" s="1">
        <f t="shared" si="61"/>
        <v>1.8656197932863692</v>
      </c>
      <c r="S340" s="1">
        <f t="shared" si="62"/>
        <v>1.8950103132186293</v>
      </c>
      <c r="T340" s="1">
        <f t="shared" si="63"/>
        <v>0.84652237114105822</v>
      </c>
      <c r="U340" s="1">
        <f t="shared" si="64"/>
        <v>2.0498352998986396</v>
      </c>
      <c r="V340" s="1">
        <f t="shared" si="65"/>
        <v>1.3810172500808304</v>
      </c>
      <c r="W340" s="1">
        <f t="shared" si="66"/>
        <v>0.67372107902967571</v>
      </c>
    </row>
    <row r="341" spans="1:23" x14ac:dyDescent="0.25">
      <c r="A341" s="1">
        <v>13.215</v>
      </c>
      <c r="B341" s="1">
        <v>493.32001000000002</v>
      </c>
      <c r="C341" s="1" t="s">
        <v>312</v>
      </c>
      <c r="D341" s="1" t="s">
        <v>6</v>
      </c>
      <c r="E341" s="1">
        <v>0.46372844000000002</v>
      </c>
      <c r="F341" s="1">
        <v>0.99347264999999996</v>
      </c>
      <c r="G341" s="1">
        <v>0.90446813999999998</v>
      </c>
      <c r="H341" s="1">
        <v>1.2814867400000001</v>
      </c>
      <c r="I341" s="1">
        <v>-0.12130767000000001</v>
      </c>
      <c r="J341" s="1">
        <v>9.2129929999999999E-2</v>
      </c>
      <c r="K341" s="1">
        <v>-1.9106629999999999E-2</v>
      </c>
      <c r="L341" s="1">
        <v>9.6999189999999999E-2</v>
      </c>
      <c r="M341" s="1">
        <f t="shared" si="56"/>
        <v>1.3791013077091734</v>
      </c>
      <c r="N341" s="1">
        <f t="shared" si="57"/>
        <v>1.9909716109890532</v>
      </c>
      <c r="O341" s="1">
        <f t="shared" si="58"/>
        <v>1.8718542949787198</v>
      </c>
      <c r="P341" s="1">
        <f t="shared" si="59"/>
        <v>2.4308935863299315</v>
      </c>
      <c r="Q341" s="1">
        <f t="shared" si="60"/>
        <v>0.91935396327260177</v>
      </c>
      <c r="R341" s="1">
        <f t="shared" si="61"/>
        <v>1.0659427312011636</v>
      </c>
      <c r="S341" s="1">
        <f t="shared" si="62"/>
        <v>0.98684360529934922</v>
      </c>
      <c r="T341" s="1">
        <f t="shared" si="63"/>
        <v>1.069546487389039</v>
      </c>
      <c r="U341" s="1">
        <f t="shared" si="64"/>
        <v>1.9182052000017193</v>
      </c>
      <c r="V341" s="1">
        <f t="shared" si="65"/>
        <v>1.0104216967905384</v>
      </c>
      <c r="W341" s="1">
        <f t="shared" si="66"/>
        <v>0.52675370538544719</v>
      </c>
    </row>
    <row r="342" spans="1:23" x14ac:dyDescent="0.25">
      <c r="A342" s="1">
        <v>11.932</v>
      </c>
      <c r="B342" s="1">
        <v>495</v>
      </c>
      <c r="C342" s="1" t="s">
        <v>313</v>
      </c>
      <c r="D342" s="1" t="s">
        <v>6</v>
      </c>
      <c r="E342" s="1">
        <v>0.92056148999999998</v>
      </c>
      <c r="F342" s="1">
        <v>1.0195421</v>
      </c>
      <c r="G342" s="1">
        <v>0.72669052000000001</v>
      </c>
      <c r="H342" s="1">
        <v>0.94374327999999996</v>
      </c>
      <c r="I342" s="1">
        <v>0.19560525000000001</v>
      </c>
      <c r="J342" s="1">
        <v>6.7330619999999994E-2</v>
      </c>
      <c r="K342" s="1">
        <v>0.81263479000000005</v>
      </c>
      <c r="L342" s="1">
        <v>0.6573696</v>
      </c>
      <c r="M342" s="1">
        <f t="shared" si="56"/>
        <v>1.8928518389816504</v>
      </c>
      <c r="N342" s="1">
        <f t="shared" si="57"/>
        <v>2.0272754162682407</v>
      </c>
      <c r="O342" s="1">
        <f t="shared" si="58"/>
        <v>1.6548386060614557</v>
      </c>
      <c r="P342" s="1">
        <f t="shared" si="59"/>
        <v>1.9235125999168272</v>
      </c>
      <c r="Q342" s="1">
        <f t="shared" si="60"/>
        <v>1.1452045044221866</v>
      </c>
      <c r="R342" s="1">
        <f t="shared" si="61"/>
        <v>1.0477762167044757</v>
      </c>
      <c r="S342" s="1">
        <f t="shared" si="62"/>
        <v>1.7564162534635708</v>
      </c>
      <c r="T342" s="1">
        <f t="shared" si="63"/>
        <v>1.5772043559240472</v>
      </c>
      <c r="U342" s="1">
        <f t="shared" si="64"/>
        <v>1.8746196153070436</v>
      </c>
      <c r="V342" s="1">
        <f t="shared" si="65"/>
        <v>1.3816503326285701</v>
      </c>
      <c r="W342" s="1">
        <f t="shared" si="66"/>
        <v>0.73702969997050294</v>
      </c>
    </row>
    <row r="343" spans="1:23" x14ac:dyDescent="0.25">
      <c r="A343" s="1">
        <v>6.2679999999999998</v>
      </c>
      <c r="B343" s="1">
        <v>495.12</v>
      </c>
      <c r="C343" s="1" t="s">
        <v>314</v>
      </c>
      <c r="D343" s="1" t="s">
        <v>6</v>
      </c>
      <c r="E343" s="1">
        <v>-1.2108566000000001</v>
      </c>
      <c r="F343" s="1">
        <v>0.96272250000000004</v>
      </c>
      <c r="G343" s="1">
        <v>0.7378981</v>
      </c>
      <c r="H343" s="1">
        <v>-1.3149986</v>
      </c>
      <c r="I343" s="1">
        <v>0.87838769999999999</v>
      </c>
      <c r="J343" s="1">
        <v>0.91422599999999998</v>
      </c>
      <c r="K343" s="1">
        <v>0.62113149999999995</v>
      </c>
      <c r="L343" s="1">
        <v>-0.2047812</v>
      </c>
      <c r="M343" s="1">
        <f t="shared" si="56"/>
        <v>0.43201203239815483</v>
      </c>
      <c r="N343" s="1">
        <f t="shared" si="57"/>
        <v>1.9489843418187243</v>
      </c>
      <c r="O343" s="1">
        <f t="shared" si="58"/>
        <v>1.6677442878793973</v>
      </c>
      <c r="P343" s="1">
        <f t="shared" si="59"/>
        <v>0.40192588540269847</v>
      </c>
      <c r="Q343" s="1">
        <f t="shared" si="60"/>
        <v>1.8383197180550288</v>
      </c>
      <c r="R343" s="1">
        <f t="shared" si="61"/>
        <v>1.8845577430379399</v>
      </c>
      <c r="S343" s="1">
        <f t="shared" si="62"/>
        <v>1.5380810192038212</v>
      </c>
      <c r="T343" s="1">
        <f t="shared" si="63"/>
        <v>0.86767026857018603</v>
      </c>
      <c r="U343" s="1">
        <f t="shared" si="64"/>
        <v>1.1126666368747435</v>
      </c>
      <c r="V343" s="1">
        <f t="shared" si="65"/>
        <v>1.5321571872167439</v>
      </c>
      <c r="W343" s="1">
        <f t="shared" si="66"/>
        <v>1.3770136862558087</v>
      </c>
    </row>
    <row r="344" spans="1:23" x14ac:dyDescent="0.25">
      <c r="A344" s="1">
        <v>11.827999999999999</v>
      </c>
      <c r="B344" s="1">
        <v>495.23998999999998</v>
      </c>
      <c r="C344" s="1" t="s">
        <v>285</v>
      </c>
      <c r="D344" s="1" t="s">
        <v>292</v>
      </c>
      <c r="E344" s="1">
        <v>0.85388660000000005</v>
      </c>
      <c r="F344" s="1">
        <v>1.1204441999999999</v>
      </c>
      <c r="G344" s="1">
        <v>0.65828330000000002</v>
      </c>
      <c r="H344" s="1">
        <v>0.48367310000000002</v>
      </c>
      <c r="I344" s="1">
        <v>8.2576200000000002E-2</v>
      </c>
      <c r="J344" s="1">
        <v>-0.2283867</v>
      </c>
      <c r="K344" s="1">
        <v>0.90701880000000001</v>
      </c>
      <c r="L344" s="1">
        <v>0.35856710000000003</v>
      </c>
      <c r="M344" s="1">
        <f t="shared" si="56"/>
        <v>1.8073633839329502</v>
      </c>
      <c r="N344" s="1">
        <f t="shared" si="57"/>
        <v>2.1741390306708714</v>
      </c>
      <c r="O344" s="1">
        <f t="shared" si="58"/>
        <v>1.5782035608965179</v>
      </c>
      <c r="P344" s="1">
        <f t="shared" si="59"/>
        <v>1.3982992064831818</v>
      </c>
      <c r="Q344" s="1">
        <f t="shared" si="60"/>
        <v>1.0589072288777495</v>
      </c>
      <c r="R344" s="1">
        <f t="shared" si="61"/>
        <v>0.85358888774722774</v>
      </c>
      <c r="S344" s="1">
        <f t="shared" si="62"/>
        <v>1.8751666283644848</v>
      </c>
      <c r="T344" s="1">
        <f t="shared" si="63"/>
        <v>1.2821518181828222</v>
      </c>
      <c r="U344" s="1">
        <f t="shared" si="64"/>
        <v>1.7395012954958804</v>
      </c>
      <c r="V344" s="1">
        <f t="shared" si="65"/>
        <v>1.2674536407930712</v>
      </c>
      <c r="W344" s="1">
        <f t="shared" si="66"/>
        <v>0.72863046671762188</v>
      </c>
    </row>
    <row r="345" spans="1:23" x14ac:dyDescent="0.25">
      <c r="A345" s="1">
        <v>10.244</v>
      </c>
      <c r="B345" s="1">
        <v>496.07999000000001</v>
      </c>
      <c r="C345" s="1" t="s">
        <v>315</v>
      </c>
      <c r="D345" s="1" t="s">
        <v>6</v>
      </c>
      <c r="E345" s="1">
        <v>2.7702959999999999E-2</v>
      </c>
      <c r="F345" s="1">
        <v>-0.42695127999999999</v>
      </c>
      <c r="G345" s="1">
        <v>-0.20835876</v>
      </c>
      <c r="H345" s="1">
        <v>-8.8059189999999996E-2</v>
      </c>
      <c r="I345" s="1">
        <v>0.91209801000000001</v>
      </c>
      <c r="J345" s="1">
        <v>-9.5228800000000002E-2</v>
      </c>
      <c r="K345" s="1">
        <v>0.24680941000000001</v>
      </c>
      <c r="L345" s="1">
        <v>1.4219620000000001E-2</v>
      </c>
      <c r="M345" s="1">
        <f t="shared" si="56"/>
        <v>1.0193877771546898</v>
      </c>
      <c r="N345" s="1">
        <f t="shared" si="57"/>
        <v>0.74383200009693151</v>
      </c>
      <c r="O345" s="1">
        <f t="shared" si="58"/>
        <v>0.86552130655869197</v>
      </c>
      <c r="P345" s="1">
        <f t="shared" si="59"/>
        <v>0.94078750867384919</v>
      </c>
      <c r="Q345" s="1">
        <f t="shared" si="60"/>
        <v>1.881780050081314</v>
      </c>
      <c r="R345" s="1">
        <f t="shared" si="61"/>
        <v>0.93612377384976719</v>
      </c>
      <c r="S345" s="1">
        <f t="shared" si="62"/>
        <v>1.1865800318671376</v>
      </c>
      <c r="T345" s="1">
        <f t="shared" si="63"/>
        <v>1.0099050227110162</v>
      </c>
      <c r="U345" s="1">
        <f t="shared" si="64"/>
        <v>0.89238214812104055</v>
      </c>
      <c r="V345" s="1">
        <f t="shared" si="65"/>
        <v>1.2535972196273086</v>
      </c>
      <c r="W345" s="1">
        <f t="shared" si="66"/>
        <v>1.4047762186489567</v>
      </c>
    </row>
    <row r="346" spans="1:23" x14ac:dyDescent="0.25">
      <c r="A346" s="1">
        <v>4.6479999999999997</v>
      </c>
      <c r="B346" s="1">
        <v>496.20001000000002</v>
      </c>
      <c r="C346" s="1" t="s">
        <v>316</v>
      </c>
      <c r="D346" s="1" t="s">
        <v>6</v>
      </c>
      <c r="E346" s="1">
        <v>-1.94626E-2</v>
      </c>
      <c r="F346" s="1">
        <v>-0.36344233999999997</v>
      </c>
      <c r="G346" s="1">
        <v>5.1812919999999998E-2</v>
      </c>
      <c r="H346" s="1">
        <v>0.19219396999999999</v>
      </c>
      <c r="I346" s="1">
        <v>0.55694580999999999</v>
      </c>
      <c r="J346" s="1">
        <v>0.28681938000000001</v>
      </c>
      <c r="K346" s="1">
        <v>-0.84024244999999997</v>
      </c>
      <c r="L346" s="1">
        <v>0.93002099999999999</v>
      </c>
      <c r="M346" s="1">
        <f t="shared" si="56"/>
        <v>0.98660014193833734</v>
      </c>
      <c r="N346" s="1">
        <f t="shared" si="57"/>
        <v>0.77730767158377057</v>
      </c>
      <c r="O346" s="1">
        <f t="shared" si="58"/>
        <v>1.0365666765834063</v>
      </c>
      <c r="P346" s="1">
        <f t="shared" si="59"/>
        <v>1.1424998453510962</v>
      </c>
      <c r="Q346" s="1">
        <f t="shared" si="60"/>
        <v>1.4711514859470103</v>
      </c>
      <c r="R346" s="1">
        <f t="shared" si="61"/>
        <v>1.2199477678329258</v>
      </c>
      <c r="S346" s="1">
        <f t="shared" si="62"/>
        <v>0.55854969489828932</v>
      </c>
      <c r="T346" s="1">
        <f t="shared" si="63"/>
        <v>1.9053037296601028</v>
      </c>
      <c r="U346" s="1">
        <f t="shared" si="64"/>
        <v>0.98574358386415262</v>
      </c>
      <c r="V346" s="1">
        <f t="shared" si="65"/>
        <v>1.2887381695845821</v>
      </c>
      <c r="W346" s="1">
        <f t="shared" si="66"/>
        <v>1.3073766755170539</v>
      </c>
    </row>
    <row r="347" spans="1:23" x14ac:dyDescent="0.25">
      <c r="A347" s="1">
        <v>8.4169999999999998</v>
      </c>
      <c r="B347" s="1">
        <v>497.04001</v>
      </c>
      <c r="C347" s="1" t="s">
        <v>317</v>
      </c>
      <c r="D347" s="1" t="s">
        <v>76</v>
      </c>
      <c r="E347" s="1">
        <v>-0.50999211</v>
      </c>
      <c r="F347" s="1">
        <v>-0.79043165000000004</v>
      </c>
      <c r="G347" s="1">
        <v>-6.1721570000000003E-2</v>
      </c>
      <c r="H347" s="1">
        <v>0.26164789999999999</v>
      </c>
      <c r="I347" s="1">
        <v>0.1218409</v>
      </c>
      <c r="J347" s="1">
        <v>-4.4500140000000001E-2</v>
      </c>
      <c r="K347" s="1">
        <v>-0.70829396</v>
      </c>
      <c r="L347" s="1">
        <v>0.86457936999999996</v>
      </c>
      <c r="M347" s="1">
        <f t="shared" si="56"/>
        <v>0.70222627828573825</v>
      </c>
      <c r="N347" s="1">
        <f t="shared" si="57"/>
        <v>0.57817107903041065</v>
      </c>
      <c r="O347" s="1">
        <f t="shared" si="58"/>
        <v>0.95812011082594639</v>
      </c>
      <c r="P347" s="1">
        <f t="shared" si="59"/>
        <v>1.1988472908643548</v>
      </c>
      <c r="Q347" s="1">
        <f t="shared" si="60"/>
        <v>1.0881224372200824</v>
      </c>
      <c r="R347" s="1">
        <f t="shared" si="61"/>
        <v>0.96962571131287378</v>
      </c>
      <c r="S347" s="1">
        <f t="shared" si="62"/>
        <v>0.61204347501806899</v>
      </c>
      <c r="T347" s="1">
        <f t="shared" si="63"/>
        <v>1.8208087175304299</v>
      </c>
      <c r="U347" s="1">
        <f t="shared" si="64"/>
        <v>0.85934118975161256</v>
      </c>
      <c r="V347" s="1">
        <f t="shared" si="65"/>
        <v>1.1226500852703638</v>
      </c>
      <c r="W347" s="1">
        <f t="shared" si="66"/>
        <v>1.3064078606482941</v>
      </c>
    </row>
    <row r="348" spans="1:23" x14ac:dyDescent="0.25">
      <c r="A348" s="1">
        <v>3.7330000000000001</v>
      </c>
      <c r="B348" s="1">
        <v>498.23998999999998</v>
      </c>
      <c r="C348" s="1" t="s">
        <v>318</v>
      </c>
      <c r="D348" s="1" t="s">
        <v>6</v>
      </c>
      <c r="E348" s="1">
        <v>-0.24957299999999999</v>
      </c>
      <c r="F348" s="1">
        <v>-1.0010124</v>
      </c>
      <c r="G348" s="1">
        <v>-0.8050138</v>
      </c>
      <c r="H348" s="1">
        <v>-0.99160510000000002</v>
      </c>
      <c r="I348" s="1">
        <v>0.40455459999999999</v>
      </c>
      <c r="J348" s="1">
        <v>-0.67693829999999999</v>
      </c>
      <c r="K348" s="1">
        <v>0.37639699999999998</v>
      </c>
      <c r="L348" s="1">
        <v>0.45752019999999999</v>
      </c>
      <c r="M348" s="1">
        <f t="shared" si="56"/>
        <v>0.84114533543502279</v>
      </c>
      <c r="N348" s="1">
        <f t="shared" si="57"/>
        <v>0.49964925197893906</v>
      </c>
      <c r="O348" s="1">
        <f t="shared" si="58"/>
        <v>0.5723566054354885</v>
      </c>
      <c r="P348" s="1">
        <f t="shared" si="59"/>
        <v>0.50291793197875168</v>
      </c>
      <c r="Q348" s="1">
        <f t="shared" si="60"/>
        <v>1.3236801904945363</v>
      </c>
      <c r="R348" s="1">
        <f t="shared" si="61"/>
        <v>0.62549128998385761</v>
      </c>
      <c r="S348" s="1">
        <f t="shared" si="62"/>
        <v>1.2980959270935541</v>
      </c>
      <c r="T348" s="1">
        <f t="shared" si="63"/>
        <v>1.3731794764130381</v>
      </c>
      <c r="U348" s="1">
        <f t="shared" si="64"/>
        <v>0.60401728120705045</v>
      </c>
      <c r="V348" s="1">
        <f t="shared" si="65"/>
        <v>1.1551117209962465</v>
      </c>
      <c r="W348" s="1">
        <f t="shared" si="66"/>
        <v>1.9123819084909377</v>
      </c>
    </row>
    <row r="349" spans="1:23" x14ac:dyDescent="0.25">
      <c r="A349" s="1">
        <v>10.39</v>
      </c>
      <c r="B349" s="1">
        <v>499.44</v>
      </c>
      <c r="C349" s="1" t="s">
        <v>319</v>
      </c>
      <c r="D349" s="1" t="s">
        <v>6</v>
      </c>
      <c r="E349" s="1">
        <v>-0.35642835699999997</v>
      </c>
      <c r="F349" s="1">
        <v>-1.1899033E-2</v>
      </c>
      <c r="G349" s="1">
        <v>0.35751639899999998</v>
      </c>
      <c r="H349" s="1">
        <v>0.104955769</v>
      </c>
      <c r="I349" s="1">
        <v>1.356185733</v>
      </c>
      <c r="J349" s="1">
        <v>1.5636150769999999</v>
      </c>
      <c r="K349" s="1">
        <v>4.5706649999999998E-3</v>
      </c>
      <c r="L349" s="1">
        <v>1.519769207</v>
      </c>
      <c r="M349" s="1">
        <f t="shared" si="56"/>
        <v>0.7810959270738056</v>
      </c>
      <c r="N349" s="1">
        <f t="shared" si="57"/>
        <v>0.99178613845386587</v>
      </c>
      <c r="O349" s="1">
        <f t="shared" si="58"/>
        <v>1.2812183792250367</v>
      </c>
      <c r="P349" s="1">
        <f t="shared" si="59"/>
        <v>1.0754614178180983</v>
      </c>
      <c r="Q349" s="1">
        <f t="shared" si="60"/>
        <v>2.5600743912327895</v>
      </c>
      <c r="R349" s="1">
        <f t="shared" si="61"/>
        <v>2.9559360890669848</v>
      </c>
      <c r="S349" s="1">
        <f t="shared" si="62"/>
        <v>1.0031731674288833</v>
      </c>
      <c r="T349" s="1">
        <f t="shared" si="63"/>
        <v>2.8674517429976127</v>
      </c>
      <c r="U349" s="1">
        <f t="shared" si="64"/>
        <v>1.0323904656427016</v>
      </c>
      <c r="V349" s="1">
        <f t="shared" si="65"/>
        <v>2.3466588476815677</v>
      </c>
      <c r="W349" s="1">
        <f t="shared" si="66"/>
        <v>2.2730342111602946</v>
      </c>
    </row>
    <row r="350" spans="1:23" x14ac:dyDescent="0.25">
      <c r="A350" s="1">
        <v>2.6789999999999998</v>
      </c>
      <c r="B350" s="1">
        <v>501.12</v>
      </c>
      <c r="C350" s="1" t="s">
        <v>320</v>
      </c>
      <c r="D350" s="1" t="s">
        <v>27</v>
      </c>
      <c r="E350" s="1">
        <v>0.17502100000000001</v>
      </c>
      <c r="F350" s="1">
        <v>-0.4798309</v>
      </c>
      <c r="G350" s="1">
        <v>-0.16677320000000001</v>
      </c>
      <c r="H350" s="1">
        <v>0.21657709999999999</v>
      </c>
      <c r="I350" s="1">
        <v>-1.2718712999999999</v>
      </c>
      <c r="J350" s="1">
        <v>-0.52454610000000002</v>
      </c>
      <c r="K350" s="1">
        <v>-5.4550300000000003E-2</v>
      </c>
      <c r="L350" s="1">
        <v>-0.32349410000000001</v>
      </c>
      <c r="M350" s="1">
        <f t="shared" si="56"/>
        <v>1.1289808382341111</v>
      </c>
      <c r="N350" s="1">
        <f t="shared" si="57"/>
        <v>0.71706166673243754</v>
      </c>
      <c r="O350" s="1">
        <f t="shared" si="58"/>
        <v>0.89083293368606842</v>
      </c>
      <c r="P350" s="1">
        <f t="shared" si="59"/>
        <v>1.1619734460576179</v>
      </c>
      <c r="Q350" s="1">
        <f t="shared" si="60"/>
        <v>0.41412227205660979</v>
      </c>
      <c r="R350" s="1">
        <f t="shared" si="61"/>
        <v>0.69517779201152685</v>
      </c>
      <c r="S350" s="1">
        <f t="shared" si="62"/>
        <v>0.96289453853546736</v>
      </c>
      <c r="T350" s="1">
        <f t="shared" si="63"/>
        <v>0.79913209350647485</v>
      </c>
      <c r="U350" s="1">
        <f t="shared" si="64"/>
        <v>0.97471222117755874</v>
      </c>
      <c r="V350" s="1">
        <f t="shared" si="65"/>
        <v>0.71783167402751968</v>
      </c>
      <c r="W350" s="1">
        <f t="shared" si="66"/>
        <v>0.73645498479571814</v>
      </c>
    </row>
    <row r="351" spans="1:23" x14ac:dyDescent="0.25">
      <c r="A351" s="1">
        <v>12.326000000000001</v>
      </c>
      <c r="B351" s="1">
        <v>501.95999</v>
      </c>
      <c r="C351" s="1" t="s">
        <v>321</v>
      </c>
      <c r="D351" s="1" t="s">
        <v>6</v>
      </c>
      <c r="E351" s="1">
        <v>-0.48483082</v>
      </c>
      <c r="F351" s="1">
        <v>-0.40155352999999999</v>
      </c>
      <c r="G351" s="1">
        <v>-0.22939134999999999</v>
      </c>
      <c r="H351" s="1">
        <v>-3.7636919999999997E-2</v>
      </c>
      <c r="I351" s="1">
        <v>1.0630519999999999E-2</v>
      </c>
      <c r="J351" s="1">
        <v>-9.5876589999999998E-2</v>
      </c>
      <c r="K351" s="1">
        <v>-0.70256784999999999</v>
      </c>
      <c r="L351" s="1">
        <v>1.0379041099999999</v>
      </c>
      <c r="M351" s="1">
        <f t="shared" si="56"/>
        <v>0.71458086145410782</v>
      </c>
      <c r="N351" s="1">
        <f t="shared" si="57"/>
        <v>0.75704264178560032</v>
      </c>
      <c r="O351" s="1">
        <f t="shared" si="58"/>
        <v>0.85299468070271556</v>
      </c>
      <c r="P351" s="1">
        <f t="shared" si="59"/>
        <v>0.97424942497868383</v>
      </c>
      <c r="Q351" s="1">
        <f t="shared" si="60"/>
        <v>1.0073957292742355</v>
      </c>
      <c r="R351" s="1">
        <f t="shared" si="61"/>
        <v>0.93570353569890563</v>
      </c>
      <c r="S351" s="1">
        <f t="shared" si="62"/>
        <v>0.61447752544003931</v>
      </c>
      <c r="T351" s="1">
        <f t="shared" si="63"/>
        <v>2.0532426163207762</v>
      </c>
      <c r="U351" s="1">
        <f t="shared" si="64"/>
        <v>0.82471690223027694</v>
      </c>
      <c r="V351" s="1">
        <f t="shared" si="65"/>
        <v>1.152704851683489</v>
      </c>
      <c r="W351" s="1">
        <f t="shared" si="66"/>
        <v>1.3976976203182405</v>
      </c>
    </row>
    <row r="352" spans="1:23" x14ac:dyDescent="0.25">
      <c r="A352" s="1">
        <v>6.4809999999999999</v>
      </c>
      <c r="B352" s="1">
        <v>503.28</v>
      </c>
      <c r="C352" s="1" t="s">
        <v>322</v>
      </c>
      <c r="D352" s="1" t="s">
        <v>22</v>
      </c>
      <c r="E352" s="1">
        <v>-0.50145200000000001</v>
      </c>
      <c r="F352" s="1">
        <v>-0.72796059999999996</v>
      </c>
      <c r="G352" s="1">
        <v>-0.97094939999999996</v>
      </c>
      <c r="H352" s="1">
        <v>-0.34070460000000002</v>
      </c>
      <c r="I352" s="1">
        <v>0.41610219999999998</v>
      </c>
      <c r="J352" s="1">
        <v>-0.1227847</v>
      </c>
      <c r="K352" s="1">
        <v>0.26752219999999999</v>
      </c>
      <c r="L352" s="1">
        <v>-0.71696340000000003</v>
      </c>
      <c r="M352" s="1">
        <f t="shared" si="56"/>
        <v>0.70639547178300233</v>
      </c>
      <c r="N352" s="1">
        <f t="shared" si="57"/>
        <v>0.60375678411521705</v>
      </c>
      <c r="O352" s="1">
        <f t="shared" si="58"/>
        <v>0.51017022263684619</v>
      </c>
      <c r="P352" s="1">
        <f t="shared" si="59"/>
        <v>0.78965555660677289</v>
      </c>
      <c r="Q352" s="1">
        <f t="shared" si="60"/>
        <v>1.3343176889170763</v>
      </c>
      <c r="R352" s="1">
        <f t="shared" si="61"/>
        <v>0.91841321109160712</v>
      </c>
      <c r="S352" s="1">
        <f t="shared" si="62"/>
        <v>1.2037386541523785</v>
      </c>
      <c r="T352" s="1">
        <f t="shared" si="63"/>
        <v>0.60837661314120994</v>
      </c>
      <c r="U352" s="1">
        <f t="shared" si="64"/>
        <v>0.65249450878545967</v>
      </c>
      <c r="V352" s="1">
        <f t="shared" si="65"/>
        <v>1.0162115418255679</v>
      </c>
      <c r="W352" s="1">
        <f t="shared" si="66"/>
        <v>1.557425431391176</v>
      </c>
    </row>
    <row r="353" spans="1:23" x14ac:dyDescent="0.25">
      <c r="A353" s="1">
        <v>4.915</v>
      </c>
      <c r="B353" s="1">
        <v>504.35998999999998</v>
      </c>
      <c r="C353" s="1" t="s">
        <v>323</v>
      </c>
      <c r="D353" s="1" t="s">
        <v>72</v>
      </c>
      <c r="E353" s="1">
        <v>0.3593906</v>
      </c>
      <c r="F353" s="1">
        <v>8.2648020000000003E-2</v>
      </c>
      <c r="G353" s="1">
        <v>-0.19454244000000001</v>
      </c>
      <c r="H353" s="1">
        <v>-1.0201056100000001</v>
      </c>
      <c r="I353" s="1">
        <v>-0.27680933000000002</v>
      </c>
      <c r="J353" s="1">
        <v>1.1237750500000001</v>
      </c>
      <c r="K353" s="1">
        <v>-0.10796508</v>
      </c>
      <c r="L353" s="1">
        <v>1.1544682100000001</v>
      </c>
      <c r="M353" s="1">
        <f t="shared" si="56"/>
        <v>1.2828838879504378</v>
      </c>
      <c r="N353" s="1">
        <f t="shared" si="57"/>
        <v>1.0589599445300708</v>
      </c>
      <c r="O353" s="1">
        <f t="shared" si="58"/>
        <v>0.87384999911261796</v>
      </c>
      <c r="P353" s="1">
        <f t="shared" si="59"/>
        <v>0.49308025583656473</v>
      </c>
      <c r="Q353" s="1">
        <f t="shared" si="60"/>
        <v>0.82541449004190592</v>
      </c>
      <c r="R353" s="1">
        <f t="shared" si="61"/>
        <v>2.1791644150834886</v>
      </c>
      <c r="S353" s="1">
        <f t="shared" si="62"/>
        <v>0.92789593564180417</v>
      </c>
      <c r="T353" s="1">
        <f t="shared" si="63"/>
        <v>2.2260225538443814</v>
      </c>
      <c r="U353" s="1">
        <f t="shared" si="64"/>
        <v>0.92719352185742276</v>
      </c>
      <c r="V353" s="1">
        <f t="shared" si="65"/>
        <v>1.5396243486528951</v>
      </c>
      <c r="W353" s="1">
        <f t="shared" si="66"/>
        <v>1.6605210372572552</v>
      </c>
    </row>
    <row r="354" spans="1:23" x14ac:dyDescent="0.25">
      <c r="A354" s="1">
        <v>8.3640000000000008</v>
      </c>
      <c r="B354" s="1">
        <v>505.07999000000001</v>
      </c>
      <c r="C354" s="1" t="s">
        <v>324</v>
      </c>
      <c r="D354" s="1" t="s">
        <v>72</v>
      </c>
      <c r="E354" s="1">
        <v>0.88983652999999996</v>
      </c>
      <c r="F354" s="1">
        <v>-0.19306867999999999</v>
      </c>
      <c r="G354" s="1">
        <v>0.74762013000000005</v>
      </c>
      <c r="H354" s="1">
        <v>0.23368991</v>
      </c>
      <c r="I354" s="1">
        <v>-1.2126387199999999</v>
      </c>
      <c r="J354" s="1">
        <v>-3.833839E-2</v>
      </c>
      <c r="K354" s="1">
        <v>-2.5824489999999999E-2</v>
      </c>
      <c r="L354" s="1">
        <v>-0.47490175000000001</v>
      </c>
      <c r="M354" s="1">
        <f t="shared" si="56"/>
        <v>1.8529661545701936</v>
      </c>
      <c r="N354" s="1">
        <f t="shared" si="57"/>
        <v>0.8747431214635808</v>
      </c>
      <c r="O354" s="1">
        <f t="shared" si="58"/>
        <v>1.679020831723933</v>
      </c>
      <c r="P354" s="1">
        <f t="shared" si="59"/>
        <v>1.1758384907437565</v>
      </c>
      <c r="Q354" s="1">
        <f t="shared" si="60"/>
        <v>0.4314787097339472</v>
      </c>
      <c r="R354" s="1">
        <f t="shared" si="61"/>
        <v>0.97377583866416895</v>
      </c>
      <c r="S354" s="1">
        <f t="shared" si="62"/>
        <v>0.98225908399870987</v>
      </c>
      <c r="T354" s="1">
        <f t="shared" si="63"/>
        <v>0.71951578859287502</v>
      </c>
      <c r="U354" s="1">
        <f t="shared" si="64"/>
        <v>1.3956421496253659</v>
      </c>
      <c r="V354" s="1">
        <f t="shared" si="65"/>
        <v>0.77675735524742517</v>
      </c>
      <c r="W354" s="1">
        <f t="shared" si="66"/>
        <v>0.55655911184391438</v>
      </c>
    </row>
    <row r="355" spans="1:23" x14ac:dyDescent="0.25">
      <c r="A355" s="1">
        <v>11.815</v>
      </c>
      <c r="B355" s="1">
        <v>505.20001000000002</v>
      </c>
      <c r="C355" s="1" t="s">
        <v>325</v>
      </c>
      <c r="D355" s="1" t="s">
        <v>24</v>
      </c>
      <c r="E355" s="1">
        <v>0.58448438999999996</v>
      </c>
      <c r="F355" s="1">
        <v>0.56349351000000003</v>
      </c>
      <c r="G355" s="1">
        <v>0.69364161999999996</v>
      </c>
      <c r="H355" s="1">
        <v>0.37085987999999998</v>
      </c>
      <c r="I355" s="1">
        <v>-8.6915569999999998E-2</v>
      </c>
      <c r="J355" s="1">
        <v>-0.58373138000000002</v>
      </c>
      <c r="K355" s="1">
        <v>-0.50813372000000001</v>
      </c>
      <c r="L355" s="1">
        <v>-2.0488869999999999E-2</v>
      </c>
      <c r="M355" s="1">
        <f t="shared" si="56"/>
        <v>1.4995029807133702</v>
      </c>
      <c r="N355" s="1">
        <f t="shared" si="57"/>
        <v>1.4778435105422751</v>
      </c>
      <c r="O355" s="1">
        <f t="shared" si="58"/>
        <v>1.6173608780619073</v>
      </c>
      <c r="P355" s="1">
        <f t="shared" si="59"/>
        <v>1.2931233327583687</v>
      </c>
      <c r="Q355" s="1">
        <f t="shared" si="60"/>
        <v>0.94153356374824493</v>
      </c>
      <c r="R355" s="1">
        <f t="shared" si="61"/>
        <v>0.66723580804111415</v>
      </c>
      <c r="S355" s="1">
        <f t="shared" si="62"/>
        <v>0.70313142534304862</v>
      </c>
      <c r="T355" s="1">
        <f t="shared" si="63"/>
        <v>0.98589856741714132</v>
      </c>
      <c r="U355" s="1">
        <f t="shared" si="64"/>
        <v>1.4719576755189803</v>
      </c>
      <c r="V355" s="1">
        <f t="shared" si="65"/>
        <v>0.82444984113738728</v>
      </c>
      <c r="W355" s="1">
        <f t="shared" si="66"/>
        <v>0.56010431199844402</v>
      </c>
    </row>
    <row r="356" spans="1:23" x14ac:dyDescent="0.25">
      <c r="A356" s="1">
        <v>3.2839999999999998</v>
      </c>
      <c r="B356" s="1">
        <v>505.20001000000002</v>
      </c>
      <c r="C356" s="1" t="s">
        <v>326</v>
      </c>
      <c r="D356" s="1" t="s">
        <v>6</v>
      </c>
      <c r="E356" s="1">
        <v>-0.44079760000000001</v>
      </c>
      <c r="F356" s="1">
        <v>-0.92224839999999997</v>
      </c>
      <c r="G356" s="1">
        <v>-0.8037571</v>
      </c>
      <c r="H356" s="1">
        <v>0.72979910000000003</v>
      </c>
      <c r="I356" s="1">
        <v>-0.56528780000000001</v>
      </c>
      <c r="J356" s="1">
        <v>0.70744580000000001</v>
      </c>
      <c r="K356" s="1">
        <v>0.5390665</v>
      </c>
      <c r="L356" s="1">
        <v>-0.19895170000000001</v>
      </c>
      <c r="M356" s="1">
        <f t="shared" si="56"/>
        <v>0.73672719331868419</v>
      </c>
      <c r="N356" s="1">
        <f t="shared" si="57"/>
        <v>0.52768599520440751</v>
      </c>
      <c r="O356" s="1">
        <f t="shared" si="58"/>
        <v>0.57285538992659024</v>
      </c>
      <c r="P356" s="1">
        <f t="shared" si="59"/>
        <v>1.6584081367949697</v>
      </c>
      <c r="Q356" s="1">
        <f t="shared" si="60"/>
        <v>0.67582058513218468</v>
      </c>
      <c r="R356" s="1">
        <f t="shared" si="61"/>
        <v>1.6329105919101687</v>
      </c>
      <c r="S356" s="1">
        <f t="shared" si="62"/>
        <v>1.4530320245036719</v>
      </c>
      <c r="T356" s="1">
        <f t="shared" si="63"/>
        <v>0.87118335800935887</v>
      </c>
      <c r="U356" s="1">
        <f t="shared" si="64"/>
        <v>0.87391917881116288</v>
      </c>
      <c r="V356" s="1">
        <f t="shared" si="65"/>
        <v>1.158236639888846</v>
      </c>
      <c r="W356" s="1">
        <f t="shared" si="66"/>
        <v>1.3253361042659055</v>
      </c>
    </row>
    <row r="357" spans="1:23" x14ac:dyDescent="0.25">
      <c r="A357" s="1">
        <v>11.614000000000001</v>
      </c>
      <c r="B357" s="1">
        <v>506.28</v>
      </c>
      <c r="C357" s="1" t="s">
        <v>327</v>
      </c>
      <c r="D357" s="1" t="s">
        <v>6</v>
      </c>
      <c r="E357" s="1">
        <v>0.36617408000000001</v>
      </c>
      <c r="F357" s="1">
        <v>9.4240729999999995E-2</v>
      </c>
      <c r="G357" s="1">
        <v>0.42941309</v>
      </c>
      <c r="H357" s="1">
        <v>0.21840117000000001</v>
      </c>
      <c r="I357" s="1">
        <v>-6.869604E-2</v>
      </c>
      <c r="J357" s="1">
        <v>0.13264998</v>
      </c>
      <c r="K357" s="1">
        <v>-0.20885885000000001</v>
      </c>
      <c r="L357" s="1">
        <v>-0.63524906000000003</v>
      </c>
      <c r="M357" s="1">
        <f t="shared" si="56"/>
        <v>1.2889301473594985</v>
      </c>
      <c r="N357" s="1">
        <f t="shared" si="57"/>
        <v>1.0675034482149994</v>
      </c>
      <c r="O357" s="1">
        <f t="shared" si="58"/>
        <v>1.3466856134897187</v>
      </c>
      <c r="P357" s="1">
        <f t="shared" si="59"/>
        <v>1.1634435151405262</v>
      </c>
      <c r="Q357" s="1">
        <f t="shared" si="60"/>
        <v>0.95349941598145749</v>
      </c>
      <c r="R357" s="1">
        <f t="shared" si="61"/>
        <v>1.0963055757301745</v>
      </c>
      <c r="S357" s="1">
        <f t="shared" si="62"/>
        <v>0.86522133773098231</v>
      </c>
      <c r="T357" s="1">
        <f t="shared" si="63"/>
        <v>0.64382965747498633</v>
      </c>
      <c r="U357" s="1">
        <f t="shared" si="64"/>
        <v>1.2166406810511856</v>
      </c>
      <c r="V357" s="1">
        <f t="shared" si="65"/>
        <v>0.8897139967294001</v>
      </c>
      <c r="W357" s="1">
        <f t="shared" si="66"/>
        <v>0.73128739699931888</v>
      </c>
    </row>
    <row r="358" spans="1:23" x14ac:dyDescent="0.25">
      <c r="A358" s="1">
        <v>2.448</v>
      </c>
      <c r="B358" s="1">
        <v>508.20001000000002</v>
      </c>
      <c r="C358" s="1" t="s">
        <v>328</v>
      </c>
      <c r="D358" s="1" t="s">
        <v>6</v>
      </c>
      <c r="E358" s="1">
        <v>0.40904249999999998</v>
      </c>
      <c r="F358" s="1">
        <v>-0.49925059999999999</v>
      </c>
      <c r="G358" s="1">
        <v>-0.71309750000000005</v>
      </c>
      <c r="H358" s="1">
        <v>-0.31082850000000001</v>
      </c>
      <c r="I358" s="1">
        <v>0.24387690000000001</v>
      </c>
      <c r="J358" s="1">
        <v>0.35692360000000001</v>
      </c>
      <c r="K358" s="1">
        <v>-0.30574859999999998</v>
      </c>
      <c r="L358" s="1">
        <v>0.39459729999999998</v>
      </c>
      <c r="M358" s="1">
        <f t="shared" si="56"/>
        <v>1.3278042732673019</v>
      </c>
      <c r="N358" s="1">
        <f t="shared" si="57"/>
        <v>0.70747417932611512</v>
      </c>
      <c r="O358" s="1">
        <f t="shared" si="58"/>
        <v>0.61000902820432468</v>
      </c>
      <c r="P358" s="1">
        <f t="shared" si="59"/>
        <v>0.8061786600768478</v>
      </c>
      <c r="Q358" s="1">
        <f t="shared" si="60"/>
        <v>1.1841705665101205</v>
      </c>
      <c r="R358" s="1">
        <f t="shared" si="61"/>
        <v>1.2806920386369749</v>
      </c>
      <c r="S358" s="1">
        <f t="shared" si="62"/>
        <v>0.80902231404338742</v>
      </c>
      <c r="T358" s="1">
        <f t="shared" si="63"/>
        <v>1.3145757709677004</v>
      </c>
      <c r="U358" s="1">
        <f t="shared" si="64"/>
        <v>0.86286653521864742</v>
      </c>
      <c r="V358" s="1">
        <f t="shared" si="65"/>
        <v>1.1471151725395456</v>
      </c>
      <c r="W358" s="1">
        <f t="shared" si="66"/>
        <v>1.3294236428451482</v>
      </c>
    </row>
    <row r="359" spans="1:23" x14ac:dyDescent="0.25">
      <c r="A359" s="1">
        <v>7.3760000000000003</v>
      </c>
      <c r="B359" s="1">
        <v>509.76001000000002</v>
      </c>
      <c r="C359" s="1" t="s">
        <v>329</v>
      </c>
      <c r="D359" s="1" t="s">
        <v>6</v>
      </c>
      <c r="E359" s="1">
        <v>-0.27752843199999999</v>
      </c>
      <c r="F359" s="1">
        <v>-0.199806602</v>
      </c>
      <c r="G359" s="1">
        <v>-0.19588277800000001</v>
      </c>
      <c r="H359" s="1">
        <v>-1.210520781</v>
      </c>
      <c r="I359" s="1">
        <v>0.40263684999999999</v>
      </c>
      <c r="J359" s="1">
        <v>-7.6830326000000004E-2</v>
      </c>
      <c r="K359" s="1">
        <v>7.1875319999999999E-3</v>
      </c>
      <c r="L359" s="1">
        <v>0.10118644</v>
      </c>
      <c r="M359" s="1">
        <f t="shared" si="56"/>
        <v>0.82500317005327317</v>
      </c>
      <c r="N359" s="1">
        <f t="shared" si="57"/>
        <v>0.87066727127553845</v>
      </c>
      <c r="O359" s="1">
        <f t="shared" si="58"/>
        <v>0.87303852446442842</v>
      </c>
      <c r="P359" s="1">
        <f t="shared" si="59"/>
        <v>0.43211260440466748</v>
      </c>
      <c r="Q359" s="1">
        <f t="shared" si="60"/>
        <v>1.3219218138615776</v>
      </c>
      <c r="R359" s="1">
        <f t="shared" si="61"/>
        <v>0.94813846824061709</v>
      </c>
      <c r="S359" s="1">
        <f t="shared" si="62"/>
        <v>1.0049944484254285</v>
      </c>
      <c r="T359" s="1">
        <f t="shared" si="63"/>
        <v>1.0726552274829686</v>
      </c>
      <c r="U359" s="1">
        <f t="shared" si="64"/>
        <v>0.75020539254947693</v>
      </c>
      <c r="V359" s="1">
        <f t="shared" si="65"/>
        <v>1.0869274895026479</v>
      </c>
      <c r="W359" s="1">
        <f t="shared" si="66"/>
        <v>1.448839878115064</v>
      </c>
    </row>
    <row r="360" spans="1:23" x14ac:dyDescent="0.25">
      <c r="A360" s="1">
        <v>6.6840000000000002</v>
      </c>
      <c r="B360" s="1">
        <v>510.48000999999999</v>
      </c>
      <c r="C360" s="1" t="s">
        <v>330</v>
      </c>
      <c r="D360" s="1" t="s">
        <v>6</v>
      </c>
      <c r="E360" s="1">
        <v>-0.2986953</v>
      </c>
      <c r="F360" s="1">
        <v>-0.7626465</v>
      </c>
      <c r="G360" s="1">
        <v>-0.54627550000000002</v>
      </c>
      <c r="H360" s="1">
        <v>-0.82499670000000003</v>
      </c>
      <c r="I360" s="1">
        <v>0.1220227</v>
      </c>
      <c r="J360" s="1">
        <v>1.1504247999999999</v>
      </c>
      <c r="K360" s="1">
        <v>0.1792899</v>
      </c>
      <c r="L360" s="1">
        <v>-0.55467080000000002</v>
      </c>
      <c r="M360" s="1">
        <f t="shared" si="56"/>
        <v>0.81298728835073963</v>
      </c>
      <c r="N360" s="1">
        <f t="shared" si="57"/>
        <v>0.58941410889578416</v>
      </c>
      <c r="O360" s="1">
        <f t="shared" si="58"/>
        <v>0.68478570941443961</v>
      </c>
      <c r="P360" s="1">
        <f t="shared" si="59"/>
        <v>0.56448349359305772</v>
      </c>
      <c r="Q360" s="1">
        <f t="shared" si="60"/>
        <v>1.0882595646920048</v>
      </c>
      <c r="R360" s="1">
        <f t="shared" si="61"/>
        <v>2.2197924634155308</v>
      </c>
      <c r="S360" s="1">
        <f t="shared" si="62"/>
        <v>1.1323264127341803</v>
      </c>
      <c r="T360" s="1">
        <f t="shared" si="63"/>
        <v>0.6808123910567625</v>
      </c>
      <c r="U360" s="1">
        <f t="shared" si="64"/>
        <v>0.66291765006350534</v>
      </c>
      <c r="V360" s="1">
        <f t="shared" si="65"/>
        <v>1.2802977079746196</v>
      </c>
      <c r="W360" s="1">
        <f t="shared" si="66"/>
        <v>1.9313073167564196</v>
      </c>
    </row>
    <row r="361" spans="1:23" x14ac:dyDescent="0.25">
      <c r="A361" s="1">
        <v>14.255000000000001</v>
      </c>
      <c r="B361" s="1">
        <v>510.48000999999999</v>
      </c>
      <c r="C361" s="1" t="s">
        <v>330</v>
      </c>
      <c r="D361" s="1" t="s">
        <v>6</v>
      </c>
      <c r="E361" s="1">
        <v>-9.7146289999999996E-2</v>
      </c>
      <c r="F361" s="1">
        <v>-0.19240405999999999</v>
      </c>
      <c r="G361" s="1">
        <v>0.36391613</v>
      </c>
      <c r="H361" s="1">
        <v>3.4345420000000002E-2</v>
      </c>
      <c r="I361" s="1">
        <v>-2.0696969999999999E-2</v>
      </c>
      <c r="J361" s="1">
        <v>-0.34996279000000002</v>
      </c>
      <c r="K361" s="1">
        <v>-0.21146480000000001</v>
      </c>
      <c r="L361" s="1">
        <v>-1.3463140899999999</v>
      </c>
      <c r="M361" s="1">
        <f t="shared" si="56"/>
        <v>0.9348803956045133</v>
      </c>
      <c r="N361" s="1">
        <f t="shared" si="57"/>
        <v>0.87514619050485065</v>
      </c>
      <c r="O361" s="1">
        <f t="shared" si="58"/>
        <v>1.2869144313161365</v>
      </c>
      <c r="P361" s="1">
        <f t="shared" si="59"/>
        <v>1.0240920662654511</v>
      </c>
      <c r="Q361" s="1">
        <f t="shared" si="60"/>
        <v>0.98575636779085973</v>
      </c>
      <c r="R361" s="1">
        <f t="shared" si="61"/>
        <v>0.78460433415593889</v>
      </c>
      <c r="S361" s="1">
        <f t="shared" si="62"/>
        <v>0.86365989311142266</v>
      </c>
      <c r="T361" s="1">
        <f t="shared" si="63"/>
        <v>0.3932955887376211</v>
      </c>
      <c r="U361" s="1">
        <f t="shared" si="64"/>
        <v>1.0302582709227379</v>
      </c>
      <c r="V361" s="1">
        <f t="shared" si="65"/>
        <v>0.75682904594896061</v>
      </c>
      <c r="W361" s="1">
        <f t="shared" si="66"/>
        <v>0.73460128135745628</v>
      </c>
    </row>
    <row r="362" spans="1:23" x14ac:dyDescent="0.25">
      <c r="A362" s="1">
        <v>5.117</v>
      </c>
      <c r="B362" s="1">
        <v>514.20001000000002</v>
      </c>
      <c r="C362" s="1" t="s">
        <v>331</v>
      </c>
      <c r="D362" s="1" t="s">
        <v>27</v>
      </c>
      <c r="E362" s="1">
        <v>0.19564096</v>
      </c>
      <c r="F362" s="1">
        <v>-0.29637794000000001</v>
      </c>
      <c r="G362" s="1">
        <v>-3.2179230000000003E-2</v>
      </c>
      <c r="H362" s="1">
        <v>0.57396919000000002</v>
      </c>
      <c r="I362" s="1">
        <v>-1.16167212</v>
      </c>
      <c r="J362" s="1">
        <v>-0.18826814</v>
      </c>
      <c r="K362" s="1">
        <v>0.37119733999999999</v>
      </c>
      <c r="L362" s="1">
        <v>-0.67413875000000001</v>
      </c>
      <c r="M362" s="1">
        <f t="shared" si="56"/>
        <v>1.1452328512022223</v>
      </c>
      <c r="N362" s="1">
        <f t="shared" si="57"/>
        <v>0.81429421606220675</v>
      </c>
      <c r="O362" s="1">
        <f t="shared" si="58"/>
        <v>0.97794197346090339</v>
      </c>
      <c r="P362" s="1">
        <f t="shared" si="59"/>
        <v>1.4886134641994466</v>
      </c>
      <c r="Q362" s="1">
        <f t="shared" si="60"/>
        <v>0.44699415759417799</v>
      </c>
      <c r="R362" s="1">
        <f t="shared" si="61"/>
        <v>0.87765866038532747</v>
      </c>
      <c r="S362" s="1">
        <f t="shared" si="62"/>
        <v>1.2934258419012445</v>
      </c>
      <c r="T362" s="1">
        <f t="shared" si="63"/>
        <v>0.62670623436916106</v>
      </c>
      <c r="U362" s="1">
        <f t="shared" si="64"/>
        <v>1.1065206262311948</v>
      </c>
      <c r="V362" s="1">
        <f t="shared" si="65"/>
        <v>0.81119622356247767</v>
      </c>
      <c r="W362" s="1">
        <f t="shared" si="66"/>
        <v>0.73310537945000542</v>
      </c>
    </row>
    <row r="363" spans="1:23" x14ac:dyDescent="0.25">
      <c r="A363" s="1">
        <v>5.2830000000000004</v>
      </c>
      <c r="B363" s="1">
        <v>515.40002000000004</v>
      </c>
      <c r="C363" s="1" t="s">
        <v>332</v>
      </c>
      <c r="D363" s="1" t="s">
        <v>6</v>
      </c>
      <c r="E363" s="1">
        <v>0.53899741999999995</v>
      </c>
      <c r="F363" s="1">
        <v>-0.42695127999999999</v>
      </c>
      <c r="G363" s="1">
        <v>7.973914E-2</v>
      </c>
      <c r="H363" s="1">
        <v>-0.51130834000000003</v>
      </c>
      <c r="I363" s="1">
        <v>-0.19554082</v>
      </c>
      <c r="J363" s="1">
        <v>-0.46003275999999999</v>
      </c>
      <c r="K363" s="1">
        <v>-0.39766765999999998</v>
      </c>
      <c r="L363" s="1">
        <v>-1.2153336400000001</v>
      </c>
      <c r="M363" s="1">
        <f t="shared" si="56"/>
        <v>1.452962451207634</v>
      </c>
      <c r="N363" s="1">
        <f t="shared" si="57"/>
        <v>0.74383200009693151</v>
      </c>
      <c r="O363" s="1">
        <f t="shared" si="58"/>
        <v>1.0568269337845229</v>
      </c>
      <c r="P363" s="1">
        <f t="shared" si="59"/>
        <v>0.70158590054698899</v>
      </c>
      <c r="Q363" s="1">
        <f t="shared" si="60"/>
        <v>0.87324548288837323</v>
      </c>
      <c r="R363" s="1">
        <f t="shared" si="61"/>
        <v>0.72696975080592485</v>
      </c>
      <c r="S363" s="1">
        <f t="shared" si="62"/>
        <v>0.75908446945151886</v>
      </c>
      <c r="T363" s="1">
        <f t="shared" si="63"/>
        <v>0.430673470091818</v>
      </c>
      <c r="U363" s="1">
        <f t="shared" si="64"/>
        <v>0.9888018214090194</v>
      </c>
      <c r="V363" s="1">
        <f t="shared" si="65"/>
        <v>0.69749329330940879</v>
      </c>
      <c r="W363" s="1">
        <f t="shared" si="66"/>
        <v>0.70539240341962273</v>
      </c>
    </row>
    <row r="364" spans="1:23" x14ac:dyDescent="0.25">
      <c r="A364" s="1">
        <v>19.599</v>
      </c>
      <c r="B364" s="1">
        <v>518.15997000000004</v>
      </c>
      <c r="C364" s="1" t="s">
        <v>333</v>
      </c>
      <c r="D364" s="1" t="s">
        <v>6</v>
      </c>
      <c r="E364" s="1">
        <v>1.0097638</v>
      </c>
      <c r="F364" s="1">
        <v>0.115906</v>
      </c>
      <c r="G364" s="1">
        <v>0.32901799999999998</v>
      </c>
      <c r="H364" s="1">
        <v>0.39077620000000002</v>
      </c>
      <c r="I364" s="1">
        <v>0.57649600000000001</v>
      </c>
      <c r="J364" s="1">
        <v>1.0558863000000001</v>
      </c>
      <c r="K364" s="1">
        <v>1.1495093999999999</v>
      </c>
      <c r="L364" s="1">
        <v>0.81498479999999995</v>
      </c>
      <c r="M364" s="1">
        <f t="shared" si="56"/>
        <v>2.0135814068307085</v>
      </c>
      <c r="N364" s="1">
        <f t="shared" si="57"/>
        <v>1.0836553580748405</v>
      </c>
      <c r="O364" s="1">
        <f t="shared" si="58"/>
        <v>1.2561580536891952</v>
      </c>
      <c r="P364" s="1">
        <f t="shared" si="59"/>
        <v>1.311098612511735</v>
      </c>
      <c r="Q364" s="1">
        <f t="shared" si="60"/>
        <v>1.4912229826333661</v>
      </c>
      <c r="R364" s="1">
        <f t="shared" si="61"/>
        <v>2.0789950165618851</v>
      </c>
      <c r="S364" s="1">
        <f t="shared" si="62"/>
        <v>2.2183844364650311</v>
      </c>
      <c r="T364" s="1">
        <f t="shared" si="63"/>
        <v>1.7592796162636988</v>
      </c>
      <c r="U364" s="1">
        <f t="shared" si="64"/>
        <v>1.4161233577766199</v>
      </c>
      <c r="V364" s="1">
        <f t="shared" si="65"/>
        <v>1.8869705129809953</v>
      </c>
      <c r="W364" s="1">
        <f t="shared" si="66"/>
        <v>1.3324902118298703</v>
      </c>
    </row>
    <row r="365" spans="1:23" x14ac:dyDescent="0.25">
      <c r="A365" s="1">
        <v>18.899999999999999</v>
      </c>
      <c r="B365" s="1">
        <v>518.28003000000001</v>
      </c>
      <c r="C365" s="1" t="s">
        <v>334</v>
      </c>
      <c r="D365" s="1" t="s">
        <v>6</v>
      </c>
      <c r="E365" s="1">
        <v>-6.1957949999999998E-2</v>
      </c>
      <c r="F365" s="1">
        <v>-3.622293E-2</v>
      </c>
      <c r="G365" s="1">
        <v>5.1388219999999998E-2</v>
      </c>
      <c r="H365" s="1">
        <v>1.0497599999999999E-2</v>
      </c>
      <c r="I365" s="1">
        <v>0.47142046999999998</v>
      </c>
      <c r="J365" s="1">
        <v>0.88506576000000003</v>
      </c>
      <c r="K365" s="1">
        <v>0.15543891000000001</v>
      </c>
      <c r="L365" s="1">
        <v>1.07449302</v>
      </c>
      <c r="M365" s="1">
        <f t="shared" si="56"/>
        <v>0.95796313941312461</v>
      </c>
      <c r="N365" s="1">
        <f t="shared" si="57"/>
        <v>0.97520475802601614</v>
      </c>
      <c r="O365" s="1">
        <f t="shared" si="58"/>
        <v>1.0362615774016113</v>
      </c>
      <c r="P365" s="1">
        <f t="shared" si="59"/>
        <v>1.007302919034873</v>
      </c>
      <c r="Q365" s="1">
        <f t="shared" si="60"/>
        <v>1.3864739112583893</v>
      </c>
      <c r="R365" s="1">
        <f t="shared" si="61"/>
        <v>1.8468488014177422</v>
      </c>
      <c r="S365" s="1">
        <f t="shared" si="62"/>
        <v>1.1137604051610044</v>
      </c>
      <c r="T365" s="1">
        <f t="shared" si="63"/>
        <v>2.1059818750681605</v>
      </c>
      <c r="U365" s="1">
        <f t="shared" si="64"/>
        <v>0.9941830984689064</v>
      </c>
      <c r="V365" s="1">
        <f t="shared" si="65"/>
        <v>1.6132662482263243</v>
      </c>
      <c r="W365" s="1">
        <f t="shared" si="66"/>
        <v>1.6227053655517159</v>
      </c>
    </row>
    <row r="366" spans="1:23" x14ac:dyDescent="0.25">
      <c r="A366" s="1">
        <v>8.4499999999999993</v>
      </c>
      <c r="B366" s="1">
        <v>518.28003000000001</v>
      </c>
      <c r="C366" s="1" t="s">
        <v>335</v>
      </c>
      <c r="D366" s="1" t="s">
        <v>22</v>
      </c>
      <c r="E366" s="1">
        <v>0.18966889000000001</v>
      </c>
      <c r="F366" s="1">
        <v>0.48330054</v>
      </c>
      <c r="G366" s="1">
        <v>0.10201998</v>
      </c>
      <c r="H366" s="1">
        <v>0.54523482000000001</v>
      </c>
      <c r="I366" s="1">
        <v>-9.9851460000000003E-2</v>
      </c>
      <c r="J366" s="1">
        <v>-1.13203001</v>
      </c>
      <c r="K366" s="1">
        <v>-0.42917560999999999</v>
      </c>
      <c r="L366" s="1">
        <v>1.7818870000000001E-2</v>
      </c>
      <c r="M366" s="1">
        <f t="shared" si="56"/>
        <v>1.140501931553723</v>
      </c>
      <c r="N366" s="1">
        <f t="shared" si="57"/>
        <v>1.3979381578356385</v>
      </c>
      <c r="O366" s="1">
        <f t="shared" si="58"/>
        <v>1.0732751501646616</v>
      </c>
      <c r="P366" s="1">
        <f t="shared" si="59"/>
        <v>1.4592578407527665</v>
      </c>
      <c r="Q366" s="1">
        <f t="shared" si="60"/>
        <v>0.93312906163591958</v>
      </c>
      <c r="R366" s="1">
        <f t="shared" si="61"/>
        <v>0.45627325307479827</v>
      </c>
      <c r="S366" s="1">
        <f t="shared" si="62"/>
        <v>0.74268605242571184</v>
      </c>
      <c r="T366" s="1">
        <f t="shared" si="63"/>
        <v>1.0124276893287536</v>
      </c>
      <c r="U366" s="1">
        <f t="shared" si="64"/>
        <v>1.2677432700766973</v>
      </c>
      <c r="V366" s="1">
        <f t="shared" si="65"/>
        <v>0.78612901411629577</v>
      </c>
      <c r="W366" s="1">
        <f t="shared" si="66"/>
        <v>0.62010111405973833</v>
      </c>
    </row>
    <row r="367" spans="1:23" x14ac:dyDescent="0.25">
      <c r="A367" s="1">
        <v>10.375999999999999</v>
      </c>
      <c r="B367" s="1">
        <v>520.08001999999999</v>
      </c>
      <c r="C367" s="1" t="s">
        <v>336</v>
      </c>
      <c r="D367" s="1" t="s">
        <v>32</v>
      </c>
      <c r="E367" s="1">
        <v>-0.54545088900000005</v>
      </c>
      <c r="F367" s="1">
        <v>-1.257586517</v>
      </c>
      <c r="G367" s="1">
        <v>-0.47086167099999998</v>
      </c>
      <c r="H367" s="1">
        <v>7.7018022000000005E-2</v>
      </c>
      <c r="I367" s="1">
        <v>-9.1111270000000001E-3</v>
      </c>
      <c r="J367" s="1">
        <v>7.9411890999999998E-2</v>
      </c>
      <c r="K367" s="1">
        <v>0.14471569400000001</v>
      </c>
      <c r="L367" s="1">
        <v>-5.2647551000000001E-2</v>
      </c>
      <c r="M367" s="1">
        <f t="shared" si="56"/>
        <v>0.68517722891293498</v>
      </c>
      <c r="N367" s="1">
        <f t="shared" si="57"/>
        <v>0.41824305315374538</v>
      </c>
      <c r="O367" s="1">
        <f t="shared" si="58"/>
        <v>0.72153352244854796</v>
      </c>
      <c r="P367" s="1">
        <f t="shared" si="59"/>
        <v>1.0548354938836708</v>
      </c>
      <c r="Q367" s="1">
        <f t="shared" si="60"/>
        <v>0.99370454792990892</v>
      </c>
      <c r="R367" s="1">
        <f t="shared" si="61"/>
        <v>1.0565872390978099</v>
      </c>
      <c r="S367" s="1">
        <f t="shared" si="62"/>
        <v>1.1055127729804515</v>
      </c>
      <c r="T367" s="1">
        <f t="shared" si="63"/>
        <v>0.9641653236252602</v>
      </c>
      <c r="U367" s="1">
        <f t="shared" si="64"/>
        <v>0.71994732459972477</v>
      </c>
      <c r="V367" s="1">
        <f t="shared" si="65"/>
        <v>1.0299924709083577</v>
      </c>
      <c r="W367" s="1">
        <f t="shared" si="66"/>
        <v>1.430649765218603</v>
      </c>
    </row>
    <row r="368" spans="1:23" x14ac:dyDescent="0.25">
      <c r="A368" s="1">
        <v>2.9969999999999999</v>
      </c>
      <c r="B368" s="1">
        <v>520.32001000000002</v>
      </c>
      <c r="C368" s="1" t="s">
        <v>337</v>
      </c>
      <c r="D368" s="1" t="s">
        <v>76</v>
      </c>
      <c r="E368" s="1">
        <v>0.18816440000000001</v>
      </c>
      <c r="F368" s="1">
        <v>0.61293470000000005</v>
      </c>
      <c r="G368" s="1">
        <v>-0.12722839999999999</v>
      </c>
      <c r="H368" s="1">
        <v>0.46281470000000002</v>
      </c>
      <c r="I368" s="1">
        <v>0.76280990000000004</v>
      </c>
      <c r="J368" s="1">
        <v>0.80197180000000001</v>
      </c>
      <c r="K368" s="1">
        <v>0.56609379999999998</v>
      </c>
      <c r="L368" s="1">
        <v>0.61416859999999995</v>
      </c>
      <c r="M368" s="1">
        <f t="shared" si="56"/>
        <v>1.139313198433811</v>
      </c>
      <c r="N368" s="1">
        <f t="shared" si="57"/>
        <v>1.5293670533232342</v>
      </c>
      <c r="O368" s="1">
        <f t="shared" si="58"/>
        <v>0.91558872368319666</v>
      </c>
      <c r="P368" s="1">
        <f t="shared" si="59"/>
        <v>1.3782281217491321</v>
      </c>
      <c r="Q368" s="1">
        <f t="shared" si="60"/>
        <v>1.6967922069885852</v>
      </c>
      <c r="R368" s="1">
        <f t="shared" si="61"/>
        <v>1.7434823993256048</v>
      </c>
      <c r="S368" s="1">
        <f t="shared" si="62"/>
        <v>1.4805095534648207</v>
      </c>
      <c r="T368" s="1">
        <f t="shared" si="63"/>
        <v>1.5306756411895475</v>
      </c>
      <c r="U368" s="1">
        <f t="shared" si="64"/>
        <v>1.2406242742973435</v>
      </c>
      <c r="V368" s="1">
        <f t="shared" si="65"/>
        <v>1.6128649502421395</v>
      </c>
      <c r="W368" s="1">
        <f t="shared" si="66"/>
        <v>1.3000430377324539</v>
      </c>
    </row>
    <row r="369" spans="1:23" x14ac:dyDescent="0.25">
      <c r="A369" s="1">
        <v>10.566000000000001</v>
      </c>
      <c r="B369" s="1">
        <v>521.40002000000004</v>
      </c>
      <c r="C369" s="1" t="s">
        <v>338</v>
      </c>
      <c r="D369" s="1" t="s">
        <v>72</v>
      </c>
      <c r="E369" s="1">
        <v>0.33306060300000001</v>
      </c>
      <c r="F369" s="1">
        <v>0.38179465499999998</v>
      </c>
      <c r="G369" s="1">
        <v>-0.72964184700000001</v>
      </c>
      <c r="H369" s="1">
        <v>1.140215996</v>
      </c>
      <c r="I369" s="1">
        <v>-9.4552439999999998E-3</v>
      </c>
      <c r="J369" s="1">
        <v>1.8852835830000001</v>
      </c>
      <c r="K369" s="1">
        <v>1.712310394</v>
      </c>
      <c r="L369" s="1">
        <v>-0.86607220799999995</v>
      </c>
      <c r="M369" s="1">
        <f t="shared" si="56"/>
        <v>1.2596828940816256</v>
      </c>
      <c r="N369" s="1">
        <f t="shared" si="57"/>
        <v>1.3029616800154769</v>
      </c>
      <c r="O369" s="1">
        <f t="shared" si="58"/>
        <v>0.60305360497509874</v>
      </c>
      <c r="P369" s="1">
        <f t="shared" si="59"/>
        <v>2.2041402043509062</v>
      </c>
      <c r="Q369" s="1">
        <f t="shared" si="60"/>
        <v>0.99346755408172727</v>
      </c>
      <c r="R369" s="1">
        <f t="shared" si="61"/>
        <v>3.6942553319547535</v>
      </c>
      <c r="S369" s="1">
        <f t="shared" si="62"/>
        <v>3.276851726077731</v>
      </c>
      <c r="T369" s="1">
        <f t="shared" si="63"/>
        <v>0.54863850832173988</v>
      </c>
      <c r="U369" s="1">
        <f t="shared" si="64"/>
        <v>1.342459595855777</v>
      </c>
      <c r="V369" s="1">
        <f t="shared" si="65"/>
        <v>2.1283032801089878</v>
      </c>
      <c r="W369" s="1">
        <f t="shared" si="66"/>
        <v>1.5853760416172968</v>
      </c>
    </row>
    <row r="370" spans="1:23" x14ac:dyDescent="0.25">
      <c r="A370" s="1">
        <v>11.254</v>
      </c>
      <c r="B370" s="1">
        <v>522.23999000000003</v>
      </c>
      <c r="C370" s="1" t="s">
        <v>339</v>
      </c>
      <c r="D370" s="1" t="s">
        <v>6</v>
      </c>
      <c r="E370" s="1">
        <v>-0.18881746999999999</v>
      </c>
      <c r="F370" s="1">
        <v>1.44323227</v>
      </c>
      <c r="G370" s="1">
        <v>1.0295235199999999</v>
      </c>
      <c r="H370" s="1">
        <v>-3.0642659999999999E-2</v>
      </c>
      <c r="I370" s="1">
        <v>1.02951E-2</v>
      </c>
      <c r="J370" s="1">
        <v>1.9042980000000001E-2</v>
      </c>
      <c r="K370" s="1">
        <v>-0.18552176000000001</v>
      </c>
      <c r="L370" s="1">
        <v>0.26569334999999999</v>
      </c>
      <c r="M370" s="1">
        <f t="shared" si="56"/>
        <v>0.87732454094808787</v>
      </c>
      <c r="N370" s="1">
        <f t="shared" si="57"/>
        <v>2.7192942475930204</v>
      </c>
      <c r="O370" s="1">
        <f t="shared" si="58"/>
        <v>2.0413499418538836</v>
      </c>
      <c r="P370" s="1">
        <f t="shared" si="59"/>
        <v>0.97898410417239656</v>
      </c>
      <c r="Q370" s="1">
        <f t="shared" si="60"/>
        <v>1.0071615415985311</v>
      </c>
      <c r="R370" s="1">
        <f t="shared" si="61"/>
        <v>1.0132870870170472</v>
      </c>
      <c r="S370" s="1">
        <f t="shared" si="62"/>
        <v>0.87933100266031627</v>
      </c>
      <c r="T370" s="1">
        <f t="shared" si="63"/>
        <v>1.2022136869122448</v>
      </c>
      <c r="U370" s="1">
        <f t="shared" si="64"/>
        <v>1.654238208641847</v>
      </c>
      <c r="V370" s="1">
        <f t="shared" si="65"/>
        <v>1.0254983295470348</v>
      </c>
      <c r="W370" s="1">
        <f t="shared" si="66"/>
        <v>0.6199218009774925</v>
      </c>
    </row>
    <row r="371" spans="1:23" x14ac:dyDescent="0.25">
      <c r="A371" s="1">
        <v>8.0030000000000001</v>
      </c>
      <c r="B371" s="1">
        <v>522.23999000000003</v>
      </c>
      <c r="C371" s="1" t="s">
        <v>339</v>
      </c>
      <c r="D371" s="1" t="s">
        <v>6</v>
      </c>
      <c r="E371" s="1">
        <v>-0.15442143</v>
      </c>
      <c r="F371" s="1">
        <v>-7.9102710000000007E-2</v>
      </c>
      <c r="G371" s="1">
        <v>0.10605415999999999</v>
      </c>
      <c r="H371" s="1">
        <v>-0.10863012</v>
      </c>
      <c r="I371" s="1">
        <v>1.5149359499999999</v>
      </c>
      <c r="J371" s="1">
        <v>0.16570422000000001</v>
      </c>
      <c r="K371" s="1">
        <v>1.1947436300000001</v>
      </c>
      <c r="L371" s="1">
        <v>-0.25278336000000001</v>
      </c>
      <c r="M371" s="1">
        <f t="shared" si="56"/>
        <v>0.8984926268817377</v>
      </c>
      <c r="N371" s="1">
        <f t="shared" si="57"/>
        <v>0.94664623411321358</v>
      </c>
      <c r="O371" s="1">
        <f t="shared" si="58"/>
        <v>1.0762805285126742</v>
      </c>
      <c r="P371" s="1">
        <f t="shared" si="59"/>
        <v>0.92746830146568748</v>
      </c>
      <c r="Q371" s="1">
        <f t="shared" si="60"/>
        <v>2.8578613988312309</v>
      </c>
      <c r="R371" s="1">
        <f t="shared" si="61"/>
        <v>1.1217134842956866</v>
      </c>
      <c r="S371" s="1">
        <f t="shared" si="62"/>
        <v>2.2890415174711545</v>
      </c>
      <c r="T371" s="1">
        <f t="shared" si="63"/>
        <v>0.83927565613500532</v>
      </c>
      <c r="U371" s="1">
        <f t="shared" si="64"/>
        <v>0.96222192274332818</v>
      </c>
      <c r="V371" s="1">
        <f t="shared" si="65"/>
        <v>1.7769730141832694</v>
      </c>
      <c r="W371" s="1">
        <f t="shared" si="66"/>
        <v>1.8467392731159746</v>
      </c>
    </row>
    <row r="372" spans="1:23" x14ac:dyDescent="0.25">
      <c r="A372" s="1">
        <v>3.6539999999999999</v>
      </c>
      <c r="B372" s="1">
        <v>522.23999000000003</v>
      </c>
      <c r="C372" s="1" t="s">
        <v>339</v>
      </c>
      <c r="D372" s="1" t="s">
        <v>54</v>
      </c>
      <c r="E372" s="1">
        <v>-0.18881746999999999</v>
      </c>
      <c r="F372" s="1">
        <v>1.44323227</v>
      </c>
      <c r="G372" s="1">
        <v>8.8903919999999997E-2</v>
      </c>
      <c r="H372" s="1">
        <v>-0.32280628</v>
      </c>
      <c r="I372" s="1">
        <v>-0.88532723000000002</v>
      </c>
      <c r="J372" s="1">
        <v>0.33002641999999999</v>
      </c>
      <c r="K372" s="1">
        <v>0.14443528</v>
      </c>
      <c r="L372" s="1">
        <v>9.5666799999999996E-2</v>
      </c>
      <c r="M372" s="1">
        <f t="shared" si="56"/>
        <v>0.87732454094808787</v>
      </c>
      <c r="N372" s="1">
        <f t="shared" si="57"/>
        <v>2.7192942475930204</v>
      </c>
      <c r="O372" s="1">
        <f t="shared" si="58"/>
        <v>1.0635618398886619</v>
      </c>
      <c r="P372" s="1">
        <f t="shared" si="59"/>
        <v>0.79951317895395724</v>
      </c>
      <c r="Q372" s="1">
        <f t="shared" si="60"/>
        <v>0.54136471727498825</v>
      </c>
      <c r="R372" s="1">
        <f t="shared" si="61"/>
        <v>1.2570363943538128</v>
      </c>
      <c r="S372" s="1">
        <f t="shared" si="62"/>
        <v>1.1052979173632214</v>
      </c>
      <c r="T372" s="1">
        <f t="shared" si="63"/>
        <v>1.0685591718732443</v>
      </c>
      <c r="U372" s="1">
        <f t="shared" si="64"/>
        <v>1.3649234518459319</v>
      </c>
      <c r="V372" s="1">
        <f t="shared" si="65"/>
        <v>0.99306455021631668</v>
      </c>
      <c r="W372" s="1">
        <f t="shared" si="66"/>
        <v>0.72756061805025718</v>
      </c>
    </row>
    <row r="373" spans="1:23" x14ac:dyDescent="0.25">
      <c r="A373" s="1">
        <v>10.926</v>
      </c>
      <c r="B373" s="1">
        <v>522.35999000000004</v>
      </c>
      <c r="C373" s="1" t="s">
        <v>340</v>
      </c>
      <c r="D373" s="1" t="s">
        <v>6</v>
      </c>
      <c r="E373" s="1">
        <v>-0.33605839999999998</v>
      </c>
      <c r="F373" s="1">
        <v>-0.36834040000000001</v>
      </c>
      <c r="G373" s="1">
        <v>-0.74506430000000001</v>
      </c>
      <c r="H373" s="1">
        <v>0.20619889999999999</v>
      </c>
      <c r="I373" s="1">
        <v>1.5455836000000001</v>
      </c>
      <c r="J373" s="1">
        <v>-1.1851761999999999</v>
      </c>
      <c r="K373" s="1">
        <v>-0.44032769999999999</v>
      </c>
      <c r="L373" s="1">
        <v>-0.19916449999999999</v>
      </c>
      <c r="M373" s="1">
        <f t="shared" si="56"/>
        <v>0.7922027420710327</v>
      </c>
      <c r="N373" s="1">
        <f t="shared" si="57"/>
        <v>0.77467312736102512</v>
      </c>
      <c r="O373" s="1">
        <f t="shared" si="58"/>
        <v>0.59664127900109143</v>
      </c>
      <c r="P373" s="1">
        <f t="shared" si="59"/>
        <v>1.1536446435930194</v>
      </c>
      <c r="Q373" s="1">
        <f t="shared" si="60"/>
        <v>2.9192213351083498</v>
      </c>
      <c r="R373" s="1">
        <f t="shared" si="61"/>
        <v>0.43977082435638276</v>
      </c>
      <c r="S373" s="1">
        <f t="shared" si="62"/>
        <v>0.73696719171258518</v>
      </c>
      <c r="T373" s="1">
        <f t="shared" si="63"/>
        <v>0.87105486644219343</v>
      </c>
      <c r="U373" s="1">
        <f t="shared" si="64"/>
        <v>0.82929044800654217</v>
      </c>
      <c r="V373" s="1">
        <f t="shared" si="65"/>
        <v>1.2417535544048779</v>
      </c>
      <c r="W373" s="1">
        <f t="shared" si="66"/>
        <v>1.4973686931880372</v>
      </c>
    </row>
    <row r="374" spans="1:23" x14ac:dyDescent="0.25">
      <c r="A374" s="1">
        <v>14.775</v>
      </c>
      <c r="B374" s="1">
        <v>523.08001999999999</v>
      </c>
      <c r="C374" s="1" t="s">
        <v>341</v>
      </c>
      <c r="D374" s="1" t="s">
        <v>6</v>
      </c>
      <c r="E374" s="1">
        <v>0.52211980000000002</v>
      </c>
      <c r="F374" s="1">
        <v>0.64649299999999998</v>
      </c>
      <c r="G374" s="1">
        <v>0.30518420000000002</v>
      </c>
      <c r="H374" s="1">
        <v>0.64053729999999998</v>
      </c>
      <c r="I374" s="1">
        <v>1.3107386000000001</v>
      </c>
      <c r="J374" s="1">
        <v>0.60128959999999998</v>
      </c>
      <c r="K374" s="1">
        <v>0.79079849999999996</v>
      </c>
      <c r="L374" s="1">
        <v>1.2553106000000001</v>
      </c>
      <c r="M374" s="1">
        <f t="shared" si="56"/>
        <v>1.4360637550168363</v>
      </c>
      <c r="N374" s="1">
        <f t="shared" si="57"/>
        <v>1.5653583887977502</v>
      </c>
      <c r="O374" s="1">
        <f t="shared" si="58"/>
        <v>1.2355763826203006</v>
      </c>
      <c r="P374" s="1">
        <f t="shared" si="59"/>
        <v>1.5589096327877305</v>
      </c>
      <c r="Q374" s="1">
        <f t="shared" si="60"/>
        <v>2.4806850826704414</v>
      </c>
      <c r="R374" s="1">
        <f t="shared" si="61"/>
        <v>1.5170720449108983</v>
      </c>
      <c r="S374" s="1">
        <f t="shared" si="62"/>
        <v>1.7300317322214969</v>
      </c>
      <c r="T374" s="1">
        <f t="shared" si="63"/>
        <v>2.3871853714973734</v>
      </c>
      <c r="U374" s="1">
        <f t="shared" si="64"/>
        <v>1.4489770398056545</v>
      </c>
      <c r="V374" s="1">
        <f t="shared" si="65"/>
        <v>2.0287435578250523</v>
      </c>
      <c r="W374" s="1">
        <f t="shared" si="66"/>
        <v>1.4001212594073675</v>
      </c>
    </row>
    <row r="375" spans="1:23" x14ac:dyDescent="0.25">
      <c r="A375" s="1">
        <v>8.6690000000000005</v>
      </c>
      <c r="B375" s="1">
        <v>523.20001000000002</v>
      </c>
      <c r="C375" s="1" t="s">
        <v>342</v>
      </c>
      <c r="D375" s="1" t="s">
        <v>6</v>
      </c>
      <c r="E375" s="1">
        <v>0.39829956</v>
      </c>
      <c r="F375" s="1">
        <v>1.19459267</v>
      </c>
      <c r="G375" s="1">
        <v>1.2453424399999999</v>
      </c>
      <c r="H375" s="1">
        <v>-2.12496E-2</v>
      </c>
      <c r="I375" s="1">
        <v>-0.44880091</v>
      </c>
      <c r="J375" s="1">
        <v>2.9590419999999999E-2</v>
      </c>
      <c r="K375" s="1">
        <v>-0.22267956999999999</v>
      </c>
      <c r="L375" s="1">
        <v>0.42005510000000001</v>
      </c>
      <c r="M375" s="1">
        <f t="shared" si="56"/>
        <v>1.3179535821120736</v>
      </c>
      <c r="N375" s="1">
        <f t="shared" si="57"/>
        <v>2.2888020104240119</v>
      </c>
      <c r="O375" s="1">
        <f t="shared" si="58"/>
        <v>2.3707481990271209</v>
      </c>
      <c r="P375" s="1">
        <f t="shared" si="59"/>
        <v>0.98537884225464623</v>
      </c>
      <c r="Q375" s="1">
        <f t="shared" si="60"/>
        <v>0.73265153526885207</v>
      </c>
      <c r="R375" s="1">
        <f t="shared" si="61"/>
        <v>1.0207223023011005</v>
      </c>
      <c r="S375" s="1">
        <f t="shared" si="62"/>
        <v>0.85697227158845568</v>
      </c>
      <c r="T375" s="1">
        <f t="shared" si="63"/>
        <v>1.3379786544391681</v>
      </c>
      <c r="U375" s="1">
        <f t="shared" si="64"/>
        <v>1.7407206584544632</v>
      </c>
      <c r="V375" s="1">
        <f t="shared" si="65"/>
        <v>0.98708119089939417</v>
      </c>
      <c r="W375" s="1">
        <f t="shared" si="66"/>
        <v>0.56705318346471267</v>
      </c>
    </row>
    <row r="376" spans="1:23" x14ac:dyDescent="0.25">
      <c r="A376" s="1">
        <v>10.744</v>
      </c>
      <c r="B376" s="1">
        <v>523.32001000000002</v>
      </c>
      <c r="C376" s="1" t="s">
        <v>343</v>
      </c>
      <c r="D376" s="1" t="s">
        <v>6</v>
      </c>
      <c r="E376" s="1">
        <v>-0.89584311999999999</v>
      </c>
      <c r="F376" s="1">
        <v>1.0126564199999999</v>
      </c>
      <c r="G376" s="1">
        <v>-0.21765984999999999</v>
      </c>
      <c r="H376" s="1">
        <v>-4.1085650000000001E-2</v>
      </c>
      <c r="I376" s="1">
        <v>1.1012926000000001</v>
      </c>
      <c r="J376" s="1">
        <v>-1.19217302</v>
      </c>
      <c r="K376" s="1">
        <v>1.17886947</v>
      </c>
      <c r="L376" s="1">
        <v>0.38244464</v>
      </c>
      <c r="M376" s="1">
        <f t="shared" si="56"/>
        <v>0.53743302421710082</v>
      </c>
      <c r="N376" s="1">
        <f t="shared" si="57"/>
        <v>2.0176227105772355</v>
      </c>
      <c r="O376" s="1">
        <f t="shared" si="58"/>
        <v>0.8599592183789182</v>
      </c>
      <c r="P376" s="1">
        <f t="shared" si="59"/>
        <v>0.97192328507248427</v>
      </c>
      <c r="Q376" s="1">
        <f t="shared" si="60"/>
        <v>2.1454683223813951</v>
      </c>
      <c r="R376" s="1">
        <f t="shared" si="61"/>
        <v>0.4376431758866276</v>
      </c>
      <c r="S376" s="1">
        <f t="shared" si="62"/>
        <v>2.2639929567924453</v>
      </c>
      <c r="T376" s="1">
        <f t="shared" si="63"/>
        <v>1.3035488424667507</v>
      </c>
      <c r="U376" s="1">
        <f t="shared" si="64"/>
        <v>1.0967345595614346</v>
      </c>
      <c r="V376" s="1">
        <f t="shared" si="65"/>
        <v>1.5376633243818045</v>
      </c>
      <c r="W376" s="1">
        <f t="shared" si="66"/>
        <v>1.4020378139599154</v>
      </c>
    </row>
    <row r="377" spans="1:23" x14ac:dyDescent="0.25">
      <c r="A377" s="1">
        <v>8.1460000000000008</v>
      </c>
      <c r="B377" s="1">
        <v>525.47997999999995</v>
      </c>
      <c r="C377" s="1" t="s">
        <v>344</v>
      </c>
      <c r="D377" s="1" t="s">
        <v>76</v>
      </c>
      <c r="E377" s="1">
        <v>0.30094559999999998</v>
      </c>
      <c r="F377" s="1">
        <v>-1.1863608999999999</v>
      </c>
      <c r="G377" s="1">
        <v>0.1124737</v>
      </c>
      <c r="H377" s="1">
        <v>0.2089038</v>
      </c>
      <c r="I377" s="1">
        <v>0.32425809999999999</v>
      </c>
      <c r="J377" s="1">
        <v>-0.31225419999999998</v>
      </c>
      <c r="K377" s="1">
        <v>-0.48711149999999998</v>
      </c>
      <c r="L377" s="1">
        <v>2.0962831</v>
      </c>
      <c r="M377" s="1">
        <f t="shared" si="56"/>
        <v>1.231951619115679</v>
      </c>
      <c r="N377" s="1">
        <f t="shared" si="57"/>
        <v>0.43940984533748517</v>
      </c>
      <c r="O377" s="1">
        <f t="shared" si="58"/>
        <v>1.081080309808311</v>
      </c>
      <c r="P377" s="1">
        <f t="shared" si="59"/>
        <v>1.1558096337218198</v>
      </c>
      <c r="Q377" s="1">
        <f t="shared" si="60"/>
        <v>1.2520204266853756</v>
      </c>
      <c r="R377" s="1">
        <f t="shared" si="61"/>
        <v>0.80538237177231842</v>
      </c>
      <c r="S377" s="1">
        <f t="shared" si="62"/>
        <v>0.71345211093203376</v>
      </c>
      <c r="T377" s="1">
        <f t="shared" si="63"/>
        <v>4.2760629742174849</v>
      </c>
      <c r="U377" s="1">
        <f t="shared" si="64"/>
        <v>0.97706285199582377</v>
      </c>
      <c r="V377" s="1">
        <f t="shared" si="65"/>
        <v>1.7617294709018032</v>
      </c>
      <c r="W377" s="1">
        <f t="shared" si="66"/>
        <v>1.8030871476723929</v>
      </c>
    </row>
    <row r="378" spans="1:23" x14ac:dyDescent="0.25">
      <c r="A378" s="1">
        <v>7.0369999999999999</v>
      </c>
      <c r="B378" s="1">
        <v>527.15997000000004</v>
      </c>
      <c r="C378" s="1" t="s">
        <v>345</v>
      </c>
      <c r="D378" s="1" t="s">
        <v>27</v>
      </c>
      <c r="E378" s="1">
        <v>-0.42488179999999998</v>
      </c>
      <c r="F378" s="1">
        <v>-0.36082639999999999</v>
      </c>
      <c r="G378" s="1">
        <v>0.76278800000000002</v>
      </c>
      <c r="H378" s="1">
        <v>0.84377539999999995</v>
      </c>
      <c r="I378" s="1">
        <v>-0.34686119999999998</v>
      </c>
      <c r="J378" s="1">
        <v>-3.1352900000000003E-2</v>
      </c>
      <c r="K378" s="1">
        <v>-0.29630319999999999</v>
      </c>
      <c r="L378" s="1">
        <v>-0.3283547</v>
      </c>
      <c r="M378" s="1">
        <f t="shared" si="56"/>
        <v>0.74489975869614378</v>
      </c>
      <c r="N378" s="1">
        <f t="shared" si="57"/>
        <v>0.77871838888091338</v>
      </c>
      <c r="O378" s="1">
        <f t="shared" si="58"/>
        <v>1.6967664500085995</v>
      </c>
      <c r="P378" s="1">
        <f t="shared" si="59"/>
        <v>1.7947406728186566</v>
      </c>
      <c r="Q378" s="1">
        <f t="shared" si="60"/>
        <v>0.78629293682386703</v>
      </c>
      <c r="R378" s="1">
        <f t="shared" si="61"/>
        <v>0.97850226807622132</v>
      </c>
      <c r="S378" s="1">
        <f t="shared" si="62"/>
        <v>0.81433640233475302</v>
      </c>
      <c r="T378" s="1">
        <f t="shared" si="63"/>
        <v>0.79644425898041726</v>
      </c>
      <c r="U378" s="1">
        <f t="shared" si="64"/>
        <v>1.2537813176010784</v>
      </c>
      <c r="V378" s="1">
        <f t="shared" si="65"/>
        <v>0.84389396655381466</v>
      </c>
      <c r="W378" s="1">
        <f t="shared" si="66"/>
        <v>0.67307907264759581</v>
      </c>
    </row>
    <row r="379" spans="1:23" x14ac:dyDescent="0.25">
      <c r="A379" s="1">
        <v>7.8940000000000001</v>
      </c>
      <c r="B379" s="1">
        <v>529.08001999999999</v>
      </c>
      <c r="C379" s="1" t="s">
        <v>346</v>
      </c>
      <c r="D379" s="1" t="s">
        <v>6</v>
      </c>
      <c r="E379" s="1">
        <v>-0.70313462999999998</v>
      </c>
      <c r="F379" s="1">
        <v>0.91233772000000002</v>
      </c>
      <c r="G379" s="1">
        <v>0.86466584999999996</v>
      </c>
      <c r="H379" s="1">
        <v>0.52979765000000001</v>
      </c>
      <c r="I379" s="1">
        <v>-0.22974036</v>
      </c>
      <c r="J379" s="1">
        <v>0.48064614</v>
      </c>
      <c r="K379" s="1">
        <v>-7.6795959999999996E-2</v>
      </c>
      <c r="L379" s="1">
        <v>-0.50456361999999999</v>
      </c>
      <c r="M379" s="1">
        <f t="shared" si="56"/>
        <v>0.61423616800881575</v>
      </c>
      <c r="N379" s="1">
        <f t="shared" si="57"/>
        <v>1.8820927419251634</v>
      </c>
      <c r="O379" s="1">
        <f t="shared" si="58"/>
        <v>1.8209178662090979</v>
      </c>
      <c r="P379" s="1">
        <f t="shared" si="59"/>
        <v>1.4437266866241378</v>
      </c>
      <c r="Q379" s="1">
        <f t="shared" si="60"/>
        <v>0.85278835319867441</v>
      </c>
      <c r="R379" s="1">
        <f t="shared" si="61"/>
        <v>1.3953684702676312</v>
      </c>
      <c r="S379" s="1">
        <f t="shared" si="62"/>
        <v>0.94816105382784277</v>
      </c>
      <c r="T379" s="1">
        <f t="shared" si="63"/>
        <v>0.70487355235646998</v>
      </c>
      <c r="U379" s="1">
        <f t="shared" si="64"/>
        <v>1.4402433656918037</v>
      </c>
      <c r="V379" s="1">
        <f t="shared" si="65"/>
        <v>0.97529785741265462</v>
      </c>
      <c r="W379" s="1">
        <f t="shared" si="66"/>
        <v>0.67717573338321335</v>
      </c>
    </row>
    <row r="380" spans="1:23" x14ac:dyDescent="0.25">
      <c r="A380" s="1">
        <v>1.4059999999999999</v>
      </c>
      <c r="B380" s="1">
        <v>529.20001000000002</v>
      </c>
      <c r="C380" s="1" t="s">
        <v>347</v>
      </c>
      <c r="D380" s="1" t="s">
        <v>6</v>
      </c>
      <c r="E380" s="1">
        <v>-8.4979089999999993E-2</v>
      </c>
      <c r="F380" s="1">
        <v>0.53291644000000005</v>
      </c>
      <c r="G380" s="1">
        <v>0.55759234999999996</v>
      </c>
      <c r="H380" s="1">
        <v>-0.15385608000000001</v>
      </c>
      <c r="I380" s="1">
        <v>0.68953109000000001</v>
      </c>
      <c r="J380" s="1">
        <v>-1.1830561100000001</v>
      </c>
      <c r="K380" s="1">
        <v>-0.52230631000000005</v>
      </c>
      <c r="L380" s="1">
        <v>-1.18381113</v>
      </c>
      <c r="M380" s="1">
        <f t="shared" si="56"/>
        <v>0.94279820046060625</v>
      </c>
      <c r="N380" s="1">
        <f t="shared" si="57"/>
        <v>1.4468510827282763</v>
      </c>
      <c r="O380" s="1">
        <f t="shared" si="58"/>
        <v>1.4718109263804675</v>
      </c>
      <c r="P380" s="1">
        <f t="shared" si="59"/>
        <v>0.89884478886545238</v>
      </c>
      <c r="Q380" s="1">
        <f t="shared" si="60"/>
        <v>1.6127592483602808</v>
      </c>
      <c r="R380" s="1">
        <f t="shared" si="61"/>
        <v>0.44041755779567759</v>
      </c>
      <c r="S380" s="1">
        <f t="shared" si="62"/>
        <v>0.69625789661670412</v>
      </c>
      <c r="T380" s="1">
        <f t="shared" si="63"/>
        <v>0.44018712997921439</v>
      </c>
      <c r="U380" s="1">
        <f t="shared" si="64"/>
        <v>1.1900762496087005</v>
      </c>
      <c r="V380" s="1">
        <f t="shared" si="65"/>
        <v>0.79740545818796926</v>
      </c>
      <c r="W380" s="1">
        <f t="shared" si="66"/>
        <v>0.67004568694666233</v>
      </c>
    </row>
    <row r="381" spans="1:23" x14ac:dyDescent="0.25">
      <c r="A381" s="1">
        <v>14.837999999999999</v>
      </c>
      <c r="B381" s="1">
        <v>529.32001000000002</v>
      </c>
      <c r="C381" s="1" t="s">
        <v>348</v>
      </c>
      <c r="D381" s="1" t="s">
        <v>6</v>
      </c>
      <c r="E381" s="1">
        <v>0.44859500000000002</v>
      </c>
      <c r="F381" s="1">
        <v>-0.39847529999999998</v>
      </c>
      <c r="G381" s="1">
        <v>0.66502490000000003</v>
      </c>
      <c r="H381" s="1">
        <v>0.5526122</v>
      </c>
      <c r="I381" s="1">
        <v>-0.13523160000000001</v>
      </c>
      <c r="J381" s="1">
        <v>0.14013310000000001</v>
      </c>
      <c r="K381" s="1">
        <v>-0.25811640000000002</v>
      </c>
      <c r="L381" s="1">
        <v>-0.30473479999999997</v>
      </c>
      <c r="M381" s="1">
        <f t="shared" si="56"/>
        <v>1.3647105562701201</v>
      </c>
      <c r="N381" s="1">
        <f t="shared" si="57"/>
        <v>0.75865964272514763</v>
      </c>
      <c r="O381" s="1">
        <f t="shared" si="58"/>
        <v>1.5855956393579658</v>
      </c>
      <c r="P381" s="1">
        <f t="shared" si="59"/>
        <v>1.4667390280898212</v>
      </c>
      <c r="Q381" s="1">
        <f t="shared" si="60"/>
        <v>0.9105236528681927</v>
      </c>
      <c r="R381" s="1">
        <f t="shared" si="61"/>
        <v>1.102006780006874</v>
      </c>
      <c r="S381" s="1">
        <f t="shared" si="62"/>
        <v>0.8361789323263018</v>
      </c>
      <c r="T381" s="1">
        <f t="shared" si="63"/>
        <v>0.8095910240230082</v>
      </c>
      <c r="U381" s="1">
        <f t="shared" si="64"/>
        <v>1.2939262166107637</v>
      </c>
      <c r="V381" s="1">
        <f t="shared" si="65"/>
        <v>0.91457509730609421</v>
      </c>
      <c r="W381" s="1">
        <f t="shared" si="66"/>
        <v>0.70682167620166159</v>
      </c>
    </row>
    <row r="382" spans="1:23" x14ac:dyDescent="0.25">
      <c r="A382" s="1">
        <v>4.91</v>
      </c>
      <c r="B382" s="1">
        <v>529.79998999999998</v>
      </c>
      <c r="C382" s="1" t="s">
        <v>349</v>
      </c>
      <c r="D382" s="1" t="s">
        <v>22</v>
      </c>
      <c r="E382" s="1">
        <v>-0.11233427</v>
      </c>
      <c r="F382" s="1">
        <v>-0.41409902999999998</v>
      </c>
      <c r="G382" s="1">
        <v>2.726891E-2</v>
      </c>
      <c r="H382" s="1">
        <v>-7.8743339999999995E-2</v>
      </c>
      <c r="I382" s="1">
        <v>0.16461111</v>
      </c>
      <c r="J382" s="1">
        <v>-0.16418168999999999</v>
      </c>
      <c r="K382" s="1">
        <v>0.32232040000000001</v>
      </c>
      <c r="L382" s="1">
        <v>1.1101880099999999</v>
      </c>
      <c r="M382" s="1">
        <f t="shared" si="56"/>
        <v>0.92509006140260086</v>
      </c>
      <c r="N382" s="1">
        <f t="shared" si="57"/>
        <v>0.75048803171546052</v>
      </c>
      <c r="O382" s="1">
        <f t="shared" si="58"/>
        <v>1.0190811297353515</v>
      </c>
      <c r="P382" s="1">
        <f t="shared" si="59"/>
        <v>0.94688206956134602</v>
      </c>
      <c r="Q382" s="1">
        <f t="shared" si="60"/>
        <v>1.1208638994641011</v>
      </c>
      <c r="R382" s="1">
        <f t="shared" si="61"/>
        <v>0.89243457304946938</v>
      </c>
      <c r="S382" s="1">
        <f t="shared" si="62"/>
        <v>1.250339952697185</v>
      </c>
      <c r="T382" s="1">
        <f t="shared" si="63"/>
        <v>2.1587377783668988</v>
      </c>
      <c r="U382" s="1">
        <f t="shared" si="64"/>
        <v>0.91038532310368969</v>
      </c>
      <c r="V382" s="1">
        <f t="shared" si="65"/>
        <v>1.3555940508944135</v>
      </c>
      <c r="W382" s="1">
        <f t="shared" si="66"/>
        <v>1.4890332878752002</v>
      </c>
    </row>
    <row r="383" spans="1:23" x14ac:dyDescent="0.25">
      <c r="A383" s="1">
        <v>11.882999999999999</v>
      </c>
      <c r="B383" s="1">
        <v>530.03998000000001</v>
      </c>
      <c r="C383" s="1" t="s">
        <v>350</v>
      </c>
      <c r="D383" s="1" t="s">
        <v>6</v>
      </c>
      <c r="E383" s="1">
        <v>-0.72763549999999999</v>
      </c>
      <c r="F383" s="1">
        <v>-1.2887138</v>
      </c>
      <c r="G383" s="1">
        <v>-0.1178665</v>
      </c>
      <c r="H383" s="1">
        <v>-0.47151330000000002</v>
      </c>
      <c r="I383" s="1">
        <v>0.24471870000000001</v>
      </c>
      <c r="J383" s="1">
        <v>-1.3365551</v>
      </c>
      <c r="K383" s="1">
        <v>0.20917769999999999</v>
      </c>
      <c r="L383" s="1">
        <v>0.16722690000000001</v>
      </c>
      <c r="M383" s="1">
        <f t="shared" si="56"/>
        <v>0.60389285129632031</v>
      </c>
      <c r="N383" s="1">
        <f t="shared" si="57"/>
        <v>0.40931578228402832</v>
      </c>
      <c r="O383" s="1">
        <f t="shared" si="58"/>
        <v>0.92154945796936494</v>
      </c>
      <c r="P383" s="1">
        <f t="shared" si="59"/>
        <v>0.7212076975251227</v>
      </c>
      <c r="Q383" s="1">
        <f t="shared" si="60"/>
        <v>1.1848617213511714</v>
      </c>
      <c r="R383" s="1">
        <f t="shared" si="61"/>
        <v>0.39596502227069813</v>
      </c>
      <c r="S383" s="1">
        <f t="shared" si="62"/>
        <v>1.1560290884943691</v>
      </c>
      <c r="T383" s="1">
        <f t="shared" si="63"/>
        <v>1.1228980120784666</v>
      </c>
      <c r="U383" s="1">
        <f t="shared" si="64"/>
        <v>0.66399144726870907</v>
      </c>
      <c r="V383" s="1">
        <f t="shared" si="65"/>
        <v>0.9649384610486762</v>
      </c>
      <c r="W383" s="1">
        <f t="shared" si="66"/>
        <v>1.4532392924907325</v>
      </c>
    </row>
    <row r="384" spans="1:23" x14ac:dyDescent="0.25">
      <c r="A384" s="1">
        <v>5.5540000000000003</v>
      </c>
      <c r="B384" s="1">
        <v>530.15997000000004</v>
      </c>
      <c r="C384" s="1" t="s">
        <v>351</v>
      </c>
      <c r="D384" s="1" t="s">
        <v>6</v>
      </c>
      <c r="E384" s="1">
        <v>-0.4116688</v>
      </c>
      <c r="F384" s="1">
        <v>-0.91589640000000005</v>
      </c>
      <c r="G384" s="1">
        <v>-0.40112100000000001</v>
      </c>
      <c r="H384" s="1">
        <v>-1.333718</v>
      </c>
      <c r="I384" s="1">
        <v>-0.38934760000000002</v>
      </c>
      <c r="J384" s="1">
        <v>-1.1845521000000001</v>
      </c>
      <c r="K384" s="1">
        <v>0.25965300000000002</v>
      </c>
      <c r="L384" s="1">
        <v>0.1027976</v>
      </c>
      <c r="M384" s="1">
        <f t="shared" si="56"/>
        <v>0.75175329948986358</v>
      </c>
      <c r="N384" s="1">
        <f t="shared" si="57"/>
        <v>0.53001445069521069</v>
      </c>
      <c r="O384" s="1">
        <f t="shared" si="58"/>
        <v>0.75726964245754891</v>
      </c>
      <c r="P384" s="1">
        <f t="shared" si="59"/>
        <v>0.3967444646673477</v>
      </c>
      <c r="Q384" s="1">
        <f t="shared" si="60"/>
        <v>0.76347477676309872</v>
      </c>
      <c r="R384" s="1">
        <f t="shared" si="61"/>
        <v>0.43996110735953331</v>
      </c>
      <c r="S384" s="1">
        <f t="shared" si="62"/>
        <v>1.1971907191949456</v>
      </c>
      <c r="T384" s="1">
        <f t="shared" si="63"/>
        <v>1.0738538068910803</v>
      </c>
      <c r="U384" s="1">
        <f t="shared" si="64"/>
        <v>0.60894546432749275</v>
      </c>
      <c r="V384" s="1">
        <f t="shared" si="65"/>
        <v>0.86862010255216449</v>
      </c>
      <c r="W384" s="1">
        <f t="shared" si="66"/>
        <v>1.4264333235677373</v>
      </c>
    </row>
    <row r="385" spans="1:23" x14ac:dyDescent="0.25">
      <c r="A385" s="1">
        <v>9.984</v>
      </c>
      <c r="B385" s="1">
        <v>531.12</v>
      </c>
      <c r="C385" s="1" t="s">
        <v>352</v>
      </c>
      <c r="D385" s="1" t="s">
        <v>27</v>
      </c>
      <c r="E385" s="1">
        <v>8.099307E-2</v>
      </c>
      <c r="F385" s="1">
        <v>-0.53149184000000005</v>
      </c>
      <c r="G385" s="1">
        <v>-6.68686E-2</v>
      </c>
      <c r="H385" s="1">
        <v>1.5589864</v>
      </c>
      <c r="I385" s="1">
        <v>-4.163559E-2</v>
      </c>
      <c r="J385" s="1">
        <v>1.4295818</v>
      </c>
      <c r="K385" s="1">
        <v>0.17397578</v>
      </c>
      <c r="L385" s="1">
        <v>1.6429664799999999</v>
      </c>
      <c r="M385" s="1">
        <f t="shared" si="56"/>
        <v>1.0577458827133399</v>
      </c>
      <c r="N385" s="1">
        <f t="shared" si="57"/>
        <v>0.69183895780244498</v>
      </c>
      <c r="O385" s="1">
        <f t="shared" si="58"/>
        <v>0.95470796454174733</v>
      </c>
      <c r="P385" s="1">
        <f t="shared" si="59"/>
        <v>2.9464675957364319</v>
      </c>
      <c r="Q385" s="1">
        <f t="shared" si="60"/>
        <v>0.97155286886085923</v>
      </c>
      <c r="R385" s="1">
        <f t="shared" si="61"/>
        <v>2.6936862105461272</v>
      </c>
      <c r="S385" s="1">
        <f t="shared" si="62"/>
        <v>1.1281631976658881</v>
      </c>
      <c r="T385" s="1">
        <f t="shared" si="63"/>
        <v>3.1230734071824489</v>
      </c>
      <c r="U385" s="1">
        <f t="shared" si="64"/>
        <v>1.4126901001984911</v>
      </c>
      <c r="V385" s="1">
        <f t="shared" si="65"/>
        <v>1.9791189210638307</v>
      </c>
      <c r="W385" s="1">
        <f t="shared" si="66"/>
        <v>1.4009575920336337</v>
      </c>
    </row>
    <row r="386" spans="1:23" x14ac:dyDescent="0.25">
      <c r="A386" s="1">
        <v>5.5259999999999998</v>
      </c>
      <c r="B386" s="1">
        <v>531.23999000000003</v>
      </c>
      <c r="C386" s="1" t="s">
        <v>353</v>
      </c>
      <c r="D386" s="1" t="s">
        <v>6</v>
      </c>
      <c r="E386" s="1">
        <v>-6.0482880000000003E-2</v>
      </c>
      <c r="F386" s="1">
        <v>-0.41232827999999999</v>
      </c>
      <c r="G386" s="1">
        <v>0.19776488</v>
      </c>
      <c r="H386" s="1">
        <v>0.32951446000000001</v>
      </c>
      <c r="I386" s="1">
        <v>0.29373202999999998</v>
      </c>
      <c r="J386" s="1">
        <v>1.81408777</v>
      </c>
      <c r="K386" s="1">
        <v>0.32784859999999999</v>
      </c>
      <c r="L386" s="1">
        <v>1.6649871000000001</v>
      </c>
      <c r="M386" s="1">
        <f t="shared" si="56"/>
        <v>0.95894310072205413</v>
      </c>
      <c r="N386" s="1">
        <f t="shared" si="57"/>
        <v>0.75140973902999997</v>
      </c>
      <c r="O386" s="1">
        <f t="shared" si="58"/>
        <v>1.146920092255393</v>
      </c>
      <c r="P386" s="1">
        <f t="shared" si="59"/>
        <v>1.2565903969939685</v>
      </c>
      <c r="Q386" s="1">
        <f t="shared" si="60"/>
        <v>1.2258071542372844</v>
      </c>
      <c r="R386" s="1">
        <f t="shared" si="61"/>
        <v>3.5163721645300243</v>
      </c>
      <c r="S386" s="1">
        <f t="shared" si="62"/>
        <v>1.2551402668347322</v>
      </c>
      <c r="T386" s="1">
        <f t="shared" si="63"/>
        <v>3.1711081915377104</v>
      </c>
      <c r="U386" s="1">
        <f t="shared" si="64"/>
        <v>1.0284658322503539</v>
      </c>
      <c r="V386" s="1">
        <f t="shared" si="65"/>
        <v>2.2921069442849378</v>
      </c>
      <c r="W386" s="1">
        <f t="shared" si="66"/>
        <v>2.2286661086928383</v>
      </c>
    </row>
    <row r="387" spans="1:23" x14ac:dyDescent="0.25">
      <c r="A387" s="1">
        <v>6.21</v>
      </c>
      <c r="B387" s="1">
        <v>534.12</v>
      </c>
      <c r="C387" s="1" t="s">
        <v>354</v>
      </c>
      <c r="D387" s="1" t="s">
        <v>6</v>
      </c>
      <c r="E387" s="1">
        <v>1.63406E-2</v>
      </c>
      <c r="F387" s="1">
        <v>-0.32028676</v>
      </c>
      <c r="G387" s="1">
        <v>-1.19325576</v>
      </c>
      <c r="H387" s="1">
        <v>-0.69851828000000005</v>
      </c>
      <c r="I387" s="1">
        <v>-1.1639439600000001</v>
      </c>
      <c r="J387" s="1">
        <v>-0.17934670999999999</v>
      </c>
      <c r="K387" s="1">
        <v>0.64042076999999997</v>
      </c>
      <c r="L387" s="1">
        <v>-3.3983869999999999E-2</v>
      </c>
      <c r="M387" s="1">
        <f t="shared" si="56"/>
        <v>1.0113908278116688</v>
      </c>
      <c r="N387" s="1">
        <f t="shared" si="57"/>
        <v>0.80091066724838389</v>
      </c>
      <c r="O387" s="1">
        <f t="shared" si="58"/>
        <v>0.4373148487002767</v>
      </c>
      <c r="P387" s="1">
        <f t="shared" si="59"/>
        <v>0.61620475490591908</v>
      </c>
      <c r="Q387" s="1">
        <f t="shared" si="60"/>
        <v>0.44629082110617196</v>
      </c>
      <c r="R387" s="1">
        <f t="shared" si="61"/>
        <v>0.88310279777842626</v>
      </c>
      <c r="S387" s="1">
        <f t="shared" si="62"/>
        <v>1.5587837209366411</v>
      </c>
      <c r="T387" s="1">
        <f t="shared" si="63"/>
        <v>0.97671944907784169</v>
      </c>
      <c r="U387" s="1">
        <f t="shared" si="64"/>
        <v>0.716455274666562</v>
      </c>
      <c r="V387" s="1">
        <f t="shared" si="65"/>
        <v>0.96622419722477026</v>
      </c>
      <c r="W387" s="1">
        <f t="shared" si="66"/>
        <v>1.3486176058574635</v>
      </c>
    </row>
    <row r="388" spans="1:23" x14ac:dyDescent="0.25">
      <c r="A388" s="1">
        <v>11.968</v>
      </c>
      <c r="B388" s="1">
        <v>534.35999000000004</v>
      </c>
      <c r="C388" s="1" t="s">
        <v>355</v>
      </c>
      <c r="D388" s="1" t="s">
        <v>6</v>
      </c>
      <c r="E388" s="1">
        <v>-6.3276550000000001E-2</v>
      </c>
      <c r="F388" s="1">
        <v>8.9276419999999995E-2</v>
      </c>
      <c r="G388" s="1">
        <v>7.7275940000000001E-2</v>
      </c>
      <c r="H388" s="1">
        <v>-0.41163765000000002</v>
      </c>
      <c r="I388" s="1">
        <v>-0.59944823000000003</v>
      </c>
      <c r="J388" s="1">
        <v>-0.65256150000000002</v>
      </c>
      <c r="K388" s="1">
        <v>-0.89208770999999998</v>
      </c>
      <c r="L388" s="1">
        <v>-0.12901119999999999</v>
      </c>
      <c r="M388" s="1">
        <f t="shared" si="56"/>
        <v>0.95708797655674793</v>
      </c>
      <c r="N388" s="1">
        <f t="shared" si="57"/>
        <v>1.0638364841651193</v>
      </c>
      <c r="O388" s="1">
        <f t="shared" si="58"/>
        <v>1.0550240890985469</v>
      </c>
      <c r="P388" s="1">
        <f t="shared" si="59"/>
        <v>0.75176953117252898</v>
      </c>
      <c r="Q388" s="1">
        <f t="shared" si="60"/>
        <v>0.66000633170441203</v>
      </c>
      <c r="R388" s="1">
        <f t="shared" si="61"/>
        <v>0.63614982857442992</v>
      </c>
      <c r="S388" s="1">
        <f t="shared" si="62"/>
        <v>0.53883381261829633</v>
      </c>
      <c r="T388" s="1">
        <f t="shared" si="63"/>
        <v>0.91445799030779451</v>
      </c>
      <c r="U388" s="1">
        <f t="shared" si="64"/>
        <v>0.95692952024823585</v>
      </c>
      <c r="V388" s="1">
        <f t="shared" si="65"/>
        <v>0.68736199080123317</v>
      </c>
      <c r="W388" s="1">
        <f t="shared" si="66"/>
        <v>0.71829949464086496</v>
      </c>
    </row>
    <row r="389" spans="1:23" x14ac:dyDescent="0.25">
      <c r="A389" s="1">
        <v>14.55</v>
      </c>
      <c r="B389" s="1">
        <v>538.20001000000002</v>
      </c>
      <c r="C389" s="1" t="s">
        <v>356</v>
      </c>
      <c r="D389" s="1" t="s">
        <v>27</v>
      </c>
      <c r="E389" s="1">
        <v>-0.11030073</v>
      </c>
      <c r="F389" s="1">
        <v>8.6843279999999995E-2</v>
      </c>
      <c r="G389" s="1">
        <v>2.1656669999999999E-2</v>
      </c>
      <c r="H389" s="1">
        <v>0.57689763000000005</v>
      </c>
      <c r="I389" s="1">
        <v>-0.32938577000000002</v>
      </c>
      <c r="J389" s="1">
        <v>-2.9929089999999998E-2</v>
      </c>
      <c r="K389" s="1">
        <v>-0.97726287999999994</v>
      </c>
      <c r="L389" s="1">
        <v>0.11169276</v>
      </c>
      <c r="M389" s="1">
        <f t="shared" ref="M389:M452" si="67">2^E389</f>
        <v>0.92639493459779609</v>
      </c>
      <c r="N389" s="1">
        <f t="shared" ref="N389:N452" si="68">2^F389</f>
        <v>1.0620438103819501</v>
      </c>
      <c r="O389" s="1">
        <f t="shared" ref="O389:O452" si="69">2^G389</f>
        <v>1.0151244946002271</v>
      </c>
      <c r="P389" s="1">
        <f t="shared" ref="P389:P452" si="70">2^H389</f>
        <v>1.4916381800545395</v>
      </c>
      <c r="Q389" s="1">
        <f t="shared" ref="Q389:Q452" si="71">2^I389</f>
        <v>0.79587525695057826</v>
      </c>
      <c r="R389" s="1">
        <f t="shared" ref="R389:R452" si="72">2^J389</f>
        <v>0.9794684383222515</v>
      </c>
      <c r="S389" s="1">
        <f t="shared" ref="S389:S452" si="73">2^K389</f>
        <v>0.50794250855806755</v>
      </c>
      <c r="T389" s="1">
        <f t="shared" ref="T389:T452" si="74">2^L389</f>
        <v>1.0804952725183086</v>
      </c>
      <c r="U389" s="1">
        <f t="shared" ref="U389:U452" si="75">AVERAGE(M389:P389)</f>
        <v>1.1238003549086282</v>
      </c>
      <c r="V389" s="1">
        <f t="shared" ref="V389:V452" si="76">AVERAGE(Q389:T389)</f>
        <v>0.84094536908730144</v>
      </c>
      <c r="W389" s="1">
        <f t="shared" ref="W389:W452" si="77">V389/U389</f>
        <v>0.74830495062058899</v>
      </c>
    </row>
    <row r="390" spans="1:23" x14ac:dyDescent="0.25">
      <c r="A390" s="1">
        <v>8.6140000000000008</v>
      </c>
      <c r="B390" s="1">
        <v>540.12</v>
      </c>
      <c r="C390" s="1" t="s">
        <v>357</v>
      </c>
      <c r="D390" s="1" t="s">
        <v>6</v>
      </c>
      <c r="E390" s="1">
        <v>3.8791139999999998E-4</v>
      </c>
      <c r="F390" s="1">
        <v>-0.94065547149999995</v>
      </c>
      <c r="G390" s="1">
        <v>-0.1067868617</v>
      </c>
      <c r="H390" s="1">
        <v>0.21532086650000001</v>
      </c>
      <c r="I390" s="1">
        <v>3.6935585600000001E-2</v>
      </c>
      <c r="J390" s="1">
        <v>0.48619726930000001</v>
      </c>
      <c r="K390" s="1">
        <v>0.49155745979999999</v>
      </c>
      <c r="L390" s="1">
        <v>-0.105112179</v>
      </c>
      <c r="M390" s="1">
        <f t="shared" si="67"/>
        <v>1.0002689158446019</v>
      </c>
      <c r="N390" s="1">
        <f t="shared" si="68"/>
        <v>0.52099611818947622</v>
      </c>
      <c r="O390" s="1">
        <f t="shared" si="69"/>
        <v>0.92865403800239965</v>
      </c>
      <c r="P390" s="1">
        <f t="shared" si="70"/>
        <v>1.1609620925924349</v>
      </c>
      <c r="Q390" s="1">
        <f t="shared" si="71"/>
        <v>1.0259323378106509</v>
      </c>
      <c r="R390" s="1">
        <f t="shared" si="72"/>
        <v>1.4007478413730499</v>
      </c>
      <c r="S390" s="1">
        <f t="shared" si="73"/>
        <v>1.4059618612981566</v>
      </c>
      <c r="T390" s="1">
        <f t="shared" si="74"/>
        <v>0.92973264699238023</v>
      </c>
      <c r="U390" s="1">
        <f t="shared" si="75"/>
        <v>0.90272029115722807</v>
      </c>
      <c r="V390" s="1">
        <f t="shared" si="76"/>
        <v>1.1905936718685595</v>
      </c>
      <c r="W390" s="1">
        <f t="shared" si="77"/>
        <v>1.3188954358634131</v>
      </c>
    </row>
    <row r="391" spans="1:23" x14ac:dyDescent="0.25">
      <c r="A391" s="1">
        <v>5.4370000000000003</v>
      </c>
      <c r="B391" s="1">
        <v>541.08001999999999</v>
      </c>
      <c r="C391" s="1" t="s">
        <v>358</v>
      </c>
      <c r="D391" s="1" t="s">
        <v>72</v>
      </c>
      <c r="E391" s="1">
        <v>0.48856650000000001</v>
      </c>
      <c r="F391" s="1">
        <v>0.61092769999999996</v>
      </c>
      <c r="G391" s="1">
        <v>0.54576690000000005</v>
      </c>
      <c r="H391" s="1">
        <v>-0.14668239999999999</v>
      </c>
      <c r="I391" s="1">
        <v>-0.80870070000000005</v>
      </c>
      <c r="J391" s="1">
        <v>0.66475640000000003</v>
      </c>
      <c r="K391" s="1">
        <v>-0.44194939999999999</v>
      </c>
      <c r="L391" s="1">
        <v>-0.54593659999999999</v>
      </c>
      <c r="M391" s="1">
        <f t="shared" si="67"/>
        <v>1.4030500751852235</v>
      </c>
      <c r="N391" s="1">
        <f t="shared" si="68"/>
        <v>1.527240959062965</v>
      </c>
      <c r="O391" s="1">
        <f t="shared" si="69"/>
        <v>1.4597961285316634</v>
      </c>
      <c r="P391" s="1">
        <f t="shared" si="70"/>
        <v>0.90332534950873788</v>
      </c>
      <c r="Q391" s="1">
        <f t="shared" si="71"/>
        <v>0.57089577871824693</v>
      </c>
      <c r="R391" s="1">
        <f t="shared" si="72"/>
        <v>1.5853005715834014</v>
      </c>
      <c r="S391" s="1">
        <f t="shared" si="73"/>
        <v>0.73613924942528897</v>
      </c>
      <c r="T391" s="1">
        <f t="shared" si="74"/>
        <v>0.68494658966316369</v>
      </c>
      <c r="U391" s="1">
        <f t="shared" si="75"/>
        <v>1.3233531280721476</v>
      </c>
      <c r="V391" s="1">
        <f t="shared" si="76"/>
        <v>0.89432054734752531</v>
      </c>
      <c r="W391" s="1">
        <f t="shared" si="77"/>
        <v>0.67579886908218201</v>
      </c>
    </row>
    <row r="392" spans="1:23" x14ac:dyDescent="0.25">
      <c r="A392" s="1">
        <v>5.6139999999999999</v>
      </c>
      <c r="B392" s="1">
        <v>542.28003000000001</v>
      </c>
      <c r="C392" s="1" t="s">
        <v>359</v>
      </c>
      <c r="D392" s="1" t="s">
        <v>27</v>
      </c>
      <c r="E392" s="1">
        <v>-0.58336146</v>
      </c>
      <c r="F392" s="1">
        <v>0.21910576000000001</v>
      </c>
      <c r="G392" s="1">
        <v>0.46469991999999999</v>
      </c>
      <c r="H392" s="1">
        <v>0.35426654000000002</v>
      </c>
      <c r="I392" s="1">
        <v>1.636922E-2</v>
      </c>
      <c r="J392" s="1">
        <v>0.75250413999999999</v>
      </c>
      <c r="K392" s="1">
        <v>0.93084434000000005</v>
      </c>
      <c r="L392" s="1">
        <v>0.4701128</v>
      </c>
      <c r="M392" s="1">
        <f t="shared" si="67"/>
        <v>0.66740691524655282</v>
      </c>
      <c r="N392" s="1">
        <f t="shared" si="68"/>
        <v>1.1640118617782249</v>
      </c>
      <c r="O392" s="1">
        <f t="shared" si="69"/>
        <v>1.380030277787889</v>
      </c>
      <c r="P392" s="1">
        <f t="shared" si="70"/>
        <v>1.2783355157271052</v>
      </c>
      <c r="Q392" s="1">
        <f t="shared" si="71"/>
        <v>1.0114108918527773</v>
      </c>
      <c r="R392" s="1">
        <f t="shared" si="72"/>
        <v>1.6847145164328343</v>
      </c>
      <c r="S392" s="1">
        <f t="shared" si="73"/>
        <v>1.9063913888274013</v>
      </c>
      <c r="T392" s="1">
        <f t="shared" si="74"/>
        <v>1.3852177699014736</v>
      </c>
      <c r="U392" s="1">
        <f t="shared" si="75"/>
        <v>1.122446142634943</v>
      </c>
      <c r="V392" s="1">
        <f t="shared" si="76"/>
        <v>1.4969336417536216</v>
      </c>
      <c r="W392" s="1">
        <f t="shared" si="77"/>
        <v>1.3336351606497296</v>
      </c>
    </row>
    <row r="393" spans="1:23" x14ac:dyDescent="0.25">
      <c r="A393" s="1">
        <v>13.791</v>
      </c>
      <c r="B393" s="1">
        <v>543.23999000000003</v>
      </c>
      <c r="C393" s="1" t="s">
        <v>360</v>
      </c>
      <c r="D393" s="1" t="s">
        <v>22</v>
      </c>
      <c r="E393" s="1">
        <v>-0.260670968</v>
      </c>
      <c r="F393" s="1">
        <v>-0.58731057799999997</v>
      </c>
      <c r="G393" s="1">
        <v>-0.250777641</v>
      </c>
      <c r="H393" s="1">
        <v>-5.7698590000000001E-2</v>
      </c>
      <c r="I393" s="1">
        <v>-0.14968416000000001</v>
      </c>
      <c r="J393" s="1">
        <v>-2.4276559999999998E-3</v>
      </c>
      <c r="K393" s="1">
        <v>1.3397279120000001</v>
      </c>
      <c r="L393" s="1">
        <v>1.059503584</v>
      </c>
      <c r="M393" s="1">
        <f t="shared" si="67"/>
        <v>0.83469962739201842</v>
      </c>
      <c r="N393" s="1">
        <f t="shared" si="68"/>
        <v>0.66558250707804167</v>
      </c>
      <c r="O393" s="1">
        <f t="shared" si="69"/>
        <v>0.84044327768428972</v>
      </c>
      <c r="P393" s="1">
        <f t="shared" si="70"/>
        <v>0.96079557383093961</v>
      </c>
      <c r="Q393" s="1">
        <f t="shared" si="71"/>
        <v>0.90144778921050805</v>
      </c>
      <c r="R393" s="1">
        <f t="shared" si="72"/>
        <v>0.99831869207264257</v>
      </c>
      <c r="S393" s="1">
        <f t="shared" si="73"/>
        <v>2.5310357970904094</v>
      </c>
      <c r="T393" s="1">
        <f t="shared" si="74"/>
        <v>2.0842142423596814</v>
      </c>
      <c r="U393" s="1">
        <f t="shared" si="75"/>
        <v>0.82538024649632236</v>
      </c>
      <c r="V393" s="1">
        <f t="shared" si="76"/>
        <v>1.6287541301833106</v>
      </c>
      <c r="W393" s="1">
        <f t="shared" si="77"/>
        <v>1.973337909523823</v>
      </c>
    </row>
    <row r="394" spans="1:23" x14ac:dyDescent="0.25">
      <c r="A394" s="1">
        <v>13.692</v>
      </c>
      <c r="B394" s="1">
        <v>544.20001000000002</v>
      </c>
      <c r="C394" s="1" t="s">
        <v>361</v>
      </c>
      <c r="D394" s="1" t="s">
        <v>6</v>
      </c>
      <c r="E394" s="1">
        <v>0.26786919999999997</v>
      </c>
      <c r="F394" s="1">
        <v>-0.38883299999999998</v>
      </c>
      <c r="G394" s="1">
        <v>1.0311986</v>
      </c>
      <c r="H394" s="1">
        <v>0.2856226</v>
      </c>
      <c r="I394" s="1">
        <v>0.89125620000000005</v>
      </c>
      <c r="J394" s="1">
        <v>1.0711082000000001</v>
      </c>
      <c r="K394" s="1">
        <v>1.0216148</v>
      </c>
      <c r="L394" s="1">
        <v>0.99661359999999999</v>
      </c>
      <c r="M394" s="1">
        <f t="shared" si="67"/>
        <v>1.2040282146886596</v>
      </c>
      <c r="N394" s="1">
        <f t="shared" si="68"/>
        <v>0.76374715185757858</v>
      </c>
      <c r="O394" s="1">
        <f t="shared" si="69"/>
        <v>2.0437214827822525</v>
      </c>
      <c r="P394" s="1">
        <f t="shared" si="70"/>
        <v>1.218936186282944</v>
      </c>
      <c r="Q394" s="1">
        <f t="shared" si="71"/>
        <v>1.8547904453032302</v>
      </c>
      <c r="R394" s="1">
        <f t="shared" si="72"/>
        <v>2.1010466575128293</v>
      </c>
      <c r="S394" s="1">
        <f t="shared" si="73"/>
        <v>2.0301900680222094</v>
      </c>
      <c r="T394" s="1">
        <f t="shared" si="74"/>
        <v>1.9953109581605235</v>
      </c>
      <c r="U394" s="1">
        <f t="shared" si="75"/>
        <v>1.3076082589028588</v>
      </c>
      <c r="V394" s="1">
        <f t="shared" si="76"/>
        <v>1.995334532249698</v>
      </c>
      <c r="W394" s="1">
        <f t="shared" si="77"/>
        <v>1.5259421303471057</v>
      </c>
    </row>
    <row r="395" spans="1:23" x14ac:dyDescent="0.25">
      <c r="A395" s="1">
        <v>12.01</v>
      </c>
      <c r="B395" s="1">
        <v>544.32001000000002</v>
      </c>
      <c r="C395" s="1" t="s">
        <v>362</v>
      </c>
      <c r="D395" s="1" t="s">
        <v>6</v>
      </c>
      <c r="E395" s="1">
        <v>0.88324091999999998</v>
      </c>
      <c r="F395" s="1">
        <v>-0.54377918000000003</v>
      </c>
      <c r="G395" s="1">
        <v>-0.83739516000000003</v>
      </c>
      <c r="H395" s="1">
        <v>0.80448651999999998</v>
      </c>
      <c r="I395" s="1">
        <v>1.0103321199999999</v>
      </c>
      <c r="J395" s="1">
        <v>0.90652171000000004</v>
      </c>
      <c r="K395" s="1">
        <v>3.381058E-2</v>
      </c>
      <c r="L395" s="1">
        <v>0.99004720000000002</v>
      </c>
      <c r="M395" s="1">
        <f t="shared" si="67"/>
        <v>1.844514231107578</v>
      </c>
      <c r="N395" s="1">
        <f t="shared" si="68"/>
        <v>0.68597163159992869</v>
      </c>
      <c r="O395" s="1">
        <f t="shared" si="69"/>
        <v>0.55965313207785394</v>
      </c>
      <c r="P395" s="1">
        <f t="shared" si="70"/>
        <v>1.7465240632187502</v>
      </c>
      <c r="Q395" s="1">
        <f t="shared" si="71"/>
        <v>2.0143747720122183</v>
      </c>
      <c r="R395" s="1">
        <f t="shared" si="72"/>
        <v>1.8745206387504838</v>
      </c>
      <c r="S395" s="1">
        <f t="shared" si="73"/>
        <v>1.0237124823127874</v>
      </c>
      <c r="T395" s="1">
        <f t="shared" si="74"/>
        <v>1.9862499730515129</v>
      </c>
      <c r="U395" s="1">
        <f t="shared" si="75"/>
        <v>1.2091657645010279</v>
      </c>
      <c r="V395" s="1">
        <f t="shared" si="76"/>
        <v>1.7247144665317506</v>
      </c>
      <c r="W395" s="1">
        <f t="shared" si="77"/>
        <v>1.4263672667274601</v>
      </c>
    </row>
    <row r="396" spans="1:23" x14ac:dyDescent="0.25">
      <c r="A396" s="1">
        <v>5.87</v>
      </c>
      <c r="B396" s="1">
        <v>545.03998000000001</v>
      </c>
      <c r="C396" s="1" t="s">
        <v>363</v>
      </c>
      <c r="D396" s="1" t="s">
        <v>6</v>
      </c>
      <c r="E396" s="1">
        <v>-0.44765432999999999</v>
      </c>
      <c r="F396" s="1">
        <v>-0.13907995000000001</v>
      </c>
      <c r="G396" s="1">
        <v>-1.26696093</v>
      </c>
      <c r="H396" s="1">
        <v>-0.80227221000000004</v>
      </c>
      <c r="I396" s="1">
        <v>0.18481855999999999</v>
      </c>
      <c r="J396" s="1">
        <v>0.43445626999999998</v>
      </c>
      <c r="K396" s="1">
        <v>4.8006189999999997E-2</v>
      </c>
      <c r="L396" s="1">
        <v>0.20729272000000001</v>
      </c>
      <c r="M396" s="1">
        <f t="shared" si="67"/>
        <v>0.73323404056187413</v>
      </c>
      <c r="N396" s="1">
        <f t="shared" si="68"/>
        <v>0.90809809214877535</v>
      </c>
      <c r="O396" s="1">
        <f t="shared" si="69"/>
        <v>0.41553418383386448</v>
      </c>
      <c r="P396" s="1">
        <f t="shared" si="70"/>
        <v>0.57344530333098509</v>
      </c>
      <c r="Q396" s="1">
        <f t="shared" si="71"/>
        <v>1.1366740108663098</v>
      </c>
      <c r="R396" s="1">
        <f t="shared" si="72"/>
        <v>1.3514014142288844</v>
      </c>
      <c r="S396" s="1">
        <f t="shared" si="73"/>
        <v>1.0338351719920438</v>
      </c>
      <c r="T396" s="1">
        <f t="shared" si="74"/>
        <v>1.1545196435299585</v>
      </c>
      <c r="U396" s="1">
        <f t="shared" si="75"/>
        <v>0.6575779049688748</v>
      </c>
      <c r="V396" s="1">
        <f t="shared" si="76"/>
        <v>1.1691075601542991</v>
      </c>
      <c r="W396" s="1">
        <f t="shared" si="77"/>
        <v>1.7778997002790666</v>
      </c>
    </row>
    <row r="397" spans="1:23" x14ac:dyDescent="0.25">
      <c r="A397" s="1">
        <v>5.8129999999999997</v>
      </c>
      <c r="B397" s="1">
        <v>545.15997000000004</v>
      </c>
      <c r="C397" s="1" t="s">
        <v>364</v>
      </c>
      <c r="D397" s="1" t="s">
        <v>22</v>
      </c>
      <c r="E397" s="1">
        <v>5.2452760000000001E-2</v>
      </c>
      <c r="F397" s="1">
        <v>0.15191373999999999</v>
      </c>
      <c r="G397" s="1">
        <v>0.39760886000000001</v>
      </c>
      <c r="H397" s="1">
        <v>0.19495509999999999</v>
      </c>
      <c r="I397" s="1">
        <v>1.2930483800000001</v>
      </c>
      <c r="J397" s="1">
        <v>0.15617022999999999</v>
      </c>
      <c r="K397" s="1">
        <v>0.22017276</v>
      </c>
      <c r="L397" s="1">
        <v>0.52487578000000001</v>
      </c>
      <c r="M397" s="1">
        <f t="shared" si="67"/>
        <v>1.0370264992757601</v>
      </c>
      <c r="N397" s="1">
        <f t="shared" si="68"/>
        <v>1.1110422964771425</v>
      </c>
      <c r="O397" s="1">
        <f t="shared" si="69"/>
        <v>1.31732275394709</v>
      </c>
      <c r="P397" s="1">
        <f t="shared" si="70"/>
        <v>1.1446885346947004</v>
      </c>
      <c r="Q397" s="1">
        <f t="shared" si="71"/>
        <v>2.4504528370456318</v>
      </c>
      <c r="R397" s="1">
        <f t="shared" si="72"/>
        <v>1.1143251272368691</v>
      </c>
      <c r="S397" s="1">
        <f t="shared" si="73"/>
        <v>1.1648730694617395</v>
      </c>
      <c r="T397" s="1">
        <f t="shared" si="74"/>
        <v>1.4388096892166635</v>
      </c>
      <c r="U397" s="1">
        <f t="shared" si="75"/>
        <v>1.1525200210986732</v>
      </c>
      <c r="V397" s="1">
        <f t="shared" si="76"/>
        <v>1.5421151807402258</v>
      </c>
      <c r="W397" s="1">
        <f t="shared" si="77"/>
        <v>1.3380376501140168</v>
      </c>
    </row>
    <row r="398" spans="1:23" x14ac:dyDescent="0.25">
      <c r="A398" s="1">
        <v>6.9210000000000003</v>
      </c>
      <c r="B398" s="1">
        <v>545.15997000000004</v>
      </c>
      <c r="C398" s="1" t="s">
        <v>365</v>
      </c>
      <c r="D398" s="1" t="s">
        <v>6</v>
      </c>
      <c r="E398" s="1">
        <v>-0.37750628000000003</v>
      </c>
      <c r="F398" s="1">
        <v>0.29439631999999999</v>
      </c>
      <c r="G398" s="1">
        <v>0.39760886000000001</v>
      </c>
      <c r="H398" s="1">
        <v>1.0469565700000001</v>
      </c>
      <c r="I398" s="1">
        <v>0.12769779000000001</v>
      </c>
      <c r="J398" s="1">
        <v>-0.27095529000000002</v>
      </c>
      <c r="K398" s="1">
        <v>-5.0730459999999998E-2</v>
      </c>
      <c r="L398" s="1">
        <v>1.2243270000000001E-2</v>
      </c>
      <c r="M398" s="1">
        <f t="shared" si="67"/>
        <v>0.76976699515290314</v>
      </c>
      <c r="N398" s="1">
        <f t="shared" si="68"/>
        <v>1.2263717080138816</v>
      </c>
      <c r="O398" s="1">
        <f t="shared" si="69"/>
        <v>1.31732275394709</v>
      </c>
      <c r="P398" s="1">
        <f t="shared" si="70"/>
        <v>2.066166575830247</v>
      </c>
      <c r="Q398" s="1">
        <f t="shared" si="71"/>
        <v>1.092548852354942</v>
      </c>
      <c r="R398" s="1">
        <f t="shared" si="72"/>
        <v>0.82877058819645844</v>
      </c>
      <c r="S398" s="1">
        <f t="shared" si="73"/>
        <v>0.96544738341786229</v>
      </c>
      <c r="T398" s="1">
        <f t="shared" si="74"/>
        <v>1.0085224995523709</v>
      </c>
      <c r="U398" s="1">
        <f t="shared" si="75"/>
        <v>1.3449070082360306</v>
      </c>
      <c r="V398" s="1">
        <f t="shared" si="76"/>
        <v>0.97382233088040837</v>
      </c>
      <c r="W398" s="1">
        <f t="shared" si="77"/>
        <v>0.7240815349439409</v>
      </c>
    </row>
    <row r="399" spans="1:23" x14ac:dyDescent="0.25">
      <c r="A399" s="1">
        <v>10.945</v>
      </c>
      <c r="B399" s="1">
        <v>546.23999000000003</v>
      </c>
      <c r="C399" s="1" t="s">
        <v>366</v>
      </c>
      <c r="D399" s="1" t="s">
        <v>6</v>
      </c>
      <c r="E399" s="1">
        <v>-0.15123324899999999</v>
      </c>
      <c r="F399" s="1">
        <v>-0.77335392300000005</v>
      </c>
      <c r="G399" s="1">
        <v>3.9127980000000003E-3</v>
      </c>
      <c r="H399" s="1">
        <v>-0.17548757700000001</v>
      </c>
      <c r="I399" s="1">
        <v>0.26341666400000002</v>
      </c>
      <c r="J399" s="1">
        <v>4.2053286000000002E-2</v>
      </c>
      <c r="K399" s="1">
        <v>-0.29554541600000001</v>
      </c>
      <c r="L399" s="1">
        <v>1.2803689840000001</v>
      </c>
      <c r="M399" s="1">
        <f t="shared" si="67"/>
        <v>0.90048038211417436</v>
      </c>
      <c r="N399" s="1">
        <f t="shared" si="68"/>
        <v>0.58505577682084797</v>
      </c>
      <c r="O399" s="1">
        <f t="shared" si="69"/>
        <v>1.0027158260940081</v>
      </c>
      <c r="P399" s="1">
        <f t="shared" si="70"/>
        <v>0.88546821336828851</v>
      </c>
      <c r="Q399" s="1">
        <f t="shared" si="71"/>
        <v>1.2003179955305558</v>
      </c>
      <c r="R399" s="1">
        <f t="shared" si="72"/>
        <v>1.0295781102410997</v>
      </c>
      <c r="S399" s="1">
        <f t="shared" si="73"/>
        <v>0.81476424964311933</v>
      </c>
      <c r="T399" s="1">
        <f t="shared" si="74"/>
        <v>2.4290109337210901</v>
      </c>
      <c r="U399" s="1">
        <f t="shared" si="75"/>
        <v>0.84343004959932966</v>
      </c>
      <c r="V399" s="1">
        <f t="shared" si="76"/>
        <v>1.3684178222839662</v>
      </c>
      <c r="W399" s="1">
        <f t="shared" si="77"/>
        <v>1.6224437615591611</v>
      </c>
    </row>
    <row r="400" spans="1:23" x14ac:dyDescent="0.25">
      <c r="A400" s="1">
        <v>2.7839999999999998</v>
      </c>
      <c r="B400" s="1">
        <v>546.23999000000003</v>
      </c>
      <c r="C400" s="1" t="s">
        <v>366</v>
      </c>
      <c r="D400" s="1" t="s">
        <v>24</v>
      </c>
      <c r="E400" s="1">
        <v>-0.4086727</v>
      </c>
      <c r="F400" s="1">
        <v>0.58426979999999995</v>
      </c>
      <c r="G400" s="1">
        <v>-0.44827869999999997</v>
      </c>
      <c r="H400" s="1">
        <v>0.35359699999999999</v>
      </c>
      <c r="I400" s="1">
        <v>0.88490899999999995</v>
      </c>
      <c r="J400" s="1">
        <v>0.54443680000000005</v>
      </c>
      <c r="K400" s="1">
        <v>0.73667720000000003</v>
      </c>
      <c r="L400" s="1">
        <v>0.3544776</v>
      </c>
      <c r="M400" s="1">
        <f t="shared" si="67"/>
        <v>0.75331611655408504</v>
      </c>
      <c r="N400" s="1">
        <f t="shared" si="68"/>
        <v>1.4992799575479414</v>
      </c>
      <c r="O400" s="1">
        <f t="shared" si="69"/>
        <v>0.73291677996709115</v>
      </c>
      <c r="P400" s="1">
        <f t="shared" si="70"/>
        <v>1.2777423909424452</v>
      </c>
      <c r="Q400" s="1">
        <f t="shared" si="71"/>
        <v>1.8466481378806727</v>
      </c>
      <c r="R400" s="1">
        <f t="shared" si="72"/>
        <v>1.4584508823208637</v>
      </c>
      <c r="S400" s="1">
        <f t="shared" si="73"/>
        <v>1.6663335339589977</v>
      </c>
      <c r="T400" s="1">
        <f t="shared" si="74"/>
        <v>1.2785225443249368</v>
      </c>
      <c r="U400" s="1">
        <f t="shared" si="75"/>
        <v>1.0658138112528908</v>
      </c>
      <c r="V400" s="1">
        <f t="shared" si="76"/>
        <v>1.5624887746213678</v>
      </c>
      <c r="W400" s="1">
        <f t="shared" si="77"/>
        <v>1.4660053736633636</v>
      </c>
    </row>
    <row r="401" spans="1:23" x14ac:dyDescent="0.25">
      <c r="A401" s="1">
        <v>9.4629999999999992</v>
      </c>
      <c r="B401" s="1">
        <v>547.44000000000005</v>
      </c>
      <c r="C401" s="1" t="s">
        <v>344</v>
      </c>
      <c r="D401" s="1" t="s">
        <v>24</v>
      </c>
      <c r="E401" s="1">
        <v>-0.36022310000000002</v>
      </c>
      <c r="F401" s="1">
        <v>0.32520909999999997</v>
      </c>
      <c r="G401" s="1">
        <v>-0.20902870000000001</v>
      </c>
      <c r="H401" s="1">
        <v>-1.0382267000000001</v>
      </c>
      <c r="I401" s="1">
        <v>0.14026649999999999</v>
      </c>
      <c r="J401" s="1">
        <v>-0.12852169999999999</v>
      </c>
      <c r="K401" s="1">
        <v>-0.37477120000000003</v>
      </c>
      <c r="L401" s="1">
        <v>1.0207425000000001</v>
      </c>
      <c r="M401" s="1">
        <f t="shared" si="67"/>
        <v>0.77904409808072772</v>
      </c>
      <c r="N401" s="1">
        <f t="shared" si="68"/>
        <v>1.2528460093022322</v>
      </c>
      <c r="O401" s="1">
        <f t="shared" si="69"/>
        <v>0.86511948031161245</v>
      </c>
      <c r="P401" s="1">
        <f t="shared" si="70"/>
        <v>0.48692561448956945</v>
      </c>
      <c r="Q401" s="1">
        <f t="shared" si="71"/>
        <v>1.1021086826939219</v>
      </c>
      <c r="R401" s="1">
        <f t="shared" si="72"/>
        <v>0.914768314472716</v>
      </c>
      <c r="S401" s="1">
        <f t="shared" si="73"/>
        <v>0.77122771360906794</v>
      </c>
      <c r="T401" s="1">
        <f t="shared" si="74"/>
        <v>2.0289629205850388</v>
      </c>
      <c r="U401" s="1">
        <f t="shared" si="75"/>
        <v>0.8459838005460355</v>
      </c>
      <c r="V401" s="1">
        <f t="shared" si="76"/>
        <v>1.2042669078401862</v>
      </c>
      <c r="W401" s="1">
        <f t="shared" si="77"/>
        <v>1.4235106003955382</v>
      </c>
    </row>
    <row r="402" spans="1:23" x14ac:dyDescent="0.25">
      <c r="A402" s="1">
        <v>11.635999999999999</v>
      </c>
      <c r="B402" s="1">
        <v>547.44000000000005</v>
      </c>
      <c r="C402" s="1" t="s">
        <v>344</v>
      </c>
      <c r="D402" s="1" t="s">
        <v>24</v>
      </c>
      <c r="E402" s="1">
        <v>-0.62478080000000003</v>
      </c>
      <c r="F402" s="1">
        <v>-0.1645489</v>
      </c>
      <c r="G402" s="1">
        <v>-0.20448060000000001</v>
      </c>
      <c r="H402" s="1">
        <v>-8.3759299999999995E-2</v>
      </c>
      <c r="I402" s="1">
        <v>-0.56673669999999998</v>
      </c>
      <c r="J402" s="1">
        <v>0.1391424</v>
      </c>
      <c r="K402" s="1">
        <v>-0.37477120000000003</v>
      </c>
      <c r="L402" s="1">
        <v>1.0207425000000001</v>
      </c>
      <c r="M402" s="1">
        <f t="shared" si="67"/>
        <v>0.64851830432493773</v>
      </c>
      <c r="N402" s="1">
        <f t="shared" si="68"/>
        <v>0.89220745006949165</v>
      </c>
      <c r="O402" s="1">
        <f t="shared" si="69"/>
        <v>0.86785107521998739</v>
      </c>
      <c r="P402" s="1">
        <f t="shared" si="70"/>
        <v>0.94359566776111969</v>
      </c>
      <c r="Q402" s="1">
        <f t="shared" si="71"/>
        <v>0.67514219858571156</v>
      </c>
      <c r="R402" s="1">
        <f t="shared" si="72"/>
        <v>1.1012502907169246</v>
      </c>
      <c r="S402" s="1">
        <f t="shared" si="73"/>
        <v>0.77122771360906794</v>
      </c>
      <c r="T402" s="1">
        <f t="shared" si="74"/>
        <v>2.0289629205850388</v>
      </c>
      <c r="U402" s="1">
        <f t="shared" si="75"/>
        <v>0.83804312434388417</v>
      </c>
      <c r="V402" s="1">
        <f t="shared" si="76"/>
        <v>1.1441457808741857</v>
      </c>
      <c r="W402" s="1">
        <f t="shared" si="77"/>
        <v>1.3652588364947851</v>
      </c>
    </row>
    <row r="403" spans="1:23" x14ac:dyDescent="0.25">
      <c r="A403" s="1">
        <v>4.0629999999999997</v>
      </c>
      <c r="B403" s="1">
        <v>547.44000000000005</v>
      </c>
      <c r="C403" s="1" t="s">
        <v>344</v>
      </c>
      <c r="D403" s="1" t="s">
        <v>6</v>
      </c>
      <c r="E403" s="1">
        <v>-0.52216099999999999</v>
      </c>
      <c r="F403" s="1">
        <v>-1.245711</v>
      </c>
      <c r="G403" s="1">
        <v>-0.32367030000000002</v>
      </c>
      <c r="H403" s="1">
        <v>-0.57014880000000001</v>
      </c>
      <c r="I403" s="1">
        <v>-7.3051900000000003E-2</v>
      </c>
      <c r="J403" s="1">
        <v>-0.27851500000000001</v>
      </c>
      <c r="K403" s="1">
        <v>-0.14396590000000001</v>
      </c>
      <c r="L403" s="1">
        <v>-0.22380800000000001</v>
      </c>
      <c r="M403" s="1">
        <f t="shared" si="67"/>
        <v>0.69632802809106731</v>
      </c>
      <c r="N403" s="1">
        <f t="shared" si="68"/>
        <v>0.42170002141692603</v>
      </c>
      <c r="O403" s="1">
        <f t="shared" si="69"/>
        <v>0.79903449943934834</v>
      </c>
      <c r="P403" s="1">
        <f t="shared" si="70"/>
        <v>0.67354731497770448</v>
      </c>
      <c r="Q403" s="1">
        <f t="shared" si="71"/>
        <v>0.95062490251249165</v>
      </c>
      <c r="R403" s="1">
        <f t="shared" si="72"/>
        <v>0.82443919535798971</v>
      </c>
      <c r="S403" s="1">
        <f t="shared" si="73"/>
        <v>0.90502785415703446</v>
      </c>
      <c r="T403" s="1">
        <f t="shared" si="74"/>
        <v>0.856302237312077</v>
      </c>
      <c r="U403" s="1">
        <f t="shared" si="75"/>
        <v>0.64765246598126147</v>
      </c>
      <c r="V403" s="1">
        <f t="shared" si="76"/>
        <v>0.88409854733489823</v>
      </c>
      <c r="W403" s="1">
        <f t="shared" si="77"/>
        <v>1.3650817278915106</v>
      </c>
    </row>
    <row r="404" spans="1:23" x14ac:dyDescent="0.25">
      <c r="A404" s="1">
        <v>10.726000000000001</v>
      </c>
      <c r="B404" s="1">
        <v>549.23999000000003</v>
      </c>
      <c r="C404" s="1" t="s">
        <v>367</v>
      </c>
      <c r="D404" s="1" t="s">
        <v>27</v>
      </c>
      <c r="E404" s="1">
        <v>-0.39431798000000001</v>
      </c>
      <c r="F404" s="1">
        <v>-0.30116333000000001</v>
      </c>
      <c r="G404" s="1">
        <v>-1.06580137</v>
      </c>
      <c r="H404" s="1">
        <v>-0.66227294999999997</v>
      </c>
      <c r="I404" s="1">
        <v>9.0839429999999999E-2</v>
      </c>
      <c r="J404" s="1">
        <v>2.4431810000000002E-2</v>
      </c>
      <c r="K404" s="1">
        <v>6.3153470000000003E-2</v>
      </c>
      <c r="L404" s="1">
        <v>-0.56952886000000003</v>
      </c>
      <c r="M404" s="1">
        <f t="shared" si="67"/>
        <v>0.76084897554273412</v>
      </c>
      <c r="N404" s="1">
        <f t="shared" si="68"/>
        <v>0.81159769339787813</v>
      </c>
      <c r="O404" s="1">
        <f t="shared" si="69"/>
        <v>0.47770723431195117</v>
      </c>
      <c r="P404" s="1">
        <f t="shared" si="70"/>
        <v>0.63188198930520179</v>
      </c>
      <c r="Q404" s="1">
        <f t="shared" si="71"/>
        <v>1.0649896648926729</v>
      </c>
      <c r="R404" s="1">
        <f t="shared" si="72"/>
        <v>1.0170790475164926</v>
      </c>
      <c r="S404" s="1">
        <f t="shared" si="73"/>
        <v>1.0447468943046971</v>
      </c>
      <c r="T404" s="1">
        <f t="shared" si="74"/>
        <v>0.67383680696181336</v>
      </c>
      <c r="U404" s="1">
        <f t="shared" si="75"/>
        <v>0.67050897313944124</v>
      </c>
      <c r="V404" s="1">
        <f t="shared" si="76"/>
        <v>0.95016310341891907</v>
      </c>
      <c r="W404" s="1">
        <f t="shared" si="77"/>
        <v>1.4170773867053381</v>
      </c>
    </row>
    <row r="405" spans="1:23" x14ac:dyDescent="0.25">
      <c r="A405" s="1">
        <v>3.4220000000000002</v>
      </c>
      <c r="B405" s="1">
        <v>551.28003000000001</v>
      </c>
      <c r="C405" s="1" t="s">
        <v>368</v>
      </c>
      <c r="D405" s="1" t="s">
        <v>27</v>
      </c>
      <c r="E405" s="1">
        <v>-0.43647366999999998</v>
      </c>
      <c r="F405" s="1">
        <v>0.34726282000000003</v>
      </c>
      <c r="G405" s="1">
        <v>0.62933472000000001</v>
      </c>
      <c r="H405" s="1">
        <v>-0.34725001</v>
      </c>
      <c r="I405" s="1">
        <v>-0.58709865000000006</v>
      </c>
      <c r="J405" s="1">
        <v>-8.2877140000000002E-2</v>
      </c>
      <c r="K405" s="1">
        <v>-0.52804295999999995</v>
      </c>
      <c r="L405" s="1">
        <v>-0.37977483000000001</v>
      </c>
      <c r="M405" s="1">
        <f t="shared" si="67"/>
        <v>0.73893856526020074</v>
      </c>
      <c r="N405" s="1">
        <f t="shared" si="68"/>
        <v>1.2721447359847315</v>
      </c>
      <c r="O405" s="1">
        <f t="shared" si="69"/>
        <v>1.5468515186490812</v>
      </c>
      <c r="P405" s="1">
        <f t="shared" si="70"/>
        <v>0.78608105742050216</v>
      </c>
      <c r="Q405" s="1">
        <f t="shared" si="71"/>
        <v>0.66568028652997724</v>
      </c>
      <c r="R405" s="1">
        <f t="shared" si="72"/>
        <v>0.94417282154325621</v>
      </c>
      <c r="S405" s="1">
        <f t="shared" si="73"/>
        <v>0.69349483364447329</v>
      </c>
      <c r="T405" s="1">
        <f t="shared" si="74"/>
        <v>0.76855753463142096</v>
      </c>
      <c r="U405" s="1">
        <f t="shared" si="75"/>
        <v>1.086003969328629</v>
      </c>
      <c r="V405" s="1">
        <f t="shared" si="76"/>
        <v>0.76797636908728195</v>
      </c>
      <c r="W405" s="1">
        <f t="shared" si="77"/>
        <v>0.70715797619234055</v>
      </c>
    </row>
    <row r="406" spans="1:23" x14ac:dyDescent="0.25">
      <c r="A406" s="1">
        <v>9.6630000000000003</v>
      </c>
      <c r="B406" s="1">
        <v>554.15997000000004</v>
      </c>
      <c r="C406" s="1" t="s">
        <v>369</v>
      </c>
      <c r="D406" s="1" t="s">
        <v>6</v>
      </c>
      <c r="E406" s="1">
        <v>-0.37139380999999999</v>
      </c>
      <c r="F406" s="1">
        <v>-1.26872845</v>
      </c>
      <c r="G406" s="1">
        <v>-0.62605436000000003</v>
      </c>
      <c r="H406" s="1">
        <v>-3.6193040000000003E-2</v>
      </c>
      <c r="I406" s="1">
        <v>-0.20090540000000001</v>
      </c>
      <c r="J406" s="1">
        <v>-3.6259079999999999E-2</v>
      </c>
      <c r="K406" s="1">
        <v>0.21383795</v>
      </c>
      <c r="L406" s="1">
        <v>0.11222173000000001</v>
      </c>
      <c r="M406" s="1">
        <f t="shared" si="67"/>
        <v>0.77303529452924746</v>
      </c>
      <c r="N406" s="1">
        <f t="shared" si="68"/>
        <v>0.41502540323363335</v>
      </c>
      <c r="O406" s="1">
        <f t="shared" si="69"/>
        <v>0.6479460679853164</v>
      </c>
      <c r="P406" s="1">
        <f t="shared" si="70"/>
        <v>0.9752249626925249</v>
      </c>
      <c r="Q406" s="1">
        <f t="shared" si="71"/>
        <v>0.87000439852600731</v>
      </c>
      <c r="R406" s="1">
        <f t="shared" si="72"/>
        <v>0.97518032236267294</v>
      </c>
      <c r="S406" s="1">
        <f t="shared" si="73"/>
        <v>1.1597693766728179</v>
      </c>
      <c r="T406" s="1">
        <f t="shared" si="74"/>
        <v>1.0808915131383969</v>
      </c>
      <c r="U406" s="1">
        <f t="shared" si="75"/>
        <v>0.70280793211018056</v>
      </c>
      <c r="V406" s="1">
        <f t="shared" si="76"/>
        <v>1.0214614026749738</v>
      </c>
      <c r="W406" s="1">
        <f t="shared" si="77"/>
        <v>1.453400503901594</v>
      </c>
    </row>
    <row r="407" spans="1:23" x14ac:dyDescent="0.25">
      <c r="A407" s="1">
        <v>16.001000000000001</v>
      </c>
      <c r="B407" s="1">
        <v>555.23999000000003</v>
      </c>
      <c r="C407" s="1" t="s">
        <v>370</v>
      </c>
      <c r="D407" s="1" t="s">
        <v>6</v>
      </c>
      <c r="E407" s="1">
        <v>0.12954167999999999</v>
      </c>
      <c r="F407" s="1">
        <v>-0.79458393000000005</v>
      </c>
      <c r="G407" s="1">
        <v>-0.56181199000000004</v>
      </c>
      <c r="H407" s="1">
        <v>0.23343496999999999</v>
      </c>
      <c r="I407" s="1">
        <v>0.41176355999999997</v>
      </c>
      <c r="J407" s="1">
        <v>0.35471658</v>
      </c>
      <c r="K407" s="1">
        <v>2.938965E-2</v>
      </c>
      <c r="L407" s="1">
        <v>0.11128338</v>
      </c>
      <c r="M407" s="1">
        <f t="shared" si="67"/>
        <v>1.0939461177323495</v>
      </c>
      <c r="N407" s="1">
        <f t="shared" si="68"/>
        <v>0.57650941344285367</v>
      </c>
      <c r="O407" s="1">
        <f t="shared" si="69"/>
        <v>0.67745076742692156</v>
      </c>
      <c r="P407" s="1">
        <f t="shared" si="70"/>
        <v>1.1756307255738982</v>
      </c>
      <c r="Q407" s="1">
        <f t="shared" si="71"/>
        <v>1.3303110015780721</v>
      </c>
      <c r="R407" s="1">
        <f t="shared" si="72"/>
        <v>1.2787343469696966</v>
      </c>
      <c r="S407" s="1">
        <f t="shared" si="73"/>
        <v>1.0205802652439926</v>
      </c>
      <c r="T407" s="1">
        <f t="shared" si="74"/>
        <v>1.0801887140359507</v>
      </c>
      <c r="U407" s="1">
        <f t="shared" si="75"/>
        <v>0.88088425604400578</v>
      </c>
      <c r="V407" s="1">
        <f t="shared" si="76"/>
        <v>1.1774535819569281</v>
      </c>
      <c r="W407" s="1">
        <f t="shared" si="77"/>
        <v>1.3366722970447853</v>
      </c>
    </row>
    <row r="408" spans="1:23" x14ac:dyDescent="0.25">
      <c r="A408" s="1">
        <v>5.98</v>
      </c>
      <c r="B408" s="1">
        <v>556.44000000000005</v>
      </c>
      <c r="C408" s="1" t="s">
        <v>371</v>
      </c>
      <c r="D408" s="1" t="s">
        <v>6</v>
      </c>
      <c r="E408" s="1">
        <v>-0.60119809999999996</v>
      </c>
      <c r="F408" s="1">
        <v>0.31215379999999998</v>
      </c>
      <c r="G408" s="1">
        <v>-0.43272480000000002</v>
      </c>
      <c r="H408" s="1">
        <v>-0.80920130000000001</v>
      </c>
      <c r="I408" s="1">
        <v>-0.42997180000000002</v>
      </c>
      <c r="J408" s="1">
        <v>0.90821249999999998</v>
      </c>
      <c r="K408" s="1">
        <v>0.87524599999999997</v>
      </c>
      <c r="L408" s="1">
        <v>-0.26146950000000002</v>
      </c>
      <c r="M408" s="1">
        <f t="shared" si="67"/>
        <v>0.65920628379717894</v>
      </c>
      <c r="N408" s="1">
        <f t="shared" si="68"/>
        <v>1.2415598422449923</v>
      </c>
      <c r="O408" s="1">
        <f t="shared" si="69"/>
        <v>0.74086120784806919</v>
      </c>
      <c r="P408" s="1">
        <f t="shared" si="70"/>
        <v>0.5706977182540971</v>
      </c>
      <c r="Q408" s="1">
        <f t="shared" si="71"/>
        <v>0.74227629426224262</v>
      </c>
      <c r="R408" s="1">
        <f t="shared" si="72"/>
        <v>1.8767188016427445</v>
      </c>
      <c r="S408" s="1">
        <f t="shared" si="73"/>
        <v>1.834320837506255</v>
      </c>
      <c r="T408" s="1">
        <f t="shared" si="74"/>
        <v>0.83423774881439072</v>
      </c>
      <c r="U408" s="1">
        <f t="shared" si="75"/>
        <v>0.8030812630360844</v>
      </c>
      <c r="V408" s="1">
        <f t="shared" si="76"/>
        <v>1.3218884205564081</v>
      </c>
      <c r="W408" s="1">
        <f t="shared" si="77"/>
        <v>1.6460207470897157</v>
      </c>
    </row>
    <row r="409" spans="1:23" x14ac:dyDescent="0.25">
      <c r="A409" s="1">
        <v>11.848000000000001</v>
      </c>
      <c r="B409" s="1">
        <v>557.40002000000004</v>
      </c>
      <c r="C409" s="1" t="s">
        <v>372</v>
      </c>
      <c r="D409" s="1" t="s">
        <v>27</v>
      </c>
      <c r="E409" s="1">
        <v>-8.9411420000000005E-2</v>
      </c>
      <c r="F409" s="1">
        <v>-6.4639790000000003E-2</v>
      </c>
      <c r="G409" s="1">
        <v>-0.94462705999999996</v>
      </c>
      <c r="H409" s="1">
        <v>8.2513370000000003E-2</v>
      </c>
      <c r="I409" s="1">
        <v>-0.13583576999999999</v>
      </c>
      <c r="J409" s="1">
        <v>0.81804301999999995</v>
      </c>
      <c r="K409" s="1">
        <v>0.24900992</v>
      </c>
      <c r="L409" s="1">
        <v>0.49601579000000001</v>
      </c>
      <c r="M409" s="1">
        <f t="shared" si="67"/>
        <v>0.93990612692074127</v>
      </c>
      <c r="N409" s="1">
        <f t="shared" si="68"/>
        <v>0.95618402642960532</v>
      </c>
      <c r="O409" s="1">
        <f t="shared" si="69"/>
        <v>0.51956384274409662</v>
      </c>
      <c r="P409" s="1">
        <f t="shared" si="70"/>
        <v>1.0588611140089825</v>
      </c>
      <c r="Q409" s="1">
        <f t="shared" si="71"/>
        <v>0.91014242475800056</v>
      </c>
      <c r="R409" s="1">
        <f t="shared" si="72"/>
        <v>1.7630128866497765</v>
      </c>
      <c r="S409" s="1">
        <f t="shared" si="73"/>
        <v>1.1883912764310602</v>
      </c>
      <c r="T409" s="1">
        <f t="shared" si="74"/>
        <v>1.410313395989488</v>
      </c>
      <c r="U409" s="1">
        <f t="shared" si="75"/>
        <v>0.86862877752585643</v>
      </c>
      <c r="V409" s="1">
        <f t="shared" si="76"/>
        <v>1.3179649959570814</v>
      </c>
      <c r="W409" s="1">
        <f t="shared" si="77"/>
        <v>1.5172937278351333</v>
      </c>
    </row>
    <row r="410" spans="1:23" x14ac:dyDescent="0.25">
      <c r="A410" s="1">
        <v>12.757999999999999</v>
      </c>
      <c r="B410" s="1">
        <v>559.08001999999999</v>
      </c>
      <c r="C410" s="1" t="s">
        <v>373</v>
      </c>
      <c r="D410" s="1" t="s">
        <v>6</v>
      </c>
      <c r="E410" s="1">
        <v>-0.50561449000000003</v>
      </c>
      <c r="F410" s="1">
        <v>-0.27181962999999998</v>
      </c>
      <c r="G410" s="1">
        <v>-0.12786380999999999</v>
      </c>
      <c r="H410" s="1">
        <v>1.0868852899999999</v>
      </c>
      <c r="I410" s="1">
        <v>1.43114119</v>
      </c>
      <c r="J410" s="1">
        <v>1.2634842799999999</v>
      </c>
      <c r="K410" s="1">
        <v>-0.96479466000000003</v>
      </c>
      <c r="L410" s="1">
        <v>5.9719660000000001E-2</v>
      </c>
      <c r="M410" s="1">
        <f t="shared" si="67"/>
        <v>0.70436030406932282</v>
      </c>
      <c r="N410" s="1">
        <f t="shared" si="68"/>
        <v>0.82827420815222097</v>
      </c>
      <c r="O410" s="1">
        <f t="shared" si="69"/>
        <v>0.91518555730565032</v>
      </c>
      <c r="P410" s="1">
        <f t="shared" si="70"/>
        <v>2.1241494732120079</v>
      </c>
      <c r="Q410" s="1">
        <f t="shared" si="71"/>
        <v>2.6965993544714331</v>
      </c>
      <c r="R410" s="1">
        <f t="shared" si="72"/>
        <v>2.400748506320717</v>
      </c>
      <c r="S410" s="1">
        <f t="shared" si="73"/>
        <v>0.51235132972321085</v>
      </c>
      <c r="T410" s="1">
        <f t="shared" si="74"/>
        <v>1.042263211826328</v>
      </c>
      <c r="U410" s="1">
        <f t="shared" si="75"/>
        <v>1.1429923856848005</v>
      </c>
      <c r="V410" s="1">
        <f t="shared" si="76"/>
        <v>1.6629906005854223</v>
      </c>
      <c r="W410" s="1">
        <f t="shared" si="77"/>
        <v>1.4549446010430553</v>
      </c>
    </row>
    <row r="411" spans="1:23" x14ac:dyDescent="0.25">
      <c r="A411" s="1">
        <v>4.0599999999999996</v>
      </c>
      <c r="B411" s="1">
        <v>559.08001999999999</v>
      </c>
      <c r="C411" s="1" t="s">
        <v>373</v>
      </c>
      <c r="D411" s="1" t="s">
        <v>6</v>
      </c>
      <c r="E411" s="1">
        <v>0.15293297</v>
      </c>
      <c r="F411" s="1">
        <v>0.1574567</v>
      </c>
      <c r="G411" s="1">
        <v>0.14393428999999999</v>
      </c>
      <c r="H411" s="1">
        <v>0.12768365000000001</v>
      </c>
      <c r="I411" s="1">
        <v>-1.7277130000000002E-2</v>
      </c>
      <c r="J411" s="1">
        <v>-0.87727745000000001</v>
      </c>
      <c r="K411" s="1">
        <v>0.30758407999999998</v>
      </c>
      <c r="L411" s="1">
        <v>-1.2059691699999999</v>
      </c>
      <c r="M411" s="1">
        <f t="shared" si="67"/>
        <v>1.1118274989707984</v>
      </c>
      <c r="N411" s="1">
        <f t="shared" si="68"/>
        <v>1.1153192286592655</v>
      </c>
      <c r="O411" s="1">
        <f t="shared" si="69"/>
        <v>1.1049141584587558</v>
      </c>
      <c r="P411" s="1">
        <f t="shared" si="70"/>
        <v>1.092538144225623</v>
      </c>
      <c r="Q411" s="1">
        <f t="shared" si="71"/>
        <v>0.98809582808614027</v>
      </c>
      <c r="R411" s="1">
        <f t="shared" si="72"/>
        <v>0.54439380322180408</v>
      </c>
      <c r="S411" s="1">
        <f t="shared" si="73"/>
        <v>1.237633437384454</v>
      </c>
      <c r="T411" s="1">
        <f t="shared" si="74"/>
        <v>0.43347804496609832</v>
      </c>
      <c r="U411" s="1">
        <f t="shared" si="75"/>
        <v>1.1061497575786108</v>
      </c>
      <c r="V411" s="1">
        <f t="shared" si="76"/>
        <v>0.80090027841462419</v>
      </c>
      <c r="W411" s="1">
        <f t="shared" si="77"/>
        <v>0.72404326170790356</v>
      </c>
    </row>
    <row r="412" spans="1:23" x14ac:dyDescent="0.25">
      <c r="A412" s="1">
        <v>15.484999999999999</v>
      </c>
      <c r="B412" s="1">
        <v>560.15997000000004</v>
      </c>
      <c r="C412" s="1" t="s">
        <v>374</v>
      </c>
      <c r="D412" s="1" t="s">
        <v>6</v>
      </c>
      <c r="E412" s="1">
        <v>-0.49963171000000001</v>
      </c>
      <c r="F412" s="1">
        <v>-0.41027646000000001</v>
      </c>
      <c r="G412" s="1">
        <v>-1.42518024</v>
      </c>
      <c r="H412" s="1">
        <v>0.16115494</v>
      </c>
      <c r="I412" s="1">
        <v>-0.16688465999999999</v>
      </c>
      <c r="J412" s="1">
        <v>1.0691767599999999</v>
      </c>
      <c r="K412" s="1">
        <v>1.05522223</v>
      </c>
      <c r="L412" s="1">
        <v>-4.9933190000000002E-2</v>
      </c>
      <c r="M412" s="1">
        <f t="shared" si="67"/>
        <v>0.70728731386451271</v>
      </c>
      <c r="N412" s="1">
        <f t="shared" si="68"/>
        <v>0.75247916421060723</v>
      </c>
      <c r="O412" s="1">
        <f t="shared" si="69"/>
        <v>0.37237284127500375</v>
      </c>
      <c r="P412" s="1">
        <f t="shared" si="70"/>
        <v>1.1181819330350933</v>
      </c>
      <c r="Q412" s="1">
        <f t="shared" si="71"/>
        <v>0.89076411220924601</v>
      </c>
      <c r="R412" s="1">
        <f t="shared" si="72"/>
        <v>2.0982357167015082</v>
      </c>
      <c r="S412" s="1">
        <f t="shared" si="73"/>
        <v>2.0780382790069591</v>
      </c>
      <c r="T412" s="1">
        <f t="shared" si="74"/>
        <v>0.96598106166363795</v>
      </c>
      <c r="U412" s="1">
        <f t="shared" si="75"/>
        <v>0.73758031309630434</v>
      </c>
      <c r="V412" s="1">
        <f t="shared" si="76"/>
        <v>1.5082547923953378</v>
      </c>
      <c r="W412" s="1">
        <f t="shared" si="77"/>
        <v>2.0448685595522504</v>
      </c>
    </row>
    <row r="413" spans="1:23" x14ac:dyDescent="0.25">
      <c r="A413" s="1">
        <v>9.2379999999999995</v>
      </c>
      <c r="B413" s="1">
        <v>561.23999000000003</v>
      </c>
      <c r="C413" s="1" t="s">
        <v>375</v>
      </c>
      <c r="D413" s="1" t="s">
        <v>27</v>
      </c>
      <c r="E413" s="1">
        <v>0.95994707999999995</v>
      </c>
      <c r="F413" s="1">
        <v>-0.36360611999999998</v>
      </c>
      <c r="G413" s="1">
        <v>-0.25320628000000001</v>
      </c>
      <c r="H413" s="1">
        <v>6.7597610000000002E-2</v>
      </c>
      <c r="I413" s="1">
        <v>-2.6057200000000002E-3</v>
      </c>
      <c r="J413" s="1">
        <v>-0.28412190999999998</v>
      </c>
      <c r="K413" s="1">
        <v>-0.15275733</v>
      </c>
      <c r="L413" s="1">
        <v>-0.54913721000000004</v>
      </c>
      <c r="M413" s="1">
        <f t="shared" si="67"/>
        <v>1.945238539542516</v>
      </c>
      <c r="N413" s="1">
        <f t="shared" si="68"/>
        <v>0.77721943379205816</v>
      </c>
      <c r="O413" s="1">
        <f t="shared" si="69"/>
        <v>0.83902966205449314</v>
      </c>
      <c r="P413" s="1">
        <f t="shared" si="70"/>
        <v>1.0479701396411412</v>
      </c>
      <c r="Q413" s="1">
        <f t="shared" si="71"/>
        <v>0.99819548263146574</v>
      </c>
      <c r="R413" s="1">
        <f t="shared" si="72"/>
        <v>0.82124130163831799</v>
      </c>
      <c r="S413" s="1">
        <f t="shared" si="73"/>
        <v>0.89952960572367346</v>
      </c>
      <c r="T413" s="1">
        <f t="shared" si="74"/>
        <v>0.68342872421241363</v>
      </c>
      <c r="U413" s="1">
        <f t="shared" si="75"/>
        <v>1.152364443757552</v>
      </c>
      <c r="V413" s="1">
        <f t="shared" si="76"/>
        <v>0.8505987785514677</v>
      </c>
      <c r="W413" s="1">
        <f t="shared" si="77"/>
        <v>0.73813348126040124</v>
      </c>
    </row>
    <row r="414" spans="1:23" x14ac:dyDescent="0.25">
      <c r="A414" s="1">
        <v>16.358000000000001</v>
      </c>
      <c r="B414" s="1">
        <v>562.32001000000002</v>
      </c>
      <c r="C414" s="1" t="s">
        <v>376</v>
      </c>
      <c r="D414" s="1" t="s">
        <v>72</v>
      </c>
      <c r="E414" s="1">
        <v>0.17952275000000001</v>
      </c>
      <c r="F414" s="1">
        <v>-0.57387630999999995</v>
      </c>
      <c r="G414" s="1">
        <v>4.7057420000000003E-2</v>
      </c>
      <c r="H414" s="1">
        <v>-0.30422350999999997</v>
      </c>
      <c r="I414" s="1">
        <v>0.35656436000000002</v>
      </c>
      <c r="J414" s="1">
        <v>1.0688297899999999</v>
      </c>
      <c r="K414" s="1">
        <v>-0.29240155000000001</v>
      </c>
      <c r="L414" s="1">
        <v>-0.22468546</v>
      </c>
      <c r="M414" s="1">
        <f t="shared" si="67"/>
        <v>1.1325091841975368</v>
      </c>
      <c r="N414" s="1">
        <f t="shared" si="68"/>
        <v>0.67180930821444285</v>
      </c>
      <c r="O414" s="1">
        <f t="shared" si="69"/>
        <v>1.0331555069830742</v>
      </c>
      <c r="P414" s="1">
        <f t="shared" si="70"/>
        <v>0.80987799329985921</v>
      </c>
      <c r="Q414" s="1">
        <f t="shared" si="71"/>
        <v>1.2803731780886167</v>
      </c>
      <c r="R414" s="1">
        <f t="shared" si="72"/>
        <v>2.0977311490087125</v>
      </c>
      <c r="S414" s="1">
        <f t="shared" si="73"/>
        <v>0.81654168877630495</v>
      </c>
      <c r="T414" s="1">
        <f t="shared" si="74"/>
        <v>0.8557815849975422</v>
      </c>
      <c r="U414" s="1">
        <f t="shared" si="75"/>
        <v>0.91183799817372835</v>
      </c>
      <c r="V414" s="1">
        <f t="shared" si="76"/>
        <v>1.2626069002177942</v>
      </c>
      <c r="W414" s="1">
        <f t="shared" si="77"/>
        <v>1.3846833568535224</v>
      </c>
    </row>
    <row r="415" spans="1:23" x14ac:dyDescent="0.25">
      <c r="A415" s="1">
        <v>10.567</v>
      </c>
      <c r="B415" s="1">
        <v>563.15997000000004</v>
      </c>
      <c r="C415" s="1" t="s">
        <v>377</v>
      </c>
      <c r="D415" s="1" t="s">
        <v>6</v>
      </c>
      <c r="E415" s="1">
        <v>-0.28674060000000001</v>
      </c>
      <c r="F415" s="1">
        <v>-0.30385620000000002</v>
      </c>
      <c r="G415" s="1">
        <v>-0.27785929999999998</v>
      </c>
      <c r="H415" s="1">
        <v>0.31847229999999999</v>
      </c>
      <c r="I415" s="1">
        <v>0.1328674</v>
      </c>
      <c r="J415" s="1">
        <v>0.48115999999999998</v>
      </c>
      <c r="K415" s="1">
        <v>1.0512435</v>
      </c>
      <c r="L415" s="1">
        <v>-0.1245038</v>
      </c>
      <c r="M415" s="1">
        <f t="shared" si="67"/>
        <v>0.81975198774476221</v>
      </c>
      <c r="N415" s="1">
        <f t="shared" si="68"/>
        <v>0.81008421439940947</v>
      </c>
      <c r="O415" s="1">
        <f t="shared" si="69"/>
        <v>0.82481398533831041</v>
      </c>
      <c r="P415" s="1">
        <f t="shared" si="70"/>
        <v>1.2470093651716931</v>
      </c>
      <c r="Q415" s="1">
        <f t="shared" si="71"/>
        <v>1.0964708058815493</v>
      </c>
      <c r="R415" s="1">
        <f t="shared" si="72"/>
        <v>1.3958655619827884</v>
      </c>
      <c r="S415" s="1">
        <f t="shared" si="73"/>
        <v>2.0723152657488075</v>
      </c>
      <c r="T415" s="1">
        <f t="shared" si="74"/>
        <v>0.91731949148138325</v>
      </c>
      <c r="U415" s="1">
        <f t="shared" si="75"/>
        <v>0.92541488816354378</v>
      </c>
      <c r="V415" s="1">
        <f t="shared" si="76"/>
        <v>1.3704927812736323</v>
      </c>
      <c r="W415" s="1">
        <f t="shared" si="77"/>
        <v>1.4809495706226765</v>
      </c>
    </row>
    <row r="416" spans="1:23" x14ac:dyDescent="0.25">
      <c r="A416" s="1">
        <v>3.8780000000000001</v>
      </c>
      <c r="B416" s="1">
        <v>565.20001000000002</v>
      </c>
      <c r="C416" s="1" t="s">
        <v>378</v>
      </c>
      <c r="D416" s="1" t="s">
        <v>6</v>
      </c>
      <c r="E416" s="1">
        <v>0.34074718999999998</v>
      </c>
      <c r="F416" s="1">
        <v>-0.90410237000000004</v>
      </c>
      <c r="G416" s="1">
        <v>7.3165040000000001E-2</v>
      </c>
      <c r="H416" s="1">
        <v>-1.3692122099999999</v>
      </c>
      <c r="I416" s="1">
        <v>2.10741281</v>
      </c>
      <c r="J416" s="1">
        <v>-0.39599543999999998</v>
      </c>
      <c r="K416" s="1">
        <v>0.38232039000000001</v>
      </c>
      <c r="L416" s="1">
        <v>0.30963966999999998</v>
      </c>
      <c r="M416" s="1">
        <f t="shared" si="67"/>
        <v>1.2664123151002669</v>
      </c>
      <c r="N416" s="1">
        <f t="shared" si="68"/>
        <v>0.53436507706261993</v>
      </c>
      <c r="O416" s="1">
        <f t="shared" si="69"/>
        <v>1.0520221205061533</v>
      </c>
      <c r="P416" s="1">
        <f t="shared" si="70"/>
        <v>0.38710256975205348</v>
      </c>
      <c r="Q416" s="1">
        <f t="shared" si="71"/>
        <v>4.3091783484337967</v>
      </c>
      <c r="R416" s="1">
        <f t="shared" si="72"/>
        <v>0.75996483025666794</v>
      </c>
      <c r="S416" s="1">
        <f t="shared" si="73"/>
        <v>1.3034365810637887</v>
      </c>
      <c r="T416" s="1">
        <f t="shared" si="74"/>
        <v>1.239398107070959</v>
      </c>
      <c r="U416" s="1">
        <f t="shared" si="75"/>
        <v>0.80997552060527334</v>
      </c>
      <c r="V416" s="1">
        <f t="shared" si="76"/>
        <v>1.902994466706303</v>
      </c>
      <c r="W416" s="1">
        <f t="shared" si="77"/>
        <v>2.3494468885729356</v>
      </c>
    </row>
    <row r="417" spans="1:23" x14ac:dyDescent="0.25">
      <c r="A417" s="1">
        <v>7.819</v>
      </c>
      <c r="B417" s="1">
        <v>567.12</v>
      </c>
      <c r="C417" s="1" t="s">
        <v>379</v>
      </c>
      <c r="D417" s="1" t="s">
        <v>6</v>
      </c>
      <c r="E417" s="1">
        <v>0.22006967999999999</v>
      </c>
      <c r="F417" s="1">
        <v>4.0116930000000002E-2</v>
      </c>
      <c r="G417" s="1">
        <v>0.47638172000000001</v>
      </c>
      <c r="H417" s="1">
        <v>0.11424047</v>
      </c>
      <c r="I417" s="1">
        <v>-0.11888865</v>
      </c>
      <c r="J417" s="1">
        <v>1.3431123</v>
      </c>
      <c r="K417" s="1">
        <v>1.6140243700000001</v>
      </c>
      <c r="L417" s="1">
        <v>0.51665965999999997</v>
      </c>
      <c r="M417" s="1">
        <f t="shared" si="67"/>
        <v>1.1647898427069237</v>
      </c>
      <c r="N417" s="1">
        <f t="shared" si="68"/>
        <v>1.0281971583500595</v>
      </c>
      <c r="O417" s="1">
        <f t="shared" si="69"/>
        <v>1.3912500312762461</v>
      </c>
      <c r="P417" s="1">
        <f t="shared" si="70"/>
        <v>1.0824050459569641</v>
      </c>
      <c r="Q417" s="1">
        <f t="shared" si="71"/>
        <v>0.92089677106019552</v>
      </c>
      <c r="R417" s="1">
        <f t="shared" si="72"/>
        <v>2.5369802705970312</v>
      </c>
      <c r="S417" s="1">
        <f t="shared" si="73"/>
        <v>3.0610452463750959</v>
      </c>
      <c r="T417" s="1">
        <f t="shared" si="74"/>
        <v>1.4306389843037814</v>
      </c>
      <c r="U417" s="1">
        <f t="shared" si="75"/>
        <v>1.1666605195725483</v>
      </c>
      <c r="V417" s="1">
        <f t="shared" si="76"/>
        <v>1.9873903180840262</v>
      </c>
      <c r="W417" s="1">
        <f t="shared" si="77"/>
        <v>1.7034863910644582</v>
      </c>
    </row>
    <row r="418" spans="1:23" x14ac:dyDescent="0.25">
      <c r="A418" s="1">
        <v>9.1509999999999998</v>
      </c>
      <c r="B418" s="1">
        <v>568.20001000000002</v>
      </c>
      <c r="C418" s="1" t="s">
        <v>380</v>
      </c>
      <c r="D418" s="1" t="s">
        <v>6</v>
      </c>
      <c r="E418" s="1">
        <v>-0.31786239999999999</v>
      </c>
      <c r="F418" s="1">
        <v>1.1839767000000001</v>
      </c>
      <c r="G418" s="1">
        <v>0.1525637</v>
      </c>
      <c r="H418" s="1">
        <v>0.18946650000000001</v>
      </c>
      <c r="I418" s="1">
        <v>1.1071968000000001</v>
      </c>
      <c r="J418" s="1">
        <v>0.5611545</v>
      </c>
      <c r="K418" s="1">
        <v>0.43117050000000001</v>
      </c>
      <c r="L418" s="1">
        <v>1.4544022000000001</v>
      </c>
      <c r="M418" s="1">
        <f t="shared" si="67"/>
        <v>0.80225767967608874</v>
      </c>
      <c r="N418" s="1">
        <f t="shared" si="68"/>
        <v>2.2720218353762274</v>
      </c>
      <c r="O418" s="1">
        <f t="shared" si="69"/>
        <v>1.1115429537345154</v>
      </c>
      <c r="P418" s="1">
        <f t="shared" si="70"/>
        <v>1.1403419462558639</v>
      </c>
      <c r="Q418" s="1">
        <f t="shared" si="71"/>
        <v>2.1542665987912506</v>
      </c>
      <c r="R418" s="1">
        <f t="shared" si="72"/>
        <v>1.4754494563334664</v>
      </c>
      <c r="S418" s="1">
        <f t="shared" si="73"/>
        <v>1.3483270697641832</v>
      </c>
      <c r="T418" s="1">
        <f t="shared" si="74"/>
        <v>2.7404298408811392</v>
      </c>
      <c r="U418" s="1">
        <f t="shared" si="75"/>
        <v>1.3315411037606739</v>
      </c>
      <c r="V418" s="1">
        <f t="shared" si="76"/>
        <v>1.92961824144251</v>
      </c>
      <c r="W418" s="1">
        <f t="shared" si="77"/>
        <v>1.4491616037932933</v>
      </c>
    </row>
    <row r="419" spans="1:23" x14ac:dyDescent="0.25">
      <c r="A419" s="1">
        <v>13.56</v>
      </c>
      <c r="B419" s="1">
        <v>569.15997000000004</v>
      </c>
      <c r="C419" s="1" t="s">
        <v>381</v>
      </c>
      <c r="D419" s="1" t="s">
        <v>72</v>
      </c>
      <c r="E419" s="1">
        <v>6.3661620000000002E-2</v>
      </c>
      <c r="F419" s="1">
        <v>0.53346660000000001</v>
      </c>
      <c r="G419" s="1">
        <v>1.8083829199999999</v>
      </c>
      <c r="H419" s="1">
        <v>-3.8712370000000003E-2</v>
      </c>
      <c r="I419" s="1">
        <v>2.0301281900000001</v>
      </c>
      <c r="J419" s="1">
        <v>0.32761381000000001</v>
      </c>
      <c r="K419" s="1">
        <v>0.32437858000000003</v>
      </c>
      <c r="L419" s="1">
        <v>1.8140206000000001</v>
      </c>
      <c r="M419" s="1">
        <f t="shared" si="67"/>
        <v>1.045114942731916</v>
      </c>
      <c r="N419" s="1">
        <f t="shared" si="68"/>
        <v>1.4474029328160518</v>
      </c>
      <c r="O419" s="1">
        <f t="shared" si="69"/>
        <v>3.5024948273077499</v>
      </c>
      <c r="P419" s="1">
        <f t="shared" si="70"/>
        <v>0.97352344610655972</v>
      </c>
      <c r="Q419" s="1">
        <f t="shared" si="71"/>
        <v>4.0844114051904095</v>
      </c>
      <c r="R419" s="1">
        <f t="shared" si="72"/>
        <v>1.2549360168745367</v>
      </c>
      <c r="S419" s="1">
        <f t="shared" si="73"/>
        <v>1.2521249877432583</v>
      </c>
      <c r="T419" s="1">
        <f t="shared" si="74"/>
        <v>3.5162084506381595</v>
      </c>
      <c r="U419" s="1">
        <f t="shared" si="75"/>
        <v>1.7421340372405694</v>
      </c>
      <c r="V419" s="1">
        <f t="shared" si="76"/>
        <v>2.5269202151115913</v>
      </c>
      <c r="W419" s="1">
        <f t="shared" si="77"/>
        <v>1.4504740514191858</v>
      </c>
    </row>
    <row r="420" spans="1:23" x14ac:dyDescent="0.25">
      <c r="A420" s="1">
        <v>15.36</v>
      </c>
      <c r="B420" s="1">
        <v>570.23999000000003</v>
      </c>
      <c r="C420" s="1" t="s">
        <v>382</v>
      </c>
      <c r="D420" s="1" t="s">
        <v>22</v>
      </c>
      <c r="E420" s="1">
        <v>1.3138337</v>
      </c>
      <c r="F420" s="1">
        <v>0.28546090000000002</v>
      </c>
      <c r="G420" s="1">
        <v>1.5330239000000001</v>
      </c>
      <c r="H420" s="1">
        <v>0.33755829999999998</v>
      </c>
      <c r="I420" s="1">
        <v>-0.2509807</v>
      </c>
      <c r="J420" s="1">
        <v>0.70634759999999996</v>
      </c>
      <c r="K420" s="1">
        <v>0.69294809999999996</v>
      </c>
      <c r="L420" s="1">
        <v>0.71078870000000005</v>
      </c>
      <c r="M420" s="1">
        <f t="shared" si="67"/>
        <v>2.4860127576654634</v>
      </c>
      <c r="N420" s="1">
        <f t="shared" si="68"/>
        <v>1.2187995732563748</v>
      </c>
      <c r="O420" s="1">
        <f t="shared" si="69"/>
        <v>2.8939177126145395</v>
      </c>
      <c r="P420" s="1">
        <f t="shared" si="70"/>
        <v>1.2636161665687298</v>
      </c>
      <c r="Q420" s="1">
        <f t="shared" si="71"/>
        <v>0.8403249938078623</v>
      </c>
      <c r="R420" s="1">
        <f t="shared" si="72"/>
        <v>1.6316680700979047</v>
      </c>
      <c r="S420" s="1">
        <f t="shared" si="73"/>
        <v>1.6165835810398337</v>
      </c>
      <c r="T420" s="1">
        <f t="shared" si="74"/>
        <v>1.6366986314725047</v>
      </c>
      <c r="U420" s="1">
        <f t="shared" si="75"/>
        <v>1.9655865525262768</v>
      </c>
      <c r="V420" s="1">
        <f t="shared" si="76"/>
        <v>1.4313188191045263</v>
      </c>
      <c r="W420" s="1">
        <f t="shared" si="77"/>
        <v>0.72818915924354433</v>
      </c>
    </row>
    <row r="421" spans="1:23" x14ac:dyDescent="0.25">
      <c r="A421" s="1">
        <v>11.958</v>
      </c>
      <c r="B421" s="1">
        <v>570.96001999999999</v>
      </c>
      <c r="C421" s="1" t="s">
        <v>383</v>
      </c>
      <c r="D421" s="1" t="s">
        <v>54</v>
      </c>
      <c r="E421" s="1">
        <v>-0.27076922799999997</v>
      </c>
      <c r="F421" s="1">
        <v>-0.519528357</v>
      </c>
      <c r="G421" s="1">
        <v>-0.84768154500000004</v>
      </c>
      <c r="H421" s="1">
        <v>-0.219758068</v>
      </c>
      <c r="I421" s="1">
        <v>-0.95671885300000004</v>
      </c>
      <c r="J421" s="1">
        <v>-3.199683E-3</v>
      </c>
      <c r="K421" s="1">
        <v>1.054868922</v>
      </c>
      <c r="L421" s="1">
        <v>1.3253547670000001</v>
      </c>
      <c r="M421" s="1">
        <f t="shared" si="67"/>
        <v>0.82887748026503338</v>
      </c>
      <c r="N421" s="1">
        <f t="shared" si="68"/>
        <v>0.69759985386110035</v>
      </c>
      <c r="O421" s="1">
        <f t="shared" si="69"/>
        <v>0.55567700881424265</v>
      </c>
      <c r="P421" s="1">
        <f t="shared" si="70"/>
        <v>0.85870942519805182</v>
      </c>
      <c r="Q421" s="1">
        <f t="shared" si="71"/>
        <v>0.51522737260580431</v>
      </c>
      <c r="R421" s="1">
        <f t="shared" si="72"/>
        <v>0.99778460636473787</v>
      </c>
      <c r="S421" s="1">
        <f t="shared" si="73"/>
        <v>2.0775294412861753</v>
      </c>
      <c r="T421" s="1">
        <f t="shared" si="74"/>
        <v>2.5059450277686759</v>
      </c>
      <c r="U421" s="1">
        <f t="shared" si="75"/>
        <v>0.73521594203460716</v>
      </c>
      <c r="V421" s="1">
        <f t="shared" si="76"/>
        <v>1.5241216120063483</v>
      </c>
      <c r="W421" s="1">
        <f t="shared" si="77"/>
        <v>2.0730257940116958</v>
      </c>
    </row>
    <row r="422" spans="1:23" x14ac:dyDescent="0.25">
      <c r="A422" s="1">
        <v>12.461</v>
      </c>
      <c r="B422" s="1">
        <v>571.20001000000002</v>
      </c>
      <c r="C422" s="1" t="s">
        <v>367</v>
      </c>
      <c r="D422" s="1" t="s">
        <v>27</v>
      </c>
      <c r="E422" s="1">
        <v>-0.29608962</v>
      </c>
      <c r="F422" s="1">
        <v>0.47037712999999998</v>
      </c>
      <c r="G422" s="1">
        <v>-0.27999055</v>
      </c>
      <c r="H422" s="1">
        <v>0.76216271999999996</v>
      </c>
      <c r="I422" s="1">
        <v>-9.1940740000000007E-2</v>
      </c>
      <c r="J422" s="1">
        <v>1.16542974</v>
      </c>
      <c r="K422" s="1">
        <v>-0.28236656999999998</v>
      </c>
      <c r="L422" s="1">
        <v>1.1456562100000001</v>
      </c>
      <c r="M422" s="1">
        <f t="shared" si="67"/>
        <v>0.81445696755382069</v>
      </c>
      <c r="N422" s="1">
        <f t="shared" si="68"/>
        <v>1.3854715921911038</v>
      </c>
      <c r="O422" s="1">
        <f t="shared" si="69"/>
        <v>0.82359641200477174</v>
      </c>
      <c r="P422" s="1">
        <f t="shared" si="70"/>
        <v>1.6960312119892125</v>
      </c>
      <c r="Q422" s="1">
        <f t="shared" si="71"/>
        <v>0.93825973557402609</v>
      </c>
      <c r="R422" s="1">
        <f t="shared" si="72"/>
        <v>2.2430001859080098</v>
      </c>
      <c r="S422" s="1">
        <f t="shared" si="73"/>
        <v>0.82224112141964223</v>
      </c>
      <c r="T422" s="1">
        <f t="shared" si="74"/>
        <v>2.2124674188599025</v>
      </c>
      <c r="U422" s="1">
        <f t="shared" si="75"/>
        <v>1.1798890459347273</v>
      </c>
      <c r="V422" s="1">
        <f t="shared" si="76"/>
        <v>1.5539921154403951</v>
      </c>
      <c r="W422" s="1">
        <f t="shared" si="77"/>
        <v>1.317066312967841</v>
      </c>
    </row>
    <row r="423" spans="1:23" x14ac:dyDescent="0.25">
      <c r="A423" s="1">
        <v>7.1</v>
      </c>
      <c r="B423" s="1">
        <v>571.79998999999998</v>
      </c>
      <c r="C423" s="1" t="s">
        <v>384</v>
      </c>
      <c r="D423" s="1" t="s">
        <v>6</v>
      </c>
      <c r="E423" s="1">
        <v>-1.2128332399999999</v>
      </c>
      <c r="F423" s="1">
        <v>2.295057E-2</v>
      </c>
      <c r="G423" s="1">
        <v>-1.3257454</v>
      </c>
      <c r="H423" s="1">
        <v>-0.39981357000000001</v>
      </c>
      <c r="I423" s="1">
        <v>0.42171937999999998</v>
      </c>
      <c r="J423" s="1">
        <v>-0.89518542999999995</v>
      </c>
      <c r="K423" s="1">
        <v>0.29424830000000002</v>
      </c>
      <c r="L423" s="1">
        <v>1.1951444899999999</v>
      </c>
      <c r="M423" s="1">
        <f t="shared" si="67"/>
        <v>0.43142053695437343</v>
      </c>
      <c r="N423" s="1">
        <f t="shared" si="68"/>
        <v>1.0160353307254437</v>
      </c>
      <c r="O423" s="1">
        <f t="shared" si="69"/>
        <v>0.39894301727018994</v>
      </c>
      <c r="P423" s="1">
        <f t="shared" si="70"/>
        <v>0.75795622262905471</v>
      </c>
      <c r="Q423" s="1">
        <f t="shared" si="71"/>
        <v>1.3395230251741048</v>
      </c>
      <c r="R423" s="1">
        <f t="shared" si="72"/>
        <v>0.53767808287181817</v>
      </c>
      <c r="S423" s="1">
        <f t="shared" si="73"/>
        <v>1.226245889165779</v>
      </c>
      <c r="T423" s="1">
        <f t="shared" si="74"/>
        <v>2.2896776274225279</v>
      </c>
      <c r="U423" s="1">
        <f t="shared" si="75"/>
        <v>0.65108877689476541</v>
      </c>
      <c r="V423" s="1">
        <f t="shared" si="76"/>
        <v>1.3482811561585575</v>
      </c>
      <c r="W423" s="1">
        <f t="shared" si="77"/>
        <v>2.0708100093337629</v>
      </c>
    </row>
    <row r="424" spans="1:23" x14ac:dyDescent="0.25">
      <c r="A424" s="1">
        <v>5.3250000000000002</v>
      </c>
      <c r="B424" s="1">
        <v>571.91998000000001</v>
      </c>
      <c r="C424" s="1" t="s">
        <v>385</v>
      </c>
      <c r="D424" s="1" t="s">
        <v>76</v>
      </c>
      <c r="E424" s="1">
        <v>0.30089909999999997</v>
      </c>
      <c r="F424" s="1">
        <v>0.16273570000000001</v>
      </c>
      <c r="G424" s="1">
        <v>0.80058450000000003</v>
      </c>
      <c r="H424" s="1">
        <v>-0.38600060000000003</v>
      </c>
      <c r="I424" s="1">
        <v>-0.56110179999999998</v>
      </c>
      <c r="J424" s="1">
        <v>-0.70645329999999995</v>
      </c>
      <c r="K424" s="1">
        <v>-0.25832470000000002</v>
      </c>
      <c r="L424" s="1">
        <v>0.14212469999999999</v>
      </c>
      <c r="M424" s="1">
        <f t="shared" si="67"/>
        <v>1.2319119122992854</v>
      </c>
      <c r="N424" s="1">
        <f t="shared" si="68"/>
        <v>1.1194077957037376</v>
      </c>
      <c r="O424" s="1">
        <f t="shared" si="69"/>
        <v>1.7418066670979921</v>
      </c>
      <c r="P424" s="1">
        <f t="shared" si="70"/>
        <v>0.76524806665354372</v>
      </c>
      <c r="Q424" s="1">
        <f t="shared" si="71"/>
        <v>0.67778433563473017</v>
      </c>
      <c r="R424" s="1">
        <f t="shared" si="72"/>
        <v>0.61282484798938253</v>
      </c>
      <c r="S424" s="1">
        <f t="shared" si="73"/>
        <v>0.83605821138855729</v>
      </c>
      <c r="T424" s="1">
        <f t="shared" si="74"/>
        <v>1.103529119959638</v>
      </c>
      <c r="U424" s="1">
        <f t="shared" si="75"/>
        <v>1.2145936104386397</v>
      </c>
      <c r="V424" s="1">
        <f t="shared" si="76"/>
        <v>0.80754912874307694</v>
      </c>
      <c r="W424" s="1">
        <f t="shared" si="77"/>
        <v>0.66487187303038564</v>
      </c>
    </row>
    <row r="425" spans="1:23" x14ac:dyDescent="0.25">
      <c r="A425" s="1">
        <v>9.5259999999999998</v>
      </c>
      <c r="B425" s="1">
        <v>572.03998000000001</v>
      </c>
      <c r="C425" s="1" t="s">
        <v>386</v>
      </c>
      <c r="D425" s="1" t="s">
        <v>6</v>
      </c>
      <c r="E425" s="1">
        <v>-0.61037772999999995</v>
      </c>
      <c r="F425" s="1">
        <v>-0.60859056</v>
      </c>
      <c r="G425" s="1">
        <v>-0.26423600000000003</v>
      </c>
      <c r="H425" s="1">
        <v>0.3891752</v>
      </c>
      <c r="I425" s="1">
        <v>0.43795203999999999</v>
      </c>
      <c r="J425" s="1">
        <v>0.28022714999999998</v>
      </c>
      <c r="K425" s="1">
        <v>0.24012833</v>
      </c>
      <c r="L425" s="1">
        <v>-3.5192340000000003E-2</v>
      </c>
      <c r="M425" s="1">
        <f t="shared" si="67"/>
        <v>0.65502517915607694</v>
      </c>
      <c r="N425" s="1">
        <f t="shared" si="68"/>
        <v>0.65583710870078438</v>
      </c>
      <c r="O425" s="1">
        <f t="shared" si="69"/>
        <v>0.83263955428427505</v>
      </c>
      <c r="P425" s="1">
        <f t="shared" si="70"/>
        <v>1.30964445584559</v>
      </c>
      <c r="Q425" s="1">
        <f t="shared" si="71"/>
        <v>1.3546799426525462</v>
      </c>
      <c r="R425" s="1">
        <f t="shared" si="72"/>
        <v>1.2143860724658366</v>
      </c>
      <c r="S425" s="1">
        <f t="shared" si="73"/>
        <v>1.1810977172623662</v>
      </c>
      <c r="T425" s="1">
        <f t="shared" si="74"/>
        <v>0.9759016449651684</v>
      </c>
      <c r="U425" s="1">
        <f t="shared" si="75"/>
        <v>0.86328657449668156</v>
      </c>
      <c r="V425" s="1">
        <f t="shared" si="76"/>
        <v>1.1815163443364793</v>
      </c>
      <c r="W425" s="1">
        <f t="shared" si="77"/>
        <v>1.3686258760891006</v>
      </c>
    </row>
    <row r="426" spans="1:23" x14ac:dyDescent="0.25">
      <c r="A426" s="1">
        <v>11.678000000000001</v>
      </c>
      <c r="B426" s="1">
        <v>573.35999000000004</v>
      </c>
      <c r="C426" s="1" t="s">
        <v>387</v>
      </c>
      <c r="D426" s="1" t="s">
        <v>27</v>
      </c>
      <c r="E426" s="1">
        <v>-7.6460609999999998E-2</v>
      </c>
      <c r="F426" s="1">
        <v>-0.42490677999999998</v>
      </c>
      <c r="G426" s="1">
        <v>-9.4284339999999994E-2</v>
      </c>
      <c r="H426" s="1">
        <v>-7.4433990000000005E-2</v>
      </c>
      <c r="I426" s="1">
        <v>0.34842679999999998</v>
      </c>
      <c r="J426" s="1">
        <v>-6.7898459999999994E-2</v>
      </c>
      <c r="K426" s="1">
        <v>-0.55854764000000001</v>
      </c>
      <c r="L426" s="1">
        <v>1.15144227</v>
      </c>
      <c r="M426" s="1">
        <f t="shared" si="67"/>
        <v>0.94838147654944127</v>
      </c>
      <c r="N426" s="1">
        <f t="shared" si="68"/>
        <v>0.74488686100511947</v>
      </c>
      <c r="O426" s="1">
        <f t="shared" si="69"/>
        <v>0.9367368077174808</v>
      </c>
      <c r="P426" s="1">
        <f t="shared" si="70"/>
        <v>0.94971464774148862</v>
      </c>
      <c r="Q426" s="1">
        <f t="shared" si="71"/>
        <v>1.2731715285434166</v>
      </c>
      <c r="R426" s="1">
        <f t="shared" si="72"/>
        <v>0.95402669464862111</v>
      </c>
      <c r="S426" s="1">
        <f t="shared" si="73"/>
        <v>0.67898535382175396</v>
      </c>
      <c r="T426" s="1">
        <f t="shared" si="74"/>
        <v>2.2213585385716192</v>
      </c>
      <c r="U426" s="1">
        <f t="shared" si="75"/>
        <v>0.89492994825338257</v>
      </c>
      <c r="V426" s="1">
        <f t="shared" si="76"/>
        <v>1.2818855288963529</v>
      </c>
      <c r="W426" s="1">
        <f t="shared" si="77"/>
        <v>1.432386447004242</v>
      </c>
    </row>
    <row r="427" spans="1:23" x14ac:dyDescent="0.25">
      <c r="A427" s="1">
        <v>4.76</v>
      </c>
      <c r="B427" s="1">
        <v>576.47997999999995</v>
      </c>
      <c r="C427" s="1" t="s">
        <v>388</v>
      </c>
      <c r="D427" s="1" t="s">
        <v>6</v>
      </c>
      <c r="E427" s="1">
        <v>0.9323669</v>
      </c>
      <c r="F427" s="1">
        <v>-0.27235569999999998</v>
      </c>
      <c r="G427" s="1">
        <v>-0.20315720000000001</v>
      </c>
      <c r="H427" s="1">
        <v>0.12697449999999999</v>
      </c>
      <c r="I427" s="1">
        <v>0.7684339</v>
      </c>
      <c r="J427" s="1">
        <v>0.65081580000000006</v>
      </c>
      <c r="K427" s="1">
        <v>0.68875350000000002</v>
      </c>
      <c r="L427" s="1">
        <v>1.179549</v>
      </c>
      <c r="M427" s="1">
        <f t="shared" si="67"/>
        <v>1.9084043765818712</v>
      </c>
      <c r="N427" s="1">
        <f t="shared" si="68"/>
        <v>0.82796649899661234</v>
      </c>
      <c r="O427" s="1">
        <f t="shared" si="69"/>
        <v>0.86864752978161719</v>
      </c>
      <c r="P427" s="1">
        <f t="shared" si="70"/>
        <v>1.0920012441766915</v>
      </c>
      <c r="Q427" s="1">
        <f t="shared" si="71"/>
        <v>1.7034196531025241</v>
      </c>
      <c r="R427" s="1">
        <f t="shared" si="72"/>
        <v>1.5700557634239103</v>
      </c>
      <c r="S427" s="1">
        <f t="shared" si="73"/>
        <v>1.6118902306342184</v>
      </c>
      <c r="T427" s="1">
        <f t="shared" si="74"/>
        <v>2.2650595810362759</v>
      </c>
      <c r="U427" s="1">
        <f t="shared" si="75"/>
        <v>1.1742549123841979</v>
      </c>
      <c r="V427" s="1">
        <f t="shared" si="76"/>
        <v>1.7876063070492321</v>
      </c>
      <c r="W427" s="1">
        <f t="shared" si="77"/>
        <v>1.5223324068704047</v>
      </c>
    </row>
    <row r="428" spans="1:23" x14ac:dyDescent="0.25">
      <c r="A428" s="1">
        <v>13.03</v>
      </c>
      <c r="B428" s="1">
        <v>577.20001000000002</v>
      </c>
      <c r="C428" s="1" t="s">
        <v>389</v>
      </c>
      <c r="D428" s="1" t="s">
        <v>6</v>
      </c>
      <c r="E428" s="1">
        <v>-0.3223432</v>
      </c>
      <c r="F428" s="1">
        <v>-0.2088682</v>
      </c>
      <c r="G428" s="1">
        <v>-0.27370620000000001</v>
      </c>
      <c r="H428" s="1">
        <v>0.1396722</v>
      </c>
      <c r="I428" s="1">
        <v>-0.77962989999999999</v>
      </c>
      <c r="J428" s="1">
        <v>-1.3147061</v>
      </c>
      <c r="K428" s="1">
        <v>0.18358430000000001</v>
      </c>
      <c r="L428" s="1">
        <v>-0.97880889999999998</v>
      </c>
      <c r="M428" s="1">
        <f t="shared" si="67"/>
        <v>0.79976984996123235</v>
      </c>
      <c r="N428" s="1">
        <f t="shared" si="68"/>
        <v>0.86521573031356991</v>
      </c>
      <c r="O428" s="1">
        <f t="shared" si="69"/>
        <v>0.82719180612511589</v>
      </c>
      <c r="P428" s="1">
        <f t="shared" si="70"/>
        <v>1.1016547764392655</v>
      </c>
      <c r="Q428" s="1">
        <f t="shared" si="71"/>
        <v>0.58251620914840196</v>
      </c>
      <c r="R428" s="1">
        <f t="shared" si="72"/>
        <v>0.40200738234881223</v>
      </c>
      <c r="S428" s="1">
        <f t="shared" si="73"/>
        <v>1.1357019750119641</v>
      </c>
      <c r="T428" s="1">
        <f t="shared" si="74"/>
        <v>0.50739847905808144</v>
      </c>
      <c r="U428" s="1">
        <f t="shared" si="75"/>
        <v>0.89845804070979596</v>
      </c>
      <c r="V428" s="1">
        <f t="shared" si="76"/>
        <v>0.65690601139181493</v>
      </c>
      <c r="W428" s="1">
        <f t="shared" si="77"/>
        <v>0.73114823578499988</v>
      </c>
    </row>
    <row r="429" spans="1:23" x14ac:dyDescent="0.25">
      <c r="A429" s="1">
        <v>13.535</v>
      </c>
      <c r="B429" s="1">
        <v>577.44000000000005</v>
      </c>
      <c r="C429" s="1" t="s">
        <v>390</v>
      </c>
      <c r="D429" s="1" t="s">
        <v>6</v>
      </c>
      <c r="E429" s="1">
        <v>-0.74440360000000005</v>
      </c>
      <c r="F429" s="1">
        <v>-1.0191338999999999</v>
      </c>
      <c r="G429" s="1">
        <v>-1.3572822</v>
      </c>
      <c r="H429" s="1">
        <v>-0.36926379999999998</v>
      </c>
      <c r="I429" s="1">
        <v>-0.43024509999999999</v>
      </c>
      <c r="J429" s="1">
        <v>-0.36292479999999999</v>
      </c>
      <c r="K429" s="1">
        <v>1.0949774000000001</v>
      </c>
      <c r="L429" s="1">
        <v>-0.32771729999999999</v>
      </c>
      <c r="M429" s="1">
        <f t="shared" si="67"/>
        <v>0.59691458081486637</v>
      </c>
      <c r="N429" s="1">
        <f t="shared" si="68"/>
        <v>0.49341247601791405</v>
      </c>
      <c r="O429" s="1">
        <f t="shared" si="69"/>
        <v>0.39031689045798756</v>
      </c>
      <c r="P429" s="1">
        <f t="shared" si="70"/>
        <v>0.77417745483902889</v>
      </c>
      <c r="Q429" s="1">
        <f t="shared" si="71"/>
        <v>0.74213569289349235</v>
      </c>
      <c r="R429" s="1">
        <f t="shared" si="72"/>
        <v>0.77758656626782374</v>
      </c>
      <c r="S429" s="1">
        <f t="shared" si="73"/>
        <v>2.136097353598815</v>
      </c>
      <c r="T429" s="1">
        <f t="shared" si="74"/>
        <v>0.79679621536518552</v>
      </c>
      <c r="U429" s="1">
        <f t="shared" si="75"/>
        <v>0.5637053505324493</v>
      </c>
      <c r="V429" s="1">
        <f t="shared" si="76"/>
        <v>1.1131539570313291</v>
      </c>
      <c r="W429" s="1">
        <f t="shared" si="77"/>
        <v>1.9747088722501867</v>
      </c>
    </row>
    <row r="430" spans="1:23" x14ac:dyDescent="0.25">
      <c r="A430" s="1">
        <v>11.359</v>
      </c>
      <c r="B430" s="1">
        <v>579.23999000000003</v>
      </c>
      <c r="C430" s="1" t="s">
        <v>391</v>
      </c>
      <c r="D430" s="1" t="s">
        <v>6</v>
      </c>
      <c r="E430" s="1">
        <v>0.49482394000000002</v>
      </c>
      <c r="F430" s="1">
        <v>-0.33176636999999998</v>
      </c>
      <c r="G430" s="1">
        <v>-6.4808740000000004E-2</v>
      </c>
      <c r="H430" s="1">
        <v>0.75444809000000002</v>
      </c>
      <c r="I430" s="1">
        <v>0.30534313000000002</v>
      </c>
      <c r="J430" s="1">
        <v>-0.58208028000000001</v>
      </c>
      <c r="K430" s="1">
        <v>-1.16073479</v>
      </c>
      <c r="L430" s="1">
        <v>0.15207977</v>
      </c>
      <c r="M430" s="1">
        <f t="shared" si="67"/>
        <v>1.4091487784832626</v>
      </c>
      <c r="N430" s="1">
        <f t="shared" si="68"/>
        <v>0.79456306120103326</v>
      </c>
      <c r="O430" s="1">
        <f t="shared" si="69"/>
        <v>0.95607205693648345</v>
      </c>
      <c r="P430" s="1">
        <f t="shared" si="70"/>
        <v>1.6869861040670084</v>
      </c>
      <c r="Q430" s="1">
        <f t="shared" si="71"/>
        <v>1.2357125035367618</v>
      </c>
      <c r="R430" s="1">
        <f t="shared" si="72"/>
        <v>0.66799986673665035</v>
      </c>
      <c r="S430" s="1">
        <f t="shared" si="73"/>
        <v>0.44728466747944917</v>
      </c>
      <c r="T430" s="1">
        <f t="shared" si="74"/>
        <v>1.1111701661669622</v>
      </c>
      <c r="U430" s="1">
        <f t="shared" si="75"/>
        <v>1.2116925001719467</v>
      </c>
      <c r="V430" s="1">
        <f t="shared" si="76"/>
        <v>0.86554180097995581</v>
      </c>
      <c r="W430" s="1">
        <f t="shared" si="77"/>
        <v>0.71432463340090824</v>
      </c>
    </row>
    <row r="431" spans="1:23" x14ac:dyDescent="0.25">
      <c r="A431" s="1">
        <v>1.952</v>
      </c>
      <c r="B431" s="1">
        <v>579.35999000000004</v>
      </c>
      <c r="C431" s="1" t="s">
        <v>392</v>
      </c>
      <c r="D431" s="1" t="s">
        <v>27</v>
      </c>
      <c r="E431" s="1">
        <v>-0.38462089999999999</v>
      </c>
      <c r="F431" s="1">
        <v>0.28553519999999999</v>
      </c>
      <c r="G431" s="1">
        <v>-0.87918949999999996</v>
      </c>
      <c r="H431" s="1">
        <v>-0.81579599999999997</v>
      </c>
      <c r="I431" s="1">
        <v>0.1082554</v>
      </c>
      <c r="J431" s="1">
        <v>0.31096030000000002</v>
      </c>
      <c r="K431" s="1">
        <v>0.1138522</v>
      </c>
      <c r="L431" s="1">
        <v>0.34296409999999999</v>
      </c>
      <c r="M431" s="1">
        <f t="shared" si="67"/>
        <v>0.76598025034034722</v>
      </c>
      <c r="N431" s="1">
        <f t="shared" si="68"/>
        <v>1.2188623440690842</v>
      </c>
      <c r="O431" s="1">
        <f t="shared" si="69"/>
        <v>0.54367277856163321</v>
      </c>
      <c r="P431" s="1">
        <f t="shared" si="70"/>
        <v>0.56809495649136033</v>
      </c>
      <c r="Q431" s="1">
        <f t="shared" si="71"/>
        <v>1.0779239528047531</v>
      </c>
      <c r="R431" s="1">
        <f t="shared" si="72"/>
        <v>1.2405331603248158</v>
      </c>
      <c r="S431" s="1">
        <f t="shared" si="73"/>
        <v>1.0821137793706732</v>
      </c>
      <c r="T431" s="1">
        <f t="shared" si="74"/>
        <v>1.2683598370875557</v>
      </c>
      <c r="U431" s="1">
        <f t="shared" si="75"/>
        <v>0.77415258236560625</v>
      </c>
      <c r="V431" s="1">
        <f t="shared" si="76"/>
        <v>1.1672326823969494</v>
      </c>
      <c r="W431" s="1">
        <f t="shared" si="77"/>
        <v>1.5077553301316828</v>
      </c>
    </row>
    <row r="432" spans="1:23" x14ac:dyDescent="0.25">
      <c r="A432" s="1">
        <v>4.8019999999999996</v>
      </c>
      <c r="B432" s="1">
        <v>579.47997999999995</v>
      </c>
      <c r="C432" s="1" t="s">
        <v>393</v>
      </c>
      <c r="D432" s="1" t="s">
        <v>6</v>
      </c>
      <c r="E432" s="1">
        <v>-7.5012910000000002E-2</v>
      </c>
      <c r="F432" s="1">
        <v>-0.61520600000000003</v>
      </c>
      <c r="G432" s="1">
        <v>-0.37194758999999999</v>
      </c>
      <c r="H432" s="1">
        <v>-0.79240186000000001</v>
      </c>
      <c r="I432" s="1">
        <v>-0.20608056999999999</v>
      </c>
      <c r="J432" s="1">
        <v>0.20441759000000001</v>
      </c>
      <c r="K432" s="1">
        <v>4.0474509999999998E-2</v>
      </c>
      <c r="L432" s="1">
        <v>-0.12407482</v>
      </c>
      <c r="M432" s="1">
        <f t="shared" si="67"/>
        <v>0.94933362577198355</v>
      </c>
      <c r="N432" s="1">
        <f t="shared" si="68"/>
        <v>0.65283666943822238</v>
      </c>
      <c r="O432" s="1">
        <f t="shared" si="69"/>
        <v>0.77273862106596991</v>
      </c>
      <c r="P432" s="1">
        <f t="shared" si="70"/>
        <v>0.57738204118989989</v>
      </c>
      <c r="Q432" s="1">
        <f t="shared" si="71"/>
        <v>0.8668891491186288</v>
      </c>
      <c r="R432" s="1">
        <f t="shared" si="72"/>
        <v>1.1522211060191714</v>
      </c>
      <c r="S432" s="1">
        <f t="shared" si="73"/>
        <v>1.0284520343265164</v>
      </c>
      <c r="T432" s="1">
        <f t="shared" si="74"/>
        <v>0.91759229357380201</v>
      </c>
      <c r="U432" s="1">
        <f t="shared" si="75"/>
        <v>0.73807273936651896</v>
      </c>
      <c r="V432" s="1">
        <f t="shared" si="76"/>
        <v>0.99128864575952969</v>
      </c>
      <c r="W432" s="1">
        <f t="shared" si="77"/>
        <v>1.343077169616566</v>
      </c>
    </row>
    <row r="433" spans="1:23" x14ac:dyDescent="0.25">
      <c r="A433" s="1">
        <v>2.6480000000000001</v>
      </c>
      <c r="B433" s="1">
        <v>580.20001000000002</v>
      </c>
      <c r="C433" s="1" t="s">
        <v>394</v>
      </c>
      <c r="D433" s="1" t="s">
        <v>6</v>
      </c>
      <c r="E433" s="1">
        <v>0.10738593</v>
      </c>
      <c r="F433" s="1">
        <v>-0.55108071000000003</v>
      </c>
      <c r="G433" s="1">
        <v>-0.16236221000000001</v>
      </c>
      <c r="H433" s="1">
        <v>3.5445919999999999E-2</v>
      </c>
      <c r="I433" s="1">
        <v>0.2881108</v>
      </c>
      <c r="J433" s="1">
        <v>0.18754112000000001</v>
      </c>
      <c r="K433" s="1">
        <v>0.29490562999999997</v>
      </c>
      <c r="L433" s="1">
        <v>0.40145286000000002</v>
      </c>
      <c r="M433" s="1">
        <f t="shared" si="67"/>
        <v>1.0772745153622272</v>
      </c>
      <c r="N433" s="1">
        <f t="shared" si="68"/>
        <v>0.68250867567132778</v>
      </c>
      <c r="O433" s="1">
        <f t="shared" si="69"/>
        <v>0.89356079249463394</v>
      </c>
      <c r="P433" s="1">
        <f t="shared" si="70"/>
        <v>1.0248735503933806</v>
      </c>
      <c r="Q433" s="1">
        <f t="shared" si="71"/>
        <v>1.2210402858261327</v>
      </c>
      <c r="R433" s="1">
        <f t="shared" si="72"/>
        <v>1.1388210932144229</v>
      </c>
      <c r="S433" s="1">
        <f t="shared" si="73"/>
        <v>1.2268047265110278</v>
      </c>
      <c r="T433" s="1">
        <f t="shared" si="74"/>
        <v>1.3208373849976958</v>
      </c>
      <c r="U433" s="1">
        <f t="shared" si="75"/>
        <v>0.91955438348039231</v>
      </c>
      <c r="V433" s="1">
        <f t="shared" si="76"/>
        <v>1.2268758726373199</v>
      </c>
      <c r="W433" s="1">
        <f t="shared" si="77"/>
        <v>1.3342069753327217</v>
      </c>
    </row>
    <row r="434" spans="1:23" x14ac:dyDescent="0.25">
      <c r="A434" s="1">
        <v>2.9980000000000002</v>
      </c>
      <c r="B434" s="1">
        <v>582</v>
      </c>
      <c r="C434" s="1" t="s">
        <v>395</v>
      </c>
      <c r="D434" s="1" t="s">
        <v>27</v>
      </c>
      <c r="E434" s="1">
        <v>0.47495706999999998</v>
      </c>
      <c r="F434" s="1">
        <v>7.7457219999999993E-2</v>
      </c>
      <c r="G434" s="1">
        <v>0.44763178999999997</v>
      </c>
      <c r="H434" s="1">
        <v>-0.67726220000000004</v>
      </c>
      <c r="I434" s="1">
        <v>0.88915522000000002</v>
      </c>
      <c r="J434" s="1">
        <v>0.86279693000000002</v>
      </c>
      <c r="K434" s="1">
        <v>0.80481073000000003</v>
      </c>
      <c r="L434" s="1">
        <v>-0.33415352999999998</v>
      </c>
      <c r="M434" s="1">
        <f t="shared" si="67"/>
        <v>1.3898768609274497</v>
      </c>
      <c r="N434" s="1">
        <f t="shared" si="68"/>
        <v>1.0551566651301341</v>
      </c>
      <c r="O434" s="1">
        <f t="shared" si="69"/>
        <v>1.3637997164156661</v>
      </c>
      <c r="P434" s="1">
        <f t="shared" si="70"/>
        <v>0.62535087646453158</v>
      </c>
      <c r="Q434" s="1">
        <f t="shared" si="71"/>
        <v>1.8520913014041149</v>
      </c>
      <c r="R434" s="1">
        <f t="shared" si="72"/>
        <v>1.8185605097399971</v>
      </c>
      <c r="S434" s="1">
        <f t="shared" si="73"/>
        <v>1.7469165953752546</v>
      </c>
      <c r="T434" s="1">
        <f t="shared" si="74"/>
        <v>0.7932494219789088</v>
      </c>
      <c r="U434" s="1">
        <f t="shared" si="75"/>
        <v>1.1085460297344454</v>
      </c>
      <c r="V434" s="1">
        <f t="shared" si="76"/>
        <v>1.5527044571245689</v>
      </c>
      <c r="W434" s="1">
        <f t="shared" si="77"/>
        <v>1.4006675550464267</v>
      </c>
    </row>
    <row r="435" spans="1:23" x14ac:dyDescent="0.25">
      <c r="A435" s="1">
        <v>4.7060000000000004</v>
      </c>
      <c r="B435" s="1">
        <v>582.12</v>
      </c>
      <c r="C435" s="1" t="s">
        <v>396</v>
      </c>
      <c r="D435" s="1" t="s">
        <v>72</v>
      </c>
      <c r="E435" s="1">
        <v>-0.21562210000000001</v>
      </c>
      <c r="F435" s="1">
        <v>0.47444848000000001</v>
      </c>
      <c r="G435" s="1">
        <v>0.16798977000000001</v>
      </c>
      <c r="H435" s="1">
        <v>0.34839815000000002</v>
      </c>
      <c r="I435" s="1">
        <v>0.99250541000000003</v>
      </c>
      <c r="J435" s="1">
        <v>0.79748339999999995</v>
      </c>
      <c r="K435" s="1">
        <v>3.6246319999999999E-2</v>
      </c>
      <c r="L435" s="1">
        <v>0.95619429</v>
      </c>
      <c r="M435" s="1">
        <f t="shared" si="67"/>
        <v>0.86117473518301635</v>
      </c>
      <c r="N435" s="1">
        <f t="shared" si="68"/>
        <v>1.3893869771541265</v>
      </c>
      <c r="O435" s="1">
        <f t="shared" si="69"/>
        <v>1.123491936439307</v>
      </c>
      <c r="P435" s="1">
        <f t="shared" si="70"/>
        <v>1.2731462453053966</v>
      </c>
      <c r="Q435" s="1">
        <f t="shared" si="71"/>
        <v>1.9896372319817324</v>
      </c>
      <c r="R435" s="1">
        <f t="shared" si="72"/>
        <v>1.7380666421244908</v>
      </c>
      <c r="S435" s="1">
        <f t="shared" si="73"/>
        <v>1.0254423028741027</v>
      </c>
      <c r="T435" s="1">
        <f t="shared" si="74"/>
        <v>1.9401850908541978</v>
      </c>
      <c r="U435" s="1">
        <f t="shared" si="75"/>
        <v>1.1617999735204616</v>
      </c>
      <c r="V435" s="1">
        <f t="shared" si="76"/>
        <v>1.6733328169586308</v>
      </c>
      <c r="W435" s="1">
        <f t="shared" si="77"/>
        <v>1.44029338534768</v>
      </c>
    </row>
    <row r="436" spans="1:23" x14ac:dyDescent="0.25">
      <c r="A436" s="1">
        <v>6.5650000000000004</v>
      </c>
      <c r="B436" s="1">
        <v>585.35999000000004</v>
      </c>
      <c r="C436" s="1" t="s">
        <v>397</v>
      </c>
      <c r="D436" s="1" t="s">
        <v>6</v>
      </c>
      <c r="E436" s="1">
        <v>0.13965388000000001</v>
      </c>
      <c r="F436" s="1">
        <v>-0.31405807000000002</v>
      </c>
      <c r="G436" s="1">
        <v>-2.3803620000000001E-2</v>
      </c>
      <c r="H436" s="1">
        <v>0.19884905999999999</v>
      </c>
      <c r="I436" s="1">
        <v>0.23987748</v>
      </c>
      <c r="J436" s="1">
        <v>0.17216819999999999</v>
      </c>
      <c r="K436" s="1">
        <v>0.48658432000000001</v>
      </c>
      <c r="L436" s="1">
        <v>0.63009689000000002</v>
      </c>
      <c r="M436" s="1">
        <f t="shared" si="67"/>
        <v>1.1016407872129974</v>
      </c>
      <c r="N436" s="1">
        <f t="shared" si="68"/>
        <v>0.80437599330652809</v>
      </c>
      <c r="O436" s="1">
        <f t="shared" si="69"/>
        <v>0.98363595767979994</v>
      </c>
      <c r="P436" s="1">
        <f t="shared" si="70"/>
        <v>1.1477823224136523</v>
      </c>
      <c r="Q436" s="1">
        <f t="shared" si="71"/>
        <v>1.1808923706037671</v>
      </c>
      <c r="R436" s="1">
        <f t="shared" si="72"/>
        <v>1.1267505857112359</v>
      </c>
      <c r="S436" s="1">
        <f t="shared" si="73"/>
        <v>1.4011236887627645</v>
      </c>
      <c r="T436" s="1">
        <f t="shared" si="74"/>
        <v>1.5476689299968169</v>
      </c>
      <c r="U436" s="1">
        <f t="shared" si="75"/>
        <v>1.0093587651532445</v>
      </c>
      <c r="V436" s="1">
        <f t="shared" si="76"/>
        <v>1.314108893768646</v>
      </c>
      <c r="W436" s="1">
        <f t="shared" si="77"/>
        <v>1.3019244882359873</v>
      </c>
    </row>
    <row r="437" spans="1:23" x14ac:dyDescent="0.25">
      <c r="A437" s="1">
        <v>11.28</v>
      </c>
      <c r="B437" s="1">
        <v>586.08001999999999</v>
      </c>
      <c r="C437" s="1" t="s">
        <v>398</v>
      </c>
      <c r="D437" s="1" t="s">
        <v>6</v>
      </c>
      <c r="E437" s="1">
        <v>-1.3071863399999999</v>
      </c>
      <c r="F437" s="1">
        <v>-0.15843884999999999</v>
      </c>
      <c r="G437" s="1">
        <v>-0.15083316999999999</v>
      </c>
      <c r="H437" s="1">
        <v>0.26663453999999998</v>
      </c>
      <c r="I437" s="1">
        <v>0.71809113999999996</v>
      </c>
      <c r="J437" s="1">
        <v>5.1055009999999998E-2</v>
      </c>
      <c r="K437" s="1">
        <v>4.8192110000000003E-2</v>
      </c>
      <c r="L437" s="1">
        <v>0.93436863000000003</v>
      </c>
      <c r="M437" s="1">
        <f t="shared" si="67"/>
        <v>0.40410823598954904</v>
      </c>
      <c r="N437" s="1">
        <f t="shared" si="68"/>
        <v>0.8959941077787118</v>
      </c>
      <c r="O437" s="1">
        <f t="shared" si="69"/>
        <v>0.90073013222640319</v>
      </c>
      <c r="P437" s="1">
        <f t="shared" si="70"/>
        <v>1.20299824680725</v>
      </c>
      <c r="Q437" s="1">
        <f t="shared" si="71"/>
        <v>1.6450040546976272</v>
      </c>
      <c r="R437" s="1">
        <f t="shared" si="72"/>
        <v>1.0360222663632626</v>
      </c>
      <c r="S437" s="1">
        <f t="shared" si="73"/>
        <v>1.0339684108369456</v>
      </c>
      <c r="T437" s="1">
        <f t="shared" si="74"/>
        <v>1.9110541130817089</v>
      </c>
      <c r="U437" s="1">
        <f t="shared" si="75"/>
        <v>0.85095768070047861</v>
      </c>
      <c r="V437" s="1">
        <f t="shared" si="76"/>
        <v>1.4065122112448862</v>
      </c>
      <c r="W437" s="1">
        <f t="shared" si="77"/>
        <v>1.6528580012193963</v>
      </c>
    </row>
    <row r="438" spans="1:23" x14ac:dyDescent="0.25">
      <c r="A438" s="1">
        <v>13.363</v>
      </c>
      <c r="B438" s="1">
        <v>586.44000000000005</v>
      </c>
      <c r="C438" s="1" t="s">
        <v>399</v>
      </c>
      <c r="D438" s="1" t="s">
        <v>6</v>
      </c>
      <c r="E438" s="1">
        <v>0.46904940000000001</v>
      </c>
      <c r="F438" s="1">
        <v>0.27738109999999999</v>
      </c>
      <c r="G438" s="1">
        <v>0.70782520000000004</v>
      </c>
      <c r="H438" s="1">
        <v>0.50263709999999995</v>
      </c>
      <c r="I438" s="1">
        <v>-0.1987545</v>
      </c>
      <c r="J438" s="1">
        <v>-0.57329160000000001</v>
      </c>
      <c r="K438" s="1">
        <v>-0.96746019999999999</v>
      </c>
      <c r="L438" s="1">
        <v>-0.29989159999999998</v>
      </c>
      <c r="M438" s="1">
        <f t="shared" si="67"/>
        <v>1.3841971121849059</v>
      </c>
      <c r="N438" s="1">
        <f t="shared" si="68"/>
        <v>1.2119927762088218</v>
      </c>
      <c r="O438" s="1">
        <f t="shared" si="69"/>
        <v>1.6333400712732178</v>
      </c>
      <c r="P438" s="1">
        <f t="shared" si="70"/>
        <v>1.4168009651575575</v>
      </c>
      <c r="Q438" s="1">
        <f t="shared" si="71"/>
        <v>0.87130244700269233</v>
      </c>
      <c r="R438" s="1">
        <f t="shared" si="72"/>
        <v>0.67208164105122337</v>
      </c>
      <c r="S438" s="1">
        <f t="shared" si="73"/>
        <v>0.51140557745653781</v>
      </c>
      <c r="T438" s="1">
        <f t="shared" si="74"/>
        <v>0.81231342898281045</v>
      </c>
      <c r="U438" s="1">
        <f t="shared" si="75"/>
        <v>1.4115827312061258</v>
      </c>
      <c r="V438" s="1">
        <f t="shared" si="76"/>
        <v>0.71677577362331601</v>
      </c>
      <c r="W438" s="1">
        <f t="shared" si="77"/>
        <v>0.50778162538930149</v>
      </c>
    </row>
    <row r="439" spans="1:23" x14ac:dyDescent="0.25">
      <c r="A439" s="1">
        <v>8.3759999999999994</v>
      </c>
      <c r="B439" s="1">
        <v>587.28003000000001</v>
      </c>
      <c r="C439" s="1" t="s">
        <v>400</v>
      </c>
      <c r="D439" s="1" t="s">
        <v>6</v>
      </c>
      <c r="E439" s="1">
        <v>0.21962342000000001</v>
      </c>
      <c r="F439" s="1">
        <v>-1.12351672</v>
      </c>
      <c r="G439" s="1">
        <v>0.49406148</v>
      </c>
      <c r="H439" s="1">
        <v>-0.25930099000000001</v>
      </c>
      <c r="I439" s="1">
        <v>1.40379532</v>
      </c>
      <c r="J439" s="1">
        <v>2.4602590000000001E-2</v>
      </c>
      <c r="K439" s="1">
        <v>9.7457150000000006E-2</v>
      </c>
      <c r="L439" s="1">
        <v>0.95459563999999997</v>
      </c>
      <c r="M439" s="1">
        <f t="shared" si="67"/>
        <v>1.1644296011342903</v>
      </c>
      <c r="N439" s="1">
        <f t="shared" si="68"/>
        <v>0.45897366431855985</v>
      </c>
      <c r="O439" s="1">
        <f t="shared" si="69"/>
        <v>1.4084042443416407</v>
      </c>
      <c r="P439" s="1">
        <f t="shared" si="70"/>
        <v>0.83549263160073906</v>
      </c>
      <c r="Q439" s="1">
        <f t="shared" si="71"/>
        <v>2.6459674608787602</v>
      </c>
      <c r="R439" s="1">
        <f t="shared" si="72"/>
        <v>1.0171994520621193</v>
      </c>
      <c r="S439" s="1">
        <f t="shared" si="73"/>
        <v>1.0698860513611366</v>
      </c>
      <c r="T439" s="1">
        <f t="shared" si="74"/>
        <v>1.9380363629813426</v>
      </c>
      <c r="U439" s="1">
        <f t="shared" si="75"/>
        <v>0.96682503534880748</v>
      </c>
      <c r="V439" s="1">
        <f t="shared" si="76"/>
        <v>1.6677723318208399</v>
      </c>
      <c r="W439" s="1">
        <f t="shared" si="77"/>
        <v>1.7249991165352347</v>
      </c>
    </row>
    <row r="440" spans="1:23" x14ac:dyDescent="0.25">
      <c r="A440" s="1">
        <v>13.381</v>
      </c>
      <c r="B440" s="1">
        <v>588.12</v>
      </c>
      <c r="C440" s="1" t="s">
        <v>401</v>
      </c>
      <c r="D440" s="1" t="s">
        <v>6</v>
      </c>
      <c r="E440" s="1">
        <v>1.975509</v>
      </c>
      <c r="F440" s="1">
        <v>2.3062689999999999</v>
      </c>
      <c r="G440" s="1">
        <v>2.201063</v>
      </c>
      <c r="H440" s="1">
        <v>1.8979999999999999</v>
      </c>
      <c r="I440" s="1">
        <v>1.5226409999999999</v>
      </c>
      <c r="J440" s="1">
        <v>1.943225</v>
      </c>
      <c r="K440" s="1">
        <v>1.2282059999999999</v>
      </c>
      <c r="L440" s="1">
        <v>1.8821570000000001</v>
      </c>
      <c r="M440" s="1">
        <f t="shared" si="67"/>
        <v>3.9326696421549445</v>
      </c>
      <c r="N440" s="1">
        <f t="shared" si="68"/>
        <v>4.9460231763355669</v>
      </c>
      <c r="O440" s="1">
        <f t="shared" si="69"/>
        <v>4.5981801823392283</v>
      </c>
      <c r="P440" s="1">
        <f t="shared" si="70"/>
        <v>3.7269617172190914</v>
      </c>
      <c r="Q440" s="1">
        <f t="shared" si="71"/>
        <v>2.87316530613692</v>
      </c>
      <c r="R440" s="1">
        <f t="shared" si="72"/>
        <v>3.845643426090914</v>
      </c>
      <c r="S440" s="1">
        <f t="shared" si="73"/>
        <v>2.342754856584381</v>
      </c>
      <c r="T440" s="1">
        <f t="shared" si="74"/>
        <v>3.6862578766908949</v>
      </c>
      <c r="U440" s="1">
        <f t="shared" si="75"/>
        <v>4.3009586795122079</v>
      </c>
      <c r="V440" s="1">
        <f t="shared" si="76"/>
        <v>3.1869553663757775</v>
      </c>
      <c r="W440" s="1">
        <f t="shared" si="77"/>
        <v>0.7409872086325705</v>
      </c>
    </row>
    <row r="441" spans="1:23" x14ac:dyDescent="0.25">
      <c r="A441" s="1">
        <v>13.381</v>
      </c>
      <c r="B441" s="1">
        <v>588.23999000000003</v>
      </c>
      <c r="C441" s="1" t="s">
        <v>402</v>
      </c>
      <c r="D441" s="1" t="s">
        <v>72</v>
      </c>
      <c r="E441" s="1">
        <v>2.1002969999999999</v>
      </c>
      <c r="F441" s="1">
        <v>2.330749</v>
      </c>
      <c r="G441" s="1">
        <v>2.2563170000000001</v>
      </c>
      <c r="H441" s="1">
        <v>2.1612209999999998</v>
      </c>
      <c r="I441" s="1">
        <v>1.4637849999999999</v>
      </c>
      <c r="J441" s="1">
        <v>1.981546</v>
      </c>
      <c r="K441" s="1">
        <v>1.205943</v>
      </c>
      <c r="L441" s="1">
        <v>1.869748</v>
      </c>
      <c r="M441" s="1">
        <f t="shared" si="67"/>
        <v>4.2879765023389869</v>
      </c>
      <c r="N441" s="1">
        <f t="shared" si="68"/>
        <v>5.030664576470163</v>
      </c>
      <c r="O441" s="1">
        <f t="shared" si="69"/>
        <v>4.7777024263288261</v>
      </c>
      <c r="P441" s="1">
        <f t="shared" si="70"/>
        <v>4.4729325399135744</v>
      </c>
      <c r="Q441" s="1">
        <f t="shared" si="71"/>
        <v>2.7583107512291503</v>
      </c>
      <c r="R441" s="1">
        <f t="shared" si="72"/>
        <v>3.949160493564555</v>
      </c>
      <c r="S441" s="1">
        <f t="shared" si="73"/>
        <v>2.3068800648969767</v>
      </c>
      <c r="T441" s="1">
        <f t="shared" si="74"/>
        <v>3.6546873696268292</v>
      </c>
      <c r="U441" s="1">
        <f t="shared" si="75"/>
        <v>4.642319011262888</v>
      </c>
      <c r="V441" s="1">
        <f t="shared" si="76"/>
        <v>3.1672596698293778</v>
      </c>
      <c r="W441" s="1">
        <f t="shared" si="77"/>
        <v>0.68225808311431879</v>
      </c>
    </row>
    <row r="442" spans="1:23" x14ac:dyDescent="0.25">
      <c r="A442" s="1">
        <v>13.353</v>
      </c>
      <c r="B442" s="1">
        <v>588.35999000000004</v>
      </c>
      <c r="C442" s="1" t="s">
        <v>403</v>
      </c>
      <c r="D442" s="1" t="s">
        <v>6</v>
      </c>
      <c r="E442" s="1">
        <v>2.0520390000000002</v>
      </c>
      <c r="F442" s="1">
        <v>2.11477</v>
      </c>
      <c r="G442" s="1">
        <v>2.1891340000000001</v>
      </c>
      <c r="H442" s="1">
        <v>2.0229509999999999</v>
      </c>
      <c r="I442" s="1">
        <v>1.3017669999999999</v>
      </c>
      <c r="J442" s="1">
        <v>1.8948959999999999</v>
      </c>
      <c r="K442" s="1">
        <v>1.0264869999999999</v>
      </c>
      <c r="L442" s="1">
        <v>1.7130430000000001</v>
      </c>
      <c r="M442" s="1">
        <f t="shared" si="67"/>
        <v>4.1469165050795347</v>
      </c>
      <c r="N442" s="1">
        <f t="shared" si="68"/>
        <v>4.331209628939015</v>
      </c>
      <c r="O442" s="1">
        <f t="shared" si="69"/>
        <v>4.5603166411668807</v>
      </c>
      <c r="P442" s="1">
        <f t="shared" si="70"/>
        <v>4.064142534232638</v>
      </c>
      <c r="Q442" s="1">
        <f t="shared" si="71"/>
        <v>2.465306463661892</v>
      </c>
      <c r="R442" s="1">
        <f t="shared" si="72"/>
        <v>3.7189516715794579</v>
      </c>
      <c r="S442" s="1">
        <f t="shared" si="73"/>
        <v>2.0370579182063269</v>
      </c>
      <c r="T442" s="1">
        <f t="shared" si="74"/>
        <v>3.278516146345436</v>
      </c>
      <c r="U442" s="1">
        <f t="shared" si="75"/>
        <v>4.2756463273545169</v>
      </c>
      <c r="V442" s="1">
        <f t="shared" si="76"/>
        <v>2.8749580499482779</v>
      </c>
      <c r="W442" s="1">
        <f t="shared" si="77"/>
        <v>0.67240314792994327</v>
      </c>
    </row>
    <row r="443" spans="1:23" x14ac:dyDescent="0.25">
      <c r="A443" s="1">
        <v>13.42</v>
      </c>
      <c r="B443" s="1">
        <v>588.47997999999995</v>
      </c>
      <c r="C443" s="1" t="s">
        <v>404</v>
      </c>
      <c r="D443" s="1" t="s">
        <v>27</v>
      </c>
      <c r="E443" s="1">
        <v>1.7649596999999999</v>
      </c>
      <c r="F443" s="1">
        <v>1.8914818</v>
      </c>
      <c r="G443" s="1">
        <v>2.1275362000000002</v>
      </c>
      <c r="H443" s="1">
        <v>1.7758579999999999</v>
      </c>
      <c r="I443" s="1">
        <v>1.1455185000000001</v>
      </c>
      <c r="J443" s="1">
        <v>1.5968853999999999</v>
      </c>
      <c r="K443" s="1">
        <v>0.92732749999999997</v>
      </c>
      <c r="L443" s="1">
        <v>1.4638652000000001</v>
      </c>
      <c r="M443" s="1">
        <f t="shared" si="67"/>
        <v>3.3986450580506489</v>
      </c>
      <c r="N443" s="1">
        <f t="shared" si="68"/>
        <v>3.7101610179804809</v>
      </c>
      <c r="O443" s="1">
        <f t="shared" si="69"/>
        <v>4.3697059502412161</v>
      </c>
      <c r="P443" s="1">
        <f t="shared" si="70"/>
        <v>3.4244160669411157</v>
      </c>
      <c r="Q443" s="1">
        <f t="shared" si="71"/>
        <v>2.212256241626477</v>
      </c>
      <c r="R443" s="1">
        <f t="shared" si="72"/>
        <v>3.0248957034417403</v>
      </c>
      <c r="S443" s="1">
        <f t="shared" si="73"/>
        <v>1.9017498615248949</v>
      </c>
      <c r="T443" s="1">
        <f t="shared" si="74"/>
        <v>2.7584640910999139</v>
      </c>
      <c r="U443" s="1">
        <f t="shared" si="75"/>
        <v>3.7257320233033653</v>
      </c>
      <c r="V443" s="1">
        <f t="shared" si="76"/>
        <v>2.4743414744232566</v>
      </c>
      <c r="W443" s="1">
        <f t="shared" si="77"/>
        <v>0.66412223395213976</v>
      </c>
    </row>
    <row r="444" spans="1:23" x14ac:dyDescent="0.25">
      <c r="A444" s="1">
        <v>4.3899999999999997</v>
      </c>
      <c r="B444" s="1">
        <v>589.08001999999999</v>
      </c>
      <c r="C444" s="1" t="s">
        <v>379</v>
      </c>
      <c r="D444" s="1" t="s">
        <v>72</v>
      </c>
      <c r="E444" s="1">
        <v>0.35341538</v>
      </c>
      <c r="F444" s="1">
        <v>0.26015637000000003</v>
      </c>
      <c r="G444" s="1">
        <v>-1.22816459</v>
      </c>
      <c r="H444" s="1">
        <v>1.4433959999999999E-2</v>
      </c>
      <c r="I444" s="1">
        <v>-0.53056703000000005</v>
      </c>
      <c r="J444" s="1">
        <v>0.37584608000000003</v>
      </c>
      <c r="K444" s="1">
        <v>0.3226791</v>
      </c>
      <c r="L444" s="1">
        <v>1.38149715</v>
      </c>
      <c r="M444" s="1">
        <f t="shared" si="67"/>
        <v>1.2775815468555742</v>
      </c>
      <c r="N444" s="1">
        <f t="shared" si="68"/>
        <v>1.1976085032859092</v>
      </c>
      <c r="O444" s="1">
        <f t="shared" si="69"/>
        <v>0.42686015603641947</v>
      </c>
      <c r="P444" s="1">
        <f t="shared" si="70"/>
        <v>1.0100550746049339</v>
      </c>
      <c r="Q444" s="1">
        <f t="shared" si="71"/>
        <v>0.69228258912011686</v>
      </c>
      <c r="R444" s="1">
        <f t="shared" si="72"/>
        <v>1.2976003195956705</v>
      </c>
      <c r="S444" s="1">
        <f t="shared" si="73"/>
        <v>1.2506508657371986</v>
      </c>
      <c r="T444" s="1">
        <f t="shared" si="74"/>
        <v>2.6053860355956746</v>
      </c>
      <c r="U444" s="1">
        <f t="shared" si="75"/>
        <v>0.97802632019570912</v>
      </c>
      <c r="V444" s="1">
        <f t="shared" si="76"/>
        <v>1.4614799525121651</v>
      </c>
      <c r="W444" s="1">
        <f t="shared" si="77"/>
        <v>1.4943155642475081</v>
      </c>
    </row>
    <row r="445" spans="1:23" x14ac:dyDescent="0.25">
      <c r="A445" s="1">
        <v>12.007</v>
      </c>
      <c r="B445" s="1">
        <v>589.44000000000005</v>
      </c>
      <c r="C445" s="1" t="s">
        <v>405</v>
      </c>
      <c r="D445" s="1" t="s">
        <v>6</v>
      </c>
      <c r="E445" s="1">
        <v>1.4115228</v>
      </c>
      <c r="F445" s="1">
        <v>1.7636807000000001</v>
      </c>
      <c r="G445" s="1">
        <v>-0.97751929999999998</v>
      </c>
      <c r="H445" s="1">
        <v>-0.67427409999999999</v>
      </c>
      <c r="I445" s="1">
        <v>1.5174846</v>
      </c>
      <c r="J445" s="1">
        <v>-0.20893809999999999</v>
      </c>
      <c r="K445" s="1">
        <v>1.5478135</v>
      </c>
      <c r="L445" s="1">
        <v>1.5279901</v>
      </c>
      <c r="M445" s="1">
        <f t="shared" si="67"/>
        <v>2.6601780299751541</v>
      </c>
      <c r="N445" s="1">
        <f t="shared" si="68"/>
        <v>3.3956333746040679</v>
      </c>
      <c r="O445" s="1">
        <f t="shared" si="69"/>
        <v>0.50785223650456313</v>
      </c>
      <c r="P445" s="1">
        <f t="shared" si="70"/>
        <v>0.62664744113322179</v>
      </c>
      <c r="Q445" s="1">
        <f t="shared" si="71"/>
        <v>2.8629145290366593</v>
      </c>
      <c r="R445" s="1">
        <f t="shared" si="72"/>
        <v>0.86517381077220101</v>
      </c>
      <c r="S445" s="1">
        <f t="shared" si="73"/>
        <v>2.9237369151994823</v>
      </c>
      <c r="T445" s="1">
        <f t="shared" si="74"/>
        <v>2.8838379535034986</v>
      </c>
      <c r="U445" s="1">
        <f t="shared" si="75"/>
        <v>1.7975777705542517</v>
      </c>
      <c r="V445" s="1">
        <f t="shared" si="76"/>
        <v>2.3839158021279601</v>
      </c>
      <c r="W445" s="1">
        <f t="shared" si="77"/>
        <v>1.3261822888435704</v>
      </c>
    </row>
    <row r="446" spans="1:23" x14ac:dyDescent="0.25">
      <c r="A446" s="1">
        <v>4.5960000000000001</v>
      </c>
      <c r="B446" s="1">
        <v>590.15997000000004</v>
      </c>
      <c r="C446" s="1" t="s">
        <v>406</v>
      </c>
      <c r="D446" s="1" t="s">
        <v>6</v>
      </c>
      <c r="E446" s="1">
        <v>0.22522378700000001</v>
      </c>
      <c r="F446" s="1">
        <v>6.5071039999999997E-3</v>
      </c>
      <c r="G446" s="1">
        <v>1.2448026969999999</v>
      </c>
      <c r="H446" s="1">
        <v>-7.6371901000000006E-2</v>
      </c>
      <c r="I446" s="1">
        <v>-0.14656391999999999</v>
      </c>
      <c r="J446" s="1">
        <v>0.23417406700000001</v>
      </c>
      <c r="K446" s="1">
        <v>-0.34986570099999997</v>
      </c>
      <c r="L446" s="1">
        <v>-0.18740933000000001</v>
      </c>
      <c r="M446" s="1">
        <f t="shared" si="67"/>
        <v>1.1689585602271086</v>
      </c>
      <c r="N446" s="1">
        <f t="shared" si="68"/>
        <v>1.004520567868759</v>
      </c>
      <c r="O446" s="1">
        <f t="shared" si="69"/>
        <v>2.3698614174295374</v>
      </c>
      <c r="P446" s="1">
        <f t="shared" si="70"/>
        <v>0.94843979279548085</v>
      </c>
      <c r="Q446" s="1">
        <f t="shared" si="71"/>
        <v>0.90339953731641864</v>
      </c>
      <c r="R446" s="1">
        <f t="shared" si="72"/>
        <v>1.1762331590245692</v>
      </c>
      <c r="S446" s="1">
        <f t="shared" si="73"/>
        <v>0.78465713742434917</v>
      </c>
      <c r="T446" s="1">
        <f t="shared" si="74"/>
        <v>0.87818127008572178</v>
      </c>
      <c r="U446" s="1">
        <f t="shared" si="75"/>
        <v>1.3729450845802216</v>
      </c>
      <c r="V446" s="1">
        <f t="shared" si="76"/>
        <v>0.93561777596276474</v>
      </c>
      <c r="W446" s="1">
        <f t="shared" si="77"/>
        <v>0.68146773419479501</v>
      </c>
    </row>
    <row r="447" spans="1:23" x14ac:dyDescent="0.25">
      <c r="A447" s="1">
        <v>6.5010000000000003</v>
      </c>
      <c r="B447" s="1">
        <v>590.28003000000001</v>
      </c>
      <c r="C447" s="1" t="s">
        <v>407</v>
      </c>
      <c r="D447" s="1" t="s">
        <v>32</v>
      </c>
      <c r="E447" s="1">
        <v>-7.9114000000000007E-3</v>
      </c>
      <c r="F447" s="1">
        <v>-0.1130578</v>
      </c>
      <c r="G447" s="1">
        <v>0.59715819999999997</v>
      </c>
      <c r="H447" s="1">
        <v>-0.46960489999999999</v>
      </c>
      <c r="I447" s="1">
        <v>-0.67966439999999995</v>
      </c>
      <c r="J447" s="1">
        <v>-0.50021839999999995</v>
      </c>
      <c r="K447" s="1">
        <v>-0.65259180000000006</v>
      </c>
      <c r="L447" s="1">
        <v>-0.86404879999999995</v>
      </c>
      <c r="M447" s="1">
        <f t="shared" si="67"/>
        <v>0.99453124378614333</v>
      </c>
      <c r="N447" s="1">
        <f t="shared" si="68"/>
        <v>0.92462623323217152</v>
      </c>
      <c r="O447" s="1">
        <f t="shared" si="69"/>
        <v>1.512733868358964</v>
      </c>
      <c r="P447" s="1">
        <f t="shared" si="70"/>
        <v>0.72216234383193045</v>
      </c>
      <c r="Q447" s="1">
        <f t="shared" si="71"/>
        <v>0.62431048478668283</v>
      </c>
      <c r="R447" s="1">
        <f t="shared" si="72"/>
        <v>0.70699974509922558</v>
      </c>
      <c r="S447" s="1">
        <f t="shared" si="73"/>
        <v>0.63613646806729074</v>
      </c>
      <c r="T447" s="1">
        <f t="shared" si="74"/>
        <v>0.54940852441080801</v>
      </c>
      <c r="U447" s="1">
        <f t="shared" si="75"/>
        <v>1.0385134223023025</v>
      </c>
      <c r="V447" s="1">
        <f t="shared" si="76"/>
        <v>0.62921380559100171</v>
      </c>
      <c r="W447" s="1">
        <f t="shared" si="77"/>
        <v>0.60587931949505691</v>
      </c>
    </row>
    <row r="448" spans="1:23" x14ac:dyDescent="0.25">
      <c r="A448" s="1">
        <v>5.4210000000000003</v>
      </c>
      <c r="B448" s="1">
        <v>590.76000999999997</v>
      </c>
      <c r="C448" s="1" t="s">
        <v>408</v>
      </c>
      <c r="D448" s="1" t="s">
        <v>6</v>
      </c>
      <c r="E448" s="1">
        <v>1.976E-2</v>
      </c>
      <c r="F448" s="1">
        <v>-1.2005318599999999</v>
      </c>
      <c r="G448" s="1">
        <v>-0.25872994999999999</v>
      </c>
      <c r="H448" s="1">
        <v>-0.62053842999999997</v>
      </c>
      <c r="I448" s="1">
        <v>2.197793E-2</v>
      </c>
      <c r="J448" s="1">
        <v>0.75673836999999999</v>
      </c>
      <c r="K448" s="1">
        <v>0.59532039999999997</v>
      </c>
      <c r="L448" s="1">
        <v>0.76215604999999997</v>
      </c>
      <c r="M448" s="1">
        <f t="shared" si="67"/>
        <v>1.0137908162623475</v>
      </c>
      <c r="N448" s="1">
        <f t="shared" si="68"/>
        <v>0.43511484383072235</v>
      </c>
      <c r="O448" s="1">
        <f t="shared" si="69"/>
        <v>0.83582339737787081</v>
      </c>
      <c r="P448" s="1">
        <f t="shared" si="70"/>
        <v>0.65042813532876631</v>
      </c>
      <c r="Q448" s="1">
        <f t="shared" si="71"/>
        <v>1.0153505681630661</v>
      </c>
      <c r="R448" s="1">
        <f t="shared" si="72"/>
        <v>1.6896663232671718</v>
      </c>
      <c r="S448" s="1">
        <f t="shared" si="73"/>
        <v>1.5108080751473452</v>
      </c>
      <c r="T448" s="1">
        <f t="shared" si="74"/>
        <v>1.6960233707603229</v>
      </c>
      <c r="U448" s="1">
        <f t="shared" si="75"/>
        <v>0.73378929819992667</v>
      </c>
      <c r="V448" s="1">
        <f t="shared" si="76"/>
        <v>1.4779620843344765</v>
      </c>
      <c r="W448" s="1">
        <f t="shared" si="77"/>
        <v>2.0141505033666953</v>
      </c>
    </row>
    <row r="449" spans="1:23" x14ac:dyDescent="0.25">
      <c r="A449" s="1">
        <v>7.6539999999999999</v>
      </c>
      <c r="B449" s="1">
        <v>591.12</v>
      </c>
      <c r="C449" s="1" t="s">
        <v>409</v>
      </c>
      <c r="D449" s="1" t="s">
        <v>72</v>
      </c>
      <c r="E449" s="1">
        <v>-0.89135189999999997</v>
      </c>
      <c r="F449" s="1">
        <v>0.19445035999999999</v>
      </c>
      <c r="G449" s="1">
        <v>-6.5554600000000005E-2</v>
      </c>
      <c r="H449" s="1">
        <v>-0.49563573</v>
      </c>
      <c r="I449" s="1">
        <v>-0.63520226999999996</v>
      </c>
      <c r="J449" s="1">
        <v>-8.0159910000000001E-2</v>
      </c>
      <c r="K449" s="1">
        <v>0.46223575</v>
      </c>
      <c r="L449" s="1">
        <v>1.21441354</v>
      </c>
      <c r="M449" s="1">
        <f t="shared" si="67"/>
        <v>0.53910870122657428</v>
      </c>
      <c r="N449" s="1">
        <f t="shared" si="68"/>
        <v>1.1442881250326786</v>
      </c>
      <c r="O449" s="1">
        <f t="shared" si="69"/>
        <v>0.95557790426807643</v>
      </c>
      <c r="P449" s="1">
        <f t="shared" si="70"/>
        <v>0.70924907546408167</v>
      </c>
      <c r="Q449" s="1">
        <f t="shared" si="71"/>
        <v>0.64385053872662568</v>
      </c>
      <c r="R449" s="1">
        <f t="shared" si="72"/>
        <v>0.9459527904045727</v>
      </c>
      <c r="S449" s="1">
        <f t="shared" si="73"/>
        <v>1.377675153126396</v>
      </c>
      <c r="T449" s="1">
        <f t="shared" si="74"/>
        <v>2.3204643610733635</v>
      </c>
      <c r="U449" s="1">
        <f t="shared" si="75"/>
        <v>0.83705595149785283</v>
      </c>
      <c r="V449" s="1">
        <f t="shared" si="76"/>
        <v>1.3219857108327395</v>
      </c>
      <c r="W449" s="1">
        <f t="shared" si="77"/>
        <v>1.579327771897612</v>
      </c>
    </row>
    <row r="450" spans="1:23" x14ac:dyDescent="0.25">
      <c r="A450" s="1">
        <v>2.504</v>
      </c>
      <c r="B450" s="1">
        <v>591.23999000000003</v>
      </c>
      <c r="C450" s="1" t="s">
        <v>410</v>
      </c>
      <c r="D450" s="1" t="s">
        <v>6</v>
      </c>
      <c r="E450" s="1">
        <v>-1.378013E-2</v>
      </c>
      <c r="F450" s="1">
        <v>-0.10744529999999999</v>
      </c>
      <c r="G450" s="1">
        <v>0.46994978999999998</v>
      </c>
      <c r="H450" s="1">
        <v>3.679839E-2</v>
      </c>
      <c r="I450" s="1">
        <v>-0.22855083000000001</v>
      </c>
      <c r="J450" s="1">
        <v>-0.70150836999999999</v>
      </c>
      <c r="K450" s="1">
        <v>-0.27939322</v>
      </c>
      <c r="L450" s="1">
        <v>-0.26487303000000001</v>
      </c>
      <c r="M450" s="1">
        <f t="shared" si="67"/>
        <v>0.99049381393702951</v>
      </c>
      <c r="N450" s="1">
        <f t="shared" si="68"/>
        <v>0.92823030196940837</v>
      </c>
      <c r="O450" s="1">
        <f t="shared" si="69"/>
        <v>1.3850612630958461</v>
      </c>
      <c r="P450" s="1">
        <f t="shared" si="70"/>
        <v>1.0258347796252594</v>
      </c>
      <c r="Q450" s="1">
        <f t="shared" si="71"/>
        <v>0.85349178366689327</v>
      </c>
      <c r="R450" s="1">
        <f t="shared" si="72"/>
        <v>0.61492894846275559</v>
      </c>
      <c r="S450" s="1">
        <f t="shared" si="73"/>
        <v>0.82393748249411636</v>
      </c>
      <c r="T450" s="1">
        <f t="shared" si="74"/>
        <v>0.83227197882770021</v>
      </c>
      <c r="U450" s="1">
        <f t="shared" si="75"/>
        <v>1.0824050396568858</v>
      </c>
      <c r="V450" s="1">
        <f t="shared" si="76"/>
        <v>0.78115754836286633</v>
      </c>
      <c r="W450" s="1">
        <f t="shared" si="77"/>
        <v>0.72168690993021178</v>
      </c>
    </row>
    <row r="451" spans="1:23" x14ac:dyDescent="0.25">
      <c r="A451" s="1">
        <v>10.413</v>
      </c>
      <c r="B451" s="1">
        <v>591.35999000000004</v>
      </c>
      <c r="C451" s="1" t="s">
        <v>411</v>
      </c>
      <c r="D451" s="1" t="s">
        <v>6</v>
      </c>
      <c r="E451" s="1">
        <v>-0.11008414</v>
      </c>
      <c r="F451" s="1">
        <v>7.2852669999999994E-2</v>
      </c>
      <c r="G451" s="1">
        <v>0.81271369000000004</v>
      </c>
      <c r="H451" s="1">
        <v>-0.2435438</v>
      </c>
      <c r="I451" s="1">
        <v>-8.7566920000000006E-2</v>
      </c>
      <c r="J451" s="1">
        <v>4.9678489999999999E-2</v>
      </c>
      <c r="K451" s="1">
        <v>-0.53178515000000004</v>
      </c>
      <c r="L451" s="1">
        <v>-0.56599938999999999</v>
      </c>
      <c r="M451" s="1">
        <f t="shared" si="67"/>
        <v>0.92653402354969405</v>
      </c>
      <c r="N451" s="1">
        <f t="shared" si="68"/>
        <v>1.0517943630335862</v>
      </c>
      <c r="O451" s="1">
        <f t="shared" si="69"/>
        <v>1.7565123132877165</v>
      </c>
      <c r="P451" s="1">
        <f t="shared" si="70"/>
        <v>0.84466794081038843</v>
      </c>
      <c r="Q451" s="1">
        <f t="shared" si="71"/>
        <v>0.94110857478614618</v>
      </c>
      <c r="R451" s="1">
        <f t="shared" si="72"/>
        <v>1.0350342368765157</v>
      </c>
      <c r="S451" s="1">
        <f t="shared" si="73"/>
        <v>0.69169831639695178</v>
      </c>
      <c r="T451" s="1">
        <f t="shared" si="74"/>
        <v>0.67548732787716192</v>
      </c>
      <c r="U451" s="1">
        <f t="shared" si="75"/>
        <v>1.1448771601703462</v>
      </c>
      <c r="V451" s="1">
        <f t="shared" si="76"/>
        <v>0.83583211398419388</v>
      </c>
      <c r="W451" s="1">
        <f t="shared" si="77"/>
        <v>0.73006270284912522</v>
      </c>
    </row>
    <row r="452" spans="1:23" x14ac:dyDescent="0.25">
      <c r="A452" s="1">
        <v>11.971</v>
      </c>
      <c r="B452" s="1">
        <v>591.47997999999995</v>
      </c>
      <c r="C452" s="1" t="s">
        <v>412</v>
      </c>
      <c r="D452" s="1" t="s">
        <v>32</v>
      </c>
      <c r="E452" s="1">
        <v>-0.37322019200000001</v>
      </c>
      <c r="F452" s="1">
        <v>-1.3571959870000001</v>
      </c>
      <c r="G452" s="1">
        <v>0.39082745400000002</v>
      </c>
      <c r="H452" s="1">
        <v>-0.227691848</v>
      </c>
      <c r="I452" s="1">
        <v>-1.233293014</v>
      </c>
      <c r="J452" s="1">
        <v>-0.32280481599999999</v>
      </c>
      <c r="K452" s="1">
        <v>9.8776969999999995E-3</v>
      </c>
      <c r="L452" s="1">
        <v>1.15243724</v>
      </c>
      <c r="M452" s="1">
        <f t="shared" si="67"/>
        <v>0.77205728849709332</v>
      </c>
      <c r="N452" s="1">
        <f t="shared" si="68"/>
        <v>0.39034021582792944</v>
      </c>
      <c r="O452" s="1">
        <f t="shared" si="69"/>
        <v>1.3111451921699933</v>
      </c>
      <c r="P452" s="1">
        <f t="shared" si="70"/>
        <v>0.85400010479937094</v>
      </c>
      <c r="Q452" s="1">
        <f t="shared" si="71"/>
        <v>0.42534546753787772</v>
      </c>
      <c r="R452" s="1">
        <f t="shared" si="72"/>
        <v>0.79951399027433667</v>
      </c>
      <c r="S452" s="1">
        <f t="shared" si="73"/>
        <v>1.0068701900456409</v>
      </c>
      <c r="T452" s="1">
        <f t="shared" si="74"/>
        <v>2.2228910505416084</v>
      </c>
      <c r="U452" s="1">
        <f t="shared" si="75"/>
        <v>0.83188570032359677</v>
      </c>
      <c r="V452" s="1">
        <f t="shared" si="76"/>
        <v>1.1136551745998657</v>
      </c>
      <c r="W452" s="1">
        <f t="shared" si="77"/>
        <v>1.3387117655306047</v>
      </c>
    </row>
    <row r="453" spans="1:23" x14ac:dyDescent="0.25">
      <c r="A453" s="1">
        <v>12.396000000000001</v>
      </c>
      <c r="B453" s="1">
        <v>591.47997999999995</v>
      </c>
      <c r="C453" s="1" t="s">
        <v>412</v>
      </c>
      <c r="D453" s="1" t="s">
        <v>32</v>
      </c>
      <c r="E453" s="1">
        <v>-0.31942505999999998</v>
      </c>
      <c r="F453" s="1">
        <v>-0.22998449000000001</v>
      </c>
      <c r="G453" s="1">
        <v>0.50495900000000005</v>
      </c>
      <c r="H453" s="1">
        <v>3.9580810000000001E-2</v>
      </c>
      <c r="I453" s="1">
        <v>-0.29618794999999998</v>
      </c>
      <c r="J453" s="1">
        <v>-1.3256652099999999</v>
      </c>
      <c r="K453" s="1">
        <v>-0.51428160999999994</v>
      </c>
      <c r="L453" s="1">
        <v>-1.379585E-2</v>
      </c>
      <c r="M453" s="1">
        <f t="shared" ref="M453:M516" si="78">2^E453</f>
        <v>0.80138918200719444</v>
      </c>
      <c r="N453" s="1">
        <f t="shared" ref="N453:N516" si="79">2^F453</f>
        <v>0.8526440582500493</v>
      </c>
      <c r="O453" s="1">
        <f t="shared" ref="O453:O516" si="80">2^G453</f>
        <v>1.4190830266579666</v>
      </c>
      <c r="P453" s="1">
        <f t="shared" ref="P453:P516" si="81">2^H453</f>
        <v>1.0278151409208871</v>
      </c>
      <c r="Q453" s="1">
        <f t="shared" ref="Q453:Q516" si="82">2^I453</f>
        <v>0.81440145836982147</v>
      </c>
      <c r="R453" s="1">
        <f t="shared" ref="R453:R516" si="83">2^J453</f>
        <v>0.39896519252466633</v>
      </c>
      <c r="S453" s="1">
        <f t="shared" ref="S453:S516" si="84">2^K453</f>
        <v>0.70014148146331623</v>
      </c>
      <c r="T453" s="1">
        <f t="shared" ref="T453:T516" si="85">2^L453</f>
        <v>0.99048302130415589</v>
      </c>
      <c r="U453" s="1">
        <f t="shared" ref="U453:U516" si="86">AVERAGE(M453:P453)</f>
        <v>1.0252328519590244</v>
      </c>
      <c r="V453" s="1">
        <f t="shared" ref="V453:V516" si="87">AVERAGE(Q453:T453)</f>
        <v>0.72599778841549001</v>
      </c>
      <c r="W453" s="1">
        <f t="shared" ref="W453:W516" si="88">V453/U453</f>
        <v>0.70812965759753677</v>
      </c>
    </row>
    <row r="454" spans="1:23" x14ac:dyDescent="0.25">
      <c r="A454" s="1">
        <v>7.6520000000000001</v>
      </c>
      <c r="B454" s="1">
        <v>594.96001999999999</v>
      </c>
      <c r="C454" s="1" t="s">
        <v>413</v>
      </c>
      <c r="D454" s="1" t="s">
        <v>6</v>
      </c>
      <c r="E454" s="1">
        <v>-0.48989352000000003</v>
      </c>
      <c r="F454" s="1">
        <v>-0.33297468000000002</v>
      </c>
      <c r="G454" s="1">
        <v>-1.2333075899999999</v>
      </c>
      <c r="H454" s="1">
        <v>-8.5337999999999997E-2</v>
      </c>
      <c r="I454" s="1">
        <v>-0.24391225</v>
      </c>
      <c r="J454" s="1">
        <v>5.4345770000000002E-2</v>
      </c>
      <c r="K454" s="1">
        <v>-7.8772190000000006E-2</v>
      </c>
      <c r="L454" s="1">
        <v>1.3826919999999999E-2</v>
      </c>
      <c r="M454" s="1">
        <f t="shared" si="78"/>
        <v>0.71207765168428383</v>
      </c>
      <c r="N454" s="1">
        <f t="shared" si="79"/>
        <v>0.79389786410322016</v>
      </c>
      <c r="O454" s="1">
        <f t="shared" si="80"/>
        <v>0.42534117016106576</v>
      </c>
      <c r="P454" s="1">
        <f t="shared" si="81"/>
        <v>0.94256368269669355</v>
      </c>
      <c r="Q454" s="1">
        <f t="shared" si="82"/>
        <v>0.84445224854253376</v>
      </c>
      <c r="R454" s="1">
        <f t="shared" si="83"/>
        <v>1.0383881106821093</v>
      </c>
      <c r="S454" s="1">
        <f t="shared" si="84"/>
        <v>0.94686313466949723</v>
      </c>
      <c r="T454" s="1">
        <f t="shared" si="85"/>
        <v>1.009630165086614</v>
      </c>
      <c r="U454" s="1">
        <f t="shared" si="86"/>
        <v>0.71847009216131585</v>
      </c>
      <c r="V454" s="1">
        <f t="shared" si="87"/>
        <v>0.95983341474518857</v>
      </c>
      <c r="W454" s="1">
        <f t="shared" si="88"/>
        <v>1.3359406678401864</v>
      </c>
    </row>
    <row r="455" spans="1:23" x14ac:dyDescent="0.25">
      <c r="A455" s="1">
        <v>9.6709999999999994</v>
      </c>
      <c r="B455" s="1">
        <v>594.96001999999999</v>
      </c>
      <c r="C455" s="1" t="s">
        <v>413</v>
      </c>
      <c r="D455" s="1" t="s">
        <v>6</v>
      </c>
      <c r="E455" s="1">
        <v>-0.13237199999999999</v>
      </c>
      <c r="F455" s="1">
        <v>-0.68320190000000003</v>
      </c>
      <c r="G455" s="1">
        <v>-0.71243630000000002</v>
      </c>
      <c r="H455" s="1">
        <v>-0.9178326</v>
      </c>
      <c r="I455" s="1">
        <v>0.26633570000000001</v>
      </c>
      <c r="J455" s="1">
        <v>-0.18627179999999999</v>
      </c>
      <c r="K455" s="1">
        <v>0.16628789999999999</v>
      </c>
      <c r="L455" s="1">
        <v>-0.1230527</v>
      </c>
      <c r="M455" s="1">
        <f t="shared" si="78"/>
        <v>0.9123302131810086</v>
      </c>
      <c r="N455" s="1">
        <f t="shared" si="79"/>
        <v>0.6227815456407535</v>
      </c>
      <c r="O455" s="1">
        <f t="shared" si="80"/>
        <v>0.61028866485575128</v>
      </c>
      <c r="P455" s="1">
        <f t="shared" si="81"/>
        <v>0.5293036104746337</v>
      </c>
      <c r="Q455" s="1">
        <f t="shared" si="82"/>
        <v>1.2027490834327244</v>
      </c>
      <c r="R455" s="1">
        <f t="shared" si="83"/>
        <v>0.8788739677399342</v>
      </c>
      <c r="S455" s="1">
        <f t="shared" si="84"/>
        <v>1.1221673946289263</v>
      </c>
      <c r="T455" s="1">
        <f t="shared" si="85"/>
        <v>0.91824261933548812</v>
      </c>
      <c r="U455" s="1">
        <f t="shared" si="86"/>
        <v>0.66867600853803666</v>
      </c>
      <c r="V455" s="1">
        <f t="shared" si="87"/>
        <v>1.0305082662842682</v>
      </c>
      <c r="W455" s="1">
        <f t="shared" si="88"/>
        <v>1.5411174516898332</v>
      </c>
    </row>
    <row r="456" spans="1:23" x14ac:dyDescent="0.25">
      <c r="A456" s="1">
        <v>7.3419999999999996</v>
      </c>
      <c r="B456" s="1">
        <v>596.28003000000001</v>
      </c>
      <c r="C456" s="1" t="s">
        <v>414</v>
      </c>
      <c r="D456" s="1" t="s">
        <v>6</v>
      </c>
      <c r="E456" s="1">
        <v>-0.10283660999999999</v>
      </c>
      <c r="F456" s="1">
        <v>1.5223250000000001E-2</v>
      </c>
      <c r="G456" s="1">
        <v>0.16728402000000001</v>
      </c>
      <c r="H456" s="1">
        <v>-0.45531505999999999</v>
      </c>
      <c r="I456" s="1">
        <v>0.13875688</v>
      </c>
      <c r="J456" s="1">
        <v>-0.13740896999999999</v>
      </c>
      <c r="K456" s="1">
        <v>1.0400845599999999</v>
      </c>
      <c r="L456" s="1">
        <v>8.9495870000000005E-2</v>
      </c>
      <c r="M456" s="1">
        <f t="shared" si="78"/>
        <v>0.93120027537927341</v>
      </c>
      <c r="N456" s="1">
        <f t="shared" si="79"/>
        <v>1.0106078210038234</v>
      </c>
      <c r="O456" s="1">
        <f t="shared" si="80"/>
        <v>1.1229424713733149</v>
      </c>
      <c r="P456" s="1">
        <f t="shared" si="81"/>
        <v>0.72935087693043898</v>
      </c>
      <c r="Q456" s="1">
        <f t="shared" si="82"/>
        <v>1.1009560516158041</v>
      </c>
      <c r="R456" s="1">
        <f t="shared" si="83"/>
        <v>0.9091504925572268</v>
      </c>
      <c r="S456" s="1">
        <f t="shared" si="84"/>
        <v>2.056348177540158</v>
      </c>
      <c r="T456" s="1">
        <f t="shared" si="85"/>
        <v>1.063998317862876</v>
      </c>
      <c r="U456" s="1">
        <f t="shared" si="86"/>
        <v>0.94852536117171271</v>
      </c>
      <c r="V456" s="1">
        <f t="shared" si="87"/>
        <v>1.2826132598940163</v>
      </c>
      <c r="W456" s="1">
        <f t="shared" si="88"/>
        <v>1.3522182035381796</v>
      </c>
    </row>
    <row r="457" spans="1:23" x14ac:dyDescent="0.25">
      <c r="A457" s="1">
        <v>7.5170000000000003</v>
      </c>
      <c r="B457" s="1">
        <v>597.47997999999995</v>
      </c>
      <c r="C457" s="1" t="s">
        <v>415</v>
      </c>
      <c r="D457" s="1" t="s">
        <v>6</v>
      </c>
      <c r="E457" s="1">
        <v>0.37696067</v>
      </c>
      <c r="F457" s="1">
        <v>0.55361610000000006</v>
      </c>
      <c r="G457" s="1">
        <v>-4.4773889999999997E-2</v>
      </c>
      <c r="H457" s="1">
        <v>-7.7787330000000002E-2</v>
      </c>
      <c r="I457" s="1">
        <v>-0.17791452999999999</v>
      </c>
      <c r="J457" s="1">
        <v>-0.34951597000000001</v>
      </c>
      <c r="K457" s="1">
        <v>-0.38050341999999998</v>
      </c>
      <c r="L457" s="1">
        <v>-0.19308771</v>
      </c>
      <c r="M457" s="1">
        <f t="shared" si="78"/>
        <v>1.2986032004039536</v>
      </c>
      <c r="N457" s="1">
        <f t="shared" si="79"/>
        <v>1.4677600142949045</v>
      </c>
      <c r="O457" s="1">
        <f t="shared" si="80"/>
        <v>0.96944174321877186</v>
      </c>
      <c r="P457" s="1">
        <f t="shared" si="81"/>
        <v>0.94750973424125173</v>
      </c>
      <c r="Q457" s="1">
        <f t="shared" si="82"/>
        <v>0.88397989938953148</v>
      </c>
      <c r="R457" s="1">
        <f t="shared" si="83"/>
        <v>0.78484737318580777</v>
      </c>
      <c r="S457" s="1">
        <f t="shared" si="84"/>
        <v>0.7681694956171321</v>
      </c>
      <c r="T457" s="1">
        <f t="shared" si="85"/>
        <v>0.8747315831610688</v>
      </c>
      <c r="U457" s="1">
        <f t="shared" si="86"/>
        <v>1.1708286730397204</v>
      </c>
      <c r="V457" s="1">
        <f t="shared" si="87"/>
        <v>0.82793208783838501</v>
      </c>
      <c r="W457" s="1">
        <f t="shared" si="88"/>
        <v>0.70713342344862218</v>
      </c>
    </row>
    <row r="458" spans="1:23" x14ac:dyDescent="0.25">
      <c r="A458" s="1">
        <v>2.7549999999999999</v>
      </c>
      <c r="B458" s="1">
        <v>599.15997000000004</v>
      </c>
      <c r="C458" s="1" t="s">
        <v>416</v>
      </c>
      <c r="D458" s="1" t="s">
        <v>6</v>
      </c>
      <c r="E458" s="1">
        <v>0.24195261000000001</v>
      </c>
      <c r="F458" s="1">
        <v>0.33162539000000002</v>
      </c>
      <c r="G458" s="1">
        <v>0.17448820000000001</v>
      </c>
      <c r="H458" s="1">
        <v>-0.13684125</v>
      </c>
      <c r="I458" s="1">
        <v>-0.18920203999999999</v>
      </c>
      <c r="J458" s="1">
        <v>3.767185E-2</v>
      </c>
      <c r="K458" s="1">
        <v>-0.32974234000000002</v>
      </c>
      <c r="L458" s="1">
        <v>-0.67559963000000001</v>
      </c>
      <c r="M458" s="1">
        <f t="shared" si="78"/>
        <v>1.1825921535294628</v>
      </c>
      <c r="N458" s="1">
        <f t="shared" si="79"/>
        <v>1.2584303672178023</v>
      </c>
      <c r="O458" s="1">
        <f t="shared" si="80"/>
        <v>1.12856397263623</v>
      </c>
      <c r="P458" s="1">
        <f t="shared" si="81"/>
        <v>0.90950832596687559</v>
      </c>
      <c r="Q458" s="1">
        <f t="shared" si="82"/>
        <v>0.8770907093171203</v>
      </c>
      <c r="R458" s="1">
        <f t="shared" si="83"/>
        <v>1.0264560453253551</v>
      </c>
      <c r="S458" s="1">
        <f t="shared" si="84"/>
        <v>0.79567857631768091</v>
      </c>
      <c r="T458" s="1">
        <f t="shared" si="85"/>
        <v>0.62607194978876812</v>
      </c>
      <c r="U458" s="1">
        <f t="shared" si="86"/>
        <v>1.1197737048375926</v>
      </c>
      <c r="V458" s="1">
        <f t="shared" si="87"/>
        <v>0.83132432018723112</v>
      </c>
      <c r="W458" s="1">
        <f t="shared" si="88"/>
        <v>0.74240385945462339</v>
      </c>
    </row>
    <row r="459" spans="1:23" x14ac:dyDescent="0.25">
      <c r="A459" s="1">
        <v>4.4850000000000003</v>
      </c>
      <c r="B459" s="1">
        <v>600.23999000000003</v>
      </c>
      <c r="C459" s="1" t="s">
        <v>417</v>
      </c>
      <c r="D459" s="1" t="s">
        <v>6</v>
      </c>
      <c r="E459" s="1">
        <v>0.60381839999999998</v>
      </c>
      <c r="F459" s="1">
        <v>0.86720980000000003</v>
      </c>
      <c r="G459" s="1">
        <v>0.63657249999999999</v>
      </c>
      <c r="H459" s="1">
        <v>0.11105470000000001</v>
      </c>
      <c r="I459" s="1">
        <v>-0.69144779999999995</v>
      </c>
      <c r="J459" s="1">
        <v>-0.21593889999999999</v>
      </c>
      <c r="K459" s="1">
        <v>0.26338050000000002</v>
      </c>
      <c r="L459" s="1">
        <v>-0.19333729999999999</v>
      </c>
      <c r="M459" s="1">
        <f t="shared" si="78"/>
        <v>1.5197335470985438</v>
      </c>
      <c r="N459" s="1">
        <f t="shared" si="79"/>
        <v>1.8241315811232117</v>
      </c>
      <c r="O459" s="1">
        <f t="shared" si="80"/>
        <v>1.5546313344960574</v>
      </c>
      <c r="P459" s="1">
        <f t="shared" si="81"/>
        <v>1.0800175080832584</v>
      </c>
      <c r="Q459" s="1">
        <f t="shared" si="82"/>
        <v>0.61923211479387252</v>
      </c>
      <c r="R459" s="1">
        <f t="shared" si="83"/>
        <v>0.8609856514221309</v>
      </c>
      <c r="S459" s="1">
        <f t="shared" si="84"/>
        <v>1.2002879075669133</v>
      </c>
      <c r="T459" s="1">
        <f t="shared" si="85"/>
        <v>0.87458026540824474</v>
      </c>
      <c r="U459" s="1">
        <f t="shared" si="86"/>
        <v>1.4946284927002678</v>
      </c>
      <c r="V459" s="1">
        <f t="shared" si="87"/>
        <v>0.88877148479779033</v>
      </c>
      <c r="W459" s="1">
        <f t="shared" si="88"/>
        <v>0.5946437453444321</v>
      </c>
    </row>
    <row r="460" spans="1:23" x14ac:dyDescent="0.25">
      <c r="A460" s="1">
        <v>8.5340000000000007</v>
      </c>
      <c r="B460" s="1">
        <v>600.96001999999999</v>
      </c>
      <c r="C460" s="1" t="s">
        <v>418</v>
      </c>
      <c r="D460" s="1" t="s">
        <v>27</v>
      </c>
      <c r="E460" s="1">
        <v>-0.92278389999999999</v>
      </c>
      <c r="F460" s="1">
        <v>-0.71671870000000004</v>
      </c>
      <c r="G460" s="1">
        <v>-1.3505396000000001</v>
      </c>
      <c r="H460" s="1">
        <v>-0.27157550000000003</v>
      </c>
      <c r="I460" s="1">
        <v>-1.1892940000000001</v>
      </c>
      <c r="J460" s="1">
        <v>0.21038870000000001</v>
      </c>
      <c r="K460" s="1">
        <v>0.46780840000000001</v>
      </c>
      <c r="L460" s="1">
        <v>0.10307760000000001</v>
      </c>
      <c r="M460" s="1">
        <f t="shared" si="78"/>
        <v>0.52749016489681222</v>
      </c>
      <c r="N460" s="1">
        <f t="shared" si="79"/>
        <v>0.60847981054527767</v>
      </c>
      <c r="O460" s="1">
        <f t="shared" si="80"/>
        <v>0.39214535044183735</v>
      </c>
      <c r="P460" s="1">
        <f t="shared" si="81"/>
        <v>0.82841437893410408</v>
      </c>
      <c r="Q460" s="1">
        <f t="shared" si="82"/>
        <v>0.43851740187270544</v>
      </c>
      <c r="R460" s="1">
        <f t="shared" si="83"/>
        <v>1.1569998681195159</v>
      </c>
      <c r="S460" s="1">
        <f t="shared" si="84"/>
        <v>1.3830069438109911</v>
      </c>
      <c r="T460" s="1">
        <f t="shared" si="85"/>
        <v>1.0740622419638941</v>
      </c>
      <c r="U460" s="1">
        <f t="shared" si="86"/>
        <v>0.5891324262045079</v>
      </c>
      <c r="V460" s="1">
        <f t="shared" si="87"/>
        <v>1.0131466139417766</v>
      </c>
      <c r="W460" s="1">
        <f t="shared" si="88"/>
        <v>1.7197264466819198</v>
      </c>
    </row>
    <row r="461" spans="1:23" x14ac:dyDescent="0.25">
      <c r="A461" s="1">
        <v>3.3540000000000001</v>
      </c>
      <c r="B461" s="1">
        <v>602.15997000000004</v>
      </c>
      <c r="C461" s="1" t="s">
        <v>419</v>
      </c>
      <c r="D461" s="1" t="s">
        <v>6</v>
      </c>
      <c r="E461" s="1">
        <v>-0.51791622999999998</v>
      </c>
      <c r="F461" s="1">
        <v>-0.23760824</v>
      </c>
      <c r="G461" s="1">
        <v>0.16287578999999999</v>
      </c>
      <c r="H461" s="1">
        <v>-4.9487780000000002E-2</v>
      </c>
      <c r="I461" s="1">
        <v>-1.1489961200000001</v>
      </c>
      <c r="J461" s="1">
        <v>-0.86901709999999999</v>
      </c>
      <c r="K461" s="1">
        <v>-0.47926270999999998</v>
      </c>
      <c r="L461" s="1">
        <v>-1.2348142600000001</v>
      </c>
      <c r="M461" s="1">
        <f t="shared" si="78"/>
        <v>0.69837981643807556</v>
      </c>
      <c r="N461" s="1">
        <f t="shared" si="79"/>
        <v>0.84815024630838876</v>
      </c>
      <c r="O461" s="1">
        <f t="shared" si="80"/>
        <v>1.1195164988236916</v>
      </c>
      <c r="P461" s="1">
        <f t="shared" si="81"/>
        <v>0.96627933956509393</v>
      </c>
      <c r="Q461" s="1">
        <f t="shared" si="82"/>
        <v>0.45093890194956454</v>
      </c>
      <c r="R461" s="1">
        <f t="shared" si="83"/>
        <v>0.54751974570709339</v>
      </c>
      <c r="S461" s="1">
        <f t="shared" si="84"/>
        <v>0.71734412941362724</v>
      </c>
      <c r="T461" s="1">
        <f t="shared" si="85"/>
        <v>0.42489719950486748</v>
      </c>
      <c r="U461" s="1">
        <f t="shared" si="86"/>
        <v>0.90808147528381244</v>
      </c>
      <c r="V461" s="1">
        <f t="shared" si="87"/>
        <v>0.53517499414378811</v>
      </c>
      <c r="W461" s="1">
        <f t="shared" si="88"/>
        <v>0.58934689090152859</v>
      </c>
    </row>
    <row r="462" spans="1:23" x14ac:dyDescent="0.25">
      <c r="A462" s="1">
        <v>12.728</v>
      </c>
      <c r="B462" s="1">
        <v>603.12</v>
      </c>
      <c r="C462" s="1" t="s">
        <v>420</v>
      </c>
      <c r="D462" s="1" t="s">
        <v>72</v>
      </c>
      <c r="E462" s="1">
        <v>-9.3471440000000003E-2</v>
      </c>
      <c r="F462" s="1">
        <v>0.33480794000000003</v>
      </c>
      <c r="G462" s="1">
        <v>0.25736944</v>
      </c>
      <c r="H462" s="1">
        <v>0.13092503</v>
      </c>
      <c r="I462" s="1">
        <v>-0.23014476</v>
      </c>
      <c r="J462" s="1">
        <v>1.4336362499999999</v>
      </c>
      <c r="K462" s="1">
        <v>9.7388160000000001E-2</v>
      </c>
      <c r="L462" s="1">
        <v>1.3972942100000001</v>
      </c>
      <c r="M462" s="1">
        <f t="shared" si="78"/>
        <v>0.93726476955233939</v>
      </c>
      <c r="N462" s="1">
        <f t="shared" si="79"/>
        <v>1.2612094980715627</v>
      </c>
      <c r="O462" s="1">
        <f t="shared" si="80"/>
        <v>1.1952972529605057</v>
      </c>
      <c r="P462" s="1">
        <f t="shared" si="81"/>
        <v>1.0949955676031053</v>
      </c>
      <c r="Q462" s="1">
        <f t="shared" si="82"/>
        <v>0.8525493426870433</v>
      </c>
      <c r="R462" s="1">
        <f t="shared" si="83"/>
        <v>2.7012670065753812</v>
      </c>
      <c r="S462" s="1">
        <f t="shared" si="84"/>
        <v>1.0698348903937942</v>
      </c>
      <c r="T462" s="1">
        <f t="shared" si="85"/>
        <v>2.6340709576315398</v>
      </c>
      <c r="U462" s="1">
        <f t="shared" si="86"/>
        <v>1.1221917720468784</v>
      </c>
      <c r="V462" s="1">
        <f t="shared" si="87"/>
        <v>1.8144305493219397</v>
      </c>
      <c r="W462" s="1">
        <f t="shared" si="88"/>
        <v>1.6168631730496628</v>
      </c>
    </row>
    <row r="463" spans="1:23" x14ac:dyDescent="0.25">
      <c r="A463" s="1">
        <v>13.055999999999999</v>
      </c>
      <c r="B463" s="1">
        <v>603.12</v>
      </c>
      <c r="C463" s="1" t="s">
        <v>420</v>
      </c>
      <c r="D463" s="1" t="s">
        <v>72</v>
      </c>
      <c r="E463" s="1">
        <v>-0.60370035</v>
      </c>
      <c r="F463" s="1">
        <v>1.3785414899999999</v>
      </c>
      <c r="G463" s="1">
        <v>1.26809482</v>
      </c>
      <c r="H463" s="1">
        <v>1.1732917599999999</v>
      </c>
      <c r="I463" s="1">
        <v>0.30308913999999998</v>
      </c>
      <c r="J463" s="1">
        <v>-0.36958825000000001</v>
      </c>
      <c r="K463" s="1">
        <v>0.22065114</v>
      </c>
      <c r="L463" s="1">
        <v>-3.9060409999999997E-2</v>
      </c>
      <c r="M463" s="1">
        <f t="shared" si="78"/>
        <v>0.6580639292209145</v>
      </c>
      <c r="N463" s="1">
        <f t="shared" si="79"/>
        <v>2.6000538258896722</v>
      </c>
      <c r="O463" s="1">
        <f t="shared" si="80"/>
        <v>2.4084330496342825</v>
      </c>
      <c r="P463" s="1">
        <f t="shared" si="81"/>
        <v>2.2552568646838425</v>
      </c>
      <c r="Q463" s="1">
        <f t="shared" si="82"/>
        <v>1.2337833994016958</v>
      </c>
      <c r="R463" s="1">
        <f t="shared" si="83"/>
        <v>0.77400336840643258</v>
      </c>
      <c r="S463" s="1">
        <f t="shared" si="84"/>
        <v>1.1652593911460525</v>
      </c>
      <c r="T463" s="1">
        <f t="shared" si="85"/>
        <v>0.97328861877002282</v>
      </c>
      <c r="U463" s="1">
        <f t="shared" si="86"/>
        <v>1.9804519173571777</v>
      </c>
      <c r="V463" s="1">
        <f t="shared" si="87"/>
        <v>1.0365836944310509</v>
      </c>
      <c r="W463" s="1">
        <f t="shared" si="88"/>
        <v>0.52340765526603861</v>
      </c>
    </row>
    <row r="464" spans="1:23" x14ac:dyDescent="0.25">
      <c r="A464" s="1">
        <v>9.0459999999999994</v>
      </c>
      <c r="B464" s="1">
        <v>603.12</v>
      </c>
      <c r="C464" s="1" t="s">
        <v>420</v>
      </c>
      <c r="D464" s="1" t="s">
        <v>72</v>
      </c>
      <c r="E464" s="1">
        <v>-0.29249090999999999</v>
      </c>
      <c r="F464" s="1">
        <v>0.11313817</v>
      </c>
      <c r="G464" s="1">
        <v>-0.28592211000000001</v>
      </c>
      <c r="H464" s="1">
        <v>-0.19026798</v>
      </c>
      <c r="I464" s="1">
        <v>-6.4442040000000006E-2</v>
      </c>
      <c r="J464" s="1">
        <v>-0.39533405999999999</v>
      </c>
      <c r="K464" s="1">
        <v>1.34938826</v>
      </c>
      <c r="L464" s="1">
        <v>-5.9853799999999999E-2</v>
      </c>
      <c r="M464" s="1">
        <f t="shared" si="78"/>
        <v>0.81649111405085084</v>
      </c>
      <c r="N464" s="1">
        <f t="shared" si="79"/>
        <v>1.0815783436024604</v>
      </c>
      <c r="O464" s="1">
        <f t="shared" si="80"/>
        <v>0.82021719289921913</v>
      </c>
      <c r="P464" s="1">
        <f t="shared" si="81"/>
        <v>0.8764429072919937</v>
      </c>
      <c r="Q464" s="1">
        <f t="shared" si="82"/>
        <v>0.95631509941829163</v>
      </c>
      <c r="R464" s="1">
        <f t="shared" si="83"/>
        <v>0.76031330360206129</v>
      </c>
      <c r="S464" s="1">
        <f t="shared" si="84"/>
        <v>2.5480405904468486</v>
      </c>
      <c r="T464" s="1">
        <f t="shared" si="85"/>
        <v>0.95936133427129455</v>
      </c>
      <c r="U464" s="1">
        <f t="shared" si="86"/>
        <v>0.8986823894611311</v>
      </c>
      <c r="V464" s="1">
        <f t="shared" si="87"/>
        <v>1.306007581934624</v>
      </c>
      <c r="W464" s="1">
        <f t="shared" si="88"/>
        <v>1.4532471062637977</v>
      </c>
    </row>
    <row r="465" spans="1:23" x14ac:dyDescent="0.25">
      <c r="A465" s="1">
        <v>13.241</v>
      </c>
      <c r="B465" s="1">
        <v>604.20001000000002</v>
      </c>
      <c r="C465" s="1" t="s">
        <v>421</v>
      </c>
      <c r="D465" s="1" t="s">
        <v>72</v>
      </c>
      <c r="E465" s="1">
        <v>0.85990509999999998</v>
      </c>
      <c r="F465" s="1">
        <v>0.93312609999999996</v>
      </c>
      <c r="G465" s="1">
        <v>1.310147</v>
      </c>
      <c r="H465" s="1">
        <v>0.65082340000000005</v>
      </c>
      <c r="I465" s="1">
        <v>0.3560817</v>
      </c>
      <c r="J465" s="1">
        <v>0.35723179999999999</v>
      </c>
      <c r="K465" s="1">
        <v>0.2844371</v>
      </c>
      <c r="L465" s="1">
        <v>0.70582020000000001</v>
      </c>
      <c r="M465" s="1">
        <f t="shared" si="78"/>
        <v>1.8149189219445834</v>
      </c>
      <c r="N465" s="1">
        <f t="shared" si="79"/>
        <v>1.9094089145131601</v>
      </c>
      <c r="O465" s="1">
        <f t="shared" si="80"/>
        <v>2.4796680469188885</v>
      </c>
      <c r="P465" s="1">
        <f t="shared" si="81"/>
        <v>1.5700640343716112</v>
      </c>
      <c r="Q465" s="1">
        <f t="shared" si="82"/>
        <v>1.2799448952309378</v>
      </c>
      <c r="R465" s="1">
        <f t="shared" si="83"/>
        <v>1.2809656594914121</v>
      </c>
      <c r="S465" s="1">
        <f t="shared" si="84"/>
        <v>1.2179349661682297</v>
      </c>
      <c r="T465" s="1">
        <f t="shared" si="85"/>
        <v>1.6310716970303991</v>
      </c>
      <c r="U465" s="1">
        <f t="shared" si="86"/>
        <v>1.9435149794370608</v>
      </c>
      <c r="V465" s="1">
        <f t="shared" si="87"/>
        <v>1.3524793044802446</v>
      </c>
      <c r="W465" s="1">
        <f t="shared" si="88"/>
        <v>0.69589342957983802</v>
      </c>
    </row>
    <row r="466" spans="1:23" x14ac:dyDescent="0.25">
      <c r="A466" s="1">
        <v>13.416</v>
      </c>
      <c r="B466" s="1">
        <v>604.32001000000002</v>
      </c>
      <c r="C466" s="1" t="s">
        <v>422</v>
      </c>
      <c r="D466" s="1" t="s">
        <v>27</v>
      </c>
      <c r="E466" s="1">
        <v>0.79573179999999999</v>
      </c>
      <c r="F466" s="1">
        <v>0.78597079999999997</v>
      </c>
      <c r="G466" s="1">
        <v>1.3198375</v>
      </c>
      <c r="H466" s="1">
        <v>0.71221239999999997</v>
      </c>
      <c r="I466" s="1">
        <v>0.25438959999999999</v>
      </c>
      <c r="J466" s="1">
        <v>0.49843130000000002</v>
      </c>
      <c r="K466" s="1">
        <v>0.13384779999999999</v>
      </c>
      <c r="L466" s="1">
        <v>0.64489050000000003</v>
      </c>
      <c r="M466" s="1">
        <f t="shared" si="78"/>
        <v>1.7359577070654233</v>
      </c>
      <c r="N466" s="1">
        <f t="shared" si="79"/>
        <v>1.7242521909941095</v>
      </c>
      <c r="O466" s="1">
        <f t="shared" si="80"/>
        <v>2.4963798986800292</v>
      </c>
      <c r="P466" s="1">
        <f t="shared" si="81"/>
        <v>1.6383145779461918</v>
      </c>
      <c r="Q466" s="1">
        <f t="shared" si="82"/>
        <v>1.1928309530074084</v>
      </c>
      <c r="R466" s="1">
        <f t="shared" si="83"/>
        <v>1.4126766671386779</v>
      </c>
      <c r="S466" s="1">
        <f t="shared" si="84"/>
        <v>1.0972161784570846</v>
      </c>
      <c r="T466" s="1">
        <f t="shared" si="85"/>
        <v>1.5636206035494549</v>
      </c>
      <c r="U466" s="1">
        <f t="shared" si="86"/>
        <v>1.8987260936714385</v>
      </c>
      <c r="V466" s="1">
        <f t="shared" si="87"/>
        <v>1.3165861005381565</v>
      </c>
      <c r="W466" s="1">
        <f t="shared" si="88"/>
        <v>0.69340496500596505</v>
      </c>
    </row>
    <row r="467" spans="1:23" x14ac:dyDescent="0.25">
      <c r="A467" s="1">
        <v>11.222</v>
      </c>
      <c r="B467" s="1">
        <v>604.44000000000005</v>
      </c>
      <c r="C467" s="1" t="s">
        <v>423</v>
      </c>
      <c r="D467" s="1" t="s">
        <v>6</v>
      </c>
      <c r="E467" s="1">
        <v>-0.4428069</v>
      </c>
      <c r="F467" s="1">
        <v>0.78077629999999998</v>
      </c>
      <c r="G467" s="1">
        <v>0.36010029999999998</v>
      </c>
      <c r="H467" s="1">
        <v>0.21535309999999999</v>
      </c>
      <c r="I467" s="1">
        <v>-0.39552290000000001</v>
      </c>
      <c r="J467" s="1">
        <v>0.2258078</v>
      </c>
      <c r="K467" s="1">
        <v>-0.920207</v>
      </c>
      <c r="L467" s="1">
        <v>9.9885799999999997E-2</v>
      </c>
      <c r="M467" s="1">
        <f t="shared" si="78"/>
        <v>0.7357018376164135</v>
      </c>
      <c r="N467" s="1">
        <f t="shared" si="79"/>
        <v>1.7180550927297298</v>
      </c>
      <c r="O467" s="1">
        <f t="shared" si="80"/>
        <v>1.2835151278497798</v>
      </c>
      <c r="P467" s="1">
        <f t="shared" si="81"/>
        <v>1.160988031747006</v>
      </c>
      <c r="Q467" s="1">
        <f t="shared" si="82"/>
        <v>0.76021378973123022</v>
      </c>
      <c r="R467" s="1">
        <f t="shared" si="83"/>
        <v>1.1694318585841097</v>
      </c>
      <c r="S467" s="1">
        <f t="shared" si="84"/>
        <v>0.52843319447139669</v>
      </c>
      <c r="T467" s="1">
        <f t="shared" si="85"/>
        <v>1.0716886270847357</v>
      </c>
      <c r="U467" s="1">
        <f t="shared" si="86"/>
        <v>1.2245650224857325</v>
      </c>
      <c r="V467" s="1">
        <f t="shared" si="87"/>
        <v>0.88244186746786812</v>
      </c>
      <c r="W467" s="1">
        <f t="shared" si="88"/>
        <v>0.72061658733042044</v>
      </c>
    </row>
    <row r="468" spans="1:23" x14ac:dyDescent="0.25">
      <c r="A468" s="1">
        <v>12.531000000000001</v>
      </c>
      <c r="B468" s="1">
        <v>607.08001999999999</v>
      </c>
      <c r="C468" s="1" t="s">
        <v>424</v>
      </c>
      <c r="D468" s="1" t="s">
        <v>6</v>
      </c>
      <c r="E468" s="1">
        <v>1.04612002</v>
      </c>
      <c r="F468" s="1">
        <v>-7.5045810000000004E-2</v>
      </c>
      <c r="G468" s="1">
        <v>-0.48446022</v>
      </c>
      <c r="H468" s="1">
        <v>6.2978300000000001E-2</v>
      </c>
      <c r="I468" s="1">
        <v>0.137766</v>
      </c>
      <c r="J468" s="1">
        <v>-0.21325643999999999</v>
      </c>
      <c r="K468" s="1">
        <v>-0.39714576000000001</v>
      </c>
      <c r="L468" s="1">
        <v>-0.82255381000000005</v>
      </c>
      <c r="M468" s="1">
        <f t="shared" si="78"/>
        <v>2.0649688517280818</v>
      </c>
      <c r="N468" s="1">
        <f t="shared" si="79"/>
        <v>0.94931197690006142</v>
      </c>
      <c r="O468" s="1">
        <f t="shared" si="80"/>
        <v>0.71476444681113649</v>
      </c>
      <c r="P468" s="1">
        <f t="shared" si="81"/>
        <v>1.0446200503089582</v>
      </c>
      <c r="Q468" s="1">
        <f t="shared" si="82"/>
        <v>1.1002001463461941</v>
      </c>
      <c r="R468" s="1">
        <f t="shared" si="83"/>
        <v>0.86258800532515834</v>
      </c>
      <c r="S468" s="1">
        <f t="shared" si="84"/>
        <v>0.7593591206004261</v>
      </c>
      <c r="T468" s="1">
        <f t="shared" si="85"/>
        <v>0.56544013321228792</v>
      </c>
      <c r="U468" s="1">
        <f t="shared" si="86"/>
        <v>1.1934163314370594</v>
      </c>
      <c r="V468" s="1">
        <f t="shared" si="87"/>
        <v>0.82189685137101665</v>
      </c>
      <c r="W468" s="1">
        <f t="shared" si="88"/>
        <v>0.68869247866025485</v>
      </c>
    </row>
    <row r="469" spans="1:23" x14ac:dyDescent="0.25">
      <c r="A469" s="1">
        <v>4.1859999999999999</v>
      </c>
      <c r="B469" s="1">
        <v>607.32001000000002</v>
      </c>
      <c r="C469" s="1" t="s">
        <v>425</v>
      </c>
      <c r="D469" s="1" t="s">
        <v>6</v>
      </c>
      <c r="E469" s="1">
        <v>0.4209582</v>
      </c>
      <c r="F469" s="1">
        <v>0.28566940000000002</v>
      </c>
      <c r="G469" s="1">
        <v>-1.2488718999999999</v>
      </c>
      <c r="H469" s="1">
        <v>-0.47542210000000001</v>
      </c>
      <c r="I469" s="1">
        <v>-0.3606473</v>
      </c>
      <c r="J469" s="1">
        <v>-0.11840879999999999</v>
      </c>
      <c r="K469" s="1">
        <v>0.14719960000000001</v>
      </c>
      <c r="L469" s="1">
        <v>1.3214805999999999</v>
      </c>
      <c r="M469" s="1">
        <f t="shared" si="78"/>
        <v>1.3388164661477928</v>
      </c>
      <c r="N469" s="1">
        <f t="shared" si="79"/>
        <v>1.2189757283463605</v>
      </c>
      <c r="O469" s="1">
        <f t="shared" si="80"/>
        <v>0.42077710118912304</v>
      </c>
      <c r="P469" s="1">
        <f t="shared" si="81"/>
        <v>0.71925632105541193</v>
      </c>
      <c r="Q469" s="1">
        <f t="shared" si="82"/>
        <v>0.77881506705394832</v>
      </c>
      <c r="R469" s="1">
        <f t="shared" si="83"/>
        <v>0.9212031184166235</v>
      </c>
      <c r="S469" s="1">
        <f t="shared" si="84"/>
        <v>1.1074177875480733</v>
      </c>
      <c r="T469" s="1">
        <f t="shared" si="85"/>
        <v>2.4992246707032413</v>
      </c>
      <c r="U469" s="1">
        <f t="shared" si="86"/>
        <v>0.92445640418467212</v>
      </c>
      <c r="V469" s="1">
        <f t="shared" si="87"/>
        <v>1.3266651609304716</v>
      </c>
      <c r="W469" s="1">
        <f t="shared" si="88"/>
        <v>1.4350759591530213</v>
      </c>
    </row>
    <row r="470" spans="1:23" x14ac:dyDescent="0.25">
      <c r="A470" s="1">
        <v>1.8759999999999999</v>
      </c>
      <c r="B470" s="1">
        <v>607.32001000000002</v>
      </c>
      <c r="C470" s="1" t="s">
        <v>425</v>
      </c>
      <c r="D470" s="1" t="s">
        <v>6</v>
      </c>
      <c r="E470" s="1">
        <v>0.42095824389999997</v>
      </c>
      <c r="F470" s="1">
        <v>0.28566935830000001</v>
      </c>
      <c r="G470" s="1">
        <v>-8.9603730000000002E-4</v>
      </c>
      <c r="H470" s="1">
        <v>-0.41907221360000002</v>
      </c>
      <c r="I470" s="1">
        <v>-0.36064727140000002</v>
      </c>
      <c r="J470" s="1">
        <v>-0.1184088028</v>
      </c>
      <c r="K470" s="1">
        <v>-0.64481259749999997</v>
      </c>
      <c r="L470" s="1">
        <v>-0.72586607199999997</v>
      </c>
      <c r="M470" s="1">
        <f t="shared" si="78"/>
        <v>1.3388165068868554</v>
      </c>
      <c r="N470" s="1">
        <f t="shared" si="79"/>
        <v>1.2189756931127971</v>
      </c>
      <c r="O470" s="1">
        <f t="shared" si="80"/>
        <v>0.99937910710564526</v>
      </c>
      <c r="P470" s="1">
        <f t="shared" si="81"/>
        <v>0.74790544209669363</v>
      </c>
      <c r="Q470" s="1">
        <f t="shared" si="82"/>
        <v>0.77881508249318565</v>
      </c>
      <c r="R470" s="1">
        <f t="shared" si="83"/>
        <v>0.92120311662874144</v>
      </c>
      <c r="S470" s="1">
        <f t="shared" si="84"/>
        <v>0.63957586455819315</v>
      </c>
      <c r="T470" s="1">
        <f t="shared" si="85"/>
        <v>0.6046339645801746</v>
      </c>
      <c r="U470" s="1">
        <f t="shared" si="86"/>
        <v>1.0762691873004979</v>
      </c>
      <c r="V470" s="1">
        <f t="shared" si="87"/>
        <v>0.73605700706507371</v>
      </c>
      <c r="W470" s="1">
        <f t="shared" si="88"/>
        <v>0.68389675719626841</v>
      </c>
    </row>
    <row r="471" spans="1:23" x14ac:dyDescent="0.25">
      <c r="A471" s="1">
        <v>7.05</v>
      </c>
      <c r="B471" s="1">
        <v>607.32001000000002</v>
      </c>
      <c r="C471" s="1" t="s">
        <v>425</v>
      </c>
      <c r="D471" s="1" t="s">
        <v>24</v>
      </c>
      <c r="E471" s="1">
        <v>-0.42067789999999999</v>
      </c>
      <c r="F471" s="1">
        <v>-0.32109070000000001</v>
      </c>
      <c r="G471" s="1">
        <v>-0.35123409999999999</v>
      </c>
      <c r="H471" s="1">
        <v>-0.33029599999999998</v>
      </c>
      <c r="I471" s="1">
        <v>-0.1233272</v>
      </c>
      <c r="J471" s="1">
        <v>-0.69773759999999996</v>
      </c>
      <c r="K471" s="1">
        <v>0.14719960000000001</v>
      </c>
      <c r="L471" s="1">
        <v>1.3214805999999999</v>
      </c>
      <c r="M471" s="1">
        <f t="shared" si="78"/>
        <v>0.7470735035907895</v>
      </c>
      <c r="N471" s="1">
        <f t="shared" si="79"/>
        <v>0.80046448511349477</v>
      </c>
      <c r="O471" s="1">
        <f t="shared" si="80"/>
        <v>0.78391324148093477</v>
      </c>
      <c r="P471" s="1">
        <f t="shared" si="81"/>
        <v>0.7953732790322342</v>
      </c>
      <c r="Q471" s="1">
        <f t="shared" si="82"/>
        <v>0.9180679229415698</v>
      </c>
      <c r="R471" s="1">
        <f t="shared" si="83"/>
        <v>0.61653828964100099</v>
      </c>
      <c r="S471" s="1">
        <f t="shared" si="84"/>
        <v>1.1074177875480733</v>
      </c>
      <c r="T471" s="1">
        <f t="shared" si="85"/>
        <v>2.4992246707032413</v>
      </c>
      <c r="U471" s="1">
        <f t="shared" si="86"/>
        <v>0.7817061273043634</v>
      </c>
      <c r="V471" s="1">
        <f t="shared" si="87"/>
        <v>1.2853121677084713</v>
      </c>
      <c r="W471" s="1">
        <f t="shared" si="88"/>
        <v>1.6442395969707233</v>
      </c>
    </row>
    <row r="472" spans="1:23" x14ac:dyDescent="0.25">
      <c r="A472" s="1">
        <v>7.7590000000000003</v>
      </c>
      <c r="B472" s="1">
        <v>607.32001000000002</v>
      </c>
      <c r="C472" s="1" t="s">
        <v>425</v>
      </c>
      <c r="D472" s="1" t="s">
        <v>6</v>
      </c>
      <c r="E472" s="1">
        <v>-0.39393137</v>
      </c>
      <c r="F472" s="1">
        <v>0.56897955</v>
      </c>
      <c r="G472" s="1">
        <v>3.6706589999999997E-2</v>
      </c>
      <c r="H472" s="1">
        <v>1.978649E-2</v>
      </c>
      <c r="I472" s="1">
        <v>-0.66418370000000004</v>
      </c>
      <c r="J472" s="1">
        <v>-0.56958196000000005</v>
      </c>
      <c r="K472" s="1">
        <v>-0.39614300000000002</v>
      </c>
      <c r="L472" s="1">
        <v>-7.289226E-2</v>
      </c>
      <c r="M472" s="1">
        <f t="shared" si="78"/>
        <v>0.76105289337059912</v>
      </c>
      <c r="N472" s="1">
        <f t="shared" si="79"/>
        <v>1.4834739056573938</v>
      </c>
      <c r="O472" s="1">
        <f t="shared" si="80"/>
        <v>1.02576950690022</v>
      </c>
      <c r="P472" s="1">
        <f t="shared" si="81"/>
        <v>1.0138094311217007</v>
      </c>
      <c r="Q472" s="1">
        <f t="shared" si="82"/>
        <v>0.63104565917887445</v>
      </c>
      <c r="R472" s="1">
        <f t="shared" si="83"/>
        <v>0.67381200610302561</v>
      </c>
      <c r="S472" s="1">
        <f t="shared" si="84"/>
        <v>0.75988710442240304</v>
      </c>
      <c r="T472" s="1">
        <f t="shared" si="85"/>
        <v>0.95073009879566195</v>
      </c>
      <c r="U472" s="1">
        <f t="shared" si="86"/>
        <v>1.0710264342624782</v>
      </c>
      <c r="V472" s="1">
        <f t="shared" si="87"/>
        <v>0.75386871712499126</v>
      </c>
      <c r="W472" s="1">
        <f t="shared" si="88"/>
        <v>0.70387498665624848</v>
      </c>
    </row>
    <row r="473" spans="1:23" x14ac:dyDescent="0.25">
      <c r="A473" s="1">
        <v>8.859</v>
      </c>
      <c r="B473" s="1">
        <v>607.32001000000002</v>
      </c>
      <c r="C473" s="1" t="s">
        <v>425</v>
      </c>
      <c r="D473" s="1" t="s">
        <v>6</v>
      </c>
      <c r="E473" s="1">
        <v>-0.74347834999999995</v>
      </c>
      <c r="F473" s="1">
        <v>-6.7398959999999994E-2</v>
      </c>
      <c r="G473" s="1">
        <v>-1.28231519</v>
      </c>
      <c r="H473" s="1">
        <v>-0.56559062999999998</v>
      </c>
      <c r="I473" s="1">
        <v>-1.6824720000000001E-2</v>
      </c>
      <c r="J473" s="1">
        <v>-0.15267274</v>
      </c>
      <c r="K473" s="1">
        <v>-0.37488061</v>
      </c>
      <c r="L473" s="1">
        <v>7.1093790000000004E-2</v>
      </c>
      <c r="M473" s="1">
        <f t="shared" si="78"/>
        <v>0.5972975254712739</v>
      </c>
      <c r="N473" s="1">
        <f t="shared" si="79"/>
        <v>0.95435706165264256</v>
      </c>
      <c r="O473" s="1">
        <f t="shared" si="80"/>
        <v>0.41113520257796227</v>
      </c>
      <c r="P473" s="1">
        <f t="shared" si="81"/>
        <v>0.67567874138560391</v>
      </c>
      <c r="Q473" s="1">
        <f t="shared" si="82"/>
        <v>0.98840573040000557</v>
      </c>
      <c r="R473" s="1">
        <f t="shared" si="83"/>
        <v>0.89958234967715989</v>
      </c>
      <c r="S473" s="1">
        <f t="shared" si="84"/>
        <v>0.771169228050955</v>
      </c>
      <c r="T473" s="1">
        <f t="shared" si="85"/>
        <v>1.0505128359182629</v>
      </c>
      <c r="U473" s="1">
        <f t="shared" si="86"/>
        <v>0.65961713277187062</v>
      </c>
      <c r="V473" s="1">
        <f t="shared" si="87"/>
        <v>0.92741753601159582</v>
      </c>
      <c r="W473" s="1">
        <f t="shared" si="88"/>
        <v>1.4059937044302704</v>
      </c>
    </row>
    <row r="474" spans="1:23" x14ac:dyDescent="0.25">
      <c r="A474" s="1">
        <v>9.2159999999999993</v>
      </c>
      <c r="B474" s="1">
        <v>607.44000000000005</v>
      </c>
      <c r="C474" s="1" t="s">
        <v>426</v>
      </c>
      <c r="D474" s="1" t="s">
        <v>6</v>
      </c>
      <c r="E474" s="1">
        <v>-0.22810564</v>
      </c>
      <c r="F474" s="1">
        <v>-1.2468540400000001</v>
      </c>
      <c r="G474" s="1">
        <v>-4.536896E-2</v>
      </c>
      <c r="H474" s="1">
        <v>-0.79784365999999995</v>
      </c>
      <c r="I474" s="1">
        <v>0.1047588</v>
      </c>
      <c r="J474" s="1">
        <v>1.2766949999999999E-2</v>
      </c>
      <c r="K474" s="1">
        <v>-0.13815760999999999</v>
      </c>
      <c r="L474" s="1">
        <v>-0.40816105000000003</v>
      </c>
      <c r="M474" s="1">
        <f t="shared" si="78"/>
        <v>0.85375519667366373</v>
      </c>
      <c r="N474" s="1">
        <f t="shared" si="79"/>
        <v>0.42136604294036617</v>
      </c>
      <c r="O474" s="1">
        <f t="shared" si="80"/>
        <v>0.96904195897899181</v>
      </c>
      <c r="P474" s="1">
        <f t="shared" si="81"/>
        <v>0.57520827668060737</v>
      </c>
      <c r="Q474" s="1">
        <f t="shared" si="82"/>
        <v>1.0753145966992412</v>
      </c>
      <c r="R474" s="1">
        <f t="shared" si="83"/>
        <v>1.0088886468765172</v>
      </c>
      <c r="S474" s="1">
        <f t="shared" si="84"/>
        <v>0.90867884065474325</v>
      </c>
      <c r="T474" s="1">
        <f t="shared" si="85"/>
        <v>0.75358332655693905</v>
      </c>
      <c r="U474" s="1">
        <f t="shared" si="86"/>
        <v>0.70484286881840719</v>
      </c>
      <c r="V474" s="1">
        <f t="shared" si="87"/>
        <v>0.93661635269686017</v>
      </c>
      <c r="W474" s="1">
        <f t="shared" si="88"/>
        <v>1.3288300047172161</v>
      </c>
    </row>
    <row r="475" spans="1:23" x14ac:dyDescent="0.25">
      <c r="A475" s="1">
        <v>3.593</v>
      </c>
      <c r="B475" s="1">
        <v>609.23999000000003</v>
      </c>
      <c r="C475" s="1" t="s">
        <v>427</v>
      </c>
      <c r="D475" s="1" t="s">
        <v>6</v>
      </c>
      <c r="E475" s="1">
        <v>-0.25302920000000001</v>
      </c>
      <c r="F475" s="1">
        <v>-0.1159509</v>
      </c>
      <c r="G475" s="1">
        <v>-9.1273229999999997E-2</v>
      </c>
      <c r="H475" s="1">
        <v>0.17969259000000001</v>
      </c>
      <c r="I475" s="1">
        <v>-0.19196379999999999</v>
      </c>
      <c r="J475" s="1">
        <v>2.0258265199999999</v>
      </c>
      <c r="K475" s="1">
        <v>0.39868523</v>
      </c>
      <c r="L475" s="1">
        <v>0.25381852999999999</v>
      </c>
      <c r="M475" s="1">
        <f t="shared" si="78"/>
        <v>0.83913265297563389</v>
      </c>
      <c r="N475" s="1">
        <f t="shared" si="79"/>
        <v>0.92277389736933879</v>
      </c>
      <c r="O475" s="1">
        <f t="shared" si="80"/>
        <v>0.9386939525424407</v>
      </c>
      <c r="P475" s="1">
        <f t="shared" si="81"/>
        <v>1.1326425156894184</v>
      </c>
      <c r="Q475" s="1">
        <f t="shared" si="82"/>
        <v>0.87541329522600242</v>
      </c>
      <c r="R475" s="1">
        <f t="shared" si="83"/>
        <v>4.0722510929349873</v>
      </c>
      <c r="S475" s="1">
        <f t="shared" si="84"/>
        <v>1.3183059525645489</v>
      </c>
      <c r="T475" s="1">
        <f t="shared" si="85"/>
        <v>1.192358881536161</v>
      </c>
      <c r="U475" s="1">
        <f t="shared" si="86"/>
        <v>0.9583107546442079</v>
      </c>
      <c r="V475" s="1">
        <f t="shared" si="87"/>
        <v>1.8645823055654249</v>
      </c>
      <c r="W475" s="1">
        <f t="shared" si="88"/>
        <v>1.9456969428019082</v>
      </c>
    </row>
    <row r="476" spans="1:23" x14ac:dyDescent="0.25">
      <c r="A476" s="1">
        <v>19.347000000000001</v>
      </c>
      <c r="B476" s="1">
        <v>609.47997999999995</v>
      </c>
      <c r="C476" s="1" t="s">
        <v>428</v>
      </c>
      <c r="D476" s="1" t="s">
        <v>27</v>
      </c>
      <c r="E476" s="1">
        <v>1.913381</v>
      </c>
      <c r="F476" s="1">
        <v>1.740469</v>
      </c>
      <c r="G476" s="1">
        <v>1.839283</v>
      </c>
      <c r="H476" s="1">
        <v>1.807294</v>
      </c>
      <c r="I476" s="1">
        <v>-0.10517799999999999</v>
      </c>
      <c r="J476" s="1">
        <v>1.742969</v>
      </c>
      <c r="K476" s="1">
        <v>1.151627</v>
      </c>
      <c r="L476" s="1">
        <v>2.027228</v>
      </c>
      <c r="M476" s="1">
        <f t="shared" si="78"/>
        <v>3.7669085262098458</v>
      </c>
      <c r="N476" s="1">
        <f t="shared" si="79"/>
        <v>3.3414377558963042</v>
      </c>
      <c r="O476" s="1">
        <f t="shared" si="80"/>
        <v>3.5783214641616334</v>
      </c>
      <c r="P476" s="1">
        <f t="shared" si="81"/>
        <v>3.4998522052869379</v>
      </c>
      <c r="Q476" s="1">
        <f t="shared" si="82"/>
        <v>0.92969023017187835</v>
      </c>
      <c r="R476" s="1">
        <f t="shared" si="83"/>
        <v>3.3472330460812203</v>
      </c>
      <c r="S476" s="1">
        <f t="shared" si="84"/>
        <v>2.2216429908113993</v>
      </c>
      <c r="T476" s="1">
        <f t="shared" si="85"/>
        <v>4.0762089296678905</v>
      </c>
      <c r="U476" s="1">
        <f t="shared" si="86"/>
        <v>3.5466299878886804</v>
      </c>
      <c r="V476" s="1">
        <f t="shared" si="87"/>
        <v>2.6436937991830973</v>
      </c>
      <c r="W476" s="1">
        <f t="shared" si="88"/>
        <v>0.74541009584055773</v>
      </c>
    </row>
    <row r="477" spans="1:23" x14ac:dyDescent="0.25">
      <c r="A477" s="1">
        <v>6.2039999999999997</v>
      </c>
      <c r="B477" s="1">
        <v>609.47997999999995</v>
      </c>
      <c r="C477" s="1" t="s">
        <v>428</v>
      </c>
      <c r="D477" s="1" t="s">
        <v>27</v>
      </c>
      <c r="E477" s="1">
        <v>0.79976304789999997</v>
      </c>
      <c r="F477" s="1">
        <v>1.0417433443999999</v>
      </c>
      <c r="G477" s="1">
        <v>-2.6079549999999998E-4</v>
      </c>
      <c r="H477" s="1">
        <v>0.27884731899999998</v>
      </c>
      <c r="I477" s="1">
        <v>-0.1051779597</v>
      </c>
      <c r="J477" s="1">
        <v>-9.6614297599999996E-2</v>
      </c>
      <c r="K477" s="1">
        <v>-0.90052671630000003</v>
      </c>
      <c r="L477" s="1">
        <v>0.19440776900000001</v>
      </c>
      <c r="M477" s="1">
        <f t="shared" si="78"/>
        <v>1.7408151869593798</v>
      </c>
      <c r="N477" s="1">
        <f t="shared" si="79"/>
        <v>2.0587138888704577</v>
      </c>
      <c r="O477" s="1">
        <f t="shared" si="80"/>
        <v>0.9998192466723238</v>
      </c>
      <c r="P477" s="1">
        <f t="shared" si="81"/>
        <v>1.2132251573449833</v>
      </c>
      <c r="Q477" s="1">
        <f t="shared" si="82"/>
        <v>0.92969025614168888</v>
      </c>
      <c r="R477" s="1">
        <f t="shared" si="83"/>
        <v>0.93522519541394966</v>
      </c>
      <c r="S477" s="1">
        <f t="shared" si="84"/>
        <v>0.5356911190638266</v>
      </c>
      <c r="T477" s="1">
        <f t="shared" si="85"/>
        <v>1.1442543440500277</v>
      </c>
      <c r="U477" s="1">
        <f t="shared" si="86"/>
        <v>1.5031433699617862</v>
      </c>
      <c r="V477" s="1">
        <f t="shared" si="87"/>
        <v>0.88621522866737323</v>
      </c>
      <c r="W477" s="1">
        <f t="shared" si="88"/>
        <v>0.58957465161151135</v>
      </c>
    </row>
    <row r="478" spans="1:23" x14ac:dyDescent="0.25">
      <c r="A478" s="1">
        <v>6.3</v>
      </c>
      <c r="B478" s="1">
        <v>611.03998000000001</v>
      </c>
      <c r="C478" s="1" t="s">
        <v>429</v>
      </c>
      <c r="D478" s="1" t="s">
        <v>24</v>
      </c>
      <c r="E478" s="1">
        <v>0.11541245</v>
      </c>
      <c r="F478" s="1">
        <v>-1.2595855499999999</v>
      </c>
      <c r="G478" s="1">
        <v>-0.29820386999999998</v>
      </c>
      <c r="H478" s="1">
        <v>8.6334369999999994E-2</v>
      </c>
      <c r="I478" s="1">
        <v>0.39168687000000002</v>
      </c>
      <c r="J478" s="1">
        <v>-0.41285481000000002</v>
      </c>
      <c r="K478" s="1">
        <v>1.5638158200000001</v>
      </c>
      <c r="L478" s="1">
        <v>6.7089289999999996E-2</v>
      </c>
      <c r="M478" s="1">
        <f t="shared" si="78"/>
        <v>1.0832846999576018</v>
      </c>
      <c r="N478" s="1">
        <f t="shared" si="79"/>
        <v>0.41766392682309694</v>
      </c>
      <c r="O478" s="1">
        <f t="shared" si="80"/>
        <v>0.81326426608027225</v>
      </c>
      <c r="P478" s="1">
        <f t="shared" si="81"/>
        <v>1.061669240993709</v>
      </c>
      <c r="Q478" s="1">
        <f t="shared" si="82"/>
        <v>1.3119264763743947</v>
      </c>
      <c r="R478" s="1">
        <f t="shared" si="83"/>
        <v>0.75113555247596986</v>
      </c>
      <c r="S478" s="1">
        <f t="shared" si="84"/>
        <v>2.9563474197685067</v>
      </c>
      <c r="T478" s="1">
        <f t="shared" si="85"/>
        <v>1.0476009622816442</v>
      </c>
      <c r="U478" s="1">
        <f t="shared" si="86"/>
        <v>0.84397053346367001</v>
      </c>
      <c r="V478" s="1">
        <f t="shared" si="87"/>
        <v>1.5167526027251288</v>
      </c>
      <c r="W478" s="1">
        <f t="shared" si="88"/>
        <v>1.7971629844709736</v>
      </c>
    </row>
    <row r="479" spans="1:23" x14ac:dyDescent="0.25">
      <c r="A479" s="1">
        <v>13.778</v>
      </c>
      <c r="B479" s="1">
        <v>611.28003000000001</v>
      </c>
      <c r="C479" s="1" t="s">
        <v>430</v>
      </c>
      <c r="D479" s="1" t="s">
        <v>6</v>
      </c>
      <c r="E479" s="1">
        <v>0.20236209999999999</v>
      </c>
      <c r="F479" s="1">
        <v>0.14592649999999999</v>
      </c>
      <c r="G479" s="1">
        <v>0.20386499999999999</v>
      </c>
      <c r="H479" s="1">
        <v>1.8481924999999999</v>
      </c>
      <c r="I479" s="1">
        <v>0.2214671</v>
      </c>
      <c r="J479" s="1">
        <v>1.806899</v>
      </c>
      <c r="K479" s="1">
        <v>1.8157041</v>
      </c>
      <c r="L479" s="1">
        <v>1.9059192</v>
      </c>
      <c r="M479" s="1">
        <f t="shared" si="78"/>
        <v>1.1505806397302079</v>
      </c>
      <c r="N479" s="1">
        <f t="shared" si="79"/>
        <v>1.1064409825624562</v>
      </c>
      <c r="O479" s="1">
        <f t="shared" si="80"/>
        <v>1.1517798596566438</v>
      </c>
      <c r="P479" s="1">
        <f t="shared" si="81"/>
        <v>3.6004881032484621</v>
      </c>
      <c r="Q479" s="1">
        <f t="shared" si="82"/>
        <v>1.165918625395066</v>
      </c>
      <c r="R479" s="1">
        <f t="shared" si="83"/>
        <v>3.4988941009421746</v>
      </c>
      <c r="S479" s="1">
        <f t="shared" si="84"/>
        <v>3.5203139558875143</v>
      </c>
      <c r="T479" s="1">
        <f t="shared" si="85"/>
        <v>3.7474758993820365</v>
      </c>
      <c r="U479" s="1">
        <f t="shared" si="86"/>
        <v>1.7523223962994425</v>
      </c>
      <c r="V479" s="1">
        <f t="shared" si="87"/>
        <v>2.9831506454016981</v>
      </c>
      <c r="W479" s="1">
        <f t="shared" si="88"/>
        <v>1.7023982868115597</v>
      </c>
    </row>
    <row r="480" spans="1:23" x14ac:dyDescent="0.25">
      <c r="A480" s="1">
        <v>9.4659999999999993</v>
      </c>
      <c r="B480" s="1">
        <v>611.40002000000004</v>
      </c>
      <c r="C480" s="1" t="s">
        <v>405</v>
      </c>
      <c r="D480" s="1" t="s">
        <v>27</v>
      </c>
      <c r="E480" s="1">
        <v>1.5621506599999999</v>
      </c>
      <c r="F480" s="1">
        <v>1.5998258599999999</v>
      </c>
      <c r="G480" s="1">
        <v>-1.2079803499999999</v>
      </c>
      <c r="H480" s="1">
        <v>-0.30718097</v>
      </c>
      <c r="I480" s="1">
        <v>-0.15354084000000001</v>
      </c>
      <c r="J480" s="1">
        <v>7.0244310000000004E-2</v>
      </c>
      <c r="K480" s="1">
        <v>-0.16286782999999999</v>
      </c>
      <c r="L480" s="1">
        <v>-1.17513201</v>
      </c>
      <c r="M480" s="1">
        <f t="shared" si="78"/>
        <v>2.9529371691767774</v>
      </c>
      <c r="N480" s="1">
        <f t="shared" si="79"/>
        <v>3.0310672470279223</v>
      </c>
      <c r="O480" s="1">
        <f t="shared" si="80"/>
        <v>0.43287417861407551</v>
      </c>
      <c r="P480" s="1">
        <f t="shared" si="81"/>
        <v>0.80821948032833946</v>
      </c>
      <c r="Q480" s="1">
        <f t="shared" si="82"/>
        <v>0.89904121484789912</v>
      </c>
      <c r="R480" s="1">
        <f t="shared" si="83"/>
        <v>1.0498944606247507</v>
      </c>
      <c r="S480" s="1">
        <f t="shared" si="84"/>
        <v>0.89324768193904525</v>
      </c>
      <c r="T480" s="1">
        <f t="shared" si="85"/>
        <v>0.44284323649628904</v>
      </c>
      <c r="U480" s="1">
        <f t="shared" si="86"/>
        <v>1.8062745187867786</v>
      </c>
      <c r="V480" s="1">
        <f t="shared" si="87"/>
        <v>0.82125664847699609</v>
      </c>
      <c r="W480" s="1">
        <f t="shared" si="88"/>
        <v>0.45466878923177745</v>
      </c>
    </row>
    <row r="481" spans="1:23" x14ac:dyDescent="0.25">
      <c r="A481" s="1">
        <v>18.587</v>
      </c>
      <c r="B481" s="1">
        <v>613.20001000000002</v>
      </c>
      <c r="C481" s="1" t="s">
        <v>431</v>
      </c>
      <c r="D481" s="1" t="s">
        <v>6</v>
      </c>
      <c r="E481" s="1">
        <v>0.52958769999999999</v>
      </c>
      <c r="F481" s="1">
        <v>1.045879</v>
      </c>
      <c r="G481" s="1">
        <v>1.4855982000000001</v>
      </c>
      <c r="H481" s="1">
        <v>1.5115398</v>
      </c>
      <c r="I481" s="1">
        <v>1.5884109</v>
      </c>
      <c r="J481" s="1">
        <v>1.6921417000000001</v>
      </c>
      <c r="K481" s="1">
        <v>1.6806753999999999</v>
      </c>
      <c r="L481" s="1">
        <v>1.6445753999999999</v>
      </c>
      <c r="M481" s="1">
        <f t="shared" si="78"/>
        <v>1.4435166017794028</v>
      </c>
      <c r="N481" s="1">
        <f t="shared" si="79"/>
        <v>2.0646239020280461</v>
      </c>
      <c r="O481" s="1">
        <f t="shared" si="80"/>
        <v>2.8003326222176996</v>
      </c>
      <c r="P481" s="1">
        <f t="shared" si="81"/>
        <v>2.8511418143869758</v>
      </c>
      <c r="Q481" s="1">
        <f t="shared" si="82"/>
        <v>3.0071793214748506</v>
      </c>
      <c r="R481" s="1">
        <f t="shared" si="83"/>
        <v>3.231360475703255</v>
      </c>
      <c r="S481" s="1">
        <f t="shared" si="84"/>
        <v>3.2057799501457791</v>
      </c>
      <c r="T481" s="1">
        <f t="shared" si="85"/>
        <v>3.1265582588153062</v>
      </c>
      <c r="U481" s="1">
        <f t="shared" si="86"/>
        <v>2.2899037351030311</v>
      </c>
      <c r="V481" s="1">
        <f t="shared" si="87"/>
        <v>3.1427195015347977</v>
      </c>
      <c r="W481" s="1">
        <f t="shared" si="88"/>
        <v>1.37242428725651</v>
      </c>
    </row>
    <row r="482" spans="1:23" x14ac:dyDescent="0.25">
      <c r="A482" s="1">
        <v>15.898</v>
      </c>
      <c r="B482" s="1">
        <v>613.91998000000001</v>
      </c>
      <c r="C482" s="1" t="s">
        <v>432</v>
      </c>
      <c r="D482" s="1" t="s">
        <v>72</v>
      </c>
      <c r="E482" s="1">
        <v>1.27859119</v>
      </c>
      <c r="F482" s="1">
        <v>-0.61746292999999997</v>
      </c>
      <c r="G482" s="1">
        <v>4.6079729999999999E-2</v>
      </c>
      <c r="H482" s="1">
        <v>1.1636270000000001E-2</v>
      </c>
      <c r="I482" s="1">
        <v>0.79907313000000002</v>
      </c>
      <c r="J482" s="1">
        <v>1.09067E-2</v>
      </c>
      <c r="K482" s="1">
        <v>1.2470058100000001</v>
      </c>
      <c r="L482" s="1">
        <v>1.57087837</v>
      </c>
      <c r="M482" s="1">
        <f t="shared" si="78"/>
        <v>2.4260195728417817</v>
      </c>
      <c r="N482" s="1">
        <f t="shared" si="79"/>
        <v>0.65181618018999254</v>
      </c>
      <c r="O482" s="1">
        <f t="shared" si="80"/>
        <v>1.0324555921774463</v>
      </c>
      <c r="P482" s="1">
        <f t="shared" si="81"/>
        <v>1.0080982627074588</v>
      </c>
      <c r="Q482" s="1">
        <f t="shared" si="82"/>
        <v>1.7399829026600353</v>
      </c>
      <c r="R482" s="1">
        <f t="shared" si="83"/>
        <v>1.0075885969121403</v>
      </c>
      <c r="S482" s="1">
        <f t="shared" si="84"/>
        <v>2.3734831537498544</v>
      </c>
      <c r="T482" s="1">
        <f t="shared" si="85"/>
        <v>2.9708553653996286</v>
      </c>
      <c r="U482" s="1">
        <f t="shared" si="86"/>
        <v>1.2795974019791698</v>
      </c>
      <c r="V482" s="1">
        <f t="shared" si="87"/>
        <v>2.0229775046804148</v>
      </c>
      <c r="W482" s="1">
        <f t="shared" si="88"/>
        <v>1.5809484307731865</v>
      </c>
    </row>
    <row r="483" spans="1:23" x14ac:dyDescent="0.25">
      <c r="A483" s="1">
        <v>6.14</v>
      </c>
      <c r="B483" s="1">
        <v>614.15997000000004</v>
      </c>
      <c r="C483" s="1" t="s">
        <v>433</v>
      </c>
      <c r="D483" s="1" t="s">
        <v>72</v>
      </c>
      <c r="E483" s="1">
        <v>0.4583256</v>
      </c>
      <c r="F483" s="1">
        <v>-0.2127018</v>
      </c>
      <c r="G483" s="1">
        <v>0.40681020000000001</v>
      </c>
      <c r="H483" s="1">
        <v>0.26494800000000002</v>
      </c>
      <c r="I483" s="1">
        <v>0.30671599999999999</v>
      </c>
      <c r="J483" s="1">
        <v>0.317996</v>
      </c>
      <c r="K483" s="1">
        <v>1.54575</v>
      </c>
      <c r="L483" s="1">
        <v>0.19131690000000001</v>
      </c>
      <c r="M483" s="1">
        <f t="shared" si="78"/>
        <v>1.3739462826216116</v>
      </c>
      <c r="N483" s="1">
        <f t="shared" si="79"/>
        <v>0.86291968858060597</v>
      </c>
      <c r="O483" s="1">
        <f t="shared" si="80"/>
        <v>1.3257513338615103</v>
      </c>
      <c r="P483" s="1">
        <f t="shared" si="81"/>
        <v>1.2015927389541221</v>
      </c>
      <c r="Q483" s="1">
        <f t="shared" si="82"/>
        <v>1.2368889684272779</v>
      </c>
      <c r="R483" s="1">
        <f t="shared" si="83"/>
        <v>1.2465977379674764</v>
      </c>
      <c r="S483" s="1">
        <f t="shared" si="84"/>
        <v>2.9195580566129533</v>
      </c>
      <c r="T483" s="1">
        <f t="shared" si="85"/>
        <v>1.1418054866823972</v>
      </c>
      <c r="U483" s="1">
        <f t="shared" si="86"/>
        <v>1.1910525110044625</v>
      </c>
      <c r="V483" s="1">
        <f t="shared" si="87"/>
        <v>1.6362125624225263</v>
      </c>
      <c r="W483" s="1">
        <f t="shared" si="88"/>
        <v>1.3737535056641981</v>
      </c>
    </row>
    <row r="484" spans="1:23" x14ac:dyDescent="0.25">
      <c r="A484" s="1">
        <v>7.3079999999999998</v>
      </c>
      <c r="B484" s="1">
        <v>615</v>
      </c>
      <c r="C484" s="1" t="s">
        <v>434</v>
      </c>
      <c r="D484" s="1" t="s">
        <v>6</v>
      </c>
      <c r="E484" s="1">
        <v>-0.24771190000000001</v>
      </c>
      <c r="F484" s="1">
        <v>-0.13838800000000001</v>
      </c>
      <c r="G484" s="1">
        <v>-0.48950840000000001</v>
      </c>
      <c r="H484" s="1">
        <v>-0.39268720000000001</v>
      </c>
      <c r="I484" s="1">
        <v>-0.126278</v>
      </c>
      <c r="J484" s="1">
        <v>0.68223389999999995</v>
      </c>
      <c r="K484" s="1">
        <v>0.16363469999999999</v>
      </c>
      <c r="L484" s="1">
        <v>-0.71263010000000004</v>
      </c>
      <c r="M484" s="1">
        <f t="shared" si="78"/>
        <v>0.84223112675283895</v>
      </c>
      <c r="N484" s="1">
        <f t="shared" si="79"/>
        <v>0.90853374151942656</v>
      </c>
      <c r="O484" s="1">
        <f t="shared" si="80"/>
        <v>0.71226776251405444</v>
      </c>
      <c r="P484" s="1">
        <f t="shared" si="81"/>
        <v>0.76170950309049446</v>
      </c>
      <c r="Q484" s="1">
        <f t="shared" si="82"/>
        <v>0.91619208210806224</v>
      </c>
      <c r="R484" s="1">
        <f t="shared" si="83"/>
        <v>1.6046224644449232</v>
      </c>
      <c r="S484" s="1">
        <f t="shared" si="84"/>
        <v>1.1201055600907526</v>
      </c>
      <c r="T484" s="1">
        <f t="shared" si="85"/>
        <v>0.6102066891115574</v>
      </c>
      <c r="U484" s="1">
        <f t="shared" si="86"/>
        <v>0.80618553346920352</v>
      </c>
      <c r="V484" s="1">
        <f t="shared" si="87"/>
        <v>1.0627816989388239</v>
      </c>
      <c r="W484" s="1">
        <f t="shared" si="88"/>
        <v>1.3182842594128767</v>
      </c>
    </row>
    <row r="485" spans="1:23" x14ac:dyDescent="0.25">
      <c r="A485" s="1">
        <v>3.5779999999999998</v>
      </c>
      <c r="B485" s="1">
        <v>615.12</v>
      </c>
      <c r="C485" s="1" t="s">
        <v>435</v>
      </c>
      <c r="D485" s="1" t="s">
        <v>27</v>
      </c>
      <c r="E485" s="1">
        <v>-0.64452321000000001</v>
      </c>
      <c r="F485" s="1">
        <v>-1.2170200200000001</v>
      </c>
      <c r="G485" s="1">
        <v>-0.16184318</v>
      </c>
      <c r="H485" s="1">
        <v>-3.5738890000000002E-2</v>
      </c>
      <c r="I485" s="1">
        <v>-7.9175430000000005E-2</v>
      </c>
      <c r="J485" s="1">
        <v>0.66588700000000001</v>
      </c>
      <c r="K485" s="1">
        <v>1.385726E-2</v>
      </c>
      <c r="L485" s="1">
        <v>-0.20719425</v>
      </c>
      <c r="M485" s="1">
        <f t="shared" si="78"/>
        <v>0.63970416875239433</v>
      </c>
      <c r="N485" s="1">
        <f t="shared" si="79"/>
        <v>0.43017034587362629</v>
      </c>
      <c r="O485" s="1">
        <f t="shared" si="80"/>
        <v>0.89388232149527291</v>
      </c>
      <c r="P485" s="1">
        <f t="shared" si="81"/>
        <v>0.97553200480619562</v>
      </c>
      <c r="Q485" s="1">
        <f t="shared" si="82"/>
        <v>0.94659851898475122</v>
      </c>
      <c r="R485" s="1">
        <f t="shared" si="83"/>
        <v>1.586543414500823</v>
      </c>
      <c r="S485" s="1">
        <f t="shared" si="84"/>
        <v>1.0096513979185302</v>
      </c>
      <c r="T485" s="1">
        <f t="shared" si="85"/>
        <v>0.86622021733170307</v>
      </c>
      <c r="U485" s="1">
        <f t="shared" si="86"/>
        <v>0.73482221023187233</v>
      </c>
      <c r="V485" s="1">
        <f t="shared" si="87"/>
        <v>1.1022533871839519</v>
      </c>
      <c r="W485" s="1">
        <f t="shared" si="88"/>
        <v>1.5000273152279067</v>
      </c>
    </row>
    <row r="486" spans="1:23" x14ac:dyDescent="0.25">
      <c r="A486" s="1">
        <v>4.8639999999999999</v>
      </c>
      <c r="B486" s="1">
        <v>615.35999000000004</v>
      </c>
      <c r="C486" s="1" t="s">
        <v>436</v>
      </c>
      <c r="D486" s="1" t="s">
        <v>6</v>
      </c>
      <c r="E486" s="1">
        <v>0.15421560000000001</v>
      </c>
      <c r="F486" s="1">
        <v>-1.2587865</v>
      </c>
      <c r="G486" s="1">
        <v>-0.44369579999999997</v>
      </c>
      <c r="H486" s="1">
        <v>-0.98531329999999995</v>
      </c>
      <c r="I486" s="1">
        <v>-0.14113319999999999</v>
      </c>
      <c r="J486" s="1">
        <v>0.53959239999999997</v>
      </c>
      <c r="K486" s="1">
        <v>-0.18371670000000001</v>
      </c>
      <c r="L486" s="1">
        <v>0.22974</v>
      </c>
      <c r="M486" s="1">
        <f t="shared" si="78"/>
        <v>1.1128164102612932</v>
      </c>
      <c r="N486" s="1">
        <f t="shared" si="79"/>
        <v>0.41789531792742862</v>
      </c>
      <c r="O486" s="1">
        <f t="shared" si="80"/>
        <v>0.73524868298589885</v>
      </c>
      <c r="P486" s="1">
        <f t="shared" si="81"/>
        <v>0.50511601881605261</v>
      </c>
      <c r="Q486" s="1">
        <f t="shared" si="82"/>
        <v>0.9068066021495188</v>
      </c>
      <c r="R486" s="1">
        <f t="shared" si="83"/>
        <v>1.4535617891546735</v>
      </c>
      <c r="S486" s="1">
        <f t="shared" si="84"/>
        <v>0.8804318857627631</v>
      </c>
      <c r="T486" s="1">
        <f t="shared" si="85"/>
        <v>1.1726236019948033</v>
      </c>
      <c r="U486" s="1">
        <f t="shared" si="86"/>
        <v>0.69276910749766829</v>
      </c>
      <c r="V486" s="1">
        <f t="shared" si="87"/>
        <v>1.1033559697654396</v>
      </c>
      <c r="W486" s="1">
        <f t="shared" si="88"/>
        <v>1.5926749010948835</v>
      </c>
    </row>
    <row r="487" spans="1:23" x14ac:dyDescent="0.25">
      <c r="A487" s="1">
        <v>9.1460000000000008</v>
      </c>
      <c r="B487" s="1">
        <v>616.20001000000002</v>
      </c>
      <c r="C487" s="1" t="s">
        <v>437</v>
      </c>
      <c r="D487" s="1" t="s">
        <v>6</v>
      </c>
      <c r="E487" s="1">
        <v>-0.50297769999999997</v>
      </c>
      <c r="F487" s="1">
        <v>-0.67466230000000005</v>
      </c>
      <c r="G487" s="1">
        <v>-0.75433360000000005</v>
      </c>
      <c r="H487" s="1">
        <v>-0.3768302</v>
      </c>
      <c r="I487" s="1">
        <v>1.1637635</v>
      </c>
      <c r="J487" s="1">
        <v>-0.2838946</v>
      </c>
      <c r="K487" s="1">
        <v>-0.15647820000000001</v>
      </c>
      <c r="L487" s="1">
        <v>-0.1620038</v>
      </c>
      <c r="M487" s="1">
        <f t="shared" si="78"/>
        <v>0.70564882896251491</v>
      </c>
      <c r="N487" s="1">
        <f t="shared" si="79"/>
        <v>0.62647884568933998</v>
      </c>
      <c r="O487" s="1">
        <f t="shared" si="80"/>
        <v>0.59282015373965469</v>
      </c>
      <c r="P487" s="1">
        <f t="shared" si="81"/>
        <v>0.77012781016627085</v>
      </c>
      <c r="Q487" s="1">
        <f t="shared" si="82"/>
        <v>2.2404111292371214</v>
      </c>
      <c r="R487" s="1">
        <f t="shared" si="83"/>
        <v>0.82137070602528373</v>
      </c>
      <c r="S487" s="1">
        <f t="shared" si="84"/>
        <v>0.89721260860796137</v>
      </c>
      <c r="T487" s="1">
        <f t="shared" si="85"/>
        <v>0.89378280816615907</v>
      </c>
      <c r="U487" s="1">
        <f t="shared" si="86"/>
        <v>0.67376890963944513</v>
      </c>
      <c r="V487" s="1">
        <f t="shared" si="87"/>
        <v>1.2131943130091314</v>
      </c>
      <c r="W487" s="1">
        <f t="shared" si="88"/>
        <v>1.8006089263726188</v>
      </c>
    </row>
    <row r="488" spans="1:23" x14ac:dyDescent="0.25">
      <c r="A488" s="1">
        <v>19.545000000000002</v>
      </c>
      <c r="B488" s="1">
        <v>616.32001000000002</v>
      </c>
      <c r="C488" s="1" t="s">
        <v>438</v>
      </c>
      <c r="D488" s="1" t="s">
        <v>6</v>
      </c>
      <c r="E488" s="1">
        <v>-2.8957779999999999E-2</v>
      </c>
      <c r="F488" s="1">
        <v>0.28622952000000002</v>
      </c>
      <c r="G488" s="1">
        <v>6.8015580000000006E-2</v>
      </c>
      <c r="H488" s="1">
        <v>0.93084241999999995</v>
      </c>
      <c r="I488" s="1">
        <v>1.20243071</v>
      </c>
      <c r="J488" s="1">
        <v>1.0679418199999999</v>
      </c>
      <c r="K488" s="1">
        <v>5.0453810000000002E-2</v>
      </c>
      <c r="L488" s="1">
        <v>1.13606695</v>
      </c>
      <c r="M488" s="1">
        <f t="shared" si="78"/>
        <v>0.98012809805140522</v>
      </c>
      <c r="N488" s="1">
        <f t="shared" si="79"/>
        <v>1.2194490821907322</v>
      </c>
      <c r="O488" s="1">
        <f t="shared" si="80"/>
        <v>1.04827379600885</v>
      </c>
      <c r="P488" s="1">
        <f t="shared" si="81"/>
        <v>1.9063888517222423</v>
      </c>
      <c r="Q488" s="1">
        <f t="shared" si="82"/>
        <v>2.3012707179939715</v>
      </c>
      <c r="R488" s="1">
        <f t="shared" si="83"/>
        <v>2.0964404055417405</v>
      </c>
      <c r="S488" s="1">
        <f t="shared" si="84"/>
        <v>1.035590625019466</v>
      </c>
      <c r="T488" s="1">
        <f t="shared" si="85"/>
        <v>2.1978104248256174</v>
      </c>
      <c r="U488" s="1">
        <f t="shared" si="86"/>
        <v>1.2885599569933075</v>
      </c>
      <c r="V488" s="1">
        <f t="shared" si="87"/>
        <v>1.907778043345199</v>
      </c>
      <c r="W488" s="1">
        <f t="shared" si="88"/>
        <v>1.4805504648745713</v>
      </c>
    </row>
    <row r="489" spans="1:23" x14ac:dyDescent="0.25">
      <c r="A489" s="1">
        <v>13.858000000000001</v>
      </c>
      <c r="B489" s="1">
        <v>616.32001000000002</v>
      </c>
      <c r="C489" s="1" t="s">
        <v>438</v>
      </c>
      <c r="D489" s="1" t="s">
        <v>76</v>
      </c>
      <c r="E489" s="1">
        <v>-0.52039384</v>
      </c>
      <c r="F489" s="1">
        <v>7.6090840000000007E-2</v>
      </c>
      <c r="G489" s="1">
        <v>1.0939498400000001</v>
      </c>
      <c r="H489" s="1">
        <v>-7.3214349999999997E-2</v>
      </c>
      <c r="I489" s="1">
        <v>-0.40316415999999999</v>
      </c>
      <c r="J489" s="1">
        <v>-0.29318147999999999</v>
      </c>
      <c r="K489" s="1">
        <v>-7.7279609999999999E-2</v>
      </c>
      <c r="L489" s="1">
        <v>-0.46829895999999999</v>
      </c>
      <c r="M489" s="1">
        <f t="shared" si="78"/>
        <v>0.69718148425891724</v>
      </c>
      <c r="N489" s="1">
        <f t="shared" si="79"/>
        <v>1.054157796763183</v>
      </c>
      <c r="O489" s="1">
        <f t="shared" si="80"/>
        <v>2.1345764592749061</v>
      </c>
      <c r="P489" s="1">
        <f t="shared" si="81"/>
        <v>0.95051786650219605</v>
      </c>
      <c r="Q489" s="1">
        <f t="shared" si="82"/>
        <v>0.75619794821930264</v>
      </c>
      <c r="R489" s="1">
        <f t="shared" si="83"/>
        <v>0.81610038050879308</v>
      </c>
      <c r="S489" s="1">
        <f t="shared" si="84"/>
        <v>0.94784324498933403</v>
      </c>
      <c r="T489" s="1">
        <f t="shared" si="85"/>
        <v>0.72281634737726042</v>
      </c>
      <c r="U489" s="1">
        <f t="shared" si="86"/>
        <v>1.2091084016998006</v>
      </c>
      <c r="V489" s="1">
        <f t="shared" si="87"/>
        <v>0.81073948027367249</v>
      </c>
      <c r="W489" s="1">
        <f t="shared" si="88"/>
        <v>0.67052671136344</v>
      </c>
    </row>
    <row r="490" spans="1:23" x14ac:dyDescent="0.25">
      <c r="A490" s="1">
        <v>15.43</v>
      </c>
      <c r="B490" s="1">
        <v>616.44000000000005</v>
      </c>
      <c r="C490" s="1" t="s">
        <v>439</v>
      </c>
      <c r="D490" s="1" t="s">
        <v>6</v>
      </c>
      <c r="E490" s="1">
        <v>-0.32413459</v>
      </c>
      <c r="F490" s="1">
        <v>2.3440820000000001E-2</v>
      </c>
      <c r="G490" s="1">
        <v>-0.35605804000000002</v>
      </c>
      <c r="H490" s="1">
        <v>0.37088174000000002</v>
      </c>
      <c r="I490" s="1">
        <v>-0.48384310000000003</v>
      </c>
      <c r="J490" s="1">
        <v>-0.35733941000000002</v>
      </c>
      <c r="K490" s="1">
        <v>-0.40313349999999998</v>
      </c>
      <c r="L490" s="1">
        <v>-0.60694376999999999</v>
      </c>
      <c r="M490" s="1">
        <f t="shared" si="78"/>
        <v>0.7987773944875729</v>
      </c>
      <c r="N490" s="1">
        <f t="shared" si="79"/>
        <v>1.0163806538528586</v>
      </c>
      <c r="O490" s="1">
        <f t="shared" si="80"/>
        <v>0.78129644777898011</v>
      </c>
      <c r="P490" s="1">
        <f t="shared" si="81"/>
        <v>1.2931429265667709</v>
      </c>
      <c r="Q490" s="1">
        <f t="shared" si="82"/>
        <v>0.71507025626965082</v>
      </c>
      <c r="R490" s="1">
        <f t="shared" si="83"/>
        <v>0.78060282553603966</v>
      </c>
      <c r="S490" s="1">
        <f t="shared" si="84"/>
        <v>0.75621401902761609</v>
      </c>
      <c r="T490" s="1">
        <f t="shared" si="85"/>
        <v>0.6565861530959507</v>
      </c>
      <c r="U490" s="1">
        <f t="shared" si="86"/>
        <v>0.97239935567154567</v>
      </c>
      <c r="V490" s="1">
        <f t="shared" si="87"/>
        <v>0.72711831348231426</v>
      </c>
      <c r="W490" s="1">
        <f t="shared" si="88"/>
        <v>0.74775688531813289</v>
      </c>
    </row>
    <row r="491" spans="1:23" x14ac:dyDescent="0.25">
      <c r="A491" s="1">
        <v>5.4870000000000001</v>
      </c>
      <c r="B491" s="1">
        <v>619.32001000000002</v>
      </c>
      <c r="C491" s="1" t="s">
        <v>440</v>
      </c>
      <c r="D491" s="1" t="s">
        <v>6</v>
      </c>
      <c r="E491" s="1">
        <v>3.7028709E-2</v>
      </c>
      <c r="F491" s="1">
        <v>-0.26353921800000002</v>
      </c>
      <c r="G491" s="1">
        <v>-0.39975062900000002</v>
      </c>
      <c r="H491" s="1">
        <v>-1.286001857</v>
      </c>
      <c r="I491" s="1">
        <v>0.232889505</v>
      </c>
      <c r="J491" s="1">
        <v>4.4370169999999997E-3</v>
      </c>
      <c r="K491" s="1">
        <v>1.83449602</v>
      </c>
      <c r="L491" s="1">
        <v>0.32855522700000001</v>
      </c>
      <c r="M491" s="1">
        <f t="shared" si="78"/>
        <v>1.0259985620564127</v>
      </c>
      <c r="N491" s="1">
        <f t="shared" si="79"/>
        <v>0.83304179340111817</v>
      </c>
      <c r="O491" s="1">
        <f t="shared" si="80"/>
        <v>0.75798929099203283</v>
      </c>
      <c r="P491" s="1">
        <f t="shared" si="81"/>
        <v>0.4100859277459506</v>
      </c>
      <c r="Q491" s="1">
        <f t="shared" si="82"/>
        <v>1.1751863182781057</v>
      </c>
      <c r="R491" s="1">
        <f t="shared" si="83"/>
        <v>1.0030802400438119</v>
      </c>
      <c r="S491" s="1">
        <f t="shared" si="84"/>
        <v>3.566467977522779</v>
      </c>
      <c r="T491" s="1">
        <f t="shared" si="85"/>
        <v>1.2557551807394993</v>
      </c>
      <c r="U491" s="1">
        <f t="shared" si="86"/>
        <v>0.75677889354887862</v>
      </c>
      <c r="V491" s="1">
        <f t="shared" si="87"/>
        <v>1.7501224291460489</v>
      </c>
      <c r="W491" s="1">
        <f t="shared" si="88"/>
        <v>2.3125941329295445</v>
      </c>
    </row>
    <row r="492" spans="1:23" x14ac:dyDescent="0.25">
      <c r="A492" s="1">
        <v>10.446</v>
      </c>
      <c r="B492" s="1">
        <v>619.44000000000005</v>
      </c>
      <c r="C492" s="1" t="s">
        <v>441</v>
      </c>
      <c r="D492" s="1" t="s">
        <v>27</v>
      </c>
      <c r="E492" s="1">
        <v>-7.7878119999999995E-2</v>
      </c>
      <c r="F492" s="1">
        <v>-1.2092862099999999</v>
      </c>
      <c r="G492" s="1">
        <v>-8.9083819999999994E-2</v>
      </c>
      <c r="H492" s="1">
        <v>-1.03032462</v>
      </c>
      <c r="I492" s="1">
        <v>0.25172786000000003</v>
      </c>
      <c r="J492" s="1">
        <v>-0.24096904999999999</v>
      </c>
      <c r="K492" s="1">
        <v>0.13109651</v>
      </c>
      <c r="L492" s="1">
        <v>1.82607377</v>
      </c>
      <c r="M492" s="1">
        <f t="shared" si="78"/>
        <v>0.94745010854101952</v>
      </c>
      <c r="N492" s="1">
        <f t="shared" si="79"/>
        <v>0.43248253844988133</v>
      </c>
      <c r="O492" s="1">
        <f t="shared" si="80"/>
        <v>0.9401195803539345</v>
      </c>
      <c r="P492" s="1">
        <f t="shared" si="81"/>
        <v>0.48959997178411957</v>
      </c>
      <c r="Q492" s="1">
        <f t="shared" si="82"/>
        <v>1.1906322355625769</v>
      </c>
      <c r="R492" s="1">
        <f t="shared" si="83"/>
        <v>0.84617674935519316</v>
      </c>
      <c r="S492" s="1">
        <f t="shared" si="84"/>
        <v>1.095125727473554</v>
      </c>
      <c r="T492" s="1">
        <f t="shared" si="85"/>
        <v>3.5457080964939403</v>
      </c>
      <c r="U492" s="1">
        <f t="shared" si="86"/>
        <v>0.70241304978223873</v>
      </c>
      <c r="V492" s="1">
        <f t="shared" si="87"/>
        <v>1.669410702221316</v>
      </c>
      <c r="W492" s="1">
        <f t="shared" si="88"/>
        <v>2.3766795089283503</v>
      </c>
    </row>
    <row r="493" spans="1:23" x14ac:dyDescent="0.25">
      <c r="A493" s="1">
        <v>7.9359999999999999</v>
      </c>
      <c r="B493" s="1">
        <v>619.44000000000005</v>
      </c>
      <c r="C493" s="1" t="s">
        <v>441</v>
      </c>
      <c r="D493" s="1" t="s">
        <v>27</v>
      </c>
      <c r="E493" s="1">
        <v>0.20482880000000001</v>
      </c>
      <c r="F493" s="1">
        <v>-1.2259561000000001</v>
      </c>
      <c r="G493" s="1">
        <v>-1.2109345</v>
      </c>
      <c r="H493" s="1">
        <v>-0.7841958</v>
      </c>
      <c r="I493" s="1">
        <v>-0.37301489999999998</v>
      </c>
      <c r="J493" s="1">
        <v>-0.1961793</v>
      </c>
      <c r="K493" s="1">
        <v>0.1310965</v>
      </c>
      <c r="L493" s="1">
        <v>0.36862600000000001</v>
      </c>
      <c r="M493" s="1">
        <f t="shared" si="78"/>
        <v>1.1525495693174179</v>
      </c>
      <c r="N493" s="1">
        <f t="shared" si="79"/>
        <v>0.42751409764346732</v>
      </c>
      <c r="O493" s="1">
        <f t="shared" si="80"/>
        <v>0.43198870603478629</v>
      </c>
      <c r="P493" s="1">
        <f t="shared" si="81"/>
        <v>0.58067555236358537</v>
      </c>
      <c r="Q493" s="1">
        <f t="shared" si="82"/>
        <v>0.7721671581908226</v>
      </c>
      <c r="R493" s="1">
        <f t="shared" si="83"/>
        <v>0.87285910433744651</v>
      </c>
      <c r="S493" s="1">
        <f t="shared" si="84"/>
        <v>1.0951257198827209</v>
      </c>
      <c r="T493" s="1">
        <f t="shared" si="85"/>
        <v>1.291122600106116</v>
      </c>
      <c r="U493" s="1">
        <f t="shared" si="86"/>
        <v>0.64818198133981419</v>
      </c>
      <c r="V493" s="1">
        <f t="shared" si="87"/>
        <v>1.0078186456292766</v>
      </c>
      <c r="W493" s="1">
        <f t="shared" si="88"/>
        <v>1.5548390338560185</v>
      </c>
    </row>
    <row r="494" spans="1:23" x14ac:dyDescent="0.25">
      <c r="A494" s="1">
        <v>10.683</v>
      </c>
      <c r="B494" s="1">
        <v>621.12</v>
      </c>
      <c r="C494" s="1" t="s">
        <v>442</v>
      </c>
      <c r="D494" s="1" t="s">
        <v>76</v>
      </c>
      <c r="E494" s="1">
        <v>-0.61237341000000001</v>
      </c>
      <c r="F494" s="1">
        <v>-0.28889271</v>
      </c>
      <c r="G494" s="1">
        <v>-0.30558803000000001</v>
      </c>
      <c r="H494" s="1">
        <v>-0.72572150999999996</v>
      </c>
      <c r="I494" s="1">
        <v>7.2785810000000006E-2</v>
      </c>
      <c r="J494" s="1">
        <v>0.12582787000000001</v>
      </c>
      <c r="K494" s="1">
        <v>-0.10717391</v>
      </c>
      <c r="L494" s="1">
        <v>1.2086030800000001</v>
      </c>
      <c r="M494" s="1">
        <f t="shared" si="78"/>
        <v>0.65411970926110319</v>
      </c>
      <c r="N494" s="1">
        <f t="shared" si="79"/>
        <v>0.81853005157464243</v>
      </c>
      <c r="O494" s="1">
        <f t="shared" si="80"/>
        <v>0.80911236213994375</v>
      </c>
      <c r="P494" s="1">
        <f t="shared" si="81"/>
        <v>0.60469455359730706</v>
      </c>
      <c r="Q494" s="1">
        <f t="shared" si="82"/>
        <v>1.051745619993909</v>
      </c>
      <c r="R494" s="1">
        <f t="shared" si="83"/>
        <v>1.0911336845744763</v>
      </c>
      <c r="S494" s="1">
        <f t="shared" si="84"/>
        <v>0.92840493077870234</v>
      </c>
      <c r="T494" s="1">
        <f t="shared" si="85"/>
        <v>2.311137476294594</v>
      </c>
      <c r="U494" s="1">
        <f t="shared" si="86"/>
        <v>0.72161416914324905</v>
      </c>
      <c r="V494" s="1">
        <f t="shared" si="87"/>
        <v>1.3456054279104204</v>
      </c>
      <c r="W494" s="1">
        <f t="shared" si="88"/>
        <v>1.864715918075746</v>
      </c>
    </row>
    <row r="495" spans="1:23" x14ac:dyDescent="0.25">
      <c r="A495" s="1">
        <v>3.0680000000000001</v>
      </c>
      <c r="B495" s="1">
        <v>624.35999000000004</v>
      </c>
      <c r="C495" s="1" t="s">
        <v>443</v>
      </c>
      <c r="D495" s="1" t="s">
        <v>6</v>
      </c>
      <c r="E495" s="1">
        <v>0.59243729999999994</v>
      </c>
      <c r="F495" s="1">
        <v>0.66304620000000003</v>
      </c>
      <c r="G495" s="1">
        <v>0.72712379999999999</v>
      </c>
      <c r="H495" s="1">
        <v>0.81692430000000005</v>
      </c>
      <c r="I495" s="1">
        <v>0.82596749999999997</v>
      </c>
      <c r="J495" s="1">
        <v>-0.45031009999999999</v>
      </c>
      <c r="K495" s="1">
        <v>-0.29944029999999999</v>
      </c>
      <c r="L495" s="1">
        <v>0.56921189999999999</v>
      </c>
      <c r="M495" s="1">
        <f t="shared" si="78"/>
        <v>1.5077918720120236</v>
      </c>
      <c r="N495" s="1">
        <f t="shared" si="79"/>
        <v>1.5834224375003301</v>
      </c>
      <c r="O495" s="1">
        <f t="shared" si="80"/>
        <v>1.6553356730992723</v>
      </c>
      <c r="P495" s="1">
        <f t="shared" si="81"/>
        <v>1.7616463100597128</v>
      </c>
      <c r="Q495" s="1">
        <f t="shared" si="82"/>
        <v>1.7727234632961306</v>
      </c>
      <c r="R495" s="1">
        <f t="shared" si="83"/>
        <v>0.73188551597573559</v>
      </c>
      <c r="S495" s="1">
        <f t="shared" si="84"/>
        <v>0.81256757444324479</v>
      </c>
      <c r="T495" s="1">
        <f t="shared" si="85"/>
        <v>1.4837128424457973</v>
      </c>
      <c r="U495" s="1">
        <f t="shared" si="86"/>
        <v>1.6270490731678346</v>
      </c>
      <c r="V495" s="1">
        <f t="shared" si="87"/>
        <v>1.2002223490402271</v>
      </c>
      <c r="W495" s="1">
        <f t="shared" si="88"/>
        <v>0.73766819257849192</v>
      </c>
    </row>
    <row r="496" spans="1:23" x14ac:dyDescent="0.25">
      <c r="A496" s="1">
        <v>4.3339999999999996</v>
      </c>
      <c r="B496" s="1">
        <v>626.15997000000004</v>
      </c>
      <c r="C496" s="1" t="s">
        <v>444</v>
      </c>
      <c r="D496" s="1" t="s">
        <v>6</v>
      </c>
      <c r="E496" s="1">
        <v>0.25862003</v>
      </c>
      <c r="F496" s="1">
        <v>0.36153769000000002</v>
      </c>
      <c r="G496" s="1">
        <v>6.7798440000000001E-2</v>
      </c>
      <c r="H496" s="1">
        <v>-4.5262410000000003E-2</v>
      </c>
      <c r="I496" s="1">
        <v>-0.46832416999999998</v>
      </c>
      <c r="J496" s="1">
        <v>-1.18273107</v>
      </c>
      <c r="K496" s="1">
        <v>0.43679377000000003</v>
      </c>
      <c r="L496" s="1">
        <v>-0.49213657999999999</v>
      </c>
      <c r="M496" s="1">
        <f t="shared" si="78"/>
        <v>1.196333837149445</v>
      </c>
      <c r="N496" s="1">
        <f t="shared" si="79"/>
        <v>1.2847945605271534</v>
      </c>
      <c r="O496" s="1">
        <f t="shared" si="80"/>
        <v>1.0481160322148604</v>
      </c>
      <c r="P496" s="1">
        <f t="shared" si="81"/>
        <v>0.96911353005306133</v>
      </c>
      <c r="Q496" s="1">
        <f t="shared" si="82"/>
        <v>0.72280371682098055</v>
      </c>
      <c r="R496" s="1">
        <f t="shared" si="83"/>
        <v>0.44051679529660559</v>
      </c>
      <c r="S496" s="1">
        <f t="shared" si="84"/>
        <v>1.3535927721903149</v>
      </c>
      <c r="T496" s="1">
        <f t="shared" si="85"/>
        <v>0.71097139441581203</v>
      </c>
      <c r="U496" s="1">
        <f t="shared" si="86"/>
        <v>1.12458948998613</v>
      </c>
      <c r="V496" s="1">
        <f t="shared" si="87"/>
        <v>0.8069711696809283</v>
      </c>
      <c r="W496" s="1">
        <f t="shared" si="88"/>
        <v>0.71756954592460309</v>
      </c>
    </row>
    <row r="497" spans="1:23" x14ac:dyDescent="0.25">
      <c r="A497" s="1">
        <v>5.7249999999999996</v>
      </c>
      <c r="B497" s="1">
        <v>627.12</v>
      </c>
      <c r="C497" s="1" t="s">
        <v>445</v>
      </c>
      <c r="D497" s="1" t="s">
        <v>27</v>
      </c>
      <c r="E497" s="1">
        <v>-0.74429869999999998</v>
      </c>
      <c r="F497" s="1">
        <v>-1.2586653999999999</v>
      </c>
      <c r="G497" s="1">
        <v>-0.1019346</v>
      </c>
      <c r="H497" s="1">
        <v>-0.69892889999999996</v>
      </c>
      <c r="I497" s="1">
        <v>-0.2147712</v>
      </c>
      <c r="J497" s="1">
        <v>0.33989599999999998</v>
      </c>
      <c r="K497" s="1">
        <v>-0.38644339999999999</v>
      </c>
      <c r="L497" s="1">
        <v>-0.71529180000000003</v>
      </c>
      <c r="M497" s="1">
        <f t="shared" si="78"/>
        <v>0.59695798473202177</v>
      </c>
      <c r="N497" s="1">
        <f t="shared" si="79"/>
        <v>0.41793039758432782</v>
      </c>
      <c r="O497" s="1">
        <f t="shared" si="80"/>
        <v>0.93178266775679275</v>
      </c>
      <c r="P497" s="1">
        <f t="shared" si="81"/>
        <v>0.61602939560643899</v>
      </c>
      <c r="Q497" s="1">
        <f t="shared" si="82"/>
        <v>0.86168280494025729</v>
      </c>
      <c r="R497" s="1">
        <f t="shared" si="83"/>
        <v>1.2656653522751073</v>
      </c>
      <c r="S497" s="1">
        <f t="shared" si="84"/>
        <v>0.76501322849406883</v>
      </c>
      <c r="T497" s="1">
        <f t="shared" si="85"/>
        <v>0.60908192625628277</v>
      </c>
      <c r="U497" s="1">
        <f t="shared" si="86"/>
        <v>0.6406751114198953</v>
      </c>
      <c r="V497" s="1">
        <f t="shared" si="87"/>
        <v>0.87536082799142911</v>
      </c>
      <c r="W497" s="1">
        <f t="shared" si="88"/>
        <v>1.3663100257654959</v>
      </c>
    </row>
    <row r="498" spans="1:23" x14ac:dyDescent="0.25">
      <c r="A498" s="1">
        <v>8.1440000000000001</v>
      </c>
      <c r="B498" s="1">
        <v>627.23999000000003</v>
      </c>
      <c r="C498" s="1" t="s">
        <v>446</v>
      </c>
      <c r="D498" s="1" t="s">
        <v>6</v>
      </c>
      <c r="E498" s="1">
        <v>-0.22142178000000001</v>
      </c>
      <c r="F498" s="1">
        <v>-0.44731069000000001</v>
      </c>
      <c r="G498" s="1">
        <v>-0.23767425</v>
      </c>
      <c r="H498" s="1">
        <v>-0.59567961000000003</v>
      </c>
      <c r="I498" s="1">
        <v>1.19334315</v>
      </c>
      <c r="J498" s="1">
        <v>5.6398709999999998E-2</v>
      </c>
      <c r="K498" s="1">
        <v>-0.17532179000000001</v>
      </c>
      <c r="L498" s="1">
        <v>-5.259465E-2</v>
      </c>
      <c r="M498" s="1">
        <f t="shared" si="78"/>
        <v>0.85771973458677198</v>
      </c>
      <c r="N498" s="1">
        <f t="shared" si="79"/>
        <v>0.7334087126509321</v>
      </c>
      <c r="O498" s="1">
        <f t="shared" si="80"/>
        <v>0.84811144038241504</v>
      </c>
      <c r="P498" s="1">
        <f t="shared" si="81"/>
        <v>0.66173265952265969</v>
      </c>
      <c r="Q498" s="1">
        <f t="shared" si="82"/>
        <v>2.2868205343106753</v>
      </c>
      <c r="R498" s="1">
        <f t="shared" si="83"/>
        <v>1.0398667779507302</v>
      </c>
      <c r="S498" s="1">
        <f t="shared" si="84"/>
        <v>0.88556997261022607</v>
      </c>
      <c r="T498" s="1">
        <f t="shared" si="85"/>
        <v>0.96420067846012614</v>
      </c>
      <c r="U498" s="1">
        <f t="shared" si="86"/>
        <v>0.77524313678569479</v>
      </c>
      <c r="V498" s="1">
        <f t="shared" si="87"/>
        <v>1.2941144908329396</v>
      </c>
      <c r="W498" s="1">
        <f t="shared" si="88"/>
        <v>1.6693014480574235</v>
      </c>
    </row>
    <row r="499" spans="1:23" x14ac:dyDescent="0.25">
      <c r="A499" s="1">
        <v>8.0399999999999991</v>
      </c>
      <c r="B499" s="1">
        <v>627.47997999999995</v>
      </c>
      <c r="C499" s="1" t="s">
        <v>447</v>
      </c>
      <c r="D499" s="1" t="s">
        <v>32</v>
      </c>
      <c r="E499" s="1">
        <v>0.90580289999999997</v>
      </c>
      <c r="F499" s="1">
        <v>-0.33693181999999999</v>
      </c>
      <c r="G499" s="1">
        <v>-0.42026732</v>
      </c>
      <c r="H499" s="1">
        <v>-2.209912E-2</v>
      </c>
      <c r="I499" s="1">
        <v>6.8743670000000007E-2</v>
      </c>
      <c r="J499" s="1">
        <v>-0.25920595000000002</v>
      </c>
      <c r="K499" s="1">
        <v>-0.81901562000000006</v>
      </c>
      <c r="L499" s="1">
        <v>-0.46046345</v>
      </c>
      <c r="M499" s="1">
        <f t="shared" si="78"/>
        <v>1.8735869081096812</v>
      </c>
      <c r="N499" s="1">
        <f t="shared" si="79"/>
        <v>0.79172328085938226</v>
      </c>
      <c r="O499" s="1">
        <f t="shared" si="80"/>
        <v>0.74728614526595194</v>
      </c>
      <c r="P499" s="1">
        <f t="shared" si="81"/>
        <v>0.98479878021864908</v>
      </c>
      <c r="Q499" s="1">
        <f t="shared" si="82"/>
        <v>1.0488029655643181</v>
      </c>
      <c r="R499" s="1">
        <f t="shared" si="83"/>
        <v>0.83554767291785126</v>
      </c>
      <c r="S499" s="1">
        <f t="shared" si="84"/>
        <v>0.56682856932633074</v>
      </c>
      <c r="T499" s="1">
        <f t="shared" si="85"/>
        <v>0.72675275978367437</v>
      </c>
      <c r="U499" s="1">
        <f t="shared" si="86"/>
        <v>1.0993487786134162</v>
      </c>
      <c r="V499" s="1">
        <f t="shared" si="87"/>
        <v>0.79448299189804361</v>
      </c>
      <c r="W499" s="1">
        <f t="shared" si="88"/>
        <v>0.72268510899708016</v>
      </c>
    </row>
    <row r="500" spans="1:23" x14ac:dyDescent="0.25">
      <c r="A500" s="1">
        <v>6.8959999999999999</v>
      </c>
      <c r="B500" s="1">
        <v>628.20001000000002</v>
      </c>
      <c r="C500" s="1" t="s">
        <v>448</v>
      </c>
      <c r="D500" s="1" t="s">
        <v>6</v>
      </c>
      <c r="E500" s="1">
        <v>0.5039614</v>
      </c>
      <c r="F500" s="1">
        <v>0.25579429999999997</v>
      </c>
      <c r="G500" s="1">
        <v>0.49740250000000003</v>
      </c>
      <c r="H500" s="1">
        <v>0.43998949999999998</v>
      </c>
      <c r="I500" s="1">
        <v>0.37293799999999999</v>
      </c>
      <c r="J500" s="1">
        <v>0.33802480000000001</v>
      </c>
      <c r="K500" s="1">
        <v>1.1718512999999999</v>
      </c>
      <c r="L500" s="1">
        <v>1.1830197</v>
      </c>
      <c r="M500" s="1">
        <f t="shared" si="78"/>
        <v>1.4181020931680255</v>
      </c>
      <c r="N500" s="1">
        <f t="shared" si="79"/>
        <v>1.1939929349771083</v>
      </c>
      <c r="O500" s="1">
        <f t="shared" si="80"/>
        <v>1.4116696326415299</v>
      </c>
      <c r="P500" s="1">
        <f t="shared" si="81"/>
        <v>1.356594454055722</v>
      </c>
      <c r="Q500" s="1">
        <f t="shared" si="82"/>
        <v>1.294987345415282</v>
      </c>
      <c r="R500" s="1">
        <f t="shared" si="83"/>
        <v>1.2640248269161238</v>
      </c>
      <c r="S500" s="1">
        <f t="shared" si="84"/>
        <v>2.2530062254540404</v>
      </c>
      <c r="T500" s="1">
        <f t="shared" si="85"/>
        <v>2.2705152079643831</v>
      </c>
      <c r="U500" s="1">
        <f t="shared" si="86"/>
        <v>1.3450897787105964</v>
      </c>
      <c r="V500" s="1">
        <f t="shared" si="87"/>
        <v>1.7706334014374574</v>
      </c>
      <c r="W500" s="1">
        <f t="shared" si="88"/>
        <v>1.3163681930099769</v>
      </c>
    </row>
    <row r="501" spans="1:23" x14ac:dyDescent="0.25">
      <c r="A501" s="1">
        <v>1.708</v>
      </c>
      <c r="B501" s="1">
        <v>631.08001999999999</v>
      </c>
      <c r="C501" s="1" t="s">
        <v>449</v>
      </c>
      <c r="D501" s="1" t="s">
        <v>32</v>
      </c>
      <c r="E501" s="1">
        <v>7.6817670000000005E-2</v>
      </c>
      <c r="F501" s="1">
        <v>4.296929E-2</v>
      </c>
      <c r="G501" s="1">
        <v>-0.20806821</v>
      </c>
      <c r="H501" s="1">
        <v>-0.30404838000000001</v>
      </c>
      <c r="I501" s="1">
        <v>-0.95501104000000003</v>
      </c>
      <c r="J501" s="1">
        <v>-1.19185871</v>
      </c>
      <c r="K501" s="1">
        <v>-0.94743940000000004</v>
      </c>
      <c r="L501" s="1">
        <v>-0.74187877999999996</v>
      </c>
      <c r="M501" s="1">
        <f t="shared" si="78"/>
        <v>1.0546890154381803</v>
      </c>
      <c r="N501" s="1">
        <f t="shared" si="79"/>
        <v>1.0302320233012769</v>
      </c>
      <c r="O501" s="1">
        <f t="shared" si="80"/>
        <v>0.86569563483541223</v>
      </c>
      <c r="P501" s="1">
        <f t="shared" si="81"/>
        <v>0.80997631105792089</v>
      </c>
      <c r="Q501" s="1">
        <f t="shared" si="82"/>
        <v>0.51583764226803874</v>
      </c>
      <c r="R501" s="1">
        <f t="shared" si="83"/>
        <v>0.43773853256835799</v>
      </c>
      <c r="S501" s="1">
        <f t="shared" si="84"/>
        <v>0.51855200942921365</v>
      </c>
      <c r="T501" s="1">
        <f t="shared" si="85"/>
        <v>0.59796013886221699</v>
      </c>
      <c r="U501" s="1">
        <f t="shared" si="86"/>
        <v>0.9401482461581977</v>
      </c>
      <c r="V501" s="1">
        <f t="shared" si="87"/>
        <v>0.51752208078195683</v>
      </c>
      <c r="W501" s="1">
        <f t="shared" si="88"/>
        <v>0.55046859141284188</v>
      </c>
    </row>
    <row r="502" spans="1:23" x14ac:dyDescent="0.25">
      <c r="A502" s="1">
        <v>2.91</v>
      </c>
      <c r="B502" s="1">
        <v>631.08001999999999</v>
      </c>
      <c r="C502" s="1" t="s">
        <v>449</v>
      </c>
      <c r="D502" s="1" t="s">
        <v>6</v>
      </c>
      <c r="E502" s="1">
        <v>-0.24230997000000001</v>
      </c>
      <c r="F502" s="1">
        <v>-0.75149540999999997</v>
      </c>
      <c r="G502" s="1">
        <v>-0.79043761999999995</v>
      </c>
      <c r="H502" s="1">
        <v>-0.67806661999999995</v>
      </c>
      <c r="I502" s="1">
        <v>-8.323237E-2</v>
      </c>
      <c r="J502" s="1">
        <v>-5.1175579999999998E-2</v>
      </c>
      <c r="K502" s="1">
        <v>-0.2782075</v>
      </c>
      <c r="L502" s="1">
        <v>-0.23911911</v>
      </c>
      <c r="M502" s="1">
        <f t="shared" si="78"/>
        <v>0.84539063160165107</v>
      </c>
      <c r="N502" s="1">
        <f t="shared" si="79"/>
        <v>0.59398754690524591</v>
      </c>
      <c r="O502" s="1">
        <f t="shared" si="80"/>
        <v>0.57816868651217057</v>
      </c>
      <c r="P502" s="1">
        <f t="shared" si="81"/>
        <v>0.62500228960477122</v>
      </c>
      <c r="Q502" s="1">
        <f t="shared" si="82"/>
        <v>0.94394036962982253</v>
      </c>
      <c r="R502" s="1">
        <f t="shared" si="83"/>
        <v>0.96514955633776189</v>
      </c>
      <c r="S502" s="1">
        <f t="shared" si="84"/>
        <v>0.82461493733030888</v>
      </c>
      <c r="T502" s="1">
        <f t="shared" si="85"/>
        <v>0.84726248142349103</v>
      </c>
      <c r="U502" s="1">
        <f t="shared" si="86"/>
        <v>0.66063728865595961</v>
      </c>
      <c r="V502" s="1">
        <f t="shared" si="87"/>
        <v>0.89524183618034603</v>
      </c>
      <c r="W502" s="1">
        <f t="shared" si="88"/>
        <v>1.3551185371350747</v>
      </c>
    </row>
    <row r="503" spans="1:23" x14ac:dyDescent="0.25">
      <c r="A503" s="1">
        <v>7.6230000000000002</v>
      </c>
      <c r="B503" s="1">
        <v>631.20001000000002</v>
      </c>
      <c r="C503" s="1" t="s">
        <v>450</v>
      </c>
      <c r="D503" s="1" t="s">
        <v>6</v>
      </c>
      <c r="E503" s="1">
        <v>-0.16807949</v>
      </c>
      <c r="F503" s="1">
        <v>-3.2419650000000001E-2</v>
      </c>
      <c r="G503" s="1">
        <v>0.11364442</v>
      </c>
      <c r="H503" s="1">
        <v>-0.50115715999999999</v>
      </c>
      <c r="I503" s="1">
        <v>-3.5312860000000001E-2</v>
      </c>
      <c r="J503" s="1">
        <v>1.0688259600000001</v>
      </c>
      <c r="K503" s="1">
        <v>0.14127823</v>
      </c>
      <c r="L503" s="1">
        <v>1.11184934</v>
      </c>
      <c r="M503" s="1">
        <f t="shared" si="78"/>
        <v>0.89002669297100434</v>
      </c>
      <c r="N503" s="1">
        <f t="shared" si="79"/>
        <v>0.97777901648594046</v>
      </c>
      <c r="O503" s="1">
        <f t="shared" si="80"/>
        <v>1.0819579422710777</v>
      </c>
      <c r="P503" s="1">
        <f t="shared" si="81"/>
        <v>0.70653985082266768</v>
      </c>
      <c r="Q503" s="1">
        <f t="shared" si="82"/>
        <v>0.9758201234028423</v>
      </c>
      <c r="R503" s="1">
        <f t="shared" si="83"/>
        <v>2.0977255800565722</v>
      </c>
      <c r="S503" s="1">
        <f t="shared" si="84"/>
        <v>1.1028818381096401</v>
      </c>
      <c r="T503" s="1">
        <f t="shared" si="85"/>
        <v>2.1612250965202326</v>
      </c>
      <c r="U503" s="1">
        <f t="shared" si="86"/>
        <v>0.91407587563767256</v>
      </c>
      <c r="V503" s="1">
        <f t="shared" si="87"/>
        <v>1.5844131595223219</v>
      </c>
      <c r="W503" s="1">
        <f t="shared" si="88"/>
        <v>1.7333497160911422</v>
      </c>
    </row>
    <row r="504" spans="1:23" x14ac:dyDescent="0.25">
      <c r="A504" s="1">
        <v>13.888</v>
      </c>
      <c r="B504" s="1">
        <v>632.40002000000004</v>
      </c>
      <c r="C504" s="1" t="s">
        <v>451</v>
      </c>
      <c r="D504" s="1" t="s">
        <v>6</v>
      </c>
      <c r="E504" s="1">
        <v>0.15047226999999999</v>
      </c>
      <c r="F504" s="1">
        <v>-0.41602352999999997</v>
      </c>
      <c r="G504" s="1">
        <v>1.0794729599999999</v>
      </c>
      <c r="H504" s="1">
        <v>0.99205023000000003</v>
      </c>
      <c r="I504" s="1">
        <v>-0.65709896999999995</v>
      </c>
      <c r="J504" s="1">
        <v>5.7563209999999997E-2</v>
      </c>
      <c r="K504" s="1">
        <v>-0.66844296999999997</v>
      </c>
      <c r="L504" s="1">
        <v>-1.0243795899999999</v>
      </c>
      <c r="M504" s="1">
        <f t="shared" si="78"/>
        <v>1.1099327519975219</v>
      </c>
      <c r="N504" s="1">
        <f t="shared" si="79"/>
        <v>0.74948757682071498</v>
      </c>
      <c r="O504" s="1">
        <f t="shared" si="80"/>
        <v>2.113263930352804</v>
      </c>
      <c r="P504" s="1">
        <f t="shared" si="81"/>
        <v>1.9890095870558335</v>
      </c>
      <c r="Q504" s="1">
        <f t="shared" si="82"/>
        <v>0.63415219483775864</v>
      </c>
      <c r="R504" s="1">
        <f t="shared" si="83"/>
        <v>1.0407064659451797</v>
      </c>
      <c r="S504" s="1">
        <f t="shared" si="84"/>
        <v>0.62918536987163109</v>
      </c>
      <c r="T504" s="1">
        <f t="shared" si="85"/>
        <v>0.4916216685629054</v>
      </c>
      <c r="U504" s="1">
        <f t="shared" si="86"/>
        <v>1.4904234615567187</v>
      </c>
      <c r="V504" s="1">
        <f t="shared" si="87"/>
        <v>0.69891642480436866</v>
      </c>
      <c r="W504" s="1">
        <f t="shared" si="88"/>
        <v>0.46893815270081957</v>
      </c>
    </row>
    <row r="505" spans="1:23" x14ac:dyDescent="0.25">
      <c r="A505" s="1">
        <v>11.329000000000001</v>
      </c>
      <c r="B505" s="1">
        <v>633.12</v>
      </c>
      <c r="C505" s="1" t="s">
        <v>452</v>
      </c>
      <c r="D505" s="1" t="s">
        <v>72</v>
      </c>
      <c r="E505" s="1">
        <v>-4.0302749999999998E-2</v>
      </c>
      <c r="F505" s="1">
        <v>-0.44042713</v>
      </c>
      <c r="G505" s="1">
        <v>-3.7168590000000001E-2</v>
      </c>
      <c r="H505" s="1">
        <v>0.64139526000000002</v>
      </c>
      <c r="I505" s="1">
        <v>1.4173379999999999E-2</v>
      </c>
      <c r="J505" s="1">
        <v>-3.7183210000000001E-2</v>
      </c>
      <c r="K505" s="1">
        <v>3.7314069999999998E-2</v>
      </c>
      <c r="L505" s="1">
        <v>1.59781778</v>
      </c>
      <c r="M505" s="1">
        <f t="shared" si="78"/>
        <v>0.97245085688608268</v>
      </c>
      <c r="N505" s="1">
        <f t="shared" si="79"/>
        <v>0.73691640196093711</v>
      </c>
      <c r="O505" s="1">
        <f t="shared" si="80"/>
        <v>0.97456573874276531</v>
      </c>
      <c r="P505" s="1">
        <f t="shared" si="81"/>
        <v>1.5598369804563659</v>
      </c>
      <c r="Q505" s="1">
        <f t="shared" si="82"/>
        <v>1.0098726546369792</v>
      </c>
      <c r="R505" s="1">
        <f t="shared" si="83"/>
        <v>0.97455586272704264</v>
      </c>
      <c r="S505" s="1">
        <f t="shared" si="84"/>
        <v>1.0262015217428351</v>
      </c>
      <c r="T505" s="1">
        <f t="shared" si="85"/>
        <v>3.0268512545015041</v>
      </c>
      <c r="U505" s="1">
        <f t="shared" si="86"/>
        <v>1.0609424945115378</v>
      </c>
      <c r="V505" s="1">
        <f t="shared" si="87"/>
        <v>1.5093703234020901</v>
      </c>
      <c r="W505" s="1">
        <f t="shared" si="88"/>
        <v>1.4226693069703182</v>
      </c>
    </row>
    <row r="506" spans="1:23" x14ac:dyDescent="0.25">
      <c r="A506" s="1">
        <v>10.752000000000001</v>
      </c>
      <c r="B506" s="1">
        <v>633.23999000000003</v>
      </c>
      <c r="C506" s="1" t="s">
        <v>453</v>
      </c>
      <c r="D506" s="1" t="s">
        <v>72</v>
      </c>
      <c r="E506" s="1">
        <v>-0.51258619000000005</v>
      </c>
      <c r="F506" s="1">
        <v>4.315985E-2</v>
      </c>
      <c r="G506" s="1">
        <v>-0.55302123000000003</v>
      </c>
      <c r="H506" s="1">
        <v>-0.16186254999999999</v>
      </c>
      <c r="I506" s="1">
        <v>1.8784370000000002E-2</v>
      </c>
      <c r="J506" s="1">
        <v>-2.9738110000000002E-2</v>
      </c>
      <c r="K506" s="1">
        <v>1.9526874400000001</v>
      </c>
      <c r="L506" s="1">
        <v>-0.69935727999999997</v>
      </c>
      <c r="M506" s="1">
        <f t="shared" si="78"/>
        <v>0.70096475429420513</v>
      </c>
      <c r="N506" s="1">
        <f t="shared" si="79"/>
        <v>1.0303681116463588</v>
      </c>
      <c r="O506" s="1">
        <f t="shared" si="80"/>
        <v>0.68159127360108795</v>
      </c>
      <c r="P506" s="1">
        <f t="shared" si="81"/>
        <v>0.89387032007858913</v>
      </c>
      <c r="Q506" s="1">
        <f t="shared" si="82"/>
        <v>1.013105466729298</v>
      </c>
      <c r="R506" s="1">
        <f t="shared" si="83"/>
        <v>0.97959810624150356</v>
      </c>
      <c r="S506" s="1">
        <f t="shared" si="84"/>
        <v>3.8709493752200279</v>
      </c>
      <c r="T506" s="1">
        <f t="shared" si="85"/>
        <v>0.61584650491248405</v>
      </c>
      <c r="U506" s="1">
        <f t="shared" si="86"/>
        <v>0.82669861490506025</v>
      </c>
      <c r="V506" s="1">
        <f t="shared" si="87"/>
        <v>1.6198748632758282</v>
      </c>
      <c r="W506" s="1">
        <f t="shared" si="88"/>
        <v>1.9594503172862554</v>
      </c>
    </row>
    <row r="507" spans="1:23" x14ac:dyDescent="0.25">
      <c r="A507" s="1">
        <v>12.877000000000001</v>
      </c>
      <c r="B507" s="1">
        <v>633.35999000000004</v>
      </c>
      <c r="C507" s="1" t="s">
        <v>454</v>
      </c>
      <c r="D507" s="1" t="s">
        <v>72</v>
      </c>
      <c r="E507" s="1">
        <v>-0.71859518</v>
      </c>
      <c r="F507" s="1">
        <v>-6.267781E-2</v>
      </c>
      <c r="G507" s="1">
        <v>1.4174148</v>
      </c>
      <c r="H507" s="1">
        <v>1.48119296</v>
      </c>
      <c r="I507" s="1">
        <v>0.31524753</v>
      </c>
      <c r="J507" s="1">
        <v>-0.57722660999999997</v>
      </c>
      <c r="K507" s="1">
        <v>-0.14580433000000001</v>
      </c>
      <c r="L507" s="1">
        <v>4.8653960000000003E-2</v>
      </c>
      <c r="M507" s="1">
        <f t="shared" si="78"/>
        <v>0.60768888943730592</v>
      </c>
      <c r="N507" s="1">
        <f t="shared" si="79"/>
        <v>0.95748526480325502</v>
      </c>
      <c r="O507" s="1">
        <f t="shared" si="80"/>
        <v>2.6710644738465406</v>
      </c>
      <c r="P507" s="1">
        <f t="shared" si="81"/>
        <v>2.7917949049493225</v>
      </c>
      <c r="Q507" s="1">
        <f t="shared" si="82"/>
        <v>1.2442251125631389</v>
      </c>
      <c r="R507" s="1">
        <f t="shared" si="83"/>
        <v>0.67025100845917229</v>
      </c>
      <c r="S507" s="1">
        <f t="shared" si="84"/>
        <v>0.90387530933689031</v>
      </c>
      <c r="T507" s="1">
        <f t="shared" si="85"/>
        <v>1.0342994681583764</v>
      </c>
      <c r="U507" s="1">
        <f t="shared" si="86"/>
        <v>1.7570083832591061</v>
      </c>
      <c r="V507" s="1">
        <f t="shared" si="87"/>
        <v>0.96316272462939445</v>
      </c>
      <c r="W507" s="1">
        <f t="shared" si="88"/>
        <v>0.54818334039067407</v>
      </c>
    </row>
    <row r="508" spans="1:23" x14ac:dyDescent="0.25">
      <c r="A508" s="1">
        <v>6.9790000000000001</v>
      </c>
      <c r="B508" s="1">
        <v>635.28003000000001</v>
      </c>
      <c r="C508" s="1" t="s">
        <v>455</v>
      </c>
      <c r="D508" s="1" t="s">
        <v>27</v>
      </c>
      <c r="E508" s="1">
        <v>-0.16124028000000001</v>
      </c>
      <c r="F508" s="1">
        <v>0.50677779999999994</v>
      </c>
      <c r="G508" s="1">
        <v>-0.46614842000000001</v>
      </c>
      <c r="H508" s="1">
        <v>-3.0264630000000001E-2</v>
      </c>
      <c r="I508" s="1">
        <v>-0.64965830999999996</v>
      </c>
      <c r="J508" s="1">
        <v>-0.36085869999999998</v>
      </c>
      <c r="K508" s="1">
        <v>-9.9903229999999996E-2</v>
      </c>
      <c r="L508" s="1">
        <v>-0.70318479</v>
      </c>
      <c r="M508" s="1">
        <f t="shared" si="78"/>
        <v>0.89425595158291959</v>
      </c>
      <c r="N508" s="1">
        <f t="shared" si="79"/>
        <v>1.4208731872710458</v>
      </c>
      <c r="O508" s="1">
        <f t="shared" si="80"/>
        <v>0.72389461032219971</v>
      </c>
      <c r="P508" s="1">
        <f t="shared" si="81"/>
        <v>0.97924066140830435</v>
      </c>
      <c r="Q508" s="1">
        <f t="shared" si="82"/>
        <v>0.63743126593480048</v>
      </c>
      <c r="R508" s="1">
        <f t="shared" si="83"/>
        <v>0.77870095461955968</v>
      </c>
      <c r="S508" s="1">
        <f t="shared" si="84"/>
        <v>0.93309557761926121</v>
      </c>
      <c r="T508" s="1">
        <f t="shared" si="85"/>
        <v>0.61421481245569209</v>
      </c>
      <c r="U508" s="1">
        <f t="shared" si="86"/>
        <v>1.0045661026461172</v>
      </c>
      <c r="V508" s="1">
        <f t="shared" si="87"/>
        <v>0.74086065265732837</v>
      </c>
      <c r="W508" s="1">
        <f t="shared" si="88"/>
        <v>0.73749318308256162</v>
      </c>
    </row>
    <row r="509" spans="1:23" x14ac:dyDescent="0.25">
      <c r="A509" s="1">
        <v>5.1790000000000003</v>
      </c>
      <c r="B509" s="1">
        <v>635.40002000000004</v>
      </c>
      <c r="C509" s="1" t="s">
        <v>456</v>
      </c>
      <c r="D509" s="1" t="s">
        <v>27</v>
      </c>
      <c r="E509" s="1">
        <v>0.32847233799999997</v>
      </c>
      <c r="F509" s="1">
        <v>-0.165508248</v>
      </c>
      <c r="G509" s="1">
        <v>-0.96625649899999999</v>
      </c>
      <c r="H509" s="1">
        <v>-1.2860730810000001</v>
      </c>
      <c r="I509" s="1">
        <v>6.401983E-3</v>
      </c>
      <c r="J509" s="1">
        <v>0.34564736800000001</v>
      </c>
      <c r="K509" s="1">
        <v>0.94010922699999999</v>
      </c>
      <c r="L509" s="1">
        <v>-0.89364257300000005</v>
      </c>
      <c r="M509" s="1">
        <f t="shared" si="78"/>
        <v>1.2556830343065215</v>
      </c>
      <c r="N509" s="1">
        <f t="shared" si="79"/>
        <v>0.89161435666752931</v>
      </c>
      <c r="O509" s="1">
        <f t="shared" si="80"/>
        <v>0.51183244263651906</v>
      </c>
      <c r="P509" s="1">
        <f t="shared" si="81"/>
        <v>0.41006568283048195</v>
      </c>
      <c r="Q509" s="1">
        <f t="shared" si="82"/>
        <v>1.0044473768224065</v>
      </c>
      <c r="R509" s="1">
        <f t="shared" si="83"/>
        <v>1.2707210542360241</v>
      </c>
      <c r="S509" s="1">
        <f t="shared" si="84"/>
        <v>1.9186734966648229</v>
      </c>
      <c r="T509" s="1">
        <f t="shared" si="85"/>
        <v>0.53825339789382998</v>
      </c>
      <c r="U509" s="1">
        <f t="shared" si="86"/>
        <v>0.76729887911026295</v>
      </c>
      <c r="V509" s="1">
        <f t="shared" si="87"/>
        <v>1.1830238314042709</v>
      </c>
      <c r="W509" s="1">
        <f t="shared" si="88"/>
        <v>1.5418031533892897</v>
      </c>
    </row>
    <row r="510" spans="1:23" x14ac:dyDescent="0.25">
      <c r="A510" s="1">
        <v>11.529</v>
      </c>
      <c r="B510" s="1">
        <v>636.23999000000003</v>
      </c>
      <c r="C510" s="1" t="s">
        <v>457</v>
      </c>
      <c r="D510" s="1" t="s">
        <v>6</v>
      </c>
      <c r="E510" s="1">
        <v>-0.29077501</v>
      </c>
      <c r="F510" s="1">
        <v>-6.4331139999999995E-2</v>
      </c>
      <c r="G510" s="1">
        <v>0.18477033000000001</v>
      </c>
      <c r="H510" s="1">
        <v>4.8596140000000003E-2</v>
      </c>
      <c r="I510" s="1">
        <v>-0.29290550999999998</v>
      </c>
      <c r="J510" s="1">
        <v>1.8518969599999999</v>
      </c>
      <c r="K510" s="1">
        <v>-0.19007694</v>
      </c>
      <c r="L510" s="1">
        <v>-0.40683098000000001</v>
      </c>
      <c r="M510" s="1">
        <f t="shared" si="78"/>
        <v>0.81746280284024164</v>
      </c>
      <c r="N510" s="1">
        <f t="shared" si="79"/>
        <v>0.95638861420683841</v>
      </c>
      <c r="O510" s="1">
        <f t="shared" si="80"/>
        <v>1.1366360119340055</v>
      </c>
      <c r="P510" s="1">
        <f t="shared" si="81"/>
        <v>1.0342580165728501</v>
      </c>
      <c r="Q510" s="1">
        <f t="shared" si="82"/>
        <v>0.81625650550946649</v>
      </c>
      <c r="R510" s="1">
        <f t="shared" si="83"/>
        <v>3.6097450858425399</v>
      </c>
      <c r="S510" s="1">
        <f t="shared" si="84"/>
        <v>0.87655897252724424</v>
      </c>
      <c r="T510" s="1">
        <f t="shared" si="85"/>
        <v>0.75427840120866829</v>
      </c>
      <c r="U510" s="1">
        <f t="shared" si="86"/>
        <v>0.98618636138848392</v>
      </c>
      <c r="V510" s="1">
        <f t="shared" si="87"/>
        <v>1.5142097412719797</v>
      </c>
      <c r="W510" s="1">
        <f t="shared" si="88"/>
        <v>1.535419470960919</v>
      </c>
    </row>
    <row r="511" spans="1:23" x14ac:dyDescent="0.25">
      <c r="A511" s="1">
        <v>19.783999999999999</v>
      </c>
      <c r="B511" s="1">
        <v>636.35999000000004</v>
      </c>
      <c r="C511" s="1" t="s">
        <v>458</v>
      </c>
      <c r="D511" s="1" t="s">
        <v>6</v>
      </c>
      <c r="E511" s="1">
        <v>1.8434229</v>
      </c>
      <c r="F511" s="1">
        <v>1.7251232999999999</v>
      </c>
      <c r="G511" s="1">
        <v>1.7310881</v>
      </c>
      <c r="H511" s="1">
        <v>1.6040582000000001</v>
      </c>
      <c r="I511" s="1">
        <v>0.69175889999999995</v>
      </c>
      <c r="J511" s="1">
        <v>0.13181090000000001</v>
      </c>
      <c r="K511" s="1">
        <v>1.7735920999999999</v>
      </c>
      <c r="L511" s="1">
        <v>1.7514075</v>
      </c>
      <c r="M511" s="1">
        <f t="shared" si="78"/>
        <v>3.5886044190701045</v>
      </c>
      <c r="N511" s="1">
        <f t="shared" si="79"/>
        <v>3.3060838151527672</v>
      </c>
      <c r="O511" s="1">
        <f t="shared" si="80"/>
        <v>3.3197810628056357</v>
      </c>
      <c r="P511" s="1">
        <f t="shared" si="81"/>
        <v>3.0399723463582067</v>
      </c>
      <c r="Q511" s="1">
        <f t="shared" si="82"/>
        <v>1.6152515953930842</v>
      </c>
      <c r="R511" s="1">
        <f t="shared" si="83"/>
        <v>1.0956681432845858</v>
      </c>
      <c r="S511" s="1">
        <f t="shared" si="84"/>
        <v>3.4190418929943349</v>
      </c>
      <c r="T511" s="1">
        <f t="shared" si="85"/>
        <v>3.3668687921073284</v>
      </c>
      <c r="U511" s="1">
        <f t="shared" si="86"/>
        <v>3.3136104108466786</v>
      </c>
      <c r="V511" s="1">
        <f t="shared" si="87"/>
        <v>2.3742076059448332</v>
      </c>
      <c r="W511" s="1">
        <f t="shared" si="88"/>
        <v>0.71650173423320052</v>
      </c>
    </row>
    <row r="512" spans="1:23" x14ac:dyDescent="0.25">
      <c r="A512" s="1">
        <v>5.0179999999999998</v>
      </c>
      <c r="B512" s="1">
        <v>637.32001000000002</v>
      </c>
      <c r="C512" s="1" t="s">
        <v>459</v>
      </c>
      <c r="D512" s="1" t="s">
        <v>72</v>
      </c>
      <c r="E512" s="1">
        <v>-8.7521286000000004E-2</v>
      </c>
      <c r="F512" s="1">
        <v>3.5803873999999999E-2</v>
      </c>
      <c r="G512" s="1">
        <v>0.30135405700000001</v>
      </c>
      <c r="H512" s="1">
        <v>-0.79498963700000003</v>
      </c>
      <c r="I512" s="1">
        <v>1.4079782839999999</v>
      </c>
      <c r="J512" s="1">
        <v>-6.8921779999999997E-3</v>
      </c>
      <c r="K512" s="1">
        <v>-0.16737761500000001</v>
      </c>
      <c r="L512" s="1">
        <v>3.5755863999999998E-2</v>
      </c>
      <c r="M512" s="1">
        <f t="shared" si="78"/>
        <v>0.94113834353609993</v>
      </c>
      <c r="N512" s="1">
        <f t="shared" si="79"/>
        <v>1.0251278682440852</v>
      </c>
      <c r="O512" s="1">
        <f t="shared" si="80"/>
        <v>1.232300459645411</v>
      </c>
      <c r="P512" s="1">
        <f t="shared" si="81"/>
        <v>0.57634731333586209</v>
      </c>
      <c r="Q512" s="1">
        <f t="shared" si="82"/>
        <v>2.6536503371293616</v>
      </c>
      <c r="R512" s="1">
        <f t="shared" si="83"/>
        <v>0.99523409936918572</v>
      </c>
      <c r="S512" s="1">
        <f t="shared" si="84"/>
        <v>0.89045979868505487</v>
      </c>
      <c r="T512" s="1">
        <f t="shared" si="85"/>
        <v>1.0250937546104639</v>
      </c>
      <c r="U512" s="1">
        <f t="shared" si="86"/>
        <v>0.94372849619036447</v>
      </c>
      <c r="V512" s="1">
        <f t="shared" si="87"/>
        <v>1.3911094974485165</v>
      </c>
      <c r="W512" s="1">
        <f t="shared" si="88"/>
        <v>1.4740568956687607</v>
      </c>
    </row>
    <row r="513" spans="1:23" x14ac:dyDescent="0.25">
      <c r="A513" s="1">
        <v>11.138999999999999</v>
      </c>
      <c r="B513" s="1">
        <v>637.32001000000002</v>
      </c>
      <c r="C513" s="1" t="s">
        <v>459</v>
      </c>
      <c r="D513" s="1" t="s">
        <v>6</v>
      </c>
      <c r="E513" s="1">
        <v>-0.16686467999999999</v>
      </c>
      <c r="F513" s="1">
        <v>-0.32256886000000001</v>
      </c>
      <c r="G513" s="1">
        <v>-0.27364622</v>
      </c>
      <c r="H513" s="1">
        <v>1.38466358</v>
      </c>
      <c r="I513" s="1">
        <v>3.7757949999999998E-2</v>
      </c>
      <c r="J513" s="1">
        <v>-6.0013780000000003E-2</v>
      </c>
      <c r="K513" s="1">
        <v>-0.53782171999999995</v>
      </c>
      <c r="L513" s="1">
        <v>-5.8454350000000002E-2</v>
      </c>
      <c r="M513" s="1">
        <f t="shared" si="78"/>
        <v>0.89077644855871518</v>
      </c>
      <c r="N513" s="1">
        <f t="shared" si="79"/>
        <v>0.79964476326908451</v>
      </c>
      <c r="O513" s="1">
        <f t="shared" si="80"/>
        <v>0.82722619731279579</v>
      </c>
      <c r="P513" s="1">
        <f t="shared" si="81"/>
        <v>2.6111106220164837</v>
      </c>
      <c r="Q513" s="1">
        <f t="shared" si="82"/>
        <v>1.0265173060216521</v>
      </c>
      <c r="R513" s="1">
        <f t="shared" si="83"/>
        <v>0.95925495689241447</v>
      </c>
      <c r="S513" s="1">
        <f t="shared" si="84"/>
        <v>0.68881013714881978</v>
      </c>
      <c r="T513" s="1">
        <f t="shared" si="85"/>
        <v>0.96029239007926182</v>
      </c>
      <c r="U513" s="1">
        <f t="shared" si="86"/>
        <v>1.2821895077892698</v>
      </c>
      <c r="V513" s="1">
        <f t="shared" si="87"/>
        <v>0.90871869753553702</v>
      </c>
      <c r="W513" s="1">
        <f t="shared" si="88"/>
        <v>0.70872417221876582</v>
      </c>
    </row>
    <row r="514" spans="1:23" x14ac:dyDescent="0.25">
      <c r="A514" s="1">
        <v>17.581</v>
      </c>
      <c r="B514" s="1">
        <v>637.44000000000005</v>
      </c>
      <c r="C514" s="1" t="s">
        <v>460</v>
      </c>
      <c r="D514" s="1" t="s">
        <v>6</v>
      </c>
      <c r="E514" s="1">
        <v>0.15064479</v>
      </c>
      <c r="F514" s="1">
        <v>4.1734819999999999E-2</v>
      </c>
      <c r="G514" s="1">
        <v>-0.17103726</v>
      </c>
      <c r="H514" s="1">
        <v>-0.31035001000000001</v>
      </c>
      <c r="I514" s="1">
        <v>0.15185156999999999</v>
      </c>
      <c r="J514" s="1">
        <v>-0.32958436000000002</v>
      </c>
      <c r="K514" s="1">
        <v>1.39531731</v>
      </c>
      <c r="L514" s="1">
        <v>-0.33540495999999997</v>
      </c>
      <c r="M514" s="1">
        <f t="shared" si="78"/>
        <v>1.1100654876363751</v>
      </c>
      <c r="N514" s="1">
        <f t="shared" si="79"/>
        <v>1.0293508623290559</v>
      </c>
      <c r="O514" s="1">
        <f t="shared" si="80"/>
        <v>0.88820385620366771</v>
      </c>
      <c r="P514" s="1">
        <f t="shared" si="81"/>
        <v>0.80644608485660385</v>
      </c>
      <c r="Q514" s="1">
        <f t="shared" si="82"/>
        <v>1.1109944194072525</v>
      </c>
      <c r="R514" s="1">
        <f t="shared" si="83"/>
        <v>0.79576571059106127</v>
      </c>
      <c r="S514" s="1">
        <f t="shared" si="84"/>
        <v>2.6304640077046599</v>
      </c>
      <c r="T514" s="1">
        <f t="shared" si="85"/>
        <v>0.79256163580395134</v>
      </c>
      <c r="U514" s="1">
        <f t="shared" si="86"/>
        <v>0.95851657275642566</v>
      </c>
      <c r="V514" s="1">
        <f t="shared" si="87"/>
        <v>1.3324464433767313</v>
      </c>
      <c r="W514" s="1">
        <f t="shared" si="88"/>
        <v>1.3901130989785475</v>
      </c>
    </row>
    <row r="515" spans="1:23" x14ac:dyDescent="0.25">
      <c r="A515" s="1">
        <v>17.411999999999999</v>
      </c>
      <c r="B515" s="1">
        <v>637.44000000000005</v>
      </c>
      <c r="C515" s="1" t="s">
        <v>460</v>
      </c>
      <c r="D515" s="1" t="s">
        <v>72</v>
      </c>
      <c r="E515" s="1">
        <v>-0.38618170000000002</v>
      </c>
      <c r="F515" s="1">
        <v>1.1078943999999999</v>
      </c>
      <c r="G515" s="1">
        <v>-0.14918390000000001</v>
      </c>
      <c r="H515" s="1">
        <v>-0.42912899999999998</v>
      </c>
      <c r="I515" s="1">
        <v>1.3170286</v>
      </c>
      <c r="J515" s="1">
        <v>0.2159759</v>
      </c>
      <c r="K515" s="1">
        <v>1.3953173000000001</v>
      </c>
      <c r="L515" s="1">
        <v>-0.33095000000000002</v>
      </c>
      <c r="M515" s="1">
        <f t="shared" si="78"/>
        <v>0.76515201189283355</v>
      </c>
      <c r="N515" s="1">
        <f t="shared" si="79"/>
        <v>2.155308523613062</v>
      </c>
      <c r="O515" s="1">
        <f t="shared" si="80"/>
        <v>0.90176042386511912</v>
      </c>
      <c r="P515" s="1">
        <f t="shared" si="81"/>
        <v>0.742710047209861</v>
      </c>
      <c r="Q515" s="1">
        <f t="shared" si="82"/>
        <v>2.4915242226488976</v>
      </c>
      <c r="R515" s="1">
        <f t="shared" si="83"/>
        <v>1.1614893292620661</v>
      </c>
      <c r="S515" s="1">
        <f t="shared" si="84"/>
        <v>2.6304639894716728</v>
      </c>
      <c r="T515" s="1">
        <f t="shared" si="85"/>
        <v>0.79501280351568515</v>
      </c>
      <c r="U515" s="1">
        <f t="shared" si="86"/>
        <v>1.1412327516452188</v>
      </c>
      <c r="V515" s="1">
        <f t="shared" si="87"/>
        <v>1.7696225862245802</v>
      </c>
      <c r="W515" s="1">
        <f t="shared" si="88"/>
        <v>1.5506237300616066</v>
      </c>
    </row>
    <row r="516" spans="1:23" x14ac:dyDescent="0.25">
      <c r="A516" s="1">
        <v>16.178000000000001</v>
      </c>
      <c r="B516" s="1">
        <v>637.44000000000005</v>
      </c>
      <c r="C516" s="1" t="s">
        <v>460</v>
      </c>
      <c r="D516" s="1" t="s">
        <v>6</v>
      </c>
      <c r="E516" s="1">
        <v>-0.101907</v>
      </c>
      <c r="F516" s="1">
        <v>-0.14312830000000001</v>
      </c>
      <c r="G516" s="1">
        <v>-0.47240290000000001</v>
      </c>
      <c r="H516" s="1">
        <v>0.4494882</v>
      </c>
      <c r="I516" s="1">
        <v>1.3170286</v>
      </c>
      <c r="J516" s="1">
        <v>-0.26500889999999999</v>
      </c>
      <c r="K516" s="1">
        <v>0.92806929999999999</v>
      </c>
      <c r="L516" s="1">
        <v>-1.0203298000000001</v>
      </c>
      <c r="M516" s="1">
        <f t="shared" si="78"/>
        <v>0.93180049373310703</v>
      </c>
      <c r="N516" s="1">
        <f t="shared" si="79"/>
        <v>0.90555344785944136</v>
      </c>
      <c r="O516" s="1">
        <f t="shared" si="80"/>
        <v>0.72076312082561145</v>
      </c>
      <c r="P516" s="1">
        <f t="shared" si="81"/>
        <v>1.3655557361956818</v>
      </c>
      <c r="Q516" s="1">
        <f t="shared" si="82"/>
        <v>2.4915242226488976</v>
      </c>
      <c r="R516" s="1">
        <f t="shared" si="83"/>
        <v>0.83219360088512084</v>
      </c>
      <c r="S516" s="1">
        <f t="shared" si="84"/>
        <v>1.9027279481950117</v>
      </c>
      <c r="T516" s="1">
        <f t="shared" si="85"/>
        <v>0.49300363876170838</v>
      </c>
      <c r="U516" s="1">
        <f t="shared" si="86"/>
        <v>0.98091819965346039</v>
      </c>
      <c r="V516" s="1">
        <f t="shared" si="87"/>
        <v>1.4298623526226846</v>
      </c>
      <c r="W516" s="1">
        <f t="shared" si="88"/>
        <v>1.457677462940159</v>
      </c>
    </row>
    <row r="517" spans="1:23" x14ac:dyDescent="0.25">
      <c r="A517" s="1">
        <v>6.2949999999999999</v>
      </c>
      <c r="B517" s="1">
        <v>639</v>
      </c>
      <c r="C517" s="1" t="s">
        <v>461</v>
      </c>
      <c r="D517" s="1" t="s">
        <v>6</v>
      </c>
      <c r="E517" s="1">
        <v>-0.72400299000000001</v>
      </c>
      <c r="F517" s="1">
        <v>-0.43912393999999999</v>
      </c>
      <c r="G517" s="1">
        <v>-1.2961722499999999</v>
      </c>
      <c r="H517" s="1">
        <v>-0.43091949000000002</v>
      </c>
      <c r="I517" s="1">
        <v>-3.7235499999999998E-2</v>
      </c>
      <c r="J517" s="1">
        <v>0.31592035000000002</v>
      </c>
      <c r="K517" s="1">
        <v>-1.276155E-2</v>
      </c>
      <c r="L517" s="1">
        <v>-1.2130674299999999</v>
      </c>
      <c r="M517" s="1">
        <f t="shared" ref="M517:M580" si="89">2^E517</f>
        <v>0.6054152872446974</v>
      </c>
      <c r="N517" s="1">
        <f t="shared" ref="N517:N580" si="90">2^F517</f>
        <v>0.73758236110612108</v>
      </c>
      <c r="O517" s="1">
        <f t="shared" ref="O517:O580" si="91">2^G517</f>
        <v>0.40720516053460915</v>
      </c>
      <c r="P517" s="1">
        <f t="shared" ref="P517:P580" si="92">2^H517</f>
        <v>0.74178886150028323</v>
      </c>
      <c r="Q517" s="1">
        <f t="shared" ref="Q517:Q580" si="93">2^I517</f>
        <v>0.97452054091534768</v>
      </c>
      <c r="R517" s="1">
        <f t="shared" ref="R517:R580" si="94">2^J517</f>
        <v>1.2448055088024172</v>
      </c>
      <c r="S517" s="1">
        <f t="shared" ref="S517:S580" si="95">2^K517</f>
        <v>0.99119337510413585</v>
      </c>
      <c r="T517" s="1">
        <f t="shared" ref="T517:T580" si="96">2^L517</f>
        <v>0.43135051094557131</v>
      </c>
      <c r="U517" s="1">
        <f t="shared" ref="U517:U580" si="97">AVERAGE(M517:P517)</f>
        <v>0.62299791759642775</v>
      </c>
      <c r="V517" s="1">
        <f t="shared" ref="V517:V580" si="98">AVERAGE(Q517:T517)</f>
        <v>0.91046748394186794</v>
      </c>
      <c r="W517" s="1">
        <f t="shared" ref="W517:W580" si="99">V517/U517</f>
        <v>1.4614294177009759</v>
      </c>
    </row>
    <row r="518" spans="1:23" x14ac:dyDescent="0.25">
      <c r="A518" s="1">
        <v>11.573</v>
      </c>
      <c r="B518" s="1">
        <v>639.12</v>
      </c>
      <c r="C518" s="1" t="s">
        <v>462</v>
      </c>
      <c r="D518" s="1" t="s">
        <v>6</v>
      </c>
      <c r="E518" s="1">
        <v>-0.9018562</v>
      </c>
      <c r="F518" s="1">
        <v>-0.1197262</v>
      </c>
      <c r="G518" s="1">
        <v>-0.90661080000000005</v>
      </c>
      <c r="H518" s="1">
        <v>-0.1701646</v>
      </c>
      <c r="I518" s="1">
        <v>0.2007322</v>
      </c>
      <c r="J518" s="1">
        <v>-0.19206090000000001</v>
      </c>
      <c r="K518" s="1">
        <v>0.145703</v>
      </c>
      <c r="L518" s="1">
        <v>-0.1080955</v>
      </c>
      <c r="M518" s="1">
        <f t="shared" si="89"/>
        <v>0.53519769215172197</v>
      </c>
      <c r="N518" s="1">
        <f t="shared" si="90"/>
        <v>0.92036230381273865</v>
      </c>
      <c r="O518" s="1">
        <f t="shared" si="91"/>
        <v>0.53343677778382159</v>
      </c>
      <c r="P518" s="1">
        <f t="shared" si="92"/>
        <v>0.88874127708915995</v>
      </c>
      <c r="Q518" s="1">
        <f t="shared" si="93"/>
        <v>1.1492814930688207</v>
      </c>
      <c r="R518" s="1">
        <f t="shared" si="94"/>
        <v>0.87535437787473414</v>
      </c>
      <c r="S518" s="1">
        <f t="shared" si="95"/>
        <v>1.106269587777881</v>
      </c>
      <c r="T518" s="1">
        <f t="shared" si="96"/>
        <v>0.9278120574037052</v>
      </c>
      <c r="U518" s="1">
        <f t="shared" si="97"/>
        <v>0.71943451270936054</v>
      </c>
      <c r="V518" s="1">
        <f t="shared" si="98"/>
        <v>1.0146793790312851</v>
      </c>
      <c r="W518" s="1">
        <f t="shared" si="99"/>
        <v>1.4103846300201037</v>
      </c>
    </row>
    <row r="519" spans="1:23" x14ac:dyDescent="0.25">
      <c r="A519" s="1">
        <v>2.952</v>
      </c>
      <c r="B519" s="1">
        <v>639.23999000000003</v>
      </c>
      <c r="C519" s="1" t="s">
        <v>463</v>
      </c>
      <c r="D519" s="1" t="s">
        <v>22</v>
      </c>
      <c r="E519" s="1">
        <v>-0.27623579999999998</v>
      </c>
      <c r="F519" s="1">
        <v>-0.62649083000000005</v>
      </c>
      <c r="G519" s="1">
        <v>-0.90895239999999999</v>
      </c>
      <c r="H519" s="1">
        <v>-0.1761586</v>
      </c>
      <c r="I519" s="1">
        <v>0.10270223000000001</v>
      </c>
      <c r="J519" s="1">
        <v>0.19934995</v>
      </c>
      <c r="K519" s="1">
        <v>-0.38236595000000001</v>
      </c>
      <c r="L519" s="1">
        <v>-4.1967110000000002E-2</v>
      </c>
      <c r="M519" s="1">
        <f t="shared" si="89"/>
        <v>0.82574269113042653</v>
      </c>
      <c r="N519" s="1">
        <f t="shared" si="90"/>
        <v>0.64775006936026902</v>
      </c>
      <c r="O519" s="1">
        <f t="shared" si="91"/>
        <v>0.53257167297318542</v>
      </c>
      <c r="P519" s="1">
        <f t="shared" si="92"/>
        <v>0.88505646219278755</v>
      </c>
      <c r="Q519" s="1">
        <f t="shared" si="93"/>
        <v>1.0737828216518632</v>
      </c>
      <c r="R519" s="1">
        <f t="shared" si="94"/>
        <v>1.1481808907076003</v>
      </c>
      <c r="S519" s="1">
        <f t="shared" si="95"/>
        <v>0.76717842297856498</v>
      </c>
      <c r="T519" s="1">
        <f t="shared" si="96"/>
        <v>0.97132963928426463</v>
      </c>
      <c r="U519" s="1">
        <f t="shared" si="97"/>
        <v>0.72278022391416719</v>
      </c>
      <c r="V519" s="1">
        <f t="shared" si="98"/>
        <v>0.99011794365557326</v>
      </c>
      <c r="W519" s="1">
        <f t="shared" si="99"/>
        <v>1.3698741483180832</v>
      </c>
    </row>
    <row r="520" spans="1:23" x14ac:dyDescent="0.25">
      <c r="A520" s="1">
        <v>12.603999999999999</v>
      </c>
      <c r="B520" s="1">
        <v>640.32001000000002</v>
      </c>
      <c r="C520" s="1" t="s">
        <v>464</v>
      </c>
      <c r="D520" s="1" t="s">
        <v>6</v>
      </c>
      <c r="E520" s="1">
        <v>-0.42414570000000001</v>
      </c>
      <c r="F520" s="1">
        <v>-0.36203020000000002</v>
      </c>
      <c r="G520" s="1">
        <v>-1.046127</v>
      </c>
      <c r="H520" s="1">
        <v>-0.81903400000000004</v>
      </c>
      <c r="I520" s="1">
        <v>1.2041778000000001</v>
      </c>
      <c r="J520" s="1">
        <v>-0.45840619999999999</v>
      </c>
      <c r="K520" s="1">
        <v>-0.18714539999999999</v>
      </c>
      <c r="L520" s="1">
        <v>-0.95883030000000002</v>
      </c>
      <c r="M520" s="1">
        <f t="shared" si="89"/>
        <v>0.74527992262841536</v>
      </c>
      <c r="N520" s="1">
        <f t="shared" si="90"/>
        <v>0.77806888903399274</v>
      </c>
      <c r="O520" s="1">
        <f t="shared" si="91"/>
        <v>0.48426646290937098</v>
      </c>
      <c r="P520" s="1">
        <f t="shared" si="92"/>
        <v>0.56682134795074934</v>
      </c>
      <c r="Q520" s="1">
        <f t="shared" si="93"/>
        <v>2.3040592230748884</v>
      </c>
      <c r="R520" s="1">
        <f t="shared" si="94"/>
        <v>0.72778983177554324</v>
      </c>
      <c r="S520" s="1">
        <f t="shared" si="95"/>
        <v>0.87834194131448207</v>
      </c>
      <c r="T520" s="1">
        <f t="shared" si="96"/>
        <v>0.51447386644463056</v>
      </c>
      <c r="U520" s="1">
        <f t="shared" si="97"/>
        <v>0.64360915563063203</v>
      </c>
      <c r="V520" s="1">
        <f t="shared" si="98"/>
        <v>1.1061662156523862</v>
      </c>
      <c r="W520" s="1">
        <f t="shared" si="99"/>
        <v>1.7186924797061403</v>
      </c>
    </row>
    <row r="521" spans="1:23" x14ac:dyDescent="0.25">
      <c r="A521" s="1">
        <v>4.7030000000000003</v>
      </c>
      <c r="B521" s="1">
        <v>641.15997000000004</v>
      </c>
      <c r="C521" s="1" t="s">
        <v>465</v>
      </c>
      <c r="D521" s="1" t="s">
        <v>6</v>
      </c>
      <c r="E521" s="1">
        <v>-0.25432769999999999</v>
      </c>
      <c r="F521" s="1">
        <v>-1.1980776</v>
      </c>
      <c r="G521" s="1">
        <v>-0.92734190000000005</v>
      </c>
      <c r="H521" s="1">
        <v>-0.52586120000000003</v>
      </c>
      <c r="I521" s="1">
        <v>-0.67446700000000004</v>
      </c>
      <c r="J521" s="1">
        <v>-0.19612930000000001</v>
      </c>
      <c r="K521" s="1">
        <v>0.20055519999999999</v>
      </c>
      <c r="L521" s="1">
        <v>0.16173950000000001</v>
      </c>
      <c r="M521" s="1">
        <f t="shared" si="89"/>
        <v>0.83837773006275529</v>
      </c>
      <c r="N521" s="1">
        <f t="shared" si="90"/>
        <v>0.43585567523654106</v>
      </c>
      <c r="O521" s="1">
        <f t="shared" si="91"/>
        <v>0.52582626083568274</v>
      </c>
      <c r="P521" s="1">
        <f t="shared" si="92"/>
        <v>0.6945443859700865</v>
      </c>
      <c r="Q521" s="1">
        <f t="shared" si="93"/>
        <v>0.62656365890136223</v>
      </c>
      <c r="R521" s="1">
        <f t="shared" si="94"/>
        <v>0.87288935585302219</v>
      </c>
      <c r="S521" s="1">
        <f t="shared" si="95"/>
        <v>1.1491404997609176</v>
      </c>
      <c r="T521" s="1">
        <f t="shared" si="96"/>
        <v>1.1186350966309726</v>
      </c>
      <c r="U521" s="1">
        <f t="shared" si="97"/>
        <v>0.62365101302626635</v>
      </c>
      <c r="V521" s="1">
        <f t="shared" si="98"/>
        <v>0.94180715278656857</v>
      </c>
      <c r="W521" s="1">
        <f t="shared" si="99"/>
        <v>1.510150922735537</v>
      </c>
    </row>
    <row r="522" spans="1:23" x14ac:dyDescent="0.25">
      <c r="A522" s="1">
        <v>1.9530000000000001</v>
      </c>
      <c r="B522" s="1">
        <v>641.28003000000001</v>
      </c>
      <c r="C522" s="1" t="s">
        <v>466</v>
      </c>
      <c r="D522" s="1" t="s">
        <v>6</v>
      </c>
      <c r="E522" s="1">
        <v>-0.11335644</v>
      </c>
      <c r="F522" s="1">
        <v>0.47136360999999999</v>
      </c>
      <c r="G522" s="1">
        <v>-3.4092009999999999E-2</v>
      </c>
      <c r="H522" s="1">
        <v>-0.13231227000000001</v>
      </c>
      <c r="I522" s="1">
        <v>4.5449120000000003E-2</v>
      </c>
      <c r="J522" s="1">
        <v>-0.14107497999999999</v>
      </c>
      <c r="K522" s="1">
        <v>-0.99188980000000004</v>
      </c>
      <c r="L522" s="1">
        <v>-0.55219397000000003</v>
      </c>
      <c r="M522" s="1">
        <f t="shared" si="89"/>
        <v>0.92443485404756109</v>
      </c>
      <c r="N522" s="1">
        <f t="shared" si="90"/>
        <v>1.3864192681419676</v>
      </c>
      <c r="O522" s="1">
        <f t="shared" si="91"/>
        <v>0.97664623992430522</v>
      </c>
      <c r="P522" s="1">
        <f t="shared" si="92"/>
        <v>0.91236798596747104</v>
      </c>
      <c r="Q522" s="1">
        <f t="shared" si="93"/>
        <v>1.032004398731416</v>
      </c>
      <c r="R522" s="1">
        <f t="shared" si="94"/>
        <v>0.9068431970945019</v>
      </c>
      <c r="S522" s="1">
        <f t="shared" si="95"/>
        <v>0.50281869644765587</v>
      </c>
      <c r="T522" s="1">
        <f t="shared" si="96"/>
        <v>0.68198221893068045</v>
      </c>
      <c r="U522" s="1">
        <f t="shared" si="97"/>
        <v>1.0499670870203262</v>
      </c>
      <c r="V522" s="1">
        <f t="shared" si="98"/>
        <v>0.78091212780106356</v>
      </c>
      <c r="W522" s="1">
        <f t="shared" si="99"/>
        <v>0.74374914933495051</v>
      </c>
    </row>
    <row r="523" spans="1:23" x14ac:dyDescent="0.25">
      <c r="A523" s="1">
        <v>14.555</v>
      </c>
      <c r="B523" s="1">
        <v>642.23999000000003</v>
      </c>
      <c r="C523" s="1" t="s">
        <v>467</v>
      </c>
      <c r="D523" s="1" t="s">
        <v>6</v>
      </c>
      <c r="E523" s="1">
        <v>0.14835726499999999</v>
      </c>
      <c r="F523" s="1">
        <v>-0.47133765900000002</v>
      </c>
      <c r="G523" s="1">
        <v>0.93116261099999997</v>
      </c>
      <c r="H523" s="1">
        <v>-5.7097759999999997E-3</v>
      </c>
      <c r="I523" s="1">
        <v>-0.55663305200000002</v>
      </c>
      <c r="J523" s="1">
        <v>-0.207455625</v>
      </c>
      <c r="K523" s="1">
        <v>0.100558446</v>
      </c>
      <c r="L523" s="1">
        <v>-0.46442793300000001</v>
      </c>
      <c r="M523" s="1">
        <f t="shared" si="89"/>
        <v>1.1083067719008917</v>
      </c>
      <c r="N523" s="1">
        <f t="shared" si="90"/>
        <v>0.72129550634740947</v>
      </c>
      <c r="O523" s="1">
        <f t="shared" si="91"/>
        <v>1.9068120016447223</v>
      </c>
      <c r="P523" s="1">
        <f t="shared" si="92"/>
        <v>0.9960501062967837</v>
      </c>
      <c r="Q523" s="1">
        <f t="shared" si="93"/>
        <v>0.67988702752939678</v>
      </c>
      <c r="R523" s="1">
        <f t="shared" si="94"/>
        <v>0.86606329726559172</v>
      </c>
      <c r="S523" s="1">
        <f t="shared" si="95"/>
        <v>1.0721884105617943</v>
      </c>
      <c r="T523" s="1">
        <f t="shared" si="96"/>
        <v>0.7247584063139404</v>
      </c>
      <c r="U523" s="1">
        <f t="shared" si="97"/>
        <v>1.1831160965474519</v>
      </c>
      <c r="V523" s="1">
        <f t="shared" si="98"/>
        <v>0.83572428541768073</v>
      </c>
      <c r="W523" s="1">
        <f t="shared" si="99"/>
        <v>0.70637555169477984</v>
      </c>
    </row>
    <row r="524" spans="1:23" x14ac:dyDescent="0.25">
      <c r="A524" s="1">
        <v>11.401999999999999</v>
      </c>
      <c r="B524" s="1">
        <v>643.08001999999999</v>
      </c>
      <c r="C524" s="1" t="s">
        <v>442</v>
      </c>
      <c r="D524" s="1" t="s">
        <v>6</v>
      </c>
      <c r="E524" s="1">
        <v>-0.37630889000000001</v>
      </c>
      <c r="F524" s="1">
        <v>-0.89861447999999999</v>
      </c>
      <c r="G524" s="1">
        <v>-0.40323012000000003</v>
      </c>
      <c r="H524" s="1">
        <v>0.93879948000000002</v>
      </c>
      <c r="I524" s="1">
        <v>-0.15856115000000001</v>
      </c>
      <c r="J524" s="1">
        <v>0.20434669</v>
      </c>
      <c r="K524" s="1">
        <v>1.18809604</v>
      </c>
      <c r="L524" s="1">
        <v>7.9850710000000005E-2</v>
      </c>
      <c r="M524" s="1">
        <f t="shared" si="89"/>
        <v>0.77040614194224355</v>
      </c>
      <c r="N524" s="1">
        <f t="shared" si="90"/>
        <v>0.53640162762902821</v>
      </c>
      <c r="O524" s="1">
        <f t="shared" si="91"/>
        <v>0.75616337564849656</v>
      </c>
      <c r="P524" s="1">
        <f t="shared" si="92"/>
        <v>1.9169324242757471</v>
      </c>
      <c r="Q524" s="1">
        <f t="shared" si="93"/>
        <v>0.89591815587498214</v>
      </c>
      <c r="R524" s="1">
        <f t="shared" si="94"/>
        <v>1.1521644825008384</v>
      </c>
      <c r="S524" s="1">
        <f t="shared" si="95"/>
        <v>2.2785184300376686</v>
      </c>
      <c r="T524" s="1">
        <f t="shared" si="96"/>
        <v>1.0569086660543623</v>
      </c>
      <c r="U524" s="1">
        <f t="shared" si="97"/>
        <v>0.99497589237387885</v>
      </c>
      <c r="V524" s="1">
        <f t="shared" si="98"/>
        <v>1.345877433616963</v>
      </c>
      <c r="W524" s="1">
        <f t="shared" si="99"/>
        <v>1.3526734104138747</v>
      </c>
    </row>
    <row r="525" spans="1:23" x14ac:dyDescent="0.25">
      <c r="A525" s="1">
        <v>17.425000000000001</v>
      </c>
      <c r="B525" s="1">
        <v>643.20001000000002</v>
      </c>
      <c r="C525" s="1" t="s">
        <v>468</v>
      </c>
      <c r="D525" s="1" t="s">
        <v>72</v>
      </c>
      <c r="E525" s="1">
        <v>1.1583967100000001</v>
      </c>
      <c r="F525" s="1">
        <v>0.89403136000000005</v>
      </c>
      <c r="G525" s="1">
        <v>4.1269640000000003E-2</v>
      </c>
      <c r="H525" s="1">
        <v>4.5595499999999997E-2</v>
      </c>
      <c r="I525" s="1">
        <v>1.13981544</v>
      </c>
      <c r="J525" s="1">
        <v>1.1947051099999999</v>
      </c>
      <c r="K525" s="1">
        <v>1.20876092</v>
      </c>
      <c r="L525" s="1">
        <v>1.2268139300000001</v>
      </c>
      <c r="M525" s="1">
        <f t="shared" si="89"/>
        <v>2.232092337489711</v>
      </c>
      <c r="N525" s="1">
        <f t="shared" si="90"/>
        <v>1.8583617434496347</v>
      </c>
      <c r="O525" s="1">
        <f t="shared" si="91"/>
        <v>1.0290190137874244</v>
      </c>
      <c r="P525" s="1">
        <f t="shared" si="92"/>
        <v>1.0321091141865879</v>
      </c>
      <c r="Q525" s="1">
        <f t="shared" si="93"/>
        <v>2.203528322417085</v>
      </c>
      <c r="R525" s="1">
        <f t="shared" si="94"/>
        <v>2.2889804008112629</v>
      </c>
      <c r="S525" s="1">
        <f t="shared" si="95"/>
        <v>2.3113903432448604</v>
      </c>
      <c r="T525" s="1">
        <f t="shared" si="96"/>
        <v>2.340495400672002</v>
      </c>
      <c r="U525" s="1">
        <f t="shared" si="97"/>
        <v>1.5378955522283393</v>
      </c>
      <c r="V525" s="1">
        <f t="shared" si="98"/>
        <v>2.2860986167863024</v>
      </c>
      <c r="W525" s="1">
        <f t="shared" si="99"/>
        <v>1.4865109749968726</v>
      </c>
    </row>
    <row r="526" spans="1:23" x14ac:dyDescent="0.25">
      <c r="A526" s="1">
        <v>8.4469999999999992</v>
      </c>
      <c r="B526" s="1">
        <v>644.76000999999997</v>
      </c>
      <c r="C526" s="1" t="s">
        <v>469</v>
      </c>
      <c r="D526" s="1" t="s">
        <v>6</v>
      </c>
      <c r="E526" s="1">
        <v>-0.62536247499999997</v>
      </c>
      <c r="F526" s="1">
        <v>-0.73556927500000002</v>
      </c>
      <c r="G526" s="1">
        <v>-0.70263742500000004</v>
      </c>
      <c r="H526" s="1">
        <v>7.2718330000000001E-3</v>
      </c>
      <c r="I526" s="1">
        <v>-0.84180877200000004</v>
      </c>
      <c r="J526" s="1">
        <v>-7.7052282999999999E-2</v>
      </c>
      <c r="K526" s="1">
        <v>0.14316973</v>
      </c>
      <c r="L526" s="1">
        <v>0.46712446400000002</v>
      </c>
      <c r="M526" s="1">
        <f t="shared" si="89"/>
        <v>0.64825688327764353</v>
      </c>
      <c r="N526" s="1">
        <f t="shared" si="90"/>
        <v>0.60058099392942776</v>
      </c>
      <c r="O526" s="1">
        <f t="shared" si="91"/>
        <v>0.61444789253650955</v>
      </c>
      <c r="P526" s="1">
        <f t="shared" si="92"/>
        <v>1.0050531749822718</v>
      </c>
      <c r="Q526" s="1">
        <f t="shared" si="93"/>
        <v>0.55794361121224656</v>
      </c>
      <c r="R526" s="1">
        <f t="shared" si="94"/>
        <v>0.94799260943024888</v>
      </c>
      <c r="S526" s="1">
        <f t="shared" si="95"/>
        <v>1.1043287614484938</v>
      </c>
      <c r="T526" s="1">
        <f t="shared" si="96"/>
        <v>1.3823514594307673</v>
      </c>
      <c r="U526" s="1">
        <f t="shared" si="97"/>
        <v>0.71708473618146318</v>
      </c>
      <c r="V526" s="1">
        <f t="shared" si="98"/>
        <v>0.99815411038043922</v>
      </c>
      <c r="W526" s="1">
        <f t="shared" si="99"/>
        <v>1.3919611728115902</v>
      </c>
    </row>
    <row r="527" spans="1:23" x14ac:dyDescent="0.25">
      <c r="A527" s="1">
        <v>7.5579999999999998</v>
      </c>
      <c r="B527" s="1">
        <v>645.35999000000004</v>
      </c>
      <c r="C527" s="1" t="s">
        <v>470</v>
      </c>
      <c r="D527" s="1" t="s">
        <v>6</v>
      </c>
      <c r="E527" s="1">
        <v>-0.30395277999999998</v>
      </c>
      <c r="F527" s="1">
        <v>1.4093909999999999E-2</v>
      </c>
      <c r="G527" s="1">
        <v>-0.38193596000000002</v>
      </c>
      <c r="H527" s="1">
        <v>-0.38832696999999999</v>
      </c>
      <c r="I527" s="1">
        <v>0.20086066999999999</v>
      </c>
      <c r="J527" s="1">
        <v>-0.41323337999999998</v>
      </c>
      <c r="K527" s="1">
        <v>1.09682463</v>
      </c>
      <c r="L527" s="1">
        <v>-0.16616143999999999</v>
      </c>
      <c r="M527" s="1">
        <f t="shared" si="89"/>
        <v>0.81002998581160568</v>
      </c>
      <c r="N527" s="1">
        <f t="shared" si="90"/>
        <v>1.0098170279333156</v>
      </c>
      <c r="O527" s="1">
        <f t="shared" si="91"/>
        <v>0.76740711179030585</v>
      </c>
      <c r="P527" s="1">
        <f t="shared" si="92"/>
        <v>0.76401508565342968</v>
      </c>
      <c r="Q527" s="1">
        <f t="shared" si="93"/>
        <v>1.1493838395546396</v>
      </c>
      <c r="R527" s="1">
        <f t="shared" si="94"/>
        <v>0.75093847681344639</v>
      </c>
      <c r="S527" s="1">
        <f t="shared" si="95"/>
        <v>2.1388341692300648</v>
      </c>
      <c r="T527" s="1">
        <f t="shared" si="96"/>
        <v>0.89121076233461993</v>
      </c>
      <c r="U527" s="1">
        <f t="shared" si="97"/>
        <v>0.83781730279716427</v>
      </c>
      <c r="V527" s="1">
        <f t="shared" si="98"/>
        <v>1.2325918119831925</v>
      </c>
      <c r="W527" s="1">
        <f t="shared" si="99"/>
        <v>1.4711940274663953</v>
      </c>
    </row>
    <row r="528" spans="1:23" x14ac:dyDescent="0.25">
      <c r="A528" s="1">
        <v>9.5690000000000008</v>
      </c>
      <c r="B528" s="1">
        <v>647.15997000000004</v>
      </c>
      <c r="C528" s="1" t="s">
        <v>471</v>
      </c>
      <c r="D528" s="1" t="s">
        <v>72</v>
      </c>
      <c r="E528" s="1">
        <v>-0.50230393799999995</v>
      </c>
      <c r="F528" s="1">
        <v>-0.36376754900000002</v>
      </c>
      <c r="G528" s="1">
        <v>-0.13859980799999999</v>
      </c>
      <c r="H528" s="1">
        <v>2.769423E-3</v>
      </c>
      <c r="I528" s="1">
        <v>-0.52321340100000002</v>
      </c>
      <c r="J528" s="1">
        <v>-0.32615174000000002</v>
      </c>
      <c r="K528" s="1">
        <v>1.453319483</v>
      </c>
      <c r="L528" s="1">
        <v>1.1187395819999999</v>
      </c>
      <c r="M528" s="1">
        <f t="shared" si="89"/>
        <v>0.70597845538324588</v>
      </c>
      <c r="N528" s="1">
        <f t="shared" si="90"/>
        <v>0.77713247242236627</v>
      </c>
      <c r="O528" s="1">
        <f t="shared" si="91"/>
        <v>0.90840036573043803</v>
      </c>
      <c r="P528" s="1">
        <f t="shared" si="92"/>
        <v>1.0019214613898795</v>
      </c>
      <c r="Q528" s="1">
        <f t="shared" si="93"/>
        <v>0.69582026375141426</v>
      </c>
      <c r="R528" s="1">
        <f t="shared" si="94"/>
        <v>0.7976613388503544</v>
      </c>
      <c r="S528" s="1">
        <f t="shared" si="95"/>
        <v>2.7383739685111825</v>
      </c>
      <c r="T528" s="1">
        <f t="shared" si="96"/>
        <v>2.1715716911959566</v>
      </c>
      <c r="U528" s="1">
        <f t="shared" si="97"/>
        <v>0.84835818873148239</v>
      </c>
      <c r="V528" s="1">
        <f t="shared" si="98"/>
        <v>1.6008568155772269</v>
      </c>
      <c r="W528" s="1">
        <f t="shared" si="99"/>
        <v>1.8870057917056555</v>
      </c>
    </row>
    <row r="529" spans="1:23" x14ac:dyDescent="0.25">
      <c r="A529" s="1">
        <v>5.71</v>
      </c>
      <c r="B529" s="1">
        <v>647.15997000000004</v>
      </c>
      <c r="C529" s="1" t="s">
        <v>471</v>
      </c>
      <c r="D529" s="1" t="s">
        <v>6</v>
      </c>
      <c r="E529" s="1">
        <v>-0.24622658</v>
      </c>
      <c r="F529" s="1">
        <v>0.11954081</v>
      </c>
      <c r="G529" s="1">
        <v>-0.29899614000000002</v>
      </c>
      <c r="H529" s="1">
        <v>-0.48204048999999999</v>
      </c>
      <c r="I529" s="1">
        <v>8.8988020000000001E-2</v>
      </c>
      <c r="J529" s="1">
        <v>-1.2393110000000001E-2</v>
      </c>
      <c r="K529" s="1">
        <v>-0.11598467</v>
      </c>
      <c r="L529" s="1">
        <v>1.3734806500000001</v>
      </c>
      <c r="M529" s="1">
        <f t="shared" si="89"/>
        <v>0.84309868843047264</v>
      </c>
      <c r="N529" s="1">
        <f t="shared" si="90"/>
        <v>1.086389024798363</v>
      </c>
      <c r="O529" s="1">
        <f t="shared" si="91"/>
        <v>0.81281777671448263</v>
      </c>
      <c r="P529" s="1">
        <f t="shared" si="92"/>
        <v>0.71596427640218963</v>
      </c>
      <c r="Q529" s="1">
        <f t="shared" si="93"/>
        <v>1.0636238406270753</v>
      </c>
      <c r="R529" s="1">
        <f t="shared" si="94"/>
        <v>0.99144654151360057</v>
      </c>
      <c r="S529" s="1">
        <f t="shared" si="95"/>
        <v>0.92275229771804768</v>
      </c>
      <c r="T529" s="1">
        <f t="shared" si="96"/>
        <v>2.5909490576091496</v>
      </c>
      <c r="U529" s="1">
        <f t="shared" si="97"/>
        <v>0.86456744158637688</v>
      </c>
      <c r="V529" s="1">
        <f t="shared" si="98"/>
        <v>1.3921929343669683</v>
      </c>
      <c r="W529" s="1">
        <f t="shared" si="99"/>
        <v>1.6102768475903537</v>
      </c>
    </row>
    <row r="530" spans="1:23" x14ac:dyDescent="0.25">
      <c r="A530" s="1">
        <v>7.0469999999999997</v>
      </c>
      <c r="B530" s="1">
        <v>649.20001000000002</v>
      </c>
      <c r="C530" s="1" t="s">
        <v>429</v>
      </c>
      <c r="D530" s="1" t="s">
        <v>6</v>
      </c>
      <c r="E530" s="1">
        <v>-0.71609920000000005</v>
      </c>
      <c r="F530" s="1">
        <v>-1.2621093000000001</v>
      </c>
      <c r="G530" s="1">
        <v>-0.95703249999999995</v>
      </c>
      <c r="H530" s="1">
        <v>-0.36624430000000002</v>
      </c>
      <c r="I530" s="1">
        <v>-0.25613859999999999</v>
      </c>
      <c r="J530" s="1">
        <v>-0.53930389999999995</v>
      </c>
      <c r="K530" s="1">
        <v>-0.17124539999999999</v>
      </c>
      <c r="L530" s="1">
        <v>-0.68422709999999998</v>
      </c>
      <c r="M530" s="1">
        <f t="shared" si="89"/>
        <v>0.60874115072894452</v>
      </c>
      <c r="N530" s="1">
        <f t="shared" si="90"/>
        <v>0.41693393338966961</v>
      </c>
      <c r="O530" s="1">
        <f t="shared" si="91"/>
        <v>0.51511537252936701</v>
      </c>
      <c r="P530" s="1">
        <f t="shared" si="92"/>
        <v>0.77579947248342496</v>
      </c>
      <c r="Q530" s="1">
        <f t="shared" si="93"/>
        <v>0.83732604156462953</v>
      </c>
      <c r="R530" s="1">
        <f t="shared" si="94"/>
        <v>0.68810283843467623</v>
      </c>
      <c r="S530" s="1">
        <f t="shared" si="95"/>
        <v>0.88807572280733127</v>
      </c>
      <c r="T530" s="1">
        <f t="shared" si="96"/>
        <v>0.62233914525729972</v>
      </c>
      <c r="U530" s="1">
        <f t="shared" si="97"/>
        <v>0.57914748228285151</v>
      </c>
      <c r="V530" s="1">
        <f t="shared" si="98"/>
        <v>0.75896093701598422</v>
      </c>
      <c r="W530" s="1">
        <f t="shared" si="99"/>
        <v>1.3104795587202658</v>
      </c>
    </row>
    <row r="531" spans="1:23" x14ac:dyDescent="0.25">
      <c r="A531" s="1">
        <v>20.442</v>
      </c>
      <c r="B531" s="1">
        <v>650.15997000000004</v>
      </c>
      <c r="C531" s="1" t="s">
        <v>472</v>
      </c>
      <c r="D531" s="1" t="s">
        <v>54</v>
      </c>
      <c r="E531" s="1">
        <v>1.2347977000000001</v>
      </c>
      <c r="F531" s="1">
        <v>1.3561487000000001</v>
      </c>
      <c r="G531" s="1">
        <v>0.94089</v>
      </c>
      <c r="H531" s="1">
        <v>0.92841839999999998</v>
      </c>
      <c r="I531" s="1">
        <v>0.60263739999999999</v>
      </c>
      <c r="J531" s="1">
        <v>1.1911699</v>
      </c>
      <c r="K531" s="1">
        <v>0.2359811</v>
      </c>
      <c r="L531" s="1">
        <v>0.10959430000000001</v>
      </c>
      <c r="M531" s="1">
        <f t="shared" si="89"/>
        <v>2.3534834372028195</v>
      </c>
      <c r="N531" s="1">
        <f t="shared" si="90"/>
        <v>2.5600086767086281</v>
      </c>
      <c r="O531" s="1">
        <f t="shared" si="91"/>
        <v>1.9197121457608235</v>
      </c>
      <c r="P531" s="1">
        <f t="shared" si="92"/>
        <v>1.903188421600879</v>
      </c>
      <c r="Q531" s="1">
        <f t="shared" si="93"/>
        <v>1.5184899919127617</v>
      </c>
      <c r="R531" s="1">
        <f t="shared" si="94"/>
        <v>2.2833783020781113</v>
      </c>
      <c r="S531" s="1">
        <f t="shared" si="95"/>
        <v>1.1777073609601754</v>
      </c>
      <c r="T531" s="1">
        <f t="shared" si="96"/>
        <v>1.0789247896039711</v>
      </c>
      <c r="U531" s="1">
        <f t="shared" si="97"/>
        <v>2.1840981703182876</v>
      </c>
      <c r="V531" s="1">
        <f t="shared" si="98"/>
        <v>1.514625111138755</v>
      </c>
      <c r="W531" s="1">
        <f t="shared" si="99"/>
        <v>0.69347849456694954</v>
      </c>
    </row>
    <row r="532" spans="1:23" x14ac:dyDescent="0.25">
      <c r="A532" s="1">
        <v>18.631</v>
      </c>
      <c r="B532" s="1">
        <v>650.40002000000004</v>
      </c>
      <c r="C532" s="1" t="s">
        <v>473</v>
      </c>
      <c r="D532" s="1" t="s">
        <v>24</v>
      </c>
      <c r="E532" s="1">
        <v>-0.15944422999999999</v>
      </c>
      <c r="F532" s="1">
        <v>1.35974142</v>
      </c>
      <c r="G532" s="1">
        <v>2.6927779999999998E-2</v>
      </c>
      <c r="H532" s="1">
        <v>0.26466907000000001</v>
      </c>
      <c r="I532" s="1">
        <v>1.52484204</v>
      </c>
      <c r="J532" s="1">
        <v>1.2911763000000001</v>
      </c>
      <c r="K532" s="1">
        <v>1.5768759800000001</v>
      </c>
      <c r="L532" s="1">
        <v>0.99401561000000005</v>
      </c>
      <c r="M532" s="1">
        <f t="shared" si="89"/>
        <v>0.89536992822219275</v>
      </c>
      <c r="N532" s="1">
        <f t="shared" si="90"/>
        <v>2.5663917692437952</v>
      </c>
      <c r="O532" s="1">
        <f t="shared" si="91"/>
        <v>1.0188401931278475</v>
      </c>
      <c r="P532" s="1">
        <f t="shared" si="92"/>
        <v>1.2013604460194407</v>
      </c>
      <c r="Q532" s="1">
        <f t="shared" si="93"/>
        <v>2.8775520809520416</v>
      </c>
      <c r="R532" s="1">
        <f t="shared" si="94"/>
        <v>2.4472751255342802</v>
      </c>
      <c r="S532" s="1">
        <f t="shared" si="95"/>
        <v>2.9832315915011995</v>
      </c>
      <c r="T532" s="1">
        <f t="shared" si="96"/>
        <v>1.9917210565489096</v>
      </c>
      <c r="U532" s="1">
        <f t="shared" si="97"/>
        <v>1.4204905841533191</v>
      </c>
      <c r="V532" s="1">
        <f t="shared" si="98"/>
        <v>2.574944963634108</v>
      </c>
      <c r="W532" s="1">
        <f t="shared" si="99"/>
        <v>1.8127152635572727</v>
      </c>
    </row>
    <row r="533" spans="1:23" x14ac:dyDescent="0.25">
      <c r="A533" s="1">
        <v>12.151999999999999</v>
      </c>
      <c r="B533" s="1">
        <v>651.23999000000003</v>
      </c>
      <c r="C533" s="1" t="s">
        <v>474</v>
      </c>
      <c r="D533" s="1" t="s">
        <v>27</v>
      </c>
      <c r="E533" s="1">
        <v>-0.60568116000000005</v>
      </c>
      <c r="F533" s="1">
        <v>-1.24781521</v>
      </c>
      <c r="G533" s="1">
        <v>-0.44951255000000001</v>
      </c>
      <c r="H533" s="1">
        <v>-0.34482722999999998</v>
      </c>
      <c r="I533" s="1">
        <v>-3.2538419999999998E-2</v>
      </c>
      <c r="J533" s="1">
        <v>0.80018679000000004</v>
      </c>
      <c r="K533" s="1">
        <v>0.18899851000000001</v>
      </c>
      <c r="L533" s="1">
        <v>0.50885243999999996</v>
      </c>
      <c r="M533" s="1">
        <f t="shared" si="89"/>
        <v>0.65716103211772459</v>
      </c>
      <c r="N533" s="1">
        <f t="shared" si="90"/>
        <v>0.42108540877689227</v>
      </c>
      <c r="O533" s="1">
        <f t="shared" si="91"/>
        <v>0.73229022844168423</v>
      </c>
      <c r="P533" s="1">
        <f t="shared" si="92"/>
        <v>0.7874022663118817</v>
      </c>
      <c r="Q533" s="1">
        <f t="shared" si="93"/>
        <v>0.97769852405310598</v>
      </c>
      <c r="R533" s="1">
        <f t="shared" si="94"/>
        <v>1.741326566705885</v>
      </c>
      <c r="S533" s="1">
        <f t="shared" si="95"/>
        <v>1.1399720953418717</v>
      </c>
      <c r="T533" s="1">
        <f t="shared" si="96"/>
        <v>1.4229179166115644</v>
      </c>
      <c r="U533" s="1">
        <f t="shared" si="97"/>
        <v>0.64948473391204564</v>
      </c>
      <c r="V533" s="1">
        <f t="shared" si="98"/>
        <v>1.3204787756781067</v>
      </c>
      <c r="W533" s="1">
        <f t="shared" si="99"/>
        <v>2.0331174956560689</v>
      </c>
    </row>
    <row r="534" spans="1:23" x14ac:dyDescent="0.25">
      <c r="A534" s="1">
        <v>18.065000000000001</v>
      </c>
      <c r="B534" s="1">
        <v>651.35999000000004</v>
      </c>
      <c r="C534" s="1" t="s">
        <v>475</v>
      </c>
      <c r="D534" s="1" t="s">
        <v>72</v>
      </c>
      <c r="E534" s="1">
        <v>1.32071998</v>
      </c>
      <c r="F534" s="1">
        <v>0.16160832</v>
      </c>
      <c r="G534" s="1">
        <v>0.32938686</v>
      </c>
      <c r="H534" s="1">
        <v>0.97095878000000002</v>
      </c>
      <c r="I534" s="1">
        <v>0.29626592000000002</v>
      </c>
      <c r="J534" s="1">
        <v>0.10997684000000001</v>
      </c>
      <c r="K534" s="1">
        <v>8.9756030000000001E-2</v>
      </c>
      <c r="L534" s="1">
        <v>8.4212899999999993E-2</v>
      </c>
      <c r="M534" s="1">
        <f t="shared" si="89"/>
        <v>2.4979073727368961</v>
      </c>
      <c r="N534" s="1">
        <f t="shared" si="90"/>
        <v>1.1185333870689473</v>
      </c>
      <c r="O534" s="1">
        <f t="shared" si="91"/>
        <v>1.2564792620419529</v>
      </c>
      <c r="P534" s="1">
        <f t="shared" si="92"/>
        <v>1.9601428256104301</v>
      </c>
      <c r="Q534" s="1">
        <f t="shared" si="93"/>
        <v>1.2279620030984546</v>
      </c>
      <c r="R534" s="1">
        <f t="shared" si="94"/>
        <v>1.0792109114810338</v>
      </c>
      <c r="S534" s="1">
        <f t="shared" si="95"/>
        <v>1.0641902050978567</v>
      </c>
      <c r="T534" s="1">
        <f t="shared" si="96"/>
        <v>1.0601092132682797</v>
      </c>
      <c r="U534" s="1">
        <f t="shared" si="97"/>
        <v>1.7082657118645566</v>
      </c>
      <c r="V534" s="1">
        <f t="shared" si="98"/>
        <v>1.1078680832364061</v>
      </c>
      <c r="W534" s="1">
        <f t="shared" si="99"/>
        <v>0.64853381739259874</v>
      </c>
    </row>
    <row r="535" spans="1:23" x14ac:dyDescent="0.25">
      <c r="A535" s="1">
        <v>10.548</v>
      </c>
      <c r="B535" s="1">
        <v>652.20001000000002</v>
      </c>
      <c r="C535" s="1" t="s">
        <v>476</v>
      </c>
      <c r="D535" s="1" t="s">
        <v>6</v>
      </c>
      <c r="E535" s="1">
        <v>-9.7150429999999996E-2</v>
      </c>
      <c r="F535" s="1">
        <v>-0.90280187000000001</v>
      </c>
      <c r="G535" s="1">
        <v>-0.21190893999999999</v>
      </c>
      <c r="H535" s="1">
        <v>-0.66671451999999998</v>
      </c>
      <c r="I535" s="1">
        <v>-5.3854640000000002E-2</v>
      </c>
      <c r="J535" s="1">
        <v>-3.8020989999999998E-2</v>
      </c>
      <c r="K535" s="1">
        <v>-0.25702364999999999</v>
      </c>
      <c r="L535" s="1">
        <v>1.10136631</v>
      </c>
      <c r="M535" s="1">
        <f t="shared" si="89"/>
        <v>0.93487771284816179</v>
      </c>
      <c r="N535" s="1">
        <f t="shared" si="90"/>
        <v>0.5348469911751571</v>
      </c>
      <c r="O535" s="1">
        <f t="shared" si="91"/>
        <v>0.86339405254511248</v>
      </c>
      <c r="P535" s="1">
        <f t="shared" si="92"/>
        <v>0.62993962987940022</v>
      </c>
      <c r="Q535" s="1">
        <f t="shared" si="93"/>
        <v>0.9633589532038902</v>
      </c>
      <c r="R535" s="1">
        <f t="shared" si="94"/>
        <v>0.97399009770304668</v>
      </c>
      <c r="S535" s="1">
        <f t="shared" si="95"/>
        <v>0.83681252476112533</v>
      </c>
      <c r="T535" s="1">
        <f t="shared" si="96"/>
        <v>2.1455779411889231</v>
      </c>
      <c r="U535" s="1">
        <f t="shared" si="97"/>
        <v>0.74076459661195804</v>
      </c>
      <c r="V535" s="1">
        <f t="shared" si="98"/>
        <v>1.2299348792142464</v>
      </c>
      <c r="W535" s="1">
        <f t="shared" si="99"/>
        <v>1.6603586143825055</v>
      </c>
    </row>
    <row r="536" spans="1:23" x14ac:dyDescent="0.25">
      <c r="A536" s="1">
        <v>16.79</v>
      </c>
      <c r="B536" s="1">
        <v>652.44000000000005</v>
      </c>
      <c r="C536" s="1" t="s">
        <v>477</v>
      </c>
      <c r="D536" s="1" t="s">
        <v>6</v>
      </c>
      <c r="E536" s="1">
        <v>-0.26895950000000002</v>
      </c>
      <c r="F536" s="1">
        <v>0.15846099999999999</v>
      </c>
      <c r="G536" s="1">
        <v>-0.37846058999999999</v>
      </c>
      <c r="H536" s="1">
        <v>0.11366725</v>
      </c>
      <c r="I536" s="1">
        <v>0.55801210999999995</v>
      </c>
      <c r="J536" s="1">
        <v>-9.6672110000000006E-2</v>
      </c>
      <c r="K536" s="1">
        <v>-6.5500939999999994E-2</v>
      </c>
      <c r="L536" s="1">
        <v>1.04953976</v>
      </c>
      <c r="M536" s="1">
        <f t="shared" si="89"/>
        <v>0.82991788310022285</v>
      </c>
      <c r="N536" s="1">
        <f t="shared" si="90"/>
        <v>1.1160959035847693</v>
      </c>
      <c r="O536" s="1">
        <f t="shared" si="91"/>
        <v>0.76925798013968405</v>
      </c>
      <c r="P536" s="1">
        <f t="shared" si="92"/>
        <v>1.0819750639042469</v>
      </c>
      <c r="Q536" s="1">
        <f t="shared" si="93"/>
        <v>1.4722392201105172</v>
      </c>
      <c r="R536" s="1">
        <f t="shared" si="94"/>
        <v>0.93518771935126332</v>
      </c>
      <c r="S536" s="1">
        <f t="shared" si="95"/>
        <v>0.95561344695900841</v>
      </c>
      <c r="T536" s="1">
        <f t="shared" si="96"/>
        <v>2.0698694249007237</v>
      </c>
      <c r="U536" s="1">
        <f t="shared" si="97"/>
        <v>0.94931170768223083</v>
      </c>
      <c r="V536" s="1">
        <f t="shared" si="98"/>
        <v>1.3582274528303782</v>
      </c>
      <c r="W536" s="1">
        <f t="shared" si="99"/>
        <v>1.4307497124906694</v>
      </c>
    </row>
    <row r="537" spans="1:23" x14ac:dyDescent="0.25">
      <c r="A537" s="1">
        <v>8.0329999999999995</v>
      </c>
      <c r="B537" s="1">
        <v>654.23999000000003</v>
      </c>
      <c r="C537" s="1" t="s">
        <v>478</v>
      </c>
      <c r="D537" s="1" t="s">
        <v>6</v>
      </c>
      <c r="E537" s="1">
        <v>-0.25026106999999997</v>
      </c>
      <c r="F537" s="1">
        <v>-0.33642478999999997</v>
      </c>
      <c r="G537" s="1">
        <v>6.7864670000000002E-2</v>
      </c>
      <c r="H537" s="1">
        <v>-0.30704844999999997</v>
      </c>
      <c r="I537" s="1">
        <v>6.217483E-2</v>
      </c>
      <c r="J537" s="1">
        <v>1.3028351</v>
      </c>
      <c r="K537" s="1">
        <v>-0.66801283</v>
      </c>
      <c r="L537" s="1">
        <v>-0.67817236999999997</v>
      </c>
      <c r="M537" s="1">
        <f t="shared" si="89"/>
        <v>0.84074426046092465</v>
      </c>
      <c r="N537" s="1">
        <f t="shared" si="90"/>
        <v>0.79200157806849381</v>
      </c>
      <c r="O537" s="1">
        <f t="shared" si="91"/>
        <v>1.0481641493263996</v>
      </c>
      <c r="P537" s="1">
        <f t="shared" si="92"/>
        <v>0.80829372343708417</v>
      </c>
      <c r="Q537" s="1">
        <f t="shared" si="93"/>
        <v>1.0440384393843432</v>
      </c>
      <c r="R537" s="1">
        <f t="shared" si="94"/>
        <v>2.467132330350946</v>
      </c>
      <c r="S537" s="1">
        <f t="shared" si="95"/>
        <v>0.62937298966424748</v>
      </c>
      <c r="T537" s="1">
        <f t="shared" si="96"/>
        <v>0.62495647841948487</v>
      </c>
      <c r="U537" s="1">
        <f t="shared" si="97"/>
        <v>0.87230092782322566</v>
      </c>
      <c r="V537" s="1">
        <f t="shared" si="98"/>
        <v>1.1913750594547552</v>
      </c>
      <c r="W537" s="1">
        <f t="shared" si="99"/>
        <v>1.3657844689306473</v>
      </c>
    </row>
    <row r="538" spans="1:23" x14ac:dyDescent="0.25">
      <c r="A538" s="1">
        <v>10.811999999999999</v>
      </c>
      <c r="B538" s="1">
        <v>654.96001999999999</v>
      </c>
      <c r="C538" s="1" t="s">
        <v>479</v>
      </c>
      <c r="D538" s="1" t="s">
        <v>24</v>
      </c>
      <c r="E538" s="1">
        <v>0.25431334</v>
      </c>
      <c r="F538" s="1">
        <v>0.27766554999999998</v>
      </c>
      <c r="G538" s="1">
        <v>-1.0196896900000001</v>
      </c>
      <c r="H538" s="1">
        <v>-0.42628389</v>
      </c>
      <c r="I538" s="1">
        <v>1.3399291200000001</v>
      </c>
      <c r="J538" s="1">
        <v>-0.90202590999999999</v>
      </c>
      <c r="K538" s="1">
        <v>-0.24521997000000001</v>
      </c>
      <c r="L538" s="1">
        <v>-1.908582E-2</v>
      </c>
      <c r="M538" s="1">
        <f t="shared" si="89"/>
        <v>1.1927679023405973</v>
      </c>
      <c r="N538" s="1">
        <f t="shared" si="90"/>
        <v>1.2122317631909818</v>
      </c>
      <c r="O538" s="1">
        <f t="shared" si="91"/>
        <v>0.49322242829779778</v>
      </c>
      <c r="P538" s="1">
        <f t="shared" si="92"/>
        <v>0.74417617600756891</v>
      </c>
      <c r="Q538" s="1">
        <f t="shared" si="93"/>
        <v>2.5313888170638772</v>
      </c>
      <c r="R538" s="1">
        <f t="shared" si="94"/>
        <v>0.5351347384049383</v>
      </c>
      <c r="S538" s="1">
        <f t="shared" si="95"/>
        <v>0.8436871480057152</v>
      </c>
      <c r="T538" s="1">
        <f t="shared" si="96"/>
        <v>0.98685784002183463</v>
      </c>
      <c r="U538" s="1">
        <f t="shared" si="97"/>
        <v>0.91059956745923654</v>
      </c>
      <c r="V538" s="1">
        <f t="shared" si="98"/>
        <v>1.2242671358740913</v>
      </c>
      <c r="W538" s="1">
        <f t="shared" si="99"/>
        <v>1.3444626810992817</v>
      </c>
    </row>
    <row r="539" spans="1:23" x14ac:dyDescent="0.25">
      <c r="A539" s="1">
        <v>4.2679999999999998</v>
      </c>
      <c r="B539" s="1">
        <v>655.20001000000002</v>
      </c>
      <c r="C539" s="1" t="s">
        <v>480</v>
      </c>
      <c r="D539" s="1" t="s">
        <v>24</v>
      </c>
      <c r="E539" s="1">
        <v>-1.212799E-2</v>
      </c>
      <c r="F539" s="1">
        <v>0.37904642999999999</v>
      </c>
      <c r="G539" s="1">
        <v>-0.30264653000000002</v>
      </c>
      <c r="H539" s="1">
        <v>-0.13997219999999999</v>
      </c>
      <c r="I539" s="1">
        <v>-0.20773361000000001</v>
      </c>
      <c r="J539" s="1">
        <v>1.6139526200000001</v>
      </c>
      <c r="K539" s="1">
        <v>7.1280659999999996E-2</v>
      </c>
      <c r="L539" s="1">
        <v>0.18884036000000001</v>
      </c>
      <c r="M539" s="1">
        <f t="shared" si="89"/>
        <v>0.99162875359094804</v>
      </c>
      <c r="N539" s="1">
        <f t="shared" si="90"/>
        <v>1.3004819990577727</v>
      </c>
      <c r="O539" s="1">
        <f t="shared" si="91"/>
        <v>0.81076373812836555</v>
      </c>
      <c r="P539" s="1">
        <f t="shared" si="92"/>
        <v>0.90753664291840686</v>
      </c>
      <c r="Q539" s="1">
        <f t="shared" si="93"/>
        <v>0.86589643635201863</v>
      </c>
      <c r="R539" s="1">
        <f t="shared" si="94"/>
        <v>3.0608930142478408</v>
      </c>
      <c r="S539" s="1">
        <f t="shared" si="95"/>
        <v>1.0506489159923265</v>
      </c>
      <c r="T539" s="1">
        <f t="shared" si="96"/>
        <v>1.1398471370516499</v>
      </c>
      <c r="U539" s="1">
        <f t="shared" si="97"/>
        <v>1.0026027834238733</v>
      </c>
      <c r="V539" s="1">
        <f t="shared" si="98"/>
        <v>1.529321375910959</v>
      </c>
      <c r="W539" s="1">
        <f t="shared" si="99"/>
        <v>1.5253512170476424</v>
      </c>
    </row>
    <row r="540" spans="1:23" x14ac:dyDescent="0.25">
      <c r="A540" s="1">
        <v>6.63</v>
      </c>
      <c r="B540" s="1">
        <v>655.32001000000002</v>
      </c>
      <c r="C540" s="1" t="s">
        <v>481</v>
      </c>
      <c r="D540" s="1" t="s">
        <v>72</v>
      </c>
      <c r="E540" s="1">
        <v>0.20205190000000001</v>
      </c>
      <c r="F540" s="1">
        <v>8.1988409999999998E-2</v>
      </c>
      <c r="G540" s="1">
        <v>0.11429622</v>
      </c>
      <c r="H540" s="1">
        <v>-0.40534187999999999</v>
      </c>
      <c r="I540" s="1">
        <v>1.67620328</v>
      </c>
      <c r="J540" s="1">
        <v>-9.7231869999999998E-2</v>
      </c>
      <c r="K540" s="1">
        <v>-0.17062578</v>
      </c>
      <c r="L540" s="1">
        <v>-1.2269458099999999</v>
      </c>
      <c r="M540" s="1">
        <f t="shared" si="89"/>
        <v>1.150333275085083</v>
      </c>
      <c r="N540" s="1">
        <f t="shared" si="90"/>
        <v>1.0584758914946457</v>
      </c>
      <c r="O540" s="1">
        <f t="shared" si="91"/>
        <v>1.0824468740949653</v>
      </c>
      <c r="P540" s="1">
        <f t="shared" si="92"/>
        <v>0.75505734325596285</v>
      </c>
      <c r="Q540" s="1">
        <f t="shared" si="93"/>
        <v>3.1958579399132123</v>
      </c>
      <c r="R540" s="1">
        <f t="shared" si="94"/>
        <v>0.93482494057829901</v>
      </c>
      <c r="S540" s="1">
        <f t="shared" si="95"/>
        <v>0.88845722246437253</v>
      </c>
      <c r="T540" s="1">
        <f t="shared" si="96"/>
        <v>0.42722091726422834</v>
      </c>
      <c r="U540" s="1">
        <f t="shared" si="97"/>
        <v>1.0115783459826642</v>
      </c>
      <c r="V540" s="1">
        <f t="shared" si="98"/>
        <v>1.3615902550550281</v>
      </c>
      <c r="W540" s="1">
        <f t="shared" si="99"/>
        <v>1.3460057349609995</v>
      </c>
    </row>
    <row r="541" spans="1:23" x14ac:dyDescent="0.25">
      <c r="A541" s="1">
        <v>3.0379999999999998</v>
      </c>
      <c r="B541" s="1">
        <v>656.40002000000004</v>
      </c>
      <c r="C541" s="1" t="s">
        <v>482</v>
      </c>
      <c r="D541" s="1" t="s">
        <v>27</v>
      </c>
      <c r="E541" s="1">
        <v>0.95727669999999998</v>
      </c>
      <c r="F541" s="1">
        <v>0.90818019999999999</v>
      </c>
      <c r="G541" s="1">
        <v>1.1847629</v>
      </c>
      <c r="H541" s="1">
        <v>1.0738129999999999</v>
      </c>
      <c r="I541" s="1">
        <v>-0.43297239999999998</v>
      </c>
      <c r="J541" s="1">
        <v>1.0603066000000001</v>
      </c>
      <c r="K541" s="1">
        <v>1.1331040999999999</v>
      </c>
      <c r="L541" s="1">
        <v>-0.72347340000000004</v>
      </c>
      <c r="M541" s="1">
        <f t="shared" si="89"/>
        <v>1.9416412986410378</v>
      </c>
      <c r="N541" s="1">
        <f t="shared" si="90"/>
        <v>1.8766767849053174</v>
      </c>
      <c r="O541" s="1">
        <f t="shared" si="91"/>
        <v>2.2732603163572995</v>
      </c>
      <c r="P541" s="1">
        <f t="shared" si="92"/>
        <v>2.1049894461127492</v>
      </c>
      <c r="Q541" s="1">
        <f t="shared" si="93"/>
        <v>0.7407340697560133</v>
      </c>
      <c r="R541" s="1">
        <f t="shared" si="94"/>
        <v>2.0853746561746616</v>
      </c>
      <c r="S541" s="1">
        <f t="shared" si="95"/>
        <v>2.1933014326874334</v>
      </c>
      <c r="T541" s="1">
        <f t="shared" si="96"/>
        <v>0.6056375661932184</v>
      </c>
      <c r="U541" s="1">
        <f t="shared" si="97"/>
        <v>2.0491419615041009</v>
      </c>
      <c r="V541" s="1">
        <f t="shared" si="98"/>
        <v>1.4062619312028315</v>
      </c>
      <c r="W541" s="1">
        <f t="shared" si="99"/>
        <v>0.68626867128845193</v>
      </c>
    </row>
    <row r="542" spans="1:23" x14ac:dyDescent="0.25">
      <c r="A542" s="1">
        <v>4.8979999999999997</v>
      </c>
      <c r="B542" s="1">
        <v>657.35999000000004</v>
      </c>
      <c r="C542" s="1" t="s">
        <v>483</v>
      </c>
      <c r="D542" s="1" t="s">
        <v>32</v>
      </c>
      <c r="E542" s="1">
        <v>7.1063029999999999E-2</v>
      </c>
      <c r="F542" s="1">
        <v>-0.24771202</v>
      </c>
      <c r="G542" s="1">
        <v>9.3788479999999994E-2</v>
      </c>
      <c r="H542" s="1">
        <v>-1.3510587999999999</v>
      </c>
      <c r="I542" s="1">
        <v>-0.84420443000000001</v>
      </c>
      <c r="J542" s="1">
        <v>3.5852179999999997E-2</v>
      </c>
      <c r="K542" s="1">
        <v>1.70681054</v>
      </c>
      <c r="L542" s="1">
        <v>-0.33938667</v>
      </c>
      <c r="M542" s="1">
        <f t="shared" si="89"/>
        <v>1.050490437955121</v>
      </c>
      <c r="N542" s="1">
        <f t="shared" si="90"/>
        <v>0.84223105669802623</v>
      </c>
      <c r="O542" s="1">
        <f t="shared" si="91"/>
        <v>1.0671688641490675</v>
      </c>
      <c r="P542" s="1">
        <f t="shared" si="92"/>
        <v>0.3920042497738172</v>
      </c>
      <c r="Q542" s="1">
        <f t="shared" si="93"/>
        <v>0.55701789033866911</v>
      </c>
      <c r="R542" s="1">
        <f t="shared" si="94"/>
        <v>1.0251621933470692</v>
      </c>
      <c r="S542" s="1">
        <f t="shared" si="95"/>
        <v>3.2643834656536348</v>
      </c>
      <c r="T542" s="1">
        <f t="shared" si="96"/>
        <v>0.79037725191850061</v>
      </c>
      <c r="U542" s="1">
        <f t="shared" si="97"/>
        <v>0.83797365214400799</v>
      </c>
      <c r="V542" s="1">
        <f t="shared" si="98"/>
        <v>1.4092352003144684</v>
      </c>
      <c r="W542" s="1">
        <f t="shared" si="99"/>
        <v>1.6817177923301669</v>
      </c>
    </row>
    <row r="543" spans="1:23" x14ac:dyDescent="0.25">
      <c r="A543" s="1">
        <v>18.559999999999999</v>
      </c>
      <c r="B543" s="1">
        <v>657.47997999999995</v>
      </c>
      <c r="C543" s="1" t="s">
        <v>484</v>
      </c>
      <c r="D543" s="1" t="s">
        <v>6</v>
      </c>
      <c r="E543" s="1">
        <v>-0.16971720000000001</v>
      </c>
      <c r="F543" s="1">
        <v>0.44310899999999998</v>
      </c>
      <c r="G543" s="1">
        <v>1.0068087999999999</v>
      </c>
      <c r="H543" s="1">
        <v>0.68132009999999998</v>
      </c>
      <c r="I543" s="1">
        <v>1.698615</v>
      </c>
      <c r="J543" s="1">
        <v>1.3322008999999999</v>
      </c>
      <c r="K543" s="1">
        <v>1.5018026</v>
      </c>
      <c r="L543" s="1">
        <v>0.98685339999999999</v>
      </c>
      <c r="M543" s="1">
        <f t="shared" si="89"/>
        <v>0.8890169309846041</v>
      </c>
      <c r="N543" s="1">
        <f t="shared" si="90"/>
        <v>1.3595309547268055</v>
      </c>
      <c r="O543" s="1">
        <f t="shared" si="91"/>
        <v>2.0094613098127847</v>
      </c>
      <c r="P543" s="1">
        <f t="shared" si="92"/>
        <v>1.6036064217695418</v>
      </c>
      <c r="Q543" s="1">
        <f t="shared" si="93"/>
        <v>3.2458920041774202</v>
      </c>
      <c r="R543" s="1">
        <f t="shared" si="94"/>
        <v>2.5178649435215079</v>
      </c>
      <c r="S543" s="1">
        <f t="shared" si="95"/>
        <v>2.8319633601498793</v>
      </c>
      <c r="T543" s="1">
        <f t="shared" si="96"/>
        <v>1.9818577290761459</v>
      </c>
      <c r="U543" s="1">
        <f t="shared" si="97"/>
        <v>1.4654039043234339</v>
      </c>
      <c r="V543" s="1">
        <f t="shared" si="98"/>
        <v>2.6443945092312386</v>
      </c>
      <c r="W543" s="1">
        <f t="shared" si="99"/>
        <v>1.8045499274496173</v>
      </c>
    </row>
    <row r="544" spans="1:23" x14ac:dyDescent="0.25">
      <c r="A544" s="1">
        <v>7.226</v>
      </c>
      <c r="B544" s="1">
        <v>657.47997999999995</v>
      </c>
      <c r="C544" s="1" t="s">
        <v>484</v>
      </c>
      <c r="D544" s="1" t="s">
        <v>32</v>
      </c>
      <c r="E544" s="1">
        <v>1.0180369999999999E-2</v>
      </c>
      <c r="F544" s="1">
        <v>-0.68821441999999999</v>
      </c>
      <c r="G544" s="1">
        <v>-0.25844907</v>
      </c>
      <c r="H544" s="1">
        <v>-0.71884049000000005</v>
      </c>
      <c r="I544" s="1">
        <v>1.69861496</v>
      </c>
      <c r="J544" s="1">
        <v>-0.18157483999999999</v>
      </c>
      <c r="K544" s="1">
        <v>-0.58756927000000003</v>
      </c>
      <c r="L544" s="1">
        <v>1.037599E-2</v>
      </c>
      <c r="M544" s="1">
        <f t="shared" si="89"/>
        <v>1.0070814504871699</v>
      </c>
      <c r="N544" s="1">
        <f t="shared" si="90"/>
        <v>0.62062149927464128</v>
      </c>
      <c r="O544" s="1">
        <f t="shared" si="91"/>
        <v>0.83598614066326826</v>
      </c>
      <c r="P544" s="1">
        <f t="shared" si="92"/>
        <v>0.60758556927320373</v>
      </c>
      <c r="Q544" s="1">
        <f t="shared" si="93"/>
        <v>3.2458919141821854</v>
      </c>
      <c r="R544" s="1">
        <f t="shared" si="94"/>
        <v>0.88173996702886448</v>
      </c>
      <c r="S544" s="1">
        <f t="shared" si="95"/>
        <v>0.66546317109299424</v>
      </c>
      <c r="T544" s="1">
        <f t="shared" si="96"/>
        <v>1.0072180133952526</v>
      </c>
      <c r="U544" s="1">
        <f t="shared" si="97"/>
        <v>0.76781866492457085</v>
      </c>
      <c r="V544" s="1">
        <f t="shared" si="98"/>
        <v>1.4500782664248242</v>
      </c>
      <c r="W544" s="1">
        <f t="shared" si="99"/>
        <v>1.8885686590691011</v>
      </c>
    </row>
    <row r="545" spans="1:23" x14ac:dyDescent="0.25">
      <c r="A545" s="1">
        <v>7.8460000000000001</v>
      </c>
      <c r="B545" s="1">
        <v>658.32001000000002</v>
      </c>
      <c r="C545" s="1" t="s">
        <v>485</v>
      </c>
      <c r="D545" s="1" t="s">
        <v>27</v>
      </c>
      <c r="E545" s="1">
        <v>-0.20257849</v>
      </c>
      <c r="F545" s="1">
        <v>1.95429695</v>
      </c>
      <c r="G545" s="1">
        <v>-0.24933199</v>
      </c>
      <c r="H545" s="1">
        <v>-0.96856103999999998</v>
      </c>
      <c r="I545" s="1">
        <v>-0.87314685000000003</v>
      </c>
      <c r="J545" s="1">
        <v>-0.69141467999999995</v>
      </c>
      <c r="K545" s="1">
        <v>0.11781316999999999</v>
      </c>
      <c r="L545" s="1">
        <v>-2.7087299999999999E-3</v>
      </c>
      <c r="M545" s="1">
        <f t="shared" si="89"/>
        <v>0.86899604130658969</v>
      </c>
      <c r="N545" s="1">
        <f t="shared" si="90"/>
        <v>3.8752703219268065</v>
      </c>
      <c r="O545" s="1">
        <f t="shared" si="91"/>
        <v>0.84128586504495162</v>
      </c>
      <c r="P545" s="1">
        <f t="shared" si="92"/>
        <v>0.51101550126794859</v>
      </c>
      <c r="Q545" s="1">
        <f t="shared" si="93"/>
        <v>0.54595469804540364</v>
      </c>
      <c r="R545" s="1">
        <f t="shared" si="94"/>
        <v>0.61924633069014645</v>
      </c>
      <c r="S545" s="1">
        <f t="shared" si="95"/>
        <v>1.0850888430312762</v>
      </c>
      <c r="T545" s="1">
        <f t="shared" si="96"/>
        <v>0.99812421292930265</v>
      </c>
      <c r="U545" s="1">
        <f t="shared" si="97"/>
        <v>1.5241419323865739</v>
      </c>
      <c r="V545" s="1">
        <f t="shared" si="98"/>
        <v>0.81210352117403217</v>
      </c>
      <c r="W545" s="1">
        <f t="shared" si="99"/>
        <v>0.53282670328635462</v>
      </c>
    </row>
    <row r="546" spans="1:23" x14ac:dyDescent="0.25">
      <c r="A546" s="1">
        <v>11.193</v>
      </c>
      <c r="B546" s="1">
        <v>658.44</v>
      </c>
      <c r="C546" s="1" t="s">
        <v>486</v>
      </c>
      <c r="D546" s="1" t="s">
        <v>6</v>
      </c>
      <c r="E546" s="1">
        <v>0.73057839999999996</v>
      </c>
      <c r="F546" s="1">
        <v>-0.28360551000000001</v>
      </c>
      <c r="G546" s="1">
        <v>-0.38145284000000002</v>
      </c>
      <c r="H546" s="1">
        <v>-0.41010970000000002</v>
      </c>
      <c r="I546" s="1">
        <v>-2.9738819999999999E-2</v>
      </c>
      <c r="J546" s="1">
        <v>-2.889191E-2</v>
      </c>
      <c r="K546" s="1">
        <v>-0.20179511</v>
      </c>
      <c r="L546" s="1">
        <v>1.8252689499999999</v>
      </c>
      <c r="M546" s="1">
        <f t="shared" si="89"/>
        <v>1.6593042004426097</v>
      </c>
      <c r="N546" s="1">
        <f t="shared" si="90"/>
        <v>0.82153531035441252</v>
      </c>
      <c r="O546" s="1">
        <f t="shared" si="91"/>
        <v>0.76766413894944463</v>
      </c>
      <c r="P546" s="1">
        <f t="shared" si="92"/>
        <v>0.75256614772022801</v>
      </c>
      <c r="Q546" s="1">
        <f t="shared" si="93"/>
        <v>0.97959762414759977</v>
      </c>
      <c r="R546" s="1">
        <f t="shared" si="94"/>
        <v>0.98017284937435445</v>
      </c>
      <c r="S546" s="1">
        <f t="shared" si="95"/>
        <v>0.86946803223810087</v>
      </c>
      <c r="T546" s="1">
        <f t="shared" si="96"/>
        <v>3.5437306439563603</v>
      </c>
      <c r="U546" s="1">
        <f t="shared" si="97"/>
        <v>1.0002674493666737</v>
      </c>
      <c r="V546" s="1">
        <f t="shared" si="98"/>
        <v>1.5932422874291039</v>
      </c>
      <c r="W546" s="1">
        <f t="shared" si="99"/>
        <v>1.5928162897211904</v>
      </c>
    </row>
    <row r="547" spans="1:23" x14ac:dyDescent="0.25">
      <c r="A547" s="1">
        <v>4.3579999999999997</v>
      </c>
      <c r="B547" s="1">
        <v>658.91998000000001</v>
      </c>
      <c r="C547" s="1" t="s">
        <v>487</v>
      </c>
      <c r="D547" s="1" t="s">
        <v>32</v>
      </c>
      <c r="E547" s="1">
        <v>0.25999833</v>
      </c>
      <c r="F547" s="1">
        <v>1.79161225</v>
      </c>
      <c r="G547" s="1">
        <v>-1.275478E-2</v>
      </c>
      <c r="H547" s="1">
        <v>-6.8890519999999997E-2</v>
      </c>
      <c r="I547" s="1">
        <v>-8.3694030000000003E-2</v>
      </c>
      <c r="J547" s="1">
        <v>9.2121069999999999E-2</v>
      </c>
      <c r="K547" s="1">
        <v>-0.38548025000000002</v>
      </c>
      <c r="L547" s="1">
        <v>0.11143812</v>
      </c>
      <c r="M547" s="1">
        <f t="shared" si="89"/>
        <v>1.1974773184713212</v>
      </c>
      <c r="N547" s="1">
        <f t="shared" si="90"/>
        <v>3.4620156586272848</v>
      </c>
      <c r="O547" s="1">
        <f t="shared" si="91"/>
        <v>0.99119802639543719</v>
      </c>
      <c r="P547" s="1">
        <f t="shared" si="92"/>
        <v>0.95337088981133888</v>
      </c>
      <c r="Q547" s="1">
        <f t="shared" si="93"/>
        <v>0.9436383586144842</v>
      </c>
      <c r="R547" s="1">
        <f t="shared" si="94"/>
        <v>1.0659361849642037</v>
      </c>
      <c r="S547" s="1">
        <f t="shared" si="95"/>
        <v>0.76552412544592485</v>
      </c>
      <c r="T547" s="1">
        <f t="shared" si="96"/>
        <v>1.0803045786928329</v>
      </c>
      <c r="U547" s="1">
        <f t="shared" si="97"/>
        <v>1.6510154733263454</v>
      </c>
      <c r="V547" s="1">
        <f t="shared" si="98"/>
        <v>0.9638508119293614</v>
      </c>
      <c r="W547" s="1">
        <f t="shared" si="99"/>
        <v>0.5837927187850428</v>
      </c>
    </row>
    <row r="548" spans="1:23" x14ac:dyDescent="0.25">
      <c r="A548" s="1">
        <v>15.364000000000001</v>
      </c>
      <c r="B548" s="1">
        <v>660.23999000000003</v>
      </c>
      <c r="C548" s="1" t="s">
        <v>488</v>
      </c>
      <c r="D548" s="1" t="s">
        <v>6</v>
      </c>
      <c r="E548" s="1">
        <v>1.47859366</v>
      </c>
      <c r="F548" s="1">
        <v>-0.48956945000000002</v>
      </c>
      <c r="G548" s="1">
        <v>-0.20949148000000001</v>
      </c>
      <c r="H548" s="1">
        <v>4.1685989999999999E-2</v>
      </c>
      <c r="I548" s="1">
        <v>-0.10856087</v>
      </c>
      <c r="J548" s="1">
        <v>-0.88097234999999996</v>
      </c>
      <c r="K548" s="1">
        <v>-0.15248928</v>
      </c>
      <c r="L548" s="1">
        <v>0.3607707</v>
      </c>
      <c r="M548" s="1">
        <f t="shared" si="89"/>
        <v>2.7867694636641294</v>
      </c>
      <c r="N548" s="1">
        <f t="shared" si="90"/>
        <v>0.71223762237657917</v>
      </c>
      <c r="O548" s="1">
        <f t="shared" si="91"/>
        <v>0.86484201641525882</v>
      </c>
      <c r="P548" s="1">
        <f t="shared" si="92"/>
        <v>1.0293160231214764</v>
      </c>
      <c r="Q548" s="1">
        <f t="shared" si="93"/>
        <v>0.92751282142281444</v>
      </c>
      <c r="R548" s="1">
        <f t="shared" si="94"/>
        <v>0.54300133496411773</v>
      </c>
      <c r="S548" s="1">
        <f t="shared" si="95"/>
        <v>0.89969675214414691</v>
      </c>
      <c r="T548" s="1">
        <f t="shared" si="96"/>
        <v>1.2841116977915032</v>
      </c>
      <c r="U548" s="1">
        <f t="shared" si="97"/>
        <v>1.3482912813943608</v>
      </c>
      <c r="V548" s="1">
        <f t="shared" si="98"/>
        <v>0.9135806515806455</v>
      </c>
      <c r="W548" s="1">
        <f t="shared" si="99"/>
        <v>0.67758403854384408</v>
      </c>
    </row>
    <row r="549" spans="1:23" x14ac:dyDescent="0.25">
      <c r="A549" s="1">
        <v>8.9809999999999999</v>
      </c>
      <c r="B549" s="1">
        <v>660.23999000000003</v>
      </c>
      <c r="C549" s="1" t="s">
        <v>488</v>
      </c>
      <c r="D549" s="1" t="s">
        <v>6</v>
      </c>
      <c r="E549" s="1">
        <v>-0.28651800100000002</v>
      </c>
      <c r="F549" s="1">
        <v>-0.32480927399999998</v>
      </c>
      <c r="G549" s="1">
        <v>-0.110053315</v>
      </c>
      <c r="H549" s="1">
        <v>-0.18869487300000001</v>
      </c>
      <c r="I549" s="1">
        <v>-0.24690473099999999</v>
      </c>
      <c r="J549" s="1">
        <v>6.7384940000000003E-3</v>
      </c>
      <c r="K549" s="1">
        <v>0.89157250600000004</v>
      </c>
      <c r="L549" s="1">
        <v>0.107190839</v>
      </c>
      <c r="M549" s="1">
        <f t="shared" si="89"/>
        <v>0.81987848020902798</v>
      </c>
      <c r="N549" s="1">
        <f t="shared" si="90"/>
        <v>0.7984039293289299</v>
      </c>
      <c r="O549" s="1">
        <f t="shared" si="91"/>
        <v>0.92655382032973643</v>
      </c>
      <c r="P549" s="1">
        <f t="shared" si="92"/>
        <v>0.87739909719443199</v>
      </c>
      <c r="Q549" s="1">
        <f t="shared" si="93"/>
        <v>0.84270247589354141</v>
      </c>
      <c r="R549" s="1">
        <f t="shared" si="94"/>
        <v>1.0046816931575435</v>
      </c>
      <c r="S549" s="1">
        <f t="shared" si="95"/>
        <v>1.855197146406798</v>
      </c>
      <c r="T549" s="1">
        <f t="shared" si="96"/>
        <v>1.0771288488512269</v>
      </c>
      <c r="U549" s="1">
        <f t="shared" si="97"/>
        <v>0.8555588317655316</v>
      </c>
      <c r="V549" s="1">
        <f t="shared" si="98"/>
        <v>1.1949275410772775</v>
      </c>
      <c r="W549" s="1">
        <f t="shared" si="99"/>
        <v>1.3966632062127446</v>
      </c>
    </row>
    <row r="550" spans="1:23" x14ac:dyDescent="0.25">
      <c r="A550" s="1">
        <v>13.021000000000001</v>
      </c>
      <c r="B550" s="1">
        <v>660.35999000000004</v>
      </c>
      <c r="C550" s="1" t="s">
        <v>489</v>
      </c>
      <c r="D550" s="1" t="s">
        <v>24</v>
      </c>
      <c r="E550" s="1">
        <v>-8.1496899999999997E-2</v>
      </c>
      <c r="F550" s="1">
        <v>4.0728760000000003E-2</v>
      </c>
      <c r="G550" s="1">
        <v>-0.24168471</v>
      </c>
      <c r="H550" s="1">
        <v>-0.98581936999999997</v>
      </c>
      <c r="I550" s="1">
        <v>3.2117449999999999E-2</v>
      </c>
      <c r="J550" s="1">
        <v>-0.80258978999999997</v>
      </c>
      <c r="K550" s="1">
        <v>-0.40472527000000003</v>
      </c>
      <c r="L550" s="1">
        <v>1.55601915</v>
      </c>
      <c r="M550" s="1">
        <f t="shared" si="89"/>
        <v>0.94507655285296377</v>
      </c>
      <c r="N550" s="1">
        <f t="shared" si="90"/>
        <v>1.0286332971469152</v>
      </c>
      <c r="O550" s="1">
        <f t="shared" si="91"/>
        <v>0.84575710094712375</v>
      </c>
      <c r="P550" s="1">
        <f t="shared" si="92"/>
        <v>0.50493886479000483</v>
      </c>
      <c r="Q550" s="1">
        <f t="shared" si="93"/>
        <v>1.0225117700442352</v>
      </c>
      <c r="R550" s="1">
        <f t="shared" si="94"/>
        <v>0.57331908489166861</v>
      </c>
      <c r="S550" s="1">
        <f t="shared" si="95"/>
        <v>0.75538012485797845</v>
      </c>
      <c r="T550" s="1">
        <f t="shared" si="96"/>
        <v>2.940413702889852</v>
      </c>
      <c r="U550" s="1">
        <f t="shared" si="97"/>
        <v>0.83110145393425183</v>
      </c>
      <c r="V550" s="1">
        <f t="shared" si="98"/>
        <v>1.3229061706709335</v>
      </c>
      <c r="W550" s="1">
        <f t="shared" si="99"/>
        <v>1.5917505190354151</v>
      </c>
    </row>
    <row r="551" spans="1:23" x14ac:dyDescent="0.25">
      <c r="A551" s="1">
        <v>15.853999999999999</v>
      </c>
      <c r="B551" s="1">
        <v>660.84002999999996</v>
      </c>
      <c r="C551" s="1" t="s">
        <v>490</v>
      </c>
      <c r="D551" s="1" t="s">
        <v>54</v>
      </c>
      <c r="E551" s="1">
        <v>-0.39723386999999999</v>
      </c>
      <c r="F551" s="1">
        <v>-0.36446924000000003</v>
      </c>
      <c r="G551" s="1">
        <v>-0.29455758999999998</v>
      </c>
      <c r="H551" s="1">
        <v>0.14526099000000001</v>
      </c>
      <c r="I551" s="1">
        <v>0.98155559999999997</v>
      </c>
      <c r="J551" s="1">
        <v>-1.6902629999999998E-2</v>
      </c>
      <c r="K551" s="1">
        <v>-0.99107078999999998</v>
      </c>
      <c r="L551" s="1">
        <v>1.1198686499999999</v>
      </c>
      <c r="M551" s="1">
        <f t="shared" si="89"/>
        <v>0.75931274552659178</v>
      </c>
      <c r="N551" s="1">
        <f t="shared" si="90"/>
        <v>0.77675458641326367</v>
      </c>
      <c r="O551" s="1">
        <f t="shared" si="91"/>
        <v>0.81532231693529433</v>
      </c>
      <c r="P551" s="1">
        <f t="shared" si="92"/>
        <v>1.1059307030464633</v>
      </c>
      <c r="Q551" s="1">
        <f t="shared" si="93"/>
        <v>1.9745933861034097</v>
      </c>
      <c r="R551" s="1">
        <f t="shared" si="94"/>
        <v>0.98835235487086714</v>
      </c>
      <c r="S551" s="1">
        <f t="shared" si="95"/>
        <v>0.50310422488101203</v>
      </c>
      <c r="T551" s="1">
        <f t="shared" si="96"/>
        <v>2.1732718507649635</v>
      </c>
      <c r="U551" s="1">
        <f t="shared" si="97"/>
        <v>0.86433008798040323</v>
      </c>
      <c r="V551" s="1">
        <f t="shared" si="98"/>
        <v>1.4098304541550633</v>
      </c>
      <c r="W551" s="1">
        <f t="shared" si="99"/>
        <v>1.6311250455821551</v>
      </c>
    </row>
    <row r="552" spans="1:23" x14ac:dyDescent="0.25">
      <c r="A552" s="1">
        <v>16.593</v>
      </c>
      <c r="B552" s="1">
        <v>661.32001000000002</v>
      </c>
      <c r="C552" s="1" t="s">
        <v>491</v>
      </c>
      <c r="D552" s="1" t="s">
        <v>6</v>
      </c>
      <c r="E552" s="1">
        <v>0.36409266000000001</v>
      </c>
      <c r="F552" s="1">
        <v>-0.27732582</v>
      </c>
      <c r="G552" s="1">
        <v>-0.33247634999999998</v>
      </c>
      <c r="H552" s="1">
        <v>0.33251730000000002</v>
      </c>
      <c r="I552" s="1">
        <v>1.2054476000000001</v>
      </c>
      <c r="J552" s="1">
        <v>0.19713670999999999</v>
      </c>
      <c r="K552" s="1">
        <v>1.31907906</v>
      </c>
      <c r="L552" s="1">
        <v>1.7471879999999999E-2</v>
      </c>
      <c r="M552" s="1">
        <f t="shared" si="89"/>
        <v>1.2870719094370449</v>
      </c>
      <c r="N552" s="1">
        <f t="shared" si="90"/>
        <v>0.82511904158243166</v>
      </c>
      <c r="O552" s="1">
        <f t="shared" si="91"/>
        <v>0.79417213652154628</v>
      </c>
      <c r="P552" s="1">
        <f t="shared" si="92"/>
        <v>1.2592086007449004</v>
      </c>
      <c r="Q552" s="1">
        <f t="shared" si="93"/>
        <v>2.3060880526150358</v>
      </c>
      <c r="R552" s="1">
        <f t="shared" si="94"/>
        <v>1.1464208155910627</v>
      </c>
      <c r="S552" s="1">
        <f t="shared" si="95"/>
        <v>2.4950678703402023</v>
      </c>
      <c r="T552" s="1">
        <f t="shared" si="96"/>
        <v>1.0121842144220046</v>
      </c>
      <c r="U552" s="1">
        <f t="shared" si="97"/>
        <v>1.0413929220714808</v>
      </c>
      <c r="V552" s="1">
        <f t="shared" si="98"/>
        <v>1.7399402382420766</v>
      </c>
      <c r="W552" s="1">
        <f t="shared" si="99"/>
        <v>1.670781701474487</v>
      </c>
    </row>
    <row r="553" spans="1:23" x14ac:dyDescent="0.25">
      <c r="A553" s="1">
        <v>13.856</v>
      </c>
      <c r="B553" s="1">
        <v>661.32001000000002</v>
      </c>
      <c r="C553" s="1" t="s">
        <v>491</v>
      </c>
      <c r="D553" s="1" t="s">
        <v>6</v>
      </c>
      <c r="E553" s="1">
        <v>-0.19447476999999999</v>
      </c>
      <c r="F553" s="1">
        <v>-0.60148214</v>
      </c>
      <c r="G553" s="1">
        <v>-1.49473E-2</v>
      </c>
      <c r="H553" s="1">
        <v>-0.13416032999999999</v>
      </c>
      <c r="I553" s="1">
        <v>-1.6541449999999999E-2</v>
      </c>
      <c r="J553" s="1">
        <v>1.2224259</v>
      </c>
      <c r="K553" s="1">
        <v>-9.0486150000000001E-2</v>
      </c>
      <c r="L553" s="1">
        <v>0.13532126</v>
      </c>
      <c r="M553" s="1">
        <f t="shared" si="89"/>
        <v>0.87389098824380684</v>
      </c>
      <c r="N553" s="1">
        <f t="shared" si="90"/>
        <v>0.65907651103397469</v>
      </c>
      <c r="O553" s="1">
        <f t="shared" si="91"/>
        <v>0.9896928081013957</v>
      </c>
      <c r="P553" s="1">
        <f t="shared" si="92"/>
        <v>0.91120001126851236</v>
      </c>
      <c r="Q553" s="1">
        <f t="shared" si="93"/>
        <v>0.98859982074647579</v>
      </c>
      <c r="R553" s="1">
        <f t="shared" si="94"/>
        <v>2.3333874804578403</v>
      </c>
      <c r="S553" s="1">
        <f t="shared" si="95"/>
        <v>0.93920620827910994</v>
      </c>
      <c r="T553" s="1">
        <f t="shared" si="96"/>
        <v>1.0983373648308492</v>
      </c>
      <c r="U553" s="1">
        <f t="shared" si="97"/>
        <v>0.85846507966192243</v>
      </c>
      <c r="V553" s="1">
        <f t="shared" si="98"/>
        <v>1.3398827185785689</v>
      </c>
      <c r="W553" s="1">
        <f t="shared" si="99"/>
        <v>1.5607888431597434</v>
      </c>
    </row>
    <row r="554" spans="1:23" x14ac:dyDescent="0.25">
      <c r="A554" s="1">
        <v>15.613</v>
      </c>
      <c r="B554" s="1">
        <v>661.44</v>
      </c>
      <c r="C554" s="1" t="s">
        <v>492</v>
      </c>
      <c r="D554" s="1" t="s">
        <v>6</v>
      </c>
      <c r="E554" s="1">
        <v>1.427020328</v>
      </c>
      <c r="F554" s="1">
        <v>1.1359971E-2</v>
      </c>
      <c r="G554" s="1">
        <v>-0.19586993699999999</v>
      </c>
      <c r="H554" s="1">
        <v>-0.50182073199999999</v>
      </c>
      <c r="I554" s="1">
        <v>-0.40240103399999999</v>
      </c>
      <c r="J554" s="1">
        <v>-0.93623153599999998</v>
      </c>
      <c r="K554" s="1">
        <v>-8.2271329999999993E-3</v>
      </c>
      <c r="L554" s="1">
        <v>-1.7475046000000001E-2</v>
      </c>
      <c r="M554" s="1">
        <f t="shared" si="89"/>
        <v>2.6889078755459082</v>
      </c>
      <c r="N554" s="1">
        <f t="shared" si="90"/>
        <v>1.0079052143752663</v>
      </c>
      <c r="O554" s="1">
        <f t="shared" si="91"/>
        <v>0.87304629515557708</v>
      </c>
      <c r="P554" s="1">
        <f t="shared" si="92"/>
        <v>0.70621495038083926</v>
      </c>
      <c r="Q554" s="1">
        <f t="shared" si="93"/>
        <v>0.7565980514637225</v>
      </c>
      <c r="R554" s="1">
        <f t="shared" si="94"/>
        <v>0.52259617268284375</v>
      </c>
      <c r="S554" s="1">
        <f t="shared" si="95"/>
        <v>0.99431361499644955</v>
      </c>
      <c r="T554" s="1">
        <f t="shared" si="96"/>
        <v>0.98796028553900239</v>
      </c>
      <c r="U554" s="1">
        <f t="shared" si="97"/>
        <v>1.3190185838643975</v>
      </c>
      <c r="V554" s="1">
        <f t="shared" si="98"/>
        <v>0.81536703117050457</v>
      </c>
      <c r="W554" s="1">
        <f t="shared" si="99"/>
        <v>0.6181618979026674</v>
      </c>
    </row>
    <row r="555" spans="1:23" x14ac:dyDescent="0.25">
      <c r="A555" s="1">
        <v>13.788</v>
      </c>
      <c r="B555" s="1">
        <v>665.28003000000001</v>
      </c>
      <c r="C555" s="1" t="s">
        <v>493</v>
      </c>
      <c r="D555" s="1" t="s">
        <v>6</v>
      </c>
      <c r="E555" s="1">
        <v>-0.65447120000000003</v>
      </c>
      <c r="F555" s="1">
        <v>-1.3257315000000001</v>
      </c>
      <c r="G555" s="1">
        <v>-1.3683592</v>
      </c>
      <c r="H555" s="1">
        <v>1.2018099</v>
      </c>
      <c r="I555" s="1">
        <v>0.19246150000000001</v>
      </c>
      <c r="J555" s="1">
        <v>-0.135716</v>
      </c>
      <c r="K555" s="1">
        <v>1.1862889999999999</v>
      </c>
      <c r="L555" s="1">
        <v>-0.54331359999999995</v>
      </c>
      <c r="M555" s="1">
        <f t="shared" si="89"/>
        <v>0.635308312111176</v>
      </c>
      <c r="N555" s="1">
        <f t="shared" si="90"/>
        <v>0.39894686100327054</v>
      </c>
      <c r="O555" s="1">
        <f t="shared" si="91"/>
        <v>0.38733151626595502</v>
      </c>
      <c r="P555" s="1">
        <f t="shared" si="92"/>
        <v>2.3002806650066678</v>
      </c>
      <c r="Q555" s="1">
        <f t="shared" si="93"/>
        <v>1.1427117274997851</v>
      </c>
      <c r="R555" s="1">
        <f t="shared" si="94"/>
        <v>0.9102179863147154</v>
      </c>
      <c r="S555" s="1">
        <f t="shared" si="95"/>
        <v>2.2756662704987205</v>
      </c>
      <c r="T555" s="1">
        <f t="shared" si="96"/>
        <v>0.68619304097772782</v>
      </c>
      <c r="U555" s="1">
        <f t="shared" si="97"/>
        <v>0.93046683859676738</v>
      </c>
      <c r="V555" s="1">
        <f t="shared" si="98"/>
        <v>1.2536972563227373</v>
      </c>
      <c r="W555" s="1">
        <f t="shared" si="99"/>
        <v>1.3473852095722532</v>
      </c>
    </row>
    <row r="556" spans="1:23" x14ac:dyDescent="0.25">
      <c r="A556" s="1">
        <v>3.5059999999999998</v>
      </c>
      <c r="B556" s="1">
        <v>665.28003000000001</v>
      </c>
      <c r="C556" s="1" t="s">
        <v>493</v>
      </c>
      <c r="D556" s="1" t="s">
        <v>6</v>
      </c>
      <c r="E556" s="1">
        <v>-0.82753348999999998</v>
      </c>
      <c r="F556" s="1">
        <v>-0.55282777999999999</v>
      </c>
      <c r="G556" s="1">
        <v>-0.66610678999999995</v>
      </c>
      <c r="H556" s="1">
        <v>-0.37607119999999999</v>
      </c>
      <c r="I556" s="1">
        <v>4.2597839999999998E-2</v>
      </c>
      <c r="J556" s="1">
        <v>-0.18083721999999999</v>
      </c>
      <c r="K556" s="1">
        <v>0.25005640000000001</v>
      </c>
      <c r="L556" s="1">
        <v>-0.16716271999999999</v>
      </c>
      <c r="M556" s="1">
        <f t="shared" si="89"/>
        <v>0.56349179555037243</v>
      </c>
      <c r="N556" s="1">
        <f t="shared" si="90"/>
        <v>0.68168267384066139</v>
      </c>
      <c r="O556" s="1">
        <f t="shared" si="91"/>
        <v>0.63020504553917678</v>
      </c>
      <c r="P556" s="1">
        <f t="shared" si="92"/>
        <v>0.77053308001039267</v>
      </c>
      <c r="Q556" s="1">
        <f t="shared" si="93"/>
        <v>1.0299668041009185</v>
      </c>
      <c r="R556" s="1">
        <f t="shared" si="94"/>
        <v>0.88219089762027958</v>
      </c>
      <c r="S556" s="1">
        <f t="shared" si="95"/>
        <v>1.1892536061809866</v>
      </c>
      <c r="T556" s="1">
        <f t="shared" si="96"/>
        <v>0.89059244599116072</v>
      </c>
      <c r="U556" s="1">
        <f t="shared" si="97"/>
        <v>0.66147814873515087</v>
      </c>
      <c r="V556" s="1">
        <f t="shared" si="98"/>
        <v>0.99800093847333637</v>
      </c>
      <c r="W556" s="1">
        <f t="shared" si="99"/>
        <v>1.5087436227208253</v>
      </c>
    </row>
    <row r="557" spans="1:23" x14ac:dyDescent="0.25">
      <c r="A557" s="1">
        <v>16.942</v>
      </c>
      <c r="B557" s="1">
        <v>665.64000999999996</v>
      </c>
      <c r="C557" s="1" t="s">
        <v>494</v>
      </c>
      <c r="D557" s="1" t="s">
        <v>6</v>
      </c>
      <c r="E557" s="1">
        <v>-0.70612739999999996</v>
      </c>
      <c r="F557" s="1">
        <v>-0.91427932999999995</v>
      </c>
      <c r="G557" s="1">
        <v>1.04247377</v>
      </c>
      <c r="H557" s="1">
        <v>0.26448915000000001</v>
      </c>
      <c r="I557" s="1">
        <v>-9.4547759999999995E-2</v>
      </c>
      <c r="J557" s="1">
        <v>-0.23502901000000001</v>
      </c>
      <c r="K557" s="1">
        <v>0.92925502000000004</v>
      </c>
      <c r="L557" s="1">
        <v>1.2646088200000001</v>
      </c>
      <c r="M557" s="1">
        <f t="shared" si="89"/>
        <v>0.61296329871666388</v>
      </c>
      <c r="N557" s="1">
        <f t="shared" si="90"/>
        <v>0.53060885973815808</v>
      </c>
      <c r="O557" s="1">
        <f t="shared" si="91"/>
        <v>2.0597564640610226</v>
      </c>
      <c r="P557" s="1">
        <f t="shared" si="92"/>
        <v>1.2012106324498273</v>
      </c>
      <c r="Q557" s="1">
        <f t="shared" si="93"/>
        <v>0.93656578565329229</v>
      </c>
      <c r="R557" s="1">
        <f t="shared" si="94"/>
        <v>0.84966791367477823</v>
      </c>
      <c r="S557" s="1">
        <f t="shared" si="95"/>
        <v>1.9042924021467378</v>
      </c>
      <c r="T557" s="1">
        <f t="shared" si="96"/>
        <v>2.4026205514215921</v>
      </c>
      <c r="U557" s="1">
        <f t="shared" si="97"/>
        <v>1.1011348137414179</v>
      </c>
      <c r="V557" s="1">
        <f t="shared" si="98"/>
        <v>1.5232866632241002</v>
      </c>
      <c r="W557" s="1">
        <f t="shared" si="99"/>
        <v>1.383378896220983</v>
      </c>
    </row>
    <row r="558" spans="1:23" x14ac:dyDescent="0.25">
      <c r="A558" s="1">
        <v>8.2100000000000009</v>
      </c>
      <c r="B558" s="1">
        <v>666.23999000000003</v>
      </c>
      <c r="C558" s="1" t="s">
        <v>495</v>
      </c>
      <c r="D558" s="1" t="s">
        <v>6</v>
      </c>
      <c r="E558" s="1">
        <v>-0.29053331999999998</v>
      </c>
      <c r="F558" s="1">
        <v>-0.10397181</v>
      </c>
      <c r="G558" s="1">
        <v>-0.54716606999999995</v>
      </c>
      <c r="H558" s="1">
        <v>-0.48214712999999998</v>
      </c>
      <c r="I558" s="1">
        <v>1.0579161800000001</v>
      </c>
      <c r="J558" s="1">
        <v>3.2351369999999997E-2</v>
      </c>
      <c r="K558" s="1">
        <v>-0.30704316999999998</v>
      </c>
      <c r="L558" s="1">
        <v>-1.1994515800000001</v>
      </c>
      <c r="M558" s="1">
        <f t="shared" si="89"/>
        <v>0.8175997611921374</v>
      </c>
      <c r="N558" s="1">
        <f t="shared" si="90"/>
        <v>0.9304678386985602</v>
      </c>
      <c r="O558" s="1">
        <f t="shared" si="91"/>
        <v>0.68436312432071489</v>
      </c>
      <c r="P558" s="1">
        <f t="shared" si="92"/>
        <v>0.71591135627247704</v>
      </c>
      <c r="Q558" s="1">
        <f t="shared" si="93"/>
        <v>2.0819222330122793</v>
      </c>
      <c r="R558" s="1">
        <f t="shared" si="94"/>
        <v>1.0226775745548495</v>
      </c>
      <c r="S558" s="1">
        <f t="shared" si="95"/>
        <v>0.80829668164969914</v>
      </c>
      <c r="T558" s="1">
        <f t="shared" si="96"/>
        <v>0.43544077680867982</v>
      </c>
      <c r="U558" s="1">
        <f t="shared" si="97"/>
        <v>0.78708552012097244</v>
      </c>
      <c r="V558" s="1">
        <f t="shared" si="98"/>
        <v>1.087084316506377</v>
      </c>
      <c r="W558" s="1">
        <f t="shared" si="99"/>
        <v>1.38115146158361</v>
      </c>
    </row>
    <row r="559" spans="1:23" x14ac:dyDescent="0.25">
      <c r="A559" s="1">
        <v>7.5590000000000002</v>
      </c>
      <c r="B559" s="1">
        <v>667.08001999999999</v>
      </c>
      <c r="C559" s="1" t="s">
        <v>496</v>
      </c>
      <c r="D559" s="1" t="s">
        <v>6</v>
      </c>
      <c r="E559" s="1">
        <v>-0.60263493000000001</v>
      </c>
      <c r="F559" s="1">
        <v>-1.2086184900000001</v>
      </c>
      <c r="G559" s="1">
        <v>-1.2072008700000001</v>
      </c>
      <c r="H559" s="1">
        <v>-1.907122E-2</v>
      </c>
      <c r="I559" s="1">
        <v>-7.4896270000000001E-2</v>
      </c>
      <c r="J559" s="1">
        <v>0.49368124000000002</v>
      </c>
      <c r="K559" s="1">
        <v>-0.50834235999999999</v>
      </c>
      <c r="L559" s="1">
        <v>-0.71344158999999996</v>
      </c>
      <c r="M559" s="1">
        <f t="shared" si="89"/>
        <v>0.65855008422897288</v>
      </c>
      <c r="N559" s="1">
        <f t="shared" si="90"/>
        <v>0.43268274990817879</v>
      </c>
      <c r="O559" s="1">
        <f t="shared" si="91"/>
        <v>0.43310812128649562</v>
      </c>
      <c r="P559" s="1">
        <f t="shared" si="92"/>
        <v>0.98686782702321818</v>
      </c>
      <c r="Q559" s="1">
        <f t="shared" si="93"/>
        <v>0.94941038125203348</v>
      </c>
      <c r="R559" s="1">
        <f t="shared" si="94"/>
        <v>1.4080330910154546</v>
      </c>
      <c r="S559" s="1">
        <f t="shared" si="95"/>
        <v>0.70302974707488142</v>
      </c>
      <c r="T559" s="1">
        <f t="shared" si="96"/>
        <v>0.60986355534159686</v>
      </c>
      <c r="U559" s="1">
        <f t="shared" si="97"/>
        <v>0.62780219561171635</v>
      </c>
      <c r="V559" s="1">
        <f t="shared" si="98"/>
        <v>0.91758419367099164</v>
      </c>
      <c r="W559" s="1">
        <f t="shared" si="99"/>
        <v>1.4615816893996656</v>
      </c>
    </row>
    <row r="560" spans="1:23" x14ac:dyDescent="0.25">
      <c r="A560" s="1">
        <v>3.3650000000000002</v>
      </c>
      <c r="B560" s="1">
        <v>667.20001000000002</v>
      </c>
      <c r="C560" s="1" t="s">
        <v>497</v>
      </c>
      <c r="D560" s="1" t="s">
        <v>6</v>
      </c>
      <c r="E560" s="1">
        <v>-1.2330570599999999</v>
      </c>
      <c r="F560" s="1">
        <v>-0.91616445000000002</v>
      </c>
      <c r="G560" s="1">
        <v>-0.33007477000000002</v>
      </c>
      <c r="H560" s="1">
        <v>6.072321E-2</v>
      </c>
      <c r="I560" s="1">
        <v>0.20645946000000001</v>
      </c>
      <c r="J560" s="1">
        <v>0.19705660999999999</v>
      </c>
      <c r="K560" s="1">
        <v>-0.19013437</v>
      </c>
      <c r="L560" s="1">
        <v>-0.70872093999999997</v>
      </c>
      <c r="M560" s="1">
        <f t="shared" si="89"/>
        <v>0.4254150388396376</v>
      </c>
      <c r="N560" s="1">
        <f t="shared" si="90"/>
        <v>0.52991598416410246</v>
      </c>
      <c r="O560" s="1">
        <f t="shared" si="91"/>
        <v>0.79549525486048911</v>
      </c>
      <c r="P560" s="1">
        <f t="shared" si="92"/>
        <v>1.0429884705199977</v>
      </c>
      <c r="Q560" s="1">
        <f t="shared" si="93"/>
        <v>1.1538530180491737</v>
      </c>
      <c r="R560" s="1">
        <f t="shared" si="94"/>
        <v>1.1463571668256829</v>
      </c>
      <c r="S560" s="1">
        <f t="shared" si="95"/>
        <v>0.87652407965078039</v>
      </c>
      <c r="T560" s="1">
        <f t="shared" si="96"/>
        <v>0.61186236144401951</v>
      </c>
      <c r="U560" s="1">
        <f t="shared" si="97"/>
        <v>0.69845368709605671</v>
      </c>
      <c r="V560" s="1">
        <f t="shared" si="98"/>
        <v>0.94714915649241416</v>
      </c>
      <c r="W560" s="1">
        <f t="shared" si="99"/>
        <v>1.3560657979061608</v>
      </c>
    </row>
    <row r="561" spans="1:23" x14ac:dyDescent="0.25">
      <c r="A561" s="1">
        <v>6.5629999999999997</v>
      </c>
      <c r="B561" s="1">
        <v>667.44</v>
      </c>
      <c r="C561" s="1" t="s">
        <v>498</v>
      </c>
      <c r="D561" s="1" t="s">
        <v>76</v>
      </c>
      <c r="E561" s="1">
        <v>-0.28058344000000002</v>
      </c>
      <c r="F561" s="1">
        <v>7.4560660000000001E-2</v>
      </c>
      <c r="G561" s="1">
        <v>-0.39760767000000002</v>
      </c>
      <c r="H561" s="1">
        <v>-0.31141716000000003</v>
      </c>
      <c r="I561" s="1">
        <v>-0.36182447000000001</v>
      </c>
      <c r="J561" s="1">
        <v>-2.228513E-2</v>
      </c>
      <c r="K561" s="1">
        <v>-1.3297720000000001E-2</v>
      </c>
      <c r="L561" s="1">
        <v>1.0937726400000001</v>
      </c>
      <c r="M561" s="1">
        <f t="shared" si="89"/>
        <v>0.82325801633534623</v>
      </c>
      <c r="N561" s="1">
        <f t="shared" si="90"/>
        <v>1.0530403076190111</v>
      </c>
      <c r="O561" s="1">
        <f t="shared" si="91"/>
        <v>0.75911603428179286</v>
      </c>
      <c r="P561" s="1">
        <f t="shared" si="92"/>
        <v>0.80584978369492</v>
      </c>
      <c r="Q561" s="1">
        <f t="shared" si="93"/>
        <v>0.77817985047891458</v>
      </c>
      <c r="R561" s="1">
        <f t="shared" si="94"/>
        <v>0.98467181602499876</v>
      </c>
      <c r="S561" s="1">
        <f t="shared" si="95"/>
        <v>0.99082507175924894</v>
      </c>
      <c r="T561" s="1">
        <f t="shared" si="96"/>
        <v>2.134314294569549</v>
      </c>
      <c r="U561" s="1">
        <f t="shared" si="97"/>
        <v>0.86031603548276747</v>
      </c>
      <c r="V561" s="1">
        <f t="shared" si="98"/>
        <v>1.2219977582081778</v>
      </c>
      <c r="W561" s="1">
        <f t="shared" si="99"/>
        <v>1.4204056507239833</v>
      </c>
    </row>
    <row r="562" spans="1:23" x14ac:dyDescent="0.25">
      <c r="A562" s="1">
        <v>9.4719999999999995</v>
      </c>
      <c r="B562" s="1">
        <v>667.44</v>
      </c>
      <c r="C562" s="1" t="s">
        <v>498</v>
      </c>
      <c r="D562" s="1" t="s">
        <v>6</v>
      </c>
      <c r="E562" s="1">
        <v>-0.61671909999999996</v>
      </c>
      <c r="F562" s="1">
        <v>-0.90797570000000005</v>
      </c>
      <c r="G562" s="1">
        <v>-0.51836210000000005</v>
      </c>
      <c r="H562" s="1">
        <v>-0.27408320000000003</v>
      </c>
      <c r="I562" s="1">
        <v>-0.52263850000000001</v>
      </c>
      <c r="J562" s="1">
        <v>-0.24538360000000001</v>
      </c>
      <c r="K562" s="1">
        <v>0.1114988</v>
      </c>
      <c r="L562" s="1">
        <v>0.1002299</v>
      </c>
      <c r="M562" s="1">
        <f t="shared" si="89"/>
        <v>0.65215233261649463</v>
      </c>
      <c r="N562" s="1">
        <f t="shared" si="90"/>
        <v>0.53293234439178672</v>
      </c>
      <c r="O562" s="1">
        <f t="shared" si="91"/>
        <v>0.69816401303727216</v>
      </c>
      <c r="P562" s="1">
        <f t="shared" si="92"/>
        <v>0.8269756755086819</v>
      </c>
      <c r="Q562" s="1">
        <f t="shared" si="93"/>
        <v>0.69609759712293962</v>
      </c>
      <c r="R562" s="1">
        <f t="shared" si="94"/>
        <v>0.84359146271154317</v>
      </c>
      <c r="S562" s="1">
        <f t="shared" si="95"/>
        <v>1.0803500174436285</v>
      </c>
      <c r="T562" s="1">
        <f t="shared" si="96"/>
        <v>1.0719442681089417</v>
      </c>
      <c r="U562" s="1">
        <f t="shared" si="97"/>
        <v>0.67755609138855877</v>
      </c>
      <c r="V562" s="1">
        <f t="shared" si="98"/>
        <v>0.92299583634676319</v>
      </c>
      <c r="W562" s="1">
        <f t="shared" si="99"/>
        <v>1.3622426955902782</v>
      </c>
    </row>
    <row r="563" spans="1:23" x14ac:dyDescent="0.25">
      <c r="A563" s="1">
        <v>0.94899999999999995</v>
      </c>
      <c r="B563" s="1">
        <v>668.28003000000001</v>
      </c>
      <c r="C563" s="1" t="s">
        <v>499</v>
      </c>
      <c r="D563" s="1" t="s">
        <v>6</v>
      </c>
      <c r="E563" s="1">
        <v>-0.30969000000000002</v>
      </c>
      <c r="F563" s="1">
        <v>-1.2518397999999999</v>
      </c>
      <c r="G563" s="1">
        <v>-1.1553874</v>
      </c>
      <c r="H563" s="1">
        <v>-0.6022691</v>
      </c>
      <c r="I563" s="1">
        <v>1.0560381999999999</v>
      </c>
      <c r="J563" s="1">
        <v>-0.67289679999999996</v>
      </c>
      <c r="K563" s="1">
        <v>1.0057328999999999</v>
      </c>
      <c r="L563" s="1">
        <v>-0.52388749999999995</v>
      </c>
      <c r="M563" s="1">
        <f t="shared" si="89"/>
        <v>0.80681510549835345</v>
      </c>
      <c r="N563" s="1">
        <f t="shared" si="90"/>
        <v>0.41991237186780767</v>
      </c>
      <c r="O563" s="1">
        <f t="shared" si="91"/>
        <v>0.44894561703515673</v>
      </c>
      <c r="P563" s="1">
        <f t="shared" si="92"/>
        <v>0.65871709660391142</v>
      </c>
      <c r="Q563" s="1">
        <f t="shared" si="93"/>
        <v>2.0792139235101699</v>
      </c>
      <c r="R563" s="1">
        <f t="shared" si="94"/>
        <v>0.62724596930934073</v>
      </c>
      <c r="S563" s="1">
        <f t="shared" si="95"/>
        <v>2.0079632985168168</v>
      </c>
      <c r="T563" s="1">
        <f t="shared" si="96"/>
        <v>0.69549521780228618</v>
      </c>
      <c r="U563" s="1">
        <f t="shared" si="97"/>
        <v>0.58359754775130734</v>
      </c>
      <c r="V563" s="1">
        <f t="shared" si="98"/>
        <v>1.3524796022846535</v>
      </c>
      <c r="W563" s="1">
        <f t="shared" si="99"/>
        <v>2.3174867809091539</v>
      </c>
    </row>
    <row r="564" spans="1:23" x14ac:dyDescent="0.25">
      <c r="A564" s="1">
        <v>5.2089999999999996</v>
      </c>
      <c r="B564" s="1">
        <v>669.12</v>
      </c>
      <c r="C564" s="1" t="s">
        <v>500</v>
      </c>
      <c r="D564" s="1" t="s">
        <v>6</v>
      </c>
      <c r="E564" s="1">
        <v>-8.7981119999999996E-2</v>
      </c>
      <c r="F564" s="1">
        <v>-0.62137061999999998</v>
      </c>
      <c r="G564" s="1">
        <v>-0.62305814000000004</v>
      </c>
      <c r="H564" s="1">
        <v>-0.14480518000000001</v>
      </c>
      <c r="I564" s="1">
        <v>5.8962760000000003E-2</v>
      </c>
      <c r="J564" s="1">
        <v>-0.21440081</v>
      </c>
      <c r="K564" s="1">
        <v>0.16644289000000001</v>
      </c>
      <c r="L564" s="1">
        <v>0.14199194000000001</v>
      </c>
      <c r="M564" s="1">
        <f t="shared" si="89"/>
        <v>0.9408384198269476</v>
      </c>
      <c r="N564" s="1">
        <f t="shared" si="90"/>
        <v>0.650053056957133</v>
      </c>
      <c r="O564" s="1">
        <f t="shared" si="91"/>
        <v>0.64929313459896676</v>
      </c>
      <c r="P564" s="1">
        <f t="shared" si="92"/>
        <v>0.90450151223419162</v>
      </c>
      <c r="Q564" s="1">
        <f t="shared" si="93"/>
        <v>1.0417165390394452</v>
      </c>
      <c r="R564" s="1">
        <f t="shared" si="94"/>
        <v>0.86190405728961073</v>
      </c>
      <c r="S564" s="1">
        <f t="shared" si="95"/>
        <v>1.1222879565372588</v>
      </c>
      <c r="T564" s="1">
        <f t="shared" si="96"/>
        <v>1.1034275754327736</v>
      </c>
      <c r="U564" s="1">
        <f t="shared" si="97"/>
        <v>0.7861715309043098</v>
      </c>
      <c r="V564" s="1">
        <f t="shared" si="98"/>
        <v>1.032334032074772</v>
      </c>
      <c r="W564" s="1">
        <f t="shared" si="99"/>
        <v>1.3131155116839563</v>
      </c>
    </row>
    <row r="565" spans="1:23" x14ac:dyDescent="0.25">
      <c r="A565" s="1">
        <v>10.608000000000001</v>
      </c>
      <c r="B565" s="1">
        <v>669.35999000000004</v>
      </c>
      <c r="C565" s="1" t="s">
        <v>501</v>
      </c>
      <c r="D565" s="1" t="s">
        <v>6</v>
      </c>
      <c r="E565" s="1">
        <v>0.22212689999999999</v>
      </c>
      <c r="F565" s="1">
        <v>-0.35891736000000002</v>
      </c>
      <c r="G565" s="1">
        <v>-3.9571759999999997E-2</v>
      </c>
      <c r="H565" s="1">
        <v>0.99794846999999998</v>
      </c>
      <c r="I565" s="1">
        <v>-0.20893211</v>
      </c>
      <c r="J565" s="1">
        <v>1.1745918799999999</v>
      </c>
      <c r="K565" s="1">
        <v>1.15106066</v>
      </c>
      <c r="L565" s="1">
        <v>7.17386E-2</v>
      </c>
      <c r="M565" s="1">
        <f t="shared" si="89"/>
        <v>1.1664519668311673</v>
      </c>
      <c r="N565" s="1">
        <f t="shared" si="90"/>
        <v>0.77974950669615728</v>
      </c>
      <c r="O565" s="1">
        <f t="shared" si="91"/>
        <v>0.97294370669193297</v>
      </c>
      <c r="P565" s="1">
        <f t="shared" si="92"/>
        <v>1.9971579966899773</v>
      </c>
      <c r="Q565" s="1">
        <f t="shared" si="93"/>
        <v>0.86517740293945622</v>
      </c>
      <c r="R565" s="1">
        <f t="shared" si="94"/>
        <v>2.2572901607288673</v>
      </c>
      <c r="S565" s="1">
        <f t="shared" si="95"/>
        <v>2.2207710405173704</v>
      </c>
      <c r="T565" s="1">
        <f t="shared" si="96"/>
        <v>1.050982465716829</v>
      </c>
      <c r="U565" s="1">
        <f t="shared" si="97"/>
        <v>1.2290757942273087</v>
      </c>
      <c r="V565" s="1">
        <f t="shared" si="98"/>
        <v>1.5985552674756307</v>
      </c>
      <c r="W565" s="1">
        <f t="shared" si="99"/>
        <v>1.3006156943157481</v>
      </c>
    </row>
    <row r="566" spans="1:23" x14ac:dyDescent="0.25">
      <c r="A566" s="1">
        <v>13.651999999999999</v>
      </c>
      <c r="B566" s="1">
        <v>672.23999000000003</v>
      </c>
      <c r="C566" s="1" t="s">
        <v>502</v>
      </c>
      <c r="D566" s="1" t="s">
        <v>24</v>
      </c>
      <c r="E566" s="1">
        <v>0.10399967</v>
      </c>
      <c r="F566" s="1">
        <v>2.290826E-2</v>
      </c>
      <c r="G566" s="1">
        <v>0.26782108999999998</v>
      </c>
      <c r="H566" s="1">
        <v>0.23234848999999999</v>
      </c>
      <c r="I566" s="1">
        <v>1.6573923100000001</v>
      </c>
      <c r="J566" s="1">
        <v>-8.5152249999999999E-2</v>
      </c>
      <c r="K566" s="1">
        <v>-8.4708729999999996E-2</v>
      </c>
      <c r="L566" s="1">
        <v>0.16658521000000001</v>
      </c>
      <c r="M566" s="1">
        <f t="shared" si="89"/>
        <v>1.074748927018941</v>
      </c>
      <c r="N566" s="1">
        <f t="shared" si="90"/>
        <v>1.0160055338361025</v>
      </c>
      <c r="O566" s="1">
        <f t="shared" si="91"/>
        <v>1.2039880642549623</v>
      </c>
      <c r="P566" s="1">
        <f t="shared" si="92"/>
        <v>1.1747457024787584</v>
      </c>
      <c r="Q566" s="1">
        <f t="shared" si="93"/>
        <v>3.1544583669613711</v>
      </c>
      <c r="R566" s="1">
        <f t="shared" si="94"/>
        <v>0.94268504755247928</v>
      </c>
      <c r="S566" s="1">
        <f t="shared" si="95"/>
        <v>0.94297489671262413</v>
      </c>
      <c r="T566" s="1">
        <f t="shared" si="96"/>
        <v>1.122398674253748</v>
      </c>
      <c r="U566" s="1">
        <f t="shared" si="97"/>
        <v>1.117372056897191</v>
      </c>
      <c r="V566" s="1">
        <f t="shared" si="98"/>
        <v>1.5406292463700555</v>
      </c>
      <c r="W566" s="1">
        <f t="shared" si="99"/>
        <v>1.378797005760283</v>
      </c>
    </row>
    <row r="567" spans="1:23" x14ac:dyDescent="0.25">
      <c r="A567" s="1">
        <v>3.8370000000000002</v>
      </c>
      <c r="B567" s="1">
        <v>672.23999000000003</v>
      </c>
      <c r="C567" s="1" t="s">
        <v>502</v>
      </c>
      <c r="D567" s="1" t="s">
        <v>54</v>
      </c>
      <c r="E567" s="1">
        <v>0.93175863999999997</v>
      </c>
      <c r="F567" s="1">
        <v>0.95081132999999995</v>
      </c>
      <c r="G567" s="1">
        <v>0.27654696000000001</v>
      </c>
      <c r="H567" s="1">
        <v>-0.96609679000000004</v>
      </c>
      <c r="I567" s="1">
        <v>1.1175249999999999E-2</v>
      </c>
      <c r="J567" s="1">
        <v>-0.12071113</v>
      </c>
      <c r="K567" s="1">
        <v>1.715121E-2</v>
      </c>
      <c r="L567" s="1">
        <v>-0.55975953000000001</v>
      </c>
      <c r="M567" s="1">
        <f t="shared" si="89"/>
        <v>1.9075999367371879</v>
      </c>
      <c r="N567" s="1">
        <f t="shared" si="90"/>
        <v>1.9329593927507276</v>
      </c>
      <c r="O567" s="1">
        <f t="shared" si="91"/>
        <v>1.2112922265990147</v>
      </c>
      <c r="P567" s="1">
        <f t="shared" si="92"/>
        <v>0.51188910656759967</v>
      </c>
      <c r="Q567" s="1">
        <f t="shared" si="93"/>
        <v>1.0077761716218634</v>
      </c>
      <c r="R567" s="1">
        <f t="shared" si="94"/>
        <v>0.91973418556407105</v>
      </c>
      <c r="S567" s="1">
        <f t="shared" si="95"/>
        <v>1.0119592597133578</v>
      </c>
      <c r="T567" s="1">
        <f t="shared" si="96"/>
        <v>0.67841523329933884</v>
      </c>
      <c r="U567" s="1">
        <f t="shared" si="97"/>
        <v>1.3909351656636324</v>
      </c>
      <c r="V567" s="1">
        <f t="shared" si="98"/>
        <v>0.90447121254965779</v>
      </c>
      <c r="W567" s="1">
        <f t="shared" si="99"/>
        <v>0.65026123062905195</v>
      </c>
    </row>
    <row r="568" spans="1:23" x14ac:dyDescent="0.25">
      <c r="A568" s="1">
        <v>17.190999999999999</v>
      </c>
      <c r="B568" s="1">
        <v>672.35999000000004</v>
      </c>
      <c r="C568" s="1" t="s">
        <v>503</v>
      </c>
      <c r="D568" s="1" t="s">
        <v>27</v>
      </c>
      <c r="E568" s="1">
        <v>1.6385460000000001</v>
      </c>
      <c r="F568" s="1">
        <v>1.3350031</v>
      </c>
      <c r="G568" s="1">
        <v>1.3877648</v>
      </c>
      <c r="H568" s="1">
        <v>1.6069734</v>
      </c>
      <c r="I568" s="1">
        <v>0.77611390000000002</v>
      </c>
      <c r="J568" s="1">
        <v>1.5835298</v>
      </c>
      <c r="K568" s="1">
        <v>0.79135920000000004</v>
      </c>
      <c r="L568" s="1">
        <v>0.79299660000000005</v>
      </c>
      <c r="M568" s="1">
        <f t="shared" si="89"/>
        <v>3.1135188205024731</v>
      </c>
      <c r="N568" s="1">
        <f t="shared" si="90"/>
        <v>2.5227602384535293</v>
      </c>
      <c r="O568" s="1">
        <f t="shared" si="91"/>
        <v>2.6167295073885364</v>
      </c>
      <c r="P568" s="1">
        <f t="shared" si="92"/>
        <v>3.0461213153720785</v>
      </c>
      <c r="Q568" s="1">
        <f t="shared" si="93"/>
        <v>1.7125117656417572</v>
      </c>
      <c r="R568" s="1">
        <f t="shared" si="94"/>
        <v>2.997022261403457</v>
      </c>
      <c r="S568" s="1">
        <f t="shared" si="95"/>
        <v>1.7307042356188704</v>
      </c>
      <c r="T568" s="1">
        <f t="shared" si="96"/>
        <v>1.7326696294121302</v>
      </c>
      <c r="U568" s="1">
        <f t="shared" si="97"/>
        <v>2.8247824704291542</v>
      </c>
      <c r="V568" s="1">
        <f t="shared" si="98"/>
        <v>2.0432269730190535</v>
      </c>
      <c r="W568" s="1">
        <f t="shared" si="99"/>
        <v>0.72332188209474302</v>
      </c>
    </row>
    <row r="569" spans="1:23" x14ac:dyDescent="0.25">
      <c r="A569" s="1">
        <v>12.105</v>
      </c>
      <c r="B569" s="1">
        <v>673.20001000000002</v>
      </c>
      <c r="C569" s="1" t="s">
        <v>504</v>
      </c>
      <c r="D569" s="1" t="s">
        <v>27</v>
      </c>
      <c r="E569" s="1">
        <v>-3.8461969999999998E-2</v>
      </c>
      <c r="F569" s="1">
        <v>0.1057091</v>
      </c>
      <c r="G569" s="1">
        <v>5.7748149999999998E-2</v>
      </c>
      <c r="H569" s="1">
        <v>-0.48638297000000003</v>
      </c>
      <c r="I569" s="1">
        <v>1.5161296200000001</v>
      </c>
      <c r="J569" s="1">
        <v>-0.38351446</v>
      </c>
      <c r="K569" s="1">
        <v>-0.38402708000000002</v>
      </c>
      <c r="L569" s="1">
        <v>1.50692626</v>
      </c>
      <c r="M569" s="1">
        <f t="shared" si="89"/>
        <v>0.97369242944683443</v>
      </c>
      <c r="N569" s="1">
        <f t="shared" si="90"/>
        <v>1.0760231373529507</v>
      </c>
      <c r="O569" s="1">
        <f t="shared" si="91"/>
        <v>1.0408398833239036</v>
      </c>
      <c r="P569" s="1">
        <f t="shared" si="92"/>
        <v>0.71381247990149488</v>
      </c>
      <c r="Q569" s="1">
        <f t="shared" si="93"/>
        <v>2.8602269403784861</v>
      </c>
      <c r="R569" s="1">
        <f t="shared" si="94"/>
        <v>0.76656792565379717</v>
      </c>
      <c r="S569" s="1">
        <f t="shared" si="95"/>
        <v>0.76629559627438126</v>
      </c>
      <c r="T569" s="1">
        <f t="shared" si="96"/>
        <v>2.8420388184491863</v>
      </c>
      <c r="U569" s="1">
        <f t="shared" si="97"/>
        <v>0.9510919825062959</v>
      </c>
      <c r="V569" s="1">
        <f t="shared" si="98"/>
        <v>1.8087823201889628</v>
      </c>
      <c r="W569" s="1">
        <f t="shared" si="99"/>
        <v>1.9017953609728693</v>
      </c>
    </row>
    <row r="570" spans="1:23" x14ac:dyDescent="0.25">
      <c r="A570" s="1">
        <v>8.3849999999999998</v>
      </c>
      <c r="B570" s="1">
        <v>673.32001000000002</v>
      </c>
      <c r="C570" s="1" t="s">
        <v>505</v>
      </c>
      <c r="D570" s="1" t="s">
        <v>6</v>
      </c>
      <c r="E570" s="1">
        <v>-0.15521519</v>
      </c>
      <c r="F570" s="1">
        <v>-0.42306873</v>
      </c>
      <c r="G570" s="1">
        <v>-0.65155388000000003</v>
      </c>
      <c r="H570" s="1">
        <v>1.4055837799999999</v>
      </c>
      <c r="I570" s="1">
        <v>-0.10514361999999999</v>
      </c>
      <c r="J570" s="1">
        <v>-1.6310640000000001E-2</v>
      </c>
      <c r="K570" s="1">
        <v>-0.36923839000000003</v>
      </c>
      <c r="L570" s="1">
        <v>-0.25258604000000001</v>
      </c>
      <c r="M570" s="1">
        <f t="shared" si="89"/>
        <v>0.8979984189389143</v>
      </c>
      <c r="N570" s="1">
        <f t="shared" si="90"/>
        <v>0.74583648084514165</v>
      </c>
      <c r="O570" s="1">
        <f t="shared" si="91"/>
        <v>0.63659428923295658</v>
      </c>
      <c r="P570" s="1">
        <f t="shared" si="92"/>
        <v>2.649249610758925</v>
      </c>
      <c r="Q570" s="1">
        <f t="shared" si="93"/>
        <v>0.92971238532598444</v>
      </c>
      <c r="R570" s="1">
        <f t="shared" si="94"/>
        <v>0.98875799483854199</v>
      </c>
      <c r="S570" s="1">
        <f t="shared" si="95"/>
        <v>0.77419109044586865</v>
      </c>
      <c r="T570" s="1">
        <f t="shared" si="96"/>
        <v>0.83939045322891481</v>
      </c>
      <c r="U570" s="1">
        <f t="shared" si="97"/>
        <v>1.2324196999439843</v>
      </c>
      <c r="V570" s="1">
        <f t="shared" si="98"/>
        <v>0.8830129809598275</v>
      </c>
      <c r="W570" s="1">
        <f t="shared" si="99"/>
        <v>0.71648723320469643</v>
      </c>
    </row>
    <row r="571" spans="1:23" x14ac:dyDescent="0.25">
      <c r="A571" s="1">
        <v>4</v>
      </c>
      <c r="B571" s="1">
        <v>673.44</v>
      </c>
      <c r="C571" s="1" t="s">
        <v>506</v>
      </c>
      <c r="D571" s="1" t="s">
        <v>27</v>
      </c>
      <c r="E571" s="1">
        <v>-0.609433</v>
      </c>
      <c r="F571" s="1">
        <v>-0.43998781999999997</v>
      </c>
      <c r="G571" s="1">
        <v>-0.55915941000000002</v>
      </c>
      <c r="H571" s="1">
        <v>-0.20732269</v>
      </c>
      <c r="I571" s="1">
        <v>-0.85035923999999996</v>
      </c>
      <c r="J571" s="1">
        <v>0.25527165000000002</v>
      </c>
      <c r="K571" s="1">
        <v>7.4494610000000003E-2</v>
      </c>
      <c r="L571" s="1">
        <v>0.60435618000000002</v>
      </c>
      <c r="M571" s="1">
        <f t="shared" si="89"/>
        <v>0.65545425430912319</v>
      </c>
      <c r="N571" s="1">
        <f t="shared" si="90"/>
        <v>0.7371408319548286</v>
      </c>
      <c r="O571" s="1">
        <f t="shared" si="91"/>
        <v>0.67869749339406338</v>
      </c>
      <c r="P571" s="1">
        <f t="shared" si="92"/>
        <v>0.86614310306346953</v>
      </c>
      <c r="Q571" s="1">
        <f t="shared" si="93"/>
        <v>0.55464660839682034</v>
      </c>
      <c r="R571" s="1">
        <f t="shared" si="94"/>
        <v>1.1935604614696662</v>
      </c>
      <c r="S571" s="1">
        <f t="shared" si="95"/>
        <v>1.0529920980402618</v>
      </c>
      <c r="T571" s="1">
        <f t="shared" si="96"/>
        <v>1.5203001496223472</v>
      </c>
      <c r="U571" s="1">
        <f t="shared" si="97"/>
        <v>0.73435892068037112</v>
      </c>
      <c r="V571" s="1">
        <f t="shared" si="98"/>
        <v>1.0803748293822739</v>
      </c>
      <c r="W571" s="1">
        <f t="shared" si="99"/>
        <v>1.4711809157044418</v>
      </c>
    </row>
    <row r="572" spans="1:23" x14ac:dyDescent="0.25">
      <c r="A572" s="1">
        <v>7.7439999999999998</v>
      </c>
      <c r="B572" s="1">
        <v>675.35999000000004</v>
      </c>
      <c r="C572" s="1" t="s">
        <v>507</v>
      </c>
      <c r="D572" s="1" t="s">
        <v>6</v>
      </c>
      <c r="E572" s="1">
        <v>-0.23734810000000001</v>
      </c>
      <c r="F572" s="1">
        <v>-0.3824554</v>
      </c>
      <c r="G572" s="1">
        <v>-0.11277239999999999</v>
      </c>
      <c r="H572" s="1">
        <v>-0.80373240000000001</v>
      </c>
      <c r="I572" s="1">
        <v>-0.12577199999999999</v>
      </c>
      <c r="J572" s="1">
        <v>1.3222966</v>
      </c>
      <c r="K572" s="1">
        <v>-0.79393800000000003</v>
      </c>
      <c r="L572" s="1">
        <v>1.3928712999999999</v>
      </c>
      <c r="M572" s="1">
        <f t="shared" si="89"/>
        <v>0.84830319456994319</v>
      </c>
      <c r="N572" s="1">
        <f t="shared" si="90"/>
        <v>0.76713085784482715</v>
      </c>
      <c r="O572" s="1">
        <f t="shared" si="91"/>
        <v>0.92480916477553654</v>
      </c>
      <c r="P572" s="1">
        <f t="shared" si="92"/>
        <v>0.57286519771607869</v>
      </c>
      <c r="Q572" s="1">
        <f t="shared" si="93"/>
        <v>0.91651347678157558</v>
      </c>
      <c r="R572" s="1">
        <f t="shared" si="94"/>
        <v>2.5006386522610686</v>
      </c>
      <c r="S572" s="1">
        <f t="shared" si="95"/>
        <v>0.57676758865674471</v>
      </c>
      <c r="T572" s="1">
        <f t="shared" si="96"/>
        <v>2.6260079793685311</v>
      </c>
      <c r="U572" s="1">
        <f t="shared" si="97"/>
        <v>0.77827710372659642</v>
      </c>
      <c r="V572" s="1">
        <f t="shared" si="98"/>
        <v>1.6549819242669801</v>
      </c>
      <c r="W572" s="1">
        <f t="shared" si="99"/>
        <v>2.1264687298938765</v>
      </c>
    </row>
    <row r="573" spans="1:23" x14ac:dyDescent="0.25">
      <c r="A573" s="1">
        <v>10.206</v>
      </c>
      <c r="B573" s="1">
        <v>675.35999000000004</v>
      </c>
      <c r="C573" s="1" t="s">
        <v>507</v>
      </c>
      <c r="D573" s="1" t="s">
        <v>6</v>
      </c>
      <c r="E573" s="1">
        <v>-0.62054768800000004</v>
      </c>
      <c r="F573" s="1">
        <v>-0.345579841</v>
      </c>
      <c r="G573" s="1">
        <v>1.2763770830000001</v>
      </c>
      <c r="H573" s="1">
        <v>1.2310320379999999</v>
      </c>
      <c r="I573" s="1">
        <v>-0.104480637</v>
      </c>
      <c r="J573" s="1">
        <v>8.9276830000000005E-3</v>
      </c>
      <c r="K573" s="1">
        <v>-6.6019049999999996E-2</v>
      </c>
      <c r="L573" s="1">
        <v>2.5332298999999999E-2</v>
      </c>
      <c r="M573" s="1">
        <f t="shared" si="89"/>
        <v>0.65042396144295866</v>
      </c>
      <c r="N573" s="1">
        <f t="shared" si="90"/>
        <v>0.78699160914299104</v>
      </c>
      <c r="O573" s="1">
        <f t="shared" si="91"/>
        <v>2.4222992112452997</v>
      </c>
      <c r="P573" s="1">
        <f t="shared" si="92"/>
        <v>2.3473484836675755</v>
      </c>
      <c r="Q573" s="1">
        <f t="shared" si="93"/>
        <v>0.93013972799959244</v>
      </c>
      <c r="R573" s="1">
        <f t="shared" si="94"/>
        <v>1.0062073847555979</v>
      </c>
      <c r="S573" s="1">
        <f t="shared" si="95"/>
        <v>0.95527032247632793</v>
      </c>
      <c r="T573" s="1">
        <f t="shared" si="96"/>
        <v>1.0177140773442781</v>
      </c>
      <c r="U573" s="1">
        <f t="shared" si="97"/>
        <v>1.5517658163747061</v>
      </c>
      <c r="V573" s="1">
        <f t="shared" si="98"/>
        <v>0.9773328781439492</v>
      </c>
      <c r="W573" s="1">
        <f t="shared" si="99"/>
        <v>0.62981982708398043</v>
      </c>
    </row>
    <row r="574" spans="1:23" x14ac:dyDescent="0.25">
      <c r="A574" s="1">
        <v>11.731</v>
      </c>
      <c r="B574" s="1">
        <v>676.20001000000002</v>
      </c>
      <c r="C574" s="1" t="s">
        <v>508</v>
      </c>
      <c r="D574" s="1" t="s">
        <v>6</v>
      </c>
      <c r="E574" s="1">
        <v>-0.28749239999999998</v>
      </c>
      <c r="F574" s="1">
        <v>-0.68411290000000002</v>
      </c>
      <c r="G574" s="1">
        <v>-0.1304951</v>
      </c>
      <c r="H574" s="1">
        <v>-0.78609890000000004</v>
      </c>
      <c r="I574" s="1">
        <v>-0.49863790000000002</v>
      </c>
      <c r="J574" s="1">
        <v>-0.94006730000000005</v>
      </c>
      <c r="K574" s="1">
        <v>7.2498000000000007E-2</v>
      </c>
      <c r="L574" s="1">
        <v>1.0441640999999999</v>
      </c>
      <c r="M574" s="1">
        <f t="shared" si="89"/>
        <v>0.81932491966863286</v>
      </c>
      <c r="N574" s="1">
        <f t="shared" si="90"/>
        <v>0.62238840996075506</v>
      </c>
      <c r="O574" s="1">
        <f t="shared" si="91"/>
        <v>0.91351789794435057</v>
      </c>
      <c r="P574" s="1">
        <f t="shared" si="92"/>
        <v>0.57991007174628129</v>
      </c>
      <c r="Q574" s="1">
        <f t="shared" si="93"/>
        <v>0.70777470124915476</v>
      </c>
      <c r="R574" s="1">
        <f t="shared" si="94"/>
        <v>0.52120856609655275</v>
      </c>
      <c r="S574" s="1">
        <f t="shared" si="95"/>
        <v>1.051535823254814</v>
      </c>
      <c r="T574" s="1">
        <f t="shared" si="96"/>
        <v>2.062171186844298</v>
      </c>
      <c r="U574" s="1">
        <f t="shared" si="97"/>
        <v>0.73378532483000491</v>
      </c>
      <c r="V574" s="1">
        <f t="shared" si="98"/>
        <v>1.085672569361205</v>
      </c>
      <c r="W574" s="1">
        <f t="shared" si="99"/>
        <v>1.4795506705080554</v>
      </c>
    </row>
    <row r="575" spans="1:23" x14ac:dyDescent="0.25">
      <c r="A575" s="1">
        <v>7.234</v>
      </c>
      <c r="B575" s="1">
        <v>676.32001000000002</v>
      </c>
      <c r="C575" s="1" t="s">
        <v>509</v>
      </c>
      <c r="D575" s="1" t="s">
        <v>27</v>
      </c>
      <c r="E575" s="1">
        <v>-0.23400841</v>
      </c>
      <c r="F575" s="1">
        <v>-0.51721521000000004</v>
      </c>
      <c r="G575" s="1">
        <v>-0.80164393</v>
      </c>
      <c r="H575" s="1">
        <v>-0.79023798000000001</v>
      </c>
      <c r="I575" s="1">
        <v>-0.29700806000000002</v>
      </c>
      <c r="J575" s="1">
        <v>0.19705401</v>
      </c>
      <c r="K575" s="1">
        <v>-5.4452939999999998E-2</v>
      </c>
      <c r="L575" s="1">
        <v>-0.41364653000000001</v>
      </c>
      <c r="M575" s="1">
        <f t="shared" si="89"/>
        <v>0.85026920351784263</v>
      </c>
      <c r="N575" s="1">
        <f t="shared" si="90"/>
        <v>0.69871924866026625</v>
      </c>
      <c r="O575" s="1">
        <f t="shared" si="91"/>
        <v>0.57369508770434963</v>
      </c>
      <c r="P575" s="1">
        <f t="shared" si="92"/>
        <v>0.57824869897493192</v>
      </c>
      <c r="Q575" s="1">
        <f t="shared" si="93"/>
        <v>0.81393863777280051</v>
      </c>
      <c r="R575" s="1">
        <f t="shared" si="94"/>
        <v>1.1463551008825255</v>
      </c>
      <c r="S575" s="1">
        <f t="shared" si="95"/>
        <v>0.96295952148262476</v>
      </c>
      <c r="T575" s="1">
        <f t="shared" si="96"/>
        <v>0.75072345852934497</v>
      </c>
      <c r="U575" s="1">
        <f t="shared" si="97"/>
        <v>0.67523305971434755</v>
      </c>
      <c r="V575" s="1">
        <f t="shared" si="98"/>
        <v>0.9184941796668239</v>
      </c>
      <c r="W575" s="1">
        <f t="shared" si="99"/>
        <v>1.3602624552408411</v>
      </c>
    </row>
    <row r="576" spans="1:23" x14ac:dyDescent="0.25">
      <c r="A576" s="1">
        <v>4.7089999999999996</v>
      </c>
      <c r="B576" s="1">
        <v>677.03998000000001</v>
      </c>
      <c r="C576" s="1" t="s">
        <v>510</v>
      </c>
      <c r="D576" s="1" t="s">
        <v>6</v>
      </c>
      <c r="E576" s="1">
        <v>-6.2294519999999999E-2</v>
      </c>
      <c r="F576" s="1">
        <v>-0.91713551999999998</v>
      </c>
      <c r="G576" s="1">
        <v>0.2233559</v>
      </c>
      <c r="H576" s="1">
        <v>0.14881137999999999</v>
      </c>
      <c r="I576" s="1">
        <v>-0.69015800999999999</v>
      </c>
      <c r="J576" s="1">
        <v>0.20922262</v>
      </c>
      <c r="K576" s="1">
        <v>1.64329361</v>
      </c>
      <c r="L576" s="1">
        <v>-0.58241511000000001</v>
      </c>
      <c r="M576" s="1">
        <f t="shared" si="89"/>
        <v>0.95773967981956176</v>
      </c>
      <c r="N576" s="1">
        <f t="shared" si="90"/>
        <v>0.52955942067931205</v>
      </c>
      <c r="O576" s="1">
        <f t="shared" si="91"/>
        <v>1.1674460648304512</v>
      </c>
      <c r="P576" s="1">
        <f t="shared" si="92"/>
        <v>1.108655686907229</v>
      </c>
      <c r="Q576" s="1">
        <f t="shared" si="93"/>
        <v>0.61978596469874359</v>
      </c>
      <c r="R576" s="1">
        <f t="shared" si="94"/>
        <v>1.1560650833745234</v>
      </c>
      <c r="S576" s="1">
        <f t="shared" si="95"/>
        <v>3.1237816419879905</v>
      </c>
      <c r="T576" s="1">
        <f t="shared" si="96"/>
        <v>0.66784485099453128</v>
      </c>
      <c r="U576" s="1">
        <f t="shared" si="97"/>
        <v>0.94085021305913852</v>
      </c>
      <c r="V576" s="1">
        <f t="shared" si="98"/>
        <v>1.3918693852639472</v>
      </c>
      <c r="W576" s="1">
        <f t="shared" si="99"/>
        <v>1.4793740448209467</v>
      </c>
    </row>
    <row r="577" spans="1:23" x14ac:dyDescent="0.25">
      <c r="A577" s="1">
        <v>4.407</v>
      </c>
      <c r="B577" s="1">
        <v>677.28003000000001</v>
      </c>
      <c r="C577" s="1" t="s">
        <v>481</v>
      </c>
      <c r="D577" s="1" t="s">
        <v>6</v>
      </c>
      <c r="E577" s="1">
        <v>0.19459190000000001</v>
      </c>
      <c r="F577" s="1">
        <v>1.7819370999999999</v>
      </c>
      <c r="G577" s="1">
        <v>-0.2045043</v>
      </c>
      <c r="H577" s="1">
        <v>-0.45362829999999998</v>
      </c>
      <c r="I577" s="1">
        <v>-1.2209638</v>
      </c>
      <c r="J577" s="1">
        <v>-0.67927360000000003</v>
      </c>
      <c r="K577" s="1">
        <v>-0.1715276</v>
      </c>
      <c r="L577" s="1">
        <v>-0.47922510000000001</v>
      </c>
      <c r="M577" s="1">
        <f t="shared" si="89"/>
        <v>1.1444003944186549</v>
      </c>
      <c r="N577" s="1">
        <f t="shared" si="90"/>
        <v>3.4388760102939901</v>
      </c>
      <c r="O577" s="1">
        <f t="shared" si="91"/>
        <v>0.86783681863702367</v>
      </c>
      <c r="P577" s="1">
        <f t="shared" si="92"/>
        <v>0.73020411293128351</v>
      </c>
      <c r="Q577" s="1">
        <f t="shared" si="93"/>
        <v>0.42899602941675263</v>
      </c>
      <c r="R577" s="1">
        <f t="shared" si="94"/>
        <v>0.62447962211541885</v>
      </c>
      <c r="S577" s="1">
        <f t="shared" si="95"/>
        <v>0.88790202673674157</v>
      </c>
      <c r="T577" s="1">
        <f t="shared" si="96"/>
        <v>0.71736283029192183</v>
      </c>
      <c r="U577" s="1">
        <f t="shared" si="97"/>
        <v>1.5453293340702381</v>
      </c>
      <c r="V577" s="1">
        <f t="shared" si="98"/>
        <v>0.66468512714020878</v>
      </c>
      <c r="W577" s="1">
        <f t="shared" si="99"/>
        <v>0.43012522475678161</v>
      </c>
    </row>
    <row r="578" spans="1:23" x14ac:dyDescent="0.25">
      <c r="A578" s="1">
        <v>18.582999999999998</v>
      </c>
      <c r="B578" s="1">
        <v>677.40002000000004</v>
      </c>
      <c r="C578" s="1" t="s">
        <v>511</v>
      </c>
      <c r="D578" s="1" t="s">
        <v>72</v>
      </c>
      <c r="E578" s="1">
        <v>1.4991228700000001</v>
      </c>
      <c r="F578" s="1">
        <v>-2.6399809999999999E-2</v>
      </c>
      <c r="G578" s="1">
        <v>-0.25441503999999998</v>
      </c>
      <c r="H578" s="1">
        <v>1.6427140899999999</v>
      </c>
      <c r="I578" s="1">
        <v>1.5539480800000001</v>
      </c>
      <c r="J578" s="1">
        <v>1.77442524</v>
      </c>
      <c r="K578" s="1">
        <v>2.844986E-2</v>
      </c>
      <c r="L578" s="1">
        <v>1.88443055</v>
      </c>
      <c r="M578" s="1">
        <f t="shared" si="89"/>
        <v>2.8267080197392747</v>
      </c>
      <c r="N578" s="1">
        <f t="shared" si="90"/>
        <v>0.98186745540304443</v>
      </c>
      <c r="O578" s="1">
        <f t="shared" si="91"/>
        <v>0.83832697665164291</v>
      </c>
      <c r="P578" s="1">
        <f t="shared" si="92"/>
        <v>3.122527093837717</v>
      </c>
      <c r="Q578" s="1">
        <f t="shared" si="93"/>
        <v>2.9361956017674795</v>
      </c>
      <c r="R578" s="1">
        <f t="shared" si="94"/>
        <v>3.421016921077356</v>
      </c>
      <c r="S578" s="1">
        <f t="shared" si="95"/>
        <v>1.0199156626959978</v>
      </c>
      <c r="T578" s="1">
        <f t="shared" si="96"/>
        <v>3.6920716478425839</v>
      </c>
      <c r="U578" s="1">
        <f t="shared" si="97"/>
        <v>1.9423573864079198</v>
      </c>
      <c r="V578" s="1">
        <f t="shared" si="98"/>
        <v>2.7672999583458542</v>
      </c>
      <c r="W578" s="1">
        <f t="shared" si="99"/>
        <v>1.4247120420323545</v>
      </c>
    </row>
    <row r="579" spans="1:23" x14ac:dyDescent="0.25">
      <c r="A579" s="1">
        <v>4.9009999999999998</v>
      </c>
      <c r="B579" s="1">
        <v>678.35999000000004</v>
      </c>
      <c r="C579" s="1" t="s">
        <v>512</v>
      </c>
      <c r="D579" s="1" t="s">
        <v>32</v>
      </c>
      <c r="E579" s="1">
        <v>0.81743259999999995</v>
      </c>
      <c r="F579" s="1">
        <v>-0.74041129999999999</v>
      </c>
      <c r="G579" s="1">
        <v>-0.76731110000000002</v>
      </c>
      <c r="H579" s="1">
        <v>0.68794960000000005</v>
      </c>
      <c r="I579" s="1">
        <v>0.96226049999999996</v>
      </c>
      <c r="J579" s="1">
        <v>1.3623160999999999</v>
      </c>
      <c r="K579" s="1">
        <v>0.56922249999999996</v>
      </c>
      <c r="L579" s="1">
        <v>0.6816797</v>
      </c>
      <c r="M579" s="1">
        <f t="shared" si="89"/>
        <v>1.7622670944646717</v>
      </c>
      <c r="N579" s="1">
        <f t="shared" si="90"/>
        <v>0.59856868117770035</v>
      </c>
      <c r="O579" s="1">
        <f t="shared" si="91"/>
        <v>0.58751146070133653</v>
      </c>
      <c r="P579" s="1">
        <f t="shared" si="92"/>
        <v>1.6109923017139389</v>
      </c>
      <c r="Q579" s="1">
        <f t="shared" si="93"/>
        <v>1.9483603106953604</v>
      </c>
      <c r="R579" s="1">
        <f t="shared" si="94"/>
        <v>2.5709759238872505</v>
      </c>
      <c r="S579" s="1">
        <f t="shared" si="95"/>
        <v>1.4837237438584048</v>
      </c>
      <c r="T579" s="1">
        <f t="shared" si="96"/>
        <v>1.604006179671529</v>
      </c>
      <c r="U579" s="1">
        <f t="shared" si="97"/>
        <v>1.1398348845144117</v>
      </c>
      <c r="V579" s="1">
        <f t="shared" si="98"/>
        <v>1.9017665395281362</v>
      </c>
      <c r="W579" s="1">
        <f t="shared" si="99"/>
        <v>1.6684579190944133</v>
      </c>
    </row>
    <row r="580" spans="1:23" x14ac:dyDescent="0.25">
      <c r="A580" s="1">
        <v>13.12</v>
      </c>
      <c r="B580" s="1">
        <v>678.35999000000004</v>
      </c>
      <c r="C580" s="1" t="s">
        <v>512</v>
      </c>
      <c r="D580" s="1" t="s">
        <v>27</v>
      </c>
      <c r="E580" s="1">
        <v>-0.60370035</v>
      </c>
      <c r="F580" s="1">
        <v>-0.34843984</v>
      </c>
      <c r="G580" s="1">
        <v>-1.35755753</v>
      </c>
      <c r="H580" s="1">
        <v>-5.7839099999999997E-2</v>
      </c>
      <c r="I580" s="1">
        <v>-0.68591935999999998</v>
      </c>
      <c r="J580" s="1">
        <v>0.30377704</v>
      </c>
      <c r="K580" s="1">
        <v>-0.23893819999999999</v>
      </c>
      <c r="L580" s="1">
        <v>3.3359590000000001E-2</v>
      </c>
      <c r="M580" s="1">
        <f t="shared" si="89"/>
        <v>0.6580639292209145</v>
      </c>
      <c r="N580" s="1">
        <f t="shared" si="90"/>
        <v>0.78543302216761202</v>
      </c>
      <c r="O580" s="1">
        <f t="shared" si="91"/>
        <v>0.39024240784563408</v>
      </c>
      <c r="P580" s="1">
        <f t="shared" si="92"/>
        <v>0.96070200255752658</v>
      </c>
      <c r="Q580" s="1">
        <f t="shared" si="93"/>
        <v>0.62160957858992005</v>
      </c>
      <c r="R580" s="1">
        <f t="shared" si="94"/>
        <v>1.2343718272745805</v>
      </c>
      <c r="S580" s="1">
        <f t="shared" si="95"/>
        <v>0.84736873247579791</v>
      </c>
      <c r="T580" s="1">
        <f t="shared" si="96"/>
        <v>1.023392517299361</v>
      </c>
      <c r="U580" s="1">
        <f t="shared" si="97"/>
        <v>0.69861034044792181</v>
      </c>
      <c r="V580" s="1">
        <f t="shared" si="98"/>
        <v>0.93168566390991492</v>
      </c>
      <c r="W580" s="1">
        <f t="shared" si="99"/>
        <v>1.3336270735880524</v>
      </c>
    </row>
    <row r="581" spans="1:23" x14ac:dyDescent="0.25">
      <c r="A581" s="1">
        <v>13.291</v>
      </c>
      <c r="B581" s="1">
        <v>679.20001000000002</v>
      </c>
      <c r="C581" s="1" t="s">
        <v>513</v>
      </c>
      <c r="D581" s="1" t="s">
        <v>27</v>
      </c>
      <c r="E581" s="1">
        <v>-0.11239636</v>
      </c>
      <c r="F581" s="1">
        <v>-1.3176446799999999</v>
      </c>
      <c r="G581" s="1">
        <v>-0.35661846000000003</v>
      </c>
      <c r="H581" s="1">
        <v>-0.59857307000000004</v>
      </c>
      <c r="I581" s="1">
        <v>-1.33246814</v>
      </c>
      <c r="J581" s="1">
        <v>2.8846030000000002E-2</v>
      </c>
      <c r="K581" s="1">
        <v>1.12221737</v>
      </c>
      <c r="L581" s="1">
        <v>1.13411102</v>
      </c>
      <c r="M581" s="1">
        <f t="shared" ref="M581:M644" si="100">2^E581</f>
        <v>0.92505024868800079</v>
      </c>
      <c r="N581" s="1">
        <f t="shared" ref="N581:N644" si="101">2^F581</f>
        <v>0.40118937956315809</v>
      </c>
      <c r="O581" s="1">
        <f t="shared" ref="O581:O644" si="102">2^G581</f>
        <v>0.78099300934544513</v>
      </c>
      <c r="P581" s="1">
        <f t="shared" ref="P581:P644" si="103">2^H581</f>
        <v>0.66040682269801076</v>
      </c>
      <c r="Q581" s="1">
        <f t="shared" ref="Q581:Q644" si="104">2^I581</f>
        <v>0.39708832798012067</v>
      </c>
      <c r="R581" s="1">
        <f t="shared" ref="R581:R644" si="105">2^J581</f>
        <v>1.0201957741956451</v>
      </c>
      <c r="S581" s="1">
        <f t="shared" ref="S581:S644" si="106">2^K581</f>
        <v>2.1768128377245568</v>
      </c>
      <c r="T581" s="1">
        <f t="shared" ref="T581:T644" si="107">2^L581</f>
        <v>2.1948327680649142</v>
      </c>
      <c r="U581" s="1">
        <f t="shared" ref="U581:U644" si="108">AVERAGE(M581:P581)</f>
        <v>0.6919098650736536</v>
      </c>
      <c r="V581" s="1">
        <f t="shared" ref="V581:V644" si="109">AVERAGE(Q581:T581)</f>
        <v>1.4472324269913091</v>
      </c>
      <c r="W581" s="1">
        <f t="shared" ref="W581:W644" si="110">V581/U581</f>
        <v>2.0916487826593593</v>
      </c>
    </row>
    <row r="582" spans="1:23" x14ac:dyDescent="0.25">
      <c r="A582" s="1">
        <v>10.483000000000001</v>
      </c>
      <c r="B582" s="1">
        <v>679.20001000000002</v>
      </c>
      <c r="C582" s="1" t="s">
        <v>513</v>
      </c>
      <c r="D582" s="1" t="s">
        <v>27</v>
      </c>
      <c r="E582" s="1">
        <v>-0.27378503999999998</v>
      </c>
      <c r="F582" s="1">
        <v>-0.36818401000000001</v>
      </c>
      <c r="G582" s="1">
        <v>-1.2414989700000001</v>
      </c>
      <c r="H582" s="1">
        <v>-0.48729274</v>
      </c>
      <c r="I582" s="1">
        <v>6.6547460000000003E-2</v>
      </c>
      <c r="J582" s="1">
        <v>0.37977959999999999</v>
      </c>
      <c r="K582" s="1">
        <v>-0.36328546</v>
      </c>
      <c r="L582" s="1">
        <v>-0.57142135999999999</v>
      </c>
      <c r="M582" s="1">
        <f t="shared" si="100"/>
        <v>0.82714660321096467</v>
      </c>
      <c r="N582" s="1">
        <f t="shared" si="101"/>
        <v>0.77475710747716919</v>
      </c>
      <c r="O582" s="1">
        <f t="shared" si="102"/>
        <v>0.42293299754389169</v>
      </c>
      <c r="P582" s="1">
        <f t="shared" si="103"/>
        <v>0.7133624884302856</v>
      </c>
      <c r="Q582" s="1">
        <f t="shared" si="104"/>
        <v>1.0472075908230831</v>
      </c>
      <c r="R582" s="1">
        <f t="shared" si="105"/>
        <v>1.3011430651019393</v>
      </c>
      <c r="S582" s="1">
        <f t="shared" si="106"/>
        <v>0.77739220133846942</v>
      </c>
      <c r="T582" s="1">
        <f t="shared" si="107"/>
        <v>0.67295346012040769</v>
      </c>
      <c r="U582" s="1">
        <f t="shared" si="108"/>
        <v>0.68454979916557779</v>
      </c>
      <c r="V582" s="1">
        <f t="shared" si="109"/>
        <v>0.94967407934597492</v>
      </c>
      <c r="W582" s="1">
        <f t="shared" si="110"/>
        <v>1.3872972872149938</v>
      </c>
    </row>
    <row r="583" spans="1:23" x14ac:dyDescent="0.25">
      <c r="A583" s="1">
        <v>19.312000000000001</v>
      </c>
      <c r="B583" s="1">
        <v>679.44</v>
      </c>
      <c r="C583" s="1" t="s">
        <v>484</v>
      </c>
      <c r="D583" s="1" t="s">
        <v>6</v>
      </c>
      <c r="E583" s="1">
        <v>1.20786992</v>
      </c>
      <c r="F583" s="1">
        <v>1.1491886499999999</v>
      </c>
      <c r="G583" s="1">
        <v>0.99078725999999995</v>
      </c>
      <c r="H583" s="1">
        <v>1.3137957300000001</v>
      </c>
      <c r="I583" s="1">
        <v>0.94866620000000002</v>
      </c>
      <c r="J583" s="1">
        <v>-6.9055599999999995E-2</v>
      </c>
      <c r="K583" s="1">
        <v>1.08027012</v>
      </c>
      <c r="L583" s="1">
        <v>-6.5442059999999996E-2</v>
      </c>
      <c r="M583" s="1">
        <f t="shared" si="100"/>
        <v>2.3099632828359535</v>
      </c>
      <c r="N583" s="1">
        <f t="shared" si="101"/>
        <v>2.2178912846237382</v>
      </c>
      <c r="O583" s="1">
        <f t="shared" si="102"/>
        <v>1.9872691220725152</v>
      </c>
      <c r="P583" s="1">
        <f t="shared" si="103"/>
        <v>2.4859473296577574</v>
      </c>
      <c r="Q583" s="1">
        <f t="shared" si="104"/>
        <v>1.9300874288682464</v>
      </c>
      <c r="R583" s="1">
        <f t="shared" si="105"/>
        <v>0.95326180683943595</v>
      </c>
      <c r="S583" s="1">
        <f t="shared" si="106"/>
        <v>2.1144319353209431</v>
      </c>
      <c r="T583" s="1">
        <f t="shared" si="107"/>
        <v>0.95565244873441257</v>
      </c>
      <c r="U583" s="1">
        <f t="shared" si="108"/>
        <v>2.2502677547974912</v>
      </c>
      <c r="V583" s="1">
        <f t="shared" si="109"/>
        <v>1.4883584049407597</v>
      </c>
      <c r="W583" s="1">
        <f t="shared" si="110"/>
        <v>0.66141391475198108</v>
      </c>
    </row>
    <row r="584" spans="1:23" x14ac:dyDescent="0.25">
      <c r="A584" s="1">
        <v>17.181000000000001</v>
      </c>
      <c r="B584" s="1">
        <v>681.12</v>
      </c>
      <c r="C584" s="1" t="s">
        <v>514</v>
      </c>
      <c r="D584" s="1" t="s">
        <v>24</v>
      </c>
      <c r="E584" s="1">
        <v>1.66299693</v>
      </c>
      <c r="F584" s="1">
        <v>-0.13688336000000001</v>
      </c>
      <c r="G584" s="1">
        <v>1.5200596900000001</v>
      </c>
      <c r="H584" s="1">
        <v>4.7926839999999998E-2</v>
      </c>
      <c r="I584" s="1">
        <v>1.6690099999999999E-2</v>
      </c>
      <c r="J584" s="1">
        <v>-0.19246236999999999</v>
      </c>
      <c r="K584" s="1">
        <v>-4.0226190000000002E-2</v>
      </c>
      <c r="L584" s="1">
        <v>1.6192943799999999</v>
      </c>
      <c r="M584" s="1">
        <f t="shared" si="100"/>
        <v>3.1667367247829956</v>
      </c>
      <c r="N584" s="1">
        <f t="shared" si="101"/>
        <v>0.90948177923622431</v>
      </c>
      <c r="O584" s="1">
        <f t="shared" si="102"/>
        <v>2.8680291552867416</v>
      </c>
      <c r="P584" s="1">
        <f t="shared" si="103"/>
        <v>1.0337783113509478</v>
      </c>
      <c r="Q584" s="1">
        <f t="shared" si="104"/>
        <v>1.0116358719159522</v>
      </c>
      <c r="R584" s="1">
        <f t="shared" si="105"/>
        <v>0.87511082007541807</v>
      </c>
      <c r="S584" s="1">
        <f t="shared" si="106"/>
        <v>0.97250246364356252</v>
      </c>
      <c r="T584" s="1">
        <f t="shared" si="107"/>
        <v>3.0722473634299607</v>
      </c>
      <c r="U584" s="1">
        <f t="shared" si="108"/>
        <v>1.9945064926642273</v>
      </c>
      <c r="V584" s="1">
        <f t="shared" si="109"/>
        <v>1.4828741297662233</v>
      </c>
      <c r="W584" s="1">
        <f t="shared" si="110"/>
        <v>0.74347921915532389</v>
      </c>
    </row>
    <row r="585" spans="1:23" x14ac:dyDescent="0.25">
      <c r="A585" s="1">
        <v>8.0730000000000004</v>
      </c>
      <c r="B585" s="1">
        <v>682.08001999999999</v>
      </c>
      <c r="C585" s="1" t="s">
        <v>515</v>
      </c>
      <c r="D585" s="1" t="s">
        <v>6</v>
      </c>
      <c r="E585" s="1">
        <v>-0.50989390000000001</v>
      </c>
      <c r="F585" s="1">
        <v>-0.21863340000000001</v>
      </c>
      <c r="G585" s="1">
        <v>0.80032979999999998</v>
      </c>
      <c r="H585" s="1">
        <v>0.39606449999999999</v>
      </c>
      <c r="I585" s="1">
        <v>0.23842969999999999</v>
      </c>
      <c r="J585" s="1">
        <v>-0.4732247</v>
      </c>
      <c r="K585" s="1">
        <v>-0.89475289999999996</v>
      </c>
      <c r="L585" s="1">
        <v>-0.89397170000000004</v>
      </c>
      <c r="M585" s="1">
        <f t="shared" si="100"/>
        <v>0.70227408325371277</v>
      </c>
      <c r="N585" s="1">
        <f t="shared" si="101"/>
        <v>0.85937910209968316</v>
      </c>
      <c r="O585" s="1">
        <f t="shared" si="102"/>
        <v>1.7414991877022195</v>
      </c>
      <c r="P585" s="1">
        <f t="shared" si="103"/>
        <v>1.315913355559182</v>
      </c>
      <c r="Q585" s="1">
        <f t="shared" si="104"/>
        <v>1.1797079104471768</v>
      </c>
      <c r="R585" s="1">
        <f t="shared" si="105"/>
        <v>0.72035267062933694</v>
      </c>
      <c r="S585" s="1">
        <f t="shared" si="106"/>
        <v>0.53783930666472912</v>
      </c>
      <c r="T585" s="1">
        <f t="shared" si="107"/>
        <v>0.53813061829366549</v>
      </c>
      <c r="U585" s="1">
        <f t="shared" si="108"/>
        <v>1.1547664321536995</v>
      </c>
      <c r="V585" s="1">
        <f t="shared" si="109"/>
        <v>0.74400762650872709</v>
      </c>
      <c r="W585" s="1">
        <f t="shared" si="110"/>
        <v>0.64429273816100996</v>
      </c>
    </row>
    <row r="586" spans="1:23" x14ac:dyDescent="0.25">
      <c r="A586" s="1">
        <v>9.1259999999999994</v>
      </c>
      <c r="B586" s="1">
        <v>682.32001000000002</v>
      </c>
      <c r="C586" s="1" t="s">
        <v>516</v>
      </c>
      <c r="D586" s="1" t="s">
        <v>6</v>
      </c>
      <c r="E586" s="1">
        <v>-0.74665078500000004</v>
      </c>
      <c r="F586" s="1">
        <v>0.76102979400000004</v>
      </c>
      <c r="G586" s="1">
        <v>3.5694720000000002E-3</v>
      </c>
      <c r="H586" s="1">
        <v>-0.55755669200000002</v>
      </c>
      <c r="I586" s="1">
        <v>-0.66260731500000003</v>
      </c>
      <c r="J586" s="1">
        <v>-0.22940406199999999</v>
      </c>
      <c r="K586" s="1">
        <v>-0.67701539300000002</v>
      </c>
      <c r="L586" s="1">
        <v>-0.32138670499999999</v>
      </c>
      <c r="M586" s="1">
        <f t="shared" si="100"/>
        <v>0.59598553253257225</v>
      </c>
      <c r="N586" s="1">
        <f t="shared" si="101"/>
        <v>1.694699867840566</v>
      </c>
      <c r="O586" s="1">
        <f t="shared" si="102"/>
        <v>1.0024772327359679</v>
      </c>
      <c r="P586" s="1">
        <f t="shared" si="103"/>
        <v>0.67945189060860645</v>
      </c>
      <c r="Q586" s="1">
        <f t="shared" si="104"/>
        <v>0.63173555867795028</v>
      </c>
      <c r="R586" s="1">
        <f t="shared" si="105"/>
        <v>0.85298716475492176</v>
      </c>
      <c r="S586" s="1">
        <f t="shared" si="106"/>
        <v>0.62545786662667735</v>
      </c>
      <c r="T586" s="1">
        <f t="shared" si="107"/>
        <v>0.80030026663514364</v>
      </c>
      <c r="U586" s="1">
        <f t="shared" si="108"/>
        <v>0.99315363092942821</v>
      </c>
      <c r="V586" s="1">
        <f t="shared" si="109"/>
        <v>0.72762021417367329</v>
      </c>
      <c r="W586" s="1">
        <f t="shared" si="110"/>
        <v>0.73263611138665485</v>
      </c>
    </row>
    <row r="587" spans="1:23" x14ac:dyDescent="0.25">
      <c r="A587" s="1">
        <v>11.567</v>
      </c>
      <c r="B587" s="1">
        <v>682.32001000000002</v>
      </c>
      <c r="C587" s="1" t="s">
        <v>516</v>
      </c>
      <c r="D587" s="1" t="s">
        <v>6</v>
      </c>
      <c r="E587" s="1">
        <v>-0.61013187999999996</v>
      </c>
      <c r="F587" s="1">
        <v>8.9526549999999996E-2</v>
      </c>
      <c r="G587" s="1">
        <v>-0.92941622000000002</v>
      </c>
      <c r="H587" s="1">
        <v>-0.57906172</v>
      </c>
      <c r="I587" s="1">
        <v>0.91476979000000003</v>
      </c>
      <c r="J587" s="1">
        <v>-0.45177661000000002</v>
      </c>
      <c r="K587" s="1">
        <v>-0.72979245999999998</v>
      </c>
      <c r="L587" s="1">
        <v>-0.20492331</v>
      </c>
      <c r="M587" s="1">
        <f t="shared" si="100"/>
        <v>0.65513681166174664</v>
      </c>
      <c r="N587" s="1">
        <f t="shared" si="101"/>
        <v>1.0640209448315447</v>
      </c>
      <c r="O587" s="1">
        <f t="shared" si="102"/>
        <v>0.52507076633266159</v>
      </c>
      <c r="P587" s="1">
        <f t="shared" si="103"/>
        <v>0.66939899028899275</v>
      </c>
      <c r="Q587" s="1">
        <f t="shared" si="104"/>
        <v>1.8852682166918548</v>
      </c>
      <c r="R587" s="1">
        <f t="shared" si="105"/>
        <v>0.73114192702246583</v>
      </c>
      <c r="S587" s="1">
        <f t="shared" si="106"/>
        <v>0.60299065128833351</v>
      </c>
      <c r="T587" s="1">
        <f t="shared" si="107"/>
        <v>0.86758480452849696</v>
      </c>
      <c r="U587" s="1">
        <f t="shared" si="108"/>
        <v>0.7284068782787364</v>
      </c>
      <c r="V587" s="1">
        <f t="shared" si="109"/>
        <v>1.0217463998827878</v>
      </c>
      <c r="W587" s="1">
        <f t="shared" si="110"/>
        <v>1.402713827053951</v>
      </c>
    </row>
    <row r="588" spans="1:23" x14ac:dyDescent="0.25">
      <c r="A588" s="1">
        <v>9.2759999999999998</v>
      </c>
      <c r="B588" s="1">
        <v>682.44</v>
      </c>
      <c r="C588" s="1" t="s">
        <v>517</v>
      </c>
      <c r="D588" s="1" t="s">
        <v>24</v>
      </c>
      <c r="E588" s="1">
        <v>-0.42566045000000002</v>
      </c>
      <c r="F588" s="1">
        <v>3.8907440000000001E-2</v>
      </c>
      <c r="G588" s="1">
        <v>0.68660041000000005</v>
      </c>
      <c r="H588" s="1">
        <v>-9.924289E-2</v>
      </c>
      <c r="I588" s="1">
        <v>-0.43962864000000001</v>
      </c>
      <c r="J588" s="1">
        <v>-0.21194774999999999</v>
      </c>
      <c r="K588" s="1">
        <v>-0.22899418999999999</v>
      </c>
      <c r="L588" s="1">
        <v>-1.1701028600000001</v>
      </c>
      <c r="M588" s="1">
        <f t="shared" si="100"/>
        <v>0.74449783057832675</v>
      </c>
      <c r="N588" s="1">
        <f t="shared" si="101"/>
        <v>1.0273355257769761</v>
      </c>
      <c r="O588" s="1">
        <f t="shared" si="102"/>
        <v>1.6094864265097157</v>
      </c>
      <c r="P588" s="1">
        <f t="shared" si="103"/>
        <v>0.93352276517450561</v>
      </c>
      <c r="Q588" s="1">
        <f t="shared" si="104"/>
        <v>0.7373243767775135</v>
      </c>
      <c r="R588" s="1">
        <f t="shared" si="105"/>
        <v>0.8633708266577772</v>
      </c>
      <c r="S588" s="1">
        <f t="shared" si="106"/>
        <v>0.85322953421843195</v>
      </c>
      <c r="T588" s="1">
        <f t="shared" si="107"/>
        <v>0.44438965575161476</v>
      </c>
      <c r="U588" s="1">
        <f t="shared" si="108"/>
        <v>1.0787106370098811</v>
      </c>
      <c r="V588" s="1">
        <f t="shared" si="109"/>
        <v>0.72457859835133442</v>
      </c>
      <c r="W588" s="1">
        <f t="shared" si="110"/>
        <v>0.6717080313213758</v>
      </c>
    </row>
    <row r="589" spans="1:23" x14ac:dyDescent="0.25">
      <c r="A589" s="1">
        <v>8.9909999999999997</v>
      </c>
      <c r="B589" s="1">
        <v>683.03998000000001</v>
      </c>
      <c r="C589" s="1" t="s">
        <v>518</v>
      </c>
      <c r="D589" s="1" t="s">
        <v>24</v>
      </c>
      <c r="E589" s="1">
        <v>-0.926340838</v>
      </c>
      <c r="F589" s="1">
        <v>-1.2119815860000001</v>
      </c>
      <c r="G589" s="1">
        <v>-0.76397868000000002</v>
      </c>
      <c r="H589" s="1">
        <v>-0.319218856</v>
      </c>
      <c r="I589" s="1">
        <v>6.3071510000000004E-3</v>
      </c>
      <c r="J589" s="1">
        <v>-0.29377584200000001</v>
      </c>
      <c r="K589" s="1">
        <v>-0.22316080699999999</v>
      </c>
      <c r="L589" s="1">
        <v>-0.55689017900000004</v>
      </c>
      <c r="M589" s="1">
        <f t="shared" si="100"/>
        <v>0.52619124951341534</v>
      </c>
      <c r="N589" s="1">
        <f t="shared" si="101"/>
        <v>0.43167528898802154</v>
      </c>
      <c r="O589" s="1">
        <f t="shared" si="102"/>
        <v>0.58887009699535409</v>
      </c>
      <c r="P589" s="1">
        <f t="shared" si="103"/>
        <v>0.8015037325257095</v>
      </c>
      <c r="Q589" s="1">
        <f t="shared" si="104"/>
        <v>1.0043813541215776</v>
      </c>
      <c r="R589" s="1">
        <f t="shared" si="105"/>
        <v>0.8157642324408112</v>
      </c>
      <c r="S589" s="1">
        <f t="shared" si="106"/>
        <v>0.85668646067335663</v>
      </c>
      <c r="T589" s="1">
        <f t="shared" si="107"/>
        <v>0.67976586420026008</v>
      </c>
      <c r="U589" s="1">
        <f t="shared" si="108"/>
        <v>0.58706009200562503</v>
      </c>
      <c r="V589" s="1">
        <f t="shared" si="109"/>
        <v>0.83914947785900129</v>
      </c>
      <c r="W589" s="1">
        <f t="shared" si="110"/>
        <v>1.4294098496665666</v>
      </c>
    </row>
    <row r="590" spans="1:23" x14ac:dyDescent="0.25">
      <c r="A590" s="1">
        <v>8.4190000000000005</v>
      </c>
      <c r="B590" s="1">
        <v>685.32001000000002</v>
      </c>
      <c r="C590" s="1" t="s">
        <v>519</v>
      </c>
      <c r="D590" s="1" t="s">
        <v>6</v>
      </c>
      <c r="E590" s="1">
        <v>-0.43780703999999998</v>
      </c>
      <c r="F590" s="1">
        <v>1.2157376799999999</v>
      </c>
      <c r="G590" s="1">
        <v>0.21838183</v>
      </c>
      <c r="H590" s="1">
        <v>0.52602300000000002</v>
      </c>
      <c r="I590" s="1">
        <v>0.27059886999999999</v>
      </c>
      <c r="J590" s="1">
        <v>-0.23842274999999999</v>
      </c>
      <c r="K590" s="1">
        <v>-0.19118399</v>
      </c>
      <c r="L590" s="1">
        <v>2.1772690000000001E-2</v>
      </c>
      <c r="M590" s="1">
        <f t="shared" si="100"/>
        <v>0.73825593773379028</v>
      </c>
      <c r="N590" s="1">
        <f t="shared" si="101"/>
        <v>2.3225951164203651</v>
      </c>
      <c r="O590" s="1">
        <f t="shared" si="102"/>
        <v>1.1634279187420307</v>
      </c>
      <c r="P590" s="1">
        <f t="shared" si="103"/>
        <v>1.4399542746373464</v>
      </c>
      <c r="Q590" s="1">
        <f t="shared" si="104"/>
        <v>1.206308468513881</v>
      </c>
      <c r="R590" s="1">
        <f t="shared" si="105"/>
        <v>0.84767153676662998</v>
      </c>
      <c r="S590" s="1">
        <f t="shared" si="106"/>
        <v>0.875886604242339</v>
      </c>
      <c r="T590" s="1">
        <f t="shared" si="107"/>
        <v>1.0152061331144744</v>
      </c>
      <c r="U590" s="1">
        <f t="shared" si="108"/>
        <v>1.4160583118833832</v>
      </c>
      <c r="V590" s="1">
        <f t="shared" si="109"/>
        <v>0.98626818565933094</v>
      </c>
      <c r="W590" s="1">
        <f t="shared" si="110"/>
        <v>0.6964883983821093</v>
      </c>
    </row>
    <row r="591" spans="1:23" x14ac:dyDescent="0.25">
      <c r="A591" s="1">
        <v>9.67</v>
      </c>
      <c r="B591" s="1">
        <v>687.23999000000003</v>
      </c>
      <c r="C591" s="1" t="s">
        <v>520</v>
      </c>
      <c r="D591" s="1" t="s">
        <v>22</v>
      </c>
      <c r="E591" s="1">
        <v>-0.59117200000000003</v>
      </c>
      <c r="F591" s="1">
        <v>-0.42475459999999998</v>
      </c>
      <c r="G591" s="1">
        <v>1.4021356</v>
      </c>
      <c r="H591" s="1">
        <v>-0.97213309999999997</v>
      </c>
      <c r="I591" s="1">
        <v>-0.2346618</v>
      </c>
      <c r="J591" s="1">
        <v>-1.1485829000000001</v>
      </c>
      <c r="K591" s="1">
        <v>-0.1042873</v>
      </c>
      <c r="L591" s="1">
        <v>-0.13248770000000001</v>
      </c>
      <c r="M591" s="1">
        <f t="shared" si="100"/>
        <v>0.66380343495501837</v>
      </c>
      <c r="N591" s="1">
        <f t="shared" si="101"/>
        <v>0.74496543815283611</v>
      </c>
      <c r="O591" s="1">
        <f t="shared" si="102"/>
        <v>2.6429252101857554</v>
      </c>
      <c r="P591" s="1">
        <f t="shared" si="103"/>
        <v>0.50975181070330478</v>
      </c>
      <c r="Q591" s="1">
        <f t="shared" si="104"/>
        <v>0.84988420766395101</v>
      </c>
      <c r="R591" s="1">
        <f t="shared" si="105"/>
        <v>0.45106807939584376</v>
      </c>
      <c r="S591" s="1">
        <f t="shared" si="106"/>
        <v>0.93026438530391575</v>
      </c>
      <c r="T591" s="1">
        <f t="shared" si="107"/>
        <v>0.91225704985118605</v>
      </c>
      <c r="U591" s="1">
        <f t="shared" si="108"/>
        <v>1.1403614734992287</v>
      </c>
      <c r="V591" s="1">
        <f t="shared" si="109"/>
        <v>0.78586843055372413</v>
      </c>
      <c r="W591" s="1">
        <f t="shared" si="110"/>
        <v>0.68913975859099008</v>
      </c>
    </row>
    <row r="592" spans="1:23" x14ac:dyDescent="0.25">
      <c r="A592" s="1">
        <v>16.196000000000002</v>
      </c>
      <c r="B592" s="1">
        <v>687.35999000000004</v>
      </c>
      <c r="C592" s="1" t="s">
        <v>521</v>
      </c>
      <c r="D592" s="1" t="s">
        <v>6</v>
      </c>
      <c r="E592" s="1">
        <v>1.40766133</v>
      </c>
      <c r="F592" s="1">
        <v>1.58173706</v>
      </c>
      <c r="G592" s="1">
        <v>1.5805828900000001</v>
      </c>
      <c r="H592" s="1">
        <v>1.5918261</v>
      </c>
      <c r="I592" s="1">
        <v>-0.13557669999999999</v>
      </c>
      <c r="J592" s="1">
        <v>1.30193256</v>
      </c>
      <c r="K592" s="1">
        <v>-5.8428130000000002E-2</v>
      </c>
      <c r="L592" s="1">
        <v>5.831004E-2</v>
      </c>
      <c r="M592" s="1">
        <f t="shared" si="100"/>
        <v>2.6530674054075041</v>
      </c>
      <c r="N592" s="1">
        <f t="shared" si="101"/>
        <v>2.9933003765560966</v>
      </c>
      <c r="O592" s="1">
        <f t="shared" si="102"/>
        <v>2.9909066648994709</v>
      </c>
      <c r="P592" s="1">
        <f t="shared" si="103"/>
        <v>3.0143064578575971</v>
      </c>
      <c r="Q592" s="1">
        <f t="shared" si="104"/>
        <v>0.91030587702161414</v>
      </c>
      <c r="R592" s="1">
        <f t="shared" si="105"/>
        <v>2.4655893921720269</v>
      </c>
      <c r="S592" s="1">
        <f t="shared" si="106"/>
        <v>0.9603098428981599</v>
      </c>
      <c r="T592" s="1">
        <f t="shared" si="107"/>
        <v>1.0412453407555202</v>
      </c>
      <c r="U592" s="1">
        <f t="shared" si="108"/>
        <v>2.9128952261801673</v>
      </c>
      <c r="V592" s="1">
        <f t="shared" si="109"/>
        <v>1.3443626132118305</v>
      </c>
      <c r="W592" s="1">
        <f t="shared" si="110"/>
        <v>0.46152110145573755</v>
      </c>
    </row>
    <row r="593" spans="1:23" x14ac:dyDescent="0.25">
      <c r="A593" s="1">
        <v>15.215999999999999</v>
      </c>
      <c r="B593" s="1">
        <v>689.40002000000004</v>
      </c>
      <c r="C593" s="1" t="s">
        <v>522</v>
      </c>
      <c r="D593" s="1" t="s">
        <v>6</v>
      </c>
      <c r="E593" s="1">
        <v>-0.26834797999999999</v>
      </c>
      <c r="F593" s="1">
        <v>1.2209819399999999</v>
      </c>
      <c r="G593" s="1">
        <v>-0.44322358000000001</v>
      </c>
      <c r="H593" s="1">
        <v>0.16443511999999999</v>
      </c>
      <c r="I593" s="1">
        <v>-3.7198269999999999E-2</v>
      </c>
      <c r="J593" s="1">
        <v>-6.1965069999999997E-2</v>
      </c>
      <c r="K593" s="1">
        <v>-0.47993639999999999</v>
      </c>
      <c r="L593" s="1">
        <v>-0.10047823</v>
      </c>
      <c r="M593" s="1">
        <f t="shared" si="100"/>
        <v>0.8302697377506959</v>
      </c>
      <c r="N593" s="1">
        <f t="shared" si="101"/>
        <v>2.3310532154073433</v>
      </c>
      <c r="O593" s="1">
        <f t="shared" si="102"/>
        <v>0.73548938247657014</v>
      </c>
      <c r="P593" s="1">
        <f t="shared" si="103"/>
        <v>1.1207271770099863</v>
      </c>
      <c r="Q593" s="1">
        <f t="shared" si="104"/>
        <v>0.9745456895897735</v>
      </c>
      <c r="R593" s="1">
        <f t="shared" si="105"/>
        <v>0.95795841167751283</v>
      </c>
      <c r="S593" s="1">
        <f t="shared" si="106"/>
        <v>0.7170092320613991</v>
      </c>
      <c r="T593" s="1">
        <f t="shared" si="107"/>
        <v>0.93272375749335756</v>
      </c>
      <c r="U593" s="1">
        <f t="shared" si="108"/>
        <v>1.2543848781611491</v>
      </c>
      <c r="V593" s="1">
        <f t="shared" si="109"/>
        <v>0.89555927270551072</v>
      </c>
      <c r="W593" s="1">
        <f t="shared" si="110"/>
        <v>0.71394297579411625</v>
      </c>
    </row>
    <row r="594" spans="1:23" x14ac:dyDescent="0.25">
      <c r="A594" s="1">
        <v>12.206</v>
      </c>
      <c r="B594" s="1">
        <v>689.40002000000004</v>
      </c>
      <c r="C594" s="1" t="s">
        <v>522</v>
      </c>
      <c r="D594" s="1" t="s">
        <v>6</v>
      </c>
      <c r="E594" s="1">
        <v>-0.59981172000000005</v>
      </c>
      <c r="F594" s="1">
        <v>-4.2886349999999997E-2</v>
      </c>
      <c r="G594" s="1">
        <v>-0.27142641000000001</v>
      </c>
      <c r="H594" s="1">
        <v>-0.71973547000000004</v>
      </c>
      <c r="I594" s="1">
        <v>1.13298992</v>
      </c>
      <c r="J594" s="1">
        <v>-0.24998993</v>
      </c>
      <c r="K594" s="1">
        <v>-0.58395571999999996</v>
      </c>
      <c r="L594" s="1">
        <v>-0.13207674999999999</v>
      </c>
      <c r="M594" s="1">
        <f t="shared" si="100"/>
        <v>0.6598400626905998</v>
      </c>
      <c r="N594" s="1">
        <f t="shared" si="101"/>
        <v>0.9707109356542134</v>
      </c>
      <c r="O594" s="1">
        <f t="shared" si="102"/>
        <v>0.82849999278750308</v>
      </c>
      <c r="P594" s="1">
        <f t="shared" si="103"/>
        <v>0.60720876871212559</v>
      </c>
      <c r="Q594" s="1">
        <f t="shared" si="104"/>
        <v>2.1931278539055405</v>
      </c>
      <c r="R594" s="1">
        <f t="shared" si="105"/>
        <v>0.84090228472454132</v>
      </c>
      <c r="S594" s="1">
        <f t="shared" si="106"/>
        <v>0.66713206051355489</v>
      </c>
      <c r="T594" s="1">
        <f t="shared" si="107"/>
        <v>0.91251694222127078</v>
      </c>
      <c r="U594" s="1">
        <f t="shared" si="108"/>
        <v>0.76656493996111041</v>
      </c>
      <c r="V594" s="1">
        <f t="shared" si="109"/>
        <v>1.1534197853412269</v>
      </c>
      <c r="W594" s="1">
        <f t="shared" si="110"/>
        <v>1.5046602384394758</v>
      </c>
    </row>
    <row r="595" spans="1:23" x14ac:dyDescent="0.25">
      <c r="A595" s="1">
        <v>14.598000000000001</v>
      </c>
      <c r="B595" s="1">
        <v>692.28003000000001</v>
      </c>
      <c r="C595" s="1" t="s">
        <v>523</v>
      </c>
      <c r="D595" s="1" t="s">
        <v>6</v>
      </c>
      <c r="E595" s="1">
        <v>-0.53684259999999995</v>
      </c>
      <c r="F595" s="1">
        <v>1.0267672000000001</v>
      </c>
      <c r="G595" s="1">
        <v>-0.17982390000000001</v>
      </c>
      <c r="H595" s="1">
        <v>0.80439269999999996</v>
      </c>
      <c r="I595" s="1">
        <v>-0.30830930000000001</v>
      </c>
      <c r="J595" s="1">
        <v>0.16208629999999999</v>
      </c>
      <c r="K595" s="1">
        <v>-0.25327300000000003</v>
      </c>
      <c r="L595" s="1">
        <v>-0.30362749999999999</v>
      </c>
      <c r="M595" s="1">
        <f t="shared" si="100"/>
        <v>0.6892777735324882</v>
      </c>
      <c r="N595" s="1">
        <f t="shared" si="101"/>
        <v>2.0374535936920286</v>
      </c>
      <c r="O595" s="1">
        <f t="shared" si="102"/>
        <v>0.88281074843551177</v>
      </c>
      <c r="P595" s="1">
        <f t="shared" si="103"/>
        <v>1.7464104885857727</v>
      </c>
      <c r="Q595" s="1">
        <f t="shared" si="104"/>
        <v>0.80758761999718631</v>
      </c>
      <c r="R595" s="1">
        <f t="shared" si="105"/>
        <v>1.1189040303083932</v>
      </c>
      <c r="S595" s="1">
        <f t="shared" si="106"/>
        <v>0.83899086053162319</v>
      </c>
      <c r="T595" s="1">
        <f t="shared" si="107"/>
        <v>0.81021264136409521</v>
      </c>
      <c r="U595" s="1">
        <f t="shared" si="108"/>
        <v>1.3389881510614503</v>
      </c>
      <c r="V595" s="1">
        <f t="shared" si="109"/>
        <v>0.89392378805032446</v>
      </c>
      <c r="W595" s="1">
        <f t="shared" si="110"/>
        <v>0.66761142534509221</v>
      </c>
    </row>
    <row r="596" spans="1:23" x14ac:dyDescent="0.25">
      <c r="A596" s="1">
        <v>7.6319999999999997</v>
      </c>
      <c r="B596" s="1">
        <v>692.28003000000001</v>
      </c>
      <c r="C596" s="1" t="s">
        <v>523</v>
      </c>
      <c r="D596" s="1" t="s">
        <v>76</v>
      </c>
      <c r="E596" s="1">
        <v>-0.25046489999999999</v>
      </c>
      <c r="F596" s="1">
        <v>-0.13628121200000001</v>
      </c>
      <c r="G596" s="1">
        <v>-3.8681259999999999E-3</v>
      </c>
      <c r="H596" s="1">
        <v>0.64084460300000001</v>
      </c>
      <c r="I596" s="1">
        <v>0.15012534499999999</v>
      </c>
      <c r="J596" s="1">
        <v>-0.86190924300000005</v>
      </c>
      <c r="K596" s="1">
        <v>-0.29280645700000002</v>
      </c>
      <c r="L596" s="1">
        <v>-0.55059420100000001</v>
      </c>
      <c r="M596" s="1">
        <f t="shared" si="100"/>
        <v>0.84062548497999157</v>
      </c>
      <c r="N596" s="1">
        <f t="shared" si="101"/>
        <v>0.90986145541279129</v>
      </c>
      <c r="O596" s="1">
        <f t="shared" si="102"/>
        <v>0.99732241052360904</v>
      </c>
      <c r="P596" s="1">
        <f t="shared" si="103"/>
        <v>1.5592417255849265</v>
      </c>
      <c r="Q596" s="1">
        <f t="shared" si="104"/>
        <v>1.1096658784624582</v>
      </c>
      <c r="R596" s="1">
        <f t="shared" si="105"/>
        <v>0.55022391705779161</v>
      </c>
      <c r="S596" s="1">
        <f t="shared" si="106"/>
        <v>0.81631255022370997</v>
      </c>
      <c r="T596" s="1">
        <f t="shared" si="107"/>
        <v>0.68273887165657887</v>
      </c>
      <c r="U596" s="1">
        <f t="shared" si="108"/>
        <v>1.0767627691253296</v>
      </c>
      <c r="V596" s="1">
        <f t="shared" si="109"/>
        <v>0.78973530435013473</v>
      </c>
      <c r="W596" s="1">
        <f t="shared" si="110"/>
        <v>0.73343481683681211</v>
      </c>
    </row>
    <row r="597" spans="1:23" x14ac:dyDescent="0.25">
      <c r="A597" s="1">
        <v>15.904</v>
      </c>
      <c r="B597" s="1">
        <v>692.52002000000005</v>
      </c>
      <c r="C597" s="1" t="s">
        <v>524</v>
      </c>
      <c r="D597" s="1" t="s">
        <v>6</v>
      </c>
      <c r="E597" s="1">
        <v>-9.4879290000000005E-2</v>
      </c>
      <c r="F597" s="1">
        <v>-0.28386738</v>
      </c>
      <c r="G597" s="1">
        <v>0.49381977999999999</v>
      </c>
      <c r="H597" s="1">
        <v>0.67682876999999997</v>
      </c>
      <c r="I597" s="1">
        <v>-0.23732532000000001</v>
      </c>
      <c r="J597" s="1">
        <v>-4.3963929999999998E-2</v>
      </c>
      <c r="K597" s="1">
        <v>-0.33235606000000001</v>
      </c>
      <c r="L597" s="1">
        <v>-0.12249620999999999</v>
      </c>
      <c r="M597" s="1">
        <f t="shared" si="100"/>
        <v>0.9363505884199318</v>
      </c>
      <c r="N597" s="1">
        <f t="shared" si="101"/>
        <v>0.82138620335555956</v>
      </c>
      <c r="O597" s="1">
        <f t="shared" si="102"/>
        <v>1.4081683089688668</v>
      </c>
      <c r="P597" s="1">
        <f t="shared" si="103"/>
        <v>1.5986219128598902</v>
      </c>
      <c r="Q597" s="1">
        <f t="shared" si="104"/>
        <v>0.84831658929217502</v>
      </c>
      <c r="R597" s="1">
        <f t="shared" si="105"/>
        <v>0.96998616145682259</v>
      </c>
      <c r="S597" s="1">
        <f t="shared" si="106"/>
        <v>0.79423835630211514</v>
      </c>
      <c r="T597" s="1">
        <f t="shared" si="107"/>
        <v>0.91859688089868774</v>
      </c>
      <c r="U597" s="1">
        <f t="shared" si="108"/>
        <v>1.1911317534010621</v>
      </c>
      <c r="V597" s="1">
        <f t="shared" si="109"/>
        <v>0.88278449698745021</v>
      </c>
      <c r="W597" s="1">
        <f t="shared" si="110"/>
        <v>0.74113085682320035</v>
      </c>
    </row>
    <row r="598" spans="1:23" x14ac:dyDescent="0.25">
      <c r="A598" s="1">
        <v>5.2830000000000004</v>
      </c>
      <c r="B598" s="1">
        <v>694.32001000000002</v>
      </c>
      <c r="C598" s="1" t="s">
        <v>525</v>
      </c>
      <c r="D598" s="1" t="s">
        <v>6</v>
      </c>
      <c r="E598" s="1">
        <v>0.40699800000000003</v>
      </c>
      <c r="F598" s="1">
        <v>0.49918249999999997</v>
      </c>
      <c r="G598" s="1">
        <v>0.39545520000000001</v>
      </c>
      <c r="H598" s="1">
        <v>-0.2920932</v>
      </c>
      <c r="I598" s="1">
        <v>-0.4526791</v>
      </c>
      <c r="J598" s="1">
        <v>0.25231749999999997</v>
      </c>
      <c r="K598" s="1">
        <v>-0.92006549999999998</v>
      </c>
      <c r="L598" s="1">
        <v>-0.53028730000000002</v>
      </c>
      <c r="M598" s="1">
        <f t="shared" si="100"/>
        <v>1.3259239221765273</v>
      </c>
      <c r="N598" s="1">
        <f t="shared" si="101"/>
        <v>1.4134124283426717</v>
      </c>
      <c r="O598" s="1">
        <f t="shared" si="102"/>
        <v>1.3153577171895487</v>
      </c>
      <c r="P598" s="1">
        <f t="shared" si="103"/>
        <v>0.81671622846161263</v>
      </c>
      <c r="Q598" s="1">
        <f t="shared" si="104"/>
        <v>0.73068469807578218</v>
      </c>
      <c r="R598" s="1">
        <f t="shared" si="105"/>
        <v>1.1911189551092294</v>
      </c>
      <c r="S598" s="1">
        <f t="shared" si="106"/>
        <v>0.52848502591318647</v>
      </c>
      <c r="T598" s="1">
        <f t="shared" si="107"/>
        <v>0.69241683161654577</v>
      </c>
      <c r="U598" s="1">
        <f t="shared" si="108"/>
        <v>1.2178525740425903</v>
      </c>
      <c r="V598" s="1">
        <f t="shared" si="109"/>
        <v>0.78567637767868592</v>
      </c>
      <c r="W598" s="1">
        <f t="shared" si="110"/>
        <v>0.64513258371715654</v>
      </c>
    </row>
    <row r="599" spans="1:23" x14ac:dyDescent="0.25">
      <c r="A599" s="1">
        <v>15.488</v>
      </c>
      <c r="B599" s="1">
        <v>696.35999000000004</v>
      </c>
      <c r="C599" s="1" t="s">
        <v>526</v>
      </c>
      <c r="D599" s="1" t="s">
        <v>54</v>
      </c>
      <c r="E599" s="1">
        <v>0.34935245999999998</v>
      </c>
      <c r="F599" s="1">
        <v>-0.14563142000000001</v>
      </c>
      <c r="G599" s="1">
        <v>3.2703160000000002E-2</v>
      </c>
      <c r="H599" s="1">
        <v>0.72553002</v>
      </c>
      <c r="I599" s="1">
        <v>-0.54387518000000001</v>
      </c>
      <c r="J599" s="1">
        <v>-0.27029805000000001</v>
      </c>
      <c r="K599" s="1">
        <v>-5.9457540000000003E-2</v>
      </c>
      <c r="L599" s="1">
        <v>-4.2435199999999999E-2</v>
      </c>
      <c r="M599" s="1">
        <f t="shared" si="100"/>
        <v>1.2739886812236647</v>
      </c>
      <c r="N599" s="1">
        <f t="shared" si="101"/>
        <v>0.90398364716398982</v>
      </c>
      <c r="O599" s="1">
        <f t="shared" si="102"/>
        <v>1.0229269769584122</v>
      </c>
      <c r="P599" s="1">
        <f t="shared" si="103"/>
        <v>1.6535079935920629</v>
      </c>
      <c r="Q599" s="1">
        <f t="shared" si="104"/>
        <v>0.68592598710555719</v>
      </c>
      <c r="R599" s="1">
        <f t="shared" si="105"/>
        <v>0.82914823229859158</v>
      </c>
      <c r="S599" s="1">
        <f t="shared" si="106"/>
        <v>0.95962487488414316</v>
      </c>
      <c r="T599" s="1">
        <f t="shared" si="107"/>
        <v>0.97101453739096233</v>
      </c>
      <c r="U599" s="1">
        <f t="shared" si="108"/>
        <v>1.2136018247345324</v>
      </c>
      <c r="V599" s="1">
        <f t="shared" si="109"/>
        <v>0.86142840791981357</v>
      </c>
      <c r="W599" s="1">
        <f t="shared" si="110"/>
        <v>0.70981139807386617</v>
      </c>
    </row>
    <row r="600" spans="1:23" x14ac:dyDescent="0.25">
      <c r="A600" s="1">
        <v>4.4480000000000004</v>
      </c>
      <c r="B600" s="1">
        <v>696.47997999999995</v>
      </c>
      <c r="C600" s="1" t="s">
        <v>527</v>
      </c>
      <c r="D600" s="1" t="s">
        <v>22</v>
      </c>
      <c r="E600" s="1">
        <v>0.79341200000000001</v>
      </c>
      <c r="F600" s="1">
        <v>0.67865238000000006</v>
      </c>
      <c r="G600" s="1">
        <v>0.79827930000000002</v>
      </c>
      <c r="H600" s="1">
        <v>0.61997354000000005</v>
      </c>
      <c r="I600" s="1">
        <v>0.65855540000000001</v>
      </c>
      <c r="J600" s="1">
        <v>-4.7705379999999999E-2</v>
      </c>
      <c r="K600" s="1">
        <v>-0.93815707999999998</v>
      </c>
      <c r="L600" s="1">
        <v>0.70817693000000004</v>
      </c>
      <c r="M600" s="1">
        <f t="shared" si="100"/>
        <v>1.7331685945944804</v>
      </c>
      <c r="N600" s="1">
        <f t="shared" si="101"/>
        <v>1.6006438967792045</v>
      </c>
      <c r="O600" s="1">
        <f t="shared" si="102"/>
        <v>1.7390257560366742</v>
      </c>
      <c r="P600" s="1">
        <f t="shared" si="103"/>
        <v>1.5368469942192082</v>
      </c>
      <c r="Q600" s="1">
        <f t="shared" si="104"/>
        <v>1.5785012465997432</v>
      </c>
      <c r="R600" s="1">
        <f t="shared" si="105"/>
        <v>0.96747388214210028</v>
      </c>
      <c r="S600" s="1">
        <f t="shared" si="106"/>
        <v>0.52189913646936803</v>
      </c>
      <c r="T600" s="1">
        <f t="shared" si="107"/>
        <v>1.6337383292028353</v>
      </c>
      <c r="U600" s="1">
        <f t="shared" si="108"/>
        <v>1.6524213104073917</v>
      </c>
      <c r="V600" s="1">
        <f t="shared" si="109"/>
        <v>1.1754031486035117</v>
      </c>
      <c r="W600" s="1">
        <f t="shared" si="110"/>
        <v>0.71132170784805793</v>
      </c>
    </row>
    <row r="601" spans="1:23" x14ac:dyDescent="0.25">
      <c r="A601" s="1">
        <v>11.782</v>
      </c>
      <c r="B601" s="1">
        <v>697.32001000000002</v>
      </c>
      <c r="C601" s="1" t="s">
        <v>528</v>
      </c>
      <c r="D601" s="1" t="s">
        <v>6</v>
      </c>
      <c r="E601" s="1">
        <v>1.372947785</v>
      </c>
      <c r="F601" s="1">
        <v>1.199415291</v>
      </c>
      <c r="G601" s="1">
        <v>1.2695974080000001</v>
      </c>
      <c r="H601" s="1">
        <v>8.9048554000000002E-2</v>
      </c>
      <c r="I601" s="1">
        <v>-0.15384747600000001</v>
      </c>
      <c r="J601" s="1">
        <v>-1.14828529</v>
      </c>
      <c r="K601" s="1">
        <v>3.3518409999999999E-3</v>
      </c>
      <c r="L601" s="1">
        <v>1.191586815</v>
      </c>
      <c r="M601" s="1">
        <f t="shared" si="100"/>
        <v>2.5899922572514464</v>
      </c>
      <c r="N601" s="1">
        <f t="shared" si="101"/>
        <v>2.2964657881309876</v>
      </c>
      <c r="O601" s="1">
        <f t="shared" si="102"/>
        <v>2.4109427746354757</v>
      </c>
      <c r="P601" s="1">
        <f t="shared" si="103"/>
        <v>1.0636684701257115</v>
      </c>
      <c r="Q601" s="1">
        <f t="shared" si="104"/>
        <v>0.89885014944645203</v>
      </c>
      <c r="R601" s="1">
        <f t="shared" si="105"/>
        <v>0.45116113871504826</v>
      </c>
      <c r="S601" s="1">
        <f t="shared" si="106"/>
        <v>1.0023260201361002</v>
      </c>
      <c r="T601" s="1">
        <f t="shared" si="107"/>
        <v>2.2840382559862773</v>
      </c>
      <c r="U601" s="1">
        <f t="shared" si="108"/>
        <v>2.0902673225359054</v>
      </c>
      <c r="V601" s="1">
        <f t="shared" si="109"/>
        <v>1.1590938910709694</v>
      </c>
      <c r="W601" s="1">
        <f t="shared" si="110"/>
        <v>0.55451945240418365</v>
      </c>
    </row>
    <row r="602" spans="1:23" x14ac:dyDescent="0.25">
      <c r="A602" s="1">
        <v>4.6239999999999997</v>
      </c>
      <c r="B602" s="1">
        <v>697.32001000000002</v>
      </c>
      <c r="C602" s="1" t="s">
        <v>529</v>
      </c>
      <c r="D602" s="1" t="s">
        <v>6</v>
      </c>
      <c r="E602" s="1">
        <v>-9.9426051000000001E-2</v>
      </c>
      <c r="F602" s="1">
        <v>-1.2179672479999999</v>
      </c>
      <c r="G602" s="1">
        <v>-0.650404906</v>
      </c>
      <c r="H602" s="1">
        <v>-7.8736449999999999E-4</v>
      </c>
      <c r="I602" s="1">
        <v>-0.55755549989999997</v>
      </c>
      <c r="J602" s="1">
        <v>0.32304398560000003</v>
      </c>
      <c r="K602" s="1">
        <v>3.1279782200000002E-2</v>
      </c>
      <c r="L602" s="1">
        <v>-4.31871172E-2</v>
      </c>
      <c r="M602" s="1">
        <f t="shared" si="100"/>
        <v>0.93340425495239254</v>
      </c>
      <c r="N602" s="1">
        <f t="shared" si="101"/>
        <v>0.42988800230943663</v>
      </c>
      <c r="O602" s="1">
        <f t="shared" si="102"/>
        <v>0.63710148001269362</v>
      </c>
      <c r="P602" s="1">
        <f t="shared" si="103"/>
        <v>0.99945438941636977</v>
      </c>
      <c r="Q602" s="1">
        <f t="shared" si="104"/>
        <v>0.67945245204044791</v>
      </c>
      <c r="R602" s="1">
        <f t="shared" si="105"/>
        <v>1.2509672196392074</v>
      </c>
      <c r="S602" s="1">
        <f t="shared" si="106"/>
        <v>1.0219182443524695</v>
      </c>
      <c r="T602" s="1">
        <f t="shared" si="107"/>
        <v>0.9705085868758111</v>
      </c>
      <c r="U602" s="1">
        <f t="shared" si="108"/>
        <v>0.74996203167272313</v>
      </c>
      <c r="V602" s="1">
        <f t="shared" si="109"/>
        <v>0.980711625726984</v>
      </c>
      <c r="W602" s="1">
        <f t="shared" si="110"/>
        <v>1.3076817016184068</v>
      </c>
    </row>
    <row r="603" spans="1:23" x14ac:dyDescent="0.25">
      <c r="A603" s="1">
        <v>12.832000000000001</v>
      </c>
      <c r="B603" s="1">
        <v>699.35999000000004</v>
      </c>
      <c r="C603" s="1" t="s">
        <v>530</v>
      </c>
      <c r="D603" s="1" t="s">
        <v>6</v>
      </c>
      <c r="E603" s="1">
        <v>1.6041093</v>
      </c>
      <c r="F603" s="1">
        <v>1.5157468999999999</v>
      </c>
      <c r="G603" s="1">
        <v>1.7442248</v>
      </c>
      <c r="H603" s="1">
        <v>0.15181059999999999</v>
      </c>
      <c r="I603" s="1">
        <v>0.2155281</v>
      </c>
      <c r="J603" s="1">
        <v>-0.22802739999999999</v>
      </c>
      <c r="K603" s="1">
        <v>-0.1189558</v>
      </c>
      <c r="L603" s="1">
        <v>-0.42330830000000003</v>
      </c>
      <c r="M603" s="1">
        <f t="shared" si="100"/>
        <v>3.0400800235412784</v>
      </c>
      <c r="N603" s="1">
        <f t="shared" si="101"/>
        <v>2.8594682763232084</v>
      </c>
      <c r="O603" s="1">
        <f t="shared" si="102"/>
        <v>3.3501479276942581</v>
      </c>
      <c r="P603" s="1">
        <f t="shared" si="103"/>
        <v>1.1109628695690874</v>
      </c>
      <c r="Q603" s="1">
        <f t="shared" si="104"/>
        <v>1.1611288690153192</v>
      </c>
      <c r="R603" s="1">
        <f t="shared" si="105"/>
        <v>0.85380149864047661</v>
      </c>
      <c r="S603" s="1">
        <f t="shared" si="106"/>
        <v>0.9208539090711253</v>
      </c>
      <c r="T603" s="1">
        <f t="shared" si="107"/>
        <v>0.74571263955788891</v>
      </c>
      <c r="U603" s="1">
        <f t="shared" si="108"/>
        <v>2.5901647742819578</v>
      </c>
      <c r="V603" s="1">
        <f t="shared" si="109"/>
        <v>0.92037422907120248</v>
      </c>
      <c r="W603" s="1">
        <f t="shared" si="110"/>
        <v>0.35533423904521577</v>
      </c>
    </row>
    <row r="604" spans="1:23" x14ac:dyDescent="0.25">
      <c r="A604" s="1">
        <v>9.9710000000000001</v>
      </c>
      <c r="B604" s="1">
        <v>699.47997999999995</v>
      </c>
      <c r="C604" s="1" t="s">
        <v>531</v>
      </c>
      <c r="D604" s="1" t="s">
        <v>6</v>
      </c>
      <c r="E604" s="1">
        <v>-0.11202043</v>
      </c>
      <c r="F604" s="1">
        <v>-0.19878007</v>
      </c>
      <c r="G604" s="1">
        <v>-0.73098304999999997</v>
      </c>
      <c r="H604" s="1">
        <v>-0.32485668000000001</v>
      </c>
      <c r="I604" s="1">
        <v>-4.1632379999999997E-2</v>
      </c>
      <c r="J604" s="1">
        <v>1.23150884</v>
      </c>
      <c r="K604" s="1">
        <v>-0.21695215000000001</v>
      </c>
      <c r="L604" s="1">
        <v>-0.40065739</v>
      </c>
      <c r="M604" s="1">
        <f t="shared" si="100"/>
        <v>0.92529132489749333</v>
      </c>
      <c r="N604" s="1">
        <f t="shared" si="101"/>
        <v>0.87128700437240403</v>
      </c>
      <c r="O604" s="1">
        <f t="shared" si="102"/>
        <v>0.60249323605528016</v>
      </c>
      <c r="P604" s="1">
        <f t="shared" si="103"/>
        <v>0.7983776947375858</v>
      </c>
      <c r="Q604" s="1">
        <f t="shared" si="104"/>
        <v>0.97155503057077741</v>
      </c>
      <c r="R604" s="1">
        <f t="shared" si="105"/>
        <v>2.3481243963782736</v>
      </c>
      <c r="S604" s="1">
        <f t="shared" si="106"/>
        <v>0.86038116648002239</v>
      </c>
      <c r="T604" s="1">
        <f t="shared" si="107"/>
        <v>0.75751303013439453</v>
      </c>
      <c r="U604" s="1">
        <f t="shared" si="108"/>
        <v>0.79936231501569077</v>
      </c>
      <c r="V604" s="1">
        <f t="shared" si="109"/>
        <v>1.234393405890867</v>
      </c>
      <c r="W604" s="1">
        <f t="shared" si="110"/>
        <v>1.5442226668724519</v>
      </c>
    </row>
    <row r="605" spans="1:23" x14ac:dyDescent="0.25">
      <c r="A605" s="1">
        <v>3.4710000000000001</v>
      </c>
      <c r="B605" s="1">
        <v>699.96001999999999</v>
      </c>
      <c r="C605" s="1" t="s">
        <v>532</v>
      </c>
      <c r="D605" s="1" t="s">
        <v>54</v>
      </c>
      <c r="E605" s="1">
        <v>3.0213219999999999E-2</v>
      </c>
      <c r="F605" s="1">
        <v>-0.74947258000000005</v>
      </c>
      <c r="G605" s="1">
        <v>-2.9680270000000002E-2</v>
      </c>
      <c r="H605" s="1">
        <v>-0.43004586</v>
      </c>
      <c r="I605" s="1">
        <v>0.31009110000000001</v>
      </c>
      <c r="J605" s="1">
        <v>-0.43659092999999999</v>
      </c>
      <c r="K605" s="1">
        <v>0.50426928999999998</v>
      </c>
      <c r="L605" s="1">
        <v>0.19130290999999999</v>
      </c>
      <c r="M605" s="1">
        <f t="shared" si="100"/>
        <v>1.0211630351421961</v>
      </c>
      <c r="N605" s="1">
        <f t="shared" si="101"/>
        <v>0.59482097222197028</v>
      </c>
      <c r="O605" s="1">
        <f t="shared" si="102"/>
        <v>0.97963738071647521</v>
      </c>
      <c r="P605" s="1">
        <f t="shared" si="103"/>
        <v>0.74223819087253484</v>
      </c>
      <c r="Q605" s="1">
        <f t="shared" si="104"/>
        <v>1.2397859846312422</v>
      </c>
      <c r="R605" s="1">
        <f t="shared" si="105"/>
        <v>0.73887850792826459</v>
      </c>
      <c r="S605" s="1">
        <f t="shared" si="106"/>
        <v>1.418404767007303</v>
      </c>
      <c r="T605" s="1">
        <f t="shared" si="107"/>
        <v>1.1417944145009202</v>
      </c>
      <c r="U605" s="1">
        <f t="shared" si="108"/>
        <v>0.83446489473829399</v>
      </c>
      <c r="V605" s="1">
        <f t="shared" si="109"/>
        <v>1.1347159185169327</v>
      </c>
      <c r="W605" s="1">
        <f t="shared" si="110"/>
        <v>1.3598126484072213</v>
      </c>
    </row>
    <row r="606" spans="1:23" x14ac:dyDescent="0.25">
      <c r="A606" s="1">
        <v>8.7989999999999995</v>
      </c>
      <c r="B606" s="1">
        <v>700.20001000000002</v>
      </c>
      <c r="C606" s="1" t="s">
        <v>533</v>
      </c>
      <c r="D606" s="1" t="s">
        <v>6</v>
      </c>
      <c r="E606" s="1">
        <v>0.93663059999999998</v>
      </c>
      <c r="F606" s="1">
        <v>-0.49672270000000002</v>
      </c>
      <c r="G606" s="1">
        <v>1.2802562</v>
      </c>
      <c r="H606" s="1">
        <v>0.1050219</v>
      </c>
      <c r="I606" s="1">
        <v>0.31007990000000002</v>
      </c>
      <c r="J606" s="1">
        <v>0.22488759999999999</v>
      </c>
      <c r="K606" s="1">
        <v>-0.42321310000000001</v>
      </c>
      <c r="L606" s="1">
        <v>-0.2737019</v>
      </c>
      <c r="M606" s="1">
        <f t="shared" si="100"/>
        <v>1.9140527631717166</v>
      </c>
      <c r="N606" s="1">
        <f t="shared" si="101"/>
        <v>0.70871490705236517</v>
      </c>
      <c r="O606" s="1">
        <f t="shared" si="102"/>
        <v>2.4288210509992543</v>
      </c>
      <c r="P606" s="1">
        <f t="shared" si="103"/>
        <v>1.0755107165035995</v>
      </c>
      <c r="Q606" s="1">
        <f t="shared" si="104"/>
        <v>1.2397763599020126</v>
      </c>
      <c r="R606" s="1">
        <f t="shared" si="105"/>
        <v>1.1686861929731798</v>
      </c>
      <c r="S606" s="1">
        <f t="shared" si="106"/>
        <v>0.74576184897749354</v>
      </c>
      <c r="T606" s="1">
        <f t="shared" si="107"/>
        <v>0.82719427160116343</v>
      </c>
      <c r="U606" s="1">
        <f t="shared" si="108"/>
        <v>1.5317748594317337</v>
      </c>
      <c r="V606" s="1">
        <f t="shared" si="109"/>
        <v>0.99535466836346231</v>
      </c>
      <c r="W606" s="1">
        <f t="shared" si="110"/>
        <v>0.64980480795508322</v>
      </c>
    </row>
    <row r="607" spans="1:23" x14ac:dyDescent="0.25">
      <c r="A607" s="1">
        <v>3.97</v>
      </c>
      <c r="B607" s="1">
        <v>700.44</v>
      </c>
      <c r="C607" s="1" t="s">
        <v>534</v>
      </c>
      <c r="D607" s="1" t="s">
        <v>6</v>
      </c>
      <c r="E607" s="1">
        <v>0.9666574</v>
      </c>
      <c r="F607" s="1">
        <v>-0.73457910000000004</v>
      </c>
      <c r="G607" s="1">
        <v>-0.30361080000000001</v>
      </c>
      <c r="H607" s="1">
        <v>-1.2923564999999999</v>
      </c>
      <c r="I607" s="1">
        <v>0.8431495</v>
      </c>
      <c r="J607" s="1">
        <v>0.77787209999999996</v>
      </c>
      <c r="K607" s="1">
        <v>0.91540900000000003</v>
      </c>
      <c r="L607" s="1">
        <v>0.69084880000000004</v>
      </c>
      <c r="M607" s="1">
        <f t="shared" si="100"/>
        <v>1.9543073839915914</v>
      </c>
      <c r="N607" s="1">
        <f t="shared" si="101"/>
        <v>0.60099333637952601</v>
      </c>
      <c r="O607" s="1">
        <f t="shared" si="102"/>
        <v>0.81022202008173083</v>
      </c>
      <c r="P607" s="1">
        <f t="shared" si="103"/>
        <v>0.40828359336710351</v>
      </c>
      <c r="Q607" s="1">
        <f t="shared" si="104"/>
        <v>1.793962209929612</v>
      </c>
      <c r="R607" s="1">
        <f t="shared" si="105"/>
        <v>1.7146000611918895</v>
      </c>
      <c r="S607" s="1">
        <f t="shared" si="106"/>
        <v>1.8861037011621866</v>
      </c>
      <c r="T607" s="1">
        <f t="shared" si="107"/>
        <v>1.614232962308755</v>
      </c>
      <c r="U607" s="1">
        <f t="shared" si="108"/>
        <v>0.94345158345498792</v>
      </c>
      <c r="V607" s="1">
        <f t="shared" si="109"/>
        <v>1.7522247336481107</v>
      </c>
      <c r="W607" s="1">
        <f t="shared" si="110"/>
        <v>1.8572492371376781</v>
      </c>
    </row>
    <row r="608" spans="1:23" x14ac:dyDescent="0.25">
      <c r="A608" s="1">
        <v>12.529</v>
      </c>
      <c r="B608" s="1">
        <v>701.28003000000001</v>
      </c>
      <c r="C608" s="1" t="s">
        <v>535</v>
      </c>
      <c r="D608" s="1" t="s">
        <v>72</v>
      </c>
      <c r="E608" s="1">
        <v>1.4234480599999999</v>
      </c>
      <c r="F608" s="1">
        <v>1.55062682</v>
      </c>
      <c r="G608" s="1">
        <v>1.3808105399999999</v>
      </c>
      <c r="H608" s="1">
        <v>-2.7572360000000001E-2</v>
      </c>
      <c r="I608" s="1">
        <v>1.09539359</v>
      </c>
      <c r="J608" s="1">
        <v>0.12062974999999999</v>
      </c>
      <c r="K608" s="1">
        <v>-0.22289996000000001</v>
      </c>
      <c r="L608" s="1">
        <v>1.2021055899999999</v>
      </c>
      <c r="M608" s="1">
        <f t="shared" si="100"/>
        <v>2.682258086802296</v>
      </c>
      <c r="N608" s="1">
        <f t="shared" si="101"/>
        <v>2.9294438958691713</v>
      </c>
      <c r="O608" s="1">
        <f t="shared" si="102"/>
        <v>2.6041463706365007</v>
      </c>
      <c r="P608" s="1">
        <f t="shared" si="103"/>
        <v>0.9810697671015266</v>
      </c>
      <c r="Q608" s="1">
        <f t="shared" si="104"/>
        <v>2.1367136658323234</v>
      </c>
      <c r="R608" s="1">
        <f t="shared" si="105"/>
        <v>1.0872093360975834</v>
      </c>
      <c r="S608" s="1">
        <f t="shared" si="106"/>
        <v>0.85684136818315171</v>
      </c>
      <c r="T608" s="1">
        <f t="shared" si="107"/>
        <v>2.3007521712349517</v>
      </c>
      <c r="U608" s="1">
        <f t="shared" si="108"/>
        <v>2.299229530102374</v>
      </c>
      <c r="V608" s="1">
        <f t="shared" si="109"/>
        <v>1.5953791353370026</v>
      </c>
      <c r="W608" s="1">
        <f t="shared" si="110"/>
        <v>0.69387554154541842</v>
      </c>
    </row>
    <row r="609" spans="1:23" x14ac:dyDescent="0.25">
      <c r="A609" s="1">
        <v>16.007000000000001</v>
      </c>
      <c r="B609" s="1">
        <v>701.28003000000001</v>
      </c>
      <c r="C609" s="1" t="s">
        <v>535</v>
      </c>
      <c r="D609" s="1" t="s">
        <v>72</v>
      </c>
      <c r="E609" s="1">
        <v>1.1303179999999999</v>
      </c>
      <c r="F609" s="1">
        <v>0.2947188</v>
      </c>
      <c r="G609" s="1">
        <v>1.31284</v>
      </c>
      <c r="H609" s="1">
        <v>1.7153385000000001</v>
      </c>
      <c r="I609" s="1">
        <v>0.55014759999999996</v>
      </c>
      <c r="J609" s="1">
        <v>0.81815890000000002</v>
      </c>
      <c r="K609" s="1">
        <v>0.65585450000000001</v>
      </c>
      <c r="L609" s="1">
        <v>0.86875000000000002</v>
      </c>
      <c r="M609" s="1">
        <f t="shared" si="100"/>
        <v>2.1890698658856214</v>
      </c>
      <c r="N609" s="1">
        <f t="shared" si="101"/>
        <v>1.2266458647417933</v>
      </c>
      <c r="O609" s="1">
        <f t="shared" si="102"/>
        <v>2.4843010304895716</v>
      </c>
      <c r="P609" s="1">
        <f t="shared" si="103"/>
        <v>3.2837368090822743</v>
      </c>
      <c r="Q609" s="1">
        <f t="shared" si="104"/>
        <v>1.4642354920545471</v>
      </c>
      <c r="R609" s="1">
        <f t="shared" si="105"/>
        <v>1.7631545008735263</v>
      </c>
      <c r="S609" s="1">
        <f t="shared" si="106"/>
        <v>1.5755488653902852</v>
      </c>
      <c r="T609" s="1">
        <f t="shared" si="107"/>
        <v>1.8260800370480585</v>
      </c>
      <c r="U609" s="1">
        <f t="shared" si="108"/>
        <v>2.2959383925498154</v>
      </c>
      <c r="V609" s="1">
        <f t="shared" si="109"/>
        <v>1.6572547238416044</v>
      </c>
      <c r="W609" s="1">
        <f t="shared" si="110"/>
        <v>0.72182020616027776</v>
      </c>
    </row>
    <row r="610" spans="1:23" x14ac:dyDescent="0.25">
      <c r="A610" s="1">
        <v>8.8650000000000002</v>
      </c>
      <c r="B610" s="1">
        <v>701.40002000000004</v>
      </c>
      <c r="C610" s="1" t="s">
        <v>536</v>
      </c>
      <c r="D610" s="1" t="s">
        <v>6</v>
      </c>
      <c r="E610" s="1">
        <v>-0.17648837000000001</v>
      </c>
      <c r="F610" s="1">
        <v>0.16687067</v>
      </c>
      <c r="G610" s="1">
        <v>-0.18907061</v>
      </c>
      <c r="H610" s="1">
        <v>2.5277939999999999E-2</v>
      </c>
      <c r="I610" s="1">
        <v>-3.828898E-2</v>
      </c>
      <c r="J610" s="1">
        <v>-0.56195472000000002</v>
      </c>
      <c r="K610" s="1">
        <v>-0.84027613999999995</v>
      </c>
      <c r="L610" s="1">
        <v>-0.86923108000000004</v>
      </c>
      <c r="M610" s="1">
        <f t="shared" si="100"/>
        <v>0.8848541798623758</v>
      </c>
      <c r="N610" s="1">
        <f t="shared" si="101"/>
        <v>1.1226207805316892</v>
      </c>
      <c r="O610" s="1">
        <f t="shared" si="102"/>
        <v>0.87717061621335302</v>
      </c>
      <c r="P610" s="1">
        <f t="shared" si="103"/>
        <v>1.0176757318341429</v>
      </c>
      <c r="Q610" s="1">
        <f t="shared" si="104"/>
        <v>0.97380918950183915</v>
      </c>
      <c r="R610" s="1">
        <f t="shared" si="105"/>
        <v>0.67738374857510941</v>
      </c>
      <c r="S610" s="1">
        <f t="shared" si="106"/>
        <v>0.55853665172632661</v>
      </c>
      <c r="T610" s="1">
        <f t="shared" si="107"/>
        <v>0.54743854380103596</v>
      </c>
      <c r="U610" s="1">
        <f t="shared" si="108"/>
        <v>0.97558032711039022</v>
      </c>
      <c r="V610" s="1">
        <f t="shared" si="109"/>
        <v>0.6892920334010777</v>
      </c>
      <c r="W610" s="1">
        <f t="shared" si="110"/>
        <v>0.70654564698195477</v>
      </c>
    </row>
    <row r="611" spans="1:23" x14ac:dyDescent="0.25">
      <c r="A611" s="1">
        <v>13.561</v>
      </c>
      <c r="B611" s="1">
        <v>702.23999000000003</v>
      </c>
      <c r="C611" s="1" t="s">
        <v>497</v>
      </c>
      <c r="D611" s="1" t="s">
        <v>6</v>
      </c>
      <c r="E611" s="1">
        <v>1.2763305</v>
      </c>
      <c r="F611" s="1">
        <v>2.0042227000000001</v>
      </c>
      <c r="G611" s="1">
        <v>0.74807699999999999</v>
      </c>
      <c r="H611" s="1">
        <v>0.85441800000000001</v>
      </c>
      <c r="I611" s="1">
        <v>0.8536435</v>
      </c>
      <c r="J611" s="1">
        <v>0.50474960000000002</v>
      </c>
      <c r="K611" s="1">
        <v>1.1559657999999999</v>
      </c>
      <c r="L611" s="1">
        <v>0.72660449999999999</v>
      </c>
      <c r="M611" s="1">
        <f t="shared" si="100"/>
        <v>2.4222209991912802</v>
      </c>
      <c r="N611" s="1">
        <f t="shared" si="101"/>
        <v>4.0117249612295813</v>
      </c>
      <c r="O611" s="1">
        <f t="shared" si="102"/>
        <v>1.6795526251379684</v>
      </c>
      <c r="P611" s="1">
        <f t="shared" si="103"/>
        <v>1.808029227911671</v>
      </c>
      <c r="Q611" s="1">
        <f t="shared" si="104"/>
        <v>1.8070588614868062</v>
      </c>
      <c r="R611" s="1">
        <f t="shared" si="105"/>
        <v>1.4188770687714776</v>
      </c>
      <c r="S611" s="1">
        <f t="shared" si="106"/>
        <v>2.2283344769319524</v>
      </c>
      <c r="T611" s="1">
        <f t="shared" si="107"/>
        <v>1.6547399400445975</v>
      </c>
      <c r="U611" s="1">
        <f t="shared" si="108"/>
        <v>2.4803819533676252</v>
      </c>
      <c r="V611" s="1">
        <f t="shared" si="109"/>
        <v>1.7772525868087086</v>
      </c>
      <c r="W611" s="1">
        <f t="shared" si="110"/>
        <v>0.7165237532855474</v>
      </c>
    </row>
    <row r="612" spans="1:23" x14ac:dyDescent="0.25">
      <c r="A612" s="1">
        <v>9.5679999999999996</v>
      </c>
      <c r="B612" s="1">
        <v>703.32001000000002</v>
      </c>
      <c r="C612" s="1" t="s">
        <v>537</v>
      </c>
      <c r="D612" s="1" t="s">
        <v>6</v>
      </c>
      <c r="E612" s="1">
        <v>1.074428E-2</v>
      </c>
      <c r="F612" s="1">
        <v>-1.0798840000000001</v>
      </c>
      <c r="G612" s="1">
        <v>-1.22299771</v>
      </c>
      <c r="H612" s="1">
        <v>-0.62785511999999999</v>
      </c>
      <c r="I612" s="1">
        <v>0.58774353000000001</v>
      </c>
      <c r="J612" s="1">
        <v>-0.10008986</v>
      </c>
      <c r="K612" s="1">
        <v>1.62878638</v>
      </c>
      <c r="L612" s="1">
        <v>8.3631629999999998E-2</v>
      </c>
      <c r="M612" s="1">
        <f t="shared" si="100"/>
        <v>1.007475168000598</v>
      </c>
      <c r="N612" s="1">
        <f t="shared" si="101"/>
        <v>0.47306685880894639</v>
      </c>
      <c r="O612" s="1">
        <f t="shared" si="102"/>
        <v>0.4283916573728403</v>
      </c>
      <c r="P612" s="1">
        <f t="shared" si="103"/>
        <v>0.64713781160467898</v>
      </c>
      <c r="Q612" s="1">
        <f t="shared" si="104"/>
        <v>1.5028942826094687</v>
      </c>
      <c r="R612" s="1">
        <f t="shared" si="105"/>
        <v>0.93297487826186942</v>
      </c>
      <c r="S612" s="1">
        <f t="shared" si="106"/>
        <v>3.0925274050738207</v>
      </c>
      <c r="T612" s="1">
        <f t="shared" si="107"/>
        <v>1.0596821752980776</v>
      </c>
      <c r="U612" s="1">
        <f t="shared" si="108"/>
        <v>0.6390178739467659</v>
      </c>
      <c r="V612" s="1">
        <f t="shared" si="109"/>
        <v>1.647019685310809</v>
      </c>
      <c r="W612" s="1">
        <f t="shared" si="110"/>
        <v>2.5774235001257817</v>
      </c>
    </row>
    <row r="613" spans="1:23" x14ac:dyDescent="0.25">
      <c r="A613" s="1">
        <v>3.0369999999999999</v>
      </c>
      <c r="B613" s="1">
        <v>703.32001000000002</v>
      </c>
      <c r="C613" s="1" t="s">
        <v>537</v>
      </c>
      <c r="D613" s="1" t="s">
        <v>6</v>
      </c>
      <c r="E613" s="1">
        <v>-0.41527260999999999</v>
      </c>
      <c r="F613" s="1">
        <v>-0.66658773999999998</v>
      </c>
      <c r="G613" s="1">
        <v>-0.94125663999999998</v>
      </c>
      <c r="H613" s="1">
        <v>-1.41854127</v>
      </c>
      <c r="I613" s="1">
        <v>-0.27188621000000002</v>
      </c>
      <c r="J613" s="1">
        <v>-0.17901723</v>
      </c>
      <c r="K613" s="1">
        <v>-7.3304179999999997E-2</v>
      </c>
      <c r="L613" s="1">
        <v>-0.24820492999999999</v>
      </c>
      <c r="M613" s="1">
        <f t="shared" si="100"/>
        <v>0.74987778520860204</v>
      </c>
      <c r="N613" s="1">
        <f t="shared" si="101"/>
        <v>0.62999498964235534</v>
      </c>
      <c r="O613" s="1">
        <f t="shared" si="102"/>
        <v>0.52077906524427642</v>
      </c>
      <c r="P613" s="1">
        <f t="shared" si="103"/>
        <v>0.37409036922608574</v>
      </c>
      <c r="Q613" s="1">
        <f t="shared" si="104"/>
        <v>0.82823598439547597</v>
      </c>
      <c r="R613" s="1">
        <f t="shared" si="105"/>
        <v>0.8833045021782352</v>
      </c>
      <c r="S613" s="1">
        <f t="shared" si="106"/>
        <v>0.95045868395888888</v>
      </c>
      <c r="T613" s="1">
        <f t="shared" si="107"/>
        <v>0.84194334988018071</v>
      </c>
      <c r="U613" s="1">
        <f t="shared" si="108"/>
        <v>0.5686855523303298</v>
      </c>
      <c r="V613" s="1">
        <f t="shared" si="109"/>
        <v>0.87598563010319519</v>
      </c>
      <c r="W613" s="1">
        <f t="shared" si="110"/>
        <v>1.5403690607465361</v>
      </c>
    </row>
    <row r="614" spans="1:23" x14ac:dyDescent="0.25">
      <c r="A614" s="1">
        <v>5.7450000000000001</v>
      </c>
      <c r="B614" s="1">
        <v>704.28003000000001</v>
      </c>
      <c r="C614" s="1" t="s">
        <v>538</v>
      </c>
      <c r="D614" s="1" t="s">
        <v>6</v>
      </c>
      <c r="E614" s="1">
        <v>-8.2707660000000002E-2</v>
      </c>
      <c r="F614" s="1">
        <v>-0.42356454999999998</v>
      </c>
      <c r="G614" s="1">
        <v>-0.11952316</v>
      </c>
      <c r="H614" s="1">
        <v>0.94897894000000005</v>
      </c>
      <c r="I614" s="1">
        <v>0.70562800000000003</v>
      </c>
      <c r="J614" s="1">
        <v>0.87489006999999996</v>
      </c>
      <c r="K614" s="1">
        <v>1.0714552399999999</v>
      </c>
      <c r="L614" s="1">
        <v>1.0128445500000001</v>
      </c>
      <c r="M614" s="1">
        <f t="shared" si="100"/>
        <v>0.9442837443680222</v>
      </c>
      <c r="N614" s="1">
        <f t="shared" si="101"/>
        <v>0.74558019861300939</v>
      </c>
      <c r="O614" s="1">
        <f t="shared" si="102"/>
        <v>0.92049184159254416</v>
      </c>
      <c r="P614" s="1">
        <f t="shared" si="103"/>
        <v>1.9305058686316452</v>
      </c>
      <c r="Q614" s="1">
        <f t="shared" si="104"/>
        <v>1.6308544154219797</v>
      </c>
      <c r="R614" s="1">
        <f t="shared" si="105"/>
        <v>1.8338683445912736</v>
      </c>
      <c r="S614" s="1">
        <f t="shared" si="106"/>
        <v>2.1015521246534909</v>
      </c>
      <c r="T614" s="1">
        <f t="shared" si="107"/>
        <v>2.0178858293234079</v>
      </c>
      <c r="U614" s="1">
        <f t="shared" si="108"/>
        <v>1.1352154133013053</v>
      </c>
      <c r="V614" s="1">
        <f t="shared" si="109"/>
        <v>1.896040178497538</v>
      </c>
      <c r="W614" s="1">
        <f t="shared" si="110"/>
        <v>1.6702029907995066</v>
      </c>
    </row>
    <row r="615" spans="1:23" x14ac:dyDescent="0.25">
      <c r="A615" s="1">
        <v>11.093</v>
      </c>
      <c r="B615" s="1">
        <v>704.52002000000005</v>
      </c>
      <c r="C615" s="1" t="s">
        <v>539</v>
      </c>
      <c r="D615" s="1" t="s">
        <v>6</v>
      </c>
      <c r="E615" s="1">
        <v>0.36703390000000002</v>
      </c>
      <c r="F615" s="1">
        <v>-0.1443364</v>
      </c>
      <c r="G615" s="1">
        <v>1.2728583</v>
      </c>
      <c r="H615" s="1">
        <v>-0.46493489999999998</v>
      </c>
      <c r="I615" s="1">
        <v>1.1270195999999999</v>
      </c>
      <c r="J615" s="1">
        <v>-1.2319024999999999</v>
      </c>
      <c r="K615" s="1">
        <v>-1.2270063</v>
      </c>
      <c r="L615" s="1">
        <v>-0.4671768</v>
      </c>
      <c r="M615" s="1">
        <f t="shared" si="100"/>
        <v>1.2896985552359381</v>
      </c>
      <c r="N615" s="1">
        <f t="shared" si="101"/>
        <v>0.90479546286287094</v>
      </c>
      <c r="O615" s="1">
        <f t="shared" si="102"/>
        <v>2.4163983390031571</v>
      </c>
      <c r="P615" s="1">
        <f t="shared" si="103"/>
        <v>0.72450376896203006</v>
      </c>
      <c r="Q615" s="1">
        <f t="shared" si="104"/>
        <v>2.1840707633865857</v>
      </c>
      <c r="R615" s="1">
        <f t="shared" si="105"/>
        <v>0.42575562625513097</v>
      </c>
      <c r="S615" s="1">
        <f t="shared" si="106"/>
        <v>0.42720300491907554</v>
      </c>
      <c r="T615" s="1">
        <f t="shared" si="107"/>
        <v>0.72337878857444482</v>
      </c>
      <c r="U615" s="1">
        <f t="shared" si="108"/>
        <v>1.3338490315159992</v>
      </c>
      <c r="V615" s="1">
        <f t="shared" si="109"/>
        <v>0.94010204578380918</v>
      </c>
      <c r="W615" s="1">
        <f t="shared" si="110"/>
        <v>0.70480393475663961</v>
      </c>
    </row>
    <row r="616" spans="1:23" x14ac:dyDescent="0.25">
      <c r="A616" s="1">
        <v>8.9380000000000006</v>
      </c>
      <c r="B616" s="1">
        <v>704.52002000000005</v>
      </c>
      <c r="C616" s="1" t="s">
        <v>539</v>
      </c>
      <c r="D616" s="1" t="s">
        <v>32</v>
      </c>
      <c r="E616" s="1">
        <v>-0.42568265</v>
      </c>
      <c r="F616" s="1">
        <v>-9.3136430000000006E-2</v>
      </c>
      <c r="G616" s="1">
        <v>-0.14696397</v>
      </c>
      <c r="H616" s="1">
        <v>-0.50130355000000004</v>
      </c>
      <c r="I616" s="1">
        <v>-0.18269917999999999</v>
      </c>
      <c r="J616" s="1">
        <v>-0.85625026999999998</v>
      </c>
      <c r="K616" s="1">
        <v>-1.1520595899999999</v>
      </c>
      <c r="L616" s="1">
        <v>-1.1756016899999999</v>
      </c>
      <c r="M616" s="1">
        <f t="shared" si="100"/>
        <v>0.74448637443256704</v>
      </c>
      <c r="N616" s="1">
        <f t="shared" si="101"/>
        <v>0.93748243823541455</v>
      </c>
      <c r="O616" s="1">
        <f t="shared" si="102"/>
        <v>0.90314906519884619</v>
      </c>
      <c r="P616" s="1">
        <f t="shared" si="103"/>
        <v>0.70646816199136386</v>
      </c>
      <c r="Q616" s="1">
        <f t="shared" si="104"/>
        <v>0.88105306558337548</v>
      </c>
      <c r="R616" s="1">
        <f t="shared" si="105"/>
        <v>0.55238640943839257</v>
      </c>
      <c r="S616" s="1">
        <f t="shared" si="106"/>
        <v>0.44998237815254311</v>
      </c>
      <c r="T616" s="1">
        <f t="shared" si="107"/>
        <v>0.44269908908328193</v>
      </c>
      <c r="U616" s="1">
        <f t="shared" si="108"/>
        <v>0.822896509964548</v>
      </c>
      <c r="V616" s="1">
        <f t="shared" si="109"/>
        <v>0.58153023556439831</v>
      </c>
      <c r="W616" s="1">
        <f t="shared" si="110"/>
        <v>0.70668696309023327</v>
      </c>
    </row>
    <row r="617" spans="1:23" x14ac:dyDescent="0.25">
      <c r="A617" s="1">
        <v>18.484999999999999</v>
      </c>
      <c r="B617" s="1">
        <v>705</v>
      </c>
      <c r="C617" s="1" t="s">
        <v>518</v>
      </c>
      <c r="D617" s="1" t="s">
        <v>27</v>
      </c>
      <c r="E617" s="1">
        <v>-0.50039429999999996</v>
      </c>
      <c r="F617" s="1">
        <v>6.3794190000000001E-2</v>
      </c>
      <c r="G617" s="1">
        <v>-0.13247787</v>
      </c>
      <c r="H617" s="1">
        <v>0.65727442999999997</v>
      </c>
      <c r="I617" s="1">
        <v>0.55764491000000005</v>
      </c>
      <c r="J617" s="1">
        <v>1.2122156799999999</v>
      </c>
      <c r="K617" s="1">
        <v>0.26814359999999998</v>
      </c>
      <c r="L617" s="1">
        <v>0.41995416000000002</v>
      </c>
      <c r="M617" s="1">
        <f t="shared" si="100"/>
        <v>0.7069135497006146</v>
      </c>
      <c r="N617" s="1">
        <f t="shared" si="101"/>
        <v>1.0452109833018097</v>
      </c>
      <c r="O617" s="1">
        <f t="shared" si="102"/>
        <v>0.91226326566055438</v>
      </c>
      <c r="P617" s="1">
        <f t="shared" si="103"/>
        <v>1.5771003162042765</v>
      </c>
      <c r="Q617" s="1">
        <f t="shared" si="104"/>
        <v>1.4718645481018076</v>
      </c>
      <c r="R617" s="1">
        <f t="shared" si="105"/>
        <v>2.3169319631566032</v>
      </c>
      <c r="S617" s="1">
        <f t="shared" si="106"/>
        <v>1.2042572421368143</v>
      </c>
      <c r="T617" s="1">
        <f t="shared" si="107"/>
        <v>1.3378850443296202</v>
      </c>
      <c r="U617" s="1">
        <f t="shared" si="108"/>
        <v>1.0603720287168137</v>
      </c>
      <c r="V617" s="1">
        <f t="shared" si="109"/>
        <v>1.5827346994312113</v>
      </c>
      <c r="W617" s="1">
        <f t="shared" si="110"/>
        <v>1.4926220765616796</v>
      </c>
    </row>
    <row r="618" spans="1:23" x14ac:dyDescent="0.25">
      <c r="A618" s="1">
        <v>19.905000000000001</v>
      </c>
      <c r="B618" s="1">
        <v>705.35999000000004</v>
      </c>
      <c r="C618" s="1" t="s">
        <v>540</v>
      </c>
      <c r="D618" s="1" t="s">
        <v>72</v>
      </c>
      <c r="E618" s="1">
        <v>1.3784105</v>
      </c>
      <c r="F618" s="1">
        <v>1.3622190999999999</v>
      </c>
      <c r="G618" s="1">
        <v>1.2936392000000001</v>
      </c>
      <c r="H618" s="1">
        <v>1.3412484</v>
      </c>
      <c r="I618" s="1">
        <v>-0.1716829</v>
      </c>
      <c r="J618" s="1">
        <v>0.87820600000000004</v>
      </c>
      <c r="K618" s="1">
        <v>0.52999799999999997</v>
      </c>
      <c r="L618" s="1">
        <v>0.75341749999999996</v>
      </c>
      <c r="M618" s="1">
        <f t="shared" si="100"/>
        <v>2.5998177638114912</v>
      </c>
      <c r="N618" s="1">
        <f t="shared" si="101"/>
        <v>2.5708030694211201</v>
      </c>
      <c r="O618" s="1">
        <f t="shared" si="102"/>
        <v>2.4514565647878892</v>
      </c>
      <c r="P618" s="1">
        <f t="shared" si="103"/>
        <v>2.5337047174943992</v>
      </c>
      <c r="Q618" s="1">
        <f t="shared" si="104"/>
        <v>0.88780645299495253</v>
      </c>
      <c r="R618" s="1">
        <f t="shared" si="105"/>
        <v>1.8380882057464887</v>
      </c>
      <c r="S618" s="1">
        <f t="shared" si="106"/>
        <v>1.4439271938129818</v>
      </c>
      <c r="T618" s="1">
        <f t="shared" si="107"/>
        <v>1.6857814349402365</v>
      </c>
      <c r="U618" s="1">
        <f t="shared" si="108"/>
        <v>2.5389455288787248</v>
      </c>
      <c r="V618" s="1">
        <f t="shared" si="109"/>
        <v>1.4639008218736649</v>
      </c>
      <c r="W618" s="1">
        <f t="shared" si="110"/>
        <v>0.57657827047599863</v>
      </c>
    </row>
    <row r="619" spans="1:23" x14ac:dyDescent="0.25">
      <c r="A619" s="1">
        <v>12.52</v>
      </c>
      <c r="B619" s="1">
        <v>708.12</v>
      </c>
      <c r="C619" s="1" t="s">
        <v>541</v>
      </c>
      <c r="D619" s="1" t="s">
        <v>6</v>
      </c>
      <c r="E619" s="1">
        <v>1.41481043</v>
      </c>
      <c r="F619" s="1">
        <v>-4.2011970000000003E-2</v>
      </c>
      <c r="G619" s="1">
        <v>1.5028347200000001</v>
      </c>
      <c r="H619" s="1">
        <v>0.28724116999999999</v>
      </c>
      <c r="I619" s="1">
        <v>8.6644330000000006E-2</v>
      </c>
      <c r="J619" s="1">
        <v>6.7025500000000002E-2</v>
      </c>
      <c r="K619" s="1">
        <v>-5.7701540000000003E-2</v>
      </c>
      <c r="L619" s="1">
        <v>-0.34462531000000002</v>
      </c>
      <c r="M619" s="1">
        <f t="shared" si="100"/>
        <v>2.6662469865469771</v>
      </c>
      <c r="N619" s="1">
        <f t="shared" si="101"/>
        <v>0.97129943666421314</v>
      </c>
      <c r="O619" s="1">
        <f t="shared" si="102"/>
        <v>2.8339901029725802</v>
      </c>
      <c r="P619" s="1">
        <f t="shared" si="103"/>
        <v>1.220304487015452</v>
      </c>
      <c r="Q619" s="1">
        <f t="shared" si="104"/>
        <v>1.0618973629056021</v>
      </c>
      <c r="R619" s="1">
        <f t="shared" si="105"/>
        <v>1.0475546427296136</v>
      </c>
      <c r="S619" s="1">
        <f t="shared" si="106"/>
        <v>0.9607936092133561</v>
      </c>
      <c r="T619" s="1">
        <f t="shared" si="107"/>
        <v>0.78751247906504651</v>
      </c>
      <c r="U619" s="1">
        <f t="shared" si="108"/>
        <v>1.9229602532998058</v>
      </c>
      <c r="V619" s="1">
        <f t="shared" si="109"/>
        <v>0.96443952347840467</v>
      </c>
      <c r="W619" s="1">
        <f t="shared" si="110"/>
        <v>0.5015389797180797</v>
      </c>
    </row>
    <row r="620" spans="1:23" x14ac:dyDescent="0.25">
      <c r="A620" s="1">
        <v>4.8659999999999997</v>
      </c>
      <c r="B620" s="1">
        <v>708.23999000000003</v>
      </c>
      <c r="C620" s="1" t="s">
        <v>542</v>
      </c>
      <c r="D620" s="1" t="s">
        <v>76</v>
      </c>
      <c r="E620" s="1">
        <v>-8.7207140000000002E-2</v>
      </c>
      <c r="F620" s="1">
        <v>1.4015213</v>
      </c>
      <c r="G620" s="1">
        <v>0.97312666000000003</v>
      </c>
      <c r="H620" s="1">
        <v>0.73134938999999999</v>
      </c>
      <c r="I620" s="1">
        <v>0.52096209999999998</v>
      </c>
      <c r="J620" s="1">
        <v>-0.48657507999999999</v>
      </c>
      <c r="K620" s="1">
        <v>0.52202532999999995</v>
      </c>
      <c r="L620" s="1">
        <v>0.83181994999999997</v>
      </c>
      <c r="M620" s="1">
        <f t="shared" si="100"/>
        <v>0.94134329817263729</v>
      </c>
      <c r="N620" s="1">
        <f t="shared" si="101"/>
        <v>2.6418000913589488</v>
      </c>
      <c r="O620" s="1">
        <f t="shared" si="102"/>
        <v>1.9630904677491321</v>
      </c>
      <c r="P620" s="1">
        <f t="shared" si="103"/>
        <v>1.6601911854304652</v>
      </c>
      <c r="Q620" s="1">
        <f t="shared" si="104"/>
        <v>1.4349118385784523</v>
      </c>
      <c r="R620" s="1">
        <f t="shared" si="105"/>
        <v>0.71371743459957837</v>
      </c>
      <c r="S620" s="1">
        <f t="shared" si="106"/>
        <v>1.4359697223228787</v>
      </c>
      <c r="T620" s="1">
        <f t="shared" si="107"/>
        <v>1.7799293154176921</v>
      </c>
      <c r="U620" s="1">
        <f t="shared" si="108"/>
        <v>1.8016062606777958</v>
      </c>
      <c r="V620" s="1">
        <f t="shared" si="109"/>
        <v>1.3411320777296503</v>
      </c>
      <c r="W620" s="1">
        <f t="shared" si="110"/>
        <v>0.7444090903775461</v>
      </c>
    </row>
    <row r="621" spans="1:23" x14ac:dyDescent="0.25">
      <c r="A621" s="1">
        <v>6.3730000000000002</v>
      </c>
      <c r="B621" s="1">
        <v>708.47997999999995</v>
      </c>
      <c r="C621" s="1" t="s">
        <v>543</v>
      </c>
      <c r="D621" s="1" t="s">
        <v>6</v>
      </c>
      <c r="E621" s="1">
        <v>0.58492080000000002</v>
      </c>
      <c r="F621" s="1">
        <v>-0.59434299999999995</v>
      </c>
      <c r="G621" s="1">
        <v>-0.25753579999999998</v>
      </c>
      <c r="H621" s="1">
        <v>0.51083990000000001</v>
      </c>
      <c r="I621" s="1">
        <v>0.66024119999999997</v>
      </c>
      <c r="J621" s="1">
        <v>0.54408999999999996</v>
      </c>
      <c r="K621" s="1">
        <v>0.65765359999999995</v>
      </c>
      <c r="L621" s="1">
        <v>0.31224489999999999</v>
      </c>
      <c r="M621" s="1">
        <f t="shared" si="100"/>
        <v>1.4999566435206617</v>
      </c>
      <c r="N621" s="1">
        <f t="shared" si="101"/>
        <v>0.66234601737847265</v>
      </c>
      <c r="O621" s="1">
        <f t="shared" si="102"/>
        <v>0.83651551294600757</v>
      </c>
      <c r="P621" s="1">
        <f t="shared" si="103"/>
        <v>1.4248794824183213</v>
      </c>
      <c r="Q621" s="1">
        <f t="shared" si="104"/>
        <v>1.5803468152423896</v>
      </c>
      <c r="R621" s="1">
        <f t="shared" si="105"/>
        <v>1.4581003370117973</v>
      </c>
      <c r="S621" s="1">
        <f t="shared" si="106"/>
        <v>1.5775148651552084</v>
      </c>
      <c r="T621" s="1">
        <f t="shared" si="107"/>
        <v>1.241638243895778</v>
      </c>
      <c r="U621" s="1">
        <f t="shared" si="108"/>
        <v>1.1059244140658657</v>
      </c>
      <c r="V621" s="1">
        <f t="shared" si="109"/>
        <v>1.4644000653262934</v>
      </c>
      <c r="W621" s="1">
        <f t="shared" si="110"/>
        <v>1.3241411860531347</v>
      </c>
    </row>
    <row r="622" spans="1:23" x14ac:dyDescent="0.25">
      <c r="A622" s="1">
        <v>18.295000000000002</v>
      </c>
      <c r="B622" s="1">
        <v>709.32001000000002</v>
      </c>
      <c r="C622" s="1" t="s">
        <v>544</v>
      </c>
      <c r="D622" s="1" t="s">
        <v>6</v>
      </c>
      <c r="E622" s="1">
        <v>1.15082829</v>
      </c>
      <c r="F622" s="1">
        <v>0.10780869</v>
      </c>
      <c r="G622" s="1">
        <v>-0.34184392000000002</v>
      </c>
      <c r="H622" s="1">
        <v>1.05810048</v>
      </c>
      <c r="I622" s="1">
        <v>-2.1103230000000001E-2</v>
      </c>
      <c r="J622" s="1">
        <v>-0.37940644000000001</v>
      </c>
      <c r="K622" s="1">
        <v>-0.10281401</v>
      </c>
      <c r="L622" s="1">
        <v>-0.52732073999999995</v>
      </c>
      <c r="M622" s="1">
        <f t="shared" si="100"/>
        <v>2.2204133772580956</v>
      </c>
      <c r="N622" s="1">
        <f t="shared" si="101"/>
        <v>1.0775902406513265</v>
      </c>
      <c r="O622" s="1">
        <f t="shared" si="102"/>
        <v>0.78903219879759157</v>
      </c>
      <c r="P622" s="1">
        <f t="shared" si="103"/>
        <v>2.0821882093730957</v>
      </c>
      <c r="Q622" s="1">
        <f t="shared" si="104"/>
        <v>0.98547881987555108</v>
      </c>
      <c r="R622" s="1">
        <f t="shared" si="105"/>
        <v>0.76875380969545337</v>
      </c>
      <c r="S622" s="1">
        <f t="shared" si="106"/>
        <v>0.93121486286343691</v>
      </c>
      <c r="T622" s="1">
        <f t="shared" si="107"/>
        <v>0.693842087368154</v>
      </c>
      <c r="U622" s="1">
        <f t="shared" si="108"/>
        <v>1.5423060065200271</v>
      </c>
      <c r="V622" s="1">
        <f t="shared" si="109"/>
        <v>0.84482239495064892</v>
      </c>
      <c r="W622" s="1">
        <f t="shared" si="110"/>
        <v>0.5477657425823419</v>
      </c>
    </row>
    <row r="623" spans="1:23" x14ac:dyDescent="0.25">
      <c r="A623" s="1">
        <v>11.317</v>
      </c>
      <c r="B623" s="1">
        <v>710.40002000000004</v>
      </c>
      <c r="C623" s="1" t="s">
        <v>545</v>
      </c>
      <c r="D623" s="1" t="s">
        <v>6</v>
      </c>
      <c r="E623" s="1">
        <v>-8.3750569999999996E-2</v>
      </c>
      <c r="F623" s="1">
        <v>1.00812565</v>
      </c>
      <c r="G623" s="1">
        <v>0.26100158000000001</v>
      </c>
      <c r="H623" s="1">
        <v>-0.56549583999999997</v>
      </c>
      <c r="I623" s="1">
        <v>-0.1659311</v>
      </c>
      <c r="J623" s="1">
        <v>-0.36460669000000001</v>
      </c>
      <c r="K623" s="1">
        <v>-0.18172289</v>
      </c>
      <c r="L623" s="1">
        <v>1.127942E-2</v>
      </c>
      <c r="M623" s="1">
        <f t="shared" si="100"/>
        <v>0.94360137764080276</v>
      </c>
      <c r="N623" s="1">
        <f t="shared" si="101"/>
        <v>2.0112963248969136</v>
      </c>
      <c r="O623" s="1">
        <f t="shared" si="102"/>
        <v>1.1983103336952783</v>
      </c>
      <c r="P623" s="1">
        <f t="shared" si="103"/>
        <v>0.67572313724903965</v>
      </c>
      <c r="Q623" s="1">
        <f t="shared" si="104"/>
        <v>0.8913530639781565</v>
      </c>
      <c r="R623" s="1">
        <f t="shared" si="105"/>
        <v>0.77668058613661006</v>
      </c>
      <c r="S623" s="1">
        <f t="shared" si="106"/>
        <v>0.88164948712803315</v>
      </c>
      <c r="T623" s="1">
        <f t="shared" si="107"/>
        <v>1.0078489408703621</v>
      </c>
      <c r="U623" s="1">
        <f t="shared" si="108"/>
        <v>1.2072327933705085</v>
      </c>
      <c r="V623" s="1">
        <f t="shared" si="109"/>
        <v>0.88938301952829046</v>
      </c>
      <c r="W623" s="1">
        <f t="shared" si="110"/>
        <v>0.7367121108806165</v>
      </c>
    </row>
    <row r="624" spans="1:23" x14ac:dyDescent="0.25">
      <c r="A624" s="1">
        <v>4.9059999999999997</v>
      </c>
      <c r="B624" s="1">
        <v>711.35999000000004</v>
      </c>
      <c r="C624" s="1" t="s">
        <v>546</v>
      </c>
      <c r="D624" s="1" t="s">
        <v>22</v>
      </c>
      <c r="E624" s="1">
        <v>-0.29482130000000001</v>
      </c>
      <c r="F624" s="1">
        <v>-0.17751700000000001</v>
      </c>
      <c r="G624" s="1">
        <v>-0.76277689999999998</v>
      </c>
      <c r="H624" s="1">
        <v>0.50538150000000004</v>
      </c>
      <c r="I624" s="1">
        <v>-0.55348430000000004</v>
      </c>
      <c r="J624" s="1">
        <v>-0.2181776</v>
      </c>
      <c r="K624" s="1">
        <v>-1.167751</v>
      </c>
      <c r="L624" s="1">
        <v>-0.49157000000000001</v>
      </c>
      <c r="M624" s="1">
        <f t="shared" si="100"/>
        <v>0.81517329791699566</v>
      </c>
      <c r="N624" s="1">
        <f t="shared" si="101"/>
        <v>0.88422351078254113</v>
      </c>
      <c r="O624" s="1">
        <f t="shared" si="102"/>
        <v>0.58936083628847935</v>
      </c>
      <c r="P624" s="1">
        <f t="shared" si="103"/>
        <v>1.4194986726279695</v>
      </c>
      <c r="Q624" s="1">
        <f t="shared" si="104"/>
        <v>0.68137253449569535</v>
      </c>
      <c r="R624" s="1">
        <f t="shared" si="105"/>
        <v>0.85965065420674669</v>
      </c>
      <c r="S624" s="1">
        <f t="shared" si="106"/>
        <v>0.44511468396403092</v>
      </c>
      <c r="T624" s="1">
        <f t="shared" si="107"/>
        <v>0.7112506643033607</v>
      </c>
      <c r="U624" s="1">
        <f t="shared" si="108"/>
        <v>0.92706407940399638</v>
      </c>
      <c r="V624" s="1">
        <f t="shared" si="109"/>
        <v>0.67434713424245851</v>
      </c>
      <c r="W624" s="1">
        <f t="shared" si="110"/>
        <v>0.72740077975623008</v>
      </c>
    </row>
    <row r="625" spans="1:23" x14ac:dyDescent="0.25">
      <c r="A625" s="1">
        <v>13.776999999999999</v>
      </c>
      <c r="B625" s="1">
        <v>713.28003000000001</v>
      </c>
      <c r="C625" s="1" t="s">
        <v>547</v>
      </c>
      <c r="D625" s="1" t="s">
        <v>27</v>
      </c>
      <c r="E625" s="1">
        <v>-0.23892484999999999</v>
      </c>
      <c r="F625" s="1">
        <v>-1.7570220000000001E-2</v>
      </c>
      <c r="G625" s="1">
        <v>0.58805797000000004</v>
      </c>
      <c r="H625" s="1">
        <v>-0.39079645000000002</v>
      </c>
      <c r="I625" s="1">
        <v>-3.0814339999999999E-2</v>
      </c>
      <c r="J625" s="1">
        <v>0.89201662000000004</v>
      </c>
      <c r="K625" s="1">
        <v>0.47582252000000003</v>
      </c>
      <c r="L625" s="1">
        <v>1.18849311</v>
      </c>
      <c r="M625" s="1">
        <f t="shared" si="100"/>
        <v>0.84737657365123542</v>
      </c>
      <c r="N625" s="1">
        <f t="shared" si="101"/>
        <v>0.9878951123540114</v>
      </c>
      <c r="O625" s="1">
        <f t="shared" si="102"/>
        <v>1.5032218789258422</v>
      </c>
      <c r="P625" s="1">
        <f t="shared" si="103"/>
        <v>0.76270842965227437</v>
      </c>
      <c r="Q625" s="1">
        <f t="shared" si="104"/>
        <v>0.97886761247706555</v>
      </c>
      <c r="R625" s="1">
        <f t="shared" si="105"/>
        <v>1.855768331467575</v>
      </c>
      <c r="S625" s="1">
        <f t="shared" si="106"/>
        <v>1.3907108762656828</v>
      </c>
      <c r="T625" s="1">
        <f t="shared" si="107"/>
        <v>2.2791456283037368</v>
      </c>
      <c r="U625" s="1">
        <f t="shared" si="108"/>
        <v>1.0253004986458409</v>
      </c>
      <c r="V625" s="1">
        <f t="shared" si="109"/>
        <v>1.6261231121285151</v>
      </c>
      <c r="W625" s="1">
        <f t="shared" si="110"/>
        <v>1.5859966071178224</v>
      </c>
    </row>
    <row r="626" spans="1:23" x14ac:dyDescent="0.25">
      <c r="A626" s="1">
        <v>3.9870000000000001</v>
      </c>
      <c r="B626" s="1">
        <v>714.23999000000003</v>
      </c>
      <c r="C626" s="1" t="s">
        <v>548</v>
      </c>
      <c r="D626" s="1" t="s">
        <v>54</v>
      </c>
      <c r="E626" s="1">
        <v>1.0769512400000001</v>
      </c>
      <c r="F626" s="1">
        <v>1.06718311</v>
      </c>
      <c r="G626" s="1">
        <v>1.0034266300000001</v>
      </c>
      <c r="H626" s="1">
        <v>1.0934500899999999</v>
      </c>
      <c r="I626" s="1">
        <v>-4.960262E-2</v>
      </c>
      <c r="J626" s="1">
        <v>-1.14319821</v>
      </c>
      <c r="K626" s="1">
        <v>-0.42143169000000003</v>
      </c>
      <c r="L626" s="1">
        <v>1.0211950700000001</v>
      </c>
      <c r="M626" s="1">
        <f t="shared" si="100"/>
        <v>2.1095733338743665</v>
      </c>
      <c r="N626" s="1">
        <f t="shared" si="101"/>
        <v>2.0953381822135668</v>
      </c>
      <c r="O626" s="1">
        <f t="shared" si="102"/>
        <v>2.0047559636956001</v>
      </c>
      <c r="P626" s="1">
        <f t="shared" si="103"/>
        <v>2.1338371693941136</v>
      </c>
      <c r="Q626" s="1">
        <f t="shared" si="104"/>
        <v>0.96620242580316651</v>
      </c>
      <c r="R626" s="1">
        <f t="shared" si="105"/>
        <v>0.4527547838433193</v>
      </c>
      <c r="S626" s="1">
        <f t="shared" si="106"/>
        <v>0.74668326904359961</v>
      </c>
      <c r="T626" s="1">
        <f t="shared" si="107"/>
        <v>2.0295995012649941</v>
      </c>
      <c r="U626" s="1">
        <f t="shared" si="108"/>
        <v>2.0858761622944115</v>
      </c>
      <c r="V626" s="1">
        <f t="shared" si="109"/>
        <v>1.0488099949887699</v>
      </c>
      <c r="W626" s="1">
        <f t="shared" si="110"/>
        <v>0.50281508267255193</v>
      </c>
    </row>
    <row r="627" spans="1:23" x14ac:dyDescent="0.25">
      <c r="A627" s="1">
        <v>3.9990000000000001</v>
      </c>
      <c r="B627" s="1">
        <v>714.47997999999995</v>
      </c>
      <c r="C627" s="1" t="s">
        <v>549</v>
      </c>
      <c r="D627" s="1" t="s">
        <v>32</v>
      </c>
      <c r="E627" s="1">
        <v>0.88111660000000003</v>
      </c>
      <c r="F627" s="1">
        <v>0.74395979999999995</v>
      </c>
      <c r="G627" s="1">
        <v>-0.23842369999999999</v>
      </c>
      <c r="H627" s="1">
        <v>0.88576379999999999</v>
      </c>
      <c r="I627" s="1">
        <v>0.83537320000000004</v>
      </c>
      <c r="J627" s="1">
        <v>0.80096900000000004</v>
      </c>
      <c r="K627" s="1">
        <v>-0.65151959999999998</v>
      </c>
      <c r="L627" s="1">
        <v>-1.1979230000000001</v>
      </c>
      <c r="M627" s="1">
        <f t="shared" si="100"/>
        <v>1.8418002444610906</v>
      </c>
      <c r="N627" s="1">
        <f t="shared" si="101"/>
        <v>1.6747663078129935</v>
      </c>
      <c r="O627" s="1">
        <f t="shared" si="102"/>
        <v>0.84767097858373486</v>
      </c>
      <c r="P627" s="1">
        <f t="shared" si="103"/>
        <v>1.8477426051884842</v>
      </c>
      <c r="Q627" s="1">
        <f t="shared" si="104"/>
        <v>1.7843185511782151</v>
      </c>
      <c r="R627" s="1">
        <f t="shared" si="105"/>
        <v>1.7422709467262636</v>
      </c>
      <c r="S627" s="1">
        <f t="shared" si="106"/>
        <v>0.63660941558390471</v>
      </c>
      <c r="T627" s="1">
        <f t="shared" si="107"/>
        <v>0.43590238427485178</v>
      </c>
      <c r="U627" s="1">
        <f t="shared" si="108"/>
        <v>1.5529950340115759</v>
      </c>
      <c r="V627" s="1">
        <f t="shared" si="109"/>
        <v>1.1497753244408089</v>
      </c>
      <c r="W627" s="1">
        <f t="shared" si="110"/>
        <v>0.74035994916918613</v>
      </c>
    </row>
    <row r="628" spans="1:23" x14ac:dyDescent="0.25">
      <c r="A628" s="1">
        <v>9.3859999999999992</v>
      </c>
      <c r="B628" s="1">
        <v>716.40002000000004</v>
      </c>
      <c r="C628" s="1" t="s">
        <v>550</v>
      </c>
      <c r="D628" s="1" t="s">
        <v>6</v>
      </c>
      <c r="E628" s="1">
        <v>-0.18090891000000001</v>
      </c>
      <c r="F628" s="1">
        <v>0.30270129000000001</v>
      </c>
      <c r="G628" s="1">
        <v>-0.53631278999999998</v>
      </c>
      <c r="H628" s="1">
        <v>-6.6495250000000006E-2</v>
      </c>
      <c r="I628" s="1">
        <v>-0.14132368000000001</v>
      </c>
      <c r="J628" s="1">
        <v>1.4574343299999999</v>
      </c>
      <c r="K628" s="1">
        <v>-1.24133E-2</v>
      </c>
      <c r="L628" s="1">
        <v>-0.39033135000000002</v>
      </c>
      <c r="M628" s="1">
        <f t="shared" si="100"/>
        <v>0.88214706112516039</v>
      </c>
      <c r="N628" s="1">
        <f t="shared" si="101"/>
        <v>1.2334517571895167</v>
      </c>
      <c r="O628" s="1">
        <f t="shared" si="102"/>
        <v>0.6895309478415963</v>
      </c>
      <c r="P628" s="1">
        <f t="shared" si="103"/>
        <v>0.95495506204565161</v>
      </c>
      <c r="Q628" s="1">
        <f t="shared" si="104"/>
        <v>0.90668688376520856</v>
      </c>
      <c r="R628" s="1">
        <f t="shared" si="105"/>
        <v>2.7461954928997749</v>
      </c>
      <c r="S628" s="1">
        <f t="shared" si="106"/>
        <v>0.99143266667169783</v>
      </c>
      <c r="T628" s="1">
        <f t="shared" si="107"/>
        <v>0.7629543533347265</v>
      </c>
      <c r="U628" s="1">
        <f t="shared" si="108"/>
        <v>0.94002120705048131</v>
      </c>
      <c r="V628" s="1">
        <f t="shared" si="109"/>
        <v>1.351817349167852</v>
      </c>
      <c r="W628" s="1">
        <f t="shared" si="110"/>
        <v>1.43807111906493</v>
      </c>
    </row>
    <row r="629" spans="1:23" x14ac:dyDescent="0.25">
      <c r="A629" s="1">
        <v>11.727</v>
      </c>
      <c r="B629" s="1">
        <v>718.32001000000002</v>
      </c>
      <c r="C629" s="1" t="s">
        <v>551</v>
      </c>
      <c r="D629" s="1" t="s">
        <v>6</v>
      </c>
      <c r="E629" s="1">
        <v>-0.61097071999999997</v>
      </c>
      <c r="F629" s="1">
        <v>-0.15686974000000001</v>
      </c>
      <c r="G629" s="1">
        <v>-0.63222374000000003</v>
      </c>
      <c r="H629" s="1">
        <v>-4.7643850000000001E-2</v>
      </c>
      <c r="I629" s="1">
        <v>-0.32083087999999998</v>
      </c>
      <c r="J629" s="1">
        <v>-0.44682561999999998</v>
      </c>
      <c r="K629" s="1">
        <v>-0.36319605999999999</v>
      </c>
      <c r="L629" s="1">
        <v>0.88685965</v>
      </c>
      <c r="M629" s="1">
        <f t="shared" si="100"/>
        <v>0.65475599990875655</v>
      </c>
      <c r="N629" s="1">
        <f t="shared" si="101"/>
        <v>0.89696914276843476</v>
      </c>
      <c r="O629" s="1">
        <f t="shared" si="102"/>
        <v>0.64518117970469746</v>
      </c>
      <c r="P629" s="1">
        <f t="shared" si="103"/>
        <v>0.96751514515037873</v>
      </c>
      <c r="Q629" s="1">
        <f t="shared" si="104"/>
        <v>0.80060865654638669</v>
      </c>
      <c r="R629" s="1">
        <f t="shared" si="105"/>
        <v>0.73365534438365199</v>
      </c>
      <c r="S629" s="1">
        <f t="shared" si="106"/>
        <v>0.77744037577187708</v>
      </c>
      <c r="T629" s="1">
        <f t="shared" si="107"/>
        <v>1.8491466565603543</v>
      </c>
      <c r="U629" s="1">
        <f t="shared" si="108"/>
        <v>0.79110536688306676</v>
      </c>
      <c r="V629" s="1">
        <f t="shared" si="109"/>
        <v>1.0402127583155676</v>
      </c>
      <c r="W629" s="1">
        <f t="shared" si="110"/>
        <v>1.3148852249782821</v>
      </c>
    </row>
    <row r="630" spans="1:23" x14ac:dyDescent="0.25">
      <c r="A630" s="1">
        <v>16.992999999999999</v>
      </c>
      <c r="B630" s="1">
        <v>719.40002000000004</v>
      </c>
      <c r="C630" s="1" t="s">
        <v>552</v>
      </c>
      <c r="D630" s="1" t="s">
        <v>6</v>
      </c>
      <c r="E630" s="1">
        <v>1.1267767</v>
      </c>
      <c r="F630" s="1">
        <v>1.19565404</v>
      </c>
      <c r="G630" s="1">
        <v>1.00943633</v>
      </c>
      <c r="H630" s="1">
        <v>-8.3873519999999993E-2</v>
      </c>
      <c r="I630" s="1">
        <v>-9.2194700000000004E-2</v>
      </c>
      <c r="J630" s="1">
        <v>-0.66732343999999999</v>
      </c>
      <c r="K630" s="1">
        <v>-0.11371346</v>
      </c>
      <c r="L630" s="1">
        <v>-0.55125745000000004</v>
      </c>
      <c r="M630" s="1">
        <f t="shared" si="100"/>
        <v>2.1837030722834392</v>
      </c>
      <c r="N630" s="1">
        <f t="shared" si="101"/>
        <v>2.2904864686969386</v>
      </c>
      <c r="O630" s="1">
        <f t="shared" si="102"/>
        <v>2.0131244061099984</v>
      </c>
      <c r="P630" s="1">
        <f t="shared" si="103"/>
        <v>0.94352096505002048</v>
      </c>
      <c r="Q630" s="1">
        <f t="shared" si="104"/>
        <v>0.93809458669330381</v>
      </c>
      <c r="R630" s="1">
        <f t="shared" si="105"/>
        <v>0.6296738066178561</v>
      </c>
      <c r="S630" s="1">
        <f t="shared" si="106"/>
        <v>0.92420611485575555</v>
      </c>
      <c r="T630" s="1">
        <f t="shared" si="107"/>
        <v>0.68242506881649645</v>
      </c>
      <c r="U630" s="1">
        <f t="shared" si="108"/>
        <v>1.8577087280350992</v>
      </c>
      <c r="V630" s="1">
        <f t="shared" si="109"/>
        <v>0.79359989424585298</v>
      </c>
      <c r="W630" s="1">
        <f t="shared" si="110"/>
        <v>0.42719285443915878</v>
      </c>
    </row>
    <row r="631" spans="1:23" x14ac:dyDescent="0.25">
      <c r="A631" s="1">
        <v>13.268000000000001</v>
      </c>
      <c r="B631" s="1">
        <v>720</v>
      </c>
      <c r="C631" s="1" t="s">
        <v>553</v>
      </c>
      <c r="D631" s="1" t="s">
        <v>6</v>
      </c>
      <c r="E631" s="1">
        <v>-0.21472536</v>
      </c>
      <c r="F631" s="1">
        <v>-0.42708961000000001</v>
      </c>
      <c r="G631" s="1">
        <v>8.0611580000000002E-2</v>
      </c>
      <c r="H631" s="1">
        <v>-0.22681482</v>
      </c>
      <c r="I631" s="1">
        <v>-1.3247862500000001</v>
      </c>
      <c r="J631" s="1">
        <v>-0.24824779</v>
      </c>
      <c r="K631" s="1">
        <v>-0.91413573000000004</v>
      </c>
      <c r="L631" s="1">
        <v>-1.05902958</v>
      </c>
      <c r="M631" s="1">
        <f t="shared" si="100"/>
        <v>0.86171018436986091</v>
      </c>
      <c r="N631" s="1">
        <f t="shared" si="101"/>
        <v>0.74376068263557871</v>
      </c>
      <c r="O631" s="1">
        <f t="shared" si="102"/>
        <v>1.0574662213025814</v>
      </c>
      <c r="P631" s="1">
        <f t="shared" si="103"/>
        <v>0.85451941739520643</v>
      </c>
      <c r="Q631" s="1">
        <f t="shared" si="104"/>
        <v>0.39920833558771329</v>
      </c>
      <c r="R631" s="1">
        <f t="shared" si="105"/>
        <v>0.84191833755606771</v>
      </c>
      <c r="S631" s="1">
        <f t="shared" si="106"/>
        <v>0.53066167701576439</v>
      </c>
      <c r="T631" s="1">
        <f t="shared" si="107"/>
        <v>0.4799547897646006</v>
      </c>
      <c r="U631" s="1">
        <f t="shared" si="108"/>
        <v>0.87936412642580675</v>
      </c>
      <c r="V631" s="1">
        <f t="shared" si="109"/>
        <v>0.56293578498103658</v>
      </c>
      <c r="W631" s="1">
        <f t="shared" si="110"/>
        <v>0.64016232646321436</v>
      </c>
    </row>
    <row r="632" spans="1:23" x14ac:dyDescent="0.25">
      <c r="A632" s="1">
        <v>8.33</v>
      </c>
      <c r="B632" s="1">
        <v>721.20001000000002</v>
      </c>
      <c r="C632" s="1" t="s">
        <v>554</v>
      </c>
      <c r="D632" s="1" t="s">
        <v>6</v>
      </c>
      <c r="E632" s="1">
        <v>-0.19608875000000001</v>
      </c>
      <c r="F632" s="1">
        <v>-0.3487632</v>
      </c>
      <c r="G632" s="1">
        <v>-0.18744415</v>
      </c>
      <c r="H632" s="1">
        <v>-0.19700063000000001</v>
      </c>
      <c r="I632" s="1">
        <v>0.23190638</v>
      </c>
      <c r="J632" s="1">
        <v>-0.13168179999999999</v>
      </c>
      <c r="K632" s="1">
        <v>-8.8729989999999995E-2</v>
      </c>
      <c r="L632" s="1">
        <v>1.47971443</v>
      </c>
      <c r="M632" s="1">
        <f t="shared" si="100"/>
        <v>0.8729138906020969</v>
      </c>
      <c r="N632" s="1">
        <f t="shared" si="101"/>
        <v>0.78525699802238114</v>
      </c>
      <c r="O632" s="1">
        <f t="shared" si="102"/>
        <v>0.87816007509859595</v>
      </c>
      <c r="P632" s="1">
        <f t="shared" si="103"/>
        <v>0.87236232482511922</v>
      </c>
      <c r="Q632" s="1">
        <f t="shared" si="104"/>
        <v>1.17438575998457</v>
      </c>
      <c r="R632" s="1">
        <f t="shared" si="105"/>
        <v>0.91276678566822123</v>
      </c>
      <c r="S632" s="1">
        <f t="shared" si="106"/>
        <v>0.94035017884935646</v>
      </c>
      <c r="T632" s="1">
        <f t="shared" si="107"/>
        <v>2.7889352305305559</v>
      </c>
      <c r="U632" s="1">
        <f t="shared" si="108"/>
        <v>0.85217332213704833</v>
      </c>
      <c r="V632" s="1">
        <f t="shared" si="109"/>
        <v>1.4541094887581758</v>
      </c>
      <c r="W632" s="1">
        <f t="shared" si="110"/>
        <v>1.7063541547060104</v>
      </c>
    </row>
    <row r="633" spans="1:23" x14ac:dyDescent="0.25">
      <c r="A633" s="1">
        <v>12.468</v>
      </c>
      <c r="B633" s="1">
        <v>721.44</v>
      </c>
      <c r="C633" s="1" t="s">
        <v>555</v>
      </c>
      <c r="D633" s="1" t="s">
        <v>6</v>
      </c>
      <c r="E633" s="1">
        <v>-0.41473209</v>
      </c>
      <c r="F633" s="1">
        <v>-0.52528207999999998</v>
      </c>
      <c r="G633" s="1">
        <v>-0.83739516000000003</v>
      </c>
      <c r="H633" s="1">
        <v>-0.37560592999999998</v>
      </c>
      <c r="I633" s="1">
        <v>1.3438933500000001</v>
      </c>
      <c r="J633" s="1">
        <v>1.4075271499999999</v>
      </c>
      <c r="K633" s="1">
        <v>-0.92063154999999997</v>
      </c>
      <c r="L633" s="1">
        <v>-6.0274870000000001E-2</v>
      </c>
      <c r="M633" s="1">
        <f t="shared" si="100"/>
        <v>0.75015878699191096</v>
      </c>
      <c r="N633" s="1">
        <f t="shared" si="101"/>
        <v>0.69482324274422536</v>
      </c>
      <c r="O633" s="1">
        <f t="shared" si="102"/>
        <v>0.55965313207785394</v>
      </c>
      <c r="P633" s="1">
        <f t="shared" si="103"/>
        <v>0.77078161745689033</v>
      </c>
      <c r="Q633" s="1">
        <f t="shared" si="104"/>
        <v>2.538354119441093</v>
      </c>
      <c r="R633" s="1">
        <f t="shared" si="105"/>
        <v>2.6528206643983108</v>
      </c>
      <c r="S633" s="1">
        <f t="shared" si="106"/>
        <v>0.52827771233569498</v>
      </c>
      <c r="T633" s="1">
        <f t="shared" si="107"/>
        <v>0.95908137258779647</v>
      </c>
      <c r="U633" s="1">
        <f t="shared" si="108"/>
        <v>0.69385419481772015</v>
      </c>
      <c r="V633" s="1">
        <f t="shared" si="109"/>
        <v>1.669633467190724</v>
      </c>
      <c r="W633" s="1">
        <f t="shared" si="110"/>
        <v>2.4063174650538031</v>
      </c>
    </row>
    <row r="634" spans="1:23" x14ac:dyDescent="0.25">
      <c r="A634" s="1">
        <v>11.112</v>
      </c>
      <c r="B634" s="1">
        <v>721.44</v>
      </c>
      <c r="C634" s="1" t="s">
        <v>556</v>
      </c>
      <c r="D634" s="1" t="s">
        <v>6</v>
      </c>
      <c r="E634" s="1">
        <v>-0.46030782999999997</v>
      </c>
      <c r="F634" s="1">
        <v>-0.96717125000000004</v>
      </c>
      <c r="G634" s="1">
        <v>-9.5050570000000001E-2</v>
      </c>
      <c r="H634" s="1">
        <v>-0.85906086999999998</v>
      </c>
      <c r="I634" s="1">
        <v>-7.8435050000000006E-2</v>
      </c>
      <c r="J634" s="1">
        <v>0.16940738999999999</v>
      </c>
      <c r="K634" s="1">
        <v>-0.84711298000000002</v>
      </c>
      <c r="L634" s="1">
        <v>1.7125732199999999</v>
      </c>
      <c r="M634" s="1">
        <f t="shared" si="100"/>
        <v>0.72683115706186185</v>
      </c>
      <c r="N634" s="1">
        <f t="shared" si="101"/>
        <v>0.51150801451809125</v>
      </c>
      <c r="O634" s="1">
        <f t="shared" si="102"/>
        <v>0.93623942937079818</v>
      </c>
      <c r="P634" s="1">
        <f t="shared" si="103"/>
        <v>0.55131132018880635</v>
      </c>
      <c r="Q634" s="1">
        <f t="shared" si="104"/>
        <v>0.94708443073734194</v>
      </c>
      <c r="R634" s="1">
        <f t="shared" si="105"/>
        <v>1.1245964438725993</v>
      </c>
      <c r="S634" s="1">
        <f t="shared" si="106"/>
        <v>0.55589604385165414</v>
      </c>
      <c r="T634" s="1">
        <f t="shared" si="107"/>
        <v>3.2774487478053871</v>
      </c>
      <c r="U634" s="1">
        <f t="shared" si="108"/>
        <v>0.68147248028488938</v>
      </c>
      <c r="V634" s="1">
        <f t="shared" si="109"/>
        <v>1.4762564165667456</v>
      </c>
      <c r="W634" s="1">
        <f t="shared" si="110"/>
        <v>2.1662744414119217</v>
      </c>
    </row>
    <row r="635" spans="1:23" x14ac:dyDescent="0.25">
      <c r="A635" s="1">
        <v>10.173999999999999</v>
      </c>
      <c r="B635" s="1">
        <v>722.28003000000001</v>
      </c>
      <c r="C635" s="1" t="s">
        <v>557</v>
      </c>
      <c r="D635" s="1" t="s">
        <v>24</v>
      </c>
      <c r="E635" s="1">
        <v>-0.20774939000000001</v>
      </c>
      <c r="F635" s="1">
        <v>-0.44832518999999998</v>
      </c>
      <c r="G635" s="1">
        <v>-0.37297467000000001</v>
      </c>
      <c r="H635" s="1">
        <v>-0.22909478999999999</v>
      </c>
      <c r="I635" s="1">
        <v>-1.1728305800000001</v>
      </c>
      <c r="J635" s="1">
        <v>6.1507039999999999E-2</v>
      </c>
      <c r="K635" s="1">
        <v>1.32908917</v>
      </c>
      <c r="L635" s="1">
        <v>-0.54143030999999997</v>
      </c>
      <c r="M635" s="1">
        <f t="shared" si="100"/>
        <v>0.86588696534764686</v>
      </c>
      <c r="N635" s="1">
        <f t="shared" si="101"/>
        <v>0.73289316253503189</v>
      </c>
      <c r="O635" s="1">
        <f t="shared" si="102"/>
        <v>0.77218869061244755</v>
      </c>
      <c r="P635" s="1">
        <f t="shared" si="103"/>
        <v>0.85317004007994812</v>
      </c>
      <c r="Q635" s="1">
        <f t="shared" si="104"/>
        <v>0.44355023695070772</v>
      </c>
      <c r="R635" s="1">
        <f t="shared" si="105"/>
        <v>1.0435552900866045</v>
      </c>
      <c r="S635" s="1">
        <f t="shared" si="106"/>
        <v>2.5124400462168985</v>
      </c>
      <c r="T635" s="1">
        <f t="shared" si="107"/>
        <v>0.68708938033242928</v>
      </c>
      <c r="U635" s="1">
        <f t="shared" si="108"/>
        <v>0.80603471464376863</v>
      </c>
      <c r="V635" s="1">
        <f t="shared" si="109"/>
        <v>1.1716587383966599</v>
      </c>
      <c r="W635" s="1">
        <f t="shared" si="110"/>
        <v>1.4536082839986375</v>
      </c>
    </row>
    <row r="636" spans="1:23" x14ac:dyDescent="0.25">
      <c r="A636" s="1">
        <v>12.86</v>
      </c>
      <c r="B636" s="1">
        <v>722.40002000000004</v>
      </c>
      <c r="C636" s="1" t="s">
        <v>558</v>
      </c>
      <c r="D636" s="1" t="s">
        <v>6</v>
      </c>
      <c r="E636" s="1">
        <v>-0.44928079999999998</v>
      </c>
      <c r="F636" s="1">
        <v>0.1094678</v>
      </c>
      <c r="G636" s="1">
        <v>-1.4163577000000001</v>
      </c>
      <c r="H636" s="1">
        <v>-0.50662779999999996</v>
      </c>
      <c r="I636" s="1">
        <v>-0.53329899999999997</v>
      </c>
      <c r="J636" s="1">
        <v>-0.56971819999999995</v>
      </c>
      <c r="K636" s="1">
        <v>0.73188050000000004</v>
      </c>
      <c r="L636" s="1">
        <v>-0.4187729</v>
      </c>
      <c r="M636" s="1">
        <f t="shared" si="100"/>
        <v>0.7324078706925149</v>
      </c>
      <c r="N636" s="1">
        <f t="shared" si="101"/>
        <v>1.0788301902614066</v>
      </c>
      <c r="O636" s="1">
        <f t="shared" si="102"/>
        <v>0.37465699693599119</v>
      </c>
      <c r="P636" s="1">
        <f t="shared" si="103"/>
        <v>0.70386575413051822</v>
      </c>
      <c r="Q636" s="1">
        <f t="shared" si="104"/>
        <v>0.6909728835976674</v>
      </c>
      <c r="R636" s="1">
        <f t="shared" si="105"/>
        <v>0.67374837809384724</v>
      </c>
      <c r="S636" s="1">
        <f t="shared" si="106"/>
        <v>1.6608024764080553</v>
      </c>
      <c r="T636" s="1">
        <f t="shared" si="107"/>
        <v>0.74806062492282843</v>
      </c>
      <c r="U636" s="1">
        <f t="shared" si="108"/>
        <v>0.72244020300510781</v>
      </c>
      <c r="V636" s="1">
        <f t="shared" si="109"/>
        <v>0.94339609075559949</v>
      </c>
      <c r="W636" s="1">
        <f t="shared" si="110"/>
        <v>1.3058466110155411</v>
      </c>
    </row>
    <row r="637" spans="1:23" x14ac:dyDescent="0.25">
      <c r="A637" s="1">
        <v>6.9880000000000004</v>
      </c>
      <c r="B637" s="1">
        <v>722.40002000000004</v>
      </c>
      <c r="C637" s="1" t="s">
        <v>558</v>
      </c>
      <c r="D637" s="1" t="s">
        <v>6</v>
      </c>
      <c r="E637" s="1">
        <v>8.316904E-3</v>
      </c>
      <c r="F637" s="1">
        <v>-0.61956472900000004</v>
      </c>
      <c r="G637" s="1">
        <v>-0.59090790199999998</v>
      </c>
      <c r="H637" s="1">
        <v>-1.0059163099999999</v>
      </c>
      <c r="I637" s="1">
        <v>0.74194551200000003</v>
      </c>
      <c r="J637" s="1">
        <v>-0.47985687399999999</v>
      </c>
      <c r="K637" s="1">
        <v>-0.258219535</v>
      </c>
      <c r="L637" s="1">
        <v>-0.50987964900000005</v>
      </c>
      <c r="M637" s="1">
        <f t="shared" si="100"/>
        <v>1.0057814872172925</v>
      </c>
      <c r="N637" s="1">
        <f t="shared" si="101"/>
        <v>0.65086726922494686</v>
      </c>
      <c r="O637" s="1">
        <f t="shared" si="102"/>
        <v>0.66392496112757438</v>
      </c>
      <c r="P637" s="1">
        <f t="shared" si="103"/>
        <v>0.49795376175195138</v>
      </c>
      <c r="Q637" s="1">
        <f t="shared" si="104"/>
        <v>1.6724296339724232</v>
      </c>
      <c r="R637" s="1">
        <f t="shared" si="105"/>
        <v>0.71704875701032378</v>
      </c>
      <c r="S637" s="1">
        <f t="shared" si="106"/>
        <v>0.83611915792541447</v>
      </c>
      <c r="T637" s="1">
        <f t="shared" si="107"/>
        <v>0.70228102037979079</v>
      </c>
      <c r="U637" s="1">
        <f t="shared" si="108"/>
        <v>0.70463186983044124</v>
      </c>
      <c r="V637" s="1">
        <f t="shared" si="109"/>
        <v>0.98196964232198813</v>
      </c>
      <c r="W637" s="1">
        <f t="shared" si="110"/>
        <v>1.3935924336750252</v>
      </c>
    </row>
    <row r="638" spans="1:23" x14ac:dyDescent="0.25">
      <c r="A638" s="1">
        <v>0.81899999999999995</v>
      </c>
      <c r="B638" s="1">
        <v>722.40002000000004</v>
      </c>
      <c r="C638" s="1" t="s">
        <v>558</v>
      </c>
      <c r="D638" s="1" t="s">
        <v>6</v>
      </c>
      <c r="E638" s="1">
        <v>-0.39957937999999998</v>
      </c>
      <c r="F638" s="1">
        <v>0.38481346999999999</v>
      </c>
      <c r="G638" s="1">
        <v>-0.75179552999999999</v>
      </c>
      <c r="H638" s="1">
        <v>-1.0158087600000001</v>
      </c>
      <c r="I638" s="1">
        <v>0.51905847000000005</v>
      </c>
      <c r="J638" s="1">
        <v>-0.39245978999999998</v>
      </c>
      <c r="K638" s="1">
        <v>9.7522620000000004E-2</v>
      </c>
      <c r="L638" s="1">
        <v>-0.21021876</v>
      </c>
      <c r="M638" s="1">
        <f t="shared" si="100"/>
        <v>0.75807927023829724</v>
      </c>
      <c r="N638" s="1">
        <f t="shared" si="101"/>
        <v>1.3056909598086077</v>
      </c>
      <c r="O638" s="1">
        <f t="shared" si="102"/>
        <v>0.59386399411234758</v>
      </c>
      <c r="P638" s="1">
        <f t="shared" si="103"/>
        <v>0.49455101027479115</v>
      </c>
      <c r="Q638" s="1">
        <f t="shared" si="104"/>
        <v>1.4330197270720442</v>
      </c>
      <c r="R638" s="1">
        <f t="shared" si="105"/>
        <v>0.76182957975683541</v>
      </c>
      <c r="S638" s="1">
        <f t="shared" si="106"/>
        <v>1.0699346042618982</v>
      </c>
      <c r="T638" s="1">
        <f t="shared" si="107"/>
        <v>0.86440614897846535</v>
      </c>
      <c r="U638" s="1">
        <f t="shared" si="108"/>
        <v>0.78804630860851099</v>
      </c>
      <c r="V638" s="1">
        <f t="shared" si="109"/>
        <v>1.0322975150173108</v>
      </c>
      <c r="W638" s="1">
        <f t="shared" si="110"/>
        <v>1.3099452452738283</v>
      </c>
    </row>
    <row r="639" spans="1:23" x14ac:dyDescent="0.25">
      <c r="A639" s="1">
        <v>8.7319999999999993</v>
      </c>
      <c r="B639" s="1">
        <v>723.35999000000004</v>
      </c>
      <c r="C639" s="1" t="s">
        <v>559</v>
      </c>
      <c r="D639" s="1" t="s">
        <v>6</v>
      </c>
      <c r="E639" s="1">
        <v>-0.30949684999999999</v>
      </c>
      <c r="F639" s="1">
        <v>-0.35304086000000001</v>
      </c>
      <c r="G639" s="1">
        <v>-0.32925599999999999</v>
      </c>
      <c r="H639" s="1">
        <v>-1.5371549999999999E-2</v>
      </c>
      <c r="I639" s="1">
        <v>-9.4937549999999996E-2</v>
      </c>
      <c r="J639" s="1">
        <v>2.189547E-2</v>
      </c>
      <c r="K639" s="1">
        <v>-0.34729813999999998</v>
      </c>
      <c r="L639" s="1">
        <v>1.5137586599999999</v>
      </c>
      <c r="M639" s="1">
        <f t="shared" si="100"/>
        <v>0.80692313024749818</v>
      </c>
      <c r="N639" s="1">
        <f t="shared" si="101"/>
        <v>0.78293212174383497</v>
      </c>
      <c r="O639" s="1">
        <f t="shared" si="102"/>
        <v>0.79594684891862566</v>
      </c>
      <c r="P639" s="1">
        <f t="shared" si="103"/>
        <v>0.98940181421021678</v>
      </c>
      <c r="Q639" s="1">
        <f t="shared" si="104"/>
        <v>0.93631277676724411</v>
      </c>
      <c r="R639" s="1">
        <f t="shared" si="105"/>
        <v>1.0152925355139137</v>
      </c>
      <c r="S639" s="1">
        <f t="shared" si="106"/>
        <v>0.7860548332711611</v>
      </c>
      <c r="T639" s="1">
        <f t="shared" si="107"/>
        <v>2.8555302344922344</v>
      </c>
      <c r="U639" s="1">
        <f t="shared" si="108"/>
        <v>0.84380097878004379</v>
      </c>
      <c r="V639" s="1">
        <f t="shared" si="109"/>
        <v>1.3982975950111385</v>
      </c>
      <c r="W639" s="1">
        <f t="shared" si="110"/>
        <v>1.6571414707681171</v>
      </c>
    </row>
    <row r="640" spans="1:23" x14ac:dyDescent="0.25">
      <c r="A640" s="1">
        <v>18.919</v>
      </c>
      <c r="B640" s="1">
        <v>723.47997999999995</v>
      </c>
      <c r="C640" s="1" t="s">
        <v>560</v>
      </c>
      <c r="D640" s="1" t="s">
        <v>72</v>
      </c>
      <c r="E640" s="1">
        <v>1.1086069000000001</v>
      </c>
      <c r="F640" s="1">
        <v>0.15453810000000001</v>
      </c>
      <c r="G640" s="1">
        <v>-0.18762319999999999</v>
      </c>
      <c r="H640" s="1">
        <v>-0.30166290000000001</v>
      </c>
      <c r="I640" s="1">
        <v>0.44155939999999999</v>
      </c>
      <c r="J640" s="1">
        <v>0.75043550000000003</v>
      </c>
      <c r="K640" s="1">
        <v>0.29794579999999998</v>
      </c>
      <c r="L640" s="1">
        <v>1.3345631</v>
      </c>
      <c r="M640" s="1">
        <f t="shared" si="100"/>
        <v>2.1563732230453692</v>
      </c>
      <c r="N640" s="1">
        <f t="shared" si="101"/>
        <v>1.1130651970093619</v>
      </c>
      <c r="O640" s="1">
        <f t="shared" si="102"/>
        <v>0.87805109516842339</v>
      </c>
      <c r="P640" s="1">
        <f t="shared" si="103"/>
        <v>0.81131670562317904</v>
      </c>
      <c r="Q640" s="1">
        <f t="shared" si="104"/>
        <v>1.358071465303935</v>
      </c>
      <c r="R640" s="1">
        <f t="shared" si="105"/>
        <v>1.6823005825370447</v>
      </c>
      <c r="S640" s="1">
        <f t="shared" si="106"/>
        <v>1.2293926798532033</v>
      </c>
      <c r="T640" s="1">
        <f t="shared" si="107"/>
        <v>2.5219909523452961</v>
      </c>
      <c r="U640" s="1">
        <f t="shared" si="108"/>
        <v>1.2397015552115833</v>
      </c>
      <c r="V640" s="1">
        <f t="shared" si="109"/>
        <v>1.6979389200098698</v>
      </c>
      <c r="W640" s="1">
        <f t="shared" si="110"/>
        <v>1.3696352262138429</v>
      </c>
    </row>
    <row r="641" spans="1:23" x14ac:dyDescent="0.25">
      <c r="A641" s="1">
        <v>14.693</v>
      </c>
      <c r="B641" s="1">
        <v>724.44</v>
      </c>
      <c r="C641" s="1" t="s">
        <v>561</v>
      </c>
      <c r="D641" s="1" t="s">
        <v>27</v>
      </c>
      <c r="E641" s="1">
        <v>1.8438802700000001</v>
      </c>
      <c r="F641" s="1">
        <v>-0.89309152000000003</v>
      </c>
      <c r="G641" s="1">
        <v>6.5504610000000005E-2</v>
      </c>
      <c r="H641" s="1">
        <v>1.7611171000000001</v>
      </c>
      <c r="I641" s="1">
        <v>1.85912989</v>
      </c>
      <c r="J641" s="1">
        <v>1.84801667</v>
      </c>
      <c r="K641" s="1">
        <v>-0.19337715</v>
      </c>
      <c r="L641" s="1">
        <v>1.8171103500000001</v>
      </c>
      <c r="M641" s="1">
        <f t="shared" si="100"/>
        <v>3.5897422757575073</v>
      </c>
      <c r="N641" s="1">
        <f t="shared" si="101"/>
        <v>0.53845902887920138</v>
      </c>
      <c r="O641" s="1">
        <f t="shared" si="102"/>
        <v>1.0464508918701769</v>
      </c>
      <c r="P641" s="1">
        <f t="shared" si="103"/>
        <v>3.3896048544892636</v>
      </c>
      <c r="Q641" s="1">
        <f t="shared" si="104"/>
        <v>3.6278879302544271</v>
      </c>
      <c r="R641" s="1">
        <f t="shared" si="105"/>
        <v>3.6000493166521648</v>
      </c>
      <c r="S641" s="1">
        <f t="shared" si="106"/>
        <v>0.87455610816000218</v>
      </c>
      <c r="T641" s="1">
        <f t="shared" si="107"/>
        <v>3.5237470133504378</v>
      </c>
      <c r="U641" s="1">
        <f t="shared" si="108"/>
        <v>2.1410642627490373</v>
      </c>
      <c r="V641" s="1">
        <f t="shared" si="109"/>
        <v>2.9065600921042578</v>
      </c>
      <c r="W641" s="1">
        <f t="shared" si="110"/>
        <v>1.3575305247364953</v>
      </c>
    </row>
    <row r="642" spans="1:23" x14ac:dyDescent="0.25">
      <c r="A642" s="1">
        <v>6.9429999999999996</v>
      </c>
      <c r="B642" s="1">
        <v>725.15997000000004</v>
      </c>
      <c r="C642" s="1" t="s">
        <v>562</v>
      </c>
      <c r="D642" s="1" t="s">
        <v>27</v>
      </c>
      <c r="E642" s="1">
        <v>-0.279964149</v>
      </c>
      <c r="F642" s="1">
        <v>-0.205107076</v>
      </c>
      <c r="G642" s="1">
        <v>-0.74899551499999995</v>
      </c>
      <c r="H642" s="1">
        <v>9.0363130000000007E-3</v>
      </c>
      <c r="I642" s="1">
        <v>-0.45915666500000002</v>
      </c>
      <c r="J642" s="1">
        <v>-0.272781577</v>
      </c>
      <c r="K642" s="1">
        <v>-4.4444931E-2</v>
      </c>
      <c r="L642" s="1">
        <v>1.607349098</v>
      </c>
      <c r="M642" s="1">
        <f t="shared" si="100"/>
        <v>0.82361148377476556</v>
      </c>
      <c r="N642" s="1">
        <f t="shared" si="101"/>
        <v>0.86747430131673797</v>
      </c>
      <c r="O642" s="1">
        <f t="shared" si="102"/>
        <v>0.59501769792071868</v>
      </c>
      <c r="P642" s="1">
        <f t="shared" si="103"/>
        <v>1.0062831515811095</v>
      </c>
      <c r="Q642" s="1">
        <f t="shared" si="104"/>
        <v>0.72741134654591677</v>
      </c>
      <c r="R642" s="1">
        <f t="shared" si="105"/>
        <v>0.82772212313122806</v>
      </c>
      <c r="S642" s="1">
        <f t="shared" si="106"/>
        <v>0.969662817623406</v>
      </c>
      <c r="T642" s="1">
        <f t="shared" si="107"/>
        <v>3.0469146713330817</v>
      </c>
      <c r="U642" s="1">
        <f t="shared" si="108"/>
        <v>0.82309665864833281</v>
      </c>
      <c r="V642" s="1">
        <f t="shared" si="109"/>
        <v>1.3929277396584081</v>
      </c>
      <c r="W642" s="1">
        <f t="shared" si="110"/>
        <v>1.6923015359409144</v>
      </c>
    </row>
    <row r="643" spans="1:23" x14ac:dyDescent="0.25">
      <c r="A643" s="1">
        <v>5.9059999999999997</v>
      </c>
      <c r="B643" s="1">
        <v>725.40002000000004</v>
      </c>
      <c r="C643" s="1" t="s">
        <v>563</v>
      </c>
      <c r="D643" s="1" t="s">
        <v>6</v>
      </c>
      <c r="E643" s="1">
        <v>0.1082953</v>
      </c>
      <c r="F643" s="1">
        <v>1.4511461000000001</v>
      </c>
      <c r="G643" s="1">
        <v>-0.19305810000000001</v>
      </c>
      <c r="H643" s="1">
        <v>-0.1349429</v>
      </c>
      <c r="I643" s="1">
        <v>-0.1422707</v>
      </c>
      <c r="J643" s="1">
        <v>-0.36120089999999999</v>
      </c>
      <c r="K643" s="1">
        <v>-1.1299934</v>
      </c>
      <c r="L643" s="1">
        <v>-0.40907729999999998</v>
      </c>
      <c r="M643" s="1">
        <f t="shared" si="100"/>
        <v>1.0779537648989561</v>
      </c>
      <c r="N643" s="1">
        <f t="shared" si="101"/>
        <v>2.7342517842692216</v>
      </c>
      <c r="O643" s="1">
        <f t="shared" si="102"/>
        <v>0.87474953641330877</v>
      </c>
      <c r="P643" s="1">
        <f t="shared" si="103"/>
        <v>0.91070587743705267</v>
      </c>
      <c r="Q643" s="1">
        <f t="shared" si="104"/>
        <v>0.90609190781363835</v>
      </c>
      <c r="R643" s="1">
        <f t="shared" si="105"/>
        <v>0.77851627257742828</v>
      </c>
      <c r="S643" s="1">
        <f t="shared" si="106"/>
        <v>0.45691781540446924</v>
      </c>
      <c r="T643" s="1">
        <f t="shared" si="107"/>
        <v>0.75310488066770342</v>
      </c>
      <c r="U643" s="1">
        <f t="shared" si="108"/>
        <v>1.3994152407546347</v>
      </c>
      <c r="V643" s="1">
        <f t="shared" si="109"/>
        <v>0.72365771911580978</v>
      </c>
      <c r="W643" s="1">
        <f t="shared" si="110"/>
        <v>0.51711436179984527</v>
      </c>
    </row>
    <row r="644" spans="1:23" x14ac:dyDescent="0.25">
      <c r="A644" s="1">
        <v>16.873000000000001</v>
      </c>
      <c r="B644" s="1">
        <v>727.32001000000002</v>
      </c>
      <c r="C644" s="1" t="s">
        <v>564</v>
      </c>
      <c r="D644" s="1" t="s">
        <v>27</v>
      </c>
      <c r="E644" s="1">
        <v>-0.33785860000000001</v>
      </c>
      <c r="F644" s="1">
        <v>1.1472416000000001</v>
      </c>
      <c r="G644" s="1">
        <v>-0.26683580000000001</v>
      </c>
      <c r="H644" s="1">
        <v>1.4190626</v>
      </c>
      <c r="I644" s="1">
        <v>9.9872299999999997E-2</v>
      </c>
      <c r="J644" s="1">
        <v>-0.63615569999999999</v>
      </c>
      <c r="K644" s="1">
        <v>-0.1458991</v>
      </c>
      <c r="L644" s="1">
        <v>-0.37301339999999999</v>
      </c>
      <c r="M644" s="1">
        <f t="shared" si="100"/>
        <v>0.7912148451524601</v>
      </c>
      <c r="N644" s="1">
        <f t="shared" si="101"/>
        <v>2.2149000547301534</v>
      </c>
      <c r="O644" s="1">
        <f t="shared" si="102"/>
        <v>0.83114045226759692</v>
      </c>
      <c r="P644" s="1">
        <f t="shared" si="103"/>
        <v>2.6741170209406815</v>
      </c>
      <c r="Q644" s="1">
        <f t="shared" si="104"/>
        <v>1.0716785988193265</v>
      </c>
      <c r="R644" s="1">
        <f t="shared" si="105"/>
        <v>0.64342517951744027</v>
      </c>
      <c r="S644" s="1">
        <f t="shared" si="106"/>
        <v>0.90381593611718181</v>
      </c>
      <c r="T644" s="1">
        <f t="shared" si="107"/>
        <v>0.77216796102947294</v>
      </c>
      <c r="U644" s="1">
        <f t="shared" si="108"/>
        <v>1.6278430932727228</v>
      </c>
      <c r="V644" s="1">
        <f t="shared" si="109"/>
        <v>0.84777191887085535</v>
      </c>
      <c r="W644" s="1">
        <f t="shared" si="110"/>
        <v>0.52079461612386668</v>
      </c>
    </row>
    <row r="645" spans="1:23" x14ac:dyDescent="0.25">
      <c r="A645" s="1">
        <v>13.28</v>
      </c>
      <c r="B645" s="1">
        <v>727.32001000000002</v>
      </c>
      <c r="C645" s="1" t="s">
        <v>564</v>
      </c>
      <c r="D645" s="1" t="s">
        <v>27</v>
      </c>
      <c r="E645" s="1">
        <v>-0.32365713000000002</v>
      </c>
      <c r="F645" s="1">
        <v>-0.26472921999999999</v>
      </c>
      <c r="G645" s="1">
        <v>-0.47953670999999998</v>
      </c>
      <c r="H645" s="1">
        <v>-0.372778</v>
      </c>
      <c r="I645" s="1">
        <v>9.3124499999999999E-3</v>
      </c>
      <c r="J645" s="1">
        <v>-0.32178830000000003</v>
      </c>
      <c r="K645" s="1">
        <v>0.16209564000000001</v>
      </c>
      <c r="L645" s="1">
        <v>1.4660176</v>
      </c>
      <c r="M645" s="1">
        <f t="shared" ref="M645:M708" si="111">2^E645</f>
        <v>0.79904179365752448</v>
      </c>
      <c r="N645" s="1">
        <f t="shared" ref="N645:N708" si="112">2^F645</f>
        <v>0.83235494507869012</v>
      </c>
      <c r="O645" s="1">
        <f t="shared" ref="O645:O708" si="113">2^G645</f>
        <v>0.717207902683628</v>
      </c>
      <c r="P645" s="1">
        <f t="shared" ref="P645:P708" si="114">2^H645</f>
        <v>0.77229396351992585</v>
      </c>
      <c r="Q645" s="1">
        <f t="shared" ref="Q645:Q708" si="115">2^I645</f>
        <v>1.0064757762157674</v>
      </c>
      <c r="R645" s="1">
        <f t="shared" ref="R645:R708" si="116">2^J645</f>
        <v>0.80007752250146924</v>
      </c>
      <c r="S645" s="1">
        <f t="shared" ref="S645:S708" si="117">2^K645</f>
        <v>1.118911274110566</v>
      </c>
      <c r="T645" s="1">
        <f t="shared" ref="T645:T708" si="118">2^L645</f>
        <v>2.7625825979057064</v>
      </c>
      <c r="U645" s="1">
        <f t="shared" ref="U645:U708" si="119">AVERAGE(M645:P645)</f>
        <v>0.78022465123494211</v>
      </c>
      <c r="V645" s="1">
        <f t="shared" ref="V645:V708" si="120">AVERAGE(Q645:T645)</f>
        <v>1.4220117926833773</v>
      </c>
      <c r="W645" s="1">
        <f t="shared" ref="W645:W708" si="121">V645/U645</f>
        <v>1.8225671163204245</v>
      </c>
    </row>
    <row r="646" spans="1:23" x14ac:dyDescent="0.25">
      <c r="A646" s="1">
        <v>5.84</v>
      </c>
      <c r="B646" s="1">
        <v>728.28003000000001</v>
      </c>
      <c r="C646" s="1" t="s">
        <v>565</v>
      </c>
      <c r="D646" s="1" t="s">
        <v>24</v>
      </c>
      <c r="E646" s="1">
        <v>-0.90544060000000004</v>
      </c>
      <c r="F646" s="1">
        <v>-0.51428370000000001</v>
      </c>
      <c r="G646" s="1">
        <v>-0.46134140000000001</v>
      </c>
      <c r="H646" s="1">
        <v>0.74260060000000006</v>
      </c>
      <c r="I646" s="1">
        <v>0.96072769999999996</v>
      </c>
      <c r="J646" s="1">
        <v>0.72021190000000002</v>
      </c>
      <c r="K646" s="1">
        <v>-0.68253520000000001</v>
      </c>
      <c r="L646" s="1">
        <v>1.3923786</v>
      </c>
      <c r="M646" s="1">
        <f t="shared" si="111"/>
        <v>0.53386963499215612</v>
      </c>
      <c r="N646" s="1">
        <f t="shared" si="112"/>
        <v>0.70014046718476464</v>
      </c>
      <c r="O646" s="1">
        <f t="shared" si="113"/>
        <v>0.72631062997539464</v>
      </c>
      <c r="P646" s="1">
        <f t="shared" si="114"/>
        <v>1.6731892105488464</v>
      </c>
      <c r="Q646" s="1">
        <f t="shared" si="115"/>
        <v>1.946291362873924</v>
      </c>
      <c r="R646" s="1">
        <f t="shared" si="116"/>
        <v>1.6474239869210994</v>
      </c>
      <c r="S646" s="1">
        <f t="shared" si="117"/>
        <v>0.62306941272132743</v>
      </c>
      <c r="T646" s="1">
        <f t="shared" si="118"/>
        <v>2.6251113150084735</v>
      </c>
      <c r="U646" s="1">
        <f t="shared" si="119"/>
        <v>0.90837748567529042</v>
      </c>
      <c r="V646" s="1">
        <f t="shared" si="120"/>
        <v>1.710474019381206</v>
      </c>
      <c r="W646" s="1">
        <f t="shared" si="121"/>
        <v>1.8829991345609307</v>
      </c>
    </row>
    <row r="647" spans="1:23" x14ac:dyDescent="0.25">
      <c r="A647" s="1">
        <v>6.3140000000000001</v>
      </c>
      <c r="B647" s="1">
        <v>728.28003000000001</v>
      </c>
      <c r="C647" s="1" t="s">
        <v>565</v>
      </c>
      <c r="D647" s="1" t="s">
        <v>6</v>
      </c>
      <c r="E647" s="1">
        <v>-0.90544060000000004</v>
      </c>
      <c r="F647" s="1">
        <v>-0.61357410000000001</v>
      </c>
      <c r="G647" s="1">
        <v>1.0322743999999999</v>
      </c>
      <c r="H647" s="1">
        <v>-0.30817509999999998</v>
      </c>
      <c r="I647" s="1">
        <v>0.38185459999999999</v>
      </c>
      <c r="J647" s="1">
        <v>1.0231948</v>
      </c>
      <c r="K647" s="1">
        <v>1.3314037000000001</v>
      </c>
      <c r="L647" s="1">
        <v>0.95497129999999997</v>
      </c>
      <c r="M647" s="1">
        <f t="shared" si="111"/>
        <v>0.53386963499215612</v>
      </c>
      <c r="N647" s="1">
        <f t="shared" si="112"/>
        <v>0.65357554141017193</v>
      </c>
      <c r="O647" s="1">
        <f t="shared" si="113"/>
        <v>2.0452460291766243</v>
      </c>
      <c r="P647" s="1">
        <f t="shared" si="114"/>
        <v>0.80766274557562123</v>
      </c>
      <c r="Q647" s="1">
        <f t="shared" si="115"/>
        <v>1.30301582012021</v>
      </c>
      <c r="R647" s="1">
        <f t="shared" si="116"/>
        <v>2.0324146943989305</v>
      </c>
      <c r="S647" s="1">
        <f t="shared" si="117"/>
        <v>2.5164740137682053</v>
      </c>
      <c r="T647" s="1">
        <f t="shared" si="118"/>
        <v>1.9385410694608027</v>
      </c>
      <c r="U647" s="1">
        <f t="shared" si="119"/>
        <v>1.0100884877886434</v>
      </c>
      <c r="V647" s="1">
        <f t="shared" si="120"/>
        <v>1.947611399437037</v>
      </c>
      <c r="W647" s="1">
        <f t="shared" si="121"/>
        <v>1.9281591890042076</v>
      </c>
    </row>
    <row r="648" spans="1:23" x14ac:dyDescent="0.25">
      <c r="A648" s="1">
        <v>16.074000000000002</v>
      </c>
      <c r="B648" s="1">
        <v>728.40002000000004</v>
      </c>
      <c r="C648" s="1" t="s">
        <v>566</v>
      </c>
      <c r="D648" s="1" t="s">
        <v>76</v>
      </c>
      <c r="E648" s="1">
        <v>-0.21491035999999999</v>
      </c>
      <c r="F648" s="1">
        <v>-0.25356352999999998</v>
      </c>
      <c r="G648" s="1">
        <v>8.1482509999999994E-2</v>
      </c>
      <c r="H648" s="1">
        <v>0.40207081</v>
      </c>
      <c r="I648" s="1">
        <v>-0.17132056000000001</v>
      </c>
      <c r="J648" s="1">
        <v>1.1142253600000001</v>
      </c>
      <c r="K648" s="1">
        <v>0.53739239000000005</v>
      </c>
      <c r="L648" s="1">
        <v>1.33619223</v>
      </c>
      <c r="M648" s="1">
        <f t="shared" si="111"/>
        <v>0.86159969243714585</v>
      </c>
      <c r="N648" s="1">
        <f t="shared" si="112"/>
        <v>0.83882192152091517</v>
      </c>
      <c r="O648" s="1">
        <f t="shared" si="113"/>
        <v>1.0581047880651375</v>
      </c>
      <c r="P648" s="1">
        <f t="shared" si="114"/>
        <v>1.3214032608535988</v>
      </c>
      <c r="Q648" s="1">
        <f t="shared" si="115"/>
        <v>0.88802945798296629</v>
      </c>
      <c r="R648" s="1">
        <f t="shared" si="116"/>
        <v>2.1647874189939644</v>
      </c>
      <c r="S648" s="1">
        <f t="shared" si="117"/>
        <v>1.4513468973238404</v>
      </c>
      <c r="T648" s="1">
        <f t="shared" si="118"/>
        <v>2.5248404608531478</v>
      </c>
      <c r="U648" s="1">
        <f t="shared" si="119"/>
        <v>1.0199824157191992</v>
      </c>
      <c r="V648" s="1">
        <f t="shared" si="120"/>
        <v>1.7572510587884798</v>
      </c>
      <c r="W648" s="1">
        <f t="shared" si="121"/>
        <v>1.7228248562985524</v>
      </c>
    </row>
    <row r="649" spans="1:23" x14ac:dyDescent="0.25">
      <c r="A649" s="1">
        <v>3.379</v>
      </c>
      <c r="B649" s="1">
        <v>728.40002000000004</v>
      </c>
      <c r="C649" s="1" t="s">
        <v>566</v>
      </c>
      <c r="D649" s="1" t="s">
        <v>24</v>
      </c>
      <c r="E649" s="1">
        <v>0.60407425000000003</v>
      </c>
      <c r="F649" s="1">
        <v>0.83440491000000006</v>
      </c>
      <c r="G649" s="1">
        <v>-5.997446E-2</v>
      </c>
      <c r="H649" s="1">
        <v>0.41044134999999998</v>
      </c>
      <c r="I649" s="1">
        <v>0.91070536999999996</v>
      </c>
      <c r="J649" s="1">
        <v>-1.1423283200000001</v>
      </c>
      <c r="K649" s="1">
        <v>-0.10628451999999999</v>
      </c>
      <c r="L649" s="1">
        <v>-1.26251972</v>
      </c>
      <c r="M649" s="1">
        <f t="shared" si="111"/>
        <v>1.5200030831379583</v>
      </c>
      <c r="N649" s="1">
        <f t="shared" si="112"/>
        <v>1.7831213763838596</v>
      </c>
      <c r="O649" s="1">
        <f t="shared" si="113"/>
        <v>0.9592811013081316</v>
      </c>
      <c r="P649" s="1">
        <f t="shared" si="114"/>
        <v>1.3290923485163562</v>
      </c>
      <c r="Q649" s="1">
        <f t="shared" si="115"/>
        <v>1.8799644358019449</v>
      </c>
      <c r="R649" s="1">
        <f t="shared" si="116"/>
        <v>0.45302786000212314</v>
      </c>
      <c r="S649" s="1">
        <f t="shared" si="117"/>
        <v>0.92897744860653997</v>
      </c>
      <c r="T649" s="1">
        <f t="shared" si="118"/>
        <v>0.41681534028270845</v>
      </c>
      <c r="U649" s="1">
        <f t="shared" si="119"/>
        <v>1.3978744773365765</v>
      </c>
      <c r="V649" s="1">
        <f t="shared" si="120"/>
        <v>0.91969627117332919</v>
      </c>
      <c r="W649" s="1">
        <f t="shared" si="121"/>
        <v>0.65792478944580313</v>
      </c>
    </row>
    <row r="650" spans="1:23" x14ac:dyDescent="0.25">
      <c r="A650" s="1">
        <v>12.99</v>
      </c>
      <c r="B650" s="1">
        <v>728.52002000000005</v>
      </c>
      <c r="C650" s="1" t="s">
        <v>567</v>
      </c>
      <c r="D650" s="1" t="s">
        <v>6</v>
      </c>
      <c r="E650" s="1">
        <v>-0.34205038100000001</v>
      </c>
      <c r="F650" s="1">
        <v>-0.28942879799999999</v>
      </c>
      <c r="G650" s="1">
        <v>0.51741291199999995</v>
      </c>
      <c r="H650" s="1">
        <v>0.54362446900000005</v>
      </c>
      <c r="I650" s="1">
        <v>-0.76684669699999997</v>
      </c>
      <c r="J650" s="1">
        <v>-0.32365097100000001</v>
      </c>
      <c r="K650" s="1">
        <v>-9.6972380000000004E-3</v>
      </c>
      <c r="L650" s="1">
        <v>-0.80022570000000004</v>
      </c>
      <c r="M650" s="1">
        <f t="shared" si="111"/>
        <v>0.78891929016736351</v>
      </c>
      <c r="N650" s="1">
        <f t="shared" si="112"/>
        <v>0.81822595222668559</v>
      </c>
      <c r="O650" s="1">
        <f t="shared" si="113"/>
        <v>1.4313861366944003</v>
      </c>
      <c r="P650" s="1">
        <f t="shared" si="114"/>
        <v>1.4576299109107165</v>
      </c>
      <c r="Q650" s="1">
        <f t="shared" si="115"/>
        <v>0.58770061086526271</v>
      </c>
      <c r="R650" s="1">
        <f t="shared" si="116"/>
        <v>0.7990452048489215</v>
      </c>
      <c r="S650" s="1">
        <f t="shared" si="117"/>
        <v>0.9933009263340411</v>
      </c>
      <c r="T650" s="1">
        <f t="shared" si="118"/>
        <v>0.57425933143521579</v>
      </c>
      <c r="U650" s="1">
        <f t="shared" si="119"/>
        <v>1.1240403224997915</v>
      </c>
      <c r="V650" s="1">
        <f t="shared" si="120"/>
        <v>0.73857651837086025</v>
      </c>
      <c r="W650" s="1">
        <f t="shared" si="121"/>
        <v>0.65707297468503156</v>
      </c>
    </row>
    <row r="651" spans="1:23" x14ac:dyDescent="0.25">
      <c r="A651" s="1">
        <v>11.061999999999999</v>
      </c>
      <c r="B651" s="1">
        <v>728.52002000000005</v>
      </c>
      <c r="C651" s="1" t="s">
        <v>567</v>
      </c>
      <c r="D651" s="1" t="s">
        <v>6</v>
      </c>
      <c r="E651" s="1">
        <v>-0.4251954</v>
      </c>
      <c r="F651" s="1">
        <v>-0.50144951999999998</v>
      </c>
      <c r="G651" s="1">
        <v>-0.46363321000000002</v>
      </c>
      <c r="H651" s="1">
        <v>-0.97489437999999995</v>
      </c>
      <c r="I651" s="1">
        <v>1.571212E-2</v>
      </c>
      <c r="J651" s="1">
        <v>0.27914802</v>
      </c>
      <c r="K651" s="1">
        <v>0.48038001000000002</v>
      </c>
      <c r="L651" s="1">
        <v>-0.56006518000000005</v>
      </c>
      <c r="M651" s="1">
        <f t="shared" si="111"/>
        <v>0.74473785672063431</v>
      </c>
      <c r="N651" s="1">
        <f t="shared" si="112"/>
        <v>0.70639668608139949</v>
      </c>
      <c r="O651" s="1">
        <f t="shared" si="113"/>
        <v>0.72515775671753813</v>
      </c>
      <c r="P651" s="1">
        <f t="shared" si="114"/>
        <v>0.50877709236325996</v>
      </c>
      <c r="Q651" s="1">
        <f t="shared" si="115"/>
        <v>1.0109503324483811</v>
      </c>
      <c r="R651" s="1">
        <f t="shared" si="116"/>
        <v>1.2134780562805576</v>
      </c>
      <c r="S651" s="1">
        <f t="shared" si="117"/>
        <v>1.3951110942098572</v>
      </c>
      <c r="T651" s="1">
        <f t="shared" si="118"/>
        <v>0.67827151917660644</v>
      </c>
      <c r="U651" s="1">
        <f t="shared" si="119"/>
        <v>0.67126734797070797</v>
      </c>
      <c r="V651" s="1">
        <f t="shared" si="120"/>
        <v>1.0744527505288506</v>
      </c>
      <c r="W651" s="1">
        <f t="shared" si="121"/>
        <v>1.6006331214783538</v>
      </c>
    </row>
    <row r="652" spans="1:23" x14ac:dyDescent="0.25">
      <c r="A652" s="1">
        <v>3.5289999999999999</v>
      </c>
      <c r="B652" s="1">
        <v>729.35999000000004</v>
      </c>
      <c r="C652" s="1" t="s">
        <v>568</v>
      </c>
      <c r="D652" s="1" t="s">
        <v>76</v>
      </c>
      <c r="E652" s="1">
        <v>-0.53261873000000004</v>
      </c>
      <c r="F652" s="1">
        <v>-1.2979031999999999</v>
      </c>
      <c r="G652" s="1">
        <v>-0.44435891</v>
      </c>
      <c r="H652" s="1">
        <v>-0.95964086999999998</v>
      </c>
      <c r="I652" s="1">
        <v>0.24980731</v>
      </c>
      <c r="J652" s="1">
        <v>-0.27906335999999998</v>
      </c>
      <c r="K652" s="1">
        <v>-3.9102680000000001E-2</v>
      </c>
      <c r="L652" s="1">
        <v>-0.14509511</v>
      </c>
      <c r="M652" s="1">
        <f t="shared" si="111"/>
        <v>0.6912987729560317</v>
      </c>
      <c r="N652" s="1">
        <f t="shared" si="112"/>
        <v>0.40671688749003254</v>
      </c>
      <c r="O652" s="1">
        <f t="shared" si="113"/>
        <v>0.73491081620854182</v>
      </c>
      <c r="P652" s="1">
        <f t="shared" si="114"/>
        <v>0.51418489341657703</v>
      </c>
      <c r="Q652" s="1">
        <f t="shared" si="115"/>
        <v>1.1890482920981138</v>
      </c>
      <c r="R652" s="1">
        <f t="shared" si="116"/>
        <v>0.82412589035800754</v>
      </c>
      <c r="S652" s="1">
        <f t="shared" si="117"/>
        <v>0.97326010248206551</v>
      </c>
      <c r="T652" s="1">
        <f t="shared" si="118"/>
        <v>0.90431975810934817</v>
      </c>
      <c r="U652" s="1">
        <f t="shared" si="119"/>
        <v>0.58677784251779574</v>
      </c>
      <c r="V652" s="1">
        <f t="shared" si="120"/>
        <v>0.97268851076188378</v>
      </c>
      <c r="W652" s="1">
        <f t="shared" si="121"/>
        <v>1.657677642680218</v>
      </c>
    </row>
    <row r="653" spans="1:23" x14ac:dyDescent="0.25">
      <c r="A653" s="1">
        <v>3.1190000000000002</v>
      </c>
      <c r="B653" s="1">
        <v>730.08001999999999</v>
      </c>
      <c r="C653" s="1" t="s">
        <v>541</v>
      </c>
      <c r="D653" s="1" t="s">
        <v>6</v>
      </c>
      <c r="E653" s="1">
        <v>0.70381990000000005</v>
      </c>
      <c r="F653" s="1">
        <v>-0.1045384</v>
      </c>
      <c r="G653" s="1">
        <v>-0.28126600000000002</v>
      </c>
      <c r="H653" s="1">
        <v>-0.36869360000000001</v>
      </c>
      <c r="I653" s="1">
        <v>0.874417</v>
      </c>
      <c r="J653" s="1">
        <v>0.77316689999999999</v>
      </c>
      <c r="K653" s="1">
        <v>1.0052449999999999</v>
      </c>
      <c r="L653" s="1">
        <v>0.89000970000000001</v>
      </c>
      <c r="M653" s="1">
        <f t="shared" si="111"/>
        <v>1.6288117794149277</v>
      </c>
      <c r="N653" s="1">
        <f t="shared" si="112"/>
        <v>0.93010248756830316</v>
      </c>
      <c r="O653" s="1">
        <f t="shared" si="113"/>
        <v>0.822868613121431</v>
      </c>
      <c r="P653" s="1">
        <f t="shared" si="114"/>
        <v>0.77448349542186723</v>
      </c>
      <c r="Q653" s="1">
        <f t="shared" si="115"/>
        <v>1.8332671046541209</v>
      </c>
      <c r="R653" s="1">
        <f t="shared" si="116"/>
        <v>1.7090171801571805</v>
      </c>
      <c r="S653" s="1">
        <f t="shared" si="117"/>
        <v>2.0072843472304513</v>
      </c>
      <c r="T653" s="1">
        <f t="shared" si="118"/>
        <v>1.8531885837035402</v>
      </c>
      <c r="U653" s="1">
        <f t="shared" si="119"/>
        <v>1.0390665938816324</v>
      </c>
      <c r="V653" s="1">
        <f t="shared" si="120"/>
        <v>1.8506893039363232</v>
      </c>
      <c r="W653" s="1">
        <f t="shared" si="121"/>
        <v>1.7811075005527015</v>
      </c>
    </row>
    <row r="654" spans="1:23" x14ac:dyDescent="0.25">
      <c r="A654" s="1">
        <v>5.5720000000000001</v>
      </c>
      <c r="B654" s="1">
        <v>730.32001000000002</v>
      </c>
      <c r="C654" s="1" t="s">
        <v>569</v>
      </c>
      <c r="D654" s="1" t="s">
        <v>6</v>
      </c>
      <c r="E654" s="1">
        <v>0.77480599999999999</v>
      </c>
      <c r="F654" s="1">
        <v>-0.29106500000000002</v>
      </c>
      <c r="G654" s="1">
        <v>-0.39482660000000003</v>
      </c>
      <c r="H654" s="1">
        <v>-0.67598570000000002</v>
      </c>
      <c r="I654" s="1">
        <v>-0.16327630000000001</v>
      </c>
      <c r="J654" s="1">
        <v>-0.70586409999999999</v>
      </c>
      <c r="K654" s="1">
        <v>0.31497150000000002</v>
      </c>
      <c r="L654" s="1">
        <v>1.3396033000000001</v>
      </c>
      <c r="M654" s="1">
        <f t="shared" si="111"/>
        <v>1.710959962163118</v>
      </c>
      <c r="N654" s="1">
        <f t="shared" si="112"/>
        <v>0.81729850462872744</v>
      </c>
      <c r="O654" s="1">
        <f t="shared" si="113"/>
        <v>0.76058078664081963</v>
      </c>
      <c r="P654" s="1">
        <f t="shared" si="114"/>
        <v>0.62590443326392342</v>
      </c>
      <c r="Q654" s="1">
        <f t="shared" si="115"/>
        <v>0.89299481267484804</v>
      </c>
      <c r="R654" s="1">
        <f t="shared" si="116"/>
        <v>0.61307517819254931</v>
      </c>
      <c r="S654" s="1">
        <f t="shared" si="117"/>
        <v>1.2439870784708569</v>
      </c>
      <c r="T654" s="1">
        <f t="shared" si="118"/>
        <v>2.5308171896903282</v>
      </c>
      <c r="U654" s="1">
        <f t="shared" si="119"/>
        <v>0.97868592167414703</v>
      </c>
      <c r="V654" s="1">
        <f t="shared" si="120"/>
        <v>1.3202185647571456</v>
      </c>
      <c r="W654" s="1">
        <f t="shared" si="121"/>
        <v>1.3489706304334801</v>
      </c>
    </row>
    <row r="655" spans="1:23" x14ac:dyDescent="0.25">
      <c r="A655" s="1">
        <v>13.85</v>
      </c>
      <c r="B655" s="1">
        <v>730.32001000000002</v>
      </c>
      <c r="C655" s="1" t="s">
        <v>569</v>
      </c>
      <c r="D655" s="1" t="s">
        <v>6</v>
      </c>
      <c r="E655" s="1">
        <v>-0.25947373000000001</v>
      </c>
      <c r="F655" s="1">
        <v>8.8447189999999995E-2</v>
      </c>
      <c r="G655" s="1">
        <v>0.13164240999999999</v>
      </c>
      <c r="H655" s="1">
        <v>0.75550662999999996</v>
      </c>
      <c r="I655" s="1">
        <v>-0.36369367000000002</v>
      </c>
      <c r="J655" s="1">
        <v>-0.41212320000000002</v>
      </c>
      <c r="K655" s="1">
        <v>-0.45890856000000002</v>
      </c>
      <c r="L655" s="1">
        <v>0.22777558000000001</v>
      </c>
      <c r="M655" s="1">
        <f t="shared" si="111"/>
        <v>0.83539260051084485</v>
      </c>
      <c r="N655" s="1">
        <f t="shared" si="112"/>
        <v>1.0632251895903206</v>
      </c>
      <c r="O655" s="1">
        <f t="shared" si="113"/>
        <v>1.0955401894616708</v>
      </c>
      <c r="P655" s="1">
        <f t="shared" si="114"/>
        <v>1.6882243404934325</v>
      </c>
      <c r="Q655" s="1">
        <f t="shared" si="115"/>
        <v>0.77717226963409802</v>
      </c>
      <c r="R655" s="1">
        <f t="shared" si="116"/>
        <v>0.75151655998527722</v>
      </c>
      <c r="S655" s="1">
        <f t="shared" si="117"/>
        <v>0.7275364526191308</v>
      </c>
      <c r="T655" s="1">
        <f t="shared" si="118"/>
        <v>1.1710280065117051</v>
      </c>
      <c r="U655" s="1">
        <f t="shared" si="119"/>
        <v>1.1705955800140673</v>
      </c>
      <c r="V655" s="1">
        <f t="shared" si="120"/>
        <v>0.85681332218755279</v>
      </c>
      <c r="W655" s="1">
        <f t="shared" si="121"/>
        <v>0.73194648674246343</v>
      </c>
    </row>
    <row r="656" spans="1:23" x14ac:dyDescent="0.25">
      <c r="A656" s="1">
        <v>21.516999999999999</v>
      </c>
      <c r="B656" s="1">
        <v>730.44</v>
      </c>
      <c r="C656" s="1" t="s">
        <v>543</v>
      </c>
      <c r="D656" s="1" t="s">
        <v>6</v>
      </c>
      <c r="E656" s="1">
        <v>1.234888</v>
      </c>
      <c r="F656" s="1">
        <v>0.95861540000000001</v>
      </c>
      <c r="G656" s="1">
        <v>0.83044689999999999</v>
      </c>
      <c r="H656" s="1">
        <v>0.82746030000000004</v>
      </c>
      <c r="I656" s="1">
        <v>1.3458650000000001</v>
      </c>
      <c r="J656" s="1">
        <v>1.2939419000000001</v>
      </c>
      <c r="K656" s="1">
        <v>1.6352886</v>
      </c>
      <c r="L656" s="1">
        <v>1.1570061</v>
      </c>
      <c r="M656" s="1">
        <f t="shared" si="111"/>
        <v>2.3536307491429183</v>
      </c>
      <c r="N656" s="1">
        <f t="shared" si="112"/>
        <v>1.9434438150846232</v>
      </c>
      <c r="O656" s="1">
        <f t="shared" si="113"/>
        <v>1.7782361167376575</v>
      </c>
      <c r="P656" s="1">
        <f t="shared" si="114"/>
        <v>1.7745587029674579</v>
      </c>
      <c r="Q656" s="1">
        <f t="shared" si="115"/>
        <v>2.5418255164918668</v>
      </c>
      <c r="R656" s="1">
        <f t="shared" si="116"/>
        <v>2.4519709727078194</v>
      </c>
      <c r="S656" s="1">
        <f t="shared" si="117"/>
        <v>3.1064968685570311</v>
      </c>
      <c r="T656" s="1">
        <f t="shared" si="118"/>
        <v>2.2299418660707571</v>
      </c>
      <c r="U656" s="1">
        <f t="shared" si="119"/>
        <v>1.9624673459831641</v>
      </c>
      <c r="V656" s="1">
        <f t="shared" si="120"/>
        <v>2.5825588059568685</v>
      </c>
      <c r="W656" s="1">
        <f t="shared" si="121"/>
        <v>1.3159754281990608</v>
      </c>
    </row>
    <row r="657" spans="1:23" x14ac:dyDescent="0.25">
      <c r="A657" s="1">
        <v>14.553000000000001</v>
      </c>
      <c r="B657" s="1">
        <v>730.44</v>
      </c>
      <c r="C657" s="1" t="s">
        <v>543</v>
      </c>
      <c r="D657" s="1" t="s">
        <v>6</v>
      </c>
      <c r="E657" s="1">
        <v>-0.59364740000000005</v>
      </c>
      <c r="F657" s="1">
        <v>-0.54613219999999996</v>
      </c>
      <c r="G657" s="1">
        <v>-0.54377430000000004</v>
      </c>
      <c r="H657" s="1">
        <v>-0.61810120000000002</v>
      </c>
      <c r="I657" s="1">
        <v>-0.1049475</v>
      </c>
      <c r="J657" s="1">
        <v>-0.29615130000000001</v>
      </c>
      <c r="K657" s="1">
        <v>0.3070541</v>
      </c>
      <c r="L657" s="1">
        <v>0.1052973</v>
      </c>
      <c r="M657" s="1">
        <f t="shared" si="111"/>
        <v>0.66266544661693871</v>
      </c>
      <c r="N657" s="1">
        <f t="shared" si="112"/>
        <v>0.68485373118138038</v>
      </c>
      <c r="O657" s="1">
        <f t="shared" si="113"/>
        <v>0.68597395194284871</v>
      </c>
      <c r="P657" s="1">
        <f t="shared" si="114"/>
        <v>0.65152787068236817</v>
      </c>
      <c r="Q657" s="1">
        <f t="shared" si="115"/>
        <v>0.92983877904172396</v>
      </c>
      <c r="R657" s="1">
        <f t="shared" si="116"/>
        <v>0.81442214756035103</v>
      </c>
      <c r="S657" s="1">
        <f t="shared" si="117"/>
        <v>1.2371788711125344</v>
      </c>
      <c r="T657" s="1">
        <f t="shared" si="118"/>
        <v>1.0757160432812809</v>
      </c>
      <c r="U657" s="1">
        <f t="shared" si="119"/>
        <v>0.67125525010588405</v>
      </c>
      <c r="V657" s="1">
        <f t="shared" si="120"/>
        <v>1.0142889602489726</v>
      </c>
      <c r="W657" s="1">
        <f t="shared" si="121"/>
        <v>1.5110331875824856</v>
      </c>
    </row>
    <row r="658" spans="1:23" x14ac:dyDescent="0.25">
      <c r="A658" s="1">
        <v>8.7040000000000006</v>
      </c>
      <c r="B658" s="1">
        <v>731.15997000000004</v>
      </c>
      <c r="C658" s="1" t="s">
        <v>570</v>
      </c>
      <c r="D658" s="1" t="s">
        <v>72</v>
      </c>
      <c r="E658" s="1">
        <v>0.110681</v>
      </c>
      <c r="F658" s="1">
        <v>-0.47098089999999998</v>
      </c>
      <c r="G658" s="1">
        <v>-0.2649705</v>
      </c>
      <c r="H658" s="1">
        <v>-0.18680450000000001</v>
      </c>
      <c r="I658" s="1">
        <v>-0.19107750000000001</v>
      </c>
      <c r="J658" s="1">
        <v>1.6096883</v>
      </c>
      <c r="K658" s="1">
        <v>1.6349433</v>
      </c>
      <c r="L658" s="1">
        <v>-0.90366069999999998</v>
      </c>
      <c r="M658" s="1">
        <f t="shared" si="111"/>
        <v>1.0797377883480097</v>
      </c>
      <c r="N658" s="1">
        <f t="shared" si="112"/>
        <v>0.72147389504067394</v>
      </c>
      <c r="O658" s="1">
        <f t="shared" si="113"/>
        <v>0.83221575155359839</v>
      </c>
      <c r="P658" s="1">
        <f t="shared" si="114"/>
        <v>0.87854951265731518</v>
      </c>
      <c r="Q658" s="1">
        <f t="shared" si="115"/>
        <v>0.87595125865947099</v>
      </c>
      <c r="R658" s="1">
        <f t="shared" si="116"/>
        <v>3.051858980419174</v>
      </c>
      <c r="S658" s="1">
        <f t="shared" si="117"/>
        <v>3.1057534370072322</v>
      </c>
      <c r="T658" s="1">
        <f t="shared" si="118"/>
        <v>0.53452869386823021</v>
      </c>
      <c r="U658" s="1">
        <f t="shared" si="119"/>
        <v>0.87799423689989942</v>
      </c>
      <c r="V658" s="1">
        <f t="shared" si="120"/>
        <v>1.8920230924885268</v>
      </c>
      <c r="W658" s="1">
        <f t="shared" si="121"/>
        <v>2.1549379403321041</v>
      </c>
    </row>
    <row r="659" spans="1:23" x14ac:dyDescent="0.25">
      <c r="A659" s="1">
        <v>8.0030000000000001</v>
      </c>
      <c r="B659" s="1">
        <v>731.28003000000001</v>
      </c>
      <c r="C659" s="1" t="s">
        <v>570</v>
      </c>
      <c r="D659" s="1" t="s">
        <v>76</v>
      </c>
      <c r="E659" s="1">
        <v>-6.1622690000000001E-2</v>
      </c>
      <c r="F659" s="1">
        <v>3.7054719999999999E-2</v>
      </c>
      <c r="G659" s="1">
        <v>-5.4599139999999997E-2</v>
      </c>
      <c r="H659" s="1">
        <v>5.9131820000000002E-2</v>
      </c>
      <c r="I659" s="1">
        <v>-0.45215467999999998</v>
      </c>
      <c r="J659" s="1">
        <v>-0.30911764000000003</v>
      </c>
      <c r="K659" s="1">
        <v>-0.68182774000000002</v>
      </c>
      <c r="L659" s="1">
        <v>-0.89045620000000003</v>
      </c>
      <c r="M659" s="1">
        <f t="shared" si="111"/>
        <v>0.95818578108928953</v>
      </c>
      <c r="N659" s="1">
        <f t="shared" si="112"/>
        <v>1.0260170604142922</v>
      </c>
      <c r="O659" s="1">
        <f t="shared" si="113"/>
        <v>0.96286194192155017</v>
      </c>
      <c r="P659" s="1">
        <f t="shared" si="114"/>
        <v>1.0418386181429589</v>
      </c>
      <c r="Q659" s="1">
        <f t="shared" si="115"/>
        <v>0.73095035042155454</v>
      </c>
      <c r="R659" s="1">
        <f t="shared" si="116"/>
        <v>0.80713525653197937</v>
      </c>
      <c r="S659" s="1">
        <f t="shared" si="117"/>
        <v>0.62337502462785799</v>
      </c>
      <c r="T659" s="1">
        <f t="shared" si="118"/>
        <v>0.53944351182715888</v>
      </c>
      <c r="U659" s="1">
        <f t="shared" si="119"/>
        <v>0.99722585039202272</v>
      </c>
      <c r="V659" s="1">
        <f t="shared" si="120"/>
        <v>0.67522603585213758</v>
      </c>
      <c r="W659" s="1">
        <f t="shared" si="121"/>
        <v>0.67710442482683064</v>
      </c>
    </row>
    <row r="660" spans="1:23" x14ac:dyDescent="0.25">
      <c r="A660" s="1">
        <v>12.930999999999999</v>
      </c>
      <c r="B660" s="1">
        <v>732.47997999999995</v>
      </c>
      <c r="C660" s="1" t="s">
        <v>571</v>
      </c>
      <c r="D660" s="1" t="s">
        <v>76</v>
      </c>
      <c r="E660" s="1">
        <v>-0.24439559999999999</v>
      </c>
      <c r="F660" s="1">
        <v>-1.0212087000000001</v>
      </c>
      <c r="G660" s="1">
        <v>1.1822146</v>
      </c>
      <c r="H660" s="1">
        <v>0.83008349999999997</v>
      </c>
      <c r="I660" s="1">
        <v>-0.5656525</v>
      </c>
      <c r="J660" s="1">
        <v>-0.1981195</v>
      </c>
      <c r="K660" s="1">
        <v>-0.175873</v>
      </c>
      <c r="L660" s="1">
        <v>-0.29510730000000002</v>
      </c>
      <c r="M660" s="1">
        <f t="shared" si="111"/>
        <v>0.84416937682264381</v>
      </c>
      <c r="N660" s="1">
        <f t="shared" si="112"/>
        <v>0.49270338893229454</v>
      </c>
      <c r="O660" s="1">
        <f t="shared" si="113"/>
        <v>2.269248494085816</v>
      </c>
      <c r="P660" s="1">
        <f t="shared" si="114"/>
        <v>1.777788253810012</v>
      </c>
      <c r="Q660" s="1">
        <f t="shared" si="115"/>
        <v>0.67564976551324718</v>
      </c>
      <c r="R660" s="1">
        <f t="shared" si="116"/>
        <v>0.87168603384402055</v>
      </c>
      <c r="S660" s="1">
        <f t="shared" si="117"/>
        <v>0.88523168782248196</v>
      </c>
      <c r="T660" s="1">
        <f t="shared" si="118"/>
        <v>0.81501171390282778</v>
      </c>
      <c r="U660" s="1">
        <f t="shared" si="119"/>
        <v>1.3459773784126916</v>
      </c>
      <c r="V660" s="1">
        <f t="shared" si="120"/>
        <v>0.81189480027064431</v>
      </c>
      <c r="W660" s="1">
        <f t="shared" si="121"/>
        <v>0.6032009254331675</v>
      </c>
    </row>
    <row r="661" spans="1:23" x14ac:dyDescent="0.25">
      <c r="A661" s="1">
        <v>7.9089999999999998</v>
      </c>
      <c r="B661" s="1">
        <v>733.32001000000002</v>
      </c>
      <c r="C661" s="1" t="s">
        <v>572</v>
      </c>
      <c r="D661" s="1" t="s">
        <v>27</v>
      </c>
      <c r="E661" s="1">
        <v>-0.35942888000000001</v>
      </c>
      <c r="F661" s="1">
        <v>-0.37411403999999998</v>
      </c>
      <c r="G661" s="1">
        <v>-0.94374996</v>
      </c>
      <c r="H661" s="1">
        <v>-0.23008740999999999</v>
      </c>
      <c r="I661" s="1">
        <v>-0.67945509000000004</v>
      </c>
      <c r="J661" s="1">
        <v>-0.66883298000000002</v>
      </c>
      <c r="K661" s="1">
        <v>-3.7449320000000001E-2</v>
      </c>
      <c r="L661" s="1">
        <v>1.22774224</v>
      </c>
      <c r="M661" s="1">
        <f t="shared" si="111"/>
        <v>0.77947308877307786</v>
      </c>
      <c r="N661" s="1">
        <f t="shared" si="112"/>
        <v>0.77157909448851358</v>
      </c>
      <c r="O661" s="1">
        <f t="shared" si="113"/>
        <v>0.51987981250073068</v>
      </c>
      <c r="P661" s="1">
        <f t="shared" si="114"/>
        <v>0.8525832338942918</v>
      </c>
      <c r="Q661" s="1">
        <f t="shared" si="115"/>
        <v>0.6244010679685893</v>
      </c>
      <c r="R661" s="1">
        <f t="shared" si="116"/>
        <v>0.62901530245359849</v>
      </c>
      <c r="S661" s="1">
        <f t="shared" si="117"/>
        <v>0.9743761191660224</v>
      </c>
      <c r="T661" s="1">
        <f t="shared" si="118"/>
        <v>2.3420018898421251</v>
      </c>
      <c r="U661" s="1">
        <f t="shared" si="119"/>
        <v>0.73087880741415345</v>
      </c>
      <c r="V661" s="1">
        <f t="shared" si="120"/>
        <v>1.1424485948575838</v>
      </c>
      <c r="W661" s="1">
        <f t="shared" si="121"/>
        <v>1.5631163241681103</v>
      </c>
    </row>
    <row r="662" spans="1:23" x14ac:dyDescent="0.25">
      <c r="A662" s="1">
        <v>4.5659999999999998</v>
      </c>
      <c r="B662" s="1">
        <v>733.32001000000002</v>
      </c>
      <c r="C662" s="1" t="s">
        <v>572</v>
      </c>
      <c r="D662" s="1" t="s">
        <v>72</v>
      </c>
      <c r="E662" s="1">
        <v>2.753332E-2</v>
      </c>
      <c r="F662" s="1">
        <v>-0.12513975999999999</v>
      </c>
      <c r="G662" s="1">
        <v>7.1322099999999999E-2</v>
      </c>
      <c r="H662" s="1">
        <v>-0.16492448000000001</v>
      </c>
      <c r="I662" s="1">
        <v>-0.56738533000000002</v>
      </c>
      <c r="J662" s="1">
        <v>-0.59194015</v>
      </c>
      <c r="K662" s="1">
        <v>-0.54010144000000004</v>
      </c>
      <c r="L662" s="1">
        <v>-0.89084010999999996</v>
      </c>
      <c r="M662" s="1">
        <f t="shared" si="111"/>
        <v>1.0192679189926757</v>
      </c>
      <c r="N662" s="1">
        <f t="shared" si="112"/>
        <v>0.91691521342850846</v>
      </c>
      <c r="O662" s="1">
        <f t="shared" si="113"/>
        <v>1.0506790952853555</v>
      </c>
      <c r="P662" s="1">
        <f t="shared" si="114"/>
        <v>0.89197520995613588</v>
      </c>
      <c r="Q662" s="1">
        <f t="shared" si="115"/>
        <v>0.67483872554142665</v>
      </c>
      <c r="R662" s="1">
        <f t="shared" si="116"/>
        <v>0.66345009286108636</v>
      </c>
      <c r="S662" s="1">
        <f t="shared" si="117"/>
        <v>0.68772255163720519</v>
      </c>
      <c r="T662" s="1">
        <f t="shared" si="118"/>
        <v>0.53929998169763826</v>
      </c>
      <c r="U662" s="1">
        <f t="shared" si="119"/>
        <v>0.96970935941566883</v>
      </c>
      <c r="V662" s="1">
        <f t="shared" si="120"/>
        <v>0.64132783793433923</v>
      </c>
      <c r="W662" s="1">
        <f t="shared" si="121"/>
        <v>0.66136088272963867</v>
      </c>
    </row>
    <row r="663" spans="1:23" x14ac:dyDescent="0.25">
      <c r="A663" s="1">
        <v>17.995000000000001</v>
      </c>
      <c r="B663" s="1">
        <v>733.44</v>
      </c>
      <c r="C663" s="1" t="s">
        <v>573</v>
      </c>
      <c r="D663" s="1" t="s">
        <v>6</v>
      </c>
      <c r="E663" s="1">
        <v>1.1108256000000001</v>
      </c>
      <c r="F663" s="1">
        <v>-0.19685936000000001</v>
      </c>
      <c r="G663" s="1">
        <v>0.91527669</v>
      </c>
      <c r="H663" s="1">
        <v>-0.33772748000000002</v>
      </c>
      <c r="I663" s="1">
        <v>-3.4815739999999998E-2</v>
      </c>
      <c r="J663" s="1">
        <v>-0.52616096999999995</v>
      </c>
      <c r="K663" s="1">
        <v>-0.13448637999999999</v>
      </c>
      <c r="L663" s="1">
        <v>-0.61735576999999997</v>
      </c>
      <c r="M663" s="1">
        <f t="shared" si="111"/>
        <v>2.1596920297986073</v>
      </c>
      <c r="N663" s="1">
        <f t="shared" si="112"/>
        <v>0.87244775151347043</v>
      </c>
      <c r="O663" s="1">
        <f t="shared" si="113"/>
        <v>1.8859307339509552</v>
      </c>
      <c r="P663" s="1">
        <f t="shared" si="114"/>
        <v>0.79128675834416962</v>
      </c>
      <c r="Q663" s="1">
        <f t="shared" si="115"/>
        <v>0.97615642682995207</v>
      </c>
      <c r="R663" s="1">
        <f t="shared" si="116"/>
        <v>0.69440008524441776</v>
      </c>
      <c r="S663" s="1">
        <f t="shared" si="117"/>
        <v>0.91099410275302251</v>
      </c>
      <c r="T663" s="1">
        <f t="shared" si="118"/>
        <v>0.65186459736344182</v>
      </c>
      <c r="U663" s="1">
        <f t="shared" si="119"/>
        <v>1.4273393184018004</v>
      </c>
      <c r="V663" s="1">
        <f t="shared" si="120"/>
        <v>0.80835380304770865</v>
      </c>
      <c r="W663" s="1">
        <f t="shared" si="121"/>
        <v>0.5663361140733002</v>
      </c>
    </row>
    <row r="664" spans="1:23" x14ac:dyDescent="0.25">
      <c r="A664" s="1">
        <v>6.8860000000000001</v>
      </c>
      <c r="B664" s="1">
        <v>734.52002000000005</v>
      </c>
      <c r="C664" s="1" t="s">
        <v>574</v>
      </c>
      <c r="D664" s="1" t="s">
        <v>22</v>
      </c>
      <c r="E664" s="1">
        <v>-0.1086268</v>
      </c>
      <c r="F664" s="1">
        <v>-0.31025380000000002</v>
      </c>
      <c r="G664" s="1">
        <v>0.23279369999999999</v>
      </c>
      <c r="H664" s="1">
        <v>-0.97096130000000003</v>
      </c>
      <c r="I664" s="1">
        <v>-0.45257639999999999</v>
      </c>
      <c r="J664" s="1">
        <v>-0.70912960000000003</v>
      </c>
      <c r="K664" s="1">
        <v>-1.1183344</v>
      </c>
      <c r="L664" s="1">
        <v>-0.71529180000000003</v>
      </c>
      <c r="M664" s="1">
        <f t="shared" si="111"/>
        <v>0.92747043580331034</v>
      </c>
      <c r="N664" s="1">
        <f t="shared" si="112"/>
        <v>0.80649986667658013</v>
      </c>
      <c r="O664" s="1">
        <f t="shared" si="113"/>
        <v>1.1751082803118156</v>
      </c>
      <c r="P664" s="1">
        <f t="shared" si="114"/>
        <v>0.51016601453988941</v>
      </c>
      <c r="Q664" s="1">
        <f t="shared" si="115"/>
        <v>0.73073671460552858</v>
      </c>
      <c r="R664" s="1">
        <f t="shared" si="116"/>
        <v>0.61168906892203156</v>
      </c>
      <c r="S664" s="1">
        <f t="shared" si="117"/>
        <v>0.46062531311240895</v>
      </c>
      <c r="T664" s="1">
        <f t="shared" si="118"/>
        <v>0.60908192625628277</v>
      </c>
      <c r="U664" s="1">
        <f t="shared" si="119"/>
        <v>0.85481114933289892</v>
      </c>
      <c r="V664" s="1">
        <f t="shared" si="120"/>
        <v>0.60303325572406297</v>
      </c>
      <c r="W664" s="1">
        <f t="shared" si="121"/>
        <v>0.70545787358374379</v>
      </c>
    </row>
    <row r="665" spans="1:23" x14ac:dyDescent="0.25">
      <c r="A665" s="1">
        <v>9.0180000000000007</v>
      </c>
      <c r="B665" s="1">
        <v>735.35999000000004</v>
      </c>
      <c r="C665" s="1" t="s">
        <v>575</v>
      </c>
      <c r="D665" s="1" t="s">
        <v>27</v>
      </c>
      <c r="E665" s="1">
        <v>-0.72719990999999995</v>
      </c>
      <c r="F665" s="1">
        <v>-0.11401012000000001</v>
      </c>
      <c r="G665" s="1">
        <v>-0.73753656999999995</v>
      </c>
      <c r="H665" s="1">
        <v>4.3597400000000001E-2</v>
      </c>
      <c r="I665" s="1">
        <v>-4.3352170000000002E-2</v>
      </c>
      <c r="J665" s="1">
        <v>-0.18210635</v>
      </c>
      <c r="K665" s="1">
        <v>1.43206587</v>
      </c>
      <c r="L665" s="1">
        <v>1.5917496499999999</v>
      </c>
      <c r="M665" s="1">
        <f t="shared" si="111"/>
        <v>0.60407521097363737</v>
      </c>
      <c r="N665" s="1">
        <f t="shared" si="112"/>
        <v>0.92401609077511115</v>
      </c>
      <c r="O665" s="1">
        <f t="shared" si="113"/>
        <v>0.59976258481042088</v>
      </c>
      <c r="P665" s="1">
        <f t="shared" si="114"/>
        <v>1.0306806558278165</v>
      </c>
      <c r="Q665" s="1">
        <f t="shared" si="115"/>
        <v>0.97039756133511446</v>
      </c>
      <c r="R665" s="1">
        <f t="shared" si="116"/>
        <v>0.88141518093217286</v>
      </c>
      <c r="S665" s="1">
        <f t="shared" si="117"/>
        <v>2.6983282650724529</v>
      </c>
      <c r="T665" s="1">
        <f t="shared" si="118"/>
        <v>3.0141467306688656</v>
      </c>
      <c r="U665" s="1">
        <f t="shared" si="119"/>
        <v>0.78963363559674637</v>
      </c>
      <c r="V665" s="1">
        <f t="shared" si="120"/>
        <v>1.8910719345021514</v>
      </c>
      <c r="W665" s="1">
        <f t="shared" si="121"/>
        <v>2.3948725703319615</v>
      </c>
    </row>
    <row r="666" spans="1:23" x14ac:dyDescent="0.25">
      <c r="A666" s="1">
        <v>11.68</v>
      </c>
      <c r="B666" s="1">
        <v>736.20001000000002</v>
      </c>
      <c r="C666" s="1" t="s">
        <v>576</v>
      </c>
      <c r="D666" s="1" t="s">
        <v>27</v>
      </c>
      <c r="E666" s="1">
        <v>-0.43336292999999998</v>
      </c>
      <c r="F666" s="1">
        <v>-0.40910092999999997</v>
      </c>
      <c r="G666" s="1">
        <v>-0.56097319000000001</v>
      </c>
      <c r="H666" s="1">
        <v>-8.2819160000000003E-2</v>
      </c>
      <c r="I666" s="1">
        <v>-0.12545201</v>
      </c>
      <c r="J666" s="1">
        <v>0.41047049000000002</v>
      </c>
      <c r="K666" s="1">
        <v>1.2996938899999999</v>
      </c>
      <c r="L666" s="1">
        <v>1.25333831</v>
      </c>
      <c r="M666" s="1">
        <f t="shared" si="111"/>
        <v>0.74053358405497638</v>
      </c>
      <c r="N666" s="1">
        <f t="shared" si="112"/>
        <v>0.7530925456127634</v>
      </c>
      <c r="O666" s="1">
        <f t="shared" si="113"/>
        <v>0.6778447598591556</v>
      </c>
      <c r="P666" s="1">
        <f t="shared" si="114"/>
        <v>0.94421076735902698</v>
      </c>
      <c r="Q666" s="1">
        <f t="shared" si="115"/>
        <v>0.91671678216889951</v>
      </c>
      <c r="R666" s="1">
        <f t="shared" si="116"/>
        <v>1.3291191942052083</v>
      </c>
      <c r="S666" s="1">
        <f t="shared" si="117"/>
        <v>2.4617664354332209</v>
      </c>
      <c r="T666" s="1">
        <f t="shared" si="118"/>
        <v>2.3839241105281275</v>
      </c>
      <c r="U666" s="1">
        <f t="shared" si="119"/>
        <v>0.77892041422148062</v>
      </c>
      <c r="V666" s="1">
        <f t="shared" si="120"/>
        <v>1.7728816305838642</v>
      </c>
      <c r="W666" s="1">
        <f t="shared" si="121"/>
        <v>2.2760754477796463</v>
      </c>
    </row>
    <row r="667" spans="1:23" x14ac:dyDescent="0.25">
      <c r="A667" s="1">
        <v>12.56</v>
      </c>
      <c r="B667" s="1">
        <v>736.20001000000002</v>
      </c>
      <c r="C667" s="1" t="s">
        <v>577</v>
      </c>
      <c r="D667" s="1" t="s">
        <v>6</v>
      </c>
      <c r="E667" s="1">
        <v>-0.46332381</v>
      </c>
      <c r="F667" s="1">
        <v>-0.40910092999999997</v>
      </c>
      <c r="G667" s="1">
        <v>-1.3141516499999999</v>
      </c>
      <c r="H667" s="1">
        <v>0.89051754000000005</v>
      </c>
      <c r="I667" s="1">
        <v>1.2750883</v>
      </c>
      <c r="J667" s="1">
        <v>-0.11040904999999999</v>
      </c>
      <c r="K667" s="1">
        <v>-0.28148455</v>
      </c>
      <c r="L667" s="1">
        <v>-4.3638879999999998E-2</v>
      </c>
      <c r="M667" s="1">
        <f t="shared" si="111"/>
        <v>0.72531329053708471</v>
      </c>
      <c r="N667" s="1">
        <f t="shared" si="112"/>
        <v>0.7530925456127634</v>
      </c>
      <c r="O667" s="1">
        <f t="shared" si="113"/>
        <v>0.40216190969029686</v>
      </c>
      <c r="P667" s="1">
        <f t="shared" si="114"/>
        <v>1.8538410354861463</v>
      </c>
      <c r="Q667" s="1">
        <f t="shared" si="115"/>
        <v>2.4201362980962506</v>
      </c>
      <c r="R667" s="1">
        <f t="shared" si="116"/>
        <v>0.92632538189992819</v>
      </c>
      <c r="S667" s="1">
        <f t="shared" si="117"/>
        <v>0.82274396840483754</v>
      </c>
      <c r="T667" s="1">
        <f t="shared" si="118"/>
        <v>0.97020473122698347</v>
      </c>
      <c r="U667" s="1">
        <f t="shared" si="119"/>
        <v>0.93360219533157274</v>
      </c>
      <c r="V667" s="1">
        <f t="shared" si="120"/>
        <v>1.284852594907</v>
      </c>
      <c r="W667" s="1">
        <f t="shared" si="121"/>
        <v>1.3762313342147607</v>
      </c>
    </row>
    <row r="668" spans="1:23" x14ac:dyDescent="0.25">
      <c r="A668" s="1">
        <v>14.066000000000001</v>
      </c>
      <c r="B668" s="1">
        <v>737.40002000000004</v>
      </c>
      <c r="C668" s="1" t="s">
        <v>578</v>
      </c>
      <c r="D668" s="1" t="s">
        <v>6</v>
      </c>
      <c r="E668" s="1">
        <v>4.5249480000000002E-2</v>
      </c>
      <c r="F668" s="1">
        <v>-0.77520573999999998</v>
      </c>
      <c r="G668" s="1">
        <v>-0.80571342999999995</v>
      </c>
      <c r="H668" s="1">
        <v>0.75819296000000003</v>
      </c>
      <c r="I668" s="1">
        <v>-0.44071987000000001</v>
      </c>
      <c r="J668" s="1">
        <v>-0.76804569</v>
      </c>
      <c r="K668" s="1">
        <v>-0.92063154999999997</v>
      </c>
      <c r="L668" s="1">
        <v>-0.12200162000000001</v>
      </c>
      <c r="M668" s="1">
        <f t="shared" si="111"/>
        <v>1.031861599943162</v>
      </c>
      <c r="N668" s="1">
        <f t="shared" si="112"/>
        <v>0.58430529167080381</v>
      </c>
      <c r="O668" s="1">
        <f t="shared" si="113"/>
        <v>0.5720791103580618</v>
      </c>
      <c r="P668" s="1">
        <f t="shared" si="114"/>
        <v>1.6913707799277715</v>
      </c>
      <c r="Q668" s="1">
        <f t="shared" si="115"/>
        <v>0.7367668880191125</v>
      </c>
      <c r="R668" s="1">
        <f t="shared" si="116"/>
        <v>0.58721238835784795</v>
      </c>
      <c r="S668" s="1">
        <f t="shared" si="117"/>
        <v>0.52827771233569498</v>
      </c>
      <c r="T668" s="1">
        <f t="shared" si="118"/>
        <v>0.91891185163379274</v>
      </c>
      <c r="U668" s="1">
        <f t="shared" si="119"/>
        <v>0.96990419547494966</v>
      </c>
      <c r="V668" s="1">
        <f t="shared" si="120"/>
        <v>0.69279221008661207</v>
      </c>
      <c r="W668" s="1">
        <f t="shared" si="121"/>
        <v>0.71428932189262317</v>
      </c>
    </row>
    <row r="669" spans="1:23" x14ac:dyDescent="0.25">
      <c r="A669" s="1">
        <v>6.2750000000000004</v>
      </c>
      <c r="B669" s="1">
        <v>738</v>
      </c>
      <c r="C669" s="1" t="s">
        <v>579</v>
      </c>
      <c r="D669" s="1" t="s">
        <v>27</v>
      </c>
      <c r="E669" s="1">
        <v>-0.43016579999999999</v>
      </c>
      <c r="F669" s="1">
        <v>0.10968269999999999</v>
      </c>
      <c r="G669" s="1">
        <v>-0.47688730000000001</v>
      </c>
      <c r="H669" s="1">
        <v>-0.82953929999999998</v>
      </c>
      <c r="I669" s="1">
        <v>0.14241590000000001</v>
      </c>
      <c r="J669" s="1">
        <v>-0.40619880000000003</v>
      </c>
      <c r="K669" s="1">
        <v>1.3353941</v>
      </c>
      <c r="L669" s="1">
        <v>-0.12039039999999999</v>
      </c>
      <c r="M669" s="1">
        <f t="shared" si="111"/>
        <v>0.74217648666919467</v>
      </c>
      <c r="N669" s="1">
        <f t="shared" si="112"/>
        <v>1.0789909018943935</v>
      </c>
      <c r="O669" s="1">
        <f t="shared" si="113"/>
        <v>0.71852621568592845</v>
      </c>
      <c r="P669" s="1">
        <f t="shared" si="114"/>
        <v>0.56270890512671223</v>
      </c>
      <c r="Q669" s="1">
        <f t="shared" si="115"/>
        <v>1.1037518836788787</v>
      </c>
      <c r="R669" s="1">
        <f t="shared" si="116"/>
        <v>0.75460899374244761</v>
      </c>
      <c r="S669" s="1">
        <f t="shared" si="117"/>
        <v>2.523444050974252</v>
      </c>
      <c r="T669" s="1">
        <f t="shared" si="118"/>
        <v>0.91993867724739165</v>
      </c>
      <c r="U669" s="1">
        <f t="shared" si="119"/>
        <v>0.77560062734405721</v>
      </c>
      <c r="V669" s="1">
        <f t="shared" si="120"/>
        <v>1.3254359014107424</v>
      </c>
      <c r="W669" s="1">
        <f t="shared" si="121"/>
        <v>1.7089154581392283</v>
      </c>
    </row>
    <row r="670" spans="1:23" x14ac:dyDescent="0.25">
      <c r="A670" s="1">
        <v>8.0429999999999993</v>
      </c>
      <c r="B670" s="1">
        <v>739.08001999999999</v>
      </c>
      <c r="C670" s="1" t="s">
        <v>580</v>
      </c>
      <c r="D670" s="1" t="s">
        <v>6</v>
      </c>
      <c r="E670" s="1">
        <v>-0.29053967000000003</v>
      </c>
      <c r="F670" s="1">
        <v>-0.50874227999999999</v>
      </c>
      <c r="G670" s="1">
        <v>0.63560678000000004</v>
      </c>
      <c r="H670" s="1">
        <v>-6.0176939999999998E-2</v>
      </c>
      <c r="I670" s="1">
        <v>-0.44244605999999997</v>
      </c>
      <c r="J670" s="1">
        <v>-6.020814E-2</v>
      </c>
      <c r="K670" s="1">
        <v>-0.67511140999999997</v>
      </c>
      <c r="L670" s="1">
        <v>-0.56915483</v>
      </c>
      <c r="M670" s="1">
        <f t="shared" si="111"/>
        <v>0.81759616254730216</v>
      </c>
      <c r="N670" s="1">
        <f t="shared" si="112"/>
        <v>0.7028348918328321</v>
      </c>
      <c r="O670" s="1">
        <f t="shared" si="113"/>
        <v>1.5535910341177162</v>
      </c>
      <c r="P670" s="1">
        <f t="shared" si="114"/>
        <v>0.95914647714833379</v>
      </c>
      <c r="Q670" s="1">
        <f t="shared" si="115"/>
        <v>0.7358858708635343</v>
      </c>
      <c r="R670" s="1">
        <f t="shared" si="116"/>
        <v>0.9591257346867218</v>
      </c>
      <c r="S670" s="1">
        <f t="shared" si="117"/>
        <v>0.62628385359628269</v>
      </c>
      <c r="T670" s="1">
        <f t="shared" si="118"/>
        <v>0.67401152708466372</v>
      </c>
      <c r="U670" s="1">
        <f t="shared" si="119"/>
        <v>1.008292141411546</v>
      </c>
      <c r="V670" s="1">
        <f t="shared" si="120"/>
        <v>0.74882674655780057</v>
      </c>
      <c r="W670" s="1">
        <f t="shared" si="121"/>
        <v>0.74266843487393441</v>
      </c>
    </row>
    <row r="671" spans="1:23" x14ac:dyDescent="0.25">
      <c r="A671" s="1">
        <v>17</v>
      </c>
      <c r="B671" s="1">
        <v>739.20001000000002</v>
      </c>
      <c r="C671" s="1" t="s">
        <v>581</v>
      </c>
      <c r="D671" s="1" t="s">
        <v>72</v>
      </c>
      <c r="E671" s="1">
        <v>1.4640397199999999</v>
      </c>
      <c r="F671" s="1">
        <v>-5.5790649999999997E-2</v>
      </c>
      <c r="G671" s="1">
        <v>1.3730836</v>
      </c>
      <c r="H671" s="1">
        <v>1.0422738</v>
      </c>
      <c r="I671" s="1">
        <v>1.3890571700000001</v>
      </c>
      <c r="J671" s="1">
        <v>0.44560080000000002</v>
      </c>
      <c r="K671" s="1">
        <v>-0.14421339999999999</v>
      </c>
      <c r="L671" s="1">
        <v>-0.12724387000000001</v>
      </c>
      <c r="M671" s="1">
        <f t="shared" si="111"/>
        <v>2.7587977972943265</v>
      </c>
      <c r="N671" s="1">
        <f t="shared" si="112"/>
        <v>0.96206705043433105</v>
      </c>
      <c r="O671" s="1">
        <f t="shared" si="113"/>
        <v>2.5902360900409578</v>
      </c>
      <c r="P671" s="1">
        <f t="shared" si="114"/>
        <v>2.0594709838007863</v>
      </c>
      <c r="Q671" s="1">
        <f t="shared" si="115"/>
        <v>2.6190746307686537</v>
      </c>
      <c r="R671" s="1">
        <f t="shared" si="116"/>
        <v>1.361881144056416</v>
      </c>
      <c r="S671" s="1">
        <f t="shared" si="117"/>
        <v>0.90487260639150136</v>
      </c>
      <c r="T671" s="1">
        <f t="shared" si="118"/>
        <v>0.91557890588996016</v>
      </c>
      <c r="U671" s="1">
        <f t="shared" si="119"/>
        <v>2.0926429803926005</v>
      </c>
      <c r="V671" s="1">
        <f t="shared" si="120"/>
        <v>1.4503518217766329</v>
      </c>
      <c r="W671" s="1">
        <f t="shared" si="121"/>
        <v>0.69307179264020113</v>
      </c>
    </row>
    <row r="672" spans="1:23" x14ac:dyDescent="0.25">
      <c r="A672" s="1">
        <v>16.608000000000001</v>
      </c>
      <c r="B672" s="1">
        <v>739.32001000000002</v>
      </c>
      <c r="C672" s="1" t="s">
        <v>582</v>
      </c>
      <c r="D672" s="1" t="s">
        <v>6</v>
      </c>
      <c r="E672" s="1">
        <v>0.38382113000000001</v>
      </c>
      <c r="F672" s="1">
        <v>-6.5590579999999996E-2</v>
      </c>
      <c r="G672" s="1">
        <v>-4.517268E-2</v>
      </c>
      <c r="H672" s="1">
        <v>0.18975031000000001</v>
      </c>
      <c r="I672" s="1">
        <v>-0.83578717000000002</v>
      </c>
      <c r="J672" s="1">
        <v>-0.19859378</v>
      </c>
      <c r="K672" s="1">
        <v>-0.32080247000000001</v>
      </c>
      <c r="L672" s="1">
        <v>-0.21206021</v>
      </c>
      <c r="M672" s="1">
        <f t="shared" si="111"/>
        <v>1.3047931651808318</v>
      </c>
      <c r="N672" s="1">
        <f t="shared" si="112"/>
        <v>0.95555407299168404</v>
      </c>
      <c r="O672" s="1">
        <f t="shared" si="113"/>
        <v>0.9691738070061835</v>
      </c>
      <c r="P672" s="1">
        <f t="shared" si="114"/>
        <v>1.1405662987865757</v>
      </c>
      <c r="Q672" s="1">
        <f t="shared" si="115"/>
        <v>0.56027725451012911</v>
      </c>
      <c r="R672" s="1">
        <f t="shared" si="116"/>
        <v>0.87139951778049085</v>
      </c>
      <c r="S672" s="1">
        <f t="shared" si="117"/>
        <v>0.80062442253659449</v>
      </c>
      <c r="T672" s="1">
        <f t="shared" si="118"/>
        <v>0.86330352837492275</v>
      </c>
      <c r="U672" s="1">
        <f t="shared" si="119"/>
        <v>1.0925218359913187</v>
      </c>
      <c r="V672" s="1">
        <f t="shared" si="120"/>
        <v>0.77390118080053427</v>
      </c>
      <c r="W672" s="1">
        <f t="shared" si="121"/>
        <v>0.70836220870434286</v>
      </c>
    </row>
    <row r="673" spans="1:23" x14ac:dyDescent="0.25">
      <c r="A673" s="1">
        <v>10.058</v>
      </c>
      <c r="B673" s="1">
        <v>740.40002000000004</v>
      </c>
      <c r="C673" s="1" t="s">
        <v>583</v>
      </c>
      <c r="D673" s="1" t="s">
        <v>6</v>
      </c>
      <c r="E673" s="1">
        <v>-0.42108489999999998</v>
      </c>
      <c r="F673" s="1">
        <v>-0.89031740000000004</v>
      </c>
      <c r="G673" s="1">
        <v>-1.2434391</v>
      </c>
      <c r="H673" s="1">
        <v>-0.77114139999999998</v>
      </c>
      <c r="I673" s="1">
        <v>0.15810589999999999</v>
      </c>
      <c r="J673" s="1">
        <v>-0.23478479999999999</v>
      </c>
      <c r="K673" s="1">
        <v>-0.70028219999999997</v>
      </c>
      <c r="L673" s="1">
        <v>-0.86778509999999998</v>
      </c>
      <c r="M673" s="1">
        <f t="shared" si="111"/>
        <v>0.74686277573617688</v>
      </c>
      <c r="N673" s="1">
        <f t="shared" si="112"/>
        <v>0.53949541355222308</v>
      </c>
      <c r="O673" s="1">
        <f t="shared" si="113"/>
        <v>0.42236462135359693</v>
      </c>
      <c r="P673" s="1">
        <f t="shared" si="114"/>
        <v>0.58595370910716005</v>
      </c>
      <c r="Q673" s="1">
        <f t="shared" si="115"/>
        <v>1.1158212253797324</v>
      </c>
      <c r="R673" s="1">
        <f t="shared" si="116"/>
        <v>0.84981175208706272</v>
      </c>
      <c r="S673" s="1">
        <f t="shared" si="117"/>
        <v>0.61545180874836536</v>
      </c>
      <c r="T673" s="1">
        <f t="shared" si="118"/>
        <v>0.54798750389965789</v>
      </c>
      <c r="U673" s="1">
        <f t="shared" si="119"/>
        <v>0.57366912993728925</v>
      </c>
      <c r="V673" s="1">
        <f t="shared" si="120"/>
        <v>0.78226807252870456</v>
      </c>
      <c r="W673" s="1">
        <f t="shared" si="121"/>
        <v>1.3636223943481469</v>
      </c>
    </row>
    <row r="674" spans="1:23" x14ac:dyDescent="0.25">
      <c r="A674" s="1">
        <v>10.859</v>
      </c>
      <c r="B674" s="1">
        <v>741.35999000000004</v>
      </c>
      <c r="C674" s="1" t="s">
        <v>584</v>
      </c>
      <c r="D674" s="1" t="s">
        <v>27</v>
      </c>
      <c r="E674" s="1">
        <v>0.94767000000000001</v>
      </c>
      <c r="F674" s="1">
        <v>-0.90013540000000003</v>
      </c>
      <c r="G674" s="1">
        <v>-0.97383920000000002</v>
      </c>
      <c r="H674" s="1">
        <v>-0.30115340000000002</v>
      </c>
      <c r="I674" s="1">
        <v>1.0495197000000001</v>
      </c>
      <c r="J674" s="1">
        <v>0.93635930000000001</v>
      </c>
      <c r="K674" s="1">
        <v>0.96124779999999999</v>
      </c>
      <c r="L674" s="1">
        <v>-0.46166459999999998</v>
      </c>
      <c r="M674" s="1">
        <f t="shared" si="111"/>
        <v>1.9287551380155601</v>
      </c>
      <c r="N674" s="1">
        <f t="shared" si="112"/>
        <v>0.53583643951794813</v>
      </c>
      <c r="O674" s="1">
        <f t="shared" si="113"/>
        <v>0.50914934552155189</v>
      </c>
      <c r="P674" s="1">
        <f t="shared" si="114"/>
        <v>0.81160327960466649</v>
      </c>
      <c r="Q674" s="1">
        <f t="shared" si="115"/>
        <v>2.0698406445342439</v>
      </c>
      <c r="R674" s="1">
        <f t="shared" si="116"/>
        <v>1.9136928578020864</v>
      </c>
      <c r="S674" s="1">
        <f t="shared" si="117"/>
        <v>1.9469931387828969</v>
      </c>
      <c r="T674" s="1">
        <f t="shared" si="118"/>
        <v>0.72614793633835961</v>
      </c>
      <c r="U674" s="1">
        <f t="shared" si="119"/>
        <v>0.94633605066493165</v>
      </c>
      <c r="V674" s="1">
        <f t="shared" si="120"/>
        <v>1.6641686443643968</v>
      </c>
      <c r="W674" s="1">
        <f t="shared" si="121"/>
        <v>1.7585387803783747</v>
      </c>
    </row>
    <row r="675" spans="1:23" x14ac:dyDescent="0.25">
      <c r="A675" s="1">
        <v>13.003</v>
      </c>
      <c r="B675" s="1">
        <v>741.47997999999995</v>
      </c>
      <c r="C675" s="1" t="s">
        <v>560</v>
      </c>
      <c r="D675" s="1" t="s">
        <v>24</v>
      </c>
      <c r="E675" s="1">
        <v>0.63638890000000004</v>
      </c>
      <c r="F675" s="1">
        <v>-0.26777190000000001</v>
      </c>
      <c r="G675" s="1">
        <v>1.2195933000000001</v>
      </c>
      <c r="H675" s="1">
        <v>1.3346434</v>
      </c>
      <c r="I675" s="1">
        <v>-0.16634360000000001</v>
      </c>
      <c r="J675" s="1">
        <v>-0.40781400000000001</v>
      </c>
      <c r="K675" s="1">
        <v>-0.53082910000000005</v>
      </c>
      <c r="L675" s="1">
        <v>-0.41202499999999997</v>
      </c>
      <c r="M675" s="1">
        <f t="shared" si="111"/>
        <v>1.5544335018678832</v>
      </c>
      <c r="N675" s="1">
        <f t="shared" si="112"/>
        <v>0.83060133748909981</v>
      </c>
      <c r="O675" s="1">
        <f t="shared" si="113"/>
        <v>2.3288105818013598</v>
      </c>
      <c r="P675" s="1">
        <f t="shared" si="114"/>
        <v>2.5221313295586545</v>
      </c>
      <c r="Q675" s="1">
        <f t="shared" si="115"/>
        <v>0.89109824187860742</v>
      </c>
      <c r="R675" s="1">
        <f t="shared" si="116"/>
        <v>0.75376462790276955</v>
      </c>
      <c r="S675" s="1">
        <f t="shared" si="117"/>
        <v>0.69215684527568289</v>
      </c>
      <c r="T675" s="1">
        <f t="shared" si="118"/>
        <v>0.75156771524386867</v>
      </c>
      <c r="U675" s="1">
        <f t="shared" si="119"/>
        <v>1.8089941876792492</v>
      </c>
      <c r="V675" s="1">
        <f t="shared" si="120"/>
        <v>0.77214685757523216</v>
      </c>
      <c r="W675" s="1">
        <f t="shared" si="121"/>
        <v>0.42683766638621212</v>
      </c>
    </row>
    <row r="676" spans="1:23" x14ac:dyDescent="0.25">
      <c r="A676" s="1">
        <v>14.194000000000001</v>
      </c>
      <c r="B676" s="1">
        <v>743.28003000000001</v>
      </c>
      <c r="C676" s="1" t="s">
        <v>585</v>
      </c>
      <c r="D676" s="1" t="s">
        <v>32</v>
      </c>
      <c r="E676" s="1">
        <v>1.36420432</v>
      </c>
      <c r="F676" s="1">
        <v>1.2508414299999999</v>
      </c>
      <c r="G676" s="1">
        <v>1.28774715</v>
      </c>
      <c r="H676" s="1">
        <v>1.2363948</v>
      </c>
      <c r="I676" s="1">
        <v>1.3147822199999999</v>
      </c>
      <c r="J676" s="1">
        <v>9.0887250000000003E-2</v>
      </c>
      <c r="K676" s="1">
        <v>1.34694734</v>
      </c>
      <c r="L676" s="1">
        <v>-0.38663347999999997</v>
      </c>
      <c r="M676" s="1">
        <f t="shared" si="111"/>
        <v>2.5743430571150183</v>
      </c>
      <c r="N676" s="1">
        <f t="shared" si="112"/>
        <v>2.3798018086323953</v>
      </c>
      <c r="O676" s="1">
        <f t="shared" si="113"/>
        <v>2.4414650911381792</v>
      </c>
      <c r="P676" s="1">
        <f t="shared" si="114"/>
        <v>2.3560902456923549</v>
      </c>
      <c r="Q676" s="1">
        <f t="shared" si="115"/>
        <v>2.4876477588852342</v>
      </c>
      <c r="R676" s="1">
        <f t="shared" si="116"/>
        <v>1.0650249659427045</v>
      </c>
      <c r="S676" s="1">
        <f t="shared" si="117"/>
        <v>2.5437331626563782</v>
      </c>
      <c r="T676" s="1">
        <f t="shared" si="118"/>
        <v>0.7649124420274942</v>
      </c>
      <c r="U676" s="1">
        <f t="shared" si="119"/>
        <v>2.4379250506444872</v>
      </c>
      <c r="V676" s="1">
        <f t="shared" si="120"/>
        <v>1.7153295823779526</v>
      </c>
      <c r="W676" s="1">
        <f t="shared" si="121"/>
        <v>0.70360226288519001</v>
      </c>
    </row>
    <row r="677" spans="1:23" x14ac:dyDescent="0.25">
      <c r="A677" s="1">
        <v>2.456</v>
      </c>
      <c r="B677" s="1">
        <v>743.28003000000001</v>
      </c>
      <c r="C677" s="1" t="s">
        <v>585</v>
      </c>
      <c r="D677" s="1" t="s">
        <v>6</v>
      </c>
      <c r="E677" s="1">
        <v>0.12273555999999999</v>
      </c>
      <c r="F677" s="1">
        <v>-8.5715280000000005E-2</v>
      </c>
      <c r="G677" s="1">
        <v>5.2835790000000001E-2</v>
      </c>
      <c r="H677" s="1">
        <v>-0.35257169999999999</v>
      </c>
      <c r="I677" s="1">
        <v>-0.68078008999999995</v>
      </c>
      <c r="J677" s="1">
        <v>-0.58653126</v>
      </c>
      <c r="K677" s="1">
        <v>-0.43186918000000002</v>
      </c>
      <c r="L677" s="1">
        <v>-1.0343372200000001</v>
      </c>
      <c r="M677" s="1">
        <f t="shared" si="111"/>
        <v>1.088797425005555</v>
      </c>
      <c r="N677" s="1">
        <f t="shared" si="112"/>
        <v>0.94231722455949829</v>
      </c>
      <c r="O677" s="1">
        <f t="shared" si="113"/>
        <v>1.0373018623861825</v>
      </c>
      <c r="P677" s="1">
        <f t="shared" si="114"/>
        <v>0.78318677027040418</v>
      </c>
      <c r="Q677" s="1">
        <f t="shared" si="115"/>
        <v>0.62382786878994267</v>
      </c>
      <c r="R677" s="1">
        <f t="shared" si="116"/>
        <v>0.66594213994230744</v>
      </c>
      <c r="S677" s="1">
        <f t="shared" si="117"/>
        <v>0.74130072116051038</v>
      </c>
      <c r="T677" s="1">
        <f t="shared" si="118"/>
        <v>0.48824012838501263</v>
      </c>
      <c r="U677" s="1">
        <f t="shared" si="119"/>
        <v>0.96290082055541004</v>
      </c>
      <c r="V677" s="1">
        <f t="shared" si="120"/>
        <v>0.62982771456944331</v>
      </c>
      <c r="W677" s="1">
        <f t="shared" si="121"/>
        <v>0.65409406776302559</v>
      </c>
    </row>
    <row r="678" spans="1:23" x14ac:dyDescent="0.25">
      <c r="A678" s="1">
        <v>6.9459999999999997</v>
      </c>
      <c r="B678" s="1">
        <v>743.40002000000004</v>
      </c>
      <c r="C678" s="1" t="s">
        <v>555</v>
      </c>
      <c r="D678" s="1" t="s">
        <v>27</v>
      </c>
      <c r="E678" s="1">
        <v>-0.39053723000000001</v>
      </c>
      <c r="F678" s="1">
        <v>-0.16015185000000001</v>
      </c>
      <c r="G678" s="1">
        <v>1.2085791100000001</v>
      </c>
      <c r="H678" s="1">
        <v>-0.44078211</v>
      </c>
      <c r="I678" s="1">
        <v>-7.0263790000000007E-2</v>
      </c>
      <c r="J678" s="1">
        <v>1.38218961</v>
      </c>
      <c r="K678" s="1">
        <v>1.3429244199999999</v>
      </c>
      <c r="L678" s="1">
        <v>-0.23054556000000001</v>
      </c>
      <c r="M678" s="1">
        <f t="shared" si="111"/>
        <v>0.76284548359407067</v>
      </c>
      <c r="N678" s="1">
        <f t="shared" si="112"/>
        <v>0.89493087055930109</v>
      </c>
      <c r="O678" s="1">
        <f t="shared" si="113"/>
        <v>2.3110990776701255</v>
      </c>
      <c r="P678" s="1">
        <f t="shared" si="114"/>
        <v>0.73673510349038729</v>
      </c>
      <c r="Q678" s="1">
        <f t="shared" si="115"/>
        <v>0.95246382859190326</v>
      </c>
      <c r="R678" s="1">
        <f t="shared" si="116"/>
        <v>2.6066368603378898</v>
      </c>
      <c r="S678" s="1">
        <f t="shared" si="117"/>
        <v>2.5366499049934124</v>
      </c>
      <c r="T678" s="1">
        <f t="shared" si="118"/>
        <v>0.85231252596098794</v>
      </c>
      <c r="U678" s="1">
        <f t="shared" si="119"/>
        <v>1.176402633828471</v>
      </c>
      <c r="V678" s="1">
        <f t="shared" si="120"/>
        <v>1.7370157799710484</v>
      </c>
      <c r="W678" s="1">
        <f t="shared" si="121"/>
        <v>1.4765487002678024</v>
      </c>
    </row>
    <row r="679" spans="1:23" x14ac:dyDescent="0.25">
      <c r="A679" s="1">
        <v>15.308</v>
      </c>
      <c r="B679" s="1">
        <v>743.64000999999996</v>
      </c>
      <c r="C679" s="1" t="s">
        <v>586</v>
      </c>
      <c r="D679" s="1" t="s">
        <v>6</v>
      </c>
      <c r="E679" s="1">
        <v>0.56304549999999998</v>
      </c>
      <c r="F679" s="1">
        <v>0.84673290000000001</v>
      </c>
      <c r="G679" s="1">
        <v>1.2405651</v>
      </c>
      <c r="H679" s="1">
        <v>0.54653830000000003</v>
      </c>
      <c r="I679" s="1">
        <v>1.3559140000000001</v>
      </c>
      <c r="J679" s="1">
        <v>1.2613958000000001</v>
      </c>
      <c r="K679" s="1">
        <v>0.63235859999999999</v>
      </c>
      <c r="L679" s="1">
        <v>1.5495082</v>
      </c>
      <c r="M679" s="1">
        <f t="shared" si="111"/>
        <v>1.4773846568957558</v>
      </c>
      <c r="N679" s="1">
        <f t="shared" si="112"/>
        <v>1.798423634017926</v>
      </c>
      <c r="O679" s="1">
        <f t="shared" si="113"/>
        <v>2.3629106877580126</v>
      </c>
      <c r="P679" s="1">
        <f t="shared" si="114"/>
        <v>1.4605768810892383</v>
      </c>
      <c r="Q679" s="1">
        <f t="shared" si="115"/>
        <v>2.5595922441641803</v>
      </c>
      <c r="R679" s="1">
        <f t="shared" si="116"/>
        <v>2.3972756394174746</v>
      </c>
      <c r="S679" s="1">
        <f t="shared" si="117"/>
        <v>1.5500971101725352</v>
      </c>
      <c r="T679" s="1">
        <f t="shared" si="118"/>
        <v>2.9271733782956963</v>
      </c>
      <c r="U679" s="1">
        <f t="shared" si="119"/>
        <v>1.7748239649402333</v>
      </c>
      <c r="V679" s="1">
        <f t="shared" si="120"/>
        <v>2.3585345930124717</v>
      </c>
      <c r="W679" s="1">
        <f t="shared" si="121"/>
        <v>1.328883675002605</v>
      </c>
    </row>
    <row r="680" spans="1:23" x14ac:dyDescent="0.25">
      <c r="A680" s="1">
        <v>17.271000000000001</v>
      </c>
      <c r="B680" s="1">
        <v>745.44</v>
      </c>
      <c r="C680" s="1" t="s">
        <v>587</v>
      </c>
      <c r="D680" s="1" t="s">
        <v>6</v>
      </c>
      <c r="E680" s="1">
        <v>1.4272187999999999</v>
      </c>
      <c r="F680" s="1">
        <v>-0.88550139999999999</v>
      </c>
      <c r="G680" s="1">
        <v>1.3855649999999999</v>
      </c>
      <c r="H680" s="1">
        <v>1.3412295999999999</v>
      </c>
      <c r="I680" s="1">
        <v>1.4552910999999999</v>
      </c>
      <c r="J680" s="1">
        <v>1.0447445</v>
      </c>
      <c r="K680" s="1">
        <v>1.6647211</v>
      </c>
      <c r="L680" s="1">
        <v>1.6756264999999999</v>
      </c>
      <c r="M680" s="1">
        <f t="shared" si="111"/>
        <v>2.6892778148741829</v>
      </c>
      <c r="N680" s="1">
        <f t="shared" si="112"/>
        <v>0.54129936472382933</v>
      </c>
      <c r="O680" s="1">
        <f t="shared" si="113"/>
        <v>2.6127425974105902</v>
      </c>
      <c r="P680" s="1">
        <f t="shared" si="114"/>
        <v>2.5336717005802352</v>
      </c>
      <c r="Q680" s="1">
        <f t="shared" si="115"/>
        <v>2.7421188455685774</v>
      </c>
      <c r="R680" s="1">
        <f t="shared" si="116"/>
        <v>2.063000970623976</v>
      </c>
      <c r="S680" s="1">
        <f t="shared" si="117"/>
        <v>3.1705235655444146</v>
      </c>
      <c r="T680" s="1">
        <f t="shared" si="118"/>
        <v>3.1945805122736588</v>
      </c>
      <c r="U680" s="1">
        <f t="shared" si="119"/>
        <v>2.0942478693972095</v>
      </c>
      <c r="V680" s="1">
        <f t="shared" si="120"/>
        <v>2.7925559735026564</v>
      </c>
      <c r="W680" s="1">
        <f t="shared" si="121"/>
        <v>1.3334410001364556</v>
      </c>
    </row>
    <row r="681" spans="1:23" x14ac:dyDescent="0.25">
      <c r="A681" s="1">
        <v>6.3209999999999997</v>
      </c>
      <c r="B681" s="1">
        <v>747.23999000000003</v>
      </c>
      <c r="C681" s="1" t="s">
        <v>588</v>
      </c>
      <c r="D681" s="1" t="s">
        <v>72</v>
      </c>
      <c r="E681" s="1">
        <v>-0.29194807</v>
      </c>
      <c r="F681" s="1">
        <v>-2.0651159999999998E-2</v>
      </c>
      <c r="G681" s="1">
        <v>1.80890017</v>
      </c>
      <c r="H681" s="1">
        <v>0.16175044</v>
      </c>
      <c r="I681" s="1">
        <v>-8.6936120000000006E-2</v>
      </c>
      <c r="J681" s="1">
        <v>9.4262479999999996E-2</v>
      </c>
      <c r="K681" s="1">
        <v>-0.29484337999999999</v>
      </c>
      <c r="L681" s="1">
        <v>0.10637919</v>
      </c>
      <c r="M681" s="1">
        <f t="shared" si="111"/>
        <v>0.81679839134768828</v>
      </c>
      <c r="N681" s="1">
        <f t="shared" si="112"/>
        <v>0.98578766908107063</v>
      </c>
      <c r="O681" s="1">
        <f t="shared" si="113"/>
        <v>3.5037508032454472</v>
      </c>
      <c r="P681" s="1">
        <f t="shared" si="114"/>
        <v>1.1186435793068052</v>
      </c>
      <c r="Q681" s="1">
        <f t="shared" si="115"/>
        <v>0.94152015247532483</v>
      </c>
      <c r="R681" s="1">
        <f t="shared" si="116"/>
        <v>1.0675195419661803</v>
      </c>
      <c r="S681" s="1">
        <f t="shared" si="117"/>
        <v>0.81516082203805118</v>
      </c>
      <c r="T681" s="1">
        <f t="shared" si="118"/>
        <v>1.076523034974348</v>
      </c>
      <c r="U681" s="1">
        <f t="shared" si="119"/>
        <v>1.6062451107452529</v>
      </c>
      <c r="V681" s="1">
        <f t="shared" si="120"/>
        <v>0.97518088786347601</v>
      </c>
      <c r="W681" s="1">
        <f t="shared" si="121"/>
        <v>0.60711835406678327</v>
      </c>
    </row>
    <row r="682" spans="1:23" x14ac:dyDescent="0.25">
      <c r="A682" s="1">
        <v>14.638</v>
      </c>
      <c r="B682" s="1">
        <v>748.32001000000002</v>
      </c>
      <c r="C682" s="1" t="s">
        <v>589</v>
      </c>
      <c r="D682" s="1" t="s">
        <v>6</v>
      </c>
      <c r="E682" s="1">
        <v>1.5162E-2</v>
      </c>
      <c r="F682" s="1">
        <v>1.3902608599999999</v>
      </c>
      <c r="G682" s="1">
        <v>1.45920188</v>
      </c>
      <c r="H682" s="1">
        <v>1.3780790700000001</v>
      </c>
      <c r="I682" s="1">
        <v>-0.48484145000000001</v>
      </c>
      <c r="J682" s="1">
        <v>-3.5307539999999998E-2</v>
      </c>
      <c r="K682" s="1">
        <v>0.26418582000000002</v>
      </c>
      <c r="L682" s="1">
        <v>-0.14236634000000001</v>
      </c>
      <c r="M682" s="1">
        <f t="shared" si="111"/>
        <v>1.0105649162919363</v>
      </c>
      <c r="N682" s="1">
        <f t="shared" si="112"/>
        <v>2.6212607264858669</v>
      </c>
      <c r="O682" s="1">
        <f t="shared" si="113"/>
        <v>2.7495621174717733</v>
      </c>
      <c r="P682" s="1">
        <f t="shared" si="114"/>
        <v>2.5992205768728671</v>
      </c>
      <c r="Q682" s="1">
        <f t="shared" si="115"/>
        <v>0.71457559633129408</v>
      </c>
      <c r="R682" s="1">
        <f t="shared" si="116"/>
        <v>0.9758237217881427</v>
      </c>
      <c r="S682" s="1">
        <f t="shared" si="117"/>
        <v>1.2009581016589181</v>
      </c>
      <c r="T682" s="1">
        <f t="shared" si="118"/>
        <v>0.90603184261949954</v>
      </c>
      <c r="U682" s="1">
        <f t="shared" si="119"/>
        <v>2.245152084280611</v>
      </c>
      <c r="V682" s="1">
        <f t="shared" si="120"/>
        <v>0.94934731559946361</v>
      </c>
      <c r="W682" s="1">
        <f t="shared" si="121"/>
        <v>0.42284321059864965</v>
      </c>
    </row>
    <row r="683" spans="1:23" x14ac:dyDescent="0.25">
      <c r="A683" s="1">
        <v>5.4690000000000003</v>
      </c>
      <c r="B683" s="1">
        <v>748.32001000000002</v>
      </c>
      <c r="C683" s="1" t="s">
        <v>589</v>
      </c>
      <c r="D683" s="1" t="s">
        <v>72</v>
      </c>
      <c r="E683" s="1">
        <v>0.35403604999999999</v>
      </c>
      <c r="F683" s="1">
        <v>-0.43554712000000001</v>
      </c>
      <c r="G683" s="1">
        <v>-8.0779690000000001E-2</v>
      </c>
      <c r="H683" s="1">
        <v>-0.26970438000000002</v>
      </c>
      <c r="I683" s="1">
        <v>1.4323476399999999</v>
      </c>
      <c r="J683" s="1">
        <v>0.22223451</v>
      </c>
      <c r="K683" s="1">
        <v>0.49235473000000002</v>
      </c>
      <c r="L683" s="1">
        <v>0.64323390000000003</v>
      </c>
      <c r="M683" s="1">
        <f t="shared" si="111"/>
        <v>1.2781313006925474</v>
      </c>
      <c r="N683" s="1">
        <f t="shared" si="112"/>
        <v>0.73941329028033564</v>
      </c>
      <c r="O683" s="1">
        <f t="shared" si="113"/>
        <v>0.94554649753691034</v>
      </c>
      <c r="P683" s="1">
        <f t="shared" si="114"/>
        <v>0.82948949757617685</v>
      </c>
      <c r="Q683" s="1">
        <f t="shared" si="115"/>
        <v>2.6988553218555404</v>
      </c>
      <c r="R683" s="1">
        <f t="shared" si="116"/>
        <v>1.1665389752245017</v>
      </c>
      <c r="S683" s="1">
        <f t="shared" si="117"/>
        <v>1.4067390465295109</v>
      </c>
      <c r="T683" s="1">
        <f t="shared" si="118"/>
        <v>1.5618261790784271</v>
      </c>
      <c r="U683" s="1">
        <f t="shared" si="119"/>
        <v>0.94814514652149262</v>
      </c>
      <c r="V683" s="1">
        <f t="shared" si="120"/>
        <v>1.708489880671995</v>
      </c>
      <c r="W683" s="1">
        <f t="shared" si="121"/>
        <v>1.8019286255274491</v>
      </c>
    </row>
    <row r="684" spans="1:23" x14ac:dyDescent="0.25">
      <c r="A684" s="1">
        <v>7.7320000000000002</v>
      </c>
      <c r="B684" s="1">
        <v>749.52002000000005</v>
      </c>
      <c r="C684" s="1" t="s">
        <v>590</v>
      </c>
      <c r="D684" s="1" t="s">
        <v>6</v>
      </c>
      <c r="E684" s="1">
        <v>-0.48432561000000002</v>
      </c>
      <c r="F684" s="1">
        <v>-6.9707660000000005E-2</v>
      </c>
      <c r="G684" s="1">
        <v>-0.40852873000000001</v>
      </c>
      <c r="H684" s="1">
        <v>-0.51849562000000005</v>
      </c>
      <c r="I684" s="1">
        <v>-0.36594577</v>
      </c>
      <c r="J684" s="1">
        <v>-4.3027639999999999E-2</v>
      </c>
      <c r="K684" s="1">
        <v>-3.1067859999999999E-2</v>
      </c>
      <c r="L684" s="1">
        <v>1.50703659</v>
      </c>
      <c r="M684" s="1">
        <f t="shared" si="111"/>
        <v>0.71483114069183906</v>
      </c>
      <c r="N684" s="1">
        <f t="shared" si="112"/>
        <v>0.95283105506752619</v>
      </c>
      <c r="O684" s="1">
        <f t="shared" si="113"/>
        <v>0.75339129552808493</v>
      </c>
      <c r="P684" s="1">
        <f t="shared" si="114"/>
        <v>0.69809940163787354</v>
      </c>
      <c r="Q684" s="1">
        <f t="shared" si="115"/>
        <v>0.77596002157626143</v>
      </c>
      <c r="R684" s="1">
        <f t="shared" si="116"/>
        <v>0.97061587396170845</v>
      </c>
      <c r="S684" s="1">
        <f t="shared" si="117"/>
        <v>0.97869561444077047</v>
      </c>
      <c r="T684" s="1">
        <f t="shared" si="118"/>
        <v>2.8422561714753485</v>
      </c>
      <c r="U684" s="1">
        <f t="shared" si="119"/>
        <v>0.7797882232313309</v>
      </c>
      <c r="V684" s="1">
        <f t="shared" si="120"/>
        <v>1.3918819203635222</v>
      </c>
      <c r="W684" s="1">
        <f t="shared" si="121"/>
        <v>1.7849486295083588</v>
      </c>
    </row>
    <row r="685" spans="1:23" x14ac:dyDescent="0.25">
      <c r="A685" s="1">
        <v>5.6520000000000001</v>
      </c>
      <c r="B685" s="1">
        <v>749.52002000000005</v>
      </c>
      <c r="C685" s="1" t="s">
        <v>590</v>
      </c>
      <c r="D685" s="1" t="s">
        <v>6</v>
      </c>
      <c r="E685" s="1">
        <v>-0.114764</v>
      </c>
      <c r="F685" s="1">
        <v>-0.55404160000000002</v>
      </c>
      <c r="G685" s="1">
        <v>-0.55048450000000004</v>
      </c>
      <c r="H685" s="1">
        <v>-0.69752829999999999</v>
      </c>
      <c r="I685" s="1">
        <v>1.1342205999999999</v>
      </c>
      <c r="J685" s="1">
        <v>-0.46959129999999999</v>
      </c>
      <c r="K685" s="1">
        <v>0.16807610000000001</v>
      </c>
      <c r="L685" s="1">
        <v>-0.70385059999999999</v>
      </c>
      <c r="M685" s="1">
        <f t="shared" si="111"/>
        <v>0.92353337248808753</v>
      </c>
      <c r="N685" s="1">
        <f t="shared" si="112"/>
        <v>0.68110937730083387</v>
      </c>
      <c r="O685" s="1">
        <f t="shared" si="113"/>
        <v>0.6827907883697153</v>
      </c>
      <c r="P685" s="1">
        <f t="shared" si="114"/>
        <v>0.61662774085640526</v>
      </c>
      <c r="Q685" s="1">
        <f t="shared" si="115"/>
        <v>2.1949994830685058</v>
      </c>
      <c r="R685" s="1">
        <f t="shared" si="116"/>
        <v>0.72216915154519623</v>
      </c>
      <c r="S685" s="1">
        <f t="shared" si="117"/>
        <v>1.123559167529818</v>
      </c>
      <c r="T685" s="1">
        <f t="shared" si="118"/>
        <v>0.61393141506329274</v>
      </c>
      <c r="U685" s="1">
        <f t="shared" si="119"/>
        <v>0.72601531975376055</v>
      </c>
      <c r="V685" s="1">
        <f t="shared" si="120"/>
        <v>1.1636648043017033</v>
      </c>
      <c r="W685" s="1">
        <f t="shared" si="121"/>
        <v>1.6028102612164967</v>
      </c>
    </row>
    <row r="686" spans="1:23" x14ac:dyDescent="0.25">
      <c r="A686" s="1">
        <v>4.3769999999999998</v>
      </c>
      <c r="B686" s="1">
        <v>750.35999000000004</v>
      </c>
      <c r="C686" s="1" t="s">
        <v>591</v>
      </c>
      <c r="D686" s="1" t="s">
        <v>6</v>
      </c>
      <c r="E686" s="1">
        <v>-2.0275519999999998E-2</v>
      </c>
      <c r="F686" s="1">
        <v>0.73525119000000005</v>
      </c>
      <c r="G686" s="1">
        <v>-0.76444299000000004</v>
      </c>
      <c r="H686" s="1">
        <v>-0.56926871999999995</v>
      </c>
      <c r="I686" s="1">
        <v>-0.66889091000000001</v>
      </c>
      <c r="J686" s="1">
        <v>0.63120971000000003</v>
      </c>
      <c r="K686" s="1">
        <v>1.3350536799999999</v>
      </c>
      <c r="L686" s="1">
        <v>0.45659424999999998</v>
      </c>
      <c r="M686" s="1">
        <f t="shared" si="111"/>
        <v>0.98604437578767079</v>
      </c>
      <c r="N686" s="1">
        <f t="shared" si="112"/>
        <v>1.6646872856259913</v>
      </c>
      <c r="O686" s="1">
        <f t="shared" si="113"/>
        <v>0.58868060838279257</v>
      </c>
      <c r="P686" s="1">
        <f t="shared" si="114"/>
        <v>0.67395832100799191</v>
      </c>
      <c r="Q686" s="1">
        <f t="shared" si="115"/>
        <v>0.62899004547006065</v>
      </c>
      <c r="R686" s="1">
        <f t="shared" si="116"/>
        <v>1.5488631819337417</v>
      </c>
      <c r="S686" s="1">
        <f t="shared" si="117"/>
        <v>2.5228486864249167</v>
      </c>
      <c r="T686" s="1">
        <f t="shared" si="118"/>
        <v>1.3722984256351245</v>
      </c>
      <c r="U686" s="1">
        <f t="shared" si="119"/>
        <v>0.97834264770111168</v>
      </c>
      <c r="V686" s="1">
        <f t="shared" si="120"/>
        <v>1.5182500848659608</v>
      </c>
      <c r="W686" s="1">
        <f t="shared" si="121"/>
        <v>1.5518592473030914</v>
      </c>
    </row>
    <row r="687" spans="1:23" x14ac:dyDescent="0.25">
      <c r="A687" s="1">
        <v>7.6840000000000002</v>
      </c>
      <c r="B687" s="1">
        <v>750.96001999999999</v>
      </c>
      <c r="C687" s="1" t="s">
        <v>592</v>
      </c>
      <c r="D687" s="1" t="s">
        <v>32</v>
      </c>
      <c r="E687" s="1">
        <v>-7.5452409999999998E-2</v>
      </c>
      <c r="F687" s="1">
        <v>-0.67540730000000004</v>
      </c>
      <c r="G687" s="1">
        <v>-0.35147360999999999</v>
      </c>
      <c r="H687" s="1">
        <v>0.20448662000000001</v>
      </c>
      <c r="I687" s="1">
        <v>1.6275639099999999</v>
      </c>
      <c r="J687" s="1">
        <v>-0.31973477</v>
      </c>
      <c r="K687" s="1">
        <v>-0.22988175999999999</v>
      </c>
      <c r="L687" s="1">
        <v>-1.8618760000000002E-2</v>
      </c>
      <c r="M687" s="1">
        <f t="shared" si="111"/>
        <v>0.94904446654516361</v>
      </c>
      <c r="N687" s="1">
        <f t="shared" si="112"/>
        <v>0.62615541888051429</v>
      </c>
      <c r="O687" s="1">
        <f t="shared" si="113"/>
        <v>0.78378311039233561</v>
      </c>
      <c r="P687" s="1">
        <f t="shared" si="114"/>
        <v>1.1522762387558796</v>
      </c>
      <c r="Q687" s="1">
        <f t="shared" si="115"/>
        <v>3.0899080568357307</v>
      </c>
      <c r="R687" s="1">
        <f t="shared" si="116"/>
        <v>0.80121716255921616</v>
      </c>
      <c r="S687" s="1">
        <f t="shared" si="117"/>
        <v>0.85270477464560201</v>
      </c>
      <c r="T687" s="1">
        <f t="shared" si="118"/>
        <v>0.9871773784048381</v>
      </c>
      <c r="U687" s="1">
        <f t="shared" si="119"/>
        <v>0.87781480864347328</v>
      </c>
      <c r="V687" s="1">
        <f t="shared" si="120"/>
        <v>1.4327518431113468</v>
      </c>
      <c r="W687" s="1">
        <f t="shared" si="121"/>
        <v>1.6321800783076816</v>
      </c>
    </row>
    <row r="688" spans="1:23" x14ac:dyDescent="0.25">
      <c r="A688" s="1">
        <v>7.2009999999999996</v>
      </c>
      <c r="B688" s="1">
        <v>751.44</v>
      </c>
      <c r="C688" s="1" t="s">
        <v>593</v>
      </c>
      <c r="D688" s="1" t="s">
        <v>24</v>
      </c>
      <c r="E688" s="1">
        <v>-0.16326038000000001</v>
      </c>
      <c r="F688" s="1">
        <v>-0.24928244999999999</v>
      </c>
      <c r="G688" s="1">
        <v>-7.0964299999999994E-2</v>
      </c>
      <c r="H688" s="1">
        <v>-1.2971966100000001</v>
      </c>
      <c r="I688" s="1">
        <v>-5.255626E-2</v>
      </c>
      <c r="J688" s="1">
        <v>-0.11051566</v>
      </c>
      <c r="K688" s="1">
        <v>-0.29798266000000001</v>
      </c>
      <c r="L688" s="1">
        <v>0.47838776999999999</v>
      </c>
      <c r="M688" s="1">
        <f t="shared" si="111"/>
        <v>0.89300466684045743</v>
      </c>
      <c r="N688" s="1">
        <f t="shared" si="112"/>
        <v>0.84131475404515565</v>
      </c>
      <c r="O688" s="1">
        <f t="shared" si="113"/>
        <v>0.95200146581967282</v>
      </c>
      <c r="P688" s="1">
        <f t="shared" si="114"/>
        <v>0.40691613436103558</v>
      </c>
      <c r="Q688" s="1">
        <f t="shared" si="115"/>
        <v>0.96422633610466846</v>
      </c>
      <c r="R688" s="1">
        <f t="shared" si="116"/>
        <v>0.9262569322987203</v>
      </c>
      <c r="S688" s="1">
        <f t="shared" si="117"/>
        <v>0.81338897433545054</v>
      </c>
      <c r="T688" s="1">
        <f t="shared" si="118"/>
        <v>1.3931858931971652</v>
      </c>
      <c r="U688" s="1">
        <f t="shared" si="119"/>
        <v>0.77330925526658034</v>
      </c>
      <c r="V688" s="1">
        <f t="shared" si="120"/>
        <v>1.0242645339840011</v>
      </c>
      <c r="W688" s="1">
        <f t="shared" si="121"/>
        <v>1.3245212403812621</v>
      </c>
    </row>
    <row r="689" spans="1:23" x14ac:dyDescent="0.25">
      <c r="A689" s="1">
        <v>3.8210000000000002</v>
      </c>
      <c r="B689" s="1">
        <v>752.40002000000004</v>
      </c>
      <c r="C689" s="1" t="s">
        <v>594</v>
      </c>
      <c r="D689" s="1" t="s">
        <v>6</v>
      </c>
      <c r="E689" s="1">
        <v>0.34833799999999998</v>
      </c>
      <c r="F689" s="1">
        <v>-0.40429094999999998</v>
      </c>
      <c r="G689" s="1">
        <v>0.53695283999999999</v>
      </c>
      <c r="H689" s="1">
        <v>-1.2344239999999999E-2</v>
      </c>
      <c r="I689" s="1">
        <v>1.3222893600000001</v>
      </c>
      <c r="J689" s="1">
        <v>0.32367863000000002</v>
      </c>
      <c r="K689" s="1">
        <v>0.52667600000000003</v>
      </c>
      <c r="L689" s="1">
        <v>0.29764156000000003</v>
      </c>
      <c r="M689" s="1">
        <f t="shared" si="111"/>
        <v>1.2730931653764479</v>
      </c>
      <c r="N689" s="1">
        <f t="shared" si="112"/>
        <v>0.75560756452807432</v>
      </c>
      <c r="O689" s="1">
        <f t="shared" si="113"/>
        <v>1.4509047786923315</v>
      </c>
      <c r="P689" s="1">
        <f t="shared" si="114"/>
        <v>0.99148012644440975</v>
      </c>
      <c r="Q689" s="1">
        <f t="shared" si="115"/>
        <v>2.5006261031235852</v>
      </c>
      <c r="R689" s="1">
        <f t="shared" si="116"/>
        <v>1.2515176436491147</v>
      </c>
      <c r="S689" s="1">
        <f t="shared" si="117"/>
        <v>1.4406061816213285</v>
      </c>
      <c r="T689" s="1">
        <f t="shared" si="118"/>
        <v>1.2291334490506129</v>
      </c>
      <c r="U689" s="1">
        <f t="shared" si="119"/>
        <v>1.1177714087603159</v>
      </c>
      <c r="V689" s="1">
        <f t="shared" si="120"/>
        <v>1.6054708443611603</v>
      </c>
      <c r="W689" s="1">
        <f t="shared" si="121"/>
        <v>1.4363141083933575</v>
      </c>
    </row>
    <row r="690" spans="1:23" x14ac:dyDescent="0.25">
      <c r="A690" s="1">
        <v>4.7539999999999996</v>
      </c>
      <c r="B690" s="1">
        <v>753.12</v>
      </c>
      <c r="C690" s="1" t="s">
        <v>595</v>
      </c>
      <c r="D690" s="1" t="s">
        <v>22</v>
      </c>
      <c r="E690" s="1">
        <v>-0.65324358999999999</v>
      </c>
      <c r="F690" s="1">
        <v>-3.8128009999999997E-2</v>
      </c>
      <c r="G690" s="1">
        <v>0.17822919000000001</v>
      </c>
      <c r="H690" s="1">
        <v>0.99987883</v>
      </c>
      <c r="I690" s="1">
        <v>-0.11585363</v>
      </c>
      <c r="J690" s="1">
        <v>-0.24361795</v>
      </c>
      <c r="K690" s="1">
        <v>-0.24523006</v>
      </c>
      <c r="L690" s="1">
        <v>-0.28355757999999998</v>
      </c>
      <c r="M690" s="1">
        <f t="shared" si="111"/>
        <v>0.63584913517338848</v>
      </c>
      <c r="N690" s="1">
        <f t="shared" si="112"/>
        <v>0.97391784920198665</v>
      </c>
      <c r="O690" s="1">
        <f t="shared" si="113"/>
        <v>1.1314942004556352</v>
      </c>
      <c r="P690" s="1">
        <f t="shared" si="114"/>
        <v>1.9998320297661578</v>
      </c>
      <c r="Q690" s="1">
        <f t="shared" si="115"/>
        <v>0.92283611512179475</v>
      </c>
      <c r="R690" s="1">
        <f t="shared" si="116"/>
        <v>0.84462452864321802</v>
      </c>
      <c r="S690" s="1">
        <f t="shared" si="117"/>
        <v>0.84368124740072692</v>
      </c>
      <c r="T690" s="1">
        <f t="shared" si="118"/>
        <v>0.82156260430109229</v>
      </c>
      <c r="U690" s="1">
        <f t="shared" si="119"/>
        <v>1.185273303649292</v>
      </c>
      <c r="V690" s="1">
        <f t="shared" si="120"/>
        <v>0.85817612386670794</v>
      </c>
      <c r="W690" s="1">
        <f t="shared" si="121"/>
        <v>0.72403227274629645</v>
      </c>
    </row>
    <row r="691" spans="1:23" x14ac:dyDescent="0.25">
      <c r="A691" s="1">
        <v>4.6029999999999998</v>
      </c>
      <c r="B691" s="1">
        <v>755.15997000000004</v>
      </c>
      <c r="C691" s="1" t="s">
        <v>596</v>
      </c>
      <c r="D691" s="1" t="s">
        <v>72</v>
      </c>
      <c r="E691" s="1">
        <v>-0.46230958999999999</v>
      </c>
      <c r="F691" s="1">
        <v>-0.34803050000000002</v>
      </c>
      <c r="G691" s="1">
        <v>-1.23920998</v>
      </c>
      <c r="H691" s="1">
        <v>-1.0132238899999999</v>
      </c>
      <c r="I691" s="1">
        <v>-8.5419019999999998E-2</v>
      </c>
      <c r="J691" s="1">
        <v>-0.83013873000000005</v>
      </c>
      <c r="K691" s="1">
        <v>-0.15735684</v>
      </c>
      <c r="L691" s="1">
        <v>-8.6959679999999998E-2</v>
      </c>
      <c r="M691" s="1">
        <f t="shared" si="111"/>
        <v>0.72582336776035472</v>
      </c>
      <c r="N691" s="1">
        <f t="shared" si="112"/>
        <v>0.78565590694911569</v>
      </c>
      <c r="O691" s="1">
        <f t="shared" si="113"/>
        <v>0.4236045585942933</v>
      </c>
      <c r="P691" s="1">
        <f t="shared" si="114"/>
        <v>0.49543788929278559</v>
      </c>
      <c r="Q691" s="1">
        <f t="shared" si="115"/>
        <v>0.94251075095219972</v>
      </c>
      <c r="R691" s="1">
        <f t="shared" si="116"/>
        <v>0.56247515195971554</v>
      </c>
      <c r="S691" s="1">
        <f t="shared" si="117"/>
        <v>0.89666634840972026</v>
      </c>
      <c r="T691" s="1">
        <f t="shared" si="118"/>
        <v>0.9415047770612277</v>
      </c>
      <c r="U691" s="1">
        <f t="shared" si="119"/>
        <v>0.60763043064913735</v>
      </c>
      <c r="V691" s="1">
        <f t="shared" si="120"/>
        <v>0.83578925709571572</v>
      </c>
      <c r="W691" s="1">
        <f t="shared" si="121"/>
        <v>1.3754894668504902</v>
      </c>
    </row>
    <row r="692" spans="1:23" x14ac:dyDescent="0.25">
      <c r="A692" s="1">
        <v>9.2240000000000002</v>
      </c>
      <c r="B692" s="1">
        <v>755.28003000000001</v>
      </c>
      <c r="C692" s="1" t="s">
        <v>572</v>
      </c>
      <c r="D692" s="1" t="s">
        <v>72</v>
      </c>
      <c r="E692" s="1">
        <v>-0.13654727999999999</v>
      </c>
      <c r="F692" s="1">
        <v>-0.35490244999999998</v>
      </c>
      <c r="G692" s="1">
        <v>-0.12605308000000001</v>
      </c>
      <c r="H692" s="1">
        <v>-0.32182537999999999</v>
      </c>
      <c r="I692" s="1">
        <v>2.086089E-2</v>
      </c>
      <c r="J692" s="1">
        <v>1.280449E-2</v>
      </c>
      <c r="K692" s="1">
        <v>-0.37848831999999999</v>
      </c>
      <c r="L692" s="1">
        <v>1.15028541</v>
      </c>
      <c r="M692" s="1">
        <f t="shared" si="111"/>
        <v>0.90969367033760051</v>
      </c>
      <c r="N692" s="1">
        <f t="shared" si="112"/>
        <v>0.78192251221054498</v>
      </c>
      <c r="O692" s="1">
        <f t="shared" si="113"/>
        <v>0.91633493002915889</v>
      </c>
      <c r="P692" s="1">
        <f t="shared" si="114"/>
        <v>0.80005695925528819</v>
      </c>
      <c r="Q692" s="1">
        <f t="shared" si="115"/>
        <v>1.0145647137763136</v>
      </c>
      <c r="R692" s="1">
        <f t="shared" si="116"/>
        <v>1.0089148992524424</v>
      </c>
      <c r="S692" s="1">
        <f t="shared" si="117"/>
        <v>0.76924319439621103</v>
      </c>
      <c r="T692" s="1">
        <f t="shared" si="118"/>
        <v>2.2195780023439937</v>
      </c>
      <c r="U692" s="1">
        <f t="shared" si="119"/>
        <v>0.85200201795814812</v>
      </c>
      <c r="V692" s="1">
        <f t="shared" si="120"/>
        <v>1.2530752024422402</v>
      </c>
      <c r="W692" s="1">
        <f t="shared" si="121"/>
        <v>1.4707420593266642</v>
      </c>
    </row>
    <row r="693" spans="1:23" x14ac:dyDescent="0.25">
      <c r="A693" s="1">
        <v>17.081</v>
      </c>
      <c r="B693" s="1">
        <v>755.40002000000004</v>
      </c>
      <c r="C693" s="1" t="s">
        <v>597</v>
      </c>
      <c r="D693" s="1" t="s">
        <v>6</v>
      </c>
      <c r="E693" s="1">
        <v>-0.15642618</v>
      </c>
      <c r="F693" s="1">
        <v>0.10346335</v>
      </c>
      <c r="G693" s="1">
        <v>-0.13027604000000001</v>
      </c>
      <c r="H693" s="1">
        <v>-0.25246908000000001</v>
      </c>
      <c r="I693" s="1">
        <v>1.03275775</v>
      </c>
      <c r="J693" s="1">
        <v>0.91461893000000005</v>
      </c>
      <c r="K693" s="1">
        <v>-1.2400471099999999</v>
      </c>
      <c r="L693" s="1">
        <v>5.7741380000000002E-2</v>
      </c>
      <c r="M693" s="1">
        <f t="shared" si="111"/>
        <v>0.89724496044951041</v>
      </c>
      <c r="N693" s="1">
        <f t="shared" si="112"/>
        <v>1.0743494647613125</v>
      </c>
      <c r="O693" s="1">
        <f t="shared" si="113"/>
        <v>0.91365661778371443</v>
      </c>
      <c r="P693" s="1">
        <f t="shared" si="114"/>
        <v>0.83945850578630699</v>
      </c>
      <c r="Q693" s="1">
        <f t="shared" si="115"/>
        <v>2.0459313682540126</v>
      </c>
      <c r="R693" s="1">
        <f t="shared" si="116"/>
        <v>1.885071087925603</v>
      </c>
      <c r="S693" s="1">
        <f t="shared" si="117"/>
        <v>0.42335883152697013</v>
      </c>
      <c r="T693" s="1">
        <f t="shared" si="118"/>
        <v>1.0408349990834529</v>
      </c>
      <c r="U693" s="1">
        <f t="shared" si="119"/>
        <v>0.93117738719521115</v>
      </c>
      <c r="V693" s="1">
        <f t="shared" si="120"/>
        <v>1.3487990716975096</v>
      </c>
      <c r="W693" s="1">
        <f t="shared" si="121"/>
        <v>1.4484877857270697</v>
      </c>
    </row>
    <row r="694" spans="1:23" x14ac:dyDescent="0.25">
      <c r="A694" s="1">
        <v>16.452999999999999</v>
      </c>
      <c r="B694" s="1">
        <v>756.35999000000004</v>
      </c>
      <c r="C694" s="1" t="s">
        <v>598</v>
      </c>
      <c r="D694" s="1" t="s">
        <v>6</v>
      </c>
      <c r="E694" s="1">
        <v>0.89881535000000001</v>
      </c>
      <c r="F694" s="1">
        <v>0.90356353</v>
      </c>
      <c r="G694" s="1">
        <v>0.94499807999999996</v>
      </c>
      <c r="H694" s="1">
        <v>0.96014670000000002</v>
      </c>
      <c r="I694" s="1">
        <v>-0.15430216999999999</v>
      </c>
      <c r="J694" s="1">
        <v>0.21064384</v>
      </c>
      <c r="K694" s="1">
        <v>-0.16706709</v>
      </c>
      <c r="L694" s="1">
        <v>5.150689E-2</v>
      </c>
      <c r="M694" s="1">
        <f t="shared" si="111"/>
        <v>1.8645343165497243</v>
      </c>
      <c r="N694" s="1">
        <f t="shared" si="112"/>
        <v>1.8706809580612229</v>
      </c>
      <c r="O694" s="1">
        <f t="shared" si="113"/>
        <v>1.9251863240818503</v>
      </c>
      <c r="P694" s="1">
        <f t="shared" si="114"/>
        <v>1.9455077131182563</v>
      </c>
      <c r="Q694" s="1">
        <f t="shared" si="115"/>
        <v>0.89856690360461033</v>
      </c>
      <c r="R694" s="1">
        <f t="shared" si="116"/>
        <v>1.1572045011446879</v>
      </c>
      <c r="S694" s="1">
        <f t="shared" si="117"/>
        <v>0.8906514814601586</v>
      </c>
      <c r="T694" s="1">
        <f t="shared" si="118"/>
        <v>1.036346819407489</v>
      </c>
      <c r="U694" s="1">
        <f t="shared" si="119"/>
        <v>1.9014773279527635</v>
      </c>
      <c r="V694" s="1">
        <f t="shared" si="120"/>
        <v>0.99569242640423639</v>
      </c>
      <c r="W694" s="1">
        <f t="shared" si="121"/>
        <v>0.52364149273147231</v>
      </c>
    </row>
    <row r="695" spans="1:23" x14ac:dyDescent="0.25">
      <c r="A695" s="1">
        <v>8.2680000000000007</v>
      </c>
      <c r="B695" s="1">
        <v>756.35999000000004</v>
      </c>
      <c r="C695" s="1" t="s">
        <v>598</v>
      </c>
      <c r="D695" s="1" t="s">
        <v>6</v>
      </c>
      <c r="E695" s="1">
        <v>-0.31209389999999998</v>
      </c>
      <c r="F695" s="1">
        <v>-0.56880410000000003</v>
      </c>
      <c r="G695" s="1">
        <v>0.29730505000000002</v>
      </c>
      <c r="H695" s="1">
        <v>0.96014670000000002</v>
      </c>
      <c r="I695" s="1">
        <v>-1.1548002500000001</v>
      </c>
      <c r="J695" s="1">
        <v>-0.56504765000000001</v>
      </c>
      <c r="K695" s="1">
        <v>-1.8628039999999998E-2</v>
      </c>
      <c r="L695" s="1">
        <v>-0.39071074</v>
      </c>
      <c r="M695" s="1">
        <f t="shared" si="111"/>
        <v>0.80547186398183146</v>
      </c>
      <c r="N695" s="1">
        <f t="shared" si="112"/>
        <v>0.67417540426823441</v>
      </c>
      <c r="O695" s="1">
        <f t="shared" si="113"/>
        <v>1.228846785929967</v>
      </c>
      <c r="P695" s="1">
        <f t="shared" si="114"/>
        <v>1.9455077131182563</v>
      </c>
      <c r="Q695" s="1">
        <f t="shared" si="115"/>
        <v>0.44912836672145195</v>
      </c>
      <c r="R695" s="1">
        <f t="shared" si="116"/>
        <v>0.67593309111418387</v>
      </c>
      <c r="S695" s="1">
        <f t="shared" si="117"/>
        <v>0.98717102849973126</v>
      </c>
      <c r="T695" s="1">
        <f t="shared" si="118"/>
        <v>0.76275374323521938</v>
      </c>
      <c r="U695" s="1">
        <f t="shared" si="119"/>
        <v>1.1635004418245722</v>
      </c>
      <c r="V695" s="1">
        <f t="shared" si="120"/>
        <v>0.71874655739264659</v>
      </c>
      <c r="W695" s="1">
        <f t="shared" si="121"/>
        <v>0.61774498019573265</v>
      </c>
    </row>
    <row r="696" spans="1:23" x14ac:dyDescent="0.25">
      <c r="A696" s="1">
        <v>21.481999999999999</v>
      </c>
      <c r="B696" s="1">
        <v>756.47997999999995</v>
      </c>
      <c r="C696" s="1" t="s">
        <v>599</v>
      </c>
      <c r="D696" s="1" t="s">
        <v>6</v>
      </c>
      <c r="E696" s="1">
        <v>0.82970710000000003</v>
      </c>
      <c r="F696" s="1">
        <v>0.96766470000000004</v>
      </c>
      <c r="G696" s="1">
        <v>0.59148060000000002</v>
      </c>
      <c r="H696" s="1">
        <v>0.72334480000000001</v>
      </c>
      <c r="I696" s="1">
        <v>0.2337369</v>
      </c>
      <c r="J696" s="1">
        <v>0.41838189999999997</v>
      </c>
      <c r="K696" s="1">
        <v>6.5293400000000001E-2</v>
      </c>
      <c r="L696" s="1">
        <v>0.43500420000000001</v>
      </c>
      <c r="M696" s="1">
        <f t="shared" si="111"/>
        <v>1.7773244882911012</v>
      </c>
      <c r="N696" s="1">
        <f t="shared" si="112"/>
        <v>1.9556723718568159</v>
      </c>
      <c r="O696" s="1">
        <f t="shared" si="113"/>
        <v>1.5067923355459159</v>
      </c>
      <c r="P696" s="1">
        <f t="shared" si="114"/>
        <v>1.6510053554477064</v>
      </c>
      <c r="Q696" s="1">
        <f t="shared" si="115"/>
        <v>1.1758767895865059</v>
      </c>
      <c r="R696" s="1">
        <f t="shared" si="116"/>
        <v>1.3364278012604744</v>
      </c>
      <c r="S696" s="1">
        <f t="shared" si="117"/>
        <v>1.0462977030751019</v>
      </c>
      <c r="T696" s="1">
        <f t="shared" si="118"/>
        <v>1.3519147687412203</v>
      </c>
      <c r="U696" s="1">
        <f t="shared" si="119"/>
        <v>1.7226986377853848</v>
      </c>
      <c r="V696" s="1">
        <f t="shared" si="120"/>
        <v>1.2276292656658256</v>
      </c>
      <c r="W696" s="1">
        <f t="shared" si="121"/>
        <v>0.71261986208104533</v>
      </c>
    </row>
    <row r="697" spans="1:23" x14ac:dyDescent="0.25">
      <c r="A697" s="1">
        <v>10.326000000000001</v>
      </c>
      <c r="B697" s="1">
        <v>757.32001000000002</v>
      </c>
      <c r="C697" s="1" t="s">
        <v>600</v>
      </c>
      <c r="D697" s="1" t="s">
        <v>6</v>
      </c>
      <c r="E697" s="1">
        <v>-0.49384800000000001</v>
      </c>
      <c r="F697" s="1">
        <v>-0.2994038</v>
      </c>
      <c r="G697" s="1">
        <v>-0.90620809999999996</v>
      </c>
      <c r="H697" s="1">
        <v>-1.3070375000000001</v>
      </c>
      <c r="I697" s="1">
        <v>0.25691350000000002</v>
      </c>
      <c r="J697" s="1">
        <v>-0.31755679999999997</v>
      </c>
      <c r="K697" s="1">
        <v>0.187301</v>
      </c>
      <c r="L697" s="1">
        <v>-0.1574904</v>
      </c>
      <c r="M697" s="1">
        <f t="shared" si="111"/>
        <v>0.71012849331207384</v>
      </c>
      <c r="N697" s="1">
        <f t="shared" si="112"/>
        <v>0.81258813255900075</v>
      </c>
      <c r="O697" s="1">
        <f t="shared" si="113"/>
        <v>0.53358569697173586</v>
      </c>
      <c r="P697" s="1">
        <f t="shared" si="114"/>
        <v>0.40414992918935522</v>
      </c>
      <c r="Q697" s="1">
        <f t="shared" si="115"/>
        <v>1.1949195586408039</v>
      </c>
      <c r="R697" s="1">
        <f t="shared" si="116"/>
        <v>0.80242763653353311</v>
      </c>
      <c r="S697" s="1">
        <f t="shared" si="117"/>
        <v>1.1386315653115733</v>
      </c>
      <c r="T697" s="1">
        <f t="shared" si="118"/>
        <v>0.89658334180691568</v>
      </c>
      <c r="U697" s="1">
        <f t="shared" si="119"/>
        <v>0.61511306300804136</v>
      </c>
      <c r="V697" s="1">
        <f t="shared" si="120"/>
        <v>1.0081405255732065</v>
      </c>
      <c r="W697" s="1">
        <f t="shared" si="121"/>
        <v>1.6389515785003368</v>
      </c>
    </row>
    <row r="698" spans="1:23" x14ac:dyDescent="0.25">
      <c r="A698" s="1">
        <v>15.173</v>
      </c>
      <c r="B698" s="1">
        <v>757.44</v>
      </c>
      <c r="C698" s="1" t="s">
        <v>601</v>
      </c>
      <c r="D698" s="1" t="s">
        <v>72</v>
      </c>
      <c r="E698" s="1">
        <v>0.10489034</v>
      </c>
      <c r="F698" s="1">
        <v>0.22508903</v>
      </c>
      <c r="G698" s="1">
        <v>0.45468185999999999</v>
      </c>
      <c r="H698" s="1">
        <v>0.72670688999999999</v>
      </c>
      <c r="I698" s="1">
        <v>-0.17683405999999999</v>
      </c>
      <c r="J698" s="1">
        <v>1.2522459999999999E-2</v>
      </c>
      <c r="K698" s="1">
        <v>0.21806053</v>
      </c>
      <c r="L698" s="1">
        <v>-0.64022221999999995</v>
      </c>
      <c r="M698" s="1">
        <f t="shared" si="111"/>
        <v>1.0754126446765049</v>
      </c>
      <c r="N698" s="1">
        <f t="shared" si="112"/>
        <v>1.1688493770750741</v>
      </c>
      <c r="O698" s="1">
        <f t="shared" si="113"/>
        <v>1.3704805562377702</v>
      </c>
      <c r="P698" s="1">
        <f t="shared" si="114"/>
        <v>1.6548573833226961</v>
      </c>
      <c r="Q698" s="1">
        <f t="shared" si="115"/>
        <v>0.88464218176957399</v>
      </c>
      <c r="R698" s="1">
        <f t="shared" si="116"/>
        <v>1.0087176874715413</v>
      </c>
      <c r="S698" s="1">
        <f t="shared" si="117"/>
        <v>1.1631688426673357</v>
      </c>
      <c r="T698" s="1">
        <f t="shared" si="118"/>
        <v>0.64161411259953782</v>
      </c>
      <c r="U698" s="1">
        <f t="shared" si="119"/>
        <v>1.3173999903280114</v>
      </c>
      <c r="V698" s="1">
        <f t="shared" si="120"/>
        <v>0.9245357061269972</v>
      </c>
      <c r="W698" s="1">
        <f t="shared" si="121"/>
        <v>0.70178815311574638</v>
      </c>
    </row>
    <row r="699" spans="1:23" x14ac:dyDescent="0.25">
      <c r="A699" s="1">
        <v>10.956</v>
      </c>
      <c r="B699" s="1">
        <v>757.44</v>
      </c>
      <c r="C699" s="1" t="s">
        <v>601</v>
      </c>
      <c r="D699" s="1" t="s">
        <v>6</v>
      </c>
      <c r="E699" s="1">
        <v>-6.5788360000000004E-2</v>
      </c>
      <c r="F699" s="1">
        <v>-0.50400425000000004</v>
      </c>
      <c r="G699" s="1">
        <v>3.2396179999999997E-2</v>
      </c>
      <c r="H699" s="1">
        <v>0.72670688999999999</v>
      </c>
      <c r="I699" s="1">
        <v>-1.1657261999999999</v>
      </c>
      <c r="J699" s="1">
        <v>-0.39135704999999998</v>
      </c>
      <c r="K699" s="1">
        <v>-1.16905814</v>
      </c>
      <c r="L699" s="1">
        <v>-2.2660139999999999E-2</v>
      </c>
      <c r="M699" s="1">
        <f t="shared" si="111"/>
        <v>0.95542308444216628</v>
      </c>
      <c r="N699" s="1">
        <f t="shared" si="112"/>
        <v>0.7051469029641374</v>
      </c>
      <c r="O699" s="1">
        <f t="shared" si="113"/>
        <v>1.0227093393370823</v>
      </c>
      <c r="P699" s="1">
        <f t="shared" si="114"/>
        <v>1.6548573833226961</v>
      </c>
      <c r="Q699" s="1">
        <f t="shared" si="115"/>
        <v>0.44573983407577111</v>
      </c>
      <c r="R699" s="1">
        <f t="shared" si="116"/>
        <v>0.7624121152744967</v>
      </c>
      <c r="S699" s="1">
        <f t="shared" si="117"/>
        <v>0.44471157471944295</v>
      </c>
      <c r="T699" s="1">
        <f t="shared" si="118"/>
        <v>0.98441589652780825</v>
      </c>
      <c r="U699" s="1">
        <f t="shared" si="119"/>
        <v>1.0845341775165205</v>
      </c>
      <c r="V699" s="1">
        <f t="shared" si="120"/>
        <v>0.65931985514937974</v>
      </c>
      <c r="W699" s="1">
        <f t="shared" si="121"/>
        <v>0.60792907113278727</v>
      </c>
    </row>
    <row r="700" spans="1:23" x14ac:dyDescent="0.25">
      <c r="A700" s="1">
        <v>7.6740000000000004</v>
      </c>
      <c r="B700" s="1">
        <v>757.44</v>
      </c>
      <c r="C700" s="1" t="s">
        <v>601</v>
      </c>
      <c r="D700" s="1" t="s">
        <v>6</v>
      </c>
      <c r="E700" s="1">
        <v>-0.60283677999999996</v>
      </c>
      <c r="F700" s="1">
        <v>-6.3209009999999996E-2</v>
      </c>
      <c r="G700" s="1">
        <v>-1.2919976799999999</v>
      </c>
      <c r="H700" s="1">
        <v>0.91812936000000001</v>
      </c>
      <c r="I700" s="1">
        <v>-0.31202356999999997</v>
      </c>
      <c r="J700" s="1">
        <v>-1.1137253499999999</v>
      </c>
      <c r="K700" s="1">
        <v>-0.25441694999999998</v>
      </c>
      <c r="L700" s="1">
        <v>-0.70091957000000005</v>
      </c>
      <c r="M700" s="1">
        <f t="shared" si="111"/>
        <v>0.65845795177405375</v>
      </c>
      <c r="N700" s="1">
        <f t="shared" si="112"/>
        <v>0.95713278383287659</v>
      </c>
      <c r="O700" s="1">
        <f t="shared" si="113"/>
        <v>0.4083851522792426</v>
      </c>
      <c r="P700" s="1">
        <f t="shared" si="114"/>
        <v>1.8896635120583491</v>
      </c>
      <c r="Q700" s="1">
        <f t="shared" si="115"/>
        <v>0.80551113092002624</v>
      </c>
      <c r="R700" s="1">
        <f t="shared" si="116"/>
        <v>0.46209924901199223</v>
      </c>
      <c r="S700" s="1">
        <f t="shared" si="117"/>
        <v>0.8383258667819754</v>
      </c>
      <c r="T700" s="1">
        <f t="shared" si="118"/>
        <v>0.61517996759680493</v>
      </c>
      <c r="U700" s="1">
        <f t="shared" si="119"/>
        <v>0.97840984998613056</v>
      </c>
      <c r="V700" s="1">
        <f t="shared" si="120"/>
        <v>0.68027905357769969</v>
      </c>
      <c r="W700" s="1">
        <f t="shared" si="121"/>
        <v>0.69529047932964183</v>
      </c>
    </row>
    <row r="701" spans="1:23" x14ac:dyDescent="0.25">
      <c r="A701" s="1">
        <v>14.997</v>
      </c>
      <c r="B701" s="1">
        <v>758.52002000000005</v>
      </c>
      <c r="C701" s="1" t="s">
        <v>602</v>
      </c>
      <c r="D701" s="1" t="s">
        <v>54</v>
      </c>
      <c r="E701" s="1">
        <v>0.1953829</v>
      </c>
      <c r="F701" s="1">
        <v>0.18455389999999999</v>
      </c>
      <c r="G701" s="1">
        <v>-0.1864576</v>
      </c>
      <c r="H701" s="1">
        <v>0.50565269999999995</v>
      </c>
      <c r="I701" s="1">
        <v>-0.1247529</v>
      </c>
      <c r="J701" s="1">
        <v>-0.49276629999999999</v>
      </c>
      <c r="K701" s="1">
        <v>-0.18602450000000001</v>
      </c>
      <c r="L701" s="1">
        <v>-0.54830219999999996</v>
      </c>
      <c r="M701" s="1">
        <f t="shared" si="111"/>
        <v>1.1450280176436782</v>
      </c>
      <c r="N701" s="1">
        <f t="shared" si="112"/>
        <v>1.1364655090393123</v>
      </c>
      <c r="O701" s="1">
        <f t="shared" si="113"/>
        <v>0.87876078770955512</v>
      </c>
      <c r="P701" s="1">
        <f t="shared" si="114"/>
        <v>1.4197655372215321</v>
      </c>
      <c r="Q701" s="1">
        <f t="shared" si="115"/>
        <v>0.91716111805326839</v>
      </c>
      <c r="R701" s="1">
        <f t="shared" si="116"/>
        <v>0.71066113119508911</v>
      </c>
      <c r="S701" s="1">
        <f t="shared" si="117"/>
        <v>0.87902463309560563</v>
      </c>
      <c r="T701" s="1">
        <f t="shared" si="118"/>
        <v>0.68382439688211061</v>
      </c>
      <c r="U701" s="1">
        <f t="shared" si="119"/>
        <v>1.1450049629035195</v>
      </c>
      <c r="V701" s="1">
        <f t="shared" si="120"/>
        <v>0.79766781980651846</v>
      </c>
      <c r="W701" s="1">
        <f t="shared" si="121"/>
        <v>0.69665009816532264</v>
      </c>
    </row>
    <row r="702" spans="1:23" x14ac:dyDescent="0.25">
      <c r="A702" s="1">
        <v>8.3490000000000002</v>
      </c>
      <c r="B702" s="1">
        <v>759.35999000000004</v>
      </c>
      <c r="C702" s="1" t="s">
        <v>603</v>
      </c>
      <c r="D702" s="1" t="s">
        <v>6</v>
      </c>
      <c r="E702" s="1">
        <v>0.64619789000000005</v>
      </c>
      <c r="F702" s="1">
        <v>-1.3694909999999999E-2</v>
      </c>
      <c r="G702" s="1">
        <v>-0.64193984999999998</v>
      </c>
      <c r="H702" s="1">
        <v>-1.31197809</v>
      </c>
      <c r="I702" s="1">
        <v>-0.72479499999999997</v>
      </c>
      <c r="J702" s="1">
        <v>-0.21111917999999999</v>
      </c>
      <c r="K702" s="1">
        <v>-0.80238642000000004</v>
      </c>
      <c r="L702" s="1">
        <v>-0.83199060999999996</v>
      </c>
      <c r="M702" s="1">
        <f t="shared" si="111"/>
        <v>1.5650382201848858</v>
      </c>
      <c r="N702" s="1">
        <f t="shared" si="112"/>
        <v>0.99055232413740191</v>
      </c>
      <c r="O702" s="1">
        <f t="shared" si="113"/>
        <v>0.64085068038422466</v>
      </c>
      <c r="P702" s="1">
        <f t="shared" si="114"/>
        <v>0.40276826226101525</v>
      </c>
      <c r="Q702" s="1">
        <f t="shared" si="115"/>
        <v>0.60508301787681706</v>
      </c>
      <c r="R702" s="1">
        <f t="shared" si="116"/>
        <v>0.8638668210356083</v>
      </c>
      <c r="S702" s="1">
        <f t="shared" si="117"/>
        <v>0.57339990870915347</v>
      </c>
      <c r="T702" s="1">
        <f t="shared" si="118"/>
        <v>0.5617536077626808</v>
      </c>
      <c r="U702" s="1">
        <f t="shared" si="119"/>
        <v>0.89980237174188182</v>
      </c>
      <c r="V702" s="1">
        <f t="shared" si="120"/>
        <v>0.6510258388460648</v>
      </c>
      <c r="W702" s="1">
        <f t="shared" si="121"/>
        <v>0.72352091891664705</v>
      </c>
    </row>
    <row r="703" spans="1:23" x14ac:dyDescent="0.25">
      <c r="A703" s="1">
        <v>7.9610000000000003</v>
      </c>
      <c r="B703" s="1">
        <v>759.47997999999995</v>
      </c>
      <c r="C703" s="1" t="s">
        <v>604</v>
      </c>
      <c r="D703" s="1" t="s">
        <v>27</v>
      </c>
      <c r="E703" s="1">
        <v>-0.38233602</v>
      </c>
      <c r="F703" s="1">
        <v>0.48112503000000001</v>
      </c>
      <c r="G703" s="1">
        <v>-0.47640852</v>
      </c>
      <c r="H703" s="1">
        <v>-0.61445075999999998</v>
      </c>
      <c r="I703" s="1">
        <v>-7.8698370000000004E-2</v>
      </c>
      <c r="J703" s="1">
        <v>-0.26763656000000002</v>
      </c>
      <c r="K703" s="1">
        <v>1.48825349</v>
      </c>
      <c r="L703" s="1">
        <v>-0.40324777000000001</v>
      </c>
      <c r="M703" s="1">
        <f t="shared" si="111"/>
        <v>0.76719433894675682</v>
      </c>
      <c r="N703" s="1">
        <f t="shared" si="112"/>
        <v>1.395831727509306</v>
      </c>
      <c r="O703" s="1">
        <f t="shared" si="113"/>
        <v>0.71876470896520273</v>
      </c>
      <c r="P703" s="1">
        <f t="shared" si="114"/>
        <v>0.65317851399187132</v>
      </c>
      <c r="Q703" s="1">
        <f t="shared" si="115"/>
        <v>0.94691158512015461</v>
      </c>
      <c r="R703" s="1">
        <f t="shared" si="116"/>
        <v>0.83067926030354355</v>
      </c>
      <c r="S703" s="1">
        <f t="shared" si="117"/>
        <v>2.8054913993127757</v>
      </c>
      <c r="T703" s="1">
        <f t="shared" si="118"/>
        <v>0.75615412476624999</v>
      </c>
      <c r="U703" s="1">
        <f t="shared" si="119"/>
        <v>0.8837423223532842</v>
      </c>
      <c r="V703" s="1">
        <f t="shared" si="120"/>
        <v>1.334809092375681</v>
      </c>
      <c r="W703" s="1">
        <f t="shared" si="121"/>
        <v>1.5104053054981774</v>
      </c>
    </row>
    <row r="704" spans="1:23" x14ac:dyDescent="0.25">
      <c r="A704" s="1">
        <v>11.007999999999999</v>
      </c>
      <c r="B704" s="1">
        <v>759.47997999999995</v>
      </c>
      <c r="C704" s="1" t="s">
        <v>604</v>
      </c>
      <c r="D704" s="1" t="s">
        <v>6</v>
      </c>
      <c r="E704" s="1">
        <v>-0.36794362000000003</v>
      </c>
      <c r="F704" s="1">
        <v>-1.3440814400000001</v>
      </c>
      <c r="G704" s="1">
        <v>1.2662215699999999</v>
      </c>
      <c r="H704" s="1">
        <v>5.8903839999999999E-2</v>
      </c>
      <c r="I704" s="1">
        <v>-0.47067156999999998</v>
      </c>
      <c r="J704" s="1">
        <v>-0.54373137999999999</v>
      </c>
      <c r="K704" s="1">
        <v>-0.42076748000000003</v>
      </c>
      <c r="L704" s="1">
        <v>-9.5679269999999997E-2</v>
      </c>
      <c r="M704" s="1">
        <f t="shared" si="111"/>
        <v>0.77488621264018109</v>
      </c>
      <c r="N704" s="1">
        <f t="shared" si="112"/>
        <v>0.39390470651324733</v>
      </c>
      <c r="O704" s="1">
        <f t="shared" si="113"/>
        <v>2.4053078781079269</v>
      </c>
      <c r="P704" s="1">
        <f t="shared" si="114"/>
        <v>1.0416739959631796</v>
      </c>
      <c r="Q704" s="1">
        <f t="shared" si="115"/>
        <v>0.72162860372185056</v>
      </c>
      <c r="R704" s="1">
        <f t="shared" si="116"/>
        <v>0.68599435988710256</v>
      </c>
      <c r="S704" s="1">
        <f t="shared" si="117"/>
        <v>0.74702711764995844</v>
      </c>
      <c r="T704" s="1">
        <f t="shared" si="118"/>
        <v>0.93583152230959055</v>
      </c>
      <c r="U704" s="1">
        <f t="shared" si="119"/>
        <v>1.1539431983061337</v>
      </c>
      <c r="V704" s="1">
        <f t="shared" si="120"/>
        <v>0.77262040089212547</v>
      </c>
      <c r="W704" s="1">
        <f t="shared" si="121"/>
        <v>0.66954803496935578</v>
      </c>
    </row>
    <row r="705" spans="1:23" x14ac:dyDescent="0.25">
      <c r="A705" s="1">
        <v>3.5710000000000002</v>
      </c>
      <c r="B705" s="1">
        <v>760.32001000000002</v>
      </c>
      <c r="C705" s="1" t="s">
        <v>605</v>
      </c>
      <c r="D705" s="1" t="s">
        <v>54</v>
      </c>
      <c r="E705" s="1">
        <v>0.5344257</v>
      </c>
      <c r="F705" s="1">
        <v>0.82185680000000005</v>
      </c>
      <c r="G705" s="1">
        <v>-0.5759841</v>
      </c>
      <c r="H705" s="1">
        <v>0.72418260000000001</v>
      </c>
      <c r="I705" s="1">
        <v>0.71258180000000004</v>
      </c>
      <c r="J705" s="1">
        <v>0.70283680000000004</v>
      </c>
      <c r="K705" s="1">
        <v>1.8064437</v>
      </c>
      <c r="L705" s="1">
        <v>0.66589010000000004</v>
      </c>
      <c r="M705" s="1">
        <f t="shared" si="111"/>
        <v>1.4483654825255019</v>
      </c>
      <c r="N705" s="1">
        <f t="shared" si="112"/>
        <v>1.7676795958824805</v>
      </c>
      <c r="O705" s="1">
        <f t="shared" si="113"/>
        <v>0.67082850562829854</v>
      </c>
      <c r="P705" s="1">
        <f t="shared" si="114"/>
        <v>1.6519644035860594</v>
      </c>
      <c r="Q705" s="1">
        <f t="shared" si="115"/>
        <v>1.6387341197578738</v>
      </c>
      <c r="R705" s="1">
        <f t="shared" si="116"/>
        <v>1.6277022314129508</v>
      </c>
      <c r="S705" s="1">
        <f t="shared" si="117"/>
        <v>3.4977900594845148</v>
      </c>
      <c r="T705" s="1">
        <f t="shared" si="118"/>
        <v>1.586546823599579</v>
      </c>
      <c r="U705" s="1">
        <f t="shared" si="119"/>
        <v>1.3847094969055851</v>
      </c>
      <c r="V705" s="1">
        <f t="shared" si="120"/>
        <v>2.0876933085637299</v>
      </c>
      <c r="W705" s="1">
        <f t="shared" si="121"/>
        <v>1.5076760239090619</v>
      </c>
    </row>
    <row r="706" spans="1:23" x14ac:dyDescent="0.25">
      <c r="A706" s="1">
        <v>15.09</v>
      </c>
      <c r="B706" s="1">
        <v>760.56</v>
      </c>
      <c r="C706" s="1" t="s">
        <v>606</v>
      </c>
      <c r="D706" s="1" t="s">
        <v>54</v>
      </c>
      <c r="E706" s="1">
        <v>1.71019225</v>
      </c>
      <c r="F706" s="1">
        <v>-1.0910367999999999</v>
      </c>
      <c r="G706" s="1">
        <v>-5.2590980000000002E-2</v>
      </c>
      <c r="H706" s="1">
        <v>7.0472339999999994E-2</v>
      </c>
      <c r="I706" s="1">
        <v>1.6036203</v>
      </c>
      <c r="J706" s="1">
        <v>-0.32250915000000002</v>
      </c>
      <c r="K706" s="1">
        <v>1.6593560199999999</v>
      </c>
      <c r="L706" s="1">
        <v>0.3029038</v>
      </c>
      <c r="M706" s="1">
        <f t="shared" si="111"/>
        <v>3.2720442297633356</v>
      </c>
      <c r="N706" s="1">
        <f t="shared" si="112"/>
        <v>0.46942389952643981</v>
      </c>
      <c r="O706" s="1">
        <f t="shared" si="113"/>
        <v>0.96420313124528889</v>
      </c>
      <c r="P706" s="1">
        <f t="shared" si="114"/>
        <v>1.050060418327688</v>
      </c>
      <c r="Q706" s="1">
        <f t="shared" si="115"/>
        <v>3.0390497661568521</v>
      </c>
      <c r="R706" s="1">
        <f t="shared" si="116"/>
        <v>0.79967785950601811</v>
      </c>
      <c r="S706" s="1">
        <f t="shared" si="117"/>
        <v>3.1587549500427992</v>
      </c>
      <c r="T706" s="1">
        <f t="shared" si="118"/>
        <v>1.2336249080219837</v>
      </c>
      <c r="U706" s="1">
        <f t="shared" si="119"/>
        <v>1.4389329197156882</v>
      </c>
      <c r="V706" s="1">
        <f t="shared" si="120"/>
        <v>2.0577768709319133</v>
      </c>
      <c r="W706" s="1">
        <f t="shared" si="121"/>
        <v>1.4300714388676989</v>
      </c>
    </row>
    <row r="707" spans="1:23" x14ac:dyDescent="0.25">
      <c r="A707" s="1">
        <v>8.7949999999999999</v>
      </c>
      <c r="B707" s="1">
        <v>761.28003000000001</v>
      </c>
      <c r="C707" s="1" t="s">
        <v>607</v>
      </c>
      <c r="D707" s="1" t="s">
        <v>6</v>
      </c>
      <c r="E707" s="1">
        <v>-0.16398006400000001</v>
      </c>
      <c r="F707" s="1">
        <v>-0.205107076</v>
      </c>
      <c r="G707" s="1">
        <v>1.4926728789999999</v>
      </c>
      <c r="H707" s="1">
        <v>1.4267544249999999</v>
      </c>
      <c r="I707" s="1">
        <v>-8.2123787000000004E-2</v>
      </c>
      <c r="J707" s="1">
        <v>8.4496836000000006E-2</v>
      </c>
      <c r="K707" s="1">
        <v>-0.65095518799999996</v>
      </c>
      <c r="L707" s="1">
        <v>-7.8199840000000003E-3</v>
      </c>
      <c r="M707" s="1">
        <f t="shared" si="111"/>
        <v>0.89255930529187966</v>
      </c>
      <c r="N707" s="1">
        <f t="shared" si="112"/>
        <v>0.86747430131673797</v>
      </c>
      <c r="O707" s="1">
        <f t="shared" si="113"/>
        <v>2.8140986011496736</v>
      </c>
      <c r="P707" s="1">
        <f t="shared" si="114"/>
        <v>2.6884123288330781</v>
      </c>
      <c r="Q707" s="1">
        <f t="shared" si="115"/>
        <v>0.94466598271281699</v>
      </c>
      <c r="R707" s="1">
        <f t="shared" si="116"/>
        <v>1.0603178732990708</v>
      </c>
      <c r="S707" s="1">
        <f t="shared" si="117"/>
        <v>0.63685851901684276</v>
      </c>
      <c r="T707" s="1">
        <f t="shared" si="118"/>
        <v>0.99459426399907991</v>
      </c>
      <c r="U707" s="1">
        <f t="shared" si="119"/>
        <v>1.8156361341478422</v>
      </c>
      <c r="V707" s="1">
        <f t="shared" si="120"/>
        <v>0.9091091597569525</v>
      </c>
      <c r="W707" s="1">
        <f t="shared" si="121"/>
        <v>0.50071109660066193</v>
      </c>
    </row>
    <row r="708" spans="1:23" x14ac:dyDescent="0.25">
      <c r="A708" s="1">
        <v>2.9430000000000001</v>
      </c>
      <c r="B708" s="1">
        <v>761.28003000000001</v>
      </c>
      <c r="C708" s="1" t="s">
        <v>607</v>
      </c>
      <c r="D708" s="1" t="s">
        <v>6</v>
      </c>
      <c r="E708" s="1">
        <v>-7.3626200000000003E-2</v>
      </c>
      <c r="F708" s="1">
        <v>0.1233337</v>
      </c>
      <c r="G708" s="1">
        <v>0.21264420000000001</v>
      </c>
      <c r="H708" s="1">
        <v>-0.24171090000000001</v>
      </c>
      <c r="I708" s="1">
        <v>-0.60931950000000001</v>
      </c>
      <c r="J708" s="1">
        <v>8.3165500000000003E-2</v>
      </c>
      <c r="K708" s="1">
        <v>-0.78668689999999997</v>
      </c>
      <c r="L708" s="1">
        <v>-0.60920850000000004</v>
      </c>
      <c r="M708" s="1">
        <f t="shared" si="111"/>
        <v>0.95024655835983884</v>
      </c>
      <c r="N708" s="1">
        <f t="shared" si="112"/>
        <v>1.0892489329795136</v>
      </c>
      <c r="O708" s="1">
        <f t="shared" si="113"/>
        <v>1.1588101288593973</v>
      </c>
      <c r="P708" s="1">
        <f t="shared" si="114"/>
        <v>0.84574174761409515</v>
      </c>
      <c r="Q708" s="1">
        <f t="shared" si="115"/>
        <v>0.65550582236904198</v>
      </c>
      <c r="R708" s="1">
        <f t="shared" si="116"/>
        <v>1.0593398507941336</v>
      </c>
      <c r="S708" s="1">
        <f t="shared" si="117"/>
        <v>0.57967376564290485</v>
      </c>
      <c r="T708" s="1">
        <f t="shared" si="118"/>
        <v>0.6555562584926784</v>
      </c>
      <c r="U708" s="1">
        <f t="shared" si="119"/>
        <v>1.0110118419532113</v>
      </c>
      <c r="V708" s="1">
        <f t="shared" si="120"/>
        <v>0.7375189243246898</v>
      </c>
      <c r="W708" s="1">
        <f t="shared" si="121"/>
        <v>0.72948594044145876</v>
      </c>
    </row>
    <row r="709" spans="1:23" x14ac:dyDescent="0.25">
      <c r="A709" s="1">
        <v>15.808999999999999</v>
      </c>
      <c r="B709" s="1">
        <v>761.40002000000004</v>
      </c>
      <c r="C709" s="1" t="s">
        <v>608</v>
      </c>
      <c r="D709" s="1" t="s">
        <v>27</v>
      </c>
      <c r="E709" s="1">
        <v>-0.8300189</v>
      </c>
      <c r="F709" s="1">
        <v>-0.45781460000000002</v>
      </c>
      <c r="G709" s="1">
        <v>-0.32023750000000001</v>
      </c>
      <c r="H709" s="1">
        <v>-0.45258229999999999</v>
      </c>
      <c r="I709" s="1">
        <v>-0.49177880000000002</v>
      </c>
      <c r="J709" s="1">
        <v>-0.64809969999999995</v>
      </c>
      <c r="K709" s="1">
        <v>1.4628166</v>
      </c>
      <c r="L709" s="1">
        <v>0.1157725</v>
      </c>
      <c r="M709" s="1">
        <f t="shared" ref="M709:M772" si="122">2^E709</f>
        <v>0.56252187298862377</v>
      </c>
      <c r="N709" s="1">
        <f t="shared" ref="N709:N772" si="123">2^F709</f>
        <v>0.72808833474631462</v>
      </c>
      <c r="O709" s="1">
        <f t="shared" ref="O709:O772" si="124">2^G709</f>
        <v>0.8009380143535626</v>
      </c>
      <c r="P709" s="1">
        <f t="shared" ref="P709:P772" si="125">2^H709</f>
        <v>0.73073372621388788</v>
      </c>
      <c r="Q709" s="1">
        <f t="shared" ref="Q709:Q772" si="126">2^I709</f>
        <v>0.71114773306133316</v>
      </c>
      <c r="R709" s="1">
        <f t="shared" ref="R709:R772" si="127">2^J709</f>
        <v>0.63812028445647107</v>
      </c>
      <c r="S709" s="1">
        <f t="shared" ref="S709:S772" si="128">2^K709</f>
        <v>2.756459873697414</v>
      </c>
      <c r="T709" s="1">
        <f t="shared" ref="T709:T772" si="129">2^L709</f>
        <v>1.0835550865046386</v>
      </c>
      <c r="U709" s="1">
        <f t="shared" ref="U709:U772" si="130">AVERAGE(M709:P709)</f>
        <v>0.70557048707559722</v>
      </c>
      <c r="V709" s="1">
        <f t="shared" ref="V709:V772" si="131">AVERAGE(Q709:T709)</f>
        <v>1.2973207444299641</v>
      </c>
      <c r="W709" s="1">
        <f t="shared" ref="W709:W772" si="132">V709/U709</f>
        <v>1.8386834032798267</v>
      </c>
    </row>
    <row r="710" spans="1:23" x14ac:dyDescent="0.25">
      <c r="A710" s="1">
        <v>11.596</v>
      </c>
      <c r="B710" s="1">
        <v>761.40002000000004</v>
      </c>
      <c r="C710" s="1" t="s">
        <v>608</v>
      </c>
      <c r="D710" s="1" t="s">
        <v>27</v>
      </c>
      <c r="E710" s="1">
        <v>-0.29178569999999998</v>
      </c>
      <c r="F710" s="1">
        <v>-0.43529810000000002</v>
      </c>
      <c r="G710" s="1">
        <v>-0.40613569999999999</v>
      </c>
      <c r="H710" s="1">
        <v>-0.12891830000000001</v>
      </c>
      <c r="I710" s="1">
        <v>-0.42945630000000001</v>
      </c>
      <c r="J710" s="1">
        <v>-0.12290280000000001</v>
      </c>
      <c r="K710" s="1">
        <v>-0.14818890000000001</v>
      </c>
      <c r="L710" s="1">
        <v>1.5712121999999999</v>
      </c>
      <c r="M710" s="1">
        <f t="shared" si="122"/>
        <v>0.8168903241640284</v>
      </c>
      <c r="N710" s="1">
        <f t="shared" si="123"/>
        <v>0.73954092958333384</v>
      </c>
      <c r="O710" s="1">
        <f t="shared" si="124"/>
        <v>0.75464199924081798</v>
      </c>
      <c r="P710" s="1">
        <f t="shared" si="125"/>
        <v>0.9145168772382688</v>
      </c>
      <c r="Q710" s="1">
        <f t="shared" si="126"/>
        <v>0.74254156986766218</v>
      </c>
      <c r="R710" s="1">
        <f t="shared" si="127"/>
        <v>0.91833803223690535</v>
      </c>
      <c r="S710" s="1">
        <f t="shared" si="128"/>
        <v>0.90238256581220266</v>
      </c>
      <c r="T710" s="1">
        <f t="shared" si="129"/>
        <v>2.9715428810358282</v>
      </c>
      <c r="U710" s="1">
        <f t="shared" si="130"/>
        <v>0.80639753255661217</v>
      </c>
      <c r="V710" s="1">
        <f t="shared" si="131"/>
        <v>1.3837012622381497</v>
      </c>
      <c r="W710" s="1">
        <f t="shared" si="132"/>
        <v>1.7159046331047754</v>
      </c>
    </row>
    <row r="711" spans="1:23" x14ac:dyDescent="0.25">
      <c r="A711" s="1">
        <v>15.733000000000001</v>
      </c>
      <c r="B711" s="1">
        <v>764.40002000000004</v>
      </c>
      <c r="C711" s="1" t="s">
        <v>609</v>
      </c>
      <c r="D711" s="1" t="s">
        <v>6</v>
      </c>
      <c r="E711" s="1">
        <v>-0.86327213000000003</v>
      </c>
      <c r="F711" s="1">
        <v>-1.1423226799999999</v>
      </c>
      <c r="G711" s="1">
        <v>-0.70848043000000005</v>
      </c>
      <c r="H711" s="1">
        <v>-0.89563698000000003</v>
      </c>
      <c r="I711" s="1">
        <v>-7.128073E-2</v>
      </c>
      <c r="J711" s="1">
        <v>-5.4145209999999999E-2</v>
      </c>
      <c r="K711" s="1">
        <v>-0.32093047000000002</v>
      </c>
      <c r="L711" s="1">
        <v>-0.22635029000000001</v>
      </c>
      <c r="M711" s="1">
        <f t="shared" si="122"/>
        <v>0.54970437626159907</v>
      </c>
      <c r="N711" s="1">
        <f t="shared" si="123"/>
        <v>0.45302963105009403</v>
      </c>
      <c r="O711" s="1">
        <f t="shared" si="124"/>
        <v>0.61196437280429661</v>
      </c>
      <c r="P711" s="1">
        <f t="shared" si="125"/>
        <v>0.53750982101457312</v>
      </c>
      <c r="Q711" s="1">
        <f t="shared" si="126"/>
        <v>0.95179268379600379</v>
      </c>
      <c r="R711" s="1">
        <f t="shared" si="127"/>
        <v>0.9631649447574504</v>
      </c>
      <c r="S711" s="1">
        <f t="shared" si="128"/>
        <v>0.80055339201582632</v>
      </c>
      <c r="T711" s="1">
        <f t="shared" si="129"/>
        <v>0.85479460640400962</v>
      </c>
      <c r="U711" s="1">
        <f t="shared" si="130"/>
        <v>0.53805205028264069</v>
      </c>
      <c r="V711" s="1">
        <f t="shared" si="131"/>
        <v>0.89257640674332261</v>
      </c>
      <c r="W711" s="1">
        <f t="shared" si="132"/>
        <v>1.6589034578986346</v>
      </c>
    </row>
    <row r="712" spans="1:23" x14ac:dyDescent="0.25">
      <c r="A712" s="1">
        <v>5.2510000000000003</v>
      </c>
      <c r="B712" s="1">
        <v>764.40002000000004</v>
      </c>
      <c r="C712" s="1" t="s">
        <v>609</v>
      </c>
      <c r="D712" s="1" t="s">
        <v>72</v>
      </c>
      <c r="E712" s="1">
        <v>0.34920790000000002</v>
      </c>
      <c r="F712" s="1">
        <v>-1.8622300000000001E-2</v>
      </c>
      <c r="G712" s="1">
        <v>-0.74962410000000002</v>
      </c>
      <c r="H712" s="1">
        <v>-0.1673973</v>
      </c>
      <c r="I712" s="1">
        <v>-0.84987440000000003</v>
      </c>
      <c r="J712" s="1">
        <v>-0.70378680000000005</v>
      </c>
      <c r="K712" s="1">
        <v>-1.1612146000000001</v>
      </c>
      <c r="L712" s="1">
        <v>-0.41611480000000001</v>
      </c>
      <c r="M712" s="1">
        <f t="shared" si="122"/>
        <v>1.2738610322251482</v>
      </c>
      <c r="N712" s="1">
        <f t="shared" si="123"/>
        <v>0.98717495613018336</v>
      </c>
      <c r="O712" s="1">
        <f t="shared" si="124"/>
        <v>0.59475850403674457</v>
      </c>
      <c r="P712" s="1">
        <f t="shared" si="125"/>
        <v>0.89044764879817329</v>
      </c>
      <c r="Q712" s="1">
        <f t="shared" si="126"/>
        <v>0.55483303729936417</v>
      </c>
      <c r="R712" s="1">
        <f t="shared" si="127"/>
        <v>0.61395856542373684</v>
      </c>
      <c r="S712" s="1">
        <f t="shared" si="128"/>
        <v>0.44713593474902574</v>
      </c>
      <c r="T712" s="1">
        <f t="shared" si="129"/>
        <v>0.74944016308083994</v>
      </c>
      <c r="U712" s="1">
        <f t="shared" si="130"/>
        <v>0.93656053529756234</v>
      </c>
      <c r="V712" s="1">
        <f t="shared" si="131"/>
        <v>0.59134192513824169</v>
      </c>
      <c r="W712" s="1">
        <f t="shared" si="132"/>
        <v>0.6313974407968852</v>
      </c>
    </row>
    <row r="713" spans="1:23" x14ac:dyDescent="0.25">
      <c r="A713" s="1">
        <v>5.5709999999999997</v>
      </c>
      <c r="B713" s="1">
        <v>764.40002000000004</v>
      </c>
      <c r="C713" s="1" t="s">
        <v>609</v>
      </c>
      <c r="D713" s="1" t="s">
        <v>6</v>
      </c>
      <c r="E713" s="1">
        <v>-0.23379016</v>
      </c>
      <c r="F713" s="1">
        <v>-0.40341664999999999</v>
      </c>
      <c r="G713" s="1">
        <v>-0.14661061</v>
      </c>
      <c r="H713" s="1">
        <v>1.04890135</v>
      </c>
      <c r="I713" s="1">
        <v>-0.83999855000000001</v>
      </c>
      <c r="J713" s="1">
        <v>5.9374610000000001E-2</v>
      </c>
      <c r="K713" s="1">
        <v>-3.1092849999999998E-2</v>
      </c>
      <c r="L713" s="1">
        <v>-0.41611478000000002</v>
      </c>
      <c r="M713" s="1">
        <f t="shared" si="122"/>
        <v>0.85039784143900188</v>
      </c>
      <c r="N713" s="1">
        <f t="shared" si="123"/>
        <v>0.75606561553103002</v>
      </c>
      <c r="O713" s="1">
        <f t="shared" si="124"/>
        <v>0.90337030103246585</v>
      </c>
      <c r="P713" s="1">
        <f t="shared" si="125"/>
        <v>2.0689536852801642</v>
      </c>
      <c r="Q713" s="1">
        <f t="shared" si="126"/>
        <v>0.55864413050860362</v>
      </c>
      <c r="R713" s="1">
        <f t="shared" si="127"/>
        <v>1.0420139630885861</v>
      </c>
      <c r="S713" s="1">
        <f t="shared" si="128"/>
        <v>0.97867866186875163</v>
      </c>
      <c r="T713" s="1">
        <f t="shared" si="129"/>
        <v>0.7494401734702868</v>
      </c>
      <c r="U713" s="1">
        <f t="shared" si="130"/>
        <v>1.1446968608206656</v>
      </c>
      <c r="V713" s="1">
        <f t="shared" si="131"/>
        <v>0.83219423223405709</v>
      </c>
      <c r="W713" s="1">
        <f t="shared" si="132"/>
        <v>0.72699966315748743</v>
      </c>
    </row>
    <row r="714" spans="1:23" x14ac:dyDescent="0.25">
      <c r="A714" s="1">
        <v>7.85</v>
      </c>
      <c r="B714" s="1">
        <v>764.40002000000004</v>
      </c>
      <c r="C714" s="1" t="s">
        <v>609</v>
      </c>
      <c r="D714" s="1" t="s">
        <v>6</v>
      </c>
      <c r="E714" s="1">
        <v>-0.41186479999999998</v>
      </c>
      <c r="F714" s="1">
        <v>-0.2645014</v>
      </c>
      <c r="G714" s="1">
        <v>-0.94291440000000004</v>
      </c>
      <c r="H714" s="1">
        <v>1.0582593</v>
      </c>
      <c r="I714" s="1">
        <v>-3.20533E-2</v>
      </c>
      <c r="J714" s="1">
        <v>-0.2746191</v>
      </c>
      <c r="K714" s="1">
        <v>-0.82962230000000003</v>
      </c>
      <c r="L714" s="1">
        <v>-0.88390190000000002</v>
      </c>
      <c r="M714" s="1">
        <f t="shared" si="122"/>
        <v>0.75165117559385242</v>
      </c>
      <c r="N714" s="1">
        <f t="shared" si="123"/>
        <v>0.83248639494943455</v>
      </c>
      <c r="O714" s="1">
        <f t="shared" si="124"/>
        <v>0.5201809964518106</v>
      </c>
      <c r="P714" s="1">
        <f t="shared" si="125"/>
        <v>2.0824174410020881</v>
      </c>
      <c r="Q714" s="1">
        <f t="shared" si="126"/>
        <v>0.97802733980946721</v>
      </c>
      <c r="R714" s="1">
        <f t="shared" si="127"/>
        <v>0.82666854617673902</v>
      </c>
      <c r="S714" s="1">
        <f t="shared" si="128"/>
        <v>0.56267653273037443</v>
      </c>
      <c r="T714" s="1">
        <f t="shared" si="129"/>
        <v>0.54189983013252474</v>
      </c>
      <c r="U714" s="1">
        <f t="shared" si="130"/>
        <v>1.0466840019992965</v>
      </c>
      <c r="V714" s="1">
        <f t="shared" si="131"/>
        <v>0.72731806221227646</v>
      </c>
      <c r="W714" s="1">
        <f t="shared" si="132"/>
        <v>0.69487835948864096</v>
      </c>
    </row>
    <row r="715" spans="1:23" x14ac:dyDescent="0.25">
      <c r="A715" s="1">
        <v>12.858000000000001</v>
      </c>
      <c r="B715" s="1">
        <v>765.23999000000003</v>
      </c>
      <c r="C715" s="1" t="s">
        <v>610</v>
      </c>
      <c r="D715" s="1" t="s">
        <v>72</v>
      </c>
      <c r="E715" s="1">
        <v>1.2789976999999999</v>
      </c>
      <c r="F715" s="1">
        <v>-0.34892869999999998</v>
      </c>
      <c r="G715" s="1">
        <v>-0.20835989999999999</v>
      </c>
      <c r="H715" s="1">
        <v>1.2324903</v>
      </c>
      <c r="I715" s="1">
        <v>-0.89973639999999999</v>
      </c>
      <c r="J715" s="1">
        <v>0.13333800000000001</v>
      </c>
      <c r="K715" s="1">
        <v>1.2952140999999999</v>
      </c>
      <c r="L715" s="1">
        <v>-0.49627060000000001</v>
      </c>
      <c r="M715" s="1">
        <f t="shared" si="122"/>
        <v>2.4267032517505127</v>
      </c>
      <c r="N715" s="1">
        <f t="shared" si="123"/>
        <v>0.7851669217584889</v>
      </c>
      <c r="O715" s="1">
        <f t="shared" si="124"/>
        <v>0.8655206226345975</v>
      </c>
      <c r="P715" s="1">
        <f t="shared" si="125"/>
        <v>2.3497223600397037</v>
      </c>
      <c r="Q715" s="1">
        <f t="shared" si="126"/>
        <v>0.53598465400592699</v>
      </c>
      <c r="R715" s="1">
        <f t="shared" si="127"/>
        <v>1.0968285275856946</v>
      </c>
      <c r="S715" s="1">
        <f t="shared" si="128"/>
        <v>2.4541341278887909</v>
      </c>
      <c r="T715" s="1">
        <f t="shared" si="129"/>
        <v>0.70893703314927248</v>
      </c>
      <c r="U715" s="1">
        <f t="shared" si="130"/>
        <v>1.6067782890458258</v>
      </c>
      <c r="V715" s="1">
        <f t="shared" si="131"/>
        <v>1.1989710856574212</v>
      </c>
      <c r="W715" s="1">
        <f t="shared" si="132"/>
        <v>0.74619572210514618</v>
      </c>
    </row>
    <row r="716" spans="1:23" x14ac:dyDescent="0.25">
      <c r="A716" s="1">
        <v>2.23</v>
      </c>
      <c r="B716" s="1">
        <v>765.23999000000003</v>
      </c>
      <c r="C716" s="1" t="s">
        <v>611</v>
      </c>
      <c r="D716" s="1" t="s">
        <v>6</v>
      </c>
      <c r="E716" s="1">
        <v>-0.228766</v>
      </c>
      <c r="F716" s="1">
        <v>0.15768976000000001</v>
      </c>
      <c r="G716" s="1">
        <v>7.4685269999999998E-2</v>
      </c>
      <c r="H716" s="1">
        <v>-0.27793976999999997</v>
      </c>
      <c r="I716" s="1">
        <v>-0.95501104000000003</v>
      </c>
      <c r="J716" s="1">
        <v>-0.46418131000000001</v>
      </c>
      <c r="K716" s="1">
        <v>-0.47587873000000003</v>
      </c>
      <c r="L716" s="1">
        <v>-0.26114736999999999</v>
      </c>
      <c r="M716" s="1">
        <f t="shared" si="122"/>
        <v>0.85336449957171912</v>
      </c>
      <c r="N716" s="1">
        <f t="shared" si="123"/>
        <v>1.115499417326228</v>
      </c>
      <c r="O716" s="1">
        <f t="shared" si="124"/>
        <v>1.0531312658715077</v>
      </c>
      <c r="P716" s="1">
        <f t="shared" si="125"/>
        <v>0.82476798051504718</v>
      </c>
      <c r="Q716" s="1">
        <f t="shared" si="126"/>
        <v>0.51583764226803874</v>
      </c>
      <c r="R716" s="1">
        <f t="shared" si="127"/>
        <v>0.72488231148160986</v>
      </c>
      <c r="S716" s="1">
        <f t="shared" si="128"/>
        <v>0.7190287039683354</v>
      </c>
      <c r="T716" s="1">
        <f t="shared" si="129"/>
        <v>0.83442404113706781</v>
      </c>
      <c r="U716" s="1">
        <f t="shared" si="130"/>
        <v>0.96169079082112563</v>
      </c>
      <c r="V716" s="1">
        <f t="shared" si="131"/>
        <v>0.69854317471376293</v>
      </c>
      <c r="W716" s="1">
        <f t="shared" si="132"/>
        <v>0.72636982841160624</v>
      </c>
    </row>
    <row r="717" spans="1:23" x14ac:dyDescent="0.25">
      <c r="A717" s="1">
        <v>17.234000000000002</v>
      </c>
      <c r="B717" s="1">
        <v>767.52002000000005</v>
      </c>
      <c r="C717" s="1" t="s">
        <v>612</v>
      </c>
      <c r="D717" s="1" t="s">
        <v>72</v>
      </c>
      <c r="E717" s="1">
        <v>-0.86092917999999996</v>
      </c>
      <c r="F717" s="1">
        <v>0.89035576999999999</v>
      </c>
      <c r="G717" s="1">
        <v>0.67824841999999996</v>
      </c>
      <c r="H717" s="1">
        <v>0.42807848999999998</v>
      </c>
      <c r="I717" s="1">
        <v>-7.2297319999999998E-2</v>
      </c>
      <c r="J717" s="1">
        <v>-0.24920514999999999</v>
      </c>
      <c r="K717" s="1">
        <v>0.26886896999999998</v>
      </c>
      <c r="L717" s="1">
        <v>-0.40701514</v>
      </c>
      <c r="M717" s="1">
        <f t="shared" si="122"/>
        <v>0.5505978265079513</v>
      </c>
      <c r="N717" s="1">
        <f t="shared" si="123"/>
        <v>1.8536331751672881</v>
      </c>
      <c r="O717" s="1">
        <f t="shared" si="124"/>
        <v>1.6001957732506655</v>
      </c>
      <c r="P717" s="1">
        <f t="shared" si="125"/>
        <v>1.3454404053803366</v>
      </c>
      <c r="Q717" s="1">
        <f t="shared" si="126"/>
        <v>0.95112224265972245</v>
      </c>
      <c r="R717" s="1">
        <f t="shared" si="127"/>
        <v>0.84135983313043394</v>
      </c>
      <c r="S717" s="1">
        <f t="shared" si="128"/>
        <v>1.2048628806734216</v>
      </c>
      <c r="T717" s="1">
        <f t="shared" si="129"/>
        <v>0.75418212372728044</v>
      </c>
      <c r="U717" s="1">
        <f t="shared" si="130"/>
        <v>1.3374667950765604</v>
      </c>
      <c r="V717" s="1">
        <f t="shared" si="131"/>
        <v>0.93788177004771467</v>
      </c>
      <c r="W717" s="1">
        <f t="shared" si="132"/>
        <v>0.70123742398705879</v>
      </c>
    </row>
    <row r="718" spans="1:23" x14ac:dyDescent="0.25">
      <c r="A718" s="1">
        <v>16.016999999999999</v>
      </c>
      <c r="B718" s="1">
        <v>768.23999000000003</v>
      </c>
      <c r="C718" s="1" t="s">
        <v>613</v>
      </c>
      <c r="D718" s="1" t="s">
        <v>6</v>
      </c>
      <c r="E718" s="1">
        <v>1.8662653</v>
      </c>
      <c r="F718" s="1">
        <v>1.8199261</v>
      </c>
      <c r="G718" s="1">
        <v>1.8321457999999999</v>
      </c>
      <c r="H718" s="1">
        <v>1.8117886000000001</v>
      </c>
      <c r="I718" s="1">
        <v>1.7929987999999999</v>
      </c>
      <c r="J718" s="1">
        <v>1.8648752</v>
      </c>
      <c r="K718" s="1">
        <v>0.60519920000000005</v>
      </c>
      <c r="L718" s="1">
        <v>0.1880336</v>
      </c>
      <c r="M718" s="1">
        <f t="shared" si="122"/>
        <v>3.6458755080531335</v>
      </c>
      <c r="N718" s="1">
        <f t="shared" si="123"/>
        <v>3.5306311289763741</v>
      </c>
      <c r="O718" s="1">
        <f t="shared" si="124"/>
        <v>3.5606627584642592</v>
      </c>
      <c r="P718" s="1">
        <f t="shared" si="125"/>
        <v>3.5107727146066647</v>
      </c>
      <c r="Q718" s="1">
        <f t="shared" si="126"/>
        <v>3.4653445432065904</v>
      </c>
      <c r="R718" s="1">
        <f t="shared" si="127"/>
        <v>3.6423642388655364</v>
      </c>
      <c r="S718" s="1">
        <f t="shared" si="128"/>
        <v>1.521188776757358</v>
      </c>
      <c r="T718" s="1">
        <f t="shared" si="129"/>
        <v>1.1392099088217384</v>
      </c>
      <c r="U718" s="1">
        <f t="shared" si="130"/>
        <v>3.561985527525108</v>
      </c>
      <c r="V718" s="1">
        <f t="shared" si="131"/>
        <v>2.4420268669128058</v>
      </c>
      <c r="W718" s="1">
        <f t="shared" si="132"/>
        <v>0.68558023272192881</v>
      </c>
    </row>
    <row r="719" spans="1:23" x14ac:dyDescent="0.25">
      <c r="A719" s="1">
        <v>15.151999999999999</v>
      </c>
      <c r="B719" s="1">
        <v>768.35999000000004</v>
      </c>
      <c r="C719" s="1" t="s">
        <v>614</v>
      </c>
      <c r="D719" s="1" t="s">
        <v>27</v>
      </c>
      <c r="E719" s="1">
        <v>-0.2308814961</v>
      </c>
      <c r="F719" s="1">
        <v>1.7231803513999999</v>
      </c>
      <c r="G719" s="1">
        <v>5.10793342E-2</v>
      </c>
      <c r="H719" s="1">
        <v>-0.14707043010000001</v>
      </c>
      <c r="I719" s="1">
        <v>-0.1693120129</v>
      </c>
      <c r="J719" s="1">
        <v>-2.046146E-4</v>
      </c>
      <c r="K719" s="1">
        <v>-0.24716035720000001</v>
      </c>
      <c r="L719" s="1">
        <v>0.33365785190000002</v>
      </c>
      <c r="M719" s="1">
        <f t="shared" si="122"/>
        <v>0.85211408540018285</v>
      </c>
      <c r="N719" s="1">
        <f t="shared" si="123"/>
        <v>3.3016343457757884</v>
      </c>
      <c r="O719" s="1">
        <f t="shared" si="124"/>
        <v>1.0360397341056065</v>
      </c>
      <c r="P719" s="1">
        <f t="shared" si="125"/>
        <v>0.90308242201396827</v>
      </c>
      <c r="Q719" s="1">
        <f t="shared" si="126"/>
        <v>0.88926665027458229</v>
      </c>
      <c r="R719" s="1">
        <f t="shared" si="127"/>
        <v>0.99985818202402854</v>
      </c>
      <c r="S719" s="1">
        <f t="shared" si="128"/>
        <v>0.84255317355161907</v>
      </c>
      <c r="T719" s="1">
        <f t="shared" si="129"/>
        <v>1.2602044873159941</v>
      </c>
      <c r="U719" s="1">
        <f t="shared" si="130"/>
        <v>1.5232176468238865</v>
      </c>
      <c r="V719" s="1">
        <f t="shared" si="131"/>
        <v>0.99797062329155595</v>
      </c>
      <c r="W719" s="1">
        <f t="shared" si="132"/>
        <v>0.65517270323939514</v>
      </c>
    </row>
    <row r="720" spans="1:23" x14ac:dyDescent="0.25">
      <c r="A720" s="1">
        <v>13.214</v>
      </c>
      <c r="B720" s="1">
        <v>768.47997999999995</v>
      </c>
      <c r="C720" s="1" t="s">
        <v>615</v>
      </c>
      <c r="D720" s="1" t="s">
        <v>6</v>
      </c>
      <c r="E720" s="1">
        <v>7.8641900000000001E-2</v>
      </c>
      <c r="F720" s="1">
        <v>-0.21063580000000001</v>
      </c>
      <c r="G720" s="1">
        <v>-0.55410760000000003</v>
      </c>
      <c r="H720" s="1">
        <v>-0.69671380000000005</v>
      </c>
      <c r="I720" s="1">
        <v>-0.98811249999999995</v>
      </c>
      <c r="J720" s="1">
        <v>-0.8062241</v>
      </c>
      <c r="K720" s="1">
        <v>-1.2350525000000001</v>
      </c>
      <c r="L720" s="1">
        <v>-0.36317480000000002</v>
      </c>
      <c r="M720" s="1">
        <f t="shared" si="122"/>
        <v>1.0560234708902274</v>
      </c>
      <c r="N720" s="1">
        <f t="shared" si="123"/>
        <v>0.8641563111184507</v>
      </c>
      <c r="O720" s="1">
        <f t="shared" si="124"/>
        <v>0.68107821881661512</v>
      </c>
      <c r="P720" s="1">
        <f t="shared" si="125"/>
        <v>0.61697596766991369</v>
      </c>
      <c r="Q720" s="1">
        <f t="shared" si="126"/>
        <v>0.50413691379295023</v>
      </c>
      <c r="R720" s="1">
        <f t="shared" si="127"/>
        <v>0.57187664765309409</v>
      </c>
      <c r="S720" s="1">
        <f t="shared" si="128"/>
        <v>0.42482703973563041</v>
      </c>
      <c r="T720" s="1">
        <f t="shared" si="129"/>
        <v>0.77745183245794358</v>
      </c>
      <c r="U720" s="1">
        <f t="shared" si="130"/>
        <v>0.80455849212380171</v>
      </c>
      <c r="V720" s="1">
        <f t="shared" si="131"/>
        <v>0.5695731084099046</v>
      </c>
      <c r="W720" s="1">
        <f t="shared" si="132"/>
        <v>0.70793250457949475</v>
      </c>
    </row>
    <row r="721" spans="1:23" x14ac:dyDescent="0.25">
      <c r="A721" s="1">
        <v>19.36</v>
      </c>
      <c r="B721" s="1">
        <v>769.20001000000002</v>
      </c>
      <c r="C721" s="1" t="s">
        <v>616</v>
      </c>
      <c r="D721" s="1" t="s">
        <v>6</v>
      </c>
      <c r="E721" s="1">
        <v>1.4814373700000001</v>
      </c>
      <c r="F721" s="1">
        <v>0.59391837999999997</v>
      </c>
      <c r="G721" s="1">
        <v>0.74373867999999999</v>
      </c>
      <c r="H721" s="1">
        <v>0.56906584999999998</v>
      </c>
      <c r="I721" s="1">
        <v>0.26188053</v>
      </c>
      <c r="J721" s="1">
        <v>-2.227585E-2</v>
      </c>
      <c r="K721" s="1">
        <v>0.74291132999999998</v>
      </c>
      <c r="L721" s="1">
        <v>0.67037544999999998</v>
      </c>
      <c r="M721" s="1">
        <f t="shared" si="122"/>
        <v>2.7922679088588036</v>
      </c>
      <c r="N721" s="1">
        <f t="shared" si="123"/>
        <v>1.5093405756557177</v>
      </c>
      <c r="O721" s="1">
        <f t="shared" si="124"/>
        <v>1.6745096382207554</v>
      </c>
      <c r="P721" s="1">
        <f t="shared" si="125"/>
        <v>1.4835626476462467</v>
      </c>
      <c r="Q721" s="1">
        <f t="shared" si="126"/>
        <v>1.1990406167741747</v>
      </c>
      <c r="R721" s="1">
        <f t="shared" si="127"/>
        <v>0.98467814985410496</v>
      </c>
      <c r="S721" s="1">
        <f t="shared" si="128"/>
        <v>1.6735496235690728</v>
      </c>
      <c r="T721" s="1">
        <f t="shared" si="129"/>
        <v>1.5914870855775238</v>
      </c>
      <c r="U721" s="1">
        <f t="shared" si="130"/>
        <v>1.8649201925953807</v>
      </c>
      <c r="V721" s="1">
        <f t="shared" si="131"/>
        <v>1.3621888689437192</v>
      </c>
      <c r="W721" s="1">
        <f t="shared" si="132"/>
        <v>0.73042743295517754</v>
      </c>
    </row>
    <row r="722" spans="1:23" x14ac:dyDescent="0.25">
      <c r="A722" s="1">
        <v>3.5960000000000001</v>
      </c>
      <c r="B722" s="1">
        <v>769.32001000000002</v>
      </c>
      <c r="C722" s="1" t="s">
        <v>617</v>
      </c>
      <c r="D722" s="1" t="s">
        <v>27</v>
      </c>
      <c r="E722" s="1">
        <v>-1.2197880000000001</v>
      </c>
      <c r="F722" s="1">
        <v>-0.26960089999999998</v>
      </c>
      <c r="G722" s="1">
        <v>-0.36564249999999998</v>
      </c>
      <c r="H722" s="1">
        <v>-0.45839669999999999</v>
      </c>
      <c r="I722" s="1">
        <v>0.20541409999999999</v>
      </c>
      <c r="J722" s="1">
        <v>-0.19452939999999999</v>
      </c>
      <c r="K722" s="1">
        <v>0.30707640000000003</v>
      </c>
      <c r="L722" s="1">
        <v>-0.82274159999999996</v>
      </c>
      <c r="M722" s="1">
        <f t="shared" si="122"/>
        <v>0.42934580474838674</v>
      </c>
      <c r="N722" s="1">
        <f t="shared" si="123"/>
        <v>0.82954899639554514</v>
      </c>
      <c r="O722" s="1">
        <f t="shared" si="124"/>
        <v>0.77612315385631359</v>
      </c>
      <c r="P722" s="1">
        <f t="shared" si="125"/>
        <v>0.72779462421328645</v>
      </c>
      <c r="Q722" s="1">
        <f t="shared" si="126"/>
        <v>1.1530172524396367</v>
      </c>
      <c r="R722" s="1">
        <f t="shared" si="127"/>
        <v>0.87385789756320065</v>
      </c>
      <c r="S722" s="1">
        <f t="shared" si="128"/>
        <v>1.2371979945594651</v>
      </c>
      <c r="T722" s="1">
        <f t="shared" si="129"/>
        <v>0.56536653686023353</v>
      </c>
      <c r="U722" s="1">
        <f t="shared" si="130"/>
        <v>0.69070314480338291</v>
      </c>
      <c r="V722" s="1">
        <f t="shared" si="131"/>
        <v>0.957359920355634</v>
      </c>
      <c r="W722" s="1">
        <f t="shared" si="132"/>
        <v>1.3860656746078059</v>
      </c>
    </row>
    <row r="723" spans="1:23" x14ac:dyDescent="0.25">
      <c r="A723" s="1">
        <v>11.281000000000001</v>
      </c>
      <c r="B723" s="1">
        <v>769.44</v>
      </c>
      <c r="C723" s="1" t="s">
        <v>618</v>
      </c>
      <c r="D723" s="1" t="s">
        <v>24</v>
      </c>
      <c r="E723" s="1">
        <v>-0.2029938</v>
      </c>
      <c r="F723" s="1">
        <v>-1.3329473999999999</v>
      </c>
      <c r="G723" s="1">
        <v>1.095013</v>
      </c>
      <c r="H723" s="1">
        <v>-1.3460772999999999</v>
      </c>
      <c r="I723" s="1">
        <v>-1.1786204</v>
      </c>
      <c r="J723" s="1">
        <v>-1.1751377999999999</v>
      </c>
      <c r="K723" s="1">
        <v>-0.34158830000000001</v>
      </c>
      <c r="L723" s="1">
        <v>-0.56824079999999999</v>
      </c>
      <c r="M723" s="1">
        <f t="shared" si="122"/>
        <v>0.86874591858906236</v>
      </c>
      <c r="N723" s="1">
        <f t="shared" si="123"/>
        <v>0.39695643805179798</v>
      </c>
      <c r="O723" s="1">
        <f t="shared" si="124"/>
        <v>2.1361500646721088</v>
      </c>
      <c r="P723" s="1">
        <f t="shared" si="125"/>
        <v>0.39336014576654121</v>
      </c>
      <c r="Q723" s="1">
        <f t="shared" si="126"/>
        <v>0.44177374937101938</v>
      </c>
      <c r="R723" s="1">
        <f t="shared" si="127"/>
        <v>0.44284145922727419</v>
      </c>
      <c r="S723" s="1">
        <f t="shared" si="128"/>
        <v>0.78917201370937529</v>
      </c>
      <c r="T723" s="1">
        <f t="shared" si="129"/>
        <v>0.67443868732065027</v>
      </c>
      <c r="U723" s="1">
        <f t="shared" si="130"/>
        <v>0.94880314176987768</v>
      </c>
      <c r="V723" s="1">
        <f t="shared" si="131"/>
        <v>0.58705647740707978</v>
      </c>
      <c r="W723" s="1">
        <f t="shared" si="132"/>
        <v>0.61873369887034402</v>
      </c>
    </row>
    <row r="724" spans="1:23" x14ac:dyDescent="0.25">
      <c r="A724" s="1">
        <v>16.927</v>
      </c>
      <c r="B724" s="1">
        <v>772.67998999999998</v>
      </c>
      <c r="C724" s="1" t="s">
        <v>619</v>
      </c>
      <c r="D724" s="1" t="s">
        <v>32</v>
      </c>
      <c r="E724" s="1">
        <v>0.16358359</v>
      </c>
      <c r="F724" s="1">
        <v>0.38382068000000003</v>
      </c>
      <c r="G724" s="1">
        <v>-0.27263320000000002</v>
      </c>
      <c r="H724" s="1">
        <v>8.2700560000000006E-2</v>
      </c>
      <c r="I724" s="1">
        <v>-0.13635674</v>
      </c>
      <c r="J724" s="1">
        <v>0.10465984</v>
      </c>
      <c r="K724" s="1">
        <v>1.1551632999999999</v>
      </c>
      <c r="L724" s="1">
        <v>0.48892997999999999</v>
      </c>
      <c r="M724" s="1">
        <f t="shared" si="122"/>
        <v>1.1200658790913038</v>
      </c>
      <c r="N724" s="1">
        <f t="shared" si="123"/>
        <v>1.3047927581947287</v>
      </c>
      <c r="O724" s="1">
        <f t="shared" si="124"/>
        <v>0.82780725632832008</v>
      </c>
      <c r="P724" s="1">
        <f t="shared" si="125"/>
        <v>1.058998510385659</v>
      </c>
      <c r="Q724" s="1">
        <f t="shared" si="126"/>
        <v>0.9098138235742721</v>
      </c>
      <c r="R724" s="1">
        <f t="shared" si="127"/>
        <v>1.0752408392661637</v>
      </c>
      <c r="S724" s="1">
        <f t="shared" si="128"/>
        <v>2.2270953091903873</v>
      </c>
      <c r="T724" s="1">
        <f t="shared" si="129"/>
        <v>1.4034036113628907</v>
      </c>
      <c r="U724" s="1">
        <f t="shared" si="130"/>
        <v>1.0779161010000029</v>
      </c>
      <c r="V724" s="1">
        <f t="shared" si="131"/>
        <v>1.4038883958484285</v>
      </c>
      <c r="W724" s="1">
        <f t="shared" si="132"/>
        <v>1.302409709388342</v>
      </c>
    </row>
    <row r="725" spans="1:23" x14ac:dyDescent="0.25">
      <c r="A725" s="1">
        <v>16.937999999999999</v>
      </c>
      <c r="B725" s="1">
        <v>777.35999000000004</v>
      </c>
      <c r="C725" s="1" t="s">
        <v>620</v>
      </c>
      <c r="D725" s="1" t="s">
        <v>27</v>
      </c>
      <c r="E725" s="1">
        <v>-0.46495920000000002</v>
      </c>
      <c r="F725" s="1">
        <v>1.0292279</v>
      </c>
      <c r="G725" s="1">
        <v>-0.29350739999999997</v>
      </c>
      <c r="H725" s="1">
        <v>0.47703790000000001</v>
      </c>
      <c r="I725" s="1">
        <v>-0.77117190000000002</v>
      </c>
      <c r="J725" s="1">
        <v>-0.47102500000000003</v>
      </c>
      <c r="K725" s="1">
        <v>-0.12581970000000001</v>
      </c>
      <c r="L725" s="1">
        <v>-0.147229</v>
      </c>
      <c r="M725" s="1">
        <f t="shared" si="122"/>
        <v>0.72449156590260355</v>
      </c>
      <c r="N725" s="1">
        <f t="shared" si="123"/>
        <v>2.0409316954264729</v>
      </c>
      <c r="O725" s="1">
        <f t="shared" si="124"/>
        <v>0.81591603566354809</v>
      </c>
      <c r="P725" s="1">
        <f t="shared" si="125"/>
        <v>1.3918829565032274</v>
      </c>
      <c r="Q725" s="1">
        <f t="shared" si="126"/>
        <v>0.58594132159717971</v>
      </c>
      <c r="R725" s="1">
        <f t="shared" si="127"/>
        <v>0.72145184151474717</v>
      </c>
      <c r="S725" s="1">
        <f t="shared" si="128"/>
        <v>0.91648317448698824</v>
      </c>
      <c r="T725" s="1">
        <f t="shared" si="129"/>
        <v>0.90298316762148179</v>
      </c>
      <c r="U725" s="1">
        <f t="shared" si="130"/>
        <v>1.2433055633739629</v>
      </c>
      <c r="V725" s="1">
        <f t="shared" si="131"/>
        <v>0.78171487630509928</v>
      </c>
      <c r="W725" s="1">
        <f t="shared" si="132"/>
        <v>0.62873914452997115</v>
      </c>
    </row>
    <row r="726" spans="1:23" x14ac:dyDescent="0.25">
      <c r="A726" s="1">
        <v>14.621</v>
      </c>
      <c r="B726" s="1">
        <v>777.35999000000004</v>
      </c>
      <c r="C726" s="1" t="s">
        <v>620</v>
      </c>
      <c r="D726" s="1" t="s">
        <v>6</v>
      </c>
      <c r="E726" s="1">
        <v>-0.60186539999999999</v>
      </c>
      <c r="F726" s="1">
        <v>-0.97791125000000001</v>
      </c>
      <c r="G726" s="1">
        <v>-0.29955978</v>
      </c>
      <c r="H726" s="1">
        <v>1.0898825999999999</v>
      </c>
      <c r="I726" s="1">
        <v>-1.28628929</v>
      </c>
      <c r="J726" s="1">
        <v>-0.36554310000000001</v>
      </c>
      <c r="K726" s="1">
        <v>-0.12581966</v>
      </c>
      <c r="L726" s="1">
        <v>-5.7512359999999998E-2</v>
      </c>
      <c r="M726" s="1">
        <f t="shared" si="122"/>
        <v>0.65890144693002961</v>
      </c>
      <c r="N726" s="1">
        <f t="shared" si="123"/>
        <v>0.50771428243826033</v>
      </c>
      <c r="O726" s="1">
        <f t="shared" si="124"/>
        <v>0.8125002826379949</v>
      </c>
      <c r="P726" s="1">
        <f t="shared" si="125"/>
        <v>2.128567144687898</v>
      </c>
      <c r="Q726" s="1">
        <f t="shared" si="126"/>
        <v>0.41000423308154249</v>
      </c>
      <c r="R726" s="1">
        <f t="shared" si="127"/>
        <v>0.77617662967554391</v>
      </c>
      <c r="S726" s="1">
        <f t="shared" si="128"/>
        <v>0.91648319989729765</v>
      </c>
      <c r="T726" s="1">
        <f t="shared" si="129"/>
        <v>0.96091960594004389</v>
      </c>
      <c r="U726" s="1">
        <f t="shared" si="130"/>
        <v>1.0269207891735457</v>
      </c>
      <c r="V726" s="1">
        <f t="shared" si="131"/>
        <v>0.76589591714860705</v>
      </c>
      <c r="W726" s="1">
        <f t="shared" si="132"/>
        <v>0.74581791042032708</v>
      </c>
    </row>
    <row r="727" spans="1:23" x14ac:dyDescent="0.25">
      <c r="A727" s="1">
        <v>10.608000000000001</v>
      </c>
      <c r="B727" s="1">
        <v>778.32001000000002</v>
      </c>
      <c r="C727" s="1" t="s">
        <v>621</v>
      </c>
      <c r="D727" s="1" t="s">
        <v>6</v>
      </c>
      <c r="E727" s="1">
        <v>-0.491606614</v>
      </c>
      <c r="F727" s="1">
        <v>-0.42735413300000002</v>
      </c>
      <c r="G727" s="1">
        <v>-1.2544815090000001</v>
      </c>
      <c r="H727" s="1">
        <v>-0.57835826199999996</v>
      </c>
      <c r="I727" s="1">
        <v>-3.1390670000000002E-3</v>
      </c>
      <c r="J727" s="1">
        <v>-0.42309890500000003</v>
      </c>
      <c r="K727" s="1">
        <v>7.2210486000000004E-2</v>
      </c>
      <c r="L727" s="1">
        <v>1.0375560930000001</v>
      </c>
      <c r="M727" s="1">
        <f t="shared" si="122"/>
        <v>0.71123261377942293</v>
      </c>
      <c r="N727" s="1">
        <f t="shared" si="123"/>
        <v>0.74362432410800172</v>
      </c>
      <c r="O727" s="1">
        <f t="shared" si="124"/>
        <v>0.4191441767351527</v>
      </c>
      <c r="P727" s="1">
        <f t="shared" si="125"/>
        <v>0.66972546877833528</v>
      </c>
      <c r="Q727" s="1">
        <f t="shared" si="126"/>
        <v>0.99782652997339871</v>
      </c>
      <c r="R727" s="1">
        <f t="shared" si="127"/>
        <v>0.74582088130413493</v>
      </c>
      <c r="S727" s="1">
        <f t="shared" si="128"/>
        <v>1.0513262840671176</v>
      </c>
      <c r="T727" s="1">
        <f t="shared" si="129"/>
        <v>2.0527473784941401</v>
      </c>
      <c r="U727" s="1">
        <f t="shared" si="130"/>
        <v>0.6359316458502281</v>
      </c>
      <c r="V727" s="1">
        <f t="shared" si="131"/>
        <v>1.2119302684596978</v>
      </c>
      <c r="W727" s="1">
        <f t="shared" si="132"/>
        <v>1.9057555577995664</v>
      </c>
    </row>
    <row r="728" spans="1:23" x14ac:dyDescent="0.25">
      <c r="A728" s="1">
        <v>11.569000000000001</v>
      </c>
      <c r="B728" s="1">
        <v>778.32001000000002</v>
      </c>
      <c r="C728" s="1" t="s">
        <v>621</v>
      </c>
      <c r="D728" s="1" t="s">
        <v>6</v>
      </c>
      <c r="E728" s="1">
        <v>-0.28041449000000002</v>
      </c>
      <c r="F728" s="1">
        <v>1.228538E-2</v>
      </c>
      <c r="G728" s="1">
        <v>-1.3447781999999999</v>
      </c>
      <c r="H728" s="1">
        <v>-0.57835826000000001</v>
      </c>
      <c r="I728" s="1">
        <v>-1.580028E-2</v>
      </c>
      <c r="J728" s="1">
        <v>-0.29318147999999999</v>
      </c>
      <c r="K728" s="1">
        <v>2.177552E-2</v>
      </c>
      <c r="L728" s="1">
        <v>0.14896925999999999</v>
      </c>
      <c r="M728" s="1">
        <f t="shared" si="122"/>
        <v>0.82335443143515896</v>
      </c>
      <c r="N728" s="1">
        <f t="shared" si="123"/>
        <v>1.0085519371681235</v>
      </c>
      <c r="O728" s="1">
        <f t="shared" si="124"/>
        <v>0.39371451331877805</v>
      </c>
      <c r="P728" s="1">
        <f t="shared" si="125"/>
        <v>0.66972546970677183</v>
      </c>
      <c r="Q728" s="1">
        <f t="shared" si="126"/>
        <v>0.98910783439765637</v>
      </c>
      <c r="R728" s="1">
        <f t="shared" si="127"/>
        <v>0.81610038050879308</v>
      </c>
      <c r="S728" s="1">
        <f t="shared" si="128"/>
        <v>1.0152081245513984</v>
      </c>
      <c r="T728" s="1">
        <f t="shared" si="129"/>
        <v>1.1087770182576597</v>
      </c>
      <c r="U728" s="1">
        <f t="shared" si="130"/>
        <v>0.72383658790720817</v>
      </c>
      <c r="V728" s="1">
        <f t="shared" si="131"/>
        <v>0.9822983394288769</v>
      </c>
      <c r="W728" s="1">
        <f t="shared" si="132"/>
        <v>1.3570719632575441</v>
      </c>
    </row>
    <row r="729" spans="1:23" x14ac:dyDescent="0.25">
      <c r="A729" s="1">
        <v>13.675000000000001</v>
      </c>
      <c r="B729" s="1">
        <v>778.44</v>
      </c>
      <c r="C729" s="1" t="s">
        <v>622</v>
      </c>
      <c r="D729" s="1" t="s">
        <v>6</v>
      </c>
      <c r="E729" s="1">
        <v>0.95328460000000004</v>
      </c>
      <c r="F729" s="1">
        <v>0.89306207000000004</v>
      </c>
      <c r="G729" s="1">
        <v>-0.52118569999999997</v>
      </c>
      <c r="H729" s="1">
        <v>3.336513E-2</v>
      </c>
      <c r="I729" s="1">
        <v>1.8518730000000001E-2</v>
      </c>
      <c r="J729" s="1">
        <v>-0.99989461000000002</v>
      </c>
      <c r="K729" s="1">
        <v>-4.3896369999999997E-2</v>
      </c>
      <c r="L729" s="1">
        <v>-0.38042703</v>
      </c>
      <c r="M729" s="1">
        <f t="shared" si="122"/>
        <v>1.9362759846731223</v>
      </c>
      <c r="N729" s="1">
        <f t="shared" si="123"/>
        <v>1.857113602691983</v>
      </c>
      <c r="O729" s="1">
        <f t="shared" si="124"/>
        <v>0.69679892340349925</v>
      </c>
      <c r="P729" s="1">
        <f t="shared" si="125"/>
        <v>1.0233964471703807</v>
      </c>
      <c r="Q729" s="1">
        <f t="shared" si="126"/>
        <v>1.0129189432064878</v>
      </c>
      <c r="R729" s="1">
        <f t="shared" si="127"/>
        <v>0.50003652672481624</v>
      </c>
      <c r="S729" s="1">
        <f t="shared" si="128"/>
        <v>0.97003158602517592</v>
      </c>
      <c r="T729" s="1">
        <f t="shared" si="129"/>
        <v>0.7682101708947795</v>
      </c>
      <c r="U729" s="1">
        <f t="shared" si="130"/>
        <v>1.3783962394847462</v>
      </c>
      <c r="V729" s="1">
        <f t="shared" si="131"/>
        <v>0.81279930671281486</v>
      </c>
      <c r="W729" s="1">
        <f t="shared" si="132"/>
        <v>0.58967028741796679</v>
      </c>
    </row>
    <row r="730" spans="1:23" x14ac:dyDescent="0.25">
      <c r="A730" s="1">
        <v>10.151999999999999</v>
      </c>
      <c r="B730" s="1">
        <v>781.20001000000002</v>
      </c>
      <c r="C730" s="1" t="s">
        <v>605</v>
      </c>
      <c r="D730" s="1" t="s">
        <v>6</v>
      </c>
      <c r="E730" s="1">
        <v>8.7615299999999993E-2</v>
      </c>
      <c r="F730" s="1">
        <v>-0.60586139000000006</v>
      </c>
      <c r="G730" s="1">
        <v>-1.21371826</v>
      </c>
      <c r="H730" s="1">
        <v>-1.2984985099999999</v>
      </c>
      <c r="I730" s="1">
        <v>-0.15038566</v>
      </c>
      <c r="J730" s="1">
        <v>-7.7612379999999995E-2</v>
      </c>
      <c r="K730" s="1">
        <v>-0.22439561999999999</v>
      </c>
      <c r="L730" s="1">
        <v>-0.16748916999999999</v>
      </c>
      <c r="M730" s="1">
        <f t="shared" si="122"/>
        <v>1.0626122870574477</v>
      </c>
      <c r="N730" s="1">
        <f t="shared" si="123"/>
        <v>0.65707894080136942</v>
      </c>
      <c r="O730" s="1">
        <f t="shared" si="124"/>
        <v>0.43115596356605701</v>
      </c>
      <c r="P730" s="1">
        <f t="shared" si="125"/>
        <v>0.40654909549250767</v>
      </c>
      <c r="Q730" s="1">
        <f t="shared" si="126"/>
        <v>0.90100957330934439</v>
      </c>
      <c r="R730" s="1">
        <f t="shared" si="127"/>
        <v>0.94762464201778229</v>
      </c>
      <c r="S730" s="1">
        <f t="shared" si="128"/>
        <v>0.85595353031172527</v>
      </c>
      <c r="T730" s="1">
        <f t="shared" si="129"/>
        <v>0.89039094740351232</v>
      </c>
      <c r="U730" s="1">
        <f t="shared" si="130"/>
        <v>0.63934907172934552</v>
      </c>
      <c r="V730" s="1">
        <f t="shared" si="131"/>
        <v>0.89874467326059104</v>
      </c>
      <c r="W730" s="1">
        <f t="shared" si="132"/>
        <v>1.4057182734771452</v>
      </c>
    </row>
    <row r="731" spans="1:23" x14ac:dyDescent="0.25">
      <c r="A731" s="1">
        <v>9.8209999999999997</v>
      </c>
      <c r="B731" s="1">
        <v>783.23999000000003</v>
      </c>
      <c r="C731" s="1" t="s">
        <v>623</v>
      </c>
      <c r="D731" s="1" t="s">
        <v>72</v>
      </c>
      <c r="E731" s="1">
        <v>-0.16146242999999999</v>
      </c>
      <c r="F731" s="1">
        <v>-0.29813287999999999</v>
      </c>
      <c r="G731" s="1">
        <v>2.2046989999999999E-2</v>
      </c>
      <c r="H731" s="1">
        <v>-3.5263410000000002E-2</v>
      </c>
      <c r="I731" s="1">
        <v>-0.18210307000000001</v>
      </c>
      <c r="J731" s="1">
        <v>-0.28471782000000001</v>
      </c>
      <c r="K731" s="1">
        <v>-1.1774426899999999</v>
      </c>
      <c r="L731" s="1">
        <v>1.52772021</v>
      </c>
      <c r="M731" s="1">
        <f t="shared" si="122"/>
        <v>0.89411826228630253</v>
      </c>
      <c r="N731" s="1">
        <f t="shared" si="123"/>
        <v>0.81330428496788976</v>
      </c>
      <c r="O731" s="1">
        <f t="shared" si="124"/>
        <v>1.0153991728830918</v>
      </c>
      <c r="P731" s="1">
        <f t="shared" si="125"/>
        <v>0.97585357131160277</v>
      </c>
      <c r="Q731" s="1">
        <f t="shared" si="126"/>
        <v>0.88141718485191889</v>
      </c>
      <c r="R731" s="1">
        <f t="shared" si="127"/>
        <v>0.82090215522631393</v>
      </c>
      <c r="S731" s="1">
        <f t="shared" si="128"/>
        <v>0.44213452816703208</v>
      </c>
      <c r="T731" s="1">
        <f t="shared" si="129"/>
        <v>2.8832985143245144</v>
      </c>
      <c r="U731" s="1">
        <f t="shared" si="130"/>
        <v>0.92466882286222174</v>
      </c>
      <c r="V731" s="1">
        <f t="shared" si="131"/>
        <v>1.256938095642445</v>
      </c>
      <c r="W731" s="1">
        <f t="shared" si="132"/>
        <v>1.3593386784164694</v>
      </c>
    </row>
    <row r="732" spans="1:23" x14ac:dyDescent="0.25">
      <c r="A732" s="1">
        <v>17.795999999999999</v>
      </c>
      <c r="B732" s="1">
        <v>783.23999000000003</v>
      </c>
      <c r="C732" s="1" t="s">
        <v>623</v>
      </c>
      <c r="D732" s="1" t="s">
        <v>72</v>
      </c>
      <c r="E732" s="1">
        <v>-0.2845741</v>
      </c>
      <c r="F732" s="1">
        <v>-0.1505233</v>
      </c>
      <c r="G732" s="1">
        <v>-0.90615029999999996</v>
      </c>
      <c r="H732" s="1">
        <v>0.33079049999999999</v>
      </c>
      <c r="I732" s="1">
        <v>0.23687159999999999</v>
      </c>
      <c r="J732" s="1">
        <v>-0.32117639999999997</v>
      </c>
      <c r="K732" s="1">
        <v>-0.60867990000000005</v>
      </c>
      <c r="L732" s="1">
        <v>1.5277202000000001</v>
      </c>
      <c r="M732" s="1">
        <f t="shared" si="122"/>
        <v>0.82098393684414339</v>
      </c>
      <c r="N732" s="1">
        <f t="shared" si="123"/>
        <v>0.90092361679148436</v>
      </c>
      <c r="O732" s="1">
        <f t="shared" si="124"/>
        <v>0.53360707492773463</v>
      </c>
      <c r="P732" s="1">
        <f t="shared" si="125"/>
        <v>1.2577023221691683</v>
      </c>
      <c r="Q732" s="1">
        <f t="shared" si="126"/>
        <v>1.1784345223563861</v>
      </c>
      <c r="R732" s="1">
        <f t="shared" si="127"/>
        <v>0.8004169367633841</v>
      </c>
      <c r="S732" s="1">
        <f t="shared" si="128"/>
        <v>0.6557964967408928</v>
      </c>
      <c r="T732" s="1">
        <f t="shared" si="129"/>
        <v>2.8832984943390123</v>
      </c>
      <c r="U732" s="1">
        <f t="shared" si="130"/>
        <v>0.8783042376831327</v>
      </c>
      <c r="V732" s="1">
        <f t="shared" si="131"/>
        <v>1.3794866125499188</v>
      </c>
      <c r="W732" s="1">
        <f t="shared" si="132"/>
        <v>1.5706250219045379</v>
      </c>
    </row>
    <row r="733" spans="1:23" x14ac:dyDescent="0.25">
      <c r="A733" s="1">
        <v>16.25</v>
      </c>
      <c r="B733" s="1">
        <v>784.44</v>
      </c>
      <c r="C733" s="1" t="s">
        <v>624</v>
      </c>
      <c r="D733" s="1" t="s">
        <v>6</v>
      </c>
      <c r="E733" s="1">
        <v>0.60719190000000001</v>
      </c>
      <c r="F733" s="1">
        <v>-0.51995020000000003</v>
      </c>
      <c r="G733" s="1">
        <v>-0.25227189999999999</v>
      </c>
      <c r="H733" s="1">
        <v>0.56060350000000003</v>
      </c>
      <c r="I733" s="1">
        <v>-0.3796639</v>
      </c>
      <c r="J733" s="1">
        <v>-0.59324659999999996</v>
      </c>
      <c r="K733" s="1">
        <v>-0.47753810000000002</v>
      </c>
      <c r="L733" s="1">
        <v>-0.24791949999999999</v>
      </c>
      <c r="M733" s="1">
        <f t="shared" si="122"/>
        <v>1.5232913467411862</v>
      </c>
      <c r="N733" s="1">
        <f t="shared" si="123"/>
        <v>0.69739590598041601</v>
      </c>
      <c r="O733" s="1">
        <f t="shared" si="124"/>
        <v>0.83957324641790299</v>
      </c>
      <c r="P733" s="1">
        <f t="shared" si="125"/>
        <v>1.4748860542282101</v>
      </c>
      <c r="Q733" s="1">
        <f t="shared" si="126"/>
        <v>0.76861663191996055</v>
      </c>
      <c r="R733" s="1">
        <f t="shared" si="127"/>
        <v>0.66284956952579888</v>
      </c>
      <c r="S733" s="1">
        <f t="shared" si="128"/>
        <v>0.71820216147298011</v>
      </c>
      <c r="T733" s="1">
        <f t="shared" si="129"/>
        <v>0.84210994064105604</v>
      </c>
      <c r="U733" s="1">
        <f t="shared" si="130"/>
        <v>1.1337866383419288</v>
      </c>
      <c r="V733" s="1">
        <f t="shared" si="131"/>
        <v>0.74794457588994889</v>
      </c>
      <c r="W733" s="1">
        <f t="shared" si="132"/>
        <v>0.65968723796547579</v>
      </c>
    </row>
    <row r="734" spans="1:23" x14ac:dyDescent="0.25">
      <c r="A734" s="1">
        <v>9.2490000000000006</v>
      </c>
      <c r="B734" s="1">
        <v>784.44</v>
      </c>
      <c r="C734" s="1" t="s">
        <v>624</v>
      </c>
      <c r="D734" s="1" t="s">
        <v>6</v>
      </c>
      <c r="E734" s="1">
        <v>-0.35403637999999998</v>
      </c>
      <c r="F734" s="1">
        <v>-0.18652827999999999</v>
      </c>
      <c r="G734" s="1">
        <v>-0.15317717</v>
      </c>
      <c r="H734" s="1">
        <v>6.4000760000000004E-2</v>
      </c>
      <c r="I734" s="1">
        <v>-0.14423443999999999</v>
      </c>
      <c r="J734" s="1">
        <v>-1.16846809</v>
      </c>
      <c r="K734" s="1">
        <v>-0.52409355000000002</v>
      </c>
      <c r="L734" s="1">
        <v>-1.1551178200000001</v>
      </c>
      <c r="M734" s="1">
        <f t="shared" si="122"/>
        <v>0.78239205214645235</v>
      </c>
      <c r="N734" s="1">
        <f t="shared" si="123"/>
        <v>0.87871773682958076</v>
      </c>
      <c r="O734" s="1">
        <f t="shared" si="124"/>
        <v>0.89926787087817839</v>
      </c>
      <c r="P734" s="1">
        <f t="shared" si="125"/>
        <v>1.0453606508924986</v>
      </c>
      <c r="Q734" s="1">
        <f t="shared" si="126"/>
        <v>0.90485940999151904</v>
      </c>
      <c r="R734" s="1">
        <f t="shared" si="127"/>
        <v>0.44489349517015991</v>
      </c>
      <c r="S734" s="1">
        <f t="shared" si="128"/>
        <v>0.69539589219825837</v>
      </c>
      <c r="T734" s="1">
        <f t="shared" si="129"/>
        <v>0.4490295142304479</v>
      </c>
      <c r="U734" s="1">
        <f t="shared" si="130"/>
        <v>0.90143457768667756</v>
      </c>
      <c r="V734" s="1">
        <f t="shared" si="131"/>
        <v>0.62354457789759632</v>
      </c>
      <c r="W734" s="1">
        <f t="shared" si="132"/>
        <v>0.69172471672628599</v>
      </c>
    </row>
    <row r="735" spans="1:23" x14ac:dyDescent="0.25">
      <c r="A735" s="1">
        <v>18.396999999999998</v>
      </c>
      <c r="B735" s="1">
        <v>785.28003000000001</v>
      </c>
      <c r="C735" s="1" t="s">
        <v>625</v>
      </c>
      <c r="D735" s="1" t="s">
        <v>76</v>
      </c>
      <c r="E735" s="1">
        <v>1.6514816999999999</v>
      </c>
      <c r="F735" s="1">
        <v>1.5942882</v>
      </c>
      <c r="G735" s="1">
        <v>1.5134459</v>
      </c>
      <c r="H735" s="1">
        <v>-0.32555410000000001</v>
      </c>
      <c r="I735" s="1">
        <v>1.6768741</v>
      </c>
      <c r="J735" s="1">
        <v>1.6515905</v>
      </c>
      <c r="K735" s="1">
        <v>1.5149064000000001</v>
      </c>
      <c r="L735" s="1">
        <v>1.8794111</v>
      </c>
      <c r="M735" s="1">
        <f t="shared" si="122"/>
        <v>3.1415612323287148</v>
      </c>
      <c r="N735" s="1">
        <f t="shared" si="123"/>
        <v>3.0194550582902213</v>
      </c>
      <c r="O735" s="1">
        <f t="shared" si="124"/>
        <v>2.8549112548663964</v>
      </c>
      <c r="P735" s="1">
        <f t="shared" si="125"/>
        <v>0.79799184048979865</v>
      </c>
      <c r="Q735" s="1">
        <f t="shared" si="126"/>
        <v>3.1973442858554497</v>
      </c>
      <c r="R735" s="1">
        <f t="shared" si="127"/>
        <v>3.1417981602595026</v>
      </c>
      <c r="S735" s="1">
        <f t="shared" si="128"/>
        <v>2.8578028632869361</v>
      </c>
      <c r="T735" s="1">
        <f t="shared" si="129"/>
        <v>3.6792484474156226</v>
      </c>
      <c r="U735" s="1">
        <f t="shared" si="130"/>
        <v>2.4534798464937828</v>
      </c>
      <c r="V735" s="1">
        <f t="shared" si="131"/>
        <v>3.2190484392043777</v>
      </c>
      <c r="W735" s="1">
        <f t="shared" si="132"/>
        <v>1.3120337808377163</v>
      </c>
    </row>
    <row r="736" spans="1:23" x14ac:dyDescent="0.25">
      <c r="A736" s="1">
        <v>15.879</v>
      </c>
      <c r="B736" s="1">
        <v>785.40002000000004</v>
      </c>
      <c r="C736" s="1" t="s">
        <v>626</v>
      </c>
      <c r="D736" s="1" t="s">
        <v>6</v>
      </c>
      <c r="E736" s="1">
        <v>1.4881683480000001</v>
      </c>
      <c r="F736" s="1">
        <v>0.71079260499999997</v>
      </c>
      <c r="G736" s="1">
        <v>0.49374723599999998</v>
      </c>
      <c r="H736" s="1">
        <v>0.51145247100000002</v>
      </c>
      <c r="I736" s="1">
        <v>-6.6749360000000002E-3</v>
      </c>
      <c r="J736" s="1">
        <v>3.4405593999999998E-2</v>
      </c>
      <c r="K736" s="1">
        <v>0.19450577599999999</v>
      </c>
      <c r="L736" s="1">
        <v>0.58260191400000005</v>
      </c>
      <c r="M736" s="1">
        <f t="shared" si="122"/>
        <v>2.8053258354939068</v>
      </c>
      <c r="N736" s="1">
        <f t="shared" si="123"/>
        <v>1.6367030615957288</v>
      </c>
      <c r="O736" s="1">
        <f t="shared" si="124"/>
        <v>1.4080975028798384</v>
      </c>
      <c r="P736" s="1">
        <f t="shared" si="125"/>
        <v>1.4254846173606504</v>
      </c>
      <c r="Q736" s="1">
        <f t="shared" si="126"/>
        <v>0.99538397368023279</v>
      </c>
      <c r="R736" s="1">
        <f t="shared" si="127"/>
        <v>1.0241347814612562</v>
      </c>
      <c r="S736" s="1">
        <f t="shared" si="128"/>
        <v>1.1443320796362684</v>
      </c>
      <c r="T736" s="1">
        <f t="shared" si="129"/>
        <v>1.4975476558062875</v>
      </c>
      <c r="U736" s="1">
        <f t="shared" si="130"/>
        <v>1.8189027543325311</v>
      </c>
      <c r="V736" s="1">
        <f t="shared" si="131"/>
        <v>1.1653496226460112</v>
      </c>
      <c r="W736" s="1">
        <f t="shared" si="132"/>
        <v>0.64068825002887564</v>
      </c>
    </row>
    <row r="737" spans="1:23" x14ac:dyDescent="0.25">
      <c r="A737" s="1">
        <v>4.2720000000000002</v>
      </c>
      <c r="B737" s="1">
        <v>785.40002000000004</v>
      </c>
      <c r="C737" s="1" t="s">
        <v>626</v>
      </c>
      <c r="D737" s="1" t="s">
        <v>6</v>
      </c>
      <c r="E737" s="1">
        <v>-0.24858569999999999</v>
      </c>
      <c r="F737" s="1">
        <v>-1.2048614</v>
      </c>
      <c r="G737" s="1">
        <v>-0.94013449999999998</v>
      </c>
      <c r="H737" s="1">
        <v>-0.41150690000000001</v>
      </c>
      <c r="I737" s="1">
        <v>-0.54686360000000001</v>
      </c>
      <c r="J737" s="1">
        <v>0.20324519999999999</v>
      </c>
      <c r="K737" s="1">
        <v>-0.52414950000000005</v>
      </c>
      <c r="L737" s="1">
        <v>-0.30123260000000002</v>
      </c>
      <c r="M737" s="1">
        <f t="shared" si="122"/>
        <v>0.84172116538671982</v>
      </c>
      <c r="N737" s="1">
        <f t="shared" si="123"/>
        <v>0.43381101788508686</v>
      </c>
      <c r="O737" s="1">
        <f t="shared" si="124"/>
        <v>0.52118428903249314</v>
      </c>
      <c r="P737" s="1">
        <f t="shared" si="125"/>
        <v>0.75183766637621818</v>
      </c>
      <c r="Q737" s="1">
        <f t="shared" si="126"/>
        <v>0.68450662035363252</v>
      </c>
      <c r="R737" s="1">
        <f t="shared" si="127"/>
        <v>1.1512851467656415</v>
      </c>
      <c r="S737" s="1">
        <f t="shared" si="128"/>
        <v>0.69536892416646345</v>
      </c>
      <c r="T737" s="1">
        <f t="shared" si="129"/>
        <v>0.81155872603403278</v>
      </c>
      <c r="U737" s="1">
        <f t="shared" si="130"/>
        <v>0.63713853467012949</v>
      </c>
      <c r="V737" s="1">
        <f t="shared" si="131"/>
        <v>0.83567985432994252</v>
      </c>
      <c r="W737" s="1">
        <f t="shared" si="132"/>
        <v>1.311614050722274</v>
      </c>
    </row>
    <row r="738" spans="1:23" x14ac:dyDescent="0.25">
      <c r="A738" s="1">
        <v>3.6120000000000001</v>
      </c>
      <c r="B738" s="1">
        <v>786.47997999999995</v>
      </c>
      <c r="C738" s="1" t="s">
        <v>627</v>
      </c>
      <c r="D738" s="1" t="s">
        <v>27</v>
      </c>
      <c r="E738" s="1">
        <v>-0.26376540999999998</v>
      </c>
      <c r="F738" s="1">
        <v>-0.30863984999999999</v>
      </c>
      <c r="G738" s="1">
        <v>-0.54587289999999999</v>
      </c>
      <c r="H738" s="1">
        <v>-0.20393144999999999</v>
      </c>
      <c r="I738" s="1">
        <v>-0.11320464</v>
      </c>
      <c r="J738" s="1">
        <v>0.47890418000000001</v>
      </c>
      <c r="K738" s="1">
        <v>0.40297340999999998</v>
      </c>
      <c r="L738" s="1">
        <v>6.3923820000000006E-2</v>
      </c>
      <c r="M738" s="1">
        <f t="shared" si="122"/>
        <v>0.83291119572556493</v>
      </c>
      <c r="N738" s="1">
        <f t="shared" si="123"/>
        <v>0.8074026068786726</v>
      </c>
      <c r="O738" s="1">
        <f t="shared" si="124"/>
        <v>0.68497683310323354</v>
      </c>
      <c r="P738" s="1">
        <f t="shared" si="125"/>
        <v>0.86818147847165494</v>
      </c>
      <c r="Q738" s="1">
        <f t="shared" si="126"/>
        <v>0.92453212796188655</v>
      </c>
      <c r="R738" s="1">
        <f t="shared" si="127"/>
        <v>1.3936846707529806</v>
      </c>
      <c r="S738" s="1">
        <f t="shared" si="128"/>
        <v>1.3222302351787538</v>
      </c>
      <c r="T738" s="1">
        <f t="shared" si="129"/>
        <v>1.045304902517727</v>
      </c>
      <c r="U738" s="1">
        <f t="shared" si="130"/>
        <v>0.79836802854478162</v>
      </c>
      <c r="V738" s="1">
        <f t="shared" si="131"/>
        <v>1.1714379841028371</v>
      </c>
      <c r="W738" s="1">
        <f t="shared" si="132"/>
        <v>1.4672907008038203</v>
      </c>
    </row>
    <row r="739" spans="1:23" x14ac:dyDescent="0.25">
      <c r="A739" s="1">
        <v>8.1300000000000008</v>
      </c>
      <c r="B739" s="1">
        <v>787.32001000000002</v>
      </c>
      <c r="C739" s="1" t="s">
        <v>628</v>
      </c>
      <c r="D739" s="1" t="s">
        <v>6</v>
      </c>
      <c r="E739" s="1">
        <v>-7.8390319999999999E-2</v>
      </c>
      <c r="F739" s="1">
        <v>-0.75393023000000003</v>
      </c>
      <c r="G739" s="1">
        <v>-0.47069354000000002</v>
      </c>
      <c r="H739" s="1">
        <v>4.835192E-2</v>
      </c>
      <c r="I739" s="1">
        <v>-0.51269527999999998</v>
      </c>
      <c r="J739" s="1">
        <v>-0.85335543999999997</v>
      </c>
      <c r="K739" s="1">
        <v>-0.62711033999999999</v>
      </c>
      <c r="L739" s="1">
        <v>1.35475671</v>
      </c>
      <c r="M739" s="1">
        <f t="shared" si="122"/>
        <v>0.94711379504657967</v>
      </c>
      <c r="N739" s="1">
        <f t="shared" si="123"/>
        <v>0.59298592633256109</v>
      </c>
      <c r="O739" s="1">
        <f t="shared" si="124"/>
        <v>0.72161761452506412</v>
      </c>
      <c r="P739" s="1">
        <f t="shared" si="125"/>
        <v>1.0340829517754511</v>
      </c>
      <c r="Q739" s="1">
        <f t="shared" si="126"/>
        <v>0.70091175254964921</v>
      </c>
      <c r="R739" s="1">
        <f t="shared" si="127"/>
        <v>0.55349590941872706</v>
      </c>
      <c r="S739" s="1">
        <f t="shared" si="128"/>
        <v>0.64747197767239129</v>
      </c>
      <c r="T739" s="1">
        <f t="shared" si="129"/>
        <v>2.5575398334686676</v>
      </c>
      <c r="U739" s="1">
        <f t="shared" si="130"/>
        <v>0.82395007191991398</v>
      </c>
      <c r="V739" s="1">
        <f t="shared" si="131"/>
        <v>1.1148548682773587</v>
      </c>
      <c r="W739" s="1">
        <f t="shared" si="132"/>
        <v>1.3530611942051265</v>
      </c>
    </row>
    <row r="740" spans="1:23" x14ac:dyDescent="0.25">
      <c r="A740" s="1">
        <v>5.5140000000000002</v>
      </c>
      <c r="B740" s="1">
        <v>788.28003000000001</v>
      </c>
      <c r="C740" s="1" t="s">
        <v>629</v>
      </c>
      <c r="D740" s="1" t="s">
        <v>32</v>
      </c>
      <c r="E740" s="1">
        <v>-1.2047169499999999</v>
      </c>
      <c r="F740" s="1">
        <v>-0.73555442999999998</v>
      </c>
      <c r="G740" s="1">
        <v>-0.22664618</v>
      </c>
      <c r="H740" s="1">
        <v>-1.29235648</v>
      </c>
      <c r="I740" s="1">
        <v>2.962565E-2</v>
      </c>
      <c r="J740" s="1">
        <v>0.60427083000000004</v>
      </c>
      <c r="K740" s="1">
        <v>-0.20109208000000001</v>
      </c>
      <c r="L740" s="1">
        <v>0.60794603000000003</v>
      </c>
      <c r="M740" s="1">
        <f t="shared" si="122"/>
        <v>0.43385445543563089</v>
      </c>
      <c r="N740" s="1">
        <f t="shared" si="123"/>
        <v>0.60058717380145343</v>
      </c>
      <c r="O740" s="1">
        <f t="shared" si="124"/>
        <v>0.85461931000816072</v>
      </c>
      <c r="P740" s="1">
        <f t="shared" si="125"/>
        <v>0.40828359902711592</v>
      </c>
      <c r="Q740" s="1">
        <f t="shared" si="126"/>
        <v>1.0207472282104293</v>
      </c>
      <c r="R740" s="1">
        <f t="shared" si="127"/>
        <v>1.5202102111558446</v>
      </c>
      <c r="S740" s="1">
        <f t="shared" si="128"/>
        <v>0.86989183009737192</v>
      </c>
      <c r="T740" s="1">
        <f t="shared" si="129"/>
        <v>1.5240878144385717</v>
      </c>
      <c r="U740" s="1">
        <f t="shared" si="130"/>
        <v>0.5743361345680903</v>
      </c>
      <c r="V740" s="1">
        <f t="shared" si="131"/>
        <v>1.2337342709755543</v>
      </c>
      <c r="W740" s="1">
        <f t="shared" si="132"/>
        <v>2.1481049105561532</v>
      </c>
    </row>
    <row r="741" spans="1:23" x14ac:dyDescent="0.25">
      <c r="A741" s="1">
        <v>7.484</v>
      </c>
      <c r="B741" s="1">
        <v>788.52002000000005</v>
      </c>
      <c r="C741" s="1" t="s">
        <v>630</v>
      </c>
      <c r="D741" s="1" t="s">
        <v>27</v>
      </c>
      <c r="E741" s="1">
        <v>-0.50917398000000003</v>
      </c>
      <c r="F741" s="1">
        <v>-1.20128507</v>
      </c>
      <c r="G741" s="1">
        <v>0.12055062</v>
      </c>
      <c r="H741" s="1">
        <v>-0.38899768000000001</v>
      </c>
      <c r="I741" s="1">
        <v>1.832601E-2</v>
      </c>
      <c r="J741" s="1">
        <v>0.26024501</v>
      </c>
      <c r="K741" s="1">
        <v>-8.4407880000000005E-2</v>
      </c>
      <c r="L741" s="1">
        <v>-0.42773598000000002</v>
      </c>
      <c r="M741" s="1">
        <f t="shared" si="122"/>
        <v>0.70262461285964206</v>
      </c>
      <c r="N741" s="1">
        <f t="shared" si="123"/>
        <v>0.43488773601870684</v>
      </c>
      <c r="O741" s="1">
        <f t="shared" si="124"/>
        <v>1.0871497056746404</v>
      </c>
      <c r="P741" s="1">
        <f t="shared" si="125"/>
        <v>0.7636599770220861</v>
      </c>
      <c r="Q741" s="1">
        <f t="shared" si="126"/>
        <v>1.0127836431635819</v>
      </c>
      <c r="R741" s="1">
        <f t="shared" si="127"/>
        <v>1.1976820872907974</v>
      </c>
      <c r="S741" s="1">
        <f t="shared" si="128"/>
        <v>0.94317155891185389</v>
      </c>
      <c r="T741" s="1">
        <f t="shared" si="129"/>
        <v>0.74342753051333221</v>
      </c>
      <c r="U741" s="1">
        <f t="shared" si="130"/>
        <v>0.74708050789376879</v>
      </c>
      <c r="V741" s="1">
        <f t="shared" si="131"/>
        <v>0.97426620496989136</v>
      </c>
      <c r="W741" s="1">
        <f t="shared" si="132"/>
        <v>1.304098011761307</v>
      </c>
    </row>
    <row r="742" spans="1:23" x14ac:dyDescent="0.25">
      <c r="A742" s="1">
        <v>7.6479999999999997</v>
      </c>
      <c r="B742" s="1">
        <v>789.12</v>
      </c>
      <c r="C742" s="1" t="s">
        <v>631</v>
      </c>
      <c r="D742" s="1" t="s">
        <v>6</v>
      </c>
      <c r="E742" s="1">
        <v>-0.44911270800000003</v>
      </c>
      <c r="F742" s="1">
        <v>9.3929171000000006E-2</v>
      </c>
      <c r="G742" s="1">
        <v>0.15780940800000001</v>
      </c>
      <c r="H742" s="1">
        <v>-2.8851346999999999E-2</v>
      </c>
      <c r="I742" s="1">
        <v>-0.84487479499999996</v>
      </c>
      <c r="J742" s="1">
        <v>-0.28900447299999998</v>
      </c>
      <c r="K742" s="1">
        <v>-3.3275190000000001E-3</v>
      </c>
      <c r="L742" s="1">
        <v>-0.92284043100000002</v>
      </c>
      <c r="M742" s="1">
        <f t="shared" si="122"/>
        <v>0.73249321033299819</v>
      </c>
      <c r="N742" s="1">
        <f t="shared" si="123"/>
        <v>1.0672729390723841</v>
      </c>
      <c r="O742" s="1">
        <f t="shared" si="124"/>
        <v>1.1155919336274007</v>
      </c>
      <c r="P742" s="1">
        <f t="shared" si="125"/>
        <v>0.98020040842813838</v>
      </c>
      <c r="Q742" s="1">
        <f t="shared" si="126"/>
        <v>0.55675912563278307</v>
      </c>
      <c r="R742" s="1">
        <f t="shared" si="127"/>
        <v>0.81846664397414204</v>
      </c>
      <c r="S742" s="1">
        <f t="shared" si="128"/>
        <v>0.99769619742291837</v>
      </c>
      <c r="T742" s="1">
        <f t="shared" si="129"/>
        <v>0.52746949596717352</v>
      </c>
      <c r="U742" s="1">
        <f t="shared" si="130"/>
        <v>0.97388962286523029</v>
      </c>
      <c r="V742" s="1">
        <f t="shared" si="131"/>
        <v>0.72509786574925428</v>
      </c>
      <c r="W742" s="1">
        <f t="shared" si="132"/>
        <v>0.74453803462447965</v>
      </c>
    </row>
    <row r="743" spans="1:23" x14ac:dyDescent="0.25">
      <c r="A743" s="1">
        <v>5.0730000000000004</v>
      </c>
      <c r="B743" s="1">
        <v>789.12</v>
      </c>
      <c r="C743" s="1" t="s">
        <v>631</v>
      </c>
      <c r="D743" s="1" t="s">
        <v>6</v>
      </c>
      <c r="E743" s="1">
        <v>-0.66078729599999997</v>
      </c>
      <c r="F743" s="1">
        <v>-0.59219802099999996</v>
      </c>
      <c r="G743" s="1">
        <v>-1.254256324</v>
      </c>
      <c r="H743" s="1">
        <v>-0.388311187</v>
      </c>
      <c r="I743" s="1">
        <v>-0.58582492799999997</v>
      </c>
      <c r="J743" s="1">
        <v>0.20930058900000001</v>
      </c>
      <c r="K743" s="1">
        <v>-3.3275190000000001E-3</v>
      </c>
      <c r="L743" s="1">
        <v>-1.189950356</v>
      </c>
      <c r="M743" s="1">
        <f t="shared" si="122"/>
        <v>0.63253302192119021</v>
      </c>
      <c r="N743" s="1">
        <f t="shared" si="123"/>
        <v>0.66333151669293255</v>
      </c>
      <c r="O743" s="1">
        <f t="shared" si="124"/>
        <v>0.41920960452498329</v>
      </c>
      <c r="P743" s="1">
        <f t="shared" si="125"/>
        <v>0.7640234439798359</v>
      </c>
      <c r="Q743" s="1">
        <f t="shared" si="126"/>
        <v>0.66626825973566639</v>
      </c>
      <c r="R743" s="1">
        <f t="shared" si="127"/>
        <v>1.1561275634355639</v>
      </c>
      <c r="S743" s="1">
        <f t="shared" si="128"/>
        <v>0.99769619742291837</v>
      </c>
      <c r="T743" s="1">
        <f t="shared" si="129"/>
        <v>0.43831794318133266</v>
      </c>
      <c r="U743" s="1">
        <f t="shared" si="130"/>
        <v>0.61977439677973556</v>
      </c>
      <c r="V743" s="1">
        <f t="shared" si="131"/>
        <v>0.81460249094387027</v>
      </c>
      <c r="W743" s="1">
        <f t="shared" si="132"/>
        <v>1.3143532472080732</v>
      </c>
    </row>
    <row r="744" spans="1:23" x14ac:dyDescent="0.25">
      <c r="A744" s="1">
        <v>12.861000000000001</v>
      </c>
      <c r="B744" s="1">
        <v>789.35999000000004</v>
      </c>
      <c r="C744" s="1" t="s">
        <v>632</v>
      </c>
      <c r="D744" s="1" t="s">
        <v>6</v>
      </c>
      <c r="E744" s="1">
        <v>-0.36265360000000002</v>
      </c>
      <c r="F744" s="1">
        <v>-0.32621879999999998</v>
      </c>
      <c r="G744" s="1">
        <v>-0.67362420000000001</v>
      </c>
      <c r="H744" s="1">
        <v>-7.5429300000000005E-2</v>
      </c>
      <c r="I744" s="1">
        <v>-0.2417501</v>
      </c>
      <c r="J744" s="1">
        <v>1.1651541000000001</v>
      </c>
      <c r="K744" s="1">
        <v>1.2155678999999999</v>
      </c>
      <c r="L744" s="1">
        <v>-1.0159237000000001</v>
      </c>
      <c r="M744" s="1">
        <f t="shared" si="122"/>
        <v>0.77773275190854907</v>
      </c>
      <c r="N744" s="1">
        <f t="shared" si="123"/>
        <v>0.7976242624588189</v>
      </c>
      <c r="O744" s="1">
        <f t="shared" si="124"/>
        <v>0.62692979457889875</v>
      </c>
      <c r="P744" s="1">
        <f t="shared" si="125"/>
        <v>0.94905966906036232</v>
      </c>
      <c r="Q744" s="1">
        <f t="shared" si="126"/>
        <v>0.84571876796478351</v>
      </c>
      <c r="R744" s="1">
        <f t="shared" si="127"/>
        <v>2.2425716812723571</v>
      </c>
      <c r="S744" s="1">
        <f t="shared" si="128"/>
        <v>2.3223218036371964</v>
      </c>
      <c r="T744" s="1">
        <f t="shared" si="129"/>
        <v>0.49451161079867734</v>
      </c>
      <c r="U744" s="1">
        <f t="shared" si="130"/>
        <v>0.78783661950165729</v>
      </c>
      <c r="V744" s="1">
        <f t="shared" si="131"/>
        <v>1.4762809659182536</v>
      </c>
      <c r="W744" s="1">
        <f t="shared" si="132"/>
        <v>1.87384151659778</v>
      </c>
    </row>
    <row r="745" spans="1:23" x14ac:dyDescent="0.25">
      <c r="A745" s="1">
        <v>9.7129999999999992</v>
      </c>
      <c r="B745" s="1">
        <v>789.47997999999995</v>
      </c>
      <c r="C745" s="1" t="s">
        <v>612</v>
      </c>
      <c r="D745" s="1" t="s">
        <v>6</v>
      </c>
      <c r="E745" s="1">
        <v>-0.71343880000000004</v>
      </c>
      <c r="F745" s="1">
        <v>-0.89627159999999995</v>
      </c>
      <c r="G745" s="1">
        <v>-0.28490199999999999</v>
      </c>
      <c r="H745" s="1">
        <v>-0.16548089999999999</v>
      </c>
      <c r="I745" s="1">
        <v>1.0770629</v>
      </c>
      <c r="J745" s="1">
        <v>-0.86303200000000002</v>
      </c>
      <c r="K745" s="1">
        <v>-0.28299410000000003</v>
      </c>
      <c r="L745" s="1">
        <v>-0.70210059999999996</v>
      </c>
      <c r="M745" s="1">
        <f t="shared" si="122"/>
        <v>0.60986473474605618</v>
      </c>
      <c r="N745" s="1">
        <f t="shared" si="123"/>
        <v>0.53727343046884912</v>
      </c>
      <c r="O745" s="1">
        <f t="shared" si="124"/>
        <v>0.8207973623878505</v>
      </c>
      <c r="P745" s="1">
        <f t="shared" si="125"/>
        <v>0.89163125843806923</v>
      </c>
      <c r="Q745" s="1">
        <f t="shared" si="126"/>
        <v>2.1097366144483067</v>
      </c>
      <c r="R745" s="1">
        <f t="shared" si="127"/>
        <v>0.54979587965918553</v>
      </c>
      <c r="S745" s="1">
        <f t="shared" si="128"/>
        <v>0.82188354843693745</v>
      </c>
      <c r="T745" s="1">
        <f t="shared" si="129"/>
        <v>0.61467657036289769</v>
      </c>
      <c r="U745" s="1">
        <f t="shared" si="130"/>
        <v>0.71489169651020634</v>
      </c>
      <c r="V745" s="1">
        <f t="shared" si="131"/>
        <v>1.0240231532268318</v>
      </c>
      <c r="W745" s="1">
        <f t="shared" si="132"/>
        <v>1.4324171874224756</v>
      </c>
    </row>
    <row r="746" spans="1:23" x14ac:dyDescent="0.25">
      <c r="A746" s="1">
        <v>6.06</v>
      </c>
      <c r="B746" s="1">
        <v>790.44</v>
      </c>
      <c r="C746" s="1" t="s">
        <v>615</v>
      </c>
      <c r="D746" s="1" t="s">
        <v>27</v>
      </c>
      <c r="E746" s="1">
        <v>-0.51934303000000004</v>
      </c>
      <c r="F746" s="1">
        <v>0.12670946999999999</v>
      </c>
      <c r="G746" s="1">
        <v>1.5987622100000001</v>
      </c>
      <c r="H746" s="1">
        <v>-0.15355532</v>
      </c>
      <c r="I746" s="1">
        <v>0.23127283000000001</v>
      </c>
      <c r="J746" s="1">
        <v>-9.8048339999999998E-2</v>
      </c>
      <c r="K746" s="1">
        <v>0.17780446999999999</v>
      </c>
      <c r="L746" s="1">
        <v>6.0135569999999999E-2</v>
      </c>
      <c r="M746" s="1">
        <f t="shared" si="122"/>
        <v>0.69768947251830271</v>
      </c>
      <c r="N746" s="1">
        <f t="shared" si="123"/>
        <v>1.09180065673452</v>
      </c>
      <c r="O746" s="1">
        <f t="shared" si="124"/>
        <v>3.0288333677900017</v>
      </c>
      <c r="P746" s="1">
        <f t="shared" si="125"/>
        <v>0.89903219142223245</v>
      </c>
      <c r="Q746" s="1">
        <f t="shared" si="126"/>
        <v>1.1738701494551957</v>
      </c>
      <c r="R746" s="1">
        <f t="shared" si="127"/>
        <v>0.93429604114911713</v>
      </c>
      <c r="S746" s="1">
        <f t="shared" si="128"/>
        <v>1.1311611449781658</v>
      </c>
      <c r="T746" s="1">
        <f t="shared" si="129"/>
        <v>1.0425637259131912</v>
      </c>
      <c r="U746" s="1">
        <f t="shared" si="130"/>
        <v>1.4293389221162642</v>
      </c>
      <c r="V746" s="1">
        <f t="shared" si="131"/>
        <v>1.0704727653739174</v>
      </c>
      <c r="W746" s="1">
        <f t="shared" si="132"/>
        <v>0.7489285772677251</v>
      </c>
    </row>
    <row r="747" spans="1:23" x14ac:dyDescent="0.25">
      <c r="A747" s="1">
        <v>17.189</v>
      </c>
      <c r="B747" s="1">
        <v>790.67998999999998</v>
      </c>
      <c r="C747" s="1" t="s">
        <v>633</v>
      </c>
      <c r="D747" s="1" t="s">
        <v>72</v>
      </c>
      <c r="E747" s="1">
        <v>1.7371267500000001</v>
      </c>
      <c r="F747" s="1">
        <v>-0.44457542</v>
      </c>
      <c r="G747" s="1">
        <v>1.59674329</v>
      </c>
      <c r="H747" s="1">
        <v>-9.0944750000000005E-2</v>
      </c>
      <c r="I747" s="1">
        <v>-0.23141708</v>
      </c>
      <c r="J747" s="1">
        <v>0.21895913</v>
      </c>
      <c r="K747" s="1">
        <v>1.5932798699999999</v>
      </c>
      <c r="L747" s="1">
        <v>-0.59310090999999998</v>
      </c>
      <c r="M747" s="1">
        <f t="shared" si="122"/>
        <v>3.3337057031700956</v>
      </c>
      <c r="N747" s="1">
        <f t="shared" si="123"/>
        <v>0.73480053399545575</v>
      </c>
      <c r="O747" s="1">
        <f t="shared" si="124"/>
        <v>3.0245977563737481</v>
      </c>
      <c r="P747" s="1">
        <f t="shared" si="125"/>
        <v>0.93890770339476837</v>
      </c>
      <c r="Q747" s="1">
        <f t="shared" si="126"/>
        <v>0.85179780658171511</v>
      </c>
      <c r="R747" s="1">
        <f t="shared" si="127"/>
        <v>1.1638935620813615</v>
      </c>
      <c r="S747" s="1">
        <f t="shared" si="128"/>
        <v>3.0173454347658955</v>
      </c>
      <c r="T747" s="1">
        <f t="shared" si="129"/>
        <v>0.66291651051282741</v>
      </c>
      <c r="U747" s="1">
        <f t="shared" si="130"/>
        <v>2.0080029242335171</v>
      </c>
      <c r="V747" s="1">
        <f t="shared" si="131"/>
        <v>1.42398832848545</v>
      </c>
      <c r="W747" s="1">
        <f t="shared" si="132"/>
        <v>0.70915650136764929</v>
      </c>
    </row>
    <row r="748" spans="1:23" x14ac:dyDescent="0.25">
      <c r="A748" s="1">
        <v>9.0280000000000005</v>
      </c>
      <c r="B748" s="1">
        <v>791.88</v>
      </c>
      <c r="C748" s="1" t="s">
        <v>634</v>
      </c>
      <c r="D748" s="1" t="s">
        <v>6</v>
      </c>
      <c r="E748" s="1">
        <v>-0.71245820000000004</v>
      </c>
      <c r="F748" s="1">
        <v>-1.2232836</v>
      </c>
      <c r="G748" s="1">
        <v>-1.2354639999999999</v>
      </c>
      <c r="H748" s="1">
        <v>-0.32396340000000001</v>
      </c>
      <c r="I748" s="1">
        <v>-0.52666979999999997</v>
      </c>
      <c r="J748" s="1">
        <v>1.1124982000000001</v>
      </c>
      <c r="K748" s="1">
        <v>-0.34232590000000002</v>
      </c>
      <c r="L748" s="1">
        <v>-0.35001460000000001</v>
      </c>
      <c r="M748" s="1">
        <f t="shared" si="122"/>
        <v>0.61027940079096987</v>
      </c>
      <c r="N748" s="1">
        <f t="shared" si="123"/>
        <v>0.42830677404448103</v>
      </c>
      <c r="O748" s="1">
        <f t="shared" si="124"/>
        <v>0.42470588357106948</v>
      </c>
      <c r="P748" s="1">
        <f t="shared" si="125"/>
        <v>0.79887218292971973</v>
      </c>
      <c r="Q748" s="1">
        <f t="shared" si="126"/>
        <v>0.69415521762949828</v>
      </c>
      <c r="R748" s="1">
        <f t="shared" si="127"/>
        <v>2.1621973379690651</v>
      </c>
      <c r="S748" s="1">
        <f t="shared" si="128"/>
        <v>0.78876864051953977</v>
      </c>
      <c r="T748" s="1">
        <f t="shared" si="129"/>
        <v>0.78457615798599822</v>
      </c>
      <c r="U748" s="1">
        <f t="shared" si="130"/>
        <v>0.56554106033406004</v>
      </c>
      <c r="V748" s="1">
        <f t="shared" si="131"/>
        <v>1.1074243385260254</v>
      </c>
      <c r="W748" s="1">
        <f t="shared" si="132"/>
        <v>1.9581678788660892</v>
      </c>
    </row>
    <row r="749" spans="1:23" x14ac:dyDescent="0.25">
      <c r="A749" s="1">
        <v>12.552</v>
      </c>
      <c r="B749" s="1">
        <v>792.23999000000003</v>
      </c>
      <c r="C749" s="1" t="s">
        <v>635</v>
      </c>
      <c r="D749" s="1" t="s">
        <v>6</v>
      </c>
      <c r="E749" s="1">
        <v>5.7143781999999997E-2</v>
      </c>
      <c r="F749" s="1">
        <v>-0.193260509</v>
      </c>
      <c r="G749" s="1">
        <v>1.430680752</v>
      </c>
      <c r="H749" s="1">
        <v>-3.5797238000000002E-2</v>
      </c>
      <c r="I749" s="1">
        <v>-3.9629729999999998E-3</v>
      </c>
      <c r="J749" s="1">
        <v>-0.117227889</v>
      </c>
      <c r="K749" s="1">
        <v>-0.78615483799999997</v>
      </c>
      <c r="L749" s="1">
        <v>-0.83695641700000001</v>
      </c>
      <c r="M749" s="1">
        <f t="shared" si="122"/>
        <v>1.0404039501851856</v>
      </c>
      <c r="N749" s="1">
        <f t="shared" si="123"/>
        <v>0.87462681833777223</v>
      </c>
      <c r="O749" s="1">
        <f t="shared" si="124"/>
        <v>2.6957388685976653</v>
      </c>
      <c r="P749" s="1">
        <f t="shared" si="125"/>
        <v>0.97549255142985292</v>
      </c>
      <c r="Q749" s="1">
        <f t="shared" si="126"/>
        <v>0.99725684578078633</v>
      </c>
      <c r="R749" s="1">
        <f t="shared" si="127"/>
        <v>0.92195747343777057</v>
      </c>
      <c r="S749" s="1">
        <f t="shared" si="128"/>
        <v>0.57988758717414457</v>
      </c>
      <c r="T749" s="1">
        <f t="shared" si="129"/>
        <v>0.55982335601815691</v>
      </c>
      <c r="U749" s="1">
        <f t="shared" si="130"/>
        <v>1.396565547137619</v>
      </c>
      <c r="V749" s="1">
        <f t="shared" si="131"/>
        <v>0.76473131560271457</v>
      </c>
      <c r="W749" s="1">
        <f t="shared" si="132"/>
        <v>0.54757996656161034</v>
      </c>
    </row>
    <row r="750" spans="1:23" x14ac:dyDescent="0.25">
      <c r="A750" s="1">
        <v>19.088000000000001</v>
      </c>
      <c r="B750" s="1">
        <v>792.35999000000004</v>
      </c>
      <c r="C750" s="1" t="s">
        <v>636</v>
      </c>
      <c r="D750" s="1" t="s">
        <v>6</v>
      </c>
      <c r="E750" s="1">
        <v>1.34298571</v>
      </c>
      <c r="F750" s="1">
        <v>-2.4243859999999999E-2</v>
      </c>
      <c r="G750" s="1">
        <v>1.2372362800000001</v>
      </c>
      <c r="H750" s="1">
        <v>-0.12206972000000001</v>
      </c>
      <c r="I750" s="1">
        <v>4.0819809999999998E-2</v>
      </c>
      <c r="J750" s="1">
        <v>1.756775E-2</v>
      </c>
      <c r="K750" s="1">
        <v>0.51985508000000002</v>
      </c>
      <c r="L750" s="1">
        <v>7.6643550000000005E-2</v>
      </c>
      <c r="M750" s="1">
        <f t="shared" si="122"/>
        <v>2.5367576717568374</v>
      </c>
      <c r="N750" s="1">
        <f t="shared" si="123"/>
        <v>0.98333584586284284</v>
      </c>
      <c r="O750" s="1">
        <f t="shared" si="124"/>
        <v>2.3574648820999364</v>
      </c>
      <c r="P750" s="1">
        <f t="shared" si="125"/>
        <v>0.91886847696457741</v>
      </c>
      <c r="Q750" s="1">
        <f t="shared" si="126"/>
        <v>1.0286982173237444</v>
      </c>
      <c r="R750" s="1">
        <f t="shared" si="127"/>
        <v>1.0122514783427545</v>
      </c>
      <c r="S750" s="1">
        <f t="shared" si="128"/>
        <v>1.4338112131701299</v>
      </c>
      <c r="T750" s="1">
        <f t="shared" si="129"/>
        <v>1.0545617318719147</v>
      </c>
      <c r="U750" s="1">
        <f t="shared" si="130"/>
        <v>1.6991067191710485</v>
      </c>
      <c r="V750" s="1">
        <f t="shared" si="131"/>
        <v>1.1323306601771359</v>
      </c>
      <c r="W750" s="1">
        <f t="shared" si="132"/>
        <v>0.66642703922068625</v>
      </c>
    </row>
    <row r="751" spans="1:23" x14ac:dyDescent="0.25">
      <c r="A751" s="1">
        <v>10.946</v>
      </c>
      <c r="B751" s="1">
        <v>793.08001999999999</v>
      </c>
      <c r="C751" s="1" t="s">
        <v>637</v>
      </c>
      <c r="D751" s="1" t="s">
        <v>6</v>
      </c>
      <c r="E751" s="1">
        <v>-0.60764792999999995</v>
      </c>
      <c r="F751" s="1">
        <v>-1.2339531699999999</v>
      </c>
      <c r="G751" s="1">
        <v>-0.36763615999999999</v>
      </c>
      <c r="H751" s="1">
        <v>8.0498040000000007E-2</v>
      </c>
      <c r="I751" s="1">
        <v>1.7206957000000001</v>
      </c>
      <c r="J751" s="1">
        <v>-0.52643468000000004</v>
      </c>
      <c r="K751" s="1">
        <v>-0.13236829</v>
      </c>
      <c r="L751" s="1">
        <v>-0.73451754000000002</v>
      </c>
      <c r="M751" s="1">
        <f t="shared" si="122"/>
        <v>0.65626576044231166</v>
      </c>
      <c r="N751" s="1">
        <f t="shared" si="123"/>
        <v>0.42515088024075176</v>
      </c>
      <c r="O751" s="1">
        <f t="shared" si="124"/>
        <v>0.77505137013843661</v>
      </c>
      <c r="P751" s="1">
        <f t="shared" si="125"/>
        <v>1.0573830020587733</v>
      </c>
      <c r="Q751" s="1">
        <f t="shared" si="126"/>
        <v>3.2959530686210985</v>
      </c>
      <c r="R751" s="1">
        <f t="shared" si="127"/>
        <v>0.69426835524364383</v>
      </c>
      <c r="S751" s="1">
        <f t="shared" si="128"/>
        <v>0.91233255931054202</v>
      </c>
      <c r="T751" s="1">
        <f t="shared" si="129"/>
        <v>0.60101898139672427</v>
      </c>
      <c r="U751" s="1">
        <f t="shared" si="130"/>
        <v>0.72846275322006837</v>
      </c>
      <c r="V751" s="1">
        <f t="shared" si="131"/>
        <v>1.3758932411430023</v>
      </c>
      <c r="W751" s="1">
        <f t="shared" si="132"/>
        <v>1.8887626512969364</v>
      </c>
    </row>
    <row r="752" spans="1:23" x14ac:dyDescent="0.25">
      <c r="A752" s="1">
        <v>17.106999999999999</v>
      </c>
      <c r="B752" s="1">
        <v>793.20001000000002</v>
      </c>
      <c r="C752" s="1" t="s">
        <v>638</v>
      </c>
      <c r="D752" s="1" t="s">
        <v>27</v>
      </c>
      <c r="E752" s="1">
        <v>-0.36762020000000001</v>
      </c>
      <c r="F752" s="1">
        <v>-0.50506470000000003</v>
      </c>
      <c r="G752" s="1">
        <v>-0.35819420000000002</v>
      </c>
      <c r="H752" s="1">
        <v>0.90438439999999998</v>
      </c>
      <c r="I752" s="1">
        <v>0.3160232</v>
      </c>
      <c r="J752" s="1">
        <v>0.31123689999999998</v>
      </c>
      <c r="K752" s="1">
        <v>1.6258714999999999</v>
      </c>
      <c r="L752" s="1">
        <v>1.6961980999999999</v>
      </c>
      <c r="M752" s="1">
        <f t="shared" si="122"/>
        <v>0.77505994429162806</v>
      </c>
      <c r="N752" s="1">
        <f t="shared" si="123"/>
        <v>0.70462877664161094</v>
      </c>
      <c r="O752" s="1">
        <f t="shared" si="124"/>
        <v>0.78014045903605878</v>
      </c>
      <c r="P752" s="1">
        <f t="shared" si="125"/>
        <v>1.8717456479499828</v>
      </c>
      <c r="Q752" s="1">
        <f t="shared" si="126"/>
        <v>1.2448942543838735</v>
      </c>
      <c r="R752" s="1">
        <f t="shared" si="127"/>
        <v>1.2407710237386895</v>
      </c>
      <c r="S752" s="1">
        <f t="shared" si="128"/>
        <v>3.0862854442432495</v>
      </c>
      <c r="T752" s="1">
        <f t="shared" si="129"/>
        <v>3.2404588193411947</v>
      </c>
      <c r="U752" s="1">
        <f t="shared" si="130"/>
        <v>1.0328937069798201</v>
      </c>
      <c r="V752" s="1">
        <f t="shared" si="131"/>
        <v>2.2031023854267517</v>
      </c>
      <c r="W752" s="1">
        <f t="shared" si="132"/>
        <v>2.1329420157555421</v>
      </c>
    </row>
    <row r="753" spans="1:23" x14ac:dyDescent="0.25">
      <c r="A753" s="1">
        <v>15.336</v>
      </c>
      <c r="B753" s="1">
        <v>793.32001000000002</v>
      </c>
      <c r="C753" s="1" t="s">
        <v>639</v>
      </c>
      <c r="D753" s="1" t="s">
        <v>27</v>
      </c>
      <c r="E753" s="1">
        <v>-0.21484839999999999</v>
      </c>
      <c r="F753" s="1">
        <v>-0.3566185</v>
      </c>
      <c r="G753" s="1">
        <v>-0.9154639</v>
      </c>
      <c r="H753" s="1">
        <v>-0.85250510000000002</v>
      </c>
      <c r="I753" s="1">
        <v>1.4494719</v>
      </c>
      <c r="J753" s="1">
        <v>1.4247951000000001</v>
      </c>
      <c r="K753" s="1">
        <v>-0.6792395</v>
      </c>
      <c r="L753" s="1">
        <v>1.6454181000000001</v>
      </c>
      <c r="M753" s="1">
        <f t="shared" si="122"/>
        <v>0.86163669669779297</v>
      </c>
      <c r="N753" s="1">
        <f t="shared" si="123"/>
        <v>0.78099298769172132</v>
      </c>
      <c r="O753" s="1">
        <f t="shared" si="124"/>
        <v>0.53017336550883321</v>
      </c>
      <c r="P753" s="1">
        <f t="shared" si="125"/>
        <v>0.55382224203336816</v>
      </c>
      <c r="Q753" s="1">
        <f t="shared" si="126"/>
        <v>2.731080615651543</v>
      </c>
      <c r="R753" s="1">
        <f t="shared" si="127"/>
        <v>2.684763672619356</v>
      </c>
      <c r="S753" s="1">
        <f t="shared" si="128"/>
        <v>0.624494382689329</v>
      </c>
      <c r="T753" s="1">
        <f t="shared" si="129"/>
        <v>3.1283850622759903</v>
      </c>
      <c r="U753" s="1">
        <f t="shared" si="130"/>
        <v>0.681656322982929</v>
      </c>
      <c r="V753" s="1">
        <f t="shared" si="131"/>
        <v>2.2921809333090546</v>
      </c>
      <c r="W753" s="1">
        <f t="shared" si="132"/>
        <v>3.362663641523147</v>
      </c>
    </row>
    <row r="754" spans="1:23" x14ac:dyDescent="0.25">
      <c r="A754" s="1">
        <v>5.7190000000000003</v>
      </c>
      <c r="B754" s="1">
        <v>793.44</v>
      </c>
      <c r="C754" s="1" t="s">
        <v>640</v>
      </c>
      <c r="D754" s="1" t="s">
        <v>6</v>
      </c>
      <c r="E754" s="1">
        <v>-0.26690059999999999</v>
      </c>
      <c r="F754" s="1">
        <v>0.25066870000000002</v>
      </c>
      <c r="G754" s="1">
        <v>1.1166365</v>
      </c>
      <c r="H754" s="1">
        <v>-0.33022560000000001</v>
      </c>
      <c r="I754" s="1">
        <v>-0.36795699999999998</v>
      </c>
      <c r="J754" s="1">
        <v>-0.95917240000000004</v>
      </c>
      <c r="K754" s="1">
        <v>-0.19530159999999999</v>
      </c>
      <c r="L754" s="1">
        <v>-0.26157659999999999</v>
      </c>
      <c r="M754" s="1">
        <f t="shared" si="122"/>
        <v>0.83110312165353117</v>
      </c>
      <c r="N754" s="1">
        <f t="shared" si="123"/>
        <v>1.1897584492068387</v>
      </c>
      <c r="O754" s="1">
        <f t="shared" si="124"/>
        <v>2.1684083988393916</v>
      </c>
      <c r="P754" s="1">
        <f t="shared" si="125"/>
        <v>0.79541209225572995</v>
      </c>
      <c r="Q754" s="1">
        <f t="shared" si="126"/>
        <v>0.77487902613911663</v>
      </c>
      <c r="R754" s="1">
        <f t="shared" si="127"/>
        <v>0.51435188595732306</v>
      </c>
      <c r="S754" s="1">
        <f t="shared" si="128"/>
        <v>0.87339029180405625</v>
      </c>
      <c r="T754" s="1">
        <f t="shared" si="129"/>
        <v>0.83417582058696349</v>
      </c>
      <c r="U754" s="1">
        <f t="shared" si="130"/>
        <v>1.2461705154888729</v>
      </c>
      <c r="V754" s="1">
        <f t="shared" si="131"/>
        <v>0.74919925612186478</v>
      </c>
      <c r="W754" s="1">
        <f t="shared" si="132"/>
        <v>0.60120123755933497</v>
      </c>
    </row>
    <row r="755" spans="1:23" x14ac:dyDescent="0.25">
      <c r="A755" s="1">
        <v>11.407999999999999</v>
      </c>
      <c r="B755" s="1">
        <v>793.56</v>
      </c>
      <c r="C755" s="1" t="s">
        <v>641</v>
      </c>
      <c r="D755" s="1" t="s">
        <v>6</v>
      </c>
      <c r="E755" s="1">
        <v>-0.60490969999999999</v>
      </c>
      <c r="F755" s="1">
        <v>-0.61064309999999999</v>
      </c>
      <c r="G755" s="1">
        <v>-0.48913139999999999</v>
      </c>
      <c r="H755" s="1">
        <v>-0.16248509999999999</v>
      </c>
      <c r="I755" s="1">
        <v>1.3201532</v>
      </c>
      <c r="J755" s="1">
        <v>-0.33733839999999998</v>
      </c>
      <c r="K755" s="1">
        <v>-0.392015</v>
      </c>
      <c r="L755" s="1">
        <v>-0.25415339999999997</v>
      </c>
      <c r="M755" s="1">
        <f t="shared" si="122"/>
        <v>0.65751253330677362</v>
      </c>
      <c r="N755" s="1">
        <f t="shared" si="123"/>
        <v>0.65490470459893924</v>
      </c>
      <c r="O755" s="1">
        <f t="shared" si="124"/>
        <v>0.71245391414479442</v>
      </c>
      <c r="P755" s="1">
        <f t="shared" si="125"/>
        <v>0.89348468146217819</v>
      </c>
      <c r="Q755" s="1">
        <f t="shared" si="126"/>
        <v>2.4969262326919672</v>
      </c>
      <c r="R755" s="1">
        <f t="shared" si="127"/>
        <v>0.79150018901534136</v>
      </c>
      <c r="S755" s="1">
        <f t="shared" si="128"/>
        <v>0.76206449178588598</v>
      </c>
      <c r="T755" s="1">
        <f t="shared" si="129"/>
        <v>0.83847902525120888</v>
      </c>
      <c r="U755" s="1">
        <f t="shared" si="130"/>
        <v>0.72958895837817139</v>
      </c>
      <c r="V755" s="1">
        <f t="shared" si="131"/>
        <v>1.2222424846861009</v>
      </c>
      <c r="W755" s="1">
        <f t="shared" si="132"/>
        <v>1.6752480566633932</v>
      </c>
    </row>
    <row r="756" spans="1:23" x14ac:dyDescent="0.25">
      <c r="A756" s="1">
        <v>10.631</v>
      </c>
      <c r="B756" s="1">
        <v>794.40002000000004</v>
      </c>
      <c r="C756" s="1" t="s">
        <v>642</v>
      </c>
      <c r="D756" s="1" t="s">
        <v>6</v>
      </c>
      <c r="E756" s="1">
        <v>-0.44715858000000003</v>
      </c>
      <c r="F756" s="1">
        <v>-1.3571959899999999</v>
      </c>
      <c r="G756" s="1">
        <v>-0.54958415000000005</v>
      </c>
      <c r="H756" s="1">
        <v>-1.3412352299999999</v>
      </c>
      <c r="I756" s="1">
        <v>-0.70592440999999995</v>
      </c>
      <c r="J756" s="1">
        <v>-9.035021E-2</v>
      </c>
      <c r="K756" s="1">
        <v>-0.18468203999999999</v>
      </c>
      <c r="L756" s="1">
        <v>-0.44700327000000001</v>
      </c>
      <c r="M756" s="1">
        <f t="shared" si="122"/>
        <v>0.73348604339471757</v>
      </c>
      <c r="N756" s="1">
        <f t="shared" si="123"/>
        <v>0.39034021501623983</v>
      </c>
      <c r="O756" s="1">
        <f t="shared" si="124"/>
        <v>0.68321703406549827</v>
      </c>
      <c r="P756" s="1">
        <f t="shared" si="125"/>
        <v>0.39468258549834184</v>
      </c>
      <c r="Q756" s="1">
        <f t="shared" si="126"/>
        <v>0.61304954991344474</v>
      </c>
      <c r="R756" s="1">
        <f t="shared" si="127"/>
        <v>0.93929471049457169</v>
      </c>
      <c r="S756" s="1">
        <f t="shared" si="128"/>
        <v>0.87984296585463995</v>
      </c>
      <c r="T756" s="1">
        <f t="shared" si="129"/>
        <v>0.73356500938972358</v>
      </c>
      <c r="U756" s="1">
        <f t="shared" si="130"/>
        <v>0.55043146949369937</v>
      </c>
      <c r="V756" s="1">
        <f t="shared" si="131"/>
        <v>0.79143805891309504</v>
      </c>
      <c r="W756" s="1">
        <f t="shared" si="132"/>
        <v>1.4378503097598681</v>
      </c>
    </row>
    <row r="757" spans="1:23" x14ac:dyDescent="0.25">
      <c r="A757" s="1">
        <v>4.09</v>
      </c>
      <c r="B757" s="1">
        <v>795.12</v>
      </c>
      <c r="C757" s="1" t="s">
        <v>643</v>
      </c>
      <c r="D757" s="1" t="s">
        <v>6</v>
      </c>
      <c r="E757" s="1">
        <v>-0.11390372999999999</v>
      </c>
      <c r="F757" s="1">
        <v>-1.0161905600000001</v>
      </c>
      <c r="G757" s="1">
        <v>-1.2550117000000001</v>
      </c>
      <c r="H757" s="1">
        <v>-0.47411808999999999</v>
      </c>
      <c r="I757" s="1">
        <v>-1.1610597199999999</v>
      </c>
      <c r="J757" s="1">
        <v>-7.6559890000000005E-2</v>
      </c>
      <c r="K757" s="1">
        <v>9.6894820000000006E-2</v>
      </c>
      <c r="L757" s="1">
        <v>1.24907485</v>
      </c>
      <c r="M757" s="1">
        <f t="shared" si="122"/>
        <v>0.92408423386421756</v>
      </c>
      <c r="N757" s="1">
        <f t="shared" si="123"/>
        <v>0.49442014783496113</v>
      </c>
      <c r="O757" s="1">
        <f t="shared" si="124"/>
        <v>0.41899016938449718</v>
      </c>
      <c r="P757" s="1">
        <f t="shared" si="125"/>
        <v>0.71990672977969605</v>
      </c>
      <c r="Q757" s="1">
        <f t="shared" si="126"/>
        <v>0.44718393944095858</v>
      </c>
      <c r="R757" s="1">
        <f t="shared" si="127"/>
        <v>0.94831621530522936</v>
      </c>
      <c r="S757" s="1">
        <f t="shared" si="128"/>
        <v>1.0694691151613633</v>
      </c>
      <c r="T757" s="1">
        <f t="shared" si="129"/>
        <v>2.3768895248552324</v>
      </c>
      <c r="U757" s="1">
        <f t="shared" si="130"/>
        <v>0.63935032021584304</v>
      </c>
      <c r="V757" s="1">
        <f t="shared" si="131"/>
        <v>1.210464698690696</v>
      </c>
      <c r="W757" s="1">
        <f t="shared" si="132"/>
        <v>1.8932729998196389</v>
      </c>
    </row>
    <row r="758" spans="1:23" x14ac:dyDescent="0.25">
      <c r="A758" s="1">
        <v>6.4589999999999996</v>
      </c>
      <c r="B758" s="1">
        <v>797.28003000000001</v>
      </c>
      <c r="C758" s="1" t="s">
        <v>644</v>
      </c>
      <c r="D758" s="1" t="s">
        <v>6</v>
      </c>
      <c r="E758" s="1">
        <v>-0.72417770000000004</v>
      </c>
      <c r="F758" s="1">
        <v>-0.25884119999999999</v>
      </c>
      <c r="G758" s="1">
        <v>-0.96967789999999998</v>
      </c>
      <c r="H758" s="1">
        <v>-0.80159449999999999</v>
      </c>
      <c r="I758" s="1">
        <v>-0.68248450000000005</v>
      </c>
      <c r="J758" s="1">
        <v>1.0330465</v>
      </c>
      <c r="K758" s="1">
        <v>-0.14470549999999999</v>
      </c>
      <c r="L758" s="1">
        <v>-0.90268539999999997</v>
      </c>
      <c r="M758" s="1">
        <f t="shared" si="122"/>
        <v>0.60534197604752271</v>
      </c>
      <c r="N758" s="1">
        <f t="shared" si="123"/>
        <v>0.83575894732762257</v>
      </c>
      <c r="O758" s="1">
        <f t="shared" si="124"/>
        <v>0.51062005254340681</v>
      </c>
      <c r="P758" s="1">
        <f t="shared" si="125"/>
        <v>0.57371474413428614</v>
      </c>
      <c r="Q758" s="1">
        <f t="shared" si="126"/>
        <v>0.62309130936157797</v>
      </c>
      <c r="R758" s="1">
        <f t="shared" si="127"/>
        <v>2.0463408947230515</v>
      </c>
      <c r="S758" s="1">
        <f t="shared" si="128"/>
        <v>0.90456400903565615</v>
      </c>
      <c r="T758" s="1">
        <f t="shared" si="129"/>
        <v>0.53489017157148011</v>
      </c>
      <c r="U758" s="1">
        <f t="shared" si="130"/>
        <v>0.63135893001320953</v>
      </c>
      <c r="V758" s="1">
        <f t="shared" si="131"/>
        <v>1.0272215961729416</v>
      </c>
      <c r="W758" s="1">
        <f t="shared" si="132"/>
        <v>1.6270009773227563</v>
      </c>
    </row>
    <row r="759" spans="1:23" x14ac:dyDescent="0.25">
      <c r="A759" s="1">
        <v>15.343999999999999</v>
      </c>
      <c r="B759" s="1">
        <v>797.40002000000004</v>
      </c>
      <c r="C759" s="1" t="s">
        <v>645</v>
      </c>
      <c r="D759" s="1" t="s">
        <v>27</v>
      </c>
      <c r="E759" s="1">
        <v>-0.27401740000000002</v>
      </c>
      <c r="F759" s="1">
        <v>0.1222198</v>
      </c>
      <c r="G759" s="1">
        <v>-0.1964186</v>
      </c>
      <c r="H759" s="1">
        <v>0.3432171</v>
      </c>
      <c r="I759" s="1">
        <v>-0.45239560000000001</v>
      </c>
      <c r="J759" s="1">
        <v>-0.29104390000000002</v>
      </c>
      <c r="K759" s="1">
        <v>-0.2882826</v>
      </c>
      <c r="L759" s="1">
        <v>-1.0344682000000001</v>
      </c>
      <c r="M759" s="1">
        <f t="shared" si="122"/>
        <v>0.82701339397227558</v>
      </c>
      <c r="N759" s="1">
        <f t="shared" si="123"/>
        <v>1.0884082521186149</v>
      </c>
      <c r="O759" s="1">
        <f t="shared" si="124"/>
        <v>0.87271433509957563</v>
      </c>
      <c r="P759" s="1">
        <f t="shared" si="125"/>
        <v>1.2685822840832202</v>
      </c>
      <c r="Q759" s="1">
        <f t="shared" si="126"/>
        <v>0.73082829700730589</v>
      </c>
      <c r="R759" s="1">
        <f t="shared" si="127"/>
        <v>0.81731045803819169</v>
      </c>
      <c r="S759" s="1">
        <f t="shared" si="128"/>
        <v>0.81887627788459161</v>
      </c>
      <c r="T759" s="1">
        <f t="shared" si="129"/>
        <v>0.48819580384840178</v>
      </c>
      <c r="U759" s="1">
        <f t="shared" si="130"/>
        <v>1.0141795663184217</v>
      </c>
      <c r="V759" s="1">
        <f t="shared" si="131"/>
        <v>0.71380270919462274</v>
      </c>
      <c r="W759" s="1">
        <f t="shared" si="132"/>
        <v>0.70382280702598021</v>
      </c>
    </row>
    <row r="760" spans="1:23" x14ac:dyDescent="0.25">
      <c r="A760" s="1">
        <v>14.789</v>
      </c>
      <c r="B760" s="1">
        <v>798.47997999999995</v>
      </c>
      <c r="C760" s="1" t="s">
        <v>646</v>
      </c>
      <c r="D760" s="1" t="s">
        <v>72</v>
      </c>
      <c r="E760" s="1">
        <v>-1.0406754</v>
      </c>
      <c r="F760" s="1">
        <v>-1.3395147000000001</v>
      </c>
      <c r="G760" s="1">
        <v>-0.90383080000000005</v>
      </c>
      <c r="H760" s="1">
        <v>-1.4325345</v>
      </c>
      <c r="I760" s="1">
        <v>-0.4569858</v>
      </c>
      <c r="J760" s="1">
        <v>-0.71197750000000004</v>
      </c>
      <c r="K760" s="1">
        <v>-0.1626602</v>
      </c>
      <c r="L760" s="1">
        <v>3.3443800000000003E-2</v>
      </c>
      <c r="M760" s="1">
        <f t="shared" si="122"/>
        <v>0.48609985200329686</v>
      </c>
      <c r="N760" s="1">
        <f t="shared" si="123"/>
        <v>0.39515355704074878</v>
      </c>
      <c r="O760" s="1">
        <f t="shared" si="124"/>
        <v>0.53446567433303149</v>
      </c>
      <c r="P760" s="1">
        <f t="shared" si="125"/>
        <v>0.37047946913210078</v>
      </c>
      <c r="Q760" s="1">
        <f t="shared" si="126"/>
        <v>0.72850672737957156</v>
      </c>
      <c r="R760" s="1">
        <f t="shared" si="127"/>
        <v>0.61048277723467981</v>
      </c>
      <c r="S760" s="1">
        <f t="shared" si="128"/>
        <v>0.89337624574322783</v>
      </c>
      <c r="T760" s="1">
        <f t="shared" si="129"/>
        <v>1.0234522543863023</v>
      </c>
      <c r="U760" s="1">
        <f t="shared" si="130"/>
        <v>0.44654963812729442</v>
      </c>
      <c r="V760" s="1">
        <f t="shared" si="131"/>
        <v>0.81395450118594548</v>
      </c>
      <c r="W760" s="1">
        <f t="shared" si="132"/>
        <v>1.8227637684344462</v>
      </c>
    </row>
    <row r="761" spans="1:23" x14ac:dyDescent="0.25">
      <c r="A761" s="1">
        <v>9.5850000000000009</v>
      </c>
      <c r="B761" s="1">
        <v>802.32001000000002</v>
      </c>
      <c r="C761" s="1" t="s">
        <v>647</v>
      </c>
      <c r="D761" s="1" t="s">
        <v>72</v>
      </c>
      <c r="E761" s="1">
        <v>-0.70866425</v>
      </c>
      <c r="F761" s="1">
        <v>5.9330290000000001E-2</v>
      </c>
      <c r="G761" s="1">
        <v>-1.2066591799999999</v>
      </c>
      <c r="H761" s="1">
        <v>-1.0128058099999999</v>
      </c>
      <c r="I761" s="1">
        <v>-8.4292549999999994E-2</v>
      </c>
      <c r="J761" s="1">
        <v>0.83967811000000003</v>
      </c>
      <c r="K761" s="1">
        <v>-0.84027613999999995</v>
      </c>
      <c r="L761" s="1">
        <v>-0.70784194</v>
      </c>
      <c r="M761" s="1">
        <f t="shared" si="122"/>
        <v>0.61188640475032474</v>
      </c>
      <c r="N761" s="1">
        <f t="shared" si="123"/>
        <v>1.0419819526163938</v>
      </c>
      <c r="O761" s="1">
        <f t="shared" si="124"/>
        <v>0.43327077131422775</v>
      </c>
      <c r="P761" s="1">
        <f t="shared" si="125"/>
        <v>0.49558148352605941</v>
      </c>
      <c r="Q761" s="1">
        <f t="shared" si="126"/>
        <v>0.9432469596866081</v>
      </c>
      <c r="R761" s="1">
        <f t="shared" si="127"/>
        <v>1.7896507955293488</v>
      </c>
      <c r="S761" s="1">
        <f t="shared" si="128"/>
        <v>0.55853665172632661</v>
      </c>
      <c r="T761" s="1">
        <f t="shared" si="129"/>
        <v>0.61223526831372377</v>
      </c>
      <c r="U761" s="1">
        <f t="shared" si="130"/>
        <v>0.64568015305175142</v>
      </c>
      <c r="V761" s="1">
        <f t="shared" si="131"/>
        <v>0.97591741881400174</v>
      </c>
      <c r="W761" s="1">
        <f t="shared" si="132"/>
        <v>1.5114564296291475</v>
      </c>
    </row>
    <row r="762" spans="1:23" x14ac:dyDescent="0.25">
      <c r="A762" s="1">
        <v>5.9050000000000002</v>
      </c>
      <c r="B762" s="1">
        <v>803.28003000000001</v>
      </c>
      <c r="C762" s="1" t="s">
        <v>648</v>
      </c>
      <c r="D762" s="1" t="s">
        <v>72</v>
      </c>
      <c r="E762" s="1">
        <v>-0.44235901999999999</v>
      </c>
      <c r="F762" s="1">
        <v>-0.36261927999999999</v>
      </c>
      <c r="G762" s="1">
        <v>-0.59085469000000002</v>
      </c>
      <c r="H762" s="1">
        <v>-0.96997051000000001</v>
      </c>
      <c r="I762" s="1">
        <v>5.5468219999999999E-2</v>
      </c>
      <c r="J762" s="1">
        <v>-0.70997434000000004</v>
      </c>
      <c r="K762" s="1">
        <v>0.26451182000000001</v>
      </c>
      <c r="L762" s="1">
        <v>1.6096513299999999</v>
      </c>
      <c r="M762" s="1">
        <f t="shared" si="122"/>
        <v>0.73593026932376748</v>
      </c>
      <c r="N762" s="1">
        <f t="shared" si="123"/>
        <v>0.77775125346624108</v>
      </c>
      <c r="O762" s="1">
        <f t="shared" si="124"/>
        <v>0.66394944961999114</v>
      </c>
      <c r="P762" s="1">
        <f t="shared" si="125"/>
        <v>0.51051649816891631</v>
      </c>
      <c r="Q762" s="1">
        <f t="shared" si="126"/>
        <v>1.0391963149299932</v>
      </c>
      <c r="R762" s="1">
        <f t="shared" si="127"/>
        <v>0.61133101197848427</v>
      </c>
      <c r="S762" s="1">
        <f t="shared" si="128"/>
        <v>1.2012295079974793</v>
      </c>
      <c r="T762" s="1">
        <f t="shared" si="129"/>
        <v>3.051780775547261</v>
      </c>
      <c r="U762" s="1">
        <f t="shared" si="130"/>
        <v>0.67203686764472903</v>
      </c>
      <c r="V762" s="1">
        <f t="shared" si="131"/>
        <v>1.4758844026133044</v>
      </c>
      <c r="W762" s="1">
        <f t="shared" si="132"/>
        <v>2.1961360658468037</v>
      </c>
    </row>
    <row r="763" spans="1:23" x14ac:dyDescent="0.25">
      <c r="A763" s="1">
        <v>11.34</v>
      </c>
      <c r="B763" s="1">
        <v>803.40002000000004</v>
      </c>
      <c r="C763" s="1" t="s">
        <v>649</v>
      </c>
      <c r="D763" s="1" t="s">
        <v>54</v>
      </c>
      <c r="E763" s="1">
        <v>1.2951192</v>
      </c>
      <c r="F763" s="1">
        <v>-0.1285394</v>
      </c>
      <c r="G763" s="1">
        <v>-0.40966019999999997</v>
      </c>
      <c r="H763" s="1">
        <v>-0.32827899999999999</v>
      </c>
      <c r="I763" s="1">
        <v>-0.38546740000000002</v>
      </c>
      <c r="J763" s="1">
        <v>0.19344990000000001</v>
      </c>
      <c r="K763" s="1">
        <v>1.4033601</v>
      </c>
      <c r="L763" s="1">
        <v>1.4844514</v>
      </c>
      <c r="M763" s="1">
        <f t="shared" si="122"/>
        <v>2.4539727010713763</v>
      </c>
      <c r="N763" s="1">
        <f t="shared" si="123"/>
        <v>0.91475709151888041</v>
      </c>
      <c r="O763" s="1">
        <f t="shared" si="124"/>
        <v>0.75280066102895948</v>
      </c>
      <c r="P763" s="1">
        <f t="shared" si="125"/>
        <v>0.79648605049594268</v>
      </c>
      <c r="Q763" s="1">
        <f t="shared" si="126"/>
        <v>0.76553094395471699</v>
      </c>
      <c r="R763" s="1">
        <f t="shared" si="127"/>
        <v>1.143494875169129</v>
      </c>
      <c r="S763" s="1">
        <f t="shared" si="128"/>
        <v>2.6451693682507122</v>
      </c>
      <c r="T763" s="1">
        <f t="shared" si="129"/>
        <v>2.798107518979005</v>
      </c>
      <c r="U763" s="1">
        <f t="shared" si="130"/>
        <v>1.2295041260287896</v>
      </c>
      <c r="V763" s="1">
        <f t="shared" si="131"/>
        <v>1.838075676588391</v>
      </c>
      <c r="W763" s="1">
        <f t="shared" si="132"/>
        <v>1.4949731665604442</v>
      </c>
    </row>
    <row r="764" spans="1:23" x14ac:dyDescent="0.25">
      <c r="A764" s="1">
        <v>19.484999999999999</v>
      </c>
      <c r="B764" s="1">
        <v>804.23999000000003</v>
      </c>
      <c r="C764" s="1" t="s">
        <v>650</v>
      </c>
      <c r="D764" s="1" t="s">
        <v>24</v>
      </c>
      <c r="E764" s="1">
        <v>1.1391822</v>
      </c>
      <c r="F764" s="1">
        <v>-0.1259265</v>
      </c>
      <c r="G764" s="1">
        <v>1.4377439999999999</v>
      </c>
      <c r="H764" s="1">
        <v>1.6047298000000001</v>
      </c>
      <c r="I764" s="1">
        <v>1.5913820999999999</v>
      </c>
      <c r="J764" s="1">
        <v>1.5353957</v>
      </c>
      <c r="K764" s="1">
        <v>1.7750454</v>
      </c>
      <c r="L764" s="1">
        <v>1.7729113000000001</v>
      </c>
      <c r="M764" s="1">
        <f t="shared" si="122"/>
        <v>2.2025613432232856</v>
      </c>
      <c r="N764" s="1">
        <f t="shared" si="123"/>
        <v>0.91641533147276866</v>
      </c>
      <c r="O764" s="1">
        <f t="shared" si="124"/>
        <v>2.708969217439523</v>
      </c>
      <c r="P764" s="1">
        <f t="shared" si="125"/>
        <v>3.0413878365724738</v>
      </c>
      <c r="Q764" s="1">
        <f t="shared" si="126"/>
        <v>3.0133789256303092</v>
      </c>
      <c r="R764" s="1">
        <f t="shared" si="127"/>
        <v>2.8986792450175489</v>
      </c>
      <c r="S764" s="1">
        <f t="shared" si="128"/>
        <v>3.4224878029006045</v>
      </c>
      <c r="T764" s="1">
        <f t="shared" si="129"/>
        <v>3.4174288462100288</v>
      </c>
      <c r="U764" s="1">
        <f t="shared" si="130"/>
        <v>2.2173334321770128</v>
      </c>
      <c r="V764" s="1">
        <f t="shared" si="131"/>
        <v>3.1879937049396232</v>
      </c>
      <c r="W764" s="1">
        <f t="shared" si="132"/>
        <v>1.4377601756582008</v>
      </c>
    </row>
    <row r="765" spans="1:23" x14ac:dyDescent="0.25">
      <c r="A765" s="1">
        <v>15.286</v>
      </c>
      <c r="B765" s="1">
        <v>806.28003000000001</v>
      </c>
      <c r="C765" s="1" t="s">
        <v>651</v>
      </c>
      <c r="D765" s="1" t="s">
        <v>27</v>
      </c>
      <c r="E765" s="1">
        <v>-0.401832829</v>
      </c>
      <c r="F765" s="1">
        <v>-0.63552666700000005</v>
      </c>
      <c r="G765" s="1">
        <v>-6.1088230000000002E-3</v>
      </c>
      <c r="H765" s="1">
        <v>-0.123647196</v>
      </c>
      <c r="I765" s="1">
        <v>-0.827552179</v>
      </c>
      <c r="J765" s="1">
        <v>-1.311451886</v>
      </c>
      <c r="K765" s="1">
        <v>-0.75118721499999996</v>
      </c>
      <c r="L765" s="1">
        <v>-0.662638281</v>
      </c>
      <c r="M765" s="1">
        <f t="shared" si="122"/>
        <v>0.7568960960631026</v>
      </c>
      <c r="N765" s="1">
        <f t="shared" si="123"/>
        <v>0.64370578207528861</v>
      </c>
      <c r="O765" s="1">
        <f t="shared" si="124"/>
        <v>0.99577463862641913</v>
      </c>
      <c r="P765" s="1">
        <f t="shared" si="125"/>
        <v>0.91786431408693969</v>
      </c>
      <c r="Q765" s="1">
        <f t="shared" si="126"/>
        <v>0.56348449599664985</v>
      </c>
      <c r="R765" s="1">
        <f t="shared" si="127"/>
        <v>0.40291519346976817</v>
      </c>
      <c r="S765" s="1">
        <f t="shared" si="128"/>
        <v>0.5941144507495778</v>
      </c>
      <c r="T765" s="1">
        <f t="shared" si="129"/>
        <v>0.6317219992542229</v>
      </c>
      <c r="U765" s="1">
        <f t="shared" si="130"/>
        <v>0.82856020771293759</v>
      </c>
      <c r="V765" s="1">
        <f t="shared" si="131"/>
        <v>0.5480590348675547</v>
      </c>
      <c r="W765" s="1">
        <f t="shared" si="132"/>
        <v>0.66145951708247475</v>
      </c>
    </row>
    <row r="766" spans="1:23" x14ac:dyDescent="0.25">
      <c r="A766" s="1">
        <v>5.274</v>
      </c>
      <c r="B766" s="1">
        <v>806.28003000000001</v>
      </c>
      <c r="C766" s="1" t="s">
        <v>651</v>
      </c>
      <c r="D766" s="1" t="s">
        <v>54</v>
      </c>
      <c r="E766" s="1">
        <v>-0.60949058</v>
      </c>
      <c r="F766" s="1">
        <v>-0.72950831999999999</v>
      </c>
      <c r="G766" s="1">
        <v>-0.56195063999999995</v>
      </c>
      <c r="H766" s="1">
        <v>-0.51424817</v>
      </c>
      <c r="I766" s="1">
        <v>-0.57061697</v>
      </c>
      <c r="J766" s="1">
        <v>6.275625E-2</v>
      </c>
      <c r="K766" s="1">
        <v>-0.54448003</v>
      </c>
      <c r="L766" s="1">
        <v>0.19845634000000001</v>
      </c>
      <c r="M766" s="1">
        <f t="shared" si="122"/>
        <v>0.65542809472462749</v>
      </c>
      <c r="N766" s="1">
        <f t="shared" si="123"/>
        <v>0.60310942249920818</v>
      </c>
      <c r="O766" s="1">
        <f t="shared" si="124"/>
        <v>0.67738566424649094</v>
      </c>
      <c r="P766" s="1">
        <f t="shared" si="125"/>
        <v>0.70015771011997519</v>
      </c>
      <c r="Q766" s="1">
        <f t="shared" si="126"/>
        <v>0.6733287771174391</v>
      </c>
      <c r="R766" s="1">
        <f t="shared" si="127"/>
        <v>1.0444592817294538</v>
      </c>
      <c r="S766" s="1">
        <f t="shared" si="128"/>
        <v>0.68563847286036106</v>
      </c>
      <c r="T766" s="1">
        <f t="shared" si="129"/>
        <v>1.1474699239402832</v>
      </c>
      <c r="U766" s="1">
        <f t="shared" si="130"/>
        <v>0.65902022289757545</v>
      </c>
      <c r="V766" s="1">
        <f t="shared" si="131"/>
        <v>0.88772411391188433</v>
      </c>
      <c r="W766" s="1">
        <f t="shared" si="132"/>
        <v>1.3470362260034225</v>
      </c>
    </row>
    <row r="767" spans="1:23" x14ac:dyDescent="0.25">
      <c r="A767" s="1">
        <v>18.895</v>
      </c>
      <c r="B767" s="1">
        <v>806.40002000000004</v>
      </c>
      <c r="C767" s="1" t="s">
        <v>652</v>
      </c>
      <c r="D767" s="1" t="s">
        <v>6</v>
      </c>
      <c r="E767" s="1">
        <v>1.0600421499999999</v>
      </c>
      <c r="F767" s="1">
        <v>4.022208E-2</v>
      </c>
      <c r="G767" s="1">
        <v>9.009549E-2</v>
      </c>
      <c r="H767" s="1">
        <v>2.2474330000000001E-2</v>
      </c>
      <c r="I767" s="1">
        <v>-1.458842E-2</v>
      </c>
      <c r="J767" s="1">
        <v>0.22713905000000001</v>
      </c>
      <c r="K767" s="1">
        <v>2.1463800000000002E-2</v>
      </c>
      <c r="L767" s="1">
        <v>-0.72202546000000001</v>
      </c>
      <c r="M767" s="1">
        <f t="shared" si="122"/>
        <v>2.0849924362517922</v>
      </c>
      <c r="N767" s="1">
        <f t="shared" si="123"/>
        <v>1.0282721006408273</v>
      </c>
      <c r="O767" s="1">
        <f t="shared" si="124"/>
        <v>1.0644406339829715</v>
      </c>
      <c r="P767" s="1">
        <f t="shared" si="125"/>
        <v>1.0156999883307807</v>
      </c>
      <c r="Q767" s="1">
        <f t="shared" si="126"/>
        <v>0.98993903140249606</v>
      </c>
      <c r="R767" s="1">
        <f t="shared" si="127"/>
        <v>1.1705114524079741</v>
      </c>
      <c r="S767" s="1">
        <f t="shared" si="128"/>
        <v>1.0149887944216123</v>
      </c>
      <c r="T767" s="1">
        <f t="shared" si="129"/>
        <v>0.60624571069878508</v>
      </c>
      <c r="U767" s="1">
        <f t="shared" si="130"/>
        <v>1.2983512898015928</v>
      </c>
      <c r="V767" s="1">
        <f t="shared" si="131"/>
        <v>0.94542124723271681</v>
      </c>
      <c r="W767" s="1">
        <f t="shared" si="132"/>
        <v>0.72817060733785777</v>
      </c>
    </row>
    <row r="768" spans="1:23" x14ac:dyDescent="0.25">
      <c r="A768" s="1">
        <v>17.481000000000002</v>
      </c>
      <c r="B768" s="1">
        <v>806.40002000000004</v>
      </c>
      <c r="C768" s="1" t="s">
        <v>652</v>
      </c>
      <c r="D768" s="1" t="s">
        <v>32</v>
      </c>
      <c r="E768" s="1">
        <v>1.0600421499999999</v>
      </c>
      <c r="F768" s="1">
        <v>0.72015450000000003</v>
      </c>
      <c r="G768" s="1">
        <v>9.009549E-2</v>
      </c>
      <c r="H768" s="1">
        <v>-0.22380338</v>
      </c>
      <c r="I768" s="1">
        <v>-0.33764583999999997</v>
      </c>
      <c r="J768" s="1">
        <v>-1.03005926</v>
      </c>
      <c r="K768" s="1">
        <v>-0.14756253999999999</v>
      </c>
      <c r="L768" s="1">
        <v>-5.5626469999999997E-2</v>
      </c>
      <c r="M768" s="1">
        <f t="shared" si="122"/>
        <v>2.0849924362517922</v>
      </c>
      <c r="N768" s="1">
        <f t="shared" si="123"/>
        <v>1.6473584427464547</v>
      </c>
      <c r="O768" s="1">
        <f t="shared" si="124"/>
        <v>1.0644406339829715</v>
      </c>
      <c r="P768" s="1">
        <f t="shared" si="125"/>
        <v>0.85630497948735218</v>
      </c>
      <c r="Q768" s="1">
        <f t="shared" si="126"/>
        <v>0.79133153737021655</v>
      </c>
      <c r="R768" s="1">
        <f t="shared" si="127"/>
        <v>0.4896900339205435</v>
      </c>
      <c r="S768" s="1">
        <f t="shared" si="128"/>
        <v>0.90277442898683635</v>
      </c>
      <c r="T768" s="1">
        <f t="shared" si="129"/>
        <v>0.9621765407644105</v>
      </c>
      <c r="U768" s="1">
        <f t="shared" si="130"/>
        <v>1.4132741231171426</v>
      </c>
      <c r="V768" s="1">
        <f t="shared" si="131"/>
        <v>0.78649313526050169</v>
      </c>
      <c r="W768" s="1">
        <f t="shared" si="132"/>
        <v>0.55650430613262658</v>
      </c>
    </row>
    <row r="769" spans="1:23" x14ac:dyDescent="0.25">
      <c r="A769" s="1">
        <v>9.23</v>
      </c>
      <c r="B769" s="1">
        <v>806.52002000000005</v>
      </c>
      <c r="C769" s="1" t="s">
        <v>653</v>
      </c>
      <c r="D769" s="1" t="s">
        <v>24</v>
      </c>
      <c r="E769" s="1">
        <v>-0.76052317000000003</v>
      </c>
      <c r="F769" s="1">
        <v>-0.36541718000000001</v>
      </c>
      <c r="G769" s="1">
        <v>-0.38729412000000002</v>
      </c>
      <c r="H769" s="1">
        <v>-0.70849304999999996</v>
      </c>
      <c r="I769" s="1">
        <v>0.84669782999999998</v>
      </c>
      <c r="J769" s="1">
        <v>-5.4535430000000003E-2</v>
      </c>
      <c r="K769" s="1">
        <v>-0.52409132000000003</v>
      </c>
      <c r="L769" s="1">
        <v>3.3215880000000003E-2</v>
      </c>
      <c r="M769" s="1">
        <f t="shared" si="122"/>
        <v>0.59028223560170878</v>
      </c>
      <c r="N769" s="1">
        <f t="shared" si="123"/>
        <v>0.77624437817666314</v>
      </c>
      <c r="O769" s="1">
        <f t="shared" si="124"/>
        <v>0.76456225293132918</v>
      </c>
      <c r="P769" s="1">
        <f t="shared" si="125"/>
        <v>0.61195901965869925</v>
      </c>
      <c r="Q769" s="1">
        <f t="shared" si="126"/>
        <v>1.7983799172597192</v>
      </c>
      <c r="R769" s="1">
        <f t="shared" si="127"/>
        <v>0.9629044632355408</v>
      </c>
      <c r="S769" s="1">
        <f t="shared" si="128"/>
        <v>0.69539696708518461</v>
      </c>
      <c r="T769" s="1">
        <f t="shared" si="129"/>
        <v>1.0232905800155498</v>
      </c>
      <c r="U769" s="1">
        <f t="shared" si="130"/>
        <v>0.68576197159210017</v>
      </c>
      <c r="V769" s="1">
        <f t="shared" si="131"/>
        <v>1.1199929818989987</v>
      </c>
      <c r="W769" s="1">
        <f t="shared" si="132"/>
        <v>1.6332095221010368</v>
      </c>
    </row>
    <row r="770" spans="1:23" x14ac:dyDescent="0.25">
      <c r="A770" s="1">
        <v>14.741</v>
      </c>
      <c r="B770" s="1">
        <v>808.32001000000002</v>
      </c>
      <c r="C770" s="1" t="s">
        <v>654</v>
      </c>
      <c r="D770" s="1" t="s">
        <v>6</v>
      </c>
      <c r="E770" s="1">
        <v>1.1956332999999999</v>
      </c>
      <c r="F770" s="1">
        <v>-0.40265830000000002</v>
      </c>
      <c r="G770" s="1">
        <v>0.1423837</v>
      </c>
      <c r="H770" s="1">
        <v>0.64750719999999995</v>
      </c>
      <c r="I770" s="1">
        <v>-1.304324</v>
      </c>
      <c r="J770" s="1">
        <v>-0.24992249999999999</v>
      </c>
      <c r="K770" s="1">
        <v>-0.62532929999999998</v>
      </c>
      <c r="L770" s="1">
        <v>-0.85296550000000004</v>
      </c>
      <c r="M770" s="1">
        <f t="shared" si="122"/>
        <v>2.2904535411921256</v>
      </c>
      <c r="N770" s="1">
        <f t="shared" si="123"/>
        <v>0.75646314450501739</v>
      </c>
      <c r="O770" s="1">
        <f t="shared" si="124"/>
        <v>1.1037272489410954</v>
      </c>
      <c r="P770" s="1">
        <f t="shared" si="125"/>
        <v>1.5664592067754235</v>
      </c>
      <c r="Q770" s="1">
        <f t="shared" si="126"/>
        <v>0.40491079186551271</v>
      </c>
      <c r="R770" s="1">
        <f t="shared" si="127"/>
        <v>0.8409415885029341</v>
      </c>
      <c r="S770" s="1">
        <f t="shared" si="128"/>
        <v>0.6482717902183075</v>
      </c>
      <c r="T770" s="1">
        <f t="shared" si="129"/>
        <v>0.55364553172929765</v>
      </c>
      <c r="U770" s="1">
        <f t="shared" si="130"/>
        <v>1.4292757853534155</v>
      </c>
      <c r="V770" s="1">
        <f t="shared" si="131"/>
        <v>0.61194242557901291</v>
      </c>
      <c r="W770" s="1">
        <f t="shared" si="132"/>
        <v>0.42814859934655547</v>
      </c>
    </row>
    <row r="771" spans="1:23" x14ac:dyDescent="0.25">
      <c r="A771" s="1">
        <v>6.3339999999999996</v>
      </c>
      <c r="B771" s="1">
        <v>808.56</v>
      </c>
      <c r="C771" s="1" t="s">
        <v>655</v>
      </c>
      <c r="D771" s="1" t="s">
        <v>22</v>
      </c>
      <c r="E771" s="1">
        <v>-0.59939275999999997</v>
      </c>
      <c r="F771" s="1">
        <v>-0.22909251</v>
      </c>
      <c r="G771" s="1">
        <v>-0.96872670000000005</v>
      </c>
      <c r="H771" s="1">
        <v>7.1133600000000005E-2</v>
      </c>
      <c r="I771" s="1">
        <v>-0.55060277000000002</v>
      </c>
      <c r="J771" s="1">
        <v>-5.2963339999999998E-2</v>
      </c>
      <c r="K771" s="1">
        <v>-0.81867208999999996</v>
      </c>
      <c r="L771" s="1">
        <v>0.99297310000000005</v>
      </c>
      <c r="M771" s="1">
        <f t="shared" si="122"/>
        <v>0.66003170869262395</v>
      </c>
      <c r="N771" s="1">
        <f t="shared" si="123"/>
        <v>0.85317138841010343</v>
      </c>
      <c r="O771" s="1">
        <f t="shared" si="124"/>
        <v>0.51095682638142914</v>
      </c>
      <c r="P771" s="1">
        <f t="shared" si="125"/>
        <v>1.0505418243682298</v>
      </c>
      <c r="Q771" s="1">
        <f t="shared" si="126"/>
        <v>0.68273481648771028</v>
      </c>
      <c r="R771" s="1">
        <f t="shared" si="127"/>
        <v>0.96395430225593071</v>
      </c>
      <c r="S771" s="1">
        <f t="shared" si="128"/>
        <v>0.56696355683104216</v>
      </c>
      <c r="T771" s="1">
        <f t="shared" si="129"/>
        <v>1.9902823331681816</v>
      </c>
      <c r="U771" s="1">
        <f t="shared" si="130"/>
        <v>0.76867543696309659</v>
      </c>
      <c r="V771" s="1">
        <f t="shared" si="131"/>
        <v>1.0509837521857162</v>
      </c>
      <c r="W771" s="1">
        <f t="shared" si="132"/>
        <v>1.3672659508127003</v>
      </c>
    </row>
    <row r="772" spans="1:23" x14ac:dyDescent="0.25">
      <c r="A772" s="1">
        <v>12.941000000000001</v>
      </c>
      <c r="B772" s="1">
        <v>809.28003000000001</v>
      </c>
      <c r="C772" s="1" t="s">
        <v>656</v>
      </c>
      <c r="D772" s="1" t="s">
        <v>72</v>
      </c>
      <c r="E772" s="1">
        <v>3.4413539999999999E-2</v>
      </c>
      <c r="F772" s="1">
        <v>1.26516517</v>
      </c>
      <c r="G772" s="1">
        <v>-0.36652353999999998</v>
      </c>
      <c r="H772" s="1">
        <v>-0.94309668000000002</v>
      </c>
      <c r="I772" s="1">
        <v>-0.26283996999999998</v>
      </c>
      <c r="J772" s="1">
        <v>-0.67163876</v>
      </c>
      <c r="K772" s="1">
        <v>-1.26009438</v>
      </c>
      <c r="L772" s="1">
        <v>-0.13665814000000001</v>
      </c>
      <c r="M772" s="1">
        <f t="shared" si="122"/>
        <v>1.024140422152569</v>
      </c>
      <c r="N772" s="1">
        <f t="shared" si="123"/>
        <v>2.4035472585052551</v>
      </c>
      <c r="O772" s="1">
        <f t="shared" si="124"/>
        <v>0.77564932759857275</v>
      </c>
      <c r="P772" s="1">
        <f t="shared" si="125"/>
        <v>0.52011527736386598</v>
      </c>
      <c r="Q772" s="1">
        <f t="shared" si="126"/>
        <v>0.83344565144352967</v>
      </c>
      <c r="R772" s="1">
        <f t="shared" si="127"/>
        <v>0.62779317065641849</v>
      </c>
      <c r="S772" s="1">
        <f t="shared" si="128"/>
        <v>0.41751664520292958</v>
      </c>
      <c r="T772" s="1">
        <f t="shared" si="129"/>
        <v>0.90962377007260031</v>
      </c>
      <c r="U772" s="1">
        <f t="shared" si="130"/>
        <v>1.1808630714050656</v>
      </c>
      <c r="V772" s="1">
        <f t="shared" si="131"/>
        <v>0.69709480934386947</v>
      </c>
      <c r="W772" s="1">
        <f t="shared" si="132"/>
        <v>0.59032653846514305</v>
      </c>
    </row>
    <row r="773" spans="1:23" x14ac:dyDescent="0.25">
      <c r="A773" s="1">
        <v>6.617</v>
      </c>
      <c r="B773" s="1">
        <v>809.52002000000005</v>
      </c>
      <c r="C773" s="1" t="s">
        <v>657</v>
      </c>
      <c r="D773" s="1" t="s">
        <v>24</v>
      </c>
      <c r="E773" s="1">
        <v>-0.22837646</v>
      </c>
      <c r="F773" s="1">
        <v>-0.97440110999999996</v>
      </c>
      <c r="G773" s="1">
        <v>0.41752723000000003</v>
      </c>
      <c r="H773" s="1">
        <v>-0.25826869000000002</v>
      </c>
      <c r="I773" s="1">
        <v>3.2548590000000002E-2</v>
      </c>
      <c r="J773" s="1">
        <v>-0.57213312000000005</v>
      </c>
      <c r="K773" s="1">
        <v>0.95614379999999999</v>
      </c>
      <c r="L773" s="1">
        <v>1.19327172</v>
      </c>
      <c r="M773" s="1">
        <f t="shared" ref="M773:M836" si="133">2^E773</f>
        <v>0.85359494639509359</v>
      </c>
      <c r="N773" s="1">
        <f t="shared" ref="N773:N836" si="134">2^F773</f>
        <v>0.50895107742427159</v>
      </c>
      <c r="O773" s="1">
        <f t="shared" ref="O773:O836" si="135">2^G773</f>
        <v>1.3356363197239176</v>
      </c>
      <c r="P773" s="1">
        <f t="shared" ref="P773:P836" si="136">2^H773</f>
        <v>0.8360906704517016</v>
      </c>
      <c r="Q773" s="1">
        <f t="shared" ref="Q773:Q836" si="137">2^I773</f>
        <v>1.022817386678754</v>
      </c>
      <c r="R773" s="1">
        <f t="shared" ref="R773:R836" si="138">2^J773</f>
        <v>0.67262153742930308</v>
      </c>
      <c r="S773" s="1">
        <f t="shared" ref="S773:S836" si="139">2^K773</f>
        <v>1.9401171913824946</v>
      </c>
      <c r="T773" s="1">
        <f t="shared" ref="T773:T836" si="140">2^L773</f>
        <v>2.2867073131915818</v>
      </c>
      <c r="U773" s="1">
        <f t="shared" ref="U773:U836" si="141">AVERAGE(M773:P773)</f>
        <v>0.88356825349874613</v>
      </c>
      <c r="V773" s="1">
        <f t="shared" ref="V773:V836" si="142">AVERAGE(Q773:T773)</f>
        <v>1.4805658571705334</v>
      </c>
      <c r="W773" s="1">
        <f t="shared" ref="W773:W836" si="143">V773/U773</f>
        <v>1.6756666520190162</v>
      </c>
    </row>
    <row r="774" spans="1:23" x14ac:dyDescent="0.25">
      <c r="A774" s="1">
        <v>10.292</v>
      </c>
      <c r="B774" s="1">
        <v>810.84002999999996</v>
      </c>
      <c r="C774" s="1" t="s">
        <v>658</v>
      </c>
      <c r="D774" s="1" t="s">
        <v>27</v>
      </c>
      <c r="E774" s="1">
        <v>-1.1842085</v>
      </c>
      <c r="F774" s="1">
        <v>-0.36760100000000001</v>
      </c>
      <c r="G774" s="1">
        <v>-0.78330449999999996</v>
      </c>
      <c r="H774" s="1">
        <v>0.18776399999999999</v>
      </c>
      <c r="I774" s="1">
        <v>-0.1167849</v>
      </c>
      <c r="J774" s="1">
        <v>-0.3157199</v>
      </c>
      <c r="K774" s="1">
        <v>0.87696019999999997</v>
      </c>
      <c r="L774" s="1">
        <v>-0.3893469</v>
      </c>
      <c r="M774" s="1">
        <f t="shared" si="133"/>
        <v>0.44006590333889029</v>
      </c>
      <c r="N774" s="1">
        <f t="shared" si="134"/>
        <v>0.77507025918807626</v>
      </c>
      <c r="O774" s="1">
        <f t="shared" si="135"/>
        <v>0.58103440576759746</v>
      </c>
      <c r="P774" s="1">
        <f t="shared" si="136"/>
        <v>1.1389970417310944</v>
      </c>
      <c r="Q774" s="1">
        <f t="shared" si="137"/>
        <v>0.92224061001037105</v>
      </c>
      <c r="R774" s="1">
        <f t="shared" si="138"/>
        <v>0.80344997184928735</v>
      </c>
      <c r="S774" s="1">
        <f t="shared" si="139"/>
        <v>1.8365016598582846</v>
      </c>
      <c r="T774" s="1">
        <f t="shared" si="140"/>
        <v>0.76347514720346088</v>
      </c>
      <c r="U774" s="1">
        <f t="shared" si="141"/>
        <v>0.73379190250641457</v>
      </c>
      <c r="V774" s="1">
        <f t="shared" si="142"/>
        <v>1.0814168472303509</v>
      </c>
      <c r="W774" s="1">
        <f t="shared" si="143"/>
        <v>1.4737377770680666</v>
      </c>
    </row>
    <row r="775" spans="1:23" x14ac:dyDescent="0.25">
      <c r="A775" s="1">
        <v>1.9219999999999999</v>
      </c>
      <c r="B775" s="1">
        <v>810.84002999999996</v>
      </c>
      <c r="C775" s="1" t="s">
        <v>658</v>
      </c>
      <c r="D775" s="1" t="s">
        <v>6</v>
      </c>
      <c r="E775" s="1">
        <v>-0.89898186000000002</v>
      </c>
      <c r="F775" s="1">
        <v>-9.9151950000000003E-2</v>
      </c>
      <c r="G775" s="1">
        <v>-0.16986841</v>
      </c>
      <c r="H775" s="1">
        <v>-9.5490039999999998E-2</v>
      </c>
      <c r="I775" s="1">
        <v>-0.55612894999999996</v>
      </c>
      <c r="J775" s="1">
        <v>-0.57218530999999995</v>
      </c>
      <c r="K775" s="1">
        <v>-1.24784629</v>
      </c>
      <c r="L775" s="1">
        <v>-1.0357053199999999</v>
      </c>
      <c r="M775" s="1">
        <f t="shared" si="133"/>
        <v>0.53626505119701429</v>
      </c>
      <c r="N775" s="1">
        <f t="shared" si="134"/>
        <v>0.93358161145426044</v>
      </c>
      <c r="O775" s="1">
        <f t="shared" si="135"/>
        <v>0.88892375730492446</v>
      </c>
      <c r="P775" s="1">
        <f t="shared" si="136"/>
        <v>0.93595427799129882</v>
      </c>
      <c r="Q775" s="1">
        <f t="shared" si="137"/>
        <v>0.68012463304258974</v>
      </c>
      <c r="R775" s="1">
        <f t="shared" si="138"/>
        <v>0.67259720554896862</v>
      </c>
      <c r="S775" s="1">
        <f t="shared" si="139"/>
        <v>0.4210763374255917</v>
      </c>
      <c r="T775" s="1">
        <f t="shared" si="140"/>
        <v>0.48777735233828473</v>
      </c>
      <c r="U775" s="1">
        <f t="shared" si="141"/>
        <v>0.82368117448687461</v>
      </c>
      <c r="V775" s="1">
        <f t="shared" si="142"/>
        <v>0.56539388208885866</v>
      </c>
      <c r="W775" s="1">
        <f t="shared" si="143"/>
        <v>0.68642321762553316</v>
      </c>
    </row>
    <row r="776" spans="1:23" x14ac:dyDescent="0.25">
      <c r="A776" s="1">
        <v>7.391</v>
      </c>
      <c r="B776" s="1">
        <v>810.84002999999996</v>
      </c>
      <c r="C776" s="1" t="s">
        <v>658</v>
      </c>
      <c r="D776" s="1" t="s">
        <v>27</v>
      </c>
      <c r="E776" s="1">
        <v>-0.91047230000000001</v>
      </c>
      <c r="F776" s="1">
        <v>-0.40662809999999999</v>
      </c>
      <c r="G776" s="1">
        <v>-1.2632486000000001</v>
      </c>
      <c r="H776" s="1">
        <v>-0.59333460000000005</v>
      </c>
      <c r="I776" s="1">
        <v>-0.1167849</v>
      </c>
      <c r="J776" s="1">
        <v>-0.61477400000000004</v>
      </c>
      <c r="K776" s="1">
        <v>-1.1279538</v>
      </c>
      <c r="L776" s="1">
        <v>0.1082791</v>
      </c>
      <c r="M776" s="1">
        <f t="shared" si="133"/>
        <v>0.53201089649173416</v>
      </c>
      <c r="N776" s="1">
        <f t="shared" si="134"/>
        <v>0.75438447959532584</v>
      </c>
      <c r="O776" s="1">
        <f t="shared" si="135"/>
        <v>0.4166048095576842</v>
      </c>
      <c r="P776" s="1">
        <f t="shared" si="136"/>
        <v>0.66280913895557991</v>
      </c>
      <c r="Q776" s="1">
        <f t="shared" si="137"/>
        <v>0.92224061001037105</v>
      </c>
      <c r="R776" s="1">
        <f t="shared" si="138"/>
        <v>0.65303218384855022</v>
      </c>
      <c r="S776" s="1">
        <f t="shared" si="139"/>
        <v>0.45756423659180701</v>
      </c>
      <c r="T776" s="1">
        <f t="shared" si="140"/>
        <v>1.0779416606409864</v>
      </c>
      <c r="U776" s="1">
        <f t="shared" si="141"/>
        <v>0.591452331150081</v>
      </c>
      <c r="V776" s="1">
        <f t="shared" si="142"/>
        <v>0.7776946727729287</v>
      </c>
      <c r="W776" s="1">
        <f t="shared" si="143"/>
        <v>1.3148898597807517</v>
      </c>
    </row>
    <row r="777" spans="1:23" x14ac:dyDescent="0.25">
      <c r="A777" s="1">
        <v>6.7169999999999996</v>
      </c>
      <c r="B777" s="1">
        <v>812.52002000000005</v>
      </c>
      <c r="C777" s="1" t="s">
        <v>659</v>
      </c>
      <c r="D777" s="1" t="s">
        <v>6</v>
      </c>
      <c r="E777" s="1">
        <v>-0.12012377</v>
      </c>
      <c r="F777" s="1">
        <v>0.95448387000000001</v>
      </c>
      <c r="G777" s="1">
        <v>-5.6402620000000001E-2</v>
      </c>
      <c r="H777" s="1">
        <v>-0.38928905000000003</v>
      </c>
      <c r="I777" s="1">
        <v>2.1456550000000001E-2</v>
      </c>
      <c r="J777" s="1">
        <v>-1.1714426</v>
      </c>
      <c r="K777" s="1">
        <v>-0.11486256</v>
      </c>
      <c r="L777" s="1">
        <v>-3.0603350000000001E-2</v>
      </c>
      <c r="M777" s="1">
        <f t="shared" si="133"/>
        <v>0.92010871035198205</v>
      </c>
      <c r="N777" s="1">
        <f t="shared" si="134"/>
        <v>1.9378862231891618</v>
      </c>
      <c r="O777" s="1">
        <f t="shared" si="135"/>
        <v>0.9616590422947211</v>
      </c>
      <c r="P777" s="1">
        <f t="shared" si="136"/>
        <v>0.76350576207461729</v>
      </c>
      <c r="Q777" s="1">
        <f t="shared" si="137"/>
        <v>1.0149836937939252</v>
      </c>
      <c r="R777" s="1">
        <f t="shared" si="138"/>
        <v>0.44397717062734748</v>
      </c>
      <c r="S777" s="1">
        <f t="shared" si="139"/>
        <v>0.92347028199600301</v>
      </c>
      <c r="T777" s="1">
        <f t="shared" si="140"/>
        <v>0.97901077951843007</v>
      </c>
      <c r="U777" s="1">
        <f t="shared" si="141"/>
        <v>1.1457899344776206</v>
      </c>
      <c r="V777" s="1">
        <f t="shared" si="142"/>
        <v>0.84036048148392639</v>
      </c>
      <c r="W777" s="1">
        <f t="shared" si="143"/>
        <v>0.73343329016680259</v>
      </c>
    </row>
    <row r="778" spans="1:23" x14ac:dyDescent="0.25">
      <c r="A778" s="1">
        <v>9.5869999999999997</v>
      </c>
      <c r="B778" s="1">
        <v>813.23999000000003</v>
      </c>
      <c r="C778" s="1" t="s">
        <v>660</v>
      </c>
      <c r="D778" s="1" t="s">
        <v>6</v>
      </c>
      <c r="E778" s="1">
        <v>-0.48257450000000002</v>
      </c>
      <c r="F778" s="1">
        <v>0.2309184</v>
      </c>
      <c r="G778" s="1">
        <v>-0.44292540000000002</v>
      </c>
      <c r="H778" s="1">
        <v>-0.5549615</v>
      </c>
      <c r="I778" s="1">
        <v>-0.22249179999999999</v>
      </c>
      <c r="J778" s="1">
        <v>-0.45591500000000001</v>
      </c>
      <c r="K778" s="1">
        <v>-0.13719919999999999</v>
      </c>
      <c r="L778" s="1">
        <v>1.2088124</v>
      </c>
      <c r="M778" s="1">
        <f t="shared" si="133"/>
        <v>0.71569931303744527</v>
      </c>
      <c r="N778" s="1">
        <f t="shared" si="134"/>
        <v>1.1735817976671001</v>
      </c>
      <c r="O778" s="1">
        <f t="shared" si="135"/>
        <v>0.73564141106404835</v>
      </c>
      <c r="P778" s="1">
        <f t="shared" si="136"/>
        <v>0.68067522261965718</v>
      </c>
      <c r="Q778" s="1">
        <f t="shared" si="137"/>
        <v>0.85708381571314463</v>
      </c>
      <c r="R778" s="1">
        <f t="shared" si="138"/>
        <v>0.7290476418149332</v>
      </c>
      <c r="S778" s="1">
        <f t="shared" si="139"/>
        <v>0.90928269399899408</v>
      </c>
      <c r="T778" s="1">
        <f t="shared" si="140"/>
        <v>2.3114728225592702</v>
      </c>
      <c r="U778" s="1">
        <f t="shared" si="141"/>
        <v>0.82639943609706279</v>
      </c>
      <c r="V778" s="1">
        <f t="shared" si="142"/>
        <v>1.2017217435215857</v>
      </c>
      <c r="W778" s="1">
        <f t="shared" si="143"/>
        <v>1.4541657351523656</v>
      </c>
    </row>
    <row r="779" spans="1:23" x14ac:dyDescent="0.25">
      <c r="A779" s="1">
        <v>14.324999999999999</v>
      </c>
      <c r="B779" s="1">
        <v>814.20001000000002</v>
      </c>
      <c r="C779" s="1" t="s">
        <v>635</v>
      </c>
      <c r="D779" s="1" t="s">
        <v>27</v>
      </c>
      <c r="E779" s="1">
        <v>0.54355319999999996</v>
      </c>
      <c r="F779" s="1">
        <v>0.48632890000000001</v>
      </c>
      <c r="G779" s="1">
        <v>0.57608090000000001</v>
      </c>
      <c r="H779" s="1">
        <v>0.270845</v>
      </c>
      <c r="I779" s="1">
        <v>-0.13188900000000001</v>
      </c>
      <c r="J779" s="1">
        <v>0.19381229999999999</v>
      </c>
      <c r="K779" s="1">
        <v>-0.2570462</v>
      </c>
      <c r="L779" s="1">
        <v>0.27244360000000001</v>
      </c>
      <c r="M779" s="1">
        <f t="shared" si="133"/>
        <v>1.4575579059080701</v>
      </c>
      <c r="N779" s="1">
        <f t="shared" si="134"/>
        <v>1.4008756506642326</v>
      </c>
      <c r="O779" s="1">
        <f t="shared" si="135"/>
        <v>1.4907939816323768</v>
      </c>
      <c r="P779" s="1">
        <f t="shared" si="136"/>
        <v>1.2065142875007999</v>
      </c>
      <c r="Q779" s="1">
        <f t="shared" si="137"/>
        <v>0.91263570342825662</v>
      </c>
      <c r="R779" s="1">
        <f t="shared" si="138"/>
        <v>1.1437821532033741</v>
      </c>
      <c r="S779" s="1">
        <f t="shared" si="139"/>
        <v>0.83679944509118476</v>
      </c>
      <c r="T779" s="1">
        <f t="shared" si="140"/>
        <v>1.2078519248124666</v>
      </c>
      <c r="U779" s="1">
        <f t="shared" si="141"/>
        <v>1.3889354564263701</v>
      </c>
      <c r="V779" s="1">
        <f t="shared" si="142"/>
        <v>1.0252673066338205</v>
      </c>
      <c r="W779" s="1">
        <f t="shared" si="143"/>
        <v>0.73816771102651435</v>
      </c>
    </row>
    <row r="780" spans="1:23" x14ac:dyDescent="0.25">
      <c r="A780" s="1">
        <v>18.925000000000001</v>
      </c>
      <c r="B780" s="1">
        <v>816.23999000000003</v>
      </c>
      <c r="C780" s="1" t="s">
        <v>661</v>
      </c>
      <c r="D780" s="1" t="s">
        <v>22</v>
      </c>
      <c r="E780" s="1">
        <v>1.2097276699999999</v>
      </c>
      <c r="F780" s="1">
        <v>0.13627942000000001</v>
      </c>
      <c r="G780" s="1">
        <v>-7.2875809999999999E-2</v>
      </c>
      <c r="H780" s="1">
        <v>1.3178834699999999</v>
      </c>
      <c r="I780" s="1">
        <v>-0.18870318999999999</v>
      </c>
      <c r="J780" s="1">
        <v>-5.4604970000000003E-2</v>
      </c>
      <c r="K780" s="1">
        <v>0.91920018000000003</v>
      </c>
      <c r="L780" s="1">
        <v>0.23330943000000001</v>
      </c>
      <c r="M780" s="1">
        <f t="shared" si="133"/>
        <v>2.3129397250613715</v>
      </c>
      <c r="N780" s="1">
        <f t="shared" si="134"/>
        <v>1.0990670633776201</v>
      </c>
      <c r="O780" s="1">
        <f t="shared" si="135"/>
        <v>0.95074093933981374</v>
      </c>
      <c r="P780" s="1">
        <f t="shared" si="136"/>
        <v>2.4930010146403281</v>
      </c>
      <c r="Q780" s="1">
        <f t="shared" si="137"/>
        <v>0.87739403908648084</v>
      </c>
      <c r="R780" s="1">
        <f t="shared" si="138"/>
        <v>0.9628580509580269</v>
      </c>
      <c r="S780" s="1">
        <f t="shared" si="139"/>
        <v>1.8910666087376005</v>
      </c>
      <c r="T780" s="1">
        <f t="shared" si="140"/>
        <v>1.1755284293464361</v>
      </c>
      <c r="U780" s="1">
        <f t="shared" si="141"/>
        <v>1.7139371856047831</v>
      </c>
      <c r="V780" s="1">
        <f t="shared" si="142"/>
        <v>1.2267117820321363</v>
      </c>
      <c r="W780" s="1">
        <f t="shared" si="143"/>
        <v>0.71572738623981513</v>
      </c>
    </row>
    <row r="781" spans="1:23" x14ac:dyDescent="0.25">
      <c r="A781" s="1">
        <v>8.5549999999999997</v>
      </c>
      <c r="B781" s="1">
        <v>816.23999000000003</v>
      </c>
      <c r="C781" s="1" t="s">
        <v>661</v>
      </c>
      <c r="D781" s="1" t="s">
        <v>76</v>
      </c>
      <c r="E781" s="1">
        <v>-0.44882439000000002</v>
      </c>
      <c r="F781" s="1">
        <v>-0.73347415000000005</v>
      </c>
      <c r="G781" s="1">
        <v>-0.11230931</v>
      </c>
      <c r="H781" s="1">
        <v>-3.3724650000000002E-2</v>
      </c>
      <c r="I781" s="1">
        <v>0.41513592999999999</v>
      </c>
      <c r="J781" s="1">
        <v>-0.31966733000000003</v>
      </c>
      <c r="K781" s="1">
        <v>-5.0803830000000001E-2</v>
      </c>
      <c r="L781" s="1">
        <v>0.56269133000000005</v>
      </c>
      <c r="M781" s="1">
        <f t="shared" si="133"/>
        <v>0.73263961139195932</v>
      </c>
      <c r="N781" s="1">
        <f t="shared" si="134"/>
        <v>0.60145380926914593</v>
      </c>
      <c r="O781" s="1">
        <f t="shared" si="135"/>
        <v>0.925106066481305</v>
      </c>
      <c r="P781" s="1">
        <f t="shared" si="136"/>
        <v>0.97689495946335869</v>
      </c>
      <c r="Q781" s="1">
        <f t="shared" si="137"/>
        <v>1.3334243057391506</v>
      </c>
      <c r="R781" s="1">
        <f t="shared" si="138"/>
        <v>0.80125461700860823</v>
      </c>
      <c r="S781" s="1">
        <f t="shared" si="139"/>
        <v>0.96539828567277575</v>
      </c>
      <c r="T781" s="1">
        <f t="shared" si="140"/>
        <v>1.477022015389335</v>
      </c>
      <c r="U781" s="1">
        <f t="shared" si="141"/>
        <v>0.80902361165144221</v>
      </c>
      <c r="V781" s="1">
        <f t="shared" si="142"/>
        <v>1.1442748059524672</v>
      </c>
      <c r="W781" s="1">
        <f t="shared" si="143"/>
        <v>1.4143898762320226</v>
      </c>
    </row>
    <row r="782" spans="1:23" x14ac:dyDescent="0.25">
      <c r="A782" s="1">
        <v>10.706</v>
      </c>
      <c r="B782" s="1">
        <v>817.44</v>
      </c>
      <c r="C782" s="1" t="s">
        <v>659</v>
      </c>
      <c r="D782" s="1" t="s">
        <v>6</v>
      </c>
      <c r="E782" s="1">
        <v>-0.59036586000000002</v>
      </c>
      <c r="F782" s="1">
        <v>-4.9166750000000002E-2</v>
      </c>
      <c r="G782" s="1">
        <v>-0.95847937999999999</v>
      </c>
      <c r="H782" s="1">
        <v>-0.43194774000000002</v>
      </c>
      <c r="I782" s="1">
        <v>-0.2429048</v>
      </c>
      <c r="J782" s="1">
        <v>-0.32197853999999998</v>
      </c>
      <c r="K782" s="1">
        <v>0.68123655999999999</v>
      </c>
      <c r="L782" s="1">
        <v>-0.13267205000000001</v>
      </c>
      <c r="M782" s="1">
        <f t="shared" si="133"/>
        <v>0.6641744544836079</v>
      </c>
      <c r="N782" s="1">
        <f t="shared" si="134"/>
        <v>0.96649438097279217</v>
      </c>
      <c r="O782" s="1">
        <f t="shared" si="135"/>
        <v>0.51459902188148865</v>
      </c>
      <c r="P782" s="1">
        <f t="shared" si="136"/>
        <v>0.74126035573508398</v>
      </c>
      <c r="Q782" s="1">
        <f t="shared" si="137"/>
        <v>0.84504214488557627</v>
      </c>
      <c r="R782" s="1">
        <f t="shared" si="138"/>
        <v>0.79997202777896137</v>
      </c>
      <c r="S782" s="1">
        <f t="shared" si="139"/>
        <v>1.6035135668015212</v>
      </c>
      <c r="T782" s="1">
        <f t="shared" si="140"/>
        <v>0.91214048755768984</v>
      </c>
      <c r="U782" s="1">
        <f t="shared" si="141"/>
        <v>0.7216320532682432</v>
      </c>
      <c r="V782" s="1">
        <f t="shared" si="142"/>
        <v>1.0401670567559371</v>
      </c>
      <c r="W782" s="1">
        <f t="shared" si="143"/>
        <v>1.4414091669640523</v>
      </c>
    </row>
    <row r="783" spans="1:23" x14ac:dyDescent="0.25">
      <c r="A783" s="1">
        <v>16.268999999999998</v>
      </c>
      <c r="B783" s="1">
        <v>818.52002000000005</v>
      </c>
      <c r="C783" s="1" t="s">
        <v>662</v>
      </c>
      <c r="D783" s="1" t="s">
        <v>6</v>
      </c>
      <c r="E783" s="1">
        <v>0.8829148</v>
      </c>
      <c r="F783" s="1">
        <v>-0.46383479999999999</v>
      </c>
      <c r="G783" s="1">
        <v>-1.0739846</v>
      </c>
      <c r="H783" s="1">
        <v>0.1081905</v>
      </c>
      <c r="I783" s="1">
        <v>1.2488868</v>
      </c>
      <c r="J783" s="1">
        <v>0.20967160000000001</v>
      </c>
      <c r="K783" s="1">
        <v>1.0981592</v>
      </c>
      <c r="L783" s="1">
        <v>-0.50576880000000002</v>
      </c>
      <c r="M783" s="1">
        <f t="shared" si="133"/>
        <v>1.8440973273398984</v>
      </c>
      <c r="N783" s="1">
        <f t="shared" si="134"/>
        <v>0.72505643638634332</v>
      </c>
      <c r="O783" s="1">
        <f t="shared" si="135"/>
        <v>0.47500526183817415</v>
      </c>
      <c r="P783" s="1">
        <f t="shared" si="136"/>
        <v>1.0778754632147458</v>
      </c>
      <c r="Q783" s="1">
        <f t="shared" si="137"/>
        <v>2.3765797262262551</v>
      </c>
      <c r="R783" s="1">
        <f t="shared" si="138"/>
        <v>1.1564249174776349</v>
      </c>
      <c r="S783" s="1">
        <f t="shared" si="139"/>
        <v>2.1408136205283692</v>
      </c>
      <c r="T783" s="1">
        <f t="shared" si="140"/>
        <v>0.70428497004311497</v>
      </c>
      <c r="U783" s="1">
        <f t="shared" si="141"/>
        <v>1.0305086221947906</v>
      </c>
      <c r="V783" s="1">
        <f t="shared" si="142"/>
        <v>1.5945258085688436</v>
      </c>
      <c r="W783" s="1">
        <f t="shared" si="143"/>
        <v>1.5473192307433605</v>
      </c>
    </row>
    <row r="784" spans="1:23" x14ac:dyDescent="0.25">
      <c r="A784" s="1">
        <v>9.7080000000000002</v>
      </c>
      <c r="B784" s="1">
        <v>819.23999000000003</v>
      </c>
      <c r="C784" s="1" t="s">
        <v>644</v>
      </c>
      <c r="D784" s="1" t="s">
        <v>6</v>
      </c>
      <c r="E784" s="1">
        <v>-0.338202</v>
      </c>
      <c r="F784" s="1">
        <v>-0.33730389999999999</v>
      </c>
      <c r="G784" s="1">
        <v>-0.3288315</v>
      </c>
      <c r="H784" s="1">
        <v>-0.99873199999999995</v>
      </c>
      <c r="I784" s="1">
        <v>-1.1205366999999999</v>
      </c>
      <c r="J784" s="1">
        <v>1.4699259</v>
      </c>
      <c r="K784" s="1">
        <v>-1.1474317000000001</v>
      </c>
      <c r="L784" s="1">
        <v>1.5764453</v>
      </c>
      <c r="M784" s="1">
        <f t="shared" si="133"/>
        <v>0.79102653727284589</v>
      </c>
      <c r="N784" s="1">
        <f t="shared" si="134"/>
        <v>0.79151911684294929</v>
      </c>
      <c r="O784" s="1">
        <f t="shared" si="135"/>
        <v>0.79618108355702977</v>
      </c>
      <c r="P784" s="1">
        <f t="shared" si="136"/>
        <v>0.50043964849003786</v>
      </c>
      <c r="Q784" s="1">
        <f t="shared" si="137"/>
        <v>0.45992269667898983</v>
      </c>
      <c r="R784" s="1">
        <f t="shared" si="138"/>
        <v>2.7700766553199232</v>
      </c>
      <c r="S784" s="1">
        <f t="shared" si="139"/>
        <v>0.45142815327787722</v>
      </c>
      <c r="T784" s="1">
        <f t="shared" si="140"/>
        <v>2.9823411563159623</v>
      </c>
      <c r="U784" s="1">
        <f t="shared" si="141"/>
        <v>0.71979159654071567</v>
      </c>
      <c r="V784" s="1">
        <f t="shared" si="142"/>
        <v>1.6659421653981883</v>
      </c>
      <c r="W784" s="1">
        <f t="shared" si="143"/>
        <v>2.3144784871129747</v>
      </c>
    </row>
    <row r="785" spans="1:23" x14ac:dyDescent="0.25">
      <c r="A785" s="1">
        <v>14.369</v>
      </c>
      <c r="B785" s="1">
        <v>821.28003000000001</v>
      </c>
      <c r="C785" s="1" t="s">
        <v>663</v>
      </c>
      <c r="D785" s="1" t="s">
        <v>6</v>
      </c>
      <c r="E785" s="1">
        <v>-0.52577620000000003</v>
      </c>
      <c r="F785" s="1">
        <v>-0.26900570000000001</v>
      </c>
      <c r="G785" s="1">
        <v>-0.1298899</v>
      </c>
      <c r="H785" s="1">
        <v>-0.43580020000000003</v>
      </c>
      <c r="I785" s="1">
        <v>-0.27268199999999998</v>
      </c>
      <c r="J785" s="1">
        <v>-0.7187074</v>
      </c>
      <c r="K785" s="1">
        <v>-1.2654421</v>
      </c>
      <c r="L785" s="1">
        <v>-1.0289957000000001</v>
      </c>
      <c r="M785" s="1">
        <f t="shared" si="133"/>
        <v>0.69458530800163398</v>
      </c>
      <c r="N785" s="1">
        <f t="shared" si="134"/>
        <v>0.82989130673363443</v>
      </c>
      <c r="O785" s="1">
        <f t="shared" si="135"/>
        <v>0.91390119239879619</v>
      </c>
      <c r="P785" s="1">
        <f t="shared" si="136"/>
        <v>0.73928359252871967</v>
      </c>
      <c r="Q785" s="1">
        <f t="shared" si="137"/>
        <v>0.82777925573932132</v>
      </c>
      <c r="R785" s="1">
        <f t="shared" si="138"/>
        <v>0.60764162220962337</v>
      </c>
      <c r="S785" s="1">
        <f t="shared" si="139"/>
        <v>0.41597187724734208</v>
      </c>
      <c r="T785" s="1">
        <f t="shared" si="140"/>
        <v>0.49005116828237683</v>
      </c>
      <c r="U785" s="1">
        <f t="shared" si="141"/>
        <v>0.79441534991569607</v>
      </c>
      <c r="V785" s="1">
        <f t="shared" si="142"/>
        <v>0.58536098086966593</v>
      </c>
      <c r="W785" s="1">
        <f t="shared" si="143"/>
        <v>0.73684500297204081</v>
      </c>
    </row>
    <row r="786" spans="1:23" x14ac:dyDescent="0.25">
      <c r="A786" s="1">
        <v>13.488</v>
      </c>
      <c r="B786" s="1">
        <v>821.28003000000001</v>
      </c>
      <c r="C786" s="1" t="s">
        <v>663</v>
      </c>
      <c r="D786" s="1" t="s">
        <v>6</v>
      </c>
      <c r="E786" s="1">
        <v>-0.34911199999999998</v>
      </c>
      <c r="F786" s="1">
        <v>-0.214754</v>
      </c>
      <c r="G786" s="1">
        <v>-0.34610629999999998</v>
      </c>
      <c r="H786" s="1">
        <v>-1.4810045000000001</v>
      </c>
      <c r="I786" s="1">
        <v>-0.68928120000000004</v>
      </c>
      <c r="J786" s="1">
        <v>-0.82460149999999999</v>
      </c>
      <c r="K786" s="1">
        <v>-1.2629876</v>
      </c>
      <c r="L786" s="1">
        <v>-1.0332950999999999</v>
      </c>
      <c r="M786" s="1">
        <f t="shared" si="133"/>
        <v>0.78506716959313161</v>
      </c>
      <c r="N786" s="1">
        <f t="shared" si="134"/>
        <v>0.86169307809721274</v>
      </c>
      <c r="O786" s="1">
        <f t="shared" si="135"/>
        <v>0.78670447761641582</v>
      </c>
      <c r="P786" s="1">
        <f t="shared" si="136"/>
        <v>0.35823929518502384</v>
      </c>
      <c r="Q786" s="1">
        <f t="shared" si="137"/>
        <v>0.62016275930065579</v>
      </c>
      <c r="R786" s="1">
        <f t="shared" si="138"/>
        <v>0.56463814473416152</v>
      </c>
      <c r="S786" s="1">
        <f t="shared" si="139"/>
        <v>0.41668018494084108</v>
      </c>
      <c r="T786" s="1">
        <f t="shared" si="140"/>
        <v>0.48859293240672114</v>
      </c>
      <c r="U786" s="1">
        <f t="shared" si="141"/>
        <v>0.697926005122946</v>
      </c>
      <c r="V786" s="1">
        <f t="shared" si="142"/>
        <v>0.52251850534559485</v>
      </c>
      <c r="W786" s="1">
        <f t="shared" si="143"/>
        <v>0.74867321393698238</v>
      </c>
    </row>
    <row r="787" spans="1:23" x14ac:dyDescent="0.25">
      <c r="A787" s="1">
        <v>15.125</v>
      </c>
      <c r="B787" s="1">
        <v>823.44</v>
      </c>
      <c r="C787" s="1" t="s">
        <v>664</v>
      </c>
      <c r="D787" s="1" t="s">
        <v>6</v>
      </c>
      <c r="E787" s="1">
        <v>1.1546103000000001</v>
      </c>
      <c r="F787" s="1">
        <v>1.0736408</v>
      </c>
      <c r="G787" s="1">
        <v>-0.3600951</v>
      </c>
      <c r="H787" s="1">
        <v>-0.47012890000000002</v>
      </c>
      <c r="I787" s="1">
        <v>-0.29131800000000002</v>
      </c>
      <c r="J787" s="1">
        <v>-0.220024</v>
      </c>
      <c r="K787" s="1">
        <v>-0.28110990000000002</v>
      </c>
      <c r="L787" s="1">
        <v>-0.64174019999999998</v>
      </c>
      <c r="M787" s="1">
        <f t="shared" si="133"/>
        <v>2.2262418040061154</v>
      </c>
      <c r="N787" s="1">
        <f t="shared" si="134"/>
        <v>2.1047382096833855</v>
      </c>
      <c r="O787" s="1">
        <f t="shared" si="135"/>
        <v>0.77911322015121043</v>
      </c>
      <c r="P787" s="1">
        <f t="shared" si="136"/>
        <v>0.72190009550901735</v>
      </c>
      <c r="Q787" s="1">
        <f t="shared" si="137"/>
        <v>0.81715519063231057</v>
      </c>
      <c r="R787" s="1">
        <f t="shared" si="138"/>
        <v>0.85855115386347503</v>
      </c>
      <c r="S787" s="1">
        <f t="shared" si="139"/>
        <v>0.8229576525485236</v>
      </c>
      <c r="T787" s="1">
        <f t="shared" si="140"/>
        <v>0.64093937181805527</v>
      </c>
      <c r="U787" s="1">
        <f t="shared" si="141"/>
        <v>1.4579983323374324</v>
      </c>
      <c r="V787" s="1">
        <f t="shared" si="142"/>
        <v>0.78490084221559109</v>
      </c>
      <c r="W787" s="1">
        <f t="shared" si="143"/>
        <v>0.53834138545086985</v>
      </c>
    </row>
    <row r="788" spans="1:23" x14ac:dyDescent="0.25">
      <c r="A788" s="1">
        <v>14.4</v>
      </c>
      <c r="B788" s="1">
        <v>825</v>
      </c>
      <c r="C788" s="1" t="s">
        <v>665</v>
      </c>
      <c r="D788" s="1" t="s">
        <v>6</v>
      </c>
      <c r="E788" s="1">
        <v>-0.59332629999999997</v>
      </c>
      <c r="F788" s="1">
        <v>-0.48594349999999997</v>
      </c>
      <c r="G788" s="1">
        <v>1.1172348999999999</v>
      </c>
      <c r="H788" s="1">
        <v>0.44066759999999999</v>
      </c>
      <c r="I788" s="1">
        <v>-0.19301070000000001</v>
      </c>
      <c r="J788" s="1">
        <v>-0.45866649999999998</v>
      </c>
      <c r="K788" s="1">
        <v>0.1451809</v>
      </c>
      <c r="L788" s="1">
        <v>-0.65173720000000002</v>
      </c>
      <c r="M788" s="1">
        <f t="shared" si="133"/>
        <v>0.66281295218812208</v>
      </c>
      <c r="N788" s="1">
        <f t="shared" si="134"/>
        <v>0.71402995271841974</v>
      </c>
      <c r="O788" s="1">
        <f t="shared" si="135"/>
        <v>2.1693079962525808</v>
      </c>
      <c r="P788" s="1">
        <f t="shared" si="136"/>
        <v>1.3572322346647856</v>
      </c>
      <c r="Q788" s="1">
        <f t="shared" si="137"/>
        <v>0.87477827693573207</v>
      </c>
      <c r="R788" s="1">
        <f t="shared" si="138"/>
        <v>0.72765853125910263</v>
      </c>
      <c r="S788" s="1">
        <f t="shared" si="139"/>
        <v>1.1058693099391281</v>
      </c>
      <c r="T788" s="1">
        <f t="shared" si="140"/>
        <v>0.63651340377367616</v>
      </c>
      <c r="U788" s="1">
        <f t="shared" si="141"/>
        <v>1.2258457839559771</v>
      </c>
      <c r="V788" s="1">
        <f t="shared" si="142"/>
        <v>0.83620488047690966</v>
      </c>
      <c r="W788" s="1">
        <f t="shared" si="143"/>
        <v>0.6821452514021451</v>
      </c>
    </row>
    <row r="789" spans="1:23" x14ac:dyDescent="0.25">
      <c r="A789" s="1">
        <v>15.866</v>
      </c>
      <c r="B789" s="1">
        <v>825.35999000000004</v>
      </c>
      <c r="C789" s="1" t="s">
        <v>666</v>
      </c>
      <c r="D789" s="1" t="s">
        <v>6</v>
      </c>
      <c r="E789" s="1">
        <v>6.0614439999999999E-2</v>
      </c>
      <c r="F789" s="1">
        <v>-7.9530980000000001E-2</v>
      </c>
      <c r="G789" s="1">
        <v>-0.29749724999999999</v>
      </c>
      <c r="H789" s="1">
        <v>1.404709E-2</v>
      </c>
      <c r="I789" s="1">
        <v>-9.2593040000000001E-2</v>
      </c>
      <c r="J789" s="1">
        <v>-1.4062255100000001</v>
      </c>
      <c r="K789" s="1">
        <v>-0.17692567000000001</v>
      </c>
      <c r="L789" s="1">
        <v>-1.0817765800000001</v>
      </c>
      <c r="M789" s="1">
        <f t="shared" si="133"/>
        <v>1.0429098388090097</v>
      </c>
      <c r="N789" s="1">
        <f t="shared" si="134"/>
        <v>0.94636525996287801</v>
      </c>
      <c r="O789" s="1">
        <f t="shared" si="135"/>
        <v>0.81366269370106359</v>
      </c>
      <c r="P789" s="1">
        <f t="shared" si="136"/>
        <v>1.0097842567205992</v>
      </c>
      <c r="Q789" s="1">
        <f t="shared" si="137"/>
        <v>0.93783560679549172</v>
      </c>
      <c r="R789" s="1">
        <f t="shared" si="138"/>
        <v>0.37729751153507418</v>
      </c>
      <c r="S789" s="1">
        <f t="shared" si="139"/>
        <v>0.88458600947052568</v>
      </c>
      <c r="T789" s="1">
        <f t="shared" si="140"/>
        <v>0.47244667931686962</v>
      </c>
      <c r="U789" s="1">
        <f t="shared" si="141"/>
        <v>0.95318051229838763</v>
      </c>
      <c r="V789" s="1">
        <f t="shared" si="142"/>
        <v>0.66804145177949026</v>
      </c>
      <c r="W789" s="1">
        <f t="shared" si="143"/>
        <v>0.7008551299151653</v>
      </c>
    </row>
    <row r="790" spans="1:23" x14ac:dyDescent="0.25">
      <c r="A790" s="1">
        <v>16.504999999999999</v>
      </c>
      <c r="B790" s="1">
        <v>827.03998000000001</v>
      </c>
      <c r="C790" s="1" t="s">
        <v>631</v>
      </c>
      <c r="D790" s="1" t="s">
        <v>6</v>
      </c>
      <c r="E790" s="1">
        <v>1.3234635299999999</v>
      </c>
      <c r="F790" s="1">
        <v>4.0432160000000002E-2</v>
      </c>
      <c r="G790" s="1">
        <v>-0.22560314000000001</v>
      </c>
      <c r="H790" s="1">
        <v>-0.66491847999999998</v>
      </c>
      <c r="I790" s="1">
        <v>7.0900469999999993E-2</v>
      </c>
      <c r="J790" s="1">
        <v>1.1277206</v>
      </c>
      <c r="K790" s="1">
        <v>-3.6599819999999998E-2</v>
      </c>
      <c r="L790" s="1">
        <v>1.4062909800000001</v>
      </c>
      <c r="M790" s="1">
        <f t="shared" si="133"/>
        <v>2.5026621226721741</v>
      </c>
      <c r="N790" s="1">
        <f t="shared" si="134"/>
        <v>1.0284218447832294</v>
      </c>
      <c r="O790" s="1">
        <f t="shared" si="135"/>
        <v>0.85523740628669953</v>
      </c>
      <c r="P790" s="1">
        <f t="shared" si="136"/>
        <v>0.63072434271362265</v>
      </c>
      <c r="Q790" s="1">
        <f t="shared" si="137"/>
        <v>1.0503720774560326</v>
      </c>
      <c r="R790" s="1">
        <f t="shared" si="138"/>
        <v>2.185132252879284</v>
      </c>
      <c r="S790" s="1">
        <f t="shared" si="139"/>
        <v>0.97495002857436119</v>
      </c>
      <c r="T790" s="1">
        <f t="shared" si="140"/>
        <v>2.6505485745369111</v>
      </c>
      <c r="U790" s="1">
        <f t="shared" si="141"/>
        <v>1.2542614291139313</v>
      </c>
      <c r="V790" s="1">
        <f t="shared" si="142"/>
        <v>1.7152507333616471</v>
      </c>
      <c r="W790" s="1">
        <f t="shared" si="143"/>
        <v>1.3675384521497884</v>
      </c>
    </row>
    <row r="791" spans="1:23" x14ac:dyDescent="0.25">
      <c r="A791" s="1">
        <v>15.615</v>
      </c>
      <c r="B791" s="1">
        <v>827.28003000000001</v>
      </c>
      <c r="C791" s="1" t="s">
        <v>667</v>
      </c>
      <c r="D791" s="1" t="s">
        <v>6</v>
      </c>
      <c r="E791" s="1">
        <v>-0.58732573200000004</v>
      </c>
      <c r="F791" s="1">
        <v>-0.48833473900000002</v>
      </c>
      <c r="G791" s="1">
        <v>1.2417859999999999E-2</v>
      </c>
      <c r="H791" s="1">
        <v>-1.3254219999999999E-3</v>
      </c>
      <c r="I791" s="1">
        <v>-0.58654591899999997</v>
      </c>
      <c r="J791" s="1">
        <v>-0.82257375499999996</v>
      </c>
      <c r="K791" s="1">
        <v>-0.59642245400000005</v>
      </c>
      <c r="L791" s="1">
        <v>1.4126103430000001</v>
      </c>
      <c r="M791" s="1">
        <f t="shared" si="133"/>
        <v>0.66557551586780384</v>
      </c>
      <c r="N791" s="1">
        <f t="shared" si="134"/>
        <v>0.71284744220956875</v>
      </c>
      <c r="O791" s="1">
        <f t="shared" si="135"/>
        <v>1.0086445548674652</v>
      </c>
      <c r="P791" s="1">
        <f t="shared" si="136"/>
        <v>0.99908170936478968</v>
      </c>
      <c r="Q791" s="1">
        <f t="shared" si="137"/>
        <v>0.66593537344214104</v>
      </c>
      <c r="R791" s="1">
        <f t="shared" si="138"/>
        <v>0.56543231615796841</v>
      </c>
      <c r="S791" s="1">
        <f t="shared" si="139"/>
        <v>0.66139202093288274</v>
      </c>
      <c r="T791" s="1">
        <f t="shared" si="140"/>
        <v>2.6621841009883762</v>
      </c>
      <c r="U791" s="1">
        <f t="shared" si="141"/>
        <v>0.84653730557740681</v>
      </c>
      <c r="V791" s="1">
        <f t="shared" si="142"/>
        <v>1.1387359528803422</v>
      </c>
      <c r="W791" s="1">
        <f t="shared" si="143"/>
        <v>1.3451692505194823</v>
      </c>
    </row>
    <row r="792" spans="1:23" x14ac:dyDescent="0.25">
      <c r="A792" s="1">
        <v>20.257999999999999</v>
      </c>
      <c r="B792" s="1">
        <v>827.40002000000004</v>
      </c>
      <c r="C792" s="1" t="s">
        <v>668</v>
      </c>
      <c r="D792" s="1" t="s">
        <v>24</v>
      </c>
      <c r="E792" s="1">
        <v>0.75084669999999998</v>
      </c>
      <c r="F792" s="1">
        <v>0.91389509999999996</v>
      </c>
      <c r="G792" s="1">
        <v>-0.53490389999999999</v>
      </c>
      <c r="H792" s="1">
        <v>0.19090650000000001</v>
      </c>
      <c r="I792" s="1">
        <v>-0.1344863</v>
      </c>
      <c r="J792" s="1">
        <v>-0.1111424</v>
      </c>
      <c r="K792" s="1">
        <v>-0.33948010000000001</v>
      </c>
      <c r="L792" s="1">
        <v>0.17030029999999999</v>
      </c>
      <c r="M792" s="1">
        <f t="shared" si="133"/>
        <v>1.6827801437561751</v>
      </c>
      <c r="N792" s="1">
        <f t="shared" si="134"/>
        <v>1.8841255459139798</v>
      </c>
      <c r="O792" s="1">
        <f t="shared" si="135"/>
        <v>0.69020465069557457</v>
      </c>
      <c r="P792" s="1">
        <f t="shared" si="136"/>
        <v>1.1414807262067275</v>
      </c>
      <c r="Q792" s="1">
        <f t="shared" si="137"/>
        <v>0.91099415326926336</v>
      </c>
      <c r="R792" s="1">
        <f t="shared" si="138"/>
        <v>0.92585463231471443</v>
      </c>
      <c r="S792" s="1">
        <f t="shared" si="139"/>
        <v>0.79032606815930073</v>
      </c>
      <c r="T792" s="1">
        <f t="shared" si="140"/>
        <v>1.1252926923476947</v>
      </c>
      <c r="U792" s="1">
        <f t="shared" si="141"/>
        <v>1.3496477666431141</v>
      </c>
      <c r="V792" s="1">
        <f t="shared" si="142"/>
        <v>0.93811688652274328</v>
      </c>
      <c r="W792" s="1">
        <f t="shared" si="143"/>
        <v>0.69508275396628616</v>
      </c>
    </row>
    <row r="793" spans="1:23" x14ac:dyDescent="0.25">
      <c r="A793" s="1">
        <v>14.956</v>
      </c>
      <c r="B793" s="1">
        <v>828.47997999999995</v>
      </c>
      <c r="C793" s="1" t="s">
        <v>669</v>
      </c>
      <c r="D793" s="1" t="s">
        <v>24</v>
      </c>
      <c r="E793" s="1">
        <v>-0.88871739999999999</v>
      </c>
      <c r="F793" s="1">
        <v>-0.86132399999999998</v>
      </c>
      <c r="G793" s="1">
        <v>-1.3400525000000001</v>
      </c>
      <c r="H793" s="1">
        <v>-0.32096449999999999</v>
      </c>
      <c r="I793" s="1">
        <v>-0.2236282</v>
      </c>
      <c r="J793" s="1">
        <v>-0.47877819999999999</v>
      </c>
      <c r="K793" s="1">
        <v>-0.45867419999999998</v>
      </c>
      <c r="L793" s="1">
        <v>-0.1711848</v>
      </c>
      <c r="M793" s="1">
        <f t="shared" si="133"/>
        <v>0.54009406501344726</v>
      </c>
      <c r="N793" s="1">
        <f t="shared" si="134"/>
        <v>0.55044716591479936</v>
      </c>
      <c r="O793" s="1">
        <f t="shared" si="135"/>
        <v>0.39500628130190724</v>
      </c>
      <c r="P793" s="1">
        <f t="shared" si="136"/>
        <v>0.80053450894638911</v>
      </c>
      <c r="Q793" s="1">
        <f t="shared" si="137"/>
        <v>0.85640896308041492</v>
      </c>
      <c r="R793" s="1">
        <f t="shared" si="138"/>
        <v>0.7175850803856626</v>
      </c>
      <c r="S793" s="1">
        <f t="shared" si="139"/>
        <v>0.72765464758612952</v>
      </c>
      <c r="T793" s="1">
        <f t="shared" si="140"/>
        <v>0.88811302696211436</v>
      </c>
      <c r="U793" s="1">
        <f t="shared" si="141"/>
        <v>0.57152050529413578</v>
      </c>
      <c r="V793" s="1">
        <f t="shared" si="142"/>
        <v>0.79744042950358041</v>
      </c>
      <c r="W793" s="1">
        <f t="shared" si="143"/>
        <v>1.3952962704167087</v>
      </c>
    </row>
    <row r="794" spans="1:23" x14ac:dyDescent="0.25">
      <c r="A794" s="1">
        <v>12.891</v>
      </c>
      <c r="B794" s="1">
        <v>831.47997999999995</v>
      </c>
      <c r="C794" s="1" t="s">
        <v>670</v>
      </c>
      <c r="D794" s="1" t="s">
        <v>27</v>
      </c>
      <c r="E794" s="1">
        <v>0.58005220000000002</v>
      </c>
      <c r="F794" s="1">
        <v>-0.73474839999999997</v>
      </c>
      <c r="G794" s="1">
        <v>0.64223390000000002</v>
      </c>
      <c r="H794" s="1">
        <v>0.60314570000000001</v>
      </c>
      <c r="I794" s="1">
        <v>-0.47630670000000003</v>
      </c>
      <c r="J794" s="1">
        <v>-0.51827000000000001</v>
      </c>
      <c r="K794" s="1">
        <v>-0.66368919999999998</v>
      </c>
      <c r="L794" s="1">
        <v>-0.78107409999999999</v>
      </c>
      <c r="M794" s="1">
        <f t="shared" si="133"/>
        <v>1.4949033366717419</v>
      </c>
      <c r="N794" s="1">
        <f t="shared" si="134"/>
        <v>0.60092281405905335</v>
      </c>
      <c r="O794" s="1">
        <f t="shared" si="135"/>
        <v>1.5607439787712489</v>
      </c>
      <c r="P794" s="1">
        <f t="shared" si="136"/>
        <v>1.5190250907579059</v>
      </c>
      <c r="Q794" s="1">
        <f t="shared" si="137"/>
        <v>0.71881543847019258</v>
      </c>
      <c r="R794" s="1">
        <f t="shared" si="138"/>
        <v>0.69820858445137568</v>
      </c>
      <c r="S794" s="1">
        <f t="shared" si="139"/>
        <v>0.63126199427077823</v>
      </c>
      <c r="T794" s="1">
        <f t="shared" si="140"/>
        <v>0.58193337705142623</v>
      </c>
      <c r="U794" s="1">
        <f t="shared" si="141"/>
        <v>1.2938988050649876</v>
      </c>
      <c r="V794" s="1">
        <f t="shared" si="142"/>
        <v>0.65755484856094315</v>
      </c>
      <c r="W794" s="1">
        <f t="shared" si="143"/>
        <v>0.50819650345678824</v>
      </c>
    </row>
    <row r="795" spans="1:23" x14ac:dyDescent="0.25">
      <c r="A795" s="1">
        <v>2.117</v>
      </c>
      <c r="B795" s="1">
        <v>833.40002000000004</v>
      </c>
      <c r="C795" s="1" t="s">
        <v>671</v>
      </c>
      <c r="D795" s="1" t="s">
        <v>27</v>
      </c>
      <c r="E795" s="1">
        <v>-0.43522754000000002</v>
      </c>
      <c r="F795" s="1">
        <v>2.841898E-2</v>
      </c>
      <c r="G795" s="1">
        <v>-0.31370799999999999</v>
      </c>
      <c r="H795" s="1">
        <v>-0.16559989999999999</v>
      </c>
      <c r="I795" s="1">
        <v>-0.38343600999999999</v>
      </c>
      <c r="J795" s="1">
        <v>-0.89688597000000003</v>
      </c>
      <c r="K795" s="1">
        <v>-0.64177255</v>
      </c>
      <c r="L795" s="1">
        <v>-0.69572577999999996</v>
      </c>
      <c r="M795" s="1">
        <f t="shared" si="133"/>
        <v>0.73957710027956847</v>
      </c>
      <c r="N795" s="1">
        <f t="shared" si="134"/>
        <v>1.019893832262186</v>
      </c>
      <c r="O795" s="1">
        <f t="shared" si="135"/>
        <v>0.80457119885060746</v>
      </c>
      <c r="P795" s="1">
        <f t="shared" si="136"/>
        <v>0.89155771569972608</v>
      </c>
      <c r="Q795" s="1">
        <f t="shared" si="137"/>
        <v>0.7666096107550463</v>
      </c>
      <c r="R795" s="1">
        <f t="shared" si="138"/>
        <v>0.53704468191491916</v>
      </c>
      <c r="S795" s="1">
        <f t="shared" si="139"/>
        <v>0.64092499999613484</v>
      </c>
      <c r="T795" s="1">
        <f t="shared" si="140"/>
        <v>0.61739864423073143</v>
      </c>
      <c r="U795" s="1">
        <f t="shared" si="141"/>
        <v>0.86389996177302186</v>
      </c>
      <c r="V795" s="1">
        <f t="shared" si="142"/>
        <v>0.64049448422420796</v>
      </c>
      <c r="W795" s="1">
        <f t="shared" si="143"/>
        <v>0.74139890330553027</v>
      </c>
    </row>
    <row r="796" spans="1:23" x14ac:dyDescent="0.25">
      <c r="A796" s="1">
        <v>5.8940000000000001</v>
      </c>
      <c r="B796" s="1">
        <v>835.56</v>
      </c>
      <c r="C796" s="1" t="s">
        <v>672</v>
      </c>
      <c r="D796" s="1" t="s">
        <v>6</v>
      </c>
      <c r="E796" s="1">
        <v>-0.3708669</v>
      </c>
      <c r="F796" s="1">
        <v>-0.53583979999999998</v>
      </c>
      <c r="G796" s="1">
        <v>1.0475285999999999</v>
      </c>
      <c r="H796" s="1">
        <v>-0.37565910000000002</v>
      </c>
      <c r="I796" s="1">
        <v>-0.45966099999999999</v>
      </c>
      <c r="J796" s="1">
        <v>-0.92748350000000002</v>
      </c>
      <c r="K796" s="1">
        <v>0.12910369999999999</v>
      </c>
      <c r="L796" s="1">
        <v>-0.5223447</v>
      </c>
      <c r="M796" s="1">
        <f t="shared" si="133"/>
        <v>0.77331767882150537</v>
      </c>
      <c r="N796" s="1">
        <f t="shared" si="134"/>
        <v>0.6897570487864223</v>
      </c>
      <c r="O796" s="1">
        <f t="shared" si="135"/>
        <v>2.0669859753415305</v>
      </c>
      <c r="P796" s="1">
        <f t="shared" si="136"/>
        <v>0.77075321110471529</v>
      </c>
      <c r="Q796" s="1">
        <f t="shared" si="137"/>
        <v>0.72715710370488129</v>
      </c>
      <c r="R796" s="1">
        <f t="shared" si="138"/>
        <v>0.52577465370972765</v>
      </c>
      <c r="S796" s="1">
        <f t="shared" si="139"/>
        <v>1.0936140629413442</v>
      </c>
      <c r="T796" s="1">
        <f t="shared" si="140"/>
        <v>0.69623936949609722</v>
      </c>
      <c r="U796" s="1">
        <f t="shared" si="141"/>
        <v>1.0752034785135434</v>
      </c>
      <c r="V796" s="1">
        <f t="shared" si="142"/>
        <v>0.76069629746301259</v>
      </c>
      <c r="W796" s="1">
        <f t="shared" si="143"/>
        <v>0.70749054729125938</v>
      </c>
    </row>
    <row r="797" spans="1:23" x14ac:dyDescent="0.25">
      <c r="A797" s="1">
        <v>12.522</v>
      </c>
      <c r="B797" s="1">
        <v>835.91998000000001</v>
      </c>
      <c r="C797" s="1" t="s">
        <v>673</v>
      </c>
      <c r="D797" s="1" t="s">
        <v>6</v>
      </c>
      <c r="E797" s="1">
        <v>-0.35062347999999999</v>
      </c>
      <c r="F797" s="1">
        <v>-5.9242250000000003E-2</v>
      </c>
      <c r="G797" s="1">
        <v>1.22701471</v>
      </c>
      <c r="H797" s="1">
        <v>-0.36969523999999998</v>
      </c>
      <c r="I797" s="1">
        <v>6.7937209999999998E-2</v>
      </c>
      <c r="J797" s="1">
        <v>-0.11943334999999999</v>
      </c>
      <c r="K797" s="1">
        <v>-1.21554655</v>
      </c>
      <c r="L797" s="1">
        <v>-1.06122523</v>
      </c>
      <c r="M797" s="1">
        <f t="shared" si="133"/>
        <v>0.78424510261812597</v>
      </c>
      <c r="N797" s="1">
        <f t="shared" si="134"/>
        <v>0.95976808814076753</v>
      </c>
      <c r="O797" s="1">
        <f t="shared" si="135"/>
        <v>2.3408211502964709</v>
      </c>
      <c r="P797" s="1">
        <f t="shared" si="136"/>
        <v>0.77394597058672399</v>
      </c>
      <c r="Q797" s="1">
        <f t="shared" si="137"/>
        <v>1.0482168532844736</v>
      </c>
      <c r="R797" s="1">
        <f t="shared" si="138"/>
        <v>0.92054914541847543</v>
      </c>
      <c r="S797" s="1">
        <f t="shared" si="139"/>
        <v>0.43060991686664318</v>
      </c>
      <c r="T797" s="1">
        <f t="shared" si="140"/>
        <v>0.47922489799425405</v>
      </c>
      <c r="U797" s="1">
        <f t="shared" si="141"/>
        <v>1.2146950779105221</v>
      </c>
      <c r="V797" s="1">
        <f t="shared" si="142"/>
        <v>0.71965020339096153</v>
      </c>
      <c r="W797" s="1">
        <f t="shared" si="143"/>
        <v>0.59245337902321937</v>
      </c>
    </row>
    <row r="798" spans="1:23" x14ac:dyDescent="0.25">
      <c r="A798" s="1">
        <v>18.815999999999999</v>
      </c>
      <c r="B798" s="1">
        <v>837.35999000000004</v>
      </c>
      <c r="C798" s="1" t="s">
        <v>674</v>
      </c>
      <c r="D798" s="1" t="s">
        <v>6</v>
      </c>
      <c r="E798" s="1">
        <v>6.8096329999999998E-3</v>
      </c>
      <c r="F798" s="1">
        <v>0.47292035500000001</v>
      </c>
      <c r="G798" s="1">
        <v>6.9704559999999999E-2</v>
      </c>
      <c r="H798" s="1">
        <v>1.1815978389999999</v>
      </c>
      <c r="I798" s="1">
        <v>0.166364081</v>
      </c>
      <c r="J798" s="1">
        <v>8.8332153999999996E-2</v>
      </c>
      <c r="K798" s="1">
        <v>1.3715307400000001</v>
      </c>
      <c r="L798" s="1">
        <v>1.6017398839999999</v>
      </c>
      <c r="M798" s="1">
        <f t="shared" si="133"/>
        <v>1.0047312350296016</v>
      </c>
      <c r="N798" s="1">
        <f t="shared" si="134"/>
        <v>1.3879160960109893</v>
      </c>
      <c r="O798" s="1">
        <f t="shared" si="135"/>
        <v>1.0495017410774674</v>
      </c>
      <c r="P798" s="1">
        <f t="shared" si="136"/>
        <v>2.268278583738824</v>
      </c>
      <c r="Q798" s="1">
        <f t="shared" si="137"/>
        <v>1.1222266518447512</v>
      </c>
      <c r="R798" s="1">
        <f t="shared" si="138"/>
        <v>1.0631404147118488</v>
      </c>
      <c r="S798" s="1">
        <f t="shared" si="139"/>
        <v>2.5874495620715634</v>
      </c>
      <c r="T798" s="1">
        <f t="shared" si="140"/>
        <v>3.0350912336944695</v>
      </c>
      <c r="U798" s="1">
        <f t="shared" si="141"/>
        <v>1.4276069139642205</v>
      </c>
      <c r="V798" s="1">
        <f t="shared" si="142"/>
        <v>1.9519769655806583</v>
      </c>
      <c r="W798" s="1">
        <f t="shared" si="143"/>
        <v>1.3673070272266696</v>
      </c>
    </row>
    <row r="799" spans="1:23" x14ac:dyDescent="0.25">
      <c r="A799" s="1">
        <v>19.951000000000001</v>
      </c>
      <c r="B799" s="1">
        <v>839.15997000000004</v>
      </c>
      <c r="C799" s="1" t="s">
        <v>675</v>
      </c>
      <c r="D799" s="1" t="s">
        <v>27</v>
      </c>
      <c r="E799" s="1">
        <v>1.5500571000000001</v>
      </c>
      <c r="F799" s="1">
        <v>1.5338183999999999</v>
      </c>
      <c r="G799" s="1">
        <v>-0.33583429999999997</v>
      </c>
      <c r="H799" s="1">
        <v>1.4992542</v>
      </c>
      <c r="I799" s="1">
        <v>1.5618836</v>
      </c>
      <c r="J799" s="1">
        <v>1.6398029000000001</v>
      </c>
      <c r="K799" s="1">
        <v>1.6673711</v>
      </c>
      <c r="L799" s="1">
        <v>1.7694926</v>
      </c>
      <c r="M799" s="1">
        <f t="shared" si="133"/>
        <v>2.9282872874135433</v>
      </c>
      <c r="N799" s="1">
        <f t="shared" si="134"/>
        <v>2.8955118477363375</v>
      </c>
      <c r="O799" s="1">
        <f t="shared" si="135"/>
        <v>0.79232580787401408</v>
      </c>
      <c r="P799" s="1">
        <f t="shared" si="136"/>
        <v>2.8269653495636771</v>
      </c>
      <c r="Q799" s="1">
        <f t="shared" si="137"/>
        <v>2.9523905959981889</v>
      </c>
      <c r="R799" s="1">
        <f t="shared" si="138"/>
        <v>3.1162325520198522</v>
      </c>
      <c r="S799" s="1">
        <f t="shared" si="139"/>
        <v>3.1763526620608253</v>
      </c>
      <c r="T799" s="1">
        <f t="shared" si="140"/>
        <v>3.4093402813942002</v>
      </c>
      <c r="U799" s="1">
        <f t="shared" si="141"/>
        <v>2.3607725731468929</v>
      </c>
      <c r="V799" s="1">
        <f t="shared" si="142"/>
        <v>3.1635790228682668</v>
      </c>
      <c r="W799" s="1">
        <f t="shared" si="143"/>
        <v>1.3400609016103735</v>
      </c>
    </row>
    <row r="800" spans="1:23" x14ac:dyDescent="0.25">
      <c r="A800" s="1">
        <v>21.684999999999999</v>
      </c>
      <c r="B800" s="1">
        <v>839.28003000000001</v>
      </c>
      <c r="C800" s="1" t="s">
        <v>676</v>
      </c>
      <c r="D800" s="1" t="s">
        <v>24</v>
      </c>
      <c r="E800" s="1">
        <v>1.4666520999999999</v>
      </c>
      <c r="F800" s="1">
        <v>1.4287342000000001</v>
      </c>
      <c r="G800" s="1">
        <v>1.4375343</v>
      </c>
      <c r="H800" s="1">
        <v>1.3352908999999999</v>
      </c>
      <c r="I800" s="1">
        <v>0.29299730000000002</v>
      </c>
      <c r="J800" s="1">
        <v>1.3690054</v>
      </c>
      <c r="K800" s="1">
        <v>0.79132360000000002</v>
      </c>
      <c r="L800" s="1">
        <v>0.75433760000000005</v>
      </c>
      <c r="M800" s="1">
        <f t="shared" si="133"/>
        <v>2.7637978541590837</v>
      </c>
      <c r="N800" s="1">
        <f t="shared" si="134"/>
        <v>2.6921041035832669</v>
      </c>
      <c r="O800" s="1">
        <f t="shared" si="135"/>
        <v>2.7085754893504905</v>
      </c>
      <c r="P800" s="1">
        <f t="shared" si="136"/>
        <v>2.5232635484393167</v>
      </c>
      <c r="Q800" s="1">
        <f t="shared" si="137"/>
        <v>1.2251830389756737</v>
      </c>
      <c r="R800" s="1">
        <f t="shared" si="138"/>
        <v>2.582924368458992</v>
      </c>
      <c r="S800" s="1">
        <f t="shared" si="139"/>
        <v>1.7306615292194825</v>
      </c>
      <c r="T800" s="1">
        <f t="shared" si="140"/>
        <v>1.6868569097799788</v>
      </c>
      <c r="U800" s="1">
        <f t="shared" si="141"/>
        <v>2.6719352488830395</v>
      </c>
      <c r="V800" s="1">
        <f t="shared" si="142"/>
        <v>1.8064064616085318</v>
      </c>
      <c r="W800" s="1">
        <f t="shared" si="143"/>
        <v>0.6760667057196359</v>
      </c>
    </row>
    <row r="801" spans="1:23" x14ac:dyDescent="0.25">
      <c r="A801" s="1">
        <v>14.911</v>
      </c>
      <c r="B801" s="1">
        <v>840.47997999999995</v>
      </c>
      <c r="C801" s="1" t="s">
        <v>677</v>
      </c>
      <c r="D801" s="1" t="s">
        <v>6</v>
      </c>
      <c r="E801" s="1">
        <v>-0.50806039999999997</v>
      </c>
      <c r="F801" s="1">
        <v>1.3407199999999999E-2</v>
      </c>
      <c r="G801" s="1">
        <v>1.1689921999999999</v>
      </c>
      <c r="H801" s="1">
        <v>-0.4020628</v>
      </c>
      <c r="I801" s="1">
        <v>-0.79635999999999996</v>
      </c>
      <c r="J801" s="1">
        <v>-0.68017399999999995</v>
      </c>
      <c r="K801" s="1">
        <v>-0.3384202</v>
      </c>
      <c r="L801" s="1">
        <v>-1.3226718</v>
      </c>
      <c r="M801" s="1">
        <f t="shared" si="133"/>
        <v>0.70316716048088723</v>
      </c>
      <c r="N801" s="1">
        <f t="shared" si="134"/>
        <v>1.0093364783927503</v>
      </c>
      <c r="O801" s="1">
        <f t="shared" si="135"/>
        <v>2.2485456906541463</v>
      </c>
      <c r="P801" s="1">
        <f t="shared" si="136"/>
        <v>0.7567754536025183</v>
      </c>
      <c r="Q801" s="1">
        <f t="shared" si="137"/>
        <v>0.57580012212336018</v>
      </c>
      <c r="R801" s="1">
        <f t="shared" si="138"/>
        <v>0.62408999990860559</v>
      </c>
      <c r="S801" s="1">
        <f t="shared" si="139"/>
        <v>0.7909069077367139</v>
      </c>
      <c r="T801" s="1">
        <f t="shared" si="140"/>
        <v>0.39979385429752401</v>
      </c>
      <c r="U801" s="1">
        <f t="shared" si="141"/>
        <v>1.1794561957825755</v>
      </c>
      <c r="V801" s="1">
        <f t="shared" si="142"/>
        <v>0.59764772101655095</v>
      </c>
      <c r="W801" s="1">
        <f t="shared" si="143"/>
        <v>0.50671463946993678</v>
      </c>
    </row>
    <row r="802" spans="1:23" x14ac:dyDescent="0.25">
      <c r="A802" s="1">
        <v>4.133</v>
      </c>
      <c r="B802" s="1">
        <v>841.44</v>
      </c>
      <c r="C802" s="1" t="s">
        <v>678</v>
      </c>
      <c r="D802" s="1" t="s">
        <v>27</v>
      </c>
      <c r="E802" s="1">
        <v>-0.6842374</v>
      </c>
      <c r="F802" s="1">
        <v>-1.2454525000000001</v>
      </c>
      <c r="G802" s="1">
        <v>-1.3173101</v>
      </c>
      <c r="H802" s="1">
        <v>-0.35022419999999999</v>
      </c>
      <c r="I802" s="1">
        <v>-0.40917179999999997</v>
      </c>
      <c r="J802" s="1">
        <v>-0.14295759999999999</v>
      </c>
      <c r="K802" s="1">
        <v>-0.940025</v>
      </c>
      <c r="L802" s="1">
        <v>-0.1576379</v>
      </c>
      <c r="M802" s="1">
        <f t="shared" si="133"/>
        <v>0.62233470213513442</v>
      </c>
      <c r="N802" s="1">
        <f t="shared" si="134"/>
        <v>0.42177558778341906</v>
      </c>
      <c r="O802" s="1">
        <f t="shared" si="135"/>
        <v>0.40128243145899145</v>
      </c>
      <c r="P802" s="1">
        <f t="shared" si="136"/>
        <v>0.78446218017856828</v>
      </c>
      <c r="Q802" s="1">
        <f t="shared" si="137"/>
        <v>0.75305555209970676</v>
      </c>
      <c r="R802" s="1">
        <f t="shared" si="138"/>
        <v>0.90566059948496114</v>
      </c>
      <c r="S802" s="1">
        <f t="shared" si="139"/>
        <v>0.52122384822128198</v>
      </c>
      <c r="T802" s="1">
        <f t="shared" si="140"/>
        <v>0.89649168052089645</v>
      </c>
      <c r="U802" s="1">
        <f t="shared" si="141"/>
        <v>0.55746372538902822</v>
      </c>
      <c r="V802" s="1">
        <f t="shared" si="142"/>
        <v>0.76910792008171169</v>
      </c>
      <c r="W802" s="1">
        <f t="shared" si="143"/>
        <v>1.3796555453809785</v>
      </c>
    </row>
    <row r="803" spans="1:23" x14ac:dyDescent="0.25">
      <c r="A803" s="1">
        <v>14.295999999999999</v>
      </c>
      <c r="B803" s="1">
        <v>843.23999000000003</v>
      </c>
      <c r="C803" s="1" t="s">
        <v>667</v>
      </c>
      <c r="D803" s="1" t="s">
        <v>27</v>
      </c>
      <c r="E803" s="1">
        <v>-0.14497199999999999</v>
      </c>
      <c r="F803" s="1">
        <v>0.91423909999999997</v>
      </c>
      <c r="G803" s="1">
        <v>0.12672079999999999</v>
      </c>
      <c r="H803" s="1">
        <v>-0.29331610000000002</v>
      </c>
      <c r="I803" s="1">
        <v>-0.29672720000000002</v>
      </c>
      <c r="J803" s="1">
        <v>-0.1787386</v>
      </c>
      <c r="K803" s="1">
        <v>-0.48803150000000001</v>
      </c>
      <c r="L803" s="1">
        <v>-0.33716190000000001</v>
      </c>
      <c r="M803" s="1">
        <f t="shared" si="133"/>
        <v>0.90439693003585786</v>
      </c>
      <c r="N803" s="1">
        <f t="shared" si="134"/>
        <v>1.8845748553297406</v>
      </c>
      <c r="O803" s="1">
        <f t="shared" si="135"/>
        <v>1.0918092310691254</v>
      </c>
      <c r="P803" s="1">
        <f t="shared" si="136"/>
        <v>0.81602423253260226</v>
      </c>
      <c r="Q803" s="1">
        <f t="shared" si="137"/>
        <v>0.81409710858794837</v>
      </c>
      <c r="R803" s="1">
        <f t="shared" si="138"/>
        <v>0.88347511266368117</v>
      </c>
      <c r="S803" s="1">
        <f t="shared" si="139"/>
        <v>0.71299729083216623</v>
      </c>
      <c r="T803" s="1">
        <f t="shared" si="140"/>
        <v>0.79159702744981242</v>
      </c>
      <c r="U803" s="1">
        <f t="shared" si="141"/>
        <v>1.1742013122418316</v>
      </c>
      <c r="V803" s="1">
        <f t="shared" si="142"/>
        <v>0.80054163488340202</v>
      </c>
      <c r="W803" s="1">
        <f t="shared" si="143"/>
        <v>0.68177545582450105</v>
      </c>
    </row>
    <row r="804" spans="1:23" x14ac:dyDescent="0.25">
      <c r="A804" s="1">
        <v>9.6020000000000003</v>
      </c>
      <c r="B804" s="1">
        <v>843.47997999999995</v>
      </c>
      <c r="C804" s="1" t="s">
        <v>679</v>
      </c>
      <c r="D804" s="1" t="s">
        <v>6</v>
      </c>
      <c r="E804" s="1">
        <v>-0.60263493000000001</v>
      </c>
      <c r="F804" s="1">
        <v>-0.59624299000000003</v>
      </c>
      <c r="G804" s="1">
        <v>-0.89909287000000004</v>
      </c>
      <c r="H804" s="1">
        <v>-0.44762231000000002</v>
      </c>
      <c r="I804" s="1">
        <v>-0.84424513999999995</v>
      </c>
      <c r="J804" s="1">
        <v>-0.13633161999999999</v>
      </c>
      <c r="K804" s="1">
        <v>1.060007E-2</v>
      </c>
      <c r="L804" s="1">
        <v>8.0820000000000003E-2</v>
      </c>
      <c r="M804" s="1">
        <f t="shared" si="133"/>
        <v>0.65855008422897288</v>
      </c>
      <c r="N804" s="1">
        <f t="shared" si="134"/>
        <v>0.66147429988802064</v>
      </c>
      <c r="O804" s="1">
        <f t="shared" si="135"/>
        <v>0.53622378918988933</v>
      </c>
      <c r="P804" s="1">
        <f t="shared" si="136"/>
        <v>0.73325031455870571</v>
      </c>
      <c r="Q804" s="1">
        <f t="shared" si="137"/>
        <v>0.5570021726175034</v>
      </c>
      <c r="R804" s="1">
        <f t="shared" si="138"/>
        <v>0.90982966526054088</v>
      </c>
      <c r="S804" s="1">
        <f t="shared" si="139"/>
        <v>1.0073744670702569</v>
      </c>
      <c r="T804" s="1">
        <f t="shared" si="140"/>
        <v>1.057618999973249</v>
      </c>
      <c r="U804" s="1">
        <f t="shared" si="141"/>
        <v>0.64737462196639717</v>
      </c>
      <c r="V804" s="1">
        <f t="shared" si="142"/>
        <v>0.88295632623038744</v>
      </c>
      <c r="W804" s="1">
        <f t="shared" si="143"/>
        <v>1.363903211943051</v>
      </c>
    </row>
    <row r="805" spans="1:23" x14ac:dyDescent="0.25">
      <c r="A805" s="1">
        <v>16.215</v>
      </c>
      <c r="B805" s="1">
        <v>844.32001000000002</v>
      </c>
      <c r="C805" s="1" t="s">
        <v>680</v>
      </c>
      <c r="D805" s="1" t="s">
        <v>6</v>
      </c>
      <c r="E805" s="1">
        <v>-0.32557662999999998</v>
      </c>
      <c r="F805" s="1">
        <v>0.78158625999999998</v>
      </c>
      <c r="G805" s="1">
        <v>-5.5334939999999999E-2</v>
      </c>
      <c r="H805" s="1">
        <v>-0.29425616999999998</v>
      </c>
      <c r="I805" s="1">
        <v>-0.61287376999999998</v>
      </c>
      <c r="J805" s="1">
        <v>-0.27495565999999999</v>
      </c>
      <c r="K805" s="1">
        <v>-0.38726263</v>
      </c>
      <c r="L805" s="1">
        <v>-0.43181452999999997</v>
      </c>
      <c r="M805" s="1">
        <f t="shared" si="133"/>
        <v>0.79797937866295798</v>
      </c>
      <c r="N805" s="1">
        <f t="shared" si="134"/>
        <v>1.7190199165915045</v>
      </c>
      <c r="O805" s="1">
        <f t="shared" si="135"/>
        <v>0.96237099050048724</v>
      </c>
      <c r="P805" s="1">
        <f t="shared" si="136"/>
        <v>0.81549267873743403</v>
      </c>
      <c r="Q805" s="1">
        <f t="shared" si="137"/>
        <v>0.65389288475681329</v>
      </c>
      <c r="R805" s="1">
        <f t="shared" si="138"/>
        <v>0.82647571878927151</v>
      </c>
      <c r="S805" s="1">
        <f t="shared" si="139"/>
        <v>0.76457894137027227</v>
      </c>
      <c r="T805" s="1">
        <f t="shared" si="140"/>
        <v>0.74132880252946343</v>
      </c>
      <c r="U805" s="1">
        <f t="shared" si="141"/>
        <v>1.073715741123096</v>
      </c>
      <c r="V805" s="1">
        <f t="shared" si="142"/>
        <v>0.74656908686145518</v>
      </c>
      <c r="W805" s="1">
        <f t="shared" si="143"/>
        <v>0.69531353436296961</v>
      </c>
    </row>
    <row r="806" spans="1:23" x14ac:dyDescent="0.25">
      <c r="A806" s="1">
        <v>13.007999999999999</v>
      </c>
      <c r="B806" s="1">
        <v>845.40002000000004</v>
      </c>
      <c r="C806" s="1" t="s">
        <v>681</v>
      </c>
      <c r="D806" s="1" t="s">
        <v>6</v>
      </c>
      <c r="E806" s="1">
        <v>-1.25256784</v>
      </c>
      <c r="F806" s="1">
        <v>-0.49703888000000002</v>
      </c>
      <c r="G806" s="1">
        <v>-0.97332702000000004</v>
      </c>
      <c r="H806" s="1">
        <v>-0.49725237</v>
      </c>
      <c r="I806" s="1">
        <v>-0.17535047000000001</v>
      </c>
      <c r="J806" s="1">
        <v>-0.59444483000000004</v>
      </c>
      <c r="K806" s="1">
        <v>-3.3495810000000001E-2</v>
      </c>
      <c r="L806" s="1">
        <v>0.85116230999999998</v>
      </c>
      <c r="M806" s="1">
        <f t="shared" si="133"/>
        <v>0.41970052122010088</v>
      </c>
      <c r="N806" s="1">
        <f t="shared" si="134"/>
        <v>0.70855960262558892</v>
      </c>
      <c r="O806" s="1">
        <f t="shared" si="135"/>
        <v>0.50933013383768067</v>
      </c>
      <c r="P806" s="1">
        <f t="shared" si="136"/>
        <v>0.70845475773922406</v>
      </c>
      <c r="Q806" s="1">
        <f t="shared" si="137"/>
        <v>0.88555236813135441</v>
      </c>
      <c r="R806" s="1">
        <f t="shared" si="138"/>
        <v>0.66229926854189036</v>
      </c>
      <c r="S806" s="1">
        <f t="shared" si="139"/>
        <v>0.97704992663733681</v>
      </c>
      <c r="T806" s="1">
        <f t="shared" si="140"/>
        <v>1.8039536986520583</v>
      </c>
      <c r="U806" s="1">
        <f t="shared" si="141"/>
        <v>0.58651125385564862</v>
      </c>
      <c r="V806" s="1">
        <f t="shared" si="142"/>
        <v>1.08221381549066</v>
      </c>
      <c r="W806" s="1">
        <f t="shared" si="143"/>
        <v>1.8451714410871527</v>
      </c>
    </row>
    <row r="807" spans="1:23" x14ac:dyDescent="0.25">
      <c r="A807" s="1">
        <v>9.2330000000000005</v>
      </c>
      <c r="B807" s="1">
        <v>847.20001000000002</v>
      </c>
      <c r="C807" s="1" t="s">
        <v>682</v>
      </c>
      <c r="D807" s="1" t="s">
        <v>6</v>
      </c>
      <c r="E807" s="1">
        <v>0.92713979999999996</v>
      </c>
      <c r="F807" s="1">
        <v>-1.1314957000000001</v>
      </c>
      <c r="G807" s="1">
        <v>-1.1791813</v>
      </c>
      <c r="H807" s="1">
        <v>0.11962879999999999</v>
      </c>
      <c r="I807" s="1">
        <v>-0.44634489999999999</v>
      </c>
      <c r="J807" s="1">
        <v>-0.86599879999999996</v>
      </c>
      <c r="K807" s="1">
        <v>-0.54555019999999999</v>
      </c>
      <c r="L807" s="1">
        <v>-0.25116349999999998</v>
      </c>
      <c r="M807" s="1">
        <f t="shared" si="133"/>
        <v>1.9015024528771303</v>
      </c>
      <c r="N807" s="1">
        <f t="shared" si="134"/>
        <v>0.45644226766571699</v>
      </c>
      <c r="O807" s="1">
        <f t="shared" si="135"/>
        <v>0.44160202719384711</v>
      </c>
      <c r="P807" s="1">
        <f t="shared" si="136"/>
        <v>1.0864552857077732</v>
      </c>
      <c r="Q807" s="1">
        <f t="shared" si="137"/>
        <v>0.73389984620305815</v>
      </c>
      <c r="R807" s="1">
        <f t="shared" si="138"/>
        <v>0.54866642515733455</v>
      </c>
      <c r="S807" s="1">
        <f t="shared" si="139"/>
        <v>0.68513006489568096</v>
      </c>
      <c r="T807" s="1">
        <f t="shared" si="140"/>
        <v>0.84021852523821883</v>
      </c>
      <c r="U807" s="1">
        <f t="shared" si="141"/>
        <v>0.97150050836111701</v>
      </c>
      <c r="V807" s="1">
        <f t="shared" si="142"/>
        <v>0.70197871537357315</v>
      </c>
      <c r="W807" s="1">
        <f t="shared" si="143"/>
        <v>0.72257163977997652</v>
      </c>
    </row>
    <row r="808" spans="1:23" x14ac:dyDescent="0.25">
      <c r="A808" s="1">
        <v>5.4119999999999999</v>
      </c>
      <c r="B808" s="1">
        <v>847.32001000000002</v>
      </c>
      <c r="C808" s="1" t="s">
        <v>666</v>
      </c>
      <c r="D808" s="1" t="s">
        <v>6</v>
      </c>
      <c r="E808" s="1">
        <v>-0.41150429999999999</v>
      </c>
      <c r="F808" s="1">
        <v>1.0782057</v>
      </c>
      <c r="G808" s="1">
        <v>-0.277665</v>
      </c>
      <c r="H808" s="1">
        <v>-0.50827250000000002</v>
      </c>
      <c r="I808" s="1">
        <v>-0.14538029999999999</v>
      </c>
      <c r="J808" s="1">
        <v>-0.56958200000000003</v>
      </c>
      <c r="K808" s="1">
        <v>-0.47214620000000002</v>
      </c>
      <c r="L808" s="1">
        <v>-0.52606240000000004</v>
      </c>
      <c r="M808" s="1">
        <f t="shared" si="133"/>
        <v>0.75183902132625169</v>
      </c>
      <c r="N808" s="1">
        <f t="shared" si="134"/>
        <v>2.111408459225351</v>
      </c>
      <c r="O808" s="1">
        <f t="shared" si="135"/>
        <v>0.82492507752700772</v>
      </c>
      <c r="P808" s="1">
        <f t="shared" si="136"/>
        <v>0.70306379089279136</v>
      </c>
      <c r="Q808" s="1">
        <f t="shared" si="137"/>
        <v>0.90414101107325728</v>
      </c>
      <c r="R808" s="1">
        <f t="shared" si="138"/>
        <v>0.67381198742099013</v>
      </c>
      <c r="S808" s="1">
        <f t="shared" si="139"/>
        <v>0.72089137825301242</v>
      </c>
      <c r="T808" s="1">
        <f t="shared" si="140"/>
        <v>0.69444753072165744</v>
      </c>
      <c r="U808" s="1">
        <f t="shared" si="141"/>
        <v>1.0978090872428505</v>
      </c>
      <c r="V808" s="1">
        <f t="shared" si="142"/>
        <v>0.74832297686722937</v>
      </c>
      <c r="W808" s="1">
        <f t="shared" si="143"/>
        <v>0.68165128669743835</v>
      </c>
    </row>
    <row r="809" spans="1:23" x14ac:dyDescent="0.25">
      <c r="A809" s="1">
        <v>2.99</v>
      </c>
      <c r="B809" s="1">
        <v>848.28003000000001</v>
      </c>
      <c r="C809" s="1" t="s">
        <v>683</v>
      </c>
      <c r="D809" s="1" t="s">
        <v>6</v>
      </c>
      <c r="E809" s="1">
        <v>6.7046839999999998E-3</v>
      </c>
      <c r="F809" s="1">
        <v>-0.54366239100000002</v>
      </c>
      <c r="G809" s="1">
        <v>-0.51576535899999998</v>
      </c>
      <c r="H809" s="1">
        <v>-0.21057039299999999</v>
      </c>
      <c r="I809" s="1">
        <v>-0.600564557</v>
      </c>
      <c r="J809" s="1">
        <v>-0.26883943799999999</v>
      </c>
      <c r="K809" s="1">
        <v>-1.169886105</v>
      </c>
      <c r="L809" s="1">
        <v>-0.99490777900000005</v>
      </c>
      <c r="M809" s="1">
        <f t="shared" si="133"/>
        <v>1.0046581484103465</v>
      </c>
      <c r="N809" s="1">
        <f t="shared" si="134"/>
        <v>0.68602716459989765</v>
      </c>
      <c r="O809" s="1">
        <f t="shared" si="135"/>
        <v>0.69942178660143139</v>
      </c>
      <c r="P809" s="1">
        <f t="shared" si="136"/>
        <v>0.86419548998267048</v>
      </c>
      <c r="Q809" s="1">
        <f t="shared" si="137"/>
        <v>0.65949583025583403</v>
      </c>
      <c r="R809" s="1">
        <f t="shared" si="138"/>
        <v>0.82998695226888997</v>
      </c>
      <c r="S809" s="1">
        <f t="shared" si="139"/>
        <v>0.44445642725456558</v>
      </c>
      <c r="T809" s="1">
        <f t="shared" si="140"/>
        <v>0.5017679476047322</v>
      </c>
      <c r="U809" s="1">
        <f t="shared" si="141"/>
        <v>0.81357564739858657</v>
      </c>
      <c r="V809" s="1">
        <f t="shared" si="142"/>
        <v>0.60892678934600541</v>
      </c>
      <c r="W809" s="1">
        <f t="shared" si="143"/>
        <v>0.74845749291175667</v>
      </c>
    </row>
    <row r="810" spans="1:23" x14ac:dyDescent="0.25">
      <c r="A810" s="1">
        <v>6.649</v>
      </c>
      <c r="B810" s="1">
        <v>849.35999000000004</v>
      </c>
      <c r="C810" s="1" t="s">
        <v>684</v>
      </c>
      <c r="D810" s="1" t="s">
        <v>72</v>
      </c>
      <c r="E810" s="1">
        <v>-0.73678049999999995</v>
      </c>
      <c r="F810" s="1">
        <v>-0.624888</v>
      </c>
      <c r="G810" s="1">
        <v>0.22914300000000001</v>
      </c>
      <c r="H810" s="1">
        <v>-0.57108899999999996</v>
      </c>
      <c r="I810" s="1">
        <v>-0.41840040000000001</v>
      </c>
      <c r="J810" s="1">
        <v>-0.70840740000000002</v>
      </c>
      <c r="K810" s="1">
        <v>6.8669969999999998E-6</v>
      </c>
      <c r="L810" s="1">
        <v>1.122201</v>
      </c>
      <c r="M810" s="1">
        <f t="shared" si="133"/>
        <v>0.60007698343795202</v>
      </c>
      <c r="N810" s="1">
        <f t="shared" si="134"/>
        <v>0.6484701177176373</v>
      </c>
      <c r="O810" s="1">
        <f t="shared" si="135"/>
        <v>1.1721384603357687</v>
      </c>
      <c r="P810" s="1">
        <f t="shared" si="136"/>
        <v>0.67310850922693199</v>
      </c>
      <c r="Q810" s="1">
        <f t="shared" si="137"/>
        <v>0.7482537971121388</v>
      </c>
      <c r="R810" s="1">
        <f t="shared" si="138"/>
        <v>0.61199535155452356</v>
      </c>
      <c r="S810" s="1">
        <f t="shared" si="139"/>
        <v>1.0000047598509376</v>
      </c>
      <c r="T810" s="1">
        <f t="shared" si="140"/>
        <v>2.1767881379626699</v>
      </c>
      <c r="U810" s="1">
        <f t="shared" si="141"/>
        <v>0.77344851767957246</v>
      </c>
      <c r="V810" s="1">
        <f t="shared" si="142"/>
        <v>1.1342605116200675</v>
      </c>
      <c r="W810" s="1">
        <f t="shared" si="143"/>
        <v>1.4664977509078034</v>
      </c>
    </row>
    <row r="811" spans="1:23" x14ac:dyDescent="0.25">
      <c r="A811" s="1">
        <v>13.407999999999999</v>
      </c>
      <c r="B811" s="1">
        <v>849.47997999999995</v>
      </c>
      <c r="C811" s="1" t="s">
        <v>685</v>
      </c>
      <c r="D811" s="1" t="s">
        <v>6</v>
      </c>
      <c r="E811" s="1">
        <v>7.0092409999999994E-2</v>
      </c>
      <c r="F811" s="1">
        <v>-0.83075036000000002</v>
      </c>
      <c r="G811" s="1">
        <v>-0.43382106999999998</v>
      </c>
      <c r="H811" s="1">
        <v>-8.7015149999999999E-2</v>
      </c>
      <c r="I811" s="1">
        <v>-0.46811122999999999</v>
      </c>
      <c r="J811" s="1">
        <v>-0.94298881999999995</v>
      </c>
      <c r="K811" s="1">
        <v>-1.2595393500000001</v>
      </c>
      <c r="L811" s="1">
        <v>-0.71278359999999996</v>
      </c>
      <c r="M811" s="1">
        <f t="shared" si="133"/>
        <v>1.0497839240465765</v>
      </c>
      <c r="N811" s="1">
        <f t="shared" si="134"/>
        <v>0.56223674137898894</v>
      </c>
      <c r="O811" s="1">
        <f t="shared" si="135"/>
        <v>0.74029845869336641</v>
      </c>
      <c r="P811" s="1">
        <f t="shared" si="136"/>
        <v>0.94146857795849637</v>
      </c>
      <c r="Q811" s="1">
        <f t="shared" si="137"/>
        <v>0.72291040962743014</v>
      </c>
      <c r="R811" s="1">
        <f t="shared" si="138"/>
        <v>0.52015416412050075</v>
      </c>
      <c r="S811" s="1">
        <f t="shared" si="139"/>
        <v>0.41767730205614234</v>
      </c>
      <c r="T811" s="1">
        <f t="shared" si="140"/>
        <v>0.61014176773779505</v>
      </c>
      <c r="U811" s="1">
        <f t="shared" si="141"/>
        <v>0.82344692551935705</v>
      </c>
      <c r="V811" s="1">
        <f t="shared" si="142"/>
        <v>0.56772091088546706</v>
      </c>
      <c r="W811" s="1">
        <f t="shared" si="143"/>
        <v>0.68944444783420522</v>
      </c>
    </row>
    <row r="812" spans="1:23" x14ac:dyDescent="0.25">
      <c r="A812" s="1">
        <v>9.0559999999999992</v>
      </c>
      <c r="B812" s="1">
        <v>851.28003000000001</v>
      </c>
      <c r="C812" s="1" t="s">
        <v>686</v>
      </c>
      <c r="D812" s="1" t="s">
        <v>6</v>
      </c>
      <c r="E812" s="1">
        <v>-0.2266551</v>
      </c>
      <c r="F812" s="1">
        <v>-0.63923450000000004</v>
      </c>
      <c r="G812" s="1">
        <v>-0.56742970000000004</v>
      </c>
      <c r="H812" s="1">
        <v>0.9999285</v>
      </c>
      <c r="I812" s="1">
        <v>1.1608145999999999</v>
      </c>
      <c r="J812" s="1">
        <v>-0.30910510000000002</v>
      </c>
      <c r="K812" s="1">
        <v>-0.46357419999999999</v>
      </c>
      <c r="L812" s="1">
        <v>1.5494672</v>
      </c>
      <c r="M812" s="1">
        <f t="shared" si="133"/>
        <v>0.85461402602196623</v>
      </c>
      <c r="N812" s="1">
        <f t="shared" si="134"/>
        <v>0.64205353469607473</v>
      </c>
      <c r="O812" s="1">
        <f t="shared" si="135"/>
        <v>0.67481797123579235</v>
      </c>
      <c r="P812" s="1">
        <f t="shared" si="136"/>
        <v>1.9999008824093352</v>
      </c>
      <c r="Q812" s="1">
        <f t="shared" si="137"/>
        <v>2.2358363572849549</v>
      </c>
      <c r="R812" s="1">
        <f t="shared" si="138"/>
        <v>0.80714227223510349</v>
      </c>
      <c r="S812" s="1">
        <f t="shared" si="139"/>
        <v>0.72518741817277743</v>
      </c>
      <c r="T812" s="1">
        <f t="shared" si="140"/>
        <v>2.9270901920367973</v>
      </c>
      <c r="U812" s="1">
        <f t="shared" si="141"/>
        <v>1.042846603590792</v>
      </c>
      <c r="V812" s="1">
        <f t="shared" si="142"/>
        <v>1.6738140599324083</v>
      </c>
      <c r="W812" s="1">
        <f t="shared" si="143"/>
        <v>1.605043401559761</v>
      </c>
    </row>
    <row r="813" spans="1:23" x14ac:dyDescent="0.25">
      <c r="A813" s="1">
        <v>11.042999999999999</v>
      </c>
      <c r="B813" s="1">
        <v>851.28003000000001</v>
      </c>
      <c r="C813" s="1" t="s">
        <v>686</v>
      </c>
      <c r="D813" s="1" t="s">
        <v>6</v>
      </c>
      <c r="E813" s="1">
        <v>-0.49527483999999999</v>
      </c>
      <c r="F813" s="1">
        <v>-5.640295E-2</v>
      </c>
      <c r="G813" s="1">
        <v>-0.25468953999999999</v>
      </c>
      <c r="H813" s="1">
        <v>-0.42712712000000003</v>
      </c>
      <c r="I813" s="1">
        <v>-0.34777867000000001</v>
      </c>
      <c r="J813" s="1">
        <v>-7.3790439999999999E-2</v>
      </c>
      <c r="K813" s="1">
        <v>1.4606066499999999</v>
      </c>
      <c r="L813" s="1">
        <v>-6.0449139999999998E-2</v>
      </c>
      <c r="M813" s="1">
        <f t="shared" si="133"/>
        <v>0.70942651623191788</v>
      </c>
      <c r="N813" s="1">
        <f t="shared" si="134"/>
        <v>0.96165882232623245</v>
      </c>
      <c r="O813" s="1">
        <f t="shared" si="135"/>
        <v>0.83816748427276433</v>
      </c>
      <c r="P813" s="1">
        <f t="shared" si="136"/>
        <v>0.74374134514585377</v>
      </c>
      <c r="Q813" s="1">
        <f t="shared" si="137"/>
        <v>0.78579305928586951</v>
      </c>
      <c r="R813" s="1">
        <f t="shared" si="138"/>
        <v>0.95013838608015</v>
      </c>
      <c r="S813" s="1">
        <f t="shared" si="139"/>
        <v>2.7522407039782046</v>
      </c>
      <c r="T813" s="1">
        <f t="shared" si="140"/>
        <v>0.9589655275812593</v>
      </c>
      <c r="U813" s="1">
        <f t="shared" si="141"/>
        <v>0.81324854199419205</v>
      </c>
      <c r="V813" s="1">
        <f t="shared" si="142"/>
        <v>1.3617844192313711</v>
      </c>
      <c r="W813" s="1">
        <f t="shared" si="143"/>
        <v>1.674499674960495</v>
      </c>
    </row>
    <row r="814" spans="1:23" x14ac:dyDescent="0.25">
      <c r="A814" s="1">
        <v>19.760000000000002</v>
      </c>
      <c r="B814" s="1">
        <v>851.40002000000004</v>
      </c>
      <c r="C814" s="1" t="s">
        <v>687</v>
      </c>
      <c r="D814" s="1" t="s">
        <v>6</v>
      </c>
      <c r="E814" s="1">
        <v>0.61201130000000004</v>
      </c>
      <c r="F814" s="1">
        <v>1.0885007</v>
      </c>
      <c r="G814" s="1">
        <v>0.38945439999999998</v>
      </c>
      <c r="H814" s="1">
        <v>1.1874426</v>
      </c>
      <c r="I814" s="1">
        <v>0.70885140000000002</v>
      </c>
      <c r="J814" s="1">
        <v>-0.61852600000000002</v>
      </c>
      <c r="K814" s="1">
        <v>1.0878992999999999</v>
      </c>
      <c r="L814" s="1">
        <v>-0.49010569999999998</v>
      </c>
      <c r="M814" s="1">
        <f t="shared" si="133"/>
        <v>1.52838849191765</v>
      </c>
      <c r="N814" s="1">
        <f t="shared" si="134"/>
        <v>2.1265292513378031</v>
      </c>
      <c r="O814" s="1">
        <f t="shared" si="135"/>
        <v>1.3098979315322543</v>
      </c>
      <c r="P814" s="1">
        <f t="shared" si="136"/>
        <v>2.2774866541505472</v>
      </c>
      <c r="Q814" s="1">
        <f t="shared" si="137"/>
        <v>1.6345022918384062</v>
      </c>
      <c r="R814" s="1">
        <f t="shared" si="138"/>
        <v>0.65133605724401211</v>
      </c>
      <c r="S814" s="1">
        <f t="shared" si="139"/>
        <v>2.1256429738270661</v>
      </c>
      <c r="T814" s="1">
        <f t="shared" si="140"/>
        <v>0.71197293272293338</v>
      </c>
      <c r="U814" s="1">
        <f t="shared" si="141"/>
        <v>1.8105755822345637</v>
      </c>
      <c r="V814" s="1">
        <f t="shared" si="142"/>
        <v>1.2808635639081043</v>
      </c>
      <c r="W814" s="1">
        <f t="shared" si="143"/>
        <v>0.707434462541076</v>
      </c>
    </row>
    <row r="815" spans="1:23" x14ac:dyDescent="0.25">
      <c r="A815" s="1">
        <v>16.280999999999999</v>
      </c>
      <c r="B815" s="1">
        <v>852.47997999999995</v>
      </c>
      <c r="C815" s="1" t="s">
        <v>688</v>
      </c>
      <c r="D815" s="1" t="s">
        <v>24</v>
      </c>
      <c r="E815" s="1">
        <v>3.4598009999999998E-2</v>
      </c>
      <c r="F815" s="1">
        <v>-1.35063029</v>
      </c>
      <c r="G815" s="1">
        <v>-0.52576752999999998</v>
      </c>
      <c r="H815" s="1">
        <v>-0.12667263000000001</v>
      </c>
      <c r="I815" s="1">
        <v>-0.25865679000000003</v>
      </c>
      <c r="J815" s="1">
        <v>-0.11546547</v>
      </c>
      <c r="K815" s="1">
        <v>-0.99902188000000003</v>
      </c>
      <c r="L815" s="1">
        <v>1.03058641</v>
      </c>
      <c r="M815" s="1">
        <f t="shared" si="133"/>
        <v>1.0242713820970843</v>
      </c>
      <c r="N815" s="1">
        <f t="shared" si="134"/>
        <v>0.39212070036468716</v>
      </c>
      <c r="O815" s="1">
        <f t="shared" si="135"/>
        <v>0.6945894821843579</v>
      </c>
      <c r="P815" s="1">
        <f t="shared" si="136"/>
        <v>0.91594150424781318</v>
      </c>
      <c r="Q815" s="1">
        <f t="shared" si="137"/>
        <v>0.83586578359844677</v>
      </c>
      <c r="R815" s="1">
        <f t="shared" si="138"/>
        <v>0.92308443943768559</v>
      </c>
      <c r="S815" s="1">
        <f t="shared" si="139"/>
        <v>0.50033910550069893</v>
      </c>
      <c r="T815" s="1">
        <f t="shared" si="140"/>
        <v>2.0428544385335283</v>
      </c>
      <c r="U815" s="1">
        <f t="shared" si="141"/>
        <v>0.75673076722348576</v>
      </c>
      <c r="V815" s="1">
        <f t="shared" si="142"/>
        <v>1.07553594176759</v>
      </c>
      <c r="W815" s="1">
        <f t="shared" si="143"/>
        <v>1.4212927349496169</v>
      </c>
    </row>
    <row r="816" spans="1:23" x14ac:dyDescent="0.25">
      <c r="A816" s="1">
        <v>14.948</v>
      </c>
      <c r="B816" s="1">
        <v>852.47997999999995</v>
      </c>
      <c r="C816" s="1" t="s">
        <v>688</v>
      </c>
      <c r="D816" s="1" t="s">
        <v>22</v>
      </c>
      <c r="E816" s="1">
        <v>-0.86433079999999995</v>
      </c>
      <c r="F816" s="1">
        <v>-0.55972599999999995</v>
      </c>
      <c r="G816" s="1">
        <v>0.82772219999999996</v>
      </c>
      <c r="H816" s="1">
        <v>-0.34070070000000002</v>
      </c>
      <c r="I816" s="1">
        <v>-0.68915300000000002</v>
      </c>
      <c r="J816" s="1">
        <v>-1.0063167</v>
      </c>
      <c r="K816" s="1">
        <v>0.1059387</v>
      </c>
      <c r="L816" s="1">
        <v>-0.84592990000000001</v>
      </c>
      <c r="M816" s="1">
        <f t="shared" si="133"/>
        <v>0.54930114339245251</v>
      </c>
      <c r="N816" s="1">
        <f t="shared" si="134"/>
        <v>0.67843100068362105</v>
      </c>
      <c r="O816" s="1">
        <f t="shared" si="135"/>
        <v>1.7748808771612881</v>
      </c>
      <c r="P816" s="1">
        <f t="shared" si="136"/>
        <v>0.78965769126499663</v>
      </c>
      <c r="Q816" s="1">
        <f t="shared" si="137"/>
        <v>0.62021787032277287</v>
      </c>
      <c r="R816" s="1">
        <f t="shared" si="138"/>
        <v>0.49781558421803951</v>
      </c>
      <c r="S816" s="1">
        <f t="shared" si="139"/>
        <v>1.0761943963961653</v>
      </c>
      <c r="T816" s="1">
        <f t="shared" si="140"/>
        <v>0.55635209257096163</v>
      </c>
      <c r="U816" s="1">
        <f t="shared" si="141"/>
        <v>0.94806767812558945</v>
      </c>
      <c r="V816" s="1">
        <f t="shared" si="142"/>
        <v>0.68764498587698475</v>
      </c>
      <c r="W816" s="1">
        <f t="shared" si="143"/>
        <v>0.72531212880974638</v>
      </c>
    </row>
    <row r="817" spans="1:23" x14ac:dyDescent="0.25">
      <c r="A817" s="1">
        <v>15.292999999999999</v>
      </c>
      <c r="B817" s="1">
        <v>854.15997000000004</v>
      </c>
      <c r="C817" s="1" t="s">
        <v>689</v>
      </c>
      <c r="D817" s="1" t="s">
        <v>32</v>
      </c>
      <c r="E817" s="1">
        <v>0.15006842000000001</v>
      </c>
      <c r="F817" s="1">
        <v>-9.5769339999999994E-2</v>
      </c>
      <c r="G817" s="1">
        <v>-0.52121103000000002</v>
      </c>
      <c r="H817" s="1">
        <v>0.45350679999999999</v>
      </c>
      <c r="I817" s="1">
        <v>-0.49999642999999999</v>
      </c>
      <c r="J817" s="1">
        <v>-0.70039684999999996</v>
      </c>
      <c r="K817" s="1">
        <v>-0.43134053999999999</v>
      </c>
      <c r="L817" s="1">
        <v>-0.68227857999999997</v>
      </c>
      <c r="M817" s="1">
        <f t="shared" si="133"/>
        <v>1.109622094792216</v>
      </c>
      <c r="N817" s="1">
        <f t="shared" si="134"/>
        <v>0.9357730985182261</v>
      </c>
      <c r="O817" s="1">
        <f t="shared" si="135"/>
        <v>0.69678668952087885</v>
      </c>
      <c r="P817" s="1">
        <f t="shared" si="136"/>
        <v>1.3693647686394832</v>
      </c>
      <c r="Q817" s="1">
        <f t="shared" si="137"/>
        <v>0.70710853094949855</v>
      </c>
      <c r="R817" s="1">
        <f t="shared" si="138"/>
        <v>0.6154029011523674</v>
      </c>
      <c r="S817" s="1">
        <f t="shared" si="139"/>
        <v>0.74157240229096155</v>
      </c>
      <c r="T817" s="1">
        <f t="shared" si="140"/>
        <v>0.62318025131814747</v>
      </c>
      <c r="U817" s="1">
        <f t="shared" si="141"/>
        <v>1.027886662867701</v>
      </c>
      <c r="V817" s="1">
        <f t="shared" si="142"/>
        <v>0.67181602142774377</v>
      </c>
      <c r="W817" s="1">
        <f t="shared" si="143"/>
        <v>0.65358958890802632</v>
      </c>
    </row>
    <row r="818" spans="1:23" x14ac:dyDescent="0.25">
      <c r="A818" s="1">
        <v>15.318</v>
      </c>
      <c r="B818" s="1">
        <v>855.35999000000004</v>
      </c>
      <c r="C818" s="1" t="s">
        <v>690</v>
      </c>
      <c r="D818" s="1" t="s">
        <v>54</v>
      </c>
      <c r="E818" s="1">
        <v>-1.07021319</v>
      </c>
      <c r="F818" s="1">
        <v>-0.35430571999999999</v>
      </c>
      <c r="G818" s="1">
        <v>-4.8771130000000003E-2</v>
      </c>
      <c r="H818" s="1">
        <v>-0.49026076000000002</v>
      </c>
      <c r="I818" s="1">
        <v>-9.2268080000000002E-2</v>
      </c>
      <c r="J818" s="1">
        <v>0.88578818999999998</v>
      </c>
      <c r="K818" s="1">
        <v>-0.23987855</v>
      </c>
      <c r="L818" s="1">
        <v>-0.50754836000000003</v>
      </c>
      <c r="M818" s="1">
        <f t="shared" si="133"/>
        <v>0.47624861758858877</v>
      </c>
      <c r="N818" s="1">
        <f t="shared" si="134"/>
        <v>0.78224599923866789</v>
      </c>
      <c r="O818" s="1">
        <f t="shared" si="135"/>
        <v>0.96675945219540282</v>
      </c>
      <c r="P818" s="1">
        <f t="shared" si="136"/>
        <v>0.71189641441015883</v>
      </c>
      <c r="Q818" s="1">
        <f t="shared" si="137"/>
        <v>0.93804687347033744</v>
      </c>
      <c r="R818" s="1">
        <f t="shared" si="138"/>
        <v>1.8477738431298434</v>
      </c>
      <c r="S818" s="1">
        <f t="shared" si="139"/>
        <v>0.84681659669078224</v>
      </c>
      <c r="T818" s="1">
        <f t="shared" si="140"/>
        <v>0.70341677221757648</v>
      </c>
      <c r="U818" s="1">
        <f t="shared" si="141"/>
        <v>0.73428762085820454</v>
      </c>
      <c r="V818" s="1">
        <f t="shared" si="142"/>
        <v>1.0840135213771349</v>
      </c>
      <c r="W818" s="1">
        <f t="shared" si="143"/>
        <v>1.4762791726083921</v>
      </c>
    </row>
    <row r="819" spans="1:23" x14ac:dyDescent="0.25">
      <c r="A819" s="1">
        <v>9.5259999999999998</v>
      </c>
      <c r="B819" s="1">
        <v>856.32001000000002</v>
      </c>
      <c r="C819" s="1" t="s">
        <v>691</v>
      </c>
      <c r="D819" s="1" t="s">
        <v>6</v>
      </c>
      <c r="E819" s="1">
        <v>-0.30905579</v>
      </c>
      <c r="F819" s="1">
        <v>-0.61662562399999998</v>
      </c>
      <c r="G819" s="1">
        <v>-0.88527270899999999</v>
      </c>
      <c r="H819" s="1">
        <v>-0.12893070400000001</v>
      </c>
      <c r="I819" s="1">
        <v>6.1719469999999997E-3</v>
      </c>
      <c r="J819" s="1">
        <v>-0.36947384500000002</v>
      </c>
      <c r="K819" s="1">
        <v>1.2263969889999999</v>
      </c>
      <c r="L819" s="1">
        <v>5.2262589999999996E-3</v>
      </c>
      <c r="M819" s="1">
        <f t="shared" si="133"/>
        <v>0.80716986009289082</v>
      </c>
      <c r="N819" s="1">
        <f t="shared" si="134"/>
        <v>0.6521945886475039</v>
      </c>
      <c r="O819" s="1">
        <f t="shared" si="135"/>
        <v>0.54138517641752149</v>
      </c>
      <c r="P819" s="1">
        <f t="shared" si="136"/>
        <v>0.91450901444103261</v>
      </c>
      <c r="Q819" s="1">
        <f t="shared" si="137"/>
        <v>1.0042872316564773</v>
      </c>
      <c r="R819" s="1">
        <f t="shared" si="138"/>
        <v>0.77406474892270627</v>
      </c>
      <c r="S819" s="1">
        <f t="shared" si="139"/>
        <v>2.3398190917723714</v>
      </c>
      <c r="T819" s="1">
        <f t="shared" si="140"/>
        <v>1.0036291361157719</v>
      </c>
      <c r="U819" s="1">
        <f t="shared" si="141"/>
        <v>0.72881465989973726</v>
      </c>
      <c r="V819" s="1">
        <f t="shared" si="142"/>
        <v>1.2804500521168316</v>
      </c>
      <c r="W819" s="1">
        <f t="shared" si="143"/>
        <v>1.7568939300603292</v>
      </c>
    </row>
    <row r="820" spans="1:23" x14ac:dyDescent="0.25">
      <c r="A820" s="1">
        <v>13.832000000000001</v>
      </c>
      <c r="B820" s="1">
        <v>856.44</v>
      </c>
      <c r="C820" s="1" t="s">
        <v>692</v>
      </c>
      <c r="D820" s="1" t="s">
        <v>6</v>
      </c>
      <c r="E820" s="1">
        <v>1.4177542000000001</v>
      </c>
      <c r="F820" s="1">
        <v>-1.2900164999999999</v>
      </c>
      <c r="G820" s="1">
        <v>-0.46633999999999998</v>
      </c>
      <c r="H820" s="1">
        <v>-0.16139249999999999</v>
      </c>
      <c r="I820" s="1">
        <v>1.3956489000000001</v>
      </c>
      <c r="J820" s="1">
        <v>-0.35563640000000002</v>
      </c>
      <c r="K820" s="1">
        <v>1.3255619999999999</v>
      </c>
      <c r="L820" s="1">
        <v>-0.68409960000000003</v>
      </c>
      <c r="M820" s="1">
        <f t="shared" si="133"/>
        <v>2.6716929267773453</v>
      </c>
      <c r="N820" s="1">
        <f t="shared" si="134"/>
        <v>0.40894635216196318</v>
      </c>
      <c r="O820" s="1">
        <f t="shared" si="135"/>
        <v>0.72379848846844741</v>
      </c>
      <c r="P820" s="1">
        <f t="shared" si="136"/>
        <v>0.89416160284248369</v>
      </c>
      <c r="Q820" s="1">
        <f t="shared" si="137"/>
        <v>2.6310686648088124</v>
      </c>
      <c r="R820" s="1">
        <f t="shared" si="138"/>
        <v>0.78152482173768667</v>
      </c>
      <c r="S820" s="1">
        <f t="shared" si="139"/>
        <v>2.5063050150084907</v>
      </c>
      <c r="T820" s="1">
        <f t="shared" si="140"/>
        <v>0.62239414769726475</v>
      </c>
      <c r="U820" s="1">
        <f t="shared" si="141"/>
        <v>1.17464984256256</v>
      </c>
      <c r="V820" s="1">
        <f t="shared" si="142"/>
        <v>1.6353231623130637</v>
      </c>
      <c r="W820" s="1">
        <f t="shared" si="143"/>
        <v>1.3921792716930186</v>
      </c>
    </row>
    <row r="821" spans="1:23" x14ac:dyDescent="0.25">
      <c r="A821" s="1">
        <v>9.7720000000000002</v>
      </c>
      <c r="B821" s="1">
        <v>857.52002000000005</v>
      </c>
      <c r="C821" s="1" t="s">
        <v>672</v>
      </c>
      <c r="D821" s="1" t="s">
        <v>76</v>
      </c>
      <c r="E821" s="1">
        <v>-0.20434630000000001</v>
      </c>
      <c r="F821" s="1">
        <v>-1.2664169000000001</v>
      </c>
      <c r="G821" s="1">
        <v>-0.17374780000000001</v>
      </c>
      <c r="H821" s="1">
        <v>-0.57086780000000004</v>
      </c>
      <c r="I821" s="1">
        <v>-0.81963339999999996</v>
      </c>
      <c r="J821" s="1">
        <v>-0.13026080000000001</v>
      </c>
      <c r="K821" s="1">
        <v>-0.2325806</v>
      </c>
      <c r="L821" s="1">
        <v>0.67461040000000005</v>
      </c>
      <c r="M821" s="1">
        <f t="shared" si="133"/>
        <v>0.86793186694739954</v>
      </c>
      <c r="N821" s="1">
        <f t="shared" si="134"/>
        <v>0.41569090835593203</v>
      </c>
      <c r="O821" s="1">
        <f t="shared" si="135"/>
        <v>0.88653666264765718</v>
      </c>
      <c r="P821" s="1">
        <f t="shared" si="136"/>
        <v>0.67321172093345616</v>
      </c>
      <c r="Q821" s="1">
        <f t="shared" si="137"/>
        <v>0.56658589822841277</v>
      </c>
      <c r="R821" s="1">
        <f t="shared" si="138"/>
        <v>0.913666269303963</v>
      </c>
      <c r="S821" s="1">
        <f t="shared" si="139"/>
        <v>0.85111111659292982</v>
      </c>
      <c r="T821" s="1">
        <f t="shared" si="140"/>
        <v>1.5961656697411657</v>
      </c>
      <c r="U821" s="1">
        <f t="shared" si="141"/>
        <v>0.71084278972111126</v>
      </c>
      <c r="V821" s="1">
        <f t="shared" si="142"/>
        <v>0.98188223846661782</v>
      </c>
      <c r="W821" s="1">
        <f t="shared" si="143"/>
        <v>1.3812930969614883</v>
      </c>
    </row>
    <row r="822" spans="1:23" x14ac:dyDescent="0.25">
      <c r="A822" s="1">
        <v>6.23</v>
      </c>
      <c r="B822" s="1">
        <v>859.32001000000002</v>
      </c>
      <c r="C822" s="1" t="s">
        <v>693</v>
      </c>
      <c r="D822" s="1" t="s">
        <v>6</v>
      </c>
      <c r="E822" s="1">
        <v>-0.27159027000000002</v>
      </c>
      <c r="F822" s="1">
        <v>-0.53819658000000004</v>
      </c>
      <c r="G822" s="1">
        <v>-0.21315766999999999</v>
      </c>
      <c r="H822" s="1">
        <v>-0.51134394999999999</v>
      </c>
      <c r="I822" s="1">
        <v>-0.57043984000000003</v>
      </c>
      <c r="J822" s="1">
        <v>-0.64800391000000002</v>
      </c>
      <c r="K822" s="1">
        <v>1.47991381</v>
      </c>
      <c r="L822" s="1">
        <v>-9.7508419999999998E-2</v>
      </c>
      <c r="M822" s="1">
        <f t="shared" si="133"/>
        <v>0.8284058978501625</v>
      </c>
      <c r="N822" s="1">
        <f t="shared" si="134"/>
        <v>0.68863118468958029</v>
      </c>
      <c r="O822" s="1">
        <f t="shared" si="135"/>
        <v>0.86264706197354935</v>
      </c>
      <c r="P822" s="1">
        <f t="shared" si="136"/>
        <v>0.70156858353620022</v>
      </c>
      <c r="Q822" s="1">
        <f t="shared" si="137"/>
        <v>0.67341145158766669</v>
      </c>
      <c r="R822" s="1">
        <f t="shared" si="138"/>
        <v>0.63816265486021095</v>
      </c>
      <c r="S822" s="1">
        <f t="shared" si="139"/>
        <v>2.7893206871348881</v>
      </c>
      <c r="T822" s="1">
        <f t="shared" si="140"/>
        <v>0.93464576129703458</v>
      </c>
      <c r="U822" s="1">
        <f t="shared" si="141"/>
        <v>0.77031318201237309</v>
      </c>
      <c r="V822" s="1">
        <f t="shared" si="142"/>
        <v>1.2588851387199502</v>
      </c>
      <c r="W822" s="1">
        <f t="shared" si="143"/>
        <v>1.6342510658213421</v>
      </c>
    </row>
    <row r="823" spans="1:23" x14ac:dyDescent="0.25">
      <c r="A823" s="1">
        <v>9.6430000000000007</v>
      </c>
      <c r="B823" s="1">
        <v>859.32001000000002</v>
      </c>
      <c r="C823" s="1" t="s">
        <v>693</v>
      </c>
      <c r="D823" s="1" t="s">
        <v>6</v>
      </c>
      <c r="E823" s="1">
        <v>-0.48160049999999999</v>
      </c>
      <c r="F823" s="1">
        <v>-0.29975849999999998</v>
      </c>
      <c r="G823" s="1">
        <v>0.3826619</v>
      </c>
      <c r="H823" s="1">
        <v>-0.55809540000000002</v>
      </c>
      <c r="I823" s="1">
        <v>-0.44634489999999999</v>
      </c>
      <c r="J823" s="1">
        <v>-0.2065438</v>
      </c>
      <c r="K823" s="1">
        <v>1.401546</v>
      </c>
      <c r="L823" s="1">
        <v>-0.59614840000000002</v>
      </c>
      <c r="M823" s="1">
        <f t="shared" si="133"/>
        <v>0.7161826629319461</v>
      </c>
      <c r="N823" s="1">
        <f t="shared" si="134"/>
        <v>0.81238837476268633</v>
      </c>
      <c r="O823" s="1">
        <f t="shared" si="135"/>
        <v>1.3037451627833998</v>
      </c>
      <c r="P823" s="1">
        <f t="shared" si="136"/>
        <v>0.67919822796375517</v>
      </c>
      <c r="Q823" s="1">
        <f t="shared" si="137"/>
        <v>0.73389984620305815</v>
      </c>
      <c r="R823" s="1">
        <f t="shared" si="138"/>
        <v>0.86661084733838389</v>
      </c>
      <c r="S823" s="1">
        <f t="shared" si="139"/>
        <v>2.6418453213063704</v>
      </c>
      <c r="T823" s="1">
        <f t="shared" si="140"/>
        <v>0.66151767073456458</v>
      </c>
      <c r="U823" s="1">
        <f t="shared" si="141"/>
        <v>0.87787860711044674</v>
      </c>
      <c r="V823" s="1">
        <f t="shared" si="142"/>
        <v>1.2259684213955944</v>
      </c>
      <c r="W823" s="1">
        <f t="shared" si="143"/>
        <v>1.3965124693388891</v>
      </c>
    </row>
    <row r="824" spans="1:23" x14ac:dyDescent="0.25">
      <c r="A824" s="1">
        <v>9.0749999999999993</v>
      </c>
      <c r="B824" s="1">
        <v>861.35999000000004</v>
      </c>
      <c r="C824" s="1" t="s">
        <v>694</v>
      </c>
      <c r="D824" s="1" t="s">
        <v>6</v>
      </c>
      <c r="E824" s="1">
        <v>-0.90325661999999995</v>
      </c>
      <c r="F824" s="1">
        <v>-0.22642859000000001</v>
      </c>
      <c r="G824" s="1">
        <v>-0.81086908999999996</v>
      </c>
      <c r="H824" s="1">
        <v>-0.42785276</v>
      </c>
      <c r="I824" s="1">
        <v>-0.82420428999999995</v>
      </c>
      <c r="J824" s="1">
        <v>8.1520830000000002E-2</v>
      </c>
      <c r="K824" s="1">
        <v>0.20793064999999999</v>
      </c>
      <c r="L824" s="1">
        <v>-0.14834546000000001</v>
      </c>
      <c r="M824" s="1">
        <f t="shared" si="133"/>
        <v>0.53467842932834886</v>
      </c>
      <c r="N824" s="1">
        <f t="shared" si="134"/>
        <v>0.85474821503262066</v>
      </c>
      <c r="O824" s="1">
        <f t="shared" si="135"/>
        <v>0.57003835922226476</v>
      </c>
      <c r="P824" s="1">
        <f t="shared" si="136"/>
        <v>0.74336735566632972</v>
      </c>
      <c r="Q824" s="1">
        <f t="shared" si="137"/>
        <v>0.56479362512944908</v>
      </c>
      <c r="R824" s="1">
        <f t="shared" si="138"/>
        <v>1.0581328931828657</v>
      </c>
      <c r="S824" s="1">
        <f t="shared" si="139"/>
        <v>1.1550302611951468</v>
      </c>
      <c r="T824" s="1">
        <f t="shared" si="140"/>
        <v>0.9022846453611385</v>
      </c>
      <c r="U824" s="1">
        <f t="shared" si="141"/>
        <v>0.67570808981239106</v>
      </c>
      <c r="V824" s="1">
        <f t="shared" si="142"/>
        <v>0.9200603562171501</v>
      </c>
      <c r="W824" s="1">
        <f t="shared" si="143"/>
        <v>1.361624006118682</v>
      </c>
    </row>
    <row r="825" spans="1:23" x14ac:dyDescent="0.25">
      <c r="A825" s="1">
        <v>8.69</v>
      </c>
      <c r="B825" s="1">
        <v>861.59997999999996</v>
      </c>
      <c r="C825" s="1" t="s">
        <v>695</v>
      </c>
      <c r="D825" s="1" t="s">
        <v>76</v>
      </c>
      <c r="E825" s="1">
        <v>-0.1674688</v>
      </c>
      <c r="F825" s="1">
        <v>-0.24197009999999999</v>
      </c>
      <c r="G825" s="1">
        <v>-0.26353900000000002</v>
      </c>
      <c r="H825" s="1">
        <v>0.26924209999999998</v>
      </c>
      <c r="I825" s="1">
        <v>-0.67785430000000002</v>
      </c>
      <c r="J825" s="1">
        <v>-0.69451030000000002</v>
      </c>
      <c r="K825" s="1">
        <v>-0.36966470000000001</v>
      </c>
      <c r="L825" s="1">
        <v>-0.37715880000000002</v>
      </c>
      <c r="M825" s="1">
        <f t="shared" si="133"/>
        <v>0.89040351928539219</v>
      </c>
      <c r="N825" s="1">
        <f t="shared" si="134"/>
        <v>0.84558981212992101</v>
      </c>
      <c r="O825" s="1">
        <f t="shared" si="135"/>
        <v>0.83304191927881188</v>
      </c>
      <c r="P825" s="1">
        <f t="shared" si="136"/>
        <v>1.2051745394897639</v>
      </c>
      <c r="Q825" s="1">
        <f t="shared" si="137"/>
        <v>0.6250942773412963</v>
      </c>
      <c r="R825" s="1">
        <f t="shared" si="138"/>
        <v>0.61791902580486979</v>
      </c>
      <c r="S825" s="1">
        <f t="shared" si="139"/>
        <v>0.77396235420172832</v>
      </c>
      <c r="T825" s="1">
        <f t="shared" si="140"/>
        <v>0.76995241954422244</v>
      </c>
      <c r="U825" s="1">
        <f t="shared" si="141"/>
        <v>0.94355244754597223</v>
      </c>
      <c r="V825" s="1">
        <f t="shared" si="142"/>
        <v>0.69673201922302919</v>
      </c>
      <c r="W825" s="1">
        <f t="shared" si="143"/>
        <v>0.73841366320983726</v>
      </c>
    </row>
    <row r="826" spans="1:23" x14ac:dyDescent="0.25">
      <c r="A826" s="1">
        <v>18.949000000000002</v>
      </c>
      <c r="B826" s="1">
        <v>865.32001000000002</v>
      </c>
      <c r="C826" s="1" t="s">
        <v>696</v>
      </c>
      <c r="D826" s="1" t="s">
        <v>6</v>
      </c>
      <c r="E826" s="1">
        <v>0.88305290000000003</v>
      </c>
      <c r="F826" s="1">
        <v>0.18411040000000001</v>
      </c>
      <c r="G826" s="1">
        <v>8.7815000000000004E-2</v>
      </c>
      <c r="H826" s="1">
        <v>-0.32569930000000002</v>
      </c>
      <c r="I826" s="1">
        <v>-0.59290920000000003</v>
      </c>
      <c r="J826" s="1">
        <v>-0.38843139999999998</v>
      </c>
      <c r="K826" s="1">
        <v>-0.5227984</v>
      </c>
      <c r="L826" s="1">
        <v>-0.35748960000000002</v>
      </c>
      <c r="M826" s="1">
        <f t="shared" si="133"/>
        <v>1.844273859471109</v>
      </c>
      <c r="N826" s="1">
        <f t="shared" si="134"/>
        <v>1.1361162009901768</v>
      </c>
      <c r="O826" s="1">
        <f t="shared" si="135"/>
        <v>1.062759385616161</v>
      </c>
      <c r="P826" s="1">
        <f t="shared" si="136"/>
        <v>0.79791153066591736</v>
      </c>
      <c r="Q826" s="1">
        <f t="shared" si="137"/>
        <v>0.66300460686369644</v>
      </c>
      <c r="R826" s="1">
        <f t="shared" si="138"/>
        <v>0.76395978414789278</v>
      </c>
      <c r="S826" s="1">
        <f t="shared" si="139"/>
        <v>0.69602044995420664</v>
      </c>
      <c r="T826" s="1">
        <f t="shared" si="140"/>
        <v>0.78052156606487022</v>
      </c>
      <c r="U826" s="1">
        <f t="shared" si="141"/>
        <v>1.210265244185841</v>
      </c>
      <c r="V826" s="1">
        <f t="shared" si="142"/>
        <v>0.72587660175766655</v>
      </c>
      <c r="W826" s="1">
        <f t="shared" si="143"/>
        <v>0.59976654311507716</v>
      </c>
    </row>
    <row r="827" spans="1:23" x14ac:dyDescent="0.25">
      <c r="A827" s="1">
        <v>2.286</v>
      </c>
      <c r="B827" s="1">
        <v>866.15997000000004</v>
      </c>
      <c r="C827" s="1" t="s">
        <v>697</v>
      </c>
      <c r="D827" s="1" t="s">
        <v>27</v>
      </c>
      <c r="E827" s="1">
        <v>-0.33119910000000002</v>
      </c>
      <c r="F827" s="1">
        <v>0.29760769999999998</v>
      </c>
      <c r="G827" s="1">
        <v>-0.86290120000000003</v>
      </c>
      <c r="H827" s="1">
        <v>-0.68435100000000004</v>
      </c>
      <c r="I827" s="1">
        <v>0.34517170000000003</v>
      </c>
      <c r="J827" s="1">
        <v>0.14970929999999999</v>
      </c>
      <c r="K827" s="1">
        <v>0.33269670000000001</v>
      </c>
      <c r="L827" s="1">
        <v>0.47652119999999998</v>
      </c>
      <c r="M827" s="1">
        <f t="shared" si="133"/>
        <v>0.79487554609964062</v>
      </c>
      <c r="N827" s="1">
        <f t="shared" si="134"/>
        <v>1.2291046016719103</v>
      </c>
      <c r="O827" s="1">
        <f t="shared" si="135"/>
        <v>0.54984572842076085</v>
      </c>
      <c r="P827" s="1">
        <f t="shared" si="136"/>
        <v>0.62228570048417653</v>
      </c>
      <c r="Q827" s="1">
        <f t="shared" si="137"/>
        <v>1.2703021564844583</v>
      </c>
      <c r="R827" s="1">
        <f t="shared" si="138"/>
        <v>1.1093459186890544</v>
      </c>
      <c r="S827" s="1">
        <f t="shared" si="139"/>
        <v>1.259365193831228</v>
      </c>
      <c r="T827" s="1">
        <f t="shared" si="140"/>
        <v>1.3913845440662904</v>
      </c>
      <c r="U827" s="1">
        <f t="shared" si="141"/>
        <v>0.79902789416912212</v>
      </c>
      <c r="V827" s="1">
        <f t="shared" si="142"/>
        <v>1.2575994532677577</v>
      </c>
      <c r="W827" s="1">
        <f t="shared" si="143"/>
        <v>1.5739118276658992</v>
      </c>
    </row>
    <row r="828" spans="1:23" x14ac:dyDescent="0.25">
      <c r="A828" s="1">
        <v>11.468</v>
      </c>
      <c r="B828" s="1">
        <v>866.64000999999996</v>
      </c>
      <c r="C828" s="1" t="s">
        <v>698</v>
      </c>
      <c r="D828" s="1" t="s">
        <v>22</v>
      </c>
      <c r="E828" s="1">
        <v>-0.1267144</v>
      </c>
      <c r="F828" s="1">
        <v>0.85781839999999998</v>
      </c>
      <c r="G828" s="1">
        <v>-0.16270190000000001</v>
      </c>
      <c r="H828" s="1">
        <v>-0.59157269999999995</v>
      </c>
      <c r="I828" s="1">
        <v>-0.21168809999999999</v>
      </c>
      <c r="J828" s="1">
        <v>-0.84769660000000002</v>
      </c>
      <c r="K828" s="1">
        <v>-0.65718319999999997</v>
      </c>
      <c r="L828" s="1">
        <v>-0.12703600000000001</v>
      </c>
      <c r="M828" s="1">
        <f t="shared" si="133"/>
        <v>0.91591498559924001</v>
      </c>
      <c r="N828" s="1">
        <f t="shared" si="134"/>
        <v>1.8122957384935154</v>
      </c>
      <c r="O828" s="1">
        <f t="shared" si="135"/>
        <v>0.89335042375729135</v>
      </c>
      <c r="P828" s="1">
        <f t="shared" si="136"/>
        <v>0.66361909308494504</v>
      </c>
      <c r="Q828" s="1">
        <f t="shared" si="137"/>
        <v>0.8635262263804846</v>
      </c>
      <c r="R828" s="1">
        <f t="shared" si="138"/>
        <v>0.55567121017109133</v>
      </c>
      <c r="S828" s="1">
        <f t="shared" si="139"/>
        <v>0.63411517171186349</v>
      </c>
      <c r="T828" s="1">
        <f t="shared" si="140"/>
        <v>0.91571083612719861</v>
      </c>
      <c r="U828" s="1">
        <f t="shared" si="141"/>
        <v>1.0712950602337479</v>
      </c>
      <c r="V828" s="1">
        <f t="shared" si="142"/>
        <v>0.74225586109765951</v>
      </c>
      <c r="W828" s="1">
        <f t="shared" si="143"/>
        <v>0.69285847442972925</v>
      </c>
    </row>
    <row r="829" spans="1:23" x14ac:dyDescent="0.25">
      <c r="A829" s="1">
        <v>13.297000000000001</v>
      </c>
      <c r="B829" s="1">
        <v>867.23999000000003</v>
      </c>
      <c r="C829" s="1" t="s">
        <v>699</v>
      </c>
      <c r="D829" s="1" t="s">
        <v>54</v>
      </c>
      <c r="E829" s="1">
        <v>-0.40696929999999998</v>
      </c>
      <c r="F829" s="1">
        <v>1.2706847999999999</v>
      </c>
      <c r="G829" s="1">
        <v>-0.1533128</v>
      </c>
      <c r="H829" s="1">
        <v>-0.25095640000000002</v>
      </c>
      <c r="I829" s="1">
        <v>-0.42336550000000001</v>
      </c>
      <c r="J829" s="1">
        <v>-0.37461870000000003</v>
      </c>
      <c r="K829" s="1">
        <v>-0.1832964</v>
      </c>
      <c r="L829" s="1">
        <v>-5.3910800000000002E-2</v>
      </c>
      <c r="M829" s="1">
        <f t="shared" si="133"/>
        <v>0.75420608739029726</v>
      </c>
      <c r="N829" s="1">
        <f t="shared" si="134"/>
        <v>2.4127606419284806</v>
      </c>
      <c r="O829" s="1">
        <f t="shared" si="135"/>
        <v>0.8991833332837017</v>
      </c>
      <c r="P829" s="1">
        <f t="shared" si="136"/>
        <v>0.84033914792133935</v>
      </c>
      <c r="Q829" s="1">
        <f t="shared" si="137"/>
        <v>0.74568307411529944</v>
      </c>
      <c r="R829" s="1">
        <f t="shared" si="138"/>
        <v>0.77130924050096672</v>
      </c>
      <c r="S829" s="1">
        <f t="shared" si="139"/>
        <v>0.88068841913881835</v>
      </c>
      <c r="T829" s="1">
        <f t="shared" si="140"/>
        <v>0.96332145311948614</v>
      </c>
      <c r="U829" s="1">
        <f t="shared" si="141"/>
        <v>1.2266223026309546</v>
      </c>
      <c r="V829" s="1">
        <f t="shared" si="142"/>
        <v>0.84025054671864263</v>
      </c>
      <c r="W829" s="1">
        <f t="shared" si="143"/>
        <v>0.68501163309717106</v>
      </c>
    </row>
    <row r="830" spans="1:23" x14ac:dyDescent="0.25">
      <c r="A830" s="1">
        <v>19.925999999999998</v>
      </c>
      <c r="B830" s="1">
        <v>868.32001000000002</v>
      </c>
      <c r="C830" s="1" t="s">
        <v>700</v>
      </c>
      <c r="D830" s="1" t="s">
        <v>6</v>
      </c>
      <c r="E830" s="1">
        <v>1.21086677</v>
      </c>
      <c r="F830" s="1">
        <v>0.57864033000000004</v>
      </c>
      <c r="G830" s="1">
        <v>1.1394E-2</v>
      </c>
      <c r="H830" s="1">
        <v>4.9457660000000001E-2</v>
      </c>
      <c r="I830" s="1">
        <v>1.0573145500000001</v>
      </c>
      <c r="J830" s="1">
        <v>1.16436213</v>
      </c>
      <c r="K830" s="1">
        <v>1.3131610899999999</v>
      </c>
      <c r="L830" s="1">
        <v>0.23616761</v>
      </c>
      <c r="M830" s="1">
        <f t="shared" si="133"/>
        <v>2.3147666600407026</v>
      </c>
      <c r="N830" s="1">
        <f t="shared" si="134"/>
        <v>1.4934410894924501</v>
      </c>
      <c r="O830" s="1">
        <f t="shared" si="135"/>
        <v>1.0079289882221754</v>
      </c>
      <c r="P830" s="1">
        <f t="shared" si="136"/>
        <v>1.0348758186995188</v>
      </c>
      <c r="Q830" s="1">
        <f t="shared" si="137"/>
        <v>2.081054214680981</v>
      </c>
      <c r="R830" s="1">
        <f t="shared" si="138"/>
        <v>2.2413409554082455</v>
      </c>
      <c r="S830" s="1">
        <f t="shared" si="139"/>
        <v>2.4848540045895744</v>
      </c>
      <c r="T830" s="1">
        <f t="shared" si="140"/>
        <v>1.177859623491482</v>
      </c>
      <c r="U830" s="1">
        <f t="shared" si="141"/>
        <v>1.4627531391137119</v>
      </c>
      <c r="V830" s="1">
        <f t="shared" si="142"/>
        <v>1.9962771995425708</v>
      </c>
      <c r="W830" s="1">
        <f t="shared" si="143"/>
        <v>1.3647396448262783</v>
      </c>
    </row>
    <row r="831" spans="1:23" x14ac:dyDescent="0.25">
      <c r="A831" s="1">
        <v>6.319</v>
      </c>
      <c r="B831" s="1">
        <v>869.15997000000004</v>
      </c>
      <c r="C831" s="1" t="s">
        <v>701</v>
      </c>
      <c r="D831" s="1" t="s">
        <v>22</v>
      </c>
      <c r="E831" s="1">
        <v>-0.9183713</v>
      </c>
      <c r="F831" s="1">
        <v>-0.72796059999999996</v>
      </c>
      <c r="G831" s="1">
        <v>-0.95252539999999997</v>
      </c>
      <c r="H831" s="1">
        <v>1.1085518999999999</v>
      </c>
      <c r="I831" s="1">
        <v>-0.69015800000000005</v>
      </c>
      <c r="J831" s="1">
        <v>-0.1373685</v>
      </c>
      <c r="K831" s="1">
        <v>-0.81867210000000001</v>
      </c>
      <c r="L831" s="1">
        <v>-0.49581839999999999</v>
      </c>
      <c r="M831" s="1">
        <f t="shared" si="133"/>
        <v>0.52910600625553394</v>
      </c>
      <c r="N831" s="1">
        <f t="shared" si="134"/>
        <v>0.60375678411521705</v>
      </c>
      <c r="O831" s="1">
        <f t="shared" si="135"/>
        <v>0.51672715240309497</v>
      </c>
      <c r="P831" s="1">
        <f t="shared" si="136"/>
        <v>2.1562910169912648</v>
      </c>
      <c r="Q831" s="1">
        <f t="shared" si="137"/>
        <v>0.61978596899477256</v>
      </c>
      <c r="R831" s="1">
        <f t="shared" si="138"/>
        <v>0.90917599610125588</v>
      </c>
      <c r="S831" s="1">
        <f t="shared" si="139"/>
        <v>0.5669635529011503</v>
      </c>
      <c r="T831" s="1">
        <f t="shared" si="140"/>
        <v>0.70915927802032497</v>
      </c>
      <c r="U831" s="1">
        <f t="shared" si="141"/>
        <v>0.95147023994127766</v>
      </c>
      <c r="V831" s="1">
        <f t="shared" si="142"/>
        <v>0.70127119900437596</v>
      </c>
      <c r="W831" s="1">
        <f t="shared" si="143"/>
        <v>0.73703955159717516</v>
      </c>
    </row>
    <row r="832" spans="1:23" x14ac:dyDescent="0.25">
      <c r="A832" s="1">
        <v>16.417000000000002</v>
      </c>
      <c r="B832" s="1">
        <v>871.20001000000002</v>
      </c>
      <c r="C832" s="1" t="s">
        <v>702</v>
      </c>
      <c r="D832" s="1" t="s">
        <v>72</v>
      </c>
      <c r="E832" s="1">
        <v>-0.53247690000000003</v>
      </c>
      <c r="F832" s="1">
        <v>-0.2421913</v>
      </c>
      <c r="G832" s="1">
        <v>-0.62544109999999997</v>
      </c>
      <c r="H832" s="1">
        <v>0.1240513</v>
      </c>
      <c r="I832" s="1">
        <v>-0.17586370000000001</v>
      </c>
      <c r="J832" s="1">
        <v>1.0071204</v>
      </c>
      <c r="K832" s="1">
        <v>-0.29452790000000001</v>
      </c>
      <c r="L832" s="1">
        <v>-0.48932690000000001</v>
      </c>
      <c r="M832" s="1">
        <f t="shared" si="133"/>
        <v>0.69136673723247066</v>
      </c>
      <c r="N832" s="1">
        <f t="shared" si="134"/>
        <v>0.84546017272404683</v>
      </c>
      <c r="O832" s="1">
        <f t="shared" si="135"/>
        <v>0.64822155508481627</v>
      </c>
      <c r="P832" s="1">
        <f t="shared" si="136"/>
        <v>1.0897908627986692</v>
      </c>
      <c r="Q832" s="1">
        <f t="shared" si="137"/>
        <v>0.885237394282266</v>
      </c>
      <c r="R832" s="1">
        <f t="shared" si="138"/>
        <v>2.0098953695069373</v>
      </c>
      <c r="S832" s="1">
        <f t="shared" si="139"/>
        <v>0.81533909606601096</v>
      </c>
      <c r="T832" s="1">
        <f t="shared" si="140"/>
        <v>0.71235737586093151</v>
      </c>
      <c r="U832" s="1">
        <f t="shared" si="141"/>
        <v>0.81870983196000069</v>
      </c>
      <c r="V832" s="1">
        <f t="shared" si="142"/>
        <v>1.1057073089290363</v>
      </c>
      <c r="W832" s="1">
        <f t="shared" si="143"/>
        <v>1.3505484675589645</v>
      </c>
    </row>
    <row r="833" spans="1:23" x14ac:dyDescent="0.25">
      <c r="A833" s="1">
        <v>14.601000000000001</v>
      </c>
      <c r="B833" s="1">
        <v>872.52002000000005</v>
      </c>
      <c r="C833" s="1" t="s">
        <v>703</v>
      </c>
      <c r="D833" s="1" t="s">
        <v>6</v>
      </c>
      <c r="E833" s="1">
        <v>-0.53190309999999996</v>
      </c>
      <c r="F833" s="1">
        <v>-0.84436140000000004</v>
      </c>
      <c r="G833" s="1">
        <v>-0.57409180000000004</v>
      </c>
      <c r="H833" s="1">
        <v>-0.31077450000000001</v>
      </c>
      <c r="I833" s="1">
        <v>-0.1033184</v>
      </c>
      <c r="J833" s="1">
        <v>-0.64541360000000003</v>
      </c>
      <c r="K833" s="1">
        <v>0.77892819999999996</v>
      </c>
      <c r="L833" s="1">
        <v>-0.70188740000000005</v>
      </c>
      <c r="M833" s="1">
        <f t="shared" si="133"/>
        <v>0.69164176772997532</v>
      </c>
      <c r="N833" s="1">
        <f t="shared" si="134"/>
        <v>0.55695728824375179</v>
      </c>
      <c r="O833" s="1">
        <f t="shared" si="135"/>
        <v>0.67170897004697183</v>
      </c>
      <c r="P833" s="1">
        <f t="shared" si="136"/>
        <v>0.80620883586670744</v>
      </c>
      <c r="Q833" s="1">
        <f t="shared" si="137"/>
        <v>0.93088935168172904</v>
      </c>
      <c r="R833" s="1">
        <f t="shared" si="138"/>
        <v>0.63930948349411054</v>
      </c>
      <c r="S833" s="1">
        <f t="shared" si="139"/>
        <v>1.7158556640833524</v>
      </c>
      <c r="T833" s="1">
        <f t="shared" si="140"/>
        <v>0.6147674133509935</v>
      </c>
      <c r="U833" s="1">
        <f t="shared" si="141"/>
        <v>0.68162921547185151</v>
      </c>
      <c r="V833" s="1">
        <f t="shared" si="142"/>
        <v>0.97520547815254643</v>
      </c>
      <c r="W833" s="1">
        <f t="shared" si="143"/>
        <v>1.4306978867938773</v>
      </c>
    </row>
    <row r="834" spans="1:23" x14ac:dyDescent="0.25">
      <c r="A834" s="1">
        <v>12.816000000000001</v>
      </c>
      <c r="B834" s="1">
        <v>873.23999000000003</v>
      </c>
      <c r="C834" s="1" t="s">
        <v>704</v>
      </c>
      <c r="D834" s="1" t="s">
        <v>27</v>
      </c>
      <c r="E834" s="1">
        <v>0.88835889999999995</v>
      </c>
      <c r="F834" s="1">
        <v>-0.18508910000000001</v>
      </c>
      <c r="G834" s="1">
        <v>-0.69813630000000004</v>
      </c>
      <c r="H834" s="1">
        <v>0.57944839999999997</v>
      </c>
      <c r="I834" s="1">
        <v>0.95640550000000002</v>
      </c>
      <c r="J834" s="1">
        <v>-0.83587520000000004</v>
      </c>
      <c r="K834" s="1">
        <v>0.91783859999999995</v>
      </c>
      <c r="L834" s="1">
        <v>1.4594824</v>
      </c>
      <c r="M834" s="1">
        <f t="shared" si="133"/>
        <v>1.8510692902777435</v>
      </c>
      <c r="N834" s="1">
        <f t="shared" si="134"/>
        <v>0.87959475098872286</v>
      </c>
      <c r="O834" s="1">
        <f t="shared" si="135"/>
        <v>0.61636792802890528</v>
      </c>
      <c r="P834" s="1">
        <f t="shared" si="136"/>
        <v>1.4942778172434377</v>
      </c>
      <c r="Q834" s="1">
        <f t="shared" si="137"/>
        <v>1.9404691539993397</v>
      </c>
      <c r="R834" s="1">
        <f t="shared" si="138"/>
        <v>0.56024306869773433</v>
      </c>
      <c r="S834" s="1">
        <f t="shared" si="139"/>
        <v>1.889282708642426</v>
      </c>
      <c r="T834" s="1">
        <f t="shared" si="140"/>
        <v>2.7500967988391509</v>
      </c>
      <c r="U834" s="1">
        <f t="shared" si="141"/>
        <v>1.2103274466347023</v>
      </c>
      <c r="V834" s="1">
        <f t="shared" si="142"/>
        <v>1.7850229325446629</v>
      </c>
      <c r="W834" s="1">
        <f t="shared" si="143"/>
        <v>1.4748264508979723</v>
      </c>
    </row>
    <row r="835" spans="1:23" x14ac:dyDescent="0.25">
      <c r="A835" s="1">
        <v>15.836</v>
      </c>
      <c r="B835" s="1">
        <v>873.47997999999995</v>
      </c>
      <c r="C835" s="1" t="s">
        <v>705</v>
      </c>
      <c r="D835" s="1" t="s">
        <v>6</v>
      </c>
      <c r="E835" s="1">
        <v>-0.55993738999999998</v>
      </c>
      <c r="F835" s="1">
        <v>-0.14987571</v>
      </c>
      <c r="G835" s="1">
        <v>-4.3796790000000002E-2</v>
      </c>
      <c r="H835" s="1">
        <v>-9.7941310000000004E-2</v>
      </c>
      <c r="I835" s="1">
        <v>1.06399124</v>
      </c>
      <c r="J835" s="1">
        <v>0.30286387999999997</v>
      </c>
      <c r="K835" s="1">
        <v>1.0635641</v>
      </c>
      <c r="L835" s="1">
        <v>-0.17869835000000001</v>
      </c>
      <c r="M835" s="1">
        <f t="shared" si="133"/>
        <v>0.67833160128257364</v>
      </c>
      <c r="N835" s="1">
        <f t="shared" si="134"/>
        <v>0.90132810982118283</v>
      </c>
      <c r="O835" s="1">
        <f t="shared" si="135"/>
        <v>0.97009854340450286</v>
      </c>
      <c r="P835" s="1">
        <f t="shared" si="136"/>
        <v>0.93436535684774624</v>
      </c>
      <c r="Q835" s="1">
        <f t="shared" si="137"/>
        <v>2.0907075056599957</v>
      </c>
      <c r="R835" s="1">
        <f t="shared" si="138"/>
        <v>1.2335907735558591</v>
      </c>
      <c r="S835" s="1">
        <f t="shared" si="139"/>
        <v>2.0900885996595004</v>
      </c>
      <c r="T835" s="1">
        <f t="shared" si="140"/>
        <v>0.88349976123342533</v>
      </c>
      <c r="U835" s="1">
        <f t="shared" si="141"/>
        <v>0.87103090283900142</v>
      </c>
      <c r="V835" s="1">
        <f t="shared" si="142"/>
        <v>1.5744716600271951</v>
      </c>
      <c r="W835" s="1">
        <f t="shared" si="143"/>
        <v>1.807595637417029</v>
      </c>
    </row>
    <row r="836" spans="1:23" x14ac:dyDescent="0.25">
      <c r="A836" s="1">
        <v>11.42</v>
      </c>
      <c r="B836" s="1">
        <v>873.47997999999995</v>
      </c>
      <c r="C836" s="1" t="s">
        <v>706</v>
      </c>
      <c r="D836" s="1" t="s">
        <v>6</v>
      </c>
      <c r="E836" s="1">
        <v>-0.82004281999999995</v>
      </c>
      <c r="F836" s="1">
        <v>-1.3253803399999999</v>
      </c>
      <c r="G836" s="1">
        <v>-0.24349295000000001</v>
      </c>
      <c r="H836" s="1">
        <v>-0.89974465000000003</v>
      </c>
      <c r="I836" s="1">
        <v>-0.21168807000000001</v>
      </c>
      <c r="J836" s="1">
        <v>8.3680030000000002E-2</v>
      </c>
      <c r="K836" s="1">
        <v>-4.6979659999999999E-2</v>
      </c>
      <c r="L836" s="1">
        <v>1.2076918999999999</v>
      </c>
      <c r="M836" s="1">
        <f t="shared" si="133"/>
        <v>0.56642513058204436</v>
      </c>
      <c r="N836" s="1">
        <f t="shared" si="134"/>
        <v>0.39904397870796476</v>
      </c>
      <c r="O836" s="1">
        <f t="shared" si="135"/>
        <v>0.84469771295247342</v>
      </c>
      <c r="P836" s="1">
        <f t="shared" si="136"/>
        <v>0.53598158900561366</v>
      </c>
      <c r="Q836" s="1">
        <f t="shared" si="137"/>
        <v>0.86352624433700786</v>
      </c>
      <c r="R836" s="1">
        <f t="shared" si="138"/>
        <v>1.0597177264548807</v>
      </c>
      <c r="S836" s="1">
        <f t="shared" si="139"/>
        <v>0.96796067370110606</v>
      </c>
      <c r="T836" s="1">
        <f t="shared" si="140"/>
        <v>2.3096782646706671</v>
      </c>
      <c r="U836" s="1">
        <f t="shared" si="141"/>
        <v>0.58653710281202409</v>
      </c>
      <c r="V836" s="1">
        <f t="shared" si="142"/>
        <v>1.3002207272909154</v>
      </c>
      <c r="W836" s="1">
        <f t="shared" si="143"/>
        <v>2.2167748997587551</v>
      </c>
    </row>
    <row r="837" spans="1:23" x14ac:dyDescent="0.25">
      <c r="A837" s="1">
        <v>14.784000000000001</v>
      </c>
      <c r="B837" s="1">
        <v>874.44</v>
      </c>
      <c r="C837" s="1" t="s">
        <v>707</v>
      </c>
      <c r="D837" s="1" t="s">
        <v>54</v>
      </c>
      <c r="E837" s="1">
        <v>-4.7400190000000002E-2</v>
      </c>
      <c r="F837" s="1">
        <v>-0.65104815000000005</v>
      </c>
      <c r="G837" s="1">
        <v>-0.41886582999999999</v>
      </c>
      <c r="H837" s="1">
        <v>-0.32591970999999997</v>
      </c>
      <c r="I837" s="1">
        <v>-0.32254850000000002</v>
      </c>
      <c r="J837" s="1">
        <v>0.38068631000000003</v>
      </c>
      <c r="K837" s="1">
        <v>0.87375537999999997</v>
      </c>
      <c r="L837" s="1">
        <v>-0.81945573999999999</v>
      </c>
      <c r="M837" s="1">
        <f t="shared" ref="M837:M900" si="144">2^E837</f>
        <v>0.96767856475218983</v>
      </c>
      <c r="N837" s="1">
        <f t="shared" ref="N837:N900" si="145">2^F837</f>
        <v>0.63681748350166134</v>
      </c>
      <c r="O837" s="1">
        <f t="shared" ref="O837:O900" si="146">2^G837</f>
        <v>0.74801244077232998</v>
      </c>
      <c r="P837" s="1">
        <f t="shared" ref="P837:P900" si="147">2^H837</f>
        <v>0.79778963779047007</v>
      </c>
      <c r="Q837" s="1">
        <f t="shared" ref="Q837:Q900" si="148">2^I837</f>
        <v>0.79965604831672121</v>
      </c>
      <c r="R837" s="1">
        <f t="shared" ref="R837:R900" si="149">2^J837</f>
        <v>1.3019610690476418</v>
      </c>
      <c r="S837" s="1">
        <f t="shared" ref="S837:S900" si="150">2^K837</f>
        <v>1.8324265610423891</v>
      </c>
      <c r="T837" s="1">
        <f t="shared" ref="T837:T900" si="151">2^L837</f>
        <v>0.56665567447767073</v>
      </c>
      <c r="U837" s="1">
        <f t="shared" ref="U837:U900" si="152">AVERAGE(M837:P837)</f>
        <v>0.78757453170416281</v>
      </c>
      <c r="V837" s="1">
        <f t="shared" ref="V837:V900" si="153">AVERAGE(Q837:T837)</f>
        <v>1.1251748382211058</v>
      </c>
      <c r="W837" s="1">
        <f t="shared" ref="W837:W900" si="154">V837/U837</f>
        <v>1.4286582322392263</v>
      </c>
    </row>
    <row r="838" spans="1:23" x14ac:dyDescent="0.25">
      <c r="A838" s="1">
        <v>10.536</v>
      </c>
      <c r="B838" s="1">
        <v>875.28003000000001</v>
      </c>
      <c r="C838" s="1" t="s">
        <v>708</v>
      </c>
      <c r="D838" s="1" t="s">
        <v>24</v>
      </c>
      <c r="E838" s="1">
        <v>-0.58900019999999997</v>
      </c>
      <c r="F838" s="1">
        <v>0.25357049999999998</v>
      </c>
      <c r="G838" s="1">
        <v>-9.2845300000000006E-2</v>
      </c>
      <c r="H838" s="1">
        <v>-1.009366</v>
      </c>
      <c r="I838" s="1">
        <v>0.18287999999999999</v>
      </c>
      <c r="J838" s="1">
        <v>0.28860920000000001</v>
      </c>
      <c r="K838" s="1">
        <v>-0.81867210000000001</v>
      </c>
      <c r="L838" s="1">
        <v>1.1212812000000001</v>
      </c>
      <c r="M838" s="1">
        <f t="shared" si="144"/>
        <v>0.664803461929522</v>
      </c>
      <c r="N838" s="1">
        <f t="shared" si="145"/>
        <v>1.1921539072731362</v>
      </c>
      <c r="O838" s="1">
        <f t="shared" si="146"/>
        <v>0.93767163747320781</v>
      </c>
      <c r="P838" s="1">
        <f t="shared" si="147"/>
        <v>0.49676450555873858</v>
      </c>
      <c r="Q838" s="1">
        <f t="shared" si="148"/>
        <v>1.1351476792895725</v>
      </c>
      <c r="R838" s="1">
        <f t="shared" si="149"/>
        <v>1.2214621848362384</v>
      </c>
      <c r="S838" s="1">
        <f t="shared" si="150"/>
        <v>0.5669635529011503</v>
      </c>
      <c r="T838" s="1">
        <f t="shared" si="151"/>
        <v>2.1754007542488565</v>
      </c>
      <c r="U838" s="1">
        <f t="shared" si="152"/>
        <v>0.82284837805865119</v>
      </c>
      <c r="V838" s="1">
        <f t="shared" si="153"/>
        <v>1.2747435428189542</v>
      </c>
      <c r="W838" s="1">
        <f t="shared" si="154"/>
        <v>1.5491840013423381</v>
      </c>
    </row>
    <row r="839" spans="1:23" x14ac:dyDescent="0.25">
      <c r="A839" s="1">
        <v>11.879</v>
      </c>
      <c r="B839" s="1">
        <v>876.47997999999995</v>
      </c>
      <c r="C839" s="1" t="s">
        <v>709</v>
      </c>
      <c r="D839" s="1" t="s">
        <v>6</v>
      </c>
      <c r="E839" s="1">
        <v>-0.47152620000000001</v>
      </c>
      <c r="F839" s="1">
        <v>0.63276350000000003</v>
      </c>
      <c r="G839" s="1">
        <v>-0.76658150000000003</v>
      </c>
      <c r="H839" s="1">
        <v>-0.31715729999999998</v>
      </c>
      <c r="I839" s="1">
        <v>-0.32083089999999997</v>
      </c>
      <c r="J839" s="1">
        <v>-0.75559390000000004</v>
      </c>
      <c r="K839" s="1">
        <v>-1.2155465999999999</v>
      </c>
      <c r="L839" s="1">
        <v>-1.3953580000000001</v>
      </c>
      <c r="M839" s="1">
        <f t="shared" si="144"/>
        <v>0.72120124880419412</v>
      </c>
      <c r="N839" s="1">
        <f t="shared" si="145"/>
        <v>1.5505322141860691</v>
      </c>
      <c r="O839" s="1">
        <f t="shared" si="146"/>
        <v>0.5878086522462671</v>
      </c>
      <c r="P839" s="1">
        <f t="shared" si="147"/>
        <v>0.80264986938293725</v>
      </c>
      <c r="Q839" s="1">
        <f t="shared" si="148"/>
        <v>0.80060864544759403</v>
      </c>
      <c r="R839" s="1">
        <f t="shared" si="149"/>
        <v>0.59230250796101658</v>
      </c>
      <c r="S839" s="1">
        <f t="shared" si="150"/>
        <v>0.43060990194284099</v>
      </c>
      <c r="T839" s="1">
        <f t="shared" si="151"/>
        <v>0.38015034355536798</v>
      </c>
      <c r="U839" s="1">
        <f t="shared" si="152"/>
        <v>0.91554799615486693</v>
      </c>
      <c r="V839" s="1">
        <f t="shared" si="153"/>
        <v>0.55091784972670488</v>
      </c>
      <c r="W839" s="1">
        <f t="shared" si="154"/>
        <v>0.6017356294158891</v>
      </c>
    </row>
    <row r="840" spans="1:23" x14ac:dyDescent="0.25">
      <c r="A840" s="1">
        <v>3.4969999999999999</v>
      </c>
      <c r="B840" s="1">
        <v>876.47997999999995</v>
      </c>
      <c r="C840" s="1" t="s">
        <v>709</v>
      </c>
      <c r="D840" s="1" t="s">
        <v>6</v>
      </c>
      <c r="E840" s="1">
        <v>-0.2819295</v>
      </c>
      <c r="F840" s="1">
        <v>-0.28357670000000001</v>
      </c>
      <c r="G840" s="1">
        <v>-0.76444299999999998</v>
      </c>
      <c r="H840" s="1">
        <v>0.14016890000000001</v>
      </c>
      <c r="I840" s="1">
        <v>-0.80835679999999999</v>
      </c>
      <c r="J840" s="1">
        <v>-0.59590109999999996</v>
      </c>
      <c r="K840" s="1">
        <v>-1.1709012999999999</v>
      </c>
      <c r="L840" s="1">
        <v>-0.60152119999999998</v>
      </c>
      <c r="M840" s="1">
        <f t="shared" si="144"/>
        <v>0.82249026026018668</v>
      </c>
      <c r="N840" s="1">
        <f t="shared" si="145"/>
        <v>0.82155171622533196</v>
      </c>
      <c r="O840" s="1">
        <f t="shared" si="146"/>
        <v>0.58868060430236968</v>
      </c>
      <c r="P840" s="1">
        <f t="shared" si="147"/>
        <v>1.1020341262797191</v>
      </c>
      <c r="Q840" s="1">
        <f t="shared" si="148"/>
        <v>0.57103188125872717</v>
      </c>
      <c r="R840" s="1">
        <f t="shared" si="149"/>
        <v>0.66163107470237181</v>
      </c>
      <c r="S840" s="1">
        <f t="shared" si="150"/>
        <v>0.444143782368773</v>
      </c>
      <c r="T840" s="1">
        <f t="shared" si="151"/>
        <v>0.65905866722131845</v>
      </c>
      <c r="U840" s="1">
        <f t="shared" si="152"/>
        <v>0.83368917676690191</v>
      </c>
      <c r="V840" s="1">
        <f t="shared" si="153"/>
        <v>0.58396635138779762</v>
      </c>
      <c r="W840" s="1">
        <f t="shared" si="154"/>
        <v>0.70046051653501751</v>
      </c>
    </row>
    <row r="841" spans="1:23" x14ac:dyDescent="0.25">
      <c r="A841" s="1">
        <v>18.992000000000001</v>
      </c>
      <c r="B841" s="1">
        <v>878.15997000000004</v>
      </c>
      <c r="C841" s="1" t="s">
        <v>710</v>
      </c>
      <c r="D841" s="1" t="s">
        <v>27</v>
      </c>
      <c r="E841" s="1">
        <v>1.25421911</v>
      </c>
      <c r="F841" s="1">
        <v>1.3490406800000001</v>
      </c>
      <c r="G841" s="1">
        <v>1.19231405</v>
      </c>
      <c r="H841" s="1">
        <v>1.1562047499999999</v>
      </c>
      <c r="I841" s="1">
        <v>1.2158372</v>
      </c>
      <c r="J841" s="1">
        <v>0.17676723999999999</v>
      </c>
      <c r="K841" s="1">
        <v>1.25406606</v>
      </c>
      <c r="L841" s="1">
        <v>-2.812663E-2</v>
      </c>
      <c r="M841" s="1">
        <f t="shared" si="144"/>
        <v>2.3853799978810133</v>
      </c>
      <c r="N841" s="1">
        <f t="shared" si="145"/>
        <v>2.547426780012259</v>
      </c>
      <c r="O841" s="1">
        <f t="shared" si="146"/>
        <v>2.2851898862558371</v>
      </c>
      <c r="P841" s="1">
        <f t="shared" si="147"/>
        <v>2.2287035810084639</v>
      </c>
      <c r="Q841" s="1">
        <f t="shared" si="148"/>
        <v>2.3227553392200764</v>
      </c>
      <c r="R841" s="1">
        <f t="shared" si="149"/>
        <v>1.1303481854977047</v>
      </c>
      <c r="S841" s="1">
        <f t="shared" si="150"/>
        <v>2.3851269554611565</v>
      </c>
      <c r="T841" s="1">
        <f t="shared" si="151"/>
        <v>0.98069292162785071</v>
      </c>
      <c r="U841" s="1">
        <f t="shared" si="152"/>
        <v>2.3616750612893935</v>
      </c>
      <c r="V841" s="1">
        <f t="shared" si="153"/>
        <v>1.7047308504516971</v>
      </c>
      <c r="W841" s="1">
        <f t="shared" si="154"/>
        <v>0.72183124528612019</v>
      </c>
    </row>
    <row r="842" spans="1:23" x14ac:dyDescent="0.25">
      <c r="A842" s="1">
        <v>18.242999999999999</v>
      </c>
      <c r="B842" s="1">
        <v>879.47997999999995</v>
      </c>
      <c r="C842" s="1" t="s">
        <v>711</v>
      </c>
      <c r="D842" s="1" t="s">
        <v>54</v>
      </c>
      <c r="E842" s="1">
        <v>1.07570879</v>
      </c>
      <c r="F842" s="1">
        <v>0.11125184</v>
      </c>
      <c r="G842" s="1">
        <v>-0.51383383999999999</v>
      </c>
      <c r="H842" s="1">
        <v>-0.32755031000000001</v>
      </c>
      <c r="I842" s="1">
        <v>0.16819792</v>
      </c>
      <c r="J842" s="1">
        <v>-0.29213419000000002</v>
      </c>
      <c r="K842" s="1">
        <v>-0.70123950999999995</v>
      </c>
      <c r="L842" s="1">
        <v>-6.6829109999999997E-2</v>
      </c>
      <c r="M842" s="1">
        <f t="shared" si="144"/>
        <v>2.1077573498875628</v>
      </c>
      <c r="N842" s="1">
        <f t="shared" si="145"/>
        <v>1.080165099357401</v>
      </c>
      <c r="O842" s="1">
        <f t="shared" si="146"/>
        <v>0.70035881845987102</v>
      </c>
      <c r="P842" s="1">
        <f t="shared" si="147"/>
        <v>0.79688844878743592</v>
      </c>
      <c r="Q842" s="1">
        <f t="shared" si="148"/>
        <v>1.123654043960908</v>
      </c>
      <c r="R842" s="1">
        <f t="shared" si="149"/>
        <v>0.81669302416570699</v>
      </c>
      <c r="S842" s="1">
        <f t="shared" si="150"/>
        <v>0.61504355702433511</v>
      </c>
      <c r="T842" s="1">
        <f t="shared" si="151"/>
        <v>0.95473409753066374</v>
      </c>
      <c r="U842" s="1">
        <f t="shared" si="152"/>
        <v>1.1712924291230677</v>
      </c>
      <c r="V842" s="1">
        <f t="shared" si="153"/>
        <v>0.87753118067040348</v>
      </c>
      <c r="W842" s="1">
        <f t="shared" si="154"/>
        <v>0.74919905469499215</v>
      </c>
    </row>
    <row r="843" spans="1:23" x14ac:dyDescent="0.25">
      <c r="A843" s="1">
        <v>7.9409999999999998</v>
      </c>
      <c r="B843" s="1">
        <v>881.40002000000004</v>
      </c>
      <c r="C843" s="1" t="s">
        <v>712</v>
      </c>
      <c r="D843" s="1" t="s">
        <v>72</v>
      </c>
      <c r="E843" s="1">
        <v>-0.49323679999999998</v>
      </c>
      <c r="F843" s="1">
        <v>-0.86403019999999997</v>
      </c>
      <c r="G843" s="1">
        <v>-0.28902600000000001</v>
      </c>
      <c r="H843" s="1">
        <v>-0.83333100000000004</v>
      </c>
      <c r="I843" s="1">
        <v>-0.909026</v>
      </c>
      <c r="J843" s="1">
        <v>-0.17995520000000001</v>
      </c>
      <c r="K843" s="1">
        <v>1.3681334000000001</v>
      </c>
      <c r="L843" s="1">
        <v>-0.85809250000000004</v>
      </c>
      <c r="M843" s="1">
        <f t="shared" si="144"/>
        <v>0.71042940408992294</v>
      </c>
      <c r="N843" s="1">
        <f t="shared" si="145"/>
        <v>0.54941560772650466</v>
      </c>
      <c r="O843" s="1">
        <f t="shared" si="146"/>
        <v>0.81845443141397145</v>
      </c>
      <c r="P843" s="1">
        <f t="shared" si="147"/>
        <v>0.56123193185872522</v>
      </c>
      <c r="Q843" s="1">
        <f t="shared" si="148"/>
        <v>0.53254450418546517</v>
      </c>
      <c r="R843" s="1">
        <f t="shared" si="149"/>
        <v>0.8827304072868225</v>
      </c>
      <c r="S843" s="1">
        <f t="shared" si="150"/>
        <v>2.5813636578118424</v>
      </c>
      <c r="T843" s="1">
        <f t="shared" si="151"/>
        <v>0.55168149721312987</v>
      </c>
      <c r="U843" s="1">
        <f t="shared" si="152"/>
        <v>0.65988284377228112</v>
      </c>
      <c r="V843" s="1">
        <f t="shared" si="153"/>
        <v>1.1370800166243149</v>
      </c>
      <c r="W843" s="1">
        <f t="shared" si="154"/>
        <v>1.7231543861999687</v>
      </c>
    </row>
    <row r="844" spans="1:23" x14ac:dyDescent="0.25">
      <c r="A844" s="1">
        <v>14.965</v>
      </c>
      <c r="B844" s="1">
        <v>883.32001000000002</v>
      </c>
      <c r="C844" s="1" t="s">
        <v>713</v>
      </c>
      <c r="D844" s="1" t="s">
        <v>72</v>
      </c>
      <c r="E844" s="1">
        <v>7.7953690000000006E-2</v>
      </c>
      <c r="F844" s="1">
        <v>0.11554663</v>
      </c>
      <c r="G844" s="1">
        <v>0.12433611</v>
      </c>
      <c r="H844" s="1">
        <v>-0.23507991</v>
      </c>
      <c r="I844" s="1">
        <v>-0.99716015000000002</v>
      </c>
      <c r="J844" s="1">
        <v>-0.20984468000000001</v>
      </c>
      <c r="K844" s="1">
        <v>-7.09698E-2</v>
      </c>
      <c r="L844" s="1">
        <v>-0.48065342999999999</v>
      </c>
      <c r="M844" s="1">
        <f t="shared" si="144"/>
        <v>1.0555198352811774</v>
      </c>
      <c r="N844" s="1">
        <f t="shared" si="145"/>
        <v>1.0833854571492574</v>
      </c>
      <c r="O844" s="1">
        <f t="shared" si="146"/>
        <v>1.090006025370144</v>
      </c>
      <c r="P844" s="1">
        <f t="shared" si="147"/>
        <v>0.84963793690722356</v>
      </c>
      <c r="Q844" s="1">
        <f t="shared" si="148"/>
        <v>0.50098518632938926</v>
      </c>
      <c r="R844" s="1">
        <f t="shared" si="149"/>
        <v>0.86463031206816654</v>
      </c>
      <c r="S844" s="1">
        <f t="shared" si="150"/>
        <v>0.95199783650236514</v>
      </c>
      <c r="T844" s="1">
        <f t="shared" si="151"/>
        <v>0.71665296176430127</v>
      </c>
      <c r="U844" s="1">
        <f t="shared" si="152"/>
        <v>1.0196373136769505</v>
      </c>
      <c r="V844" s="1">
        <f t="shared" si="153"/>
        <v>0.75856657416605555</v>
      </c>
      <c r="W844" s="1">
        <f t="shared" si="154"/>
        <v>0.74395725224154607</v>
      </c>
    </row>
    <row r="845" spans="1:23" x14ac:dyDescent="0.25">
      <c r="A845" s="1">
        <v>11.558</v>
      </c>
      <c r="B845" s="1">
        <v>884.64000999999996</v>
      </c>
      <c r="C845" s="1" t="s">
        <v>714</v>
      </c>
      <c r="D845" s="1" t="s">
        <v>6</v>
      </c>
      <c r="E845" s="1">
        <v>-8.091392E-2</v>
      </c>
      <c r="F845" s="1">
        <v>-0.73474835999999999</v>
      </c>
      <c r="G845" s="1">
        <v>-0.30546160999999999</v>
      </c>
      <c r="H845" s="1">
        <v>-0.97957917000000005</v>
      </c>
      <c r="I845" s="1">
        <v>5.148167E-2</v>
      </c>
      <c r="J845" s="1">
        <v>-0.3706178</v>
      </c>
      <c r="K845" s="1">
        <v>-0.65284558000000004</v>
      </c>
      <c r="L845" s="1">
        <v>0.90775046000000004</v>
      </c>
      <c r="M845" s="1">
        <f t="shared" si="144"/>
        <v>0.94545852689964704</v>
      </c>
      <c r="N845" s="1">
        <f t="shared" si="145"/>
        <v>0.60092283072017172</v>
      </c>
      <c r="O845" s="1">
        <f t="shared" si="146"/>
        <v>0.8091832658747472</v>
      </c>
      <c r="P845" s="1">
        <f t="shared" si="147"/>
        <v>0.50712764599993787</v>
      </c>
      <c r="Q845" s="1">
        <f t="shared" si="148"/>
        <v>1.0363287030089459</v>
      </c>
      <c r="R845" s="1">
        <f t="shared" si="149"/>
        <v>0.77345121367095127</v>
      </c>
      <c r="S845" s="1">
        <f t="shared" si="150"/>
        <v>0.63602457712011728</v>
      </c>
      <c r="T845" s="1">
        <f t="shared" si="151"/>
        <v>1.8761178566801409</v>
      </c>
      <c r="U845" s="1">
        <f t="shared" si="152"/>
        <v>0.71567306737362602</v>
      </c>
      <c r="V845" s="1">
        <f t="shared" si="153"/>
        <v>1.080480587620039</v>
      </c>
      <c r="W845" s="1">
        <f t="shared" si="154"/>
        <v>1.5097404623387352</v>
      </c>
    </row>
    <row r="846" spans="1:23" x14ac:dyDescent="0.25">
      <c r="A846" s="1">
        <v>19.562000000000001</v>
      </c>
      <c r="B846" s="1">
        <v>887.28003000000001</v>
      </c>
      <c r="C846" s="1" t="s">
        <v>715</v>
      </c>
      <c r="D846" s="1" t="s">
        <v>24</v>
      </c>
      <c r="E846" s="1">
        <v>-0.25333269000000003</v>
      </c>
      <c r="F846" s="1">
        <v>-0.66467377999999999</v>
      </c>
      <c r="G846" s="1">
        <v>-0.43877424999999998</v>
      </c>
      <c r="H846" s="1">
        <v>0.51583646000000005</v>
      </c>
      <c r="I846" s="1">
        <v>0.31198175</v>
      </c>
      <c r="J846" s="1">
        <v>-9.4923080000000007E-2</v>
      </c>
      <c r="K846" s="1">
        <v>-4.3157059999999997E-2</v>
      </c>
      <c r="L846" s="1">
        <v>0.80259278000000001</v>
      </c>
      <c r="M846" s="1">
        <f t="shared" si="144"/>
        <v>0.83895614887942394</v>
      </c>
      <c r="N846" s="1">
        <f t="shared" si="145"/>
        <v>0.63083133090719301</v>
      </c>
      <c r="O846" s="1">
        <f t="shared" si="146"/>
        <v>0.73776116288326588</v>
      </c>
      <c r="P846" s="1">
        <f t="shared" si="147"/>
        <v>1.4298228963262436</v>
      </c>
      <c r="Q846" s="1">
        <f t="shared" si="148"/>
        <v>1.2414117876470665</v>
      </c>
      <c r="R846" s="1">
        <f t="shared" si="149"/>
        <v>0.93632216788140232</v>
      </c>
      <c r="S846" s="1">
        <f t="shared" si="150"/>
        <v>0.97052880672390485</v>
      </c>
      <c r="T846" s="1">
        <f t="shared" si="151"/>
        <v>1.7442330089206306</v>
      </c>
      <c r="U846" s="1">
        <f t="shared" si="152"/>
        <v>0.90934288474903158</v>
      </c>
      <c r="V846" s="1">
        <f t="shared" si="153"/>
        <v>1.223123942793251</v>
      </c>
      <c r="W846" s="1">
        <f t="shared" si="154"/>
        <v>1.3450635214799305</v>
      </c>
    </row>
    <row r="847" spans="1:23" x14ac:dyDescent="0.25">
      <c r="A847" s="1">
        <v>16.216999999999999</v>
      </c>
      <c r="B847" s="1">
        <v>888.47997999999995</v>
      </c>
      <c r="C847" s="1" t="s">
        <v>716</v>
      </c>
      <c r="D847" s="1" t="s">
        <v>72</v>
      </c>
      <c r="E847" s="1">
        <v>-0.25004739999999998</v>
      </c>
      <c r="F847" s="1">
        <v>-0.72655939999999997</v>
      </c>
      <c r="G847" s="1">
        <v>-0.42111179999999998</v>
      </c>
      <c r="H847" s="1">
        <v>-0.1324042</v>
      </c>
      <c r="I847" s="1">
        <v>-0.81527240000000001</v>
      </c>
      <c r="J847" s="1">
        <v>-1.0204072</v>
      </c>
      <c r="K847" s="1">
        <v>-0.98869830000000003</v>
      </c>
      <c r="L847" s="1">
        <v>-0.39726270000000002</v>
      </c>
      <c r="M847" s="1">
        <f t="shared" si="144"/>
        <v>0.84086878790754527</v>
      </c>
      <c r="N847" s="1">
        <f t="shared" si="145"/>
        <v>0.60434346039868914</v>
      </c>
      <c r="O847" s="1">
        <f t="shared" si="146"/>
        <v>0.74684885011725</v>
      </c>
      <c r="P847" s="1">
        <f t="shared" si="147"/>
        <v>0.91230985080074378</v>
      </c>
      <c r="Q847" s="1">
        <f t="shared" si="148"/>
        <v>0.56830117367183086</v>
      </c>
      <c r="R847" s="1">
        <f t="shared" si="149"/>
        <v>0.49297719002723339</v>
      </c>
      <c r="S847" s="1">
        <f t="shared" si="150"/>
        <v>0.50393225276171438</v>
      </c>
      <c r="T847" s="1">
        <f t="shared" si="151"/>
        <v>0.7592975720026619</v>
      </c>
      <c r="U847" s="1">
        <f t="shared" si="152"/>
        <v>0.77609273730605699</v>
      </c>
      <c r="V847" s="1">
        <f t="shared" si="153"/>
        <v>0.58112704711586016</v>
      </c>
      <c r="W847" s="1">
        <f t="shared" si="154"/>
        <v>0.74878557572004323</v>
      </c>
    </row>
    <row r="848" spans="1:23" x14ac:dyDescent="0.25">
      <c r="A848" s="1">
        <v>15.122999999999999</v>
      </c>
      <c r="B848" s="1">
        <v>890.40002000000004</v>
      </c>
      <c r="C848" s="1" t="s">
        <v>717</v>
      </c>
      <c r="D848" s="1" t="s">
        <v>22</v>
      </c>
      <c r="E848" s="1">
        <v>1.357372</v>
      </c>
      <c r="F848" s="1">
        <v>-0.73399919999999996</v>
      </c>
      <c r="G848" s="1">
        <v>-0.65750929999999996</v>
      </c>
      <c r="H848" s="1">
        <v>0.25213390000000002</v>
      </c>
      <c r="I848" s="1">
        <v>-0.35800300000000002</v>
      </c>
      <c r="J848" s="1">
        <v>-0.16478490000000001</v>
      </c>
      <c r="K848" s="1">
        <v>-0.43147649999999999</v>
      </c>
      <c r="L848" s="1">
        <v>-0.10687489999999999</v>
      </c>
      <c r="M848" s="1">
        <f t="shared" si="144"/>
        <v>2.5621802976053738</v>
      </c>
      <c r="N848" s="1">
        <f t="shared" si="145"/>
        <v>0.60123495784444914</v>
      </c>
      <c r="O848" s="1">
        <f t="shared" si="146"/>
        <v>0.63397185549946489</v>
      </c>
      <c r="P848" s="1">
        <f t="shared" si="147"/>
        <v>1.1909673807853824</v>
      </c>
      <c r="Q848" s="1">
        <f t="shared" si="148"/>
        <v>0.78024385770052618</v>
      </c>
      <c r="R848" s="1">
        <f t="shared" si="149"/>
        <v>0.89206151227174535</v>
      </c>
      <c r="S848" s="1">
        <f t="shared" si="150"/>
        <v>0.74150251958515256</v>
      </c>
      <c r="T848" s="1">
        <f t="shared" si="151"/>
        <v>0.92859737001230158</v>
      </c>
      <c r="U848" s="1">
        <f t="shared" si="152"/>
        <v>1.2470886229336675</v>
      </c>
      <c r="V848" s="1">
        <f t="shared" si="153"/>
        <v>0.8356013148924315</v>
      </c>
      <c r="W848" s="1">
        <f t="shared" si="154"/>
        <v>0.67004164702164637</v>
      </c>
    </row>
    <row r="849" spans="1:23" x14ac:dyDescent="0.25">
      <c r="A849" s="1">
        <v>20.015999999999998</v>
      </c>
      <c r="B849" s="1">
        <v>890.52002000000005</v>
      </c>
      <c r="C849" s="1" t="s">
        <v>706</v>
      </c>
      <c r="D849" s="1" t="s">
        <v>6</v>
      </c>
      <c r="E849" s="1">
        <v>8.5848549999999996E-2</v>
      </c>
      <c r="F849" s="1">
        <v>1.14020272</v>
      </c>
      <c r="G849" s="1">
        <v>1.1568165800000001</v>
      </c>
      <c r="H849" s="1">
        <v>0.94983885999999995</v>
      </c>
      <c r="I849" s="1">
        <v>1.30234345</v>
      </c>
      <c r="J849" s="1">
        <v>1.3042442400000001</v>
      </c>
      <c r="K849" s="1">
        <v>1.42596491</v>
      </c>
      <c r="L849" s="1">
        <v>1.38564694</v>
      </c>
      <c r="M849" s="1">
        <f t="shared" si="144"/>
        <v>1.0613117896248065</v>
      </c>
      <c r="N849" s="1">
        <f t="shared" si="145"/>
        <v>2.2041199214568188</v>
      </c>
      <c r="O849" s="1">
        <f t="shared" si="146"/>
        <v>2.2296489484318958</v>
      </c>
      <c r="P849" s="1">
        <f t="shared" si="147"/>
        <v>1.9316568918238359</v>
      </c>
      <c r="Q849" s="1">
        <f t="shared" si="148"/>
        <v>2.4662917099020043</v>
      </c>
      <c r="R849" s="1">
        <f t="shared" si="149"/>
        <v>2.4695432579164529</v>
      </c>
      <c r="S849" s="1">
        <f t="shared" si="150"/>
        <v>2.6869414974203614</v>
      </c>
      <c r="T849" s="1">
        <f t="shared" si="151"/>
        <v>2.6128909962074292</v>
      </c>
      <c r="U849" s="1">
        <f t="shared" si="152"/>
        <v>1.8566843878343393</v>
      </c>
      <c r="V849" s="1">
        <f t="shared" si="153"/>
        <v>2.5589168653615619</v>
      </c>
      <c r="W849" s="1">
        <f t="shared" si="154"/>
        <v>1.3782185502977788</v>
      </c>
    </row>
    <row r="850" spans="1:23" x14ac:dyDescent="0.25">
      <c r="A850" s="1">
        <v>15.843999999999999</v>
      </c>
      <c r="B850" s="1">
        <v>891.12</v>
      </c>
      <c r="C850" s="1" t="s">
        <v>718</v>
      </c>
      <c r="D850" s="1" t="s">
        <v>54</v>
      </c>
      <c r="E850" s="1">
        <v>1.270014</v>
      </c>
      <c r="F850" s="1">
        <v>1.6169226999999999</v>
      </c>
      <c r="G850" s="1">
        <v>1.2009487000000001</v>
      </c>
      <c r="H850" s="1">
        <v>1.3588271999999999</v>
      </c>
      <c r="I850" s="1">
        <v>0.89107460000000005</v>
      </c>
      <c r="J850" s="1">
        <v>1.0227401</v>
      </c>
      <c r="K850" s="1">
        <v>0.99304879999999995</v>
      </c>
      <c r="L850" s="1">
        <v>0.67265810000000004</v>
      </c>
      <c r="M850" s="1">
        <f t="shared" si="144"/>
        <v>2.4116390579593601</v>
      </c>
      <c r="N850" s="1">
        <f t="shared" si="145"/>
        <v>3.0672009734654258</v>
      </c>
      <c r="O850" s="1">
        <f t="shared" si="146"/>
        <v>2.2989079490117699</v>
      </c>
      <c r="P850" s="1">
        <f t="shared" si="147"/>
        <v>2.5647659901439654</v>
      </c>
      <c r="Q850" s="1">
        <f t="shared" si="148"/>
        <v>1.8545569872702523</v>
      </c>
      <c r="R850" s="1">
        <f t="shared" si="149"/>
        <v>2.0317742310173035</v>
      </c>
      <c r="S850" s="1">
        <f t="shared" si="150"/>
        <v>1.9903867684931762</v>
      </c>
      <c r="T850" s="1">
        <f t="shared" si="151"/>
        <v>1.5940071493097243</v>
      </c>
      <c r="U850" s="1">
        <f t="shared" si="152"/>
        <v>2.5856284926451307</v>
      </c>
      <c r="V850" s="1">
        <f t="shared" si="153"/>
        <v>1.867681284022614</v>
      </c>
      <c r="W850" s="1">
        <f t="shared" si="154"/>
        <v>0.72233164560773866</v>
      </c>
    </row>
    <row r="851" spans="1:23" x14ac:dyDescent="0.25">
      <c r="A851" s="1">
        <v>9.7240000000000002</v>
      </c>
      <c r="B851" s="1">
        <v>891.12</v>
      </c>
      <c r="C851" s="1" t="s">
        <v>718</v>
      </c>
      <c r="D851" s="1" t="s">
        <v>32</v>
      </c>
      <c r="E851" s="1">
        <v>-0.36188219999999999</v>
      </c>
      <c r="F851" s="1">
        <v>1.2114358000000001</v>
      </c>
      <c r="G851" s="1">
        <v>0.10512630000000001</v>
      </c>
      <c r="H851" s="1">
        <v>1.5498806999999999</v>
      </c>
      <c r="I851" s="1">
        <v>-0.55292509999999995</v>
      </c>
      <c r="J851" s="1">
        <v>-0.1847876</v>
      </c>
      <c r="K851" s="1">
        <v>-0.3419315</v>
      </c>
      <c r="L851" s="1">
        <v>-0.3995379</v>
      </c>
      <c r="M851" s="1">
        <f t="shared" si="144"/>
        <v>0.77814871193426394</v>
      </c>
      <c r="N851" s="1">
        <f t="shared" si="145"/>
        <v>2.3156798339477445</v>
      </c>
      <c r="O851" s="1">
        <f t="shared" si="146"/>
        <v>1.0755885481855456</v>
      </c>
      <c r="P851" s="1">
        <f t="shared" si="147"/>
        <v>2.927929264210738</v>
      </c>
      <c r="Q851" s="1">
        <f t="shared" si="148"/>
        <v>0.68163669106648461</v>
      </c>
      <c r="R851" s="1">
        <f t="shared" si="149"/>
        <v>0.8797785913173235</v>
      </c>
      <c r="S851" s="1">
        <f t="shared" si="150"/>
        <v>0.78898430139684927</v>
      </c>
      <c r="T851" s="1">
        <f t="shared" si="151"/>
        <v>0.7581010666535436</v>
      </c>
      <c r="U851" s="1">
        <f t="shared" si="152"/>
        <v>1.7743365895695731</v>
      </c>
      <c r="V851" s="1">
        <f t="shared" si="153"/>
        <v>0.77712516260855025</v>
      </c>
      <c r="W851" s="1">
        <f t="shared" si="154"/>
        <v>0.43798068933305878</v>
      </c>
    </row>
    <row r="852" spans="1:23" x14ac:dyDescent="0.25">
      <c r="A852" s="1">
        <v>5.3540000000000001</v>
      </c>
      <c r="B852" s="1">
        <v>891.35999000000004</v>
      </c>
      <c r="C852" s="1" t="s">
        <v>719</v>
      </c>
      <c r="D852" s="1" t="s">
        <v>32</v>
      </c>
      <c r="E852" s="1">
        <v>-0.72226082000000003</v>
      </c>
      <c r="F852" s="1">
        <v>1.6939019999999999E-2</v>
      </c>
      <c r="G852" s="1">
        <v>-0.35504711999999999</v>
      </c>
      <c r="H852" s="1">
        <v>-0.14132385</v>
      </c>
      <c r="I852" s="1">
        <v>-0.50290378000000002</v>
      </c>
      <c r="J852" s="1">
        <v>-0.46889811999999997</v>
      </c>
      <c r="K852" s="1">
        <v>1.27203187</v>
      </c>
      <c r="L852" s="1">
        <v>-0.36095961999999998</v>
      </c>
      <c r="M852" s="1">
        <f t="shared" si="144"/>
        <v>0.60614681637377132</v>
      </c>
      <c r="N852" s="1">
        <f t="shared" si="145"/>
        <v>1.0118104328032658</v>
      </c>
      <c r="O852" s="1">
        <f t="shared" si="146"/>
        <v>0.78184410682681005</v>
      </c>
      <c r="P852" s="1">
        <f t="shared" si="147"/>
        <v>0.90668677692574706</v>
      </c>
      <c r="Q852" s="1">
        <f t="shared" si="148"/>
        <v>0.70568498552803549</v>
      </c>
      <c r="R852" s="1">
        <f t="shared" si="149"/>
        <v>0.72251621969126512</v>
      </c>
      <c r="S852" s="1">
        <f t="shared" si="150"/>
        <v>2.4150145315053058</v>
      </c>
      <c r="T852" s="1">
        <f t="shared" si="151"/>
        <v>0.77864648451359864</v>
      </c>
      <c r="U852" s="1">
        <f t="shared" si="152"/>
        <v>0.82662203323239847</v>
      </c>
      <c r="V852" s="1">
        <f t="shared" si="153"/>
        <v>1.1554655553095512</v>
      </c>
      <c r="W852" s="1">
        <f t="shared" si="154"/>
        <v>1.3978160620655764</v>
      </c>
    </row>
    <row r="853" spans="1:23" x14ac:dyDescent="0.25">
      <c r="A853" s="1">
        <v>16.245999999999999</v>
      </c>
      <c r="B853" s="1">
        <v>892.44</v>
      </c>
      <c r="C853" s="1" t="s">
        <v>720</v>
      </c>
      <c r="D853" s="1" t="s">
        <v>6</v>
      </c>
      <c r="E853" s="1">
        <v>-0.60263493000000001</v>
      </c>
      <c r="F853" s="1">
        <v>-8.2522390000000001E-2</v>
      </c>
      <c r="G853" s="1">
        <v>1.438742E-2</v>
      </c>
      <c r="H853" s="1">
        <v>1.02211542</v>
      </c>
      <c r="I853" s="1">
        <v>-0.44160619000000001</v>
      </c>
      <c r="J853" s="1">
        <v>-0.56329132000000004</v>
      </c>
      <c r="K853" s="1">
        <v>-0.38425958999999998</v>
      </c>
      <c r="L853" s="1">
        <v>-0.34754979000000003</v>
      </c>
      <c r="M853" s="1">
        <f t="shared" si="144"/>
        <v>0.65855008422897288</v>
      </c>
      <c r="N853" s="1">
        <f t="shared" si="145"/>
        <v>0.94440501648594211</v>
      </c>
      <c r="O853" s="1">
        <f t="shared" si="146"/>
        <v>1.0100224916933473</v>
      </c>
      <c r="P853" s="1">
        <f t="shared" si="147"/>
        <v>2.0308946730028294</v>
      </c>
      <c r="Q853" s="1">
        <f t="shared" si="148"/>
        <v>0.73631439413650679</v>
      </c>
      <c r="R853" s="1">
        <f t="shared" si="149"/>
        <v>0.67675646989345906</v>
      </c>
      <c r="S853" s="1">
        <f t="shared" si="150"/>
        <v>0.76617210722961715</v>
      </c>
      <c r="T853" s="1">
        <f t="shared" si="151"/>
        <v>0.78591773330056325</v>
      </c>
      <c r="U853" s="1">
        <f t="shared" si="152"/>
        <v>1.1609680663527731</v>
      </c>
      <c r="V853" s="1">
        <f t="shared" si="153"/>
        <v>0.74129017614003656</v>
      </c>
      <c r="W853" s="1">
        <f t="shared" si="154"/>
        <v>0.63851039285587663</v>
      </c>
    </row>
    <row r="854" spans="1:23" x14ac:dyDescent="0.25">
      <c r="A854" s="1">
        <v>10.989000000000001</v>
      </c>
      <c r="B854" s="1">
        <v>897.47997999999995</v>
      </c>
      <c r="C854" s="1" t="s">
        <v>720</v>
      </c>
      <c r="D854" s="1" t="s">
        <v>72</v>
      </c>
      <c r="E854" s="1">
        <v>-0.6967198</v>
      </c>
      <c r="F854" s="1">
        <v>-0.8307504</v>
      </c>
      <c r="G854" s="1">
        <v>-0.73988560000000003</v>
      </c>
      <c r="H854" s="1">
        <v>-0.9194698</v>
      </c>
      <c r="I854" s="1">
        <v>-0.66850580000000004</v>
      </c>
      <c r="J854" s="1">
        <v>-0.1825328</v>
      </c>
      <c r="K854" s="1">
        <v>-0.1360886</v>
      </c>
      <c r="L854" s="1">
        <v>-0.32680969999999998</v>
      </c>
      <c r="M854" s="1">
        <f t="shared" si="144"/>
        <v>0.61697340174433457</v>
      </c>
      <c r="N854" s="1">
        <f t="shared" si="145"/>
        <v>0.56223672579047679</v>
      </c>
      <c r="O854" s="1">
        <f t="shared" si="146"/>
        <v>0.59878683185001624</v>
      </c>
      <c r="P854" s="1">
        <f t="shared" si="147"/>
        <v>0.5287032865472554</v>
      </c>
      <c r="Q854" s="1">
        <f t="shared" si="148"/>
        <v>0.62915796917025668</v>
      </c>
      <c r="R854" s="1">
        <f t="shared" si="149"/>
        <v>0.8811546796168378</v>
      </c>
      <c r="S854" s="1">
        <f t="shared" si="150"/>
        <v>0.90998293772810968</v>
      </c>
      <c r="T854" s="1">
        <f t="shared" si="151"/>
        <v>0.79729763787392027</v>
      </c>
      <c r="U854" s="1">
        <f t="shared" si="152"/>
        <v>0.57667506148302072</v>
      </c>
      <c r="V854" s="1">
        <f t="shared" si="153"/>
        <v>0.80439830609728113</v>
      </c>
      <c r="W854" s="1">
        <f t="shared" si="154"/>
        <v>1.3948900513031208</v>
      </c>
    </row>
    <row r="855" spans="1:23" x14ac:dyDescent="0.25">
      <c r="A855" s="1">
        <v>10.036</v>
      </c>
      <c r="B855" s="1">
        <v>902.15997000000004</v>
      </c>
      <c r="C855" s="1" t="s">
        <v>721</v>
      </c>
      <c r="D855" s="1" t="s">
        <v>54</v>
      </c>
      <c r="E855" s="1">
        <v>-0.90337809999999996</v>
      </c>
      <c r="F855" s="1">
        <v>-0.73788730000000002</v>
      </c>
      <c r="G855" s="1">
        <v>-0.47130480000000002</v>
      </c>
      <c r="H855" s="1">
        <v>-0.61829230000000002</v>
      </c>
      <c r="I855" s="1">
        <v>-0.29486820000000002</v>
      </c>
      <c r="J855" s="1">
        <v>-0.68762529999999999</v>
      </c>
      <c r="K855" s="1">
        <v>-0.22815079999999999</v>
      </c>
      <c r="L855" s="1">
        <v>0.64108050000000005</v>
      </c>
      <c r="M855" s="1">
        <f t="shared" si="144"/>
        <v>0.53463340941824566</v>
      </c>
      <c r="N855" s="1">
        <f t="shared" si="145"/>
        <v>0.59961679574338045</v>
      </c>
      <c r="O855" s="1">
        <f t="shared" si="146"/>
        <v>0.72131193484981793</v>
      </c>
      <c r="P855" s="1">
        <f t="shared" si="147"/>
        <v>0.6514415747384581</v>
      </c>
      <c r="Q855" s="1">
        <f t="shared" si="148"/>
        <v>0.815146798202803</v>
      </c>
      <c r="R855" s="1">
        <f t="shared" si="149"/>
        <v>0.62087497986995133</v>
      </c>
      <c r="S855" s="1">
        <f t="shared" si="150"/>
        <v>0.85372847239711758</v>
      </c>
      <c r="T855" s="1">
        <f t="shared" si="151"/>
        <v>1.5594967001346136</v>
      </c>
      <c r="U855" s="1">
        <f t="shared" si="152"/>
        <v>0.62675092868747551</v>
      </c>
      <c r="V855" s="1">
        <f t="shared" si="153"/>
        <v>0.96231173765112143</v>
      </c>
      <c r="W855" s="1">
        <f t="shared" si="154"/>
        <v>1.53539738611376</v>
      </c>
    </row>
    <row r="856" spans="1:23" x14ac:dyDescent="0.25">
      <c r="A856" s="1">
        <v>5.2809999999999997</v>
      </c>
      <c r="B856" s="1">
        <v>903.23999000000003</v>
      </c>
      <c r="C856" s="1" t="s">
        <v>722</v>
      </c>
      <c r="D856" s="1" t="s">
        <v>27</v>
      </c>
      <c r="E856" s="1">
        <v>-0.1494347</v>
      </c>
      <c r="F856" s="1">
        <v>0.33470109999999997</v>
      </c>
      <c r="G856" s="1">
        <v>-1.270456</v>
      </c>
      <c r="H856" s="1">
        <v>-0.1409494</v>
      </c>
      <c r="I856" s="1">
        <v>-0.66393310000000005</v>
      </c>
      <c r="J856" s="1">
        <v>-0.48657509999999998</v>
      </c>
      <c r="K856" s="1">
        <v>-0.36825330000000001</v>
      </c>
      <c r="L856" s="1">
        <v>1.2732477</v>
      </c>
      <c r="M856" s="1">
        <f t="shared" si="144"/>
        <v>0.90160367427429911</v>
      </c>
      <c r="N856" s="1">
        <f t="shared" si="145"/>
        <v>1.26111610159507</v>
      </c>
      <c r="O856" s="1">
        <f t="shared" si="146"/>
        <v>0.41452872998288354</v>
      </c>
      <c r="P856" s="1">
        <f t="shared" si="147"/>
        <v>0.90692213707976088</v>
      </c>
      <c r="Q856" s="1">
        <f t="shared" si="148"/>
        <v>0.63115528302395474</v>
      </c>
      <c r="R856" s="1">
        <f t="shared" si="149"/>
        <v>0.71371742470535382</v>
      </c>
      <c r="S856" s="1">
        <f t="shared" si="150"/>
        <v>0.77471989820609666</v>
      </c>
      <c r="T856" s="1">
        <f t="shared" si="151"/>
        <v>2.417050640760614</v>
      </c>
      <c r="U856" s="1">
        <f t="shared" si="152"/>
        <v>0.87104266073300352</v>
      </c>
      <c r="V856" s="1">
        <f t="shared" si="153"/>
        <v>1.134160811674005</v>
      </c>
      <c r="W856" s="1">
        <f t="shared" si="154"/>
        <v>1.3020726340998972</v>
      </c>
    </row>
    <row r="857" spans="1:23" x14ac:dyDescent="0.25">
      <c r="A857" s="1">
        <v>14.194000000000001</v>
      </c>
      <c r="B857" s="1">
        <v>903.23999000000003</v>
      </c>
      <c r="C857" s="1" t="s">
        <v>722</v>
      </c>
      <c r="D857" s="1" t="s">
        <v>6</v>
      </c>
      <c r="E857" s="1">
        <v>-0.40696929999999998</v>
      </c>
      <c r="F857" s="1">
        <v>0.83031029999999995</v>
      </c>
      <c r="G857" s="1">
        <v>-0.30182910000000002</v>
      </c>
      <c r="H857" s="1">
        <v>-0.13533690000000001</v>
      </c>
      <c r="I857" s="1">
        <v>-0.64025880000000002</v>
      </c>
      <c r="J857" s="1">
        <v>-1.3291151000000001</v>
      </c>
      <c r="K857" s="1">
        <v>-0.6525396</v>
      </c>
      <c r="L857" s="1">
        <v>-0.44390350000000001</v>
      </c>
      <c r="M857" s="1">
        <f t="shared" si="144"/>
        <v>0.75420608739029726</v>
      </c>
      <c r="N857" s="1">
        <f t="shared" si="145"/>
        <v>1.7780677543690826</v>
      </c>
      <c r="O857" s="1">
        <f t="shared" si="146"/>
        <v>0.81122324646095301</v>
      </c>
      <c r="P857" s="1">
        <f t="shared" si="147"/>
        <v>0.91045719763058608</v>
      </c>
      <c r="Q857" s="1">
        <f t="shared" si="148"/>
        <v>0.64159784447215928</v>
      </c>
      <c r="R857" s="1">
        <f t="shared" si="149"/>
        <v>0.39801229420811368</v>
      </c>
      <c r="S857" s="1">
        <f t="shared" si="150"/>
        <v>0.63615948535330036</v>
      </c>
      <c r="T857" s="1">
        <f t="shared" si="151"/>
        <v>0.73514283930099111</v>
      </c>
      <c r="U857" s="1">
        <f t="shared" si="152"/>
        <v>1.0634885714627298</v>
      </c>
      <c r="V857" s="1">
        <f t="shared" si="153"/>
        <v>0.60272811583364105</v>
      </c>
      <c r="W857" s="1">
        <f t="shared" si="154"/>
        <v>0.56674620866366665</v>
      </c>
    </row>
    <row r="858" spans="1:23" x14ac:dyDescent="0.25">
      <c r="A858" s="1">
        <v>20.099</v>
      </c>
      <c r="B858" s="1">
        <v>903.35999000000004</v>
      </c>
      <c r="C858" s="1" t="s">
        <v>723</v>
      </c>
      <c r="D858" s="1" t="s">
        <v>6</v>
      </c>
      <c r="E858" s="1">
        <v>1.07370695</v>
      </c>
      <c r="F858" s="1">
        <v>0.42915014000000001</v>
      </c>
      <c r="G858" s="1">
        <v>-1.4614510000000001E-2</v>
      </c>
      <c r="H858" s="1">
        <v>-0.94981740999999997</v>
      </c>
      <c r="I858" s="1">
        <v>-0.13656122000000001</v>
      </c>
      <c r="J858" s="1">
        <v>0.35807053</v>
      </c>
      <c r="K858" s="1">
        <v>0.98505222999999997</v>
      </c>
      <c r="L858" s="1">
        <v>1.22536182</v>
      </c>
      <c r="M858" s="1">
        <f t="shared" si="144"/>
        <v>2.1048347176913862</v>
      </c>
      <c r="N858" s="1">
        <f t="shared" si="145"/>
        <v>1.3464401848278613</v>
      </c>
      <c r="O858" s="1">
        <f t="shared" si="146"/>
        <v>0.9899211292990967</v>
      </c>
      <c r="P858" s="1">
        <f t="shared" si="147"/>
        <v>0.51769797853352528</v>
      </c>
      <c r="Q858" s="1">
        <f t="shared" si="148"/>
        <v>0.9096848804907236</v>
      </c>
      <c r="R858" s="1">
        <f t="shared" si="149"/>
        <v>1.281710582473389</v>
      </c>
      <c r="S858" s="1">
        <f t="shared" si="150"/>
        <v>1.9793849713602834</v>
      </c>
      <c r="T858" s="1">
        <f t="shared" si="151"/>
        <v>2.3381408164836706</v>
      </c>
      <c r="U858" s="1">
        <f t="shared" si="152"/>
        <v>1.2397235025879674</v>
      </c>
      <c r="V858" s="1">
        <f t="shared" si="153"/>
        <v>1.6272303127020167</v>
      </c>
      <c r="W858" s="1">
        <f t="shared" si="154"/>
        <v>1.3125751906010614</v>
      </c>
    </row>
    <row r="859" spans="1:23" x14ac:dyDescent="0.25">
      <c r="A859" s="1">
        <v>16.858000000000001</v>
      </c>
      <c r="B859" s="1">
        <v>903.47997999999995</v>
      </c>
      <c r="C859" s="1" t="s">
        <v>724</v>
      </c>
      <c r="D859" s="1" t="s">
        <v>6</v>
      </c>
      <c r="E859" s="1">
        <v>-6.1541529999999999E-3</v>
      </c>
      <c r="F859" s="1">
        <v>-0.72261145599999999</v>
      </c>
      <c r="G859" s="1">
        <v>-0.45643043700000002</v>
      </c>
      <c r="H859" s="1">
        <v>-0.94104259999999995</v>
      </c>
      <c r="I859" s="1">
        <v>-0.26257112100000002</v>
      </c>
      <c r="J859" s="1">
        <v>-7.6490957999999998E-2</v>
      </c>
      <c r="K859" s="1">
        <v>-0.502173337</v>
      </c>
      <c r="L859" s="1">
        <v>1.281580025</v>
      </c>
      <c r="M859" s="1">
        <f t="shared" si="144"/>
        <v>0.99574335151863569</v>
      </c>
      <c r="N859" s="1">
        <f t="shared" si="145"/>
        <v>0.60599951492513415</v>
      </c>
      <c r="O859" s="1">
        <f t="shared" si="146"/>
        <v>0.72878721878797503</v>
      </c>
      <c r="P859" s="1">
        <f t="shared" si="147"/>
        <v>0.52085633439479373</v>
      </c>
      <c r="Q859" s="1">
        <f t="shared" si="148"/>
        <v>0.8336009801186306</v>
      </c>
      <c r="R859" s="1">
        <f t="shared" si="149"/>
        <v>0.94836152695682563</v>
      </c>
      <c r="S859" s="1">
        <f t="shared" si="150"/>
        <v>0.7060423674804438</v>
      </c>
      <c r="T859" s="1">
        <f t="shared" si="151"/>
        <v>2.4310507735616746</v>
      </c>
      <c r="U859" s="1">
        <f t="shared" si="152"/>
        <v>0.71284660490663465</v>
      </c>
      <c r="V859" s="1">
        <f t="shared" si="153"/>
        <v>1.2297639120293937</v>
      </c>
      <c r="W859" s="1">
        <f t="shared" si="154"/>
        <v>1.7251452185711995</v>
      </c>
    </row>
    <row r="860" spans="1:23" x14ac:dyDescent="0.25">
      <c r="A860" s="1">
        <v>8.9670000000000005</v>
      </c>
      <c r="B860" s="1">
        <v>903.71996999999999</v>
      </c>
      <c r="C860" s="1" t="s">
        <v>725</v>
      </c>
      <c r="D860" s="1" t="s">
        <v>24</v>
      </c>
      <c r="E860" s="1">
        <v>-0.71865040000000002</v>
      </c>
      <c r="F860" s="1">
        <v>-0.71509338</v>
      </c>
      <c r="G860" s="1">
        <v>-0.77793250000000003</v>
      </c>
      <c r="H860" s="1">
        <v>-0.97489437999999995</v>
      </c>
      <c r="I860" s="1">
        <v>-0.52260163999999998</v>
      </c>
      <c r="J860" s="1">
        <v>-2.6819929999999999E-2</v>
      </c>
      <c r="K860" s="1">
        <v>-0.22980750999999999</v>
      </c>
      <c r="L860" s="1">
        <v>-0.12924716999999999</v>
      </c>
      <c r="M860" s="1">
        <f t="shared" si="144"/>
        <v>0.60766563023329323</v>
      </c>
      <c r="N860" s="1">
        <f t="shared" si="145"/>
        <v>0.60916570165132378</v>
      </c>
      <c r="O860" s="1">
        <f t="shared" si="146"/>
        <v>0.58320197078002811</v>
      </c>
      <c r="P860" s="1">
        <f t="shared" si="147"/>
        <v>0.50877709236325996</v>
      </c>
      <c r="Q860" s="1">
        <f t="shared" si="148"/>
        <v>0.69611538222961911</v>
      </c>
      <c r="R860" s="1">
        <f t="shared" si="149"/>
        <v>0.98158157232438925</v>
      </c>
      <c r="S860" s="1">
        <f t="shared" si="150"/>
        <v>0.85274866123077675</v>
      </c>
      <c r="T860" s="1">
        <f t="shared" si="151"/>
        <v>0.91430843201602707</v>
      </c>
      <c r="U860" s="1">
        <f t="shared" si="152"/>
        <v>0.57720259875697633</v>
      </c>
      <c r="V860" s="1">
        <f t="shared" si="153"/>
        <v>0.86118851195020307</v>
      </c>
      <c r="W860" s="1">
        <f t="shared" si="154"/>
        <v>1.4920038714392472</v>
      </c>
    </row>
    <row r="861" spans="1:23" x14ac:dyDescent="0.25">
      <c r="A861" s="1">
        <v>11.861000000000001</v>
      </c>
      <c r="B861" s="1">
        <v>904.44</v>
      </c>
      <c r="C861" s="1" t="s">
        <v>726</v>
      </c>
      <c r="D861" s="1" t="s">
        <v>6</v>
      </c>
      <c r="E861" s="1">
        <v>-0.99943059999999995</v>
      </c>
      <c r="F861" s="1">
        <v>8.2054100000000005E-2</v>
      </c>
      <c r="G861" s="1">
        <v>-0.87337969999999998</v>
      </c>
      <c r="H861" s="1">
        <v>0.2951416</v>
      </c>
      <c r="I861" s="1">
        <v>0.8293992</v>
      </c>
      <c r="J861" s="1">
        <v>-0.19939989999999999</v>
      </c>
      <c r="K861" s="1">
        <v>0.141981</v>
      </c>
      <c r="L861" s="1">
        <v>0.15712809999999999</v>
      </c>
      <c r="M861" s="1">
        <f t="shared" si="144"/>
        <v>0.5001973779501111</v>
      </c>
      <c r="N861" s="1">
        <f t="shared" si="145"/>
        <v>1.0585240880035016</v>
      </c>
      <c r="O861" s="1">
        <f t="shared" si="146"/>
        <v>0.5458665884384527</v>
      </c>
      <c r="P861" s="1">
        <f t="shared" si="147"/>
        <v>1.227005401483285</v>
      </c>
      <c r="Q861" s="1">
        <f t="shared" si="148"/>
        <v>1.7769452121427838</v>
      </c>
      <c r="R861" s="1">
        <f t="shared" si="149"/>
        <v>0.8709127507612775</v>
      </c>
      <c r="S861" s="1">
        <f t="shared" si="150"/>
        <v>1.1034192081399194</v>
      </c>
      <c r="T861" s="1">
        <f t="shared" si="151"/>
        <v>1.1150652233750584</v>
      </c>
      <c r="U861" s="1">
        <f t="shared" si="152"/>
        <v>0.83289836396883765</v>
      </c>
      <c r="V861" s="1">
        <f t="shared" si="153"/>
        <v>1.2165855986047598</v>
      </c>
      <c r="W861" s="1">
        <f t="shared" si="154"/>
        <v>1.4606651318266697</v>
      </c>
    </row>
    <row r="862" spans="1:23" x14ac:dyDescent="0.25">
      <c r="A862" s="1">
        <v>5.9160000000000004</v>
      </c>
      <c r="B862" s="1">
        <v>905.64000999999996</v>
      </c>
      <c r="C862" s="1" t="s">
        <v>727</v>
      </c>
      <c r="D862" s="1" t="s">
        <v>6</v>
      </c>
      <c r="E862" s="1">
        <v>-0.53529050830000002</v>
      </c>
      <c r="F862" s="1">
        <v>-0.91435036349999999</v>
      </c>
      <c r="G862" s="1">
        <v>-0.52087331930000003</v>
      </c>
      <c r="H862" s="1">
        <v>-0.97651029619999996</v>
      </c>
      <c r="I862" s="1">
        <v>-0.84492066570000002</v>
      </c>
      <c r="J862" s="1">
        <v>-0.23587796650000001</v>
      </c>
      <c r="K862" s="1">
        <v>1.7650006400000001E-2</v>
      </c>
      <c r="L862" s="1">
        <v>-6.7773219999999997E-4</v>
      </c>
      <c r="M862" s="1">
        <f t="shared" si="144"/>
        <v>0.69001971688141039</v>
      </c>
      <c r="N862" s="1">
        <f t="shared" si="145"/>
        <v>0.5305827349678528</v>
      </c>
      <c r="O862" s="1">
        <f t="shared" si="146"/>
        <v>0.69694981468418837</v>
      </c>
      <c r="P862" s="1">
        <f t="shared" si="147"/>
        <v>0.50820754657055212</v>
      </c>
      <c r="Q862" s="1">
        <f t="shared" si="148"/>
        <v>0.55674142367630752</v>
      </c>
      <c r="R862" s="1">
        <f t="shared" si="149"/>
        <v>0.84916807213859202</v>
      </c>
      <c r="S862" s="1">
        <f t="shared" si="150"/>
        <v>1.0123091943075804</v>
      </c>
      <c r="T862" s="1">
        <f t="shared" si="151"/>
        <v>0.99953034216018277</v>
      </c>
      <c r="U862" s="1">
        <f t="shared" si="152"/>
        <v>0.60643995327600098</v>
      </c>
      <c r="V862" s="1">
        <f t="shared" si="153"/>
        <v>0.85443725807066573</v>
      </c>
      <c r="W862" s="1">
        <f t="shared" si="154"/>
        <v>1.4089395882559819</v>
      </c>
    </row>
    <row r="863" spans="1:23" x14ac:dyDescent="0.25">
      <c r="A863" s="1">
        <v>18.149999999999999</v>
      </c>
      <c r="B863" s="1">
        <v>911.28003000000001</v>
      </c>
      <c r="C863" s="1" t="s">
        <v>728</v>
      </c>
      <c r="D863" s="1" t="s">
        <v>72</v>
      </c>
      <c r="E863" s="1">
        <v>-0.49942189999999997</v>
      </c>
      <c r="F863" s="1">
        <v>-0.88568619000000004</v>
      </c>
      <c r="G863" s="1">
        <v>-0.39017309</v>
      </c>
      <c r="H863" s="1">
        <v>4.9310819999999998E-2</v>
      </c>
      <c r="I863" s="1">
        <v>-0.69807821999999997</v>
      </c>
      <c r="J863" s="1">
        <v>-0.64619932000000002</v>
      </c>
      <c r="K863" s="1">
        <v>-0.71114957000000001</v>
      </c>
      <c r="L863" s="1">
        <v>1.15102368</v>
      </c>
      <c r="M863" s="1">
        <f t="shared" si="144"/>
        <v>0.70739018157958189</v>
      </c>
      <c r="N863" s="1">
        <f t="shared" si="145"/>
        <v>0.54123003593222607</v>
      </c>
      <c r="O863" s="1">
        <f t="shared" si="146"/>
        <v>0.76303805208983255</v>
      </c>
      <c r="P863" s="1">
        <f t="shared" si="147"/>
        <v>1.0347704926065204</v>
      </c>
      <c r="Q863" s="1">
        <f t="shared" si="148"/>
        <v>0.61639274226118979</v>
      </c>
      <c r="R863" s="1">
        <f t="shared" si="149"/>
        <v>0.63896139781294803</v>
      </c>
      <c r="S863" s="1">
        <f t="shared" si="150"/>
        <v>0.61083322001613893</v>
      </c>
      <c r="T863" s="1">
        <f t="shared" si="151"/>
        <v>2.2207141171494835</v>
      </c>
      <c r="U863" s="1">
        <f t="shared" si="152"/>
        <v>0.76160719055204018</v>
      </c>
      <c r="V863" s="1">
        <f t="shared" si="153"/>
        <v>1.02172536930994</v>
      </c>
      <c r="W863" s="1">
        <f t="shared" si="154"/>
        <v>1.3415385017168191</v>
      </c>
    </row>
    <row r="864" spans="1:23" x14ac:dyDescent="0.25">
      <c r="A864" s="1">
        <v>10.349</v>
      </c>
      <c r="B864" s="1">
        <v>911.52002000000005</v>
      </c>
      <c r="C864" s="1" t="s">
        <v>729</v>
      </c>
      <c r="D864" s="1" t="s">
        <v>6</v>
      </c>
      <c r="E864" s="1">
        <v>-0.51620759999999999</v>
      </c>
      <c r="F864" s="1">
        <v>-0.61062819999999995</v>
      </c>
      <c r="G864" s="1">
        <v>-0.13200700000000001</v>
      </c>
      <c r="H864" s="1">
        <v>-0.75319349999999996</v>
      </c>
      <c r="I864" s="1">
        <v>-0.2362409</v>
      </c>
      <c r="J864" s="1">
        <v>0.67089529999999997</v>
      </c>
      <c r="K864" s="1">
        <v>-0.28447810000000001</v>
      </c>
      <c r="L864" s="1">
        <v>-0.85040729999999998</v>
      </c>
      <c r="M864" s="1">
        <f t="shared" si="144"/>
        <v>0.69920742003171399</v>
      </c>
      <c r="N864" s="1">
        <f t="shared" si="145"/>
        <v>0.65491146841957515</v>
      </c>
      <c r="O864" s="1">
        <f t="shared" si="146"/>
        <v>0.91256106075882559</v>
      </c>
      <c r="P864" s="1">
        <f t="shared" si="147"/>
        <v>0.59328881923422749</v>
      </c>
      <c r="Q864" s="1">
        <f t="shared" si="148"/>
        <v>0.84895447690902603</v>
      </c>
      <c r="R864" s="1">
        <f t="shared" si="149"/>
        <v>1.5920606535275625</v>
      </c>
      <c r="S864" s="1">
        <f t="shared" si="150"/>
        <v>0.82103856868108904</v>
      </c>
      <c r="T864" s="1">
        <f t="shared" si="151"/>
        <v>0.5546281319542925</v>
      </c>
      <c r="U864" s="1">
        <f t="shared" si="152"/>
        <v>0.71499219211108556</v>
      </c>
      <c r="V864" s="1">
        <f t="shared" si="153"/>
        <v>0.95417045776799259</v>
      </c>
      <c r="W864" s="1">
        <f t="shared" si="154"/>
        <v>1.3345187098487179</v>
      </c>
    </row>
    <row r="865" spans="1:23" x14ac:dyDescent="0.25">
      <c r="A865" s="1">
        <v>14.872999999999999</v>
      </c>
      <c r="B865" s="1">
        <v>913.44</v>
      </c>
      <c r="C865" s="1" t="s">
        <v>730</v>
      </c>
      <c r="D865" s="1" t="s">
        <v>6</v>
      </c>
      <c r="E865" s="1">
        <v>-1.0639643999999999</v>
      </c>
      <c r="F865" s="1">
        <v>-0.46196399999999999</v>
      </c>
      <c r="G865" s="1">
        <v>-0.13668620000000001</v>
      </c>
      <c r="H865" s="1">
        <v>-0.68724790000000002</v>
      </c>
      <c r="I865" s="1">
        <v>0.80408599999999997</v>
      </c>
      <c r="J865" s="1">
        <v>-0.79749780000000003</v>
      </c>
      <c r="K865" s="1">
        <v>-0.190826</v>
      </c>
      <c r="L865" s="1">
        <v>0.9699276</v>
      </c>
      <c r="M865" s="1">
        <f t="shared" si="144"/>
        <v>0.47831588184196844</v>
      </c>
      <c r="N865" s="1">
        <f t="shared" si="145"/>
        <v>0.7259972557521549</v>
      </c>
      <c r="O865" s="1">
        <f t="shared" si="146"/>
        <v>0.90960607832621698</v>
      </c>
      <c r="P865" s="1">
        <f t="shared" si="147"/>
        <v>0.62103741812718771</v>
      </c>
      <c r="Q865" s="1">
        <f t="shared" si="148"/>
        <v>1.7460392617138336</v>
      </c>
      <c r="R865" s="1">
        <f t="shared" si="149"/>
        <v>0.57534618897471923</v>
      </c>
      <c r="S865" s="1">
        <f t="shared" si="150"/>
        <v>0.87610397350123714</v>
      </c>
      <c r="T865" s="1">
        <f t="shared" si="151"/>
        <v>1.9587422954662981</v>
      </c>
      <c r="U865" s="1">
        <f t="shared" si="152"/>
        <v>0.68373915851188205</v>
      </c>
      <c r="V865" s="1">
        <f t="shared" si="153"/>
        <v>1.2890579299140219</v>
      </c>
      <c r="W865" s="1">
        <f t="shared" si="154"/>
        <v>1.8853065732253518</v>
      </c>
    </row>
    <row r="866" spans="1:23" x14ac:dyDescent="0.25">
      <c r="A866" s="1">
        <v>3.6669999999999998</v>
      </c>
      <c r="B866" s="1">
        <v>913.91998000000001</v>
      </c>
      <c r="C866" s="1" t="s">
        <v>731</v>
      </c>
      <c r="D866" s="1" t="s">
        <v>6</v>
      </c>
      <c r="E866" s="1">
        <v>-0.49892463999999997</v>
      </c>
      <c r="F866" s="1">
        <v>-0.22475371999999999</v>
      </c>
      <c r="G866" s="1">
        <v>-0.84848272000000002</v>
      </c>
      <c r="H866" s="1">
        <v>-0.16159492</v>
      </c>
      <c r="I866" s="1">
        <v>-5.7099240000000002E-2</v>
      </c>
      <c r="J866" s="1">
        <v>1.22372923</v>
      </c>
      <c r="K866" s="1">
        <v>-0.28283089</v>
      </c>
      <c r="L866" s="1">
        <v>-0.16820207000000001</v>
      </c>
      <c r="M866" s="1">
        <f t="shared" si="144"/>
        <v>0.70763404286659681</v>
      </c>
      <c r="N866" s="1">
        <f t="shared" si="145"/>
        <v>0.85574109531163312</v>
      </c>
      <c r="O866" s="1">
        <f t="shared" si="146"/>
        <v>0.5553685091505054</v>
      </c>
      <c r="P866" s="1">
        <f t="shared" si="147"/>
        <v>0.89403615464337793</v>
      </c>
      <c r="Q866" s="1">
        <f t="shared" si="148"/>
        <v>0.96119480751714637</v>
      </c>
      <c r="R866" s="1">
        <f t="shared" si="149"/>
        <v>2.3354964140369732</v>
      </c>
      <c r="S866" s="1">
        <f t="shared" si="150"/>
        <v>0.82197653219160116</v>
      </c>
      <c r="T866" s="1">
        <f t="shared" si="151"/>
        <v>0.88995107419212749</v>
      </c>
      <c r="U866" s="1">
        <f t="shared" si="152"/>
        <v>0.75319495049302831</v>
      </c>
      <c r="V866" s="1">
        <f t="shared" si="153"/>
        <v>1.2521547069844621</v>
      </c>
      <c r="W866" s="1">
        <f t="shared" si="154"/>
        <v>1.6624576494635597</v>
      </c>
    </row>
    <row r="867" spans="1:23" x14ac:dyDescent="0.25">
      <c r="A867" s="1">
        <v>10.515000000000001</v>
      </c>
      <c r="B867" s="1">
        <v>913.91998000000001</v>
      </c>
      <c r="C867" s="1" t="s">
        <v>731</v>
      </c>
      <c r="D867" s="1" t="s">
        <v>27</v>
      </c>
      <c r="E867" s="1">
        <v>-0.35916003000000002</v>
      </c>
      <c r="F867" s="1">
        <v>-0.59016595000000005</v>
      </c>
      <c r="G867" s="1">
        <v>-0.32218816</v>
      </c>
      <c r="H867" s="1">
        <v>-2.0419710000000001E-2</v>
      </c>
      <c r="I867" s="1">
        <v>-0.55323820999999995</v>
      </c>
      <c r="J867" s="1">
        <v>-0.57949194999999998</v>
      </c>
      <c r="K867" s="1">
        <v>1.1154767000000001</v>
      </c>
      <c r="L867" s="1">
        <v>-0.46717681</v>
      </c>
      <c r="M867" s="1">
        <f t="shared" si="144"/>
        <v>0.77961835916033373</v>
      </c>
      <c r="N867" s="1">
        <f t="shared" si="145"/>
        <v>0.66426649355699863</v>
      </c>
      <c r="O867" s="1">
        <f t="shared" si="146"/>
        <v>0.79985580227750686</v>
      </c>
      <c r="P867" s="1">
        <f t="shared" si="147"/>
        <v>0.98594583061368546</v>
      </c>
      <c r="Q867" s="1">
        <f t="shared" si="148"/>
        <v>0.6814887706122188</v>
      </c>
      <c r="R867" s="1">
        <f t="shared" si="149"/>
        <v>0.66919939676317097</v>
      </c>
      <c r="S867" s="1">
        <f t="shared" si="150"/>
        <v>2.1666658895957713</v>
      </c>
      <c r="T867" s="1">
        <f t="shared" si="151"/>
        <v>0.72337878356036522</v>
      </c>
      <c r="U867" s="1">
        <f t="shared" si="152"/>
        <v>0.80742162140213125</v>
      </c>
      <c r="V867" s="1">
        <f t="shared" si="153"/>
        <v>1.0601832101328816</v>
      </c>
      <c r="W867" s="1">
        <f t="shared" si="154"/>
        <v>1.3130478327937469</v>
      </c>
    </row>
    <row r="868" spans="1:23" x14ac:dyDescent="0.25">
      <c r="A868" s="1">
        <v>16.193999999999999</v>
      </c>
      <c r="B868" s="1">
        <v>914.52002000000005</v>
      </c>
      <c r="C868" s="1" t="s">
        <v>706</v>
      </c>
      <c r="D868" s="1" t="s">
        <v>72</v>
      </c>
      <c r="E868" s="1">
        <v>-0.89133680000000004</v>
      </c>
      <c r="F868" s="1">
        <v>-1.0101488999999999</v>
      </c>
      <c r="G868" s="1">
        <v>0.22760349999999999</v>
      </c>
      <c r="H868" s="1">
        <v>-0.25063010000000002</v>
      </c>
      <c r="I868" s="1">
        <v>0.7983749</v>
      </c>
      <c r="J868" s="1">
        <v>-0.4703774</v>
      </c>
      <c r="K868" s="1">
        <v>1.0538753000000001</v>
      </c>
      <c r="L868" s="1">
        <v>-0.40743170000000001</v>
      </c>
      <c r="M868" s="1">
        <f t="shared" si="144"/>
        <v>0.53911434384941526</v>
      </c>
      <c r="N868" s="1">
        <f t="shared" si="145"/>
        <v>0.49649500201593932</v>
      </c>
      <c r="O868" s="1">
        <f t="shared" si="146"/>
        <v>1.1708883384069657</v>
      </c>
      <c r="P868" s="1">
        <f t="shared" si="147"/>
        <v>0.84052923222001563</v>
      </c>
      <c r="Q868" s="1">
        <f t="shared" si="148"/>
        <v>1.7391409961712714</v>
      </c>
      <c r="R868" s="1">
        <f t="shared" si="149"/>
        <v>0.721775761038011</v>
      </c>
      <c r="S868" s="1">
        <f t="shared" si="150"/>
        <v>2.0760990847648042</v>
      </c>
      <c r="T868" s="1">
        <f t="shared" si="151"/>
        <v>0.75396439458442699</v>
      </c>
      <c r="U868" s="1">
        <f t="shared" si="152"/>
        <v>0.76175672912308401</v>
      </c>
      <c r="V868" s="1">
        <f t="shared" si="153"/>
        <v>1.3227450591396286</v>
      </c>
      <c r="W868" s="1">
        <f t="shared" si="154"/>
        <v>1.7364402683548865</v>
      </c>
    </row>
    <row r="869" spans="1:23" x14ac:dyDescent="0.25">
      <c r="A869" s="1">
        <v>5.79</v>
      </c>
      <c r="B869" s="1">
        <v>915.12</v>
      </c>
      <c r="C869" s="1" t="s">
        <v>732</v>
      </c>
      <c r="D869" s="1" t="s">
        <v>54</v>
      </c>
      <c r="E869" s="1">
        <v>-0.51316947000000002</v>
      </c>
      <c r="F869" s="1">
        <v>-0.91713551999999998</v>
      </c>
      <c r="G869" s="1">
        <v>-0.98284369000000005</v>
      </c>
      <c r="H869" s="1">
        <v>-0.42281373999999999</v>
      </c>
      <c r="I869" s="1">
        <v>0.90116514000000003</v>
      </c>
      <c r="J869" s="1">
        <v>-0.32382757000000001</v>
      </c>
      <c r="K869" s="1">
        <v>5.7523680000000001E-2</v>
      </c>
      <c r="L869" s="1">
        <v>-0.48347961</v>
      </c>
      <c r="M869" s="1">
        <f t="shared" si="144"/>
        <v>0.70068141230516845</v>
      </c>
      <c r="N869" s="1">
        <f t="shared" si="145"/>
        <v>0.52955942067931205</v>
      </c>
      <c r="O869" s="1">
        <f t="shared" si="146"/>
        <v>0.50598141852344503</v>
      </c>
      <c r="P869" s="1">
        <f t="shared" si="147"/>
        <v>0.74596831581141254</v>
      </c>
      <c r="Q869" s="1">
        <f t="shared" si="148"/>
        <v>1.8675736518894555</v>
      </c>
      <c r="R869" s="1">
        <f t="shared" si="149"/>
        <v>0.7989474004315813</v>
      </c>
      <c r="S869" s="1">
        <f t="shared" si="150"/>
        <v>1.0406779508662269</v>
      </c>
      <c r="T869" s="1">
        <f t="shared" si="151"/>
        <v>0.71525044239813718</v>
      </c>
      <c r="U869" s="1">
        <f t="shared" si="152"/>
        <v>0.62054764182983457</v>
      </c>
      <c r="V869" s="1">
        <f t="shared" si="153"/>
        <v>1.1056123613963502</v>
      </c>
      <c r="W869" s="1">
        <f t="shared" si="154"/>
        <v>1.7816720052890462</v>
      </c>
    </row>
    <row r="870" spans="1:23" x14ac:dyDescent="0.25">
      <c r="A870" s="1">
        <v>8.202</v>
      </c>
      <c r="B870" s="1">
        <v>917.28003000000001</v>
      </c>
      <c r="C870" s="1" t="s">
        <v>733</v>
      </c>
      <c r="D870" s="1" t="s">
        <v>6</v>
      </c>
      <c r="E870" s="1">
        <v>-1.2075009000000001</v>
      </c>
      <c r="F870" s="1">
        <v>-0.58445619999999998</v>
      </c>
      <c r="G870" s="1">
        <v>0.18109929999999999</v>
      </c>
      <c r="H870" s="1">
        <v>-0.81614869999999995</v>
      </c>
      <c r="I870" s="1">
        <v>-0.23823269999999999</v>
      </c>
      <c r="J870" s="1">
        <v>-0.37242059999999999</v>
      </c>
      <c r="K870" s="1">
        <v>0.26259549999999998</v>
      </c>
      <c r="L870" s="1">
        <v>0.2184622</v>
      </c>
      <c r="M870" s="1">
        <f t="shared" si="144"/>
        <v>0.4330180593435094</v>
      </c>
      <c r="N870" s="1">
        <f t="shared" si="145"/>
        <v>0.66690066833623529</v>
      </c>
      <c r="O870" s="1">
        <f t="shared" si="146"/>
        <v>1.13374744537975</v>
      </c>
      <c r="P870" s="1">
        <f t="shared" si="147"/>
        <v>0.56795608958234678</v>
      </c>
      <c r="Q870" s="1">
        <f t="shared" si="148"/>
        <v>0.84778321011582947</v>
      </c>
      <c r="R870" s="1">
        <f t="shared" si="149"/>
        <v>0.77248530822315475</v>
      </c>
      <c r="S870" s="1">
        <f t="shared" si="150"/>
        <v>1.1996349839170983</v>
      </c>
      <c r="T870" s="1">
        <f t="shared" si="151"/>
        <v>1.163492733067802</v>
      </c>
      <c r="U870" s="1">
        <f t="shared" si="152"/>
        <v>0.70040556566046042</v>
      </c>
      <c r="V870" s="1">
        <f t="shared" si="153"/>
        <v>0.99584905883097119</v>
      </c>
      <c r="W870" s="1">
        <f t="shared" si="154"/>
        <v>1.4218177405428194</v>
      </c>
    </row>
    <row r="871" spans="1:23" x14ac:dyDescent="0.25">
      <c r="A871" s="1">
        <v>18.141999999999999</v>
      </c>
      <c r="B871" s="1">
        <v>921.59997999999996</v>
      </c>
      <c r="C871" s="1" t="s">
        <v>734</v>
      </c>
      <c r="D871" s="1" t="s">
        <v>6</v>
      </c>
      <c r="E871" s="1">
        <v>-0.4702846</v>
      </c>
      <c r="F871" s="1">
        <v>-0.30341309999999999</v>
      </c>
      <c r="G871" s="1">
        <v>-0.59333530000000001</v>
      </c>
      <c r="H871" s="1">
        <v>-1.4449003</v>
      </c>
      <c r="I871" s="1">
        <v>0.41441990000000001</v>
      </c>
      <c r="J871" s="1">
        <v>0.42689270000000001</v>
      </c>
      <c r="K871" s="1">
        <v>-0.14375289999999999</v>
      </c>
      <c r="L871" s="1">
        <v>-0.3381651</v>
      </c>
      <c r="M871" s="1">
        <f t="shared" si="144"/>
        <v>0.72182219007741999</v>
      </c>
      <c r="N871" s="1">
        <f t="shared" si="145"/>
        <v>0.81033305662413357</v>
      </c>
      <c r="O871" s="1">
        <f t="shared" si="146"/>
        <v>0.66280881735865782</v>
      </c>
      <c r="P871" s="1">
        <f t="shared" si="147"/>
        <v>0.3673175415727854</v>
      </c>
      <c r="Q871" s="1">
        <f t="shared" si="148"/>
        <v>1.3327626725565396</v>
      </c>
      <c r="R871" s="1">
        <f t="shared" si="149"/>
        <v>1.3443350059317272</v>
      </c>
      <c r="S871" s="1">
        <f t="shared" si="150"/>
        <v>0.90516148264992835</v>
      </c>
      <c r="T871" s="1">
        <f t="shared" si="151"/>
        <v>0.79104676972092758</v>
      </c>
      <c r="U871" s="1">
        <f t="shared" si="152"/>
        <v>0.64057040140824917</v>
      </c>
      <c r="V871" s="1">
        <f t="shared" si="153"/>
        <v>1.0933264827147806</v>
      </c>
      <c r="W871" s="1">
        <f t="shared" si="154"/>
        <v>1.7068014387039721</v>
      </c>
    </row>
    <row r="872" spans="1:23" x14ac:dyDescent="0.25">
      <c r="A872" s="1">
        <v>15.544</v>
      </c>
      <c r="B872" s="1">
        <v>923.28003000000001</v>
      </c>
      <c r="C872" s="1" t="s">
        <v>735</v>
      </c>
      <c r="D872" s="1" t="s">
        <v>6</v>
      </c>
      <c r="E872" s="1">
        <v>-0.24997259999999999</v>
      </c>
      <c r="F872" s="1">
        <v>-0.88020693000000005</v>
      </c>
      <c r="G872" s="1">
        <v>-0.33662392000000002</v>
      </c>
      <c r="H872" s="1">
        <v>-1.12390239</v>
      </c>
      <c r="I872" s="1">
        <v>-8.2311380000000003E-2</v>
      </c>
      <c r="J872" s="1">
        <v>-0.35711999</v>
      </c>
      <c r="K872" s="1">
        <v>6.068689E-2</v>
      </c>
      <c r="L872" s="1">
        <v>-0.33100860999999998</v>
      </c>
      <c r="M872" s="1">
        <f t="shared" si="144"/>
        <v>0.84091238590580819</v>
      </c>
      <c r="N872" s="1">
        <f t="shared" si="145"/>
        <v>0.54328950006064736</v>
      </c>
      <c r="O872" s="1">
        <f t="shared" si="146"/>
        <v>0.79189226848738881</v>
      </c>
      <c r="P872" s="1">
        <f t="shared" si="147"/>
        <v>0.45885098508961802</v>
      </c>
      <c r="Q872" s="1">
        <f t="shared" si="148"/>
        <v>0.94454315619735396</v>
      </c>
      <c r="R872" s="1">
        <f t="shared" si="149"/>
        <v>0.78072155672509402</v>
      </c>
      <c r="S872" s="1">
        <f t="shared" si="150"/>
        <v>1.0429622135056278</v>
      </c>
      <c r="T872" s="1">
        <f t="shared" si="151"/>
        <v>0.79498050649336038</v>
      </c>
      <c r="U872" s="1">
        <f t="shared" si="152"/>
        <v>0.65873628488586555</v>
      </c>
      <c r="V872" s="1">
        <f t="shared" si="153"/>
        <v>0.89080185823035907</v>
      </c>
      <c r="W872" s="1">
        <f t="shared" si="154"/>
        <v>1.352289039892044</v>
      </c>
    </row>
    <row r="873" spans="1:23" x14ac:dyDescent="0.25">
      <c r="A873" s="1">
        <v>13.007999999999999</v>
      </c>
      <c r="B873" s="1">
        <v>923.40002000000004</v>
      </c>
      <c r="C873" s="1" t="s">
        <v>736</v>
      </c>
      <c r="D873" s="1" t="s">
        <v>6</v>
      </c>
      <c r="E873" s="1">
        <v>-0.65684350000000002</v>
      </c>
      <c r="F873" s="1">
        <v>1.0734907</v>
      </c>
      <c r="G873" s="1">
        <v>-0.77576160000000005</v>
      </c>
      <c r="H873" s="1">
        <v>-0.35744890000000001</v>
      </c>
      <c r="I873" s="1">
        <v>-0.1986348</v>
      </c>
      <c r="J873" s="1">
        <v>-1.3219848999999999</v>
      </c>
      <c r="K873" s="1">
        <v>-0.8890652</v>
      </c>
      <c r="L873" s="1">
        <v>-0.80809439999999999</v>
      </c>
      <c r="M873" s="1">
        <f t="shared" si="144"/>
        <v>0.63426449937989704</v>
      </c>
      <c r="N873" s="1">
        <f t="shared" si="145"/>
        <v>2.1045192411817624</v>
      </c>
      <c r="O873" s="1">
        <f t="shared" si="146"/>
        <v>0.58408020641836778</v>
      </c>
      <c r="P873" s="1">
        <f t="shared" si="147"/>
        <v>0.78054358573980964</v>
      </c>
      <c r="Q873" s="1">
        <f t="shared" si="148"/>
        <v>0.8713747417196831</v>
      </c>
      <c r="R873" s="1">
        <f t="shared" si="149"/>
        <v>0.39998425058859666</v>
      </c>
      <c r="S873" s="1">
        <f t="shared" si="150"/>
        <v>0.5399638766716105</v>
      </c>
      <c r="T873" s="1">
        <f t="shared" si="151"/>
        <v>0.57113575102239522</v>
      </c>
      <c r="U873" s="1">
        <f t="shared" si="152"/>
        <v>1.0258518831799592</v>
      </c>
      <c r="V873" s="1">
        <f t="shared" si="153"/>
        <v>0.59561465500057142</v>
      </c>
      <c r="W873" s="1">
        <f t="shared" si="154"/>
        <v>0.5806049243232575</v>
      </c>
    </row>
    <row r="874" spans="1:23" x14ac:dyDescent="0.25">
      <c r="A874" s="1">
        <v>15.032999999999999</v>
      </c>
      <c r="B874" s="1">
        <v>925.44</v>
      </c>
      <c r="C874" s="1" t="s">
        <v>737</v>
      </c>
      <c r="D874" s="1" t="s">
        <v>32</v>
      </c>
      <c r="E874" s="1">
        <v>-0.46083169000000002</v>
      </c>
      <c r="F874" s="1">
        <v>-1.0928722200000001</v>
      </c>
      <c r="G874" s="1">
        <v>-9.4459470000000004E-2</v>
      </c>
      <c r="H874" s="1">
        <v>-0.34549667000000001</v>
      </c>
      <c r="I874" s="1">
        <v>1.0022847399999999</v>
      </c>
      <c r="J874" s="1">
        <v>-0.3200054</v>
      </c>
      <c r="K874" s="1">
        <v>-0.35602855999999999</v>
      </c>
      <c r="L874" s="1">
        <v>1.0518767</v>
      </c>
      <c r="M874" s="1">
        <f t="shared" si="144"/>
        <v>0.72656728379783719</v>
      </c>
      <c r="N874" s="1">
        <f t="shared" si="145"/>
        <v>0.46882707056590117</v>
      </c>
      <c r="O874" s="1">
        <f t="shared" si="146"/>
        <v>0.93662310332690624</v>
      </c>
      <c r="P874" s="1">
        <f t="shared" si="147"/>
        <v>0.78703698031571534</v>
      </c>
      <c r="Q874" s="1">
        <f t="shared" si="148"/>
        <v>2.0031698314855264</v>
      </c>
      <c r="R874" s="1">
        <f t="shared" si="149"/>
        <v>0.80106687919486741</v>
      </c>
      <c r="S874" s="1">
        <f t="shared" si="150"/>
        <v>0.78131241293721065</v>
      </c>
      <c r="T874" s="1">
        <f t="shared" si="151"/>
        <v>2.0732250061941753</v>
      </c>
      <c r="U874" s="1">
        <f t="shared" si="152"/>
        <v>0.72976360950159003</v>
      </c>
      <c r="V874" s="1">
        <f t="shared" si="153"/>
        <v>1.414693532452945</v>
      </c>
      <c r="W874" s="1">
        <f t="shared" si="154"/>
        <v>1.9385640966930986</v>
      </c>
    </row>
    <row r="875" spans="1:23" x14ac:dyDescent="0.25">
      <c r="A875" s="1">
        <v>18.079000000000001</v>
      </c>
      <c r="B875" s="1">
        <v>925.56</v>
      </c>
      <c r="C875" s="1" t="s">
        <v>738</v>
      </c>
      <c r="D875" s="1" t="s">
        <v>72</v>
      </c>
      <c r="E875" s="1">
        <v>-0.76716390000000001</v>
      </c>
      <c r="F875" s="1">
        <v>-0.10069</v>
      </c>
      <c r="G875" s="1">
        <v>-0.59623689999999996</v>
      </c>
      <c r="H875" s="1">
        <v>-0.58923990000000004</v>
      </c>
      <c r="I875" s="1">
        <v>1.1734665</v>
      </c>
      <c r="J875" s="1">
        <v>-0.46445360000000002</v>
      </c>
      <c r="K875" s="1">
        <v>-0.395644</v>
      </c>
      <c r="L875" s="1">
        <v>1.2091208</v>
      </c>
      <c r="M875" s="1">
        <f t="shared" si="144"/>
        <v>0.58757140829707366</v>
      </c>
      <c r="N875" s="1">
        <f t="shared" si="145"/>
        <v>0.9325868550931542</v>
      </c>
      <c r="O875" s="1">
        <f t="shared" si="146"/>
        <v>0.66147709215310402</v>
      </c>
      <c r="P875" s="1">
        <f t="shared" si="147"/>
        <v>0.66469301575207795</v>
      </c>
      <c r="Q875" s="1">
        <f t="shared" si="148"/>
        <v>2.255530039152553</v>
      </c>
      <c r="R875" s="1">
        <f t="shared" si="149"/>
        <v>0.72474551224553985</v>
      </c>
      <c r="S875" s="1">
        <f t="shared" si="150"/>
        <v>0.76014997996992084</v>
      </c>
      <c r="T875" s="1">
        <f t="shared" si="151"/>
        <v>2.3119669910400207</v>
      </c>
      <c r="U875" s="1">
        <f t="shared" si="152"/>
        <v>0.71158209282385243</v>
      </c>
      <c r="V875" s="1">
        <f t="shared" si="153"/>
        <v>1.5130981306020086</v>
      </c>
      <c r="W875" s="1">
        <f t="shared" si="154"/>
        <v>2.1263859024296248</v>
      </c>
    </row>
    <row r="876" spans="1:23" x14ac:dyDescent="0.25">
      <c r="A876" s="1">
        <v>14.555</v>
      </c>
      <c r="B876" s="1">
        <v>926.40002000000004</v>
      </c>
      <c r="C876" s="1" t="s">
        <v>739</v>
      </c>
      <c r="D876" s="1" t="s">
        <v>27</v>
      </c>
      <c r="E876" s="1">
        <v>0.827640979</v>
      </c>
      <c r="F876" s="1">
        <v>-0.21271658500000001</v>
      </c>
      <c r="G876" s="1">
        <v>-0.84331653299999998</v>
      </c>
      <c r="H876" s="1">
        <v>-8.2587486000000002E-2</v>
      </c>
      <c r="I876" s="1">
        <v>-2.083409E-3</v>
      </c>
      <c r="J876" s="1">
        <v>0.27061897299999998</v>
      </c>
      <c r="K876" s="1">
        <v>0.39550706299999999</v>
      </c>
      <c r="L876" s="1">
        <v>1.0139369979999999</v>
      </c>
      <c r="M876" s="1">
        <f t="shared" si="144"/>
        <v>1.7747809575401523</v>
      </c>
      <c r="N876" s="1">
        <f t="shared" si="145"/>
        <v>0.86291084526870721</v>
      </c>
      <c r="O876" s="1">
        <f t="shared" si="146"/>
        <v>0.55736080878107652</v>
      </c>
      <c r="P876" s="1">
        <f t="shared" si="147"/>
        <v>0.94436240484572931</v>
      </c>
      <c r="Q876" s="1">
        <f t="shared" si="148"/>
        <v>0.99855693314945082</v>
      </c>
      <c r="R876" s="1">
        <f t="shared" si="149"/>
        <v>1.2063252777406495</v>
      </c>
      <c r="S876" s="1">
        <f t="shared" si="150"/>
        <v>1.3154050034292244</v>
      </c>
      <c r="T876" s="1">
        <f t="shared" si="151"/>
        <v>2.0194144061299641</v>
      </c>
      <c r="U876" s="1">
        <f t="shared" si="152"/>
        <v>1.0348537541089162</v>
      </c>
      <c r="V876" s="1">
        <f t="shared" si="153"/>
        <v>1.3849254051123223</v>
      </c>
      <c r="W876" s="1">
        <f t="shared" si="154"/>
        <v>1.3382812785028191</v>
      </c>
    </row>
    <row r="877" spans="1:23" x14ac:dyDescent="0.25">
      <c r="A877" s="1">
        <v>15.74</v>
      </c>
      <c r="B877" s="1">
        <v>933.23999000000003</v>
      </c>
      <c r="C877" s="1" t="s">
        <v>740</v>
      </c>
      <c r="D877" s="1" t="s">
        <v>24</v>
      </c>
      <c r="E877" s="1">
        <v>-0.28240726100000002</v>
      </c>
      <c r="F877" s="1">
        <v>-0.68207734099999995</v>
      </c>
      <c r="G877" s="1">
        <v>8.3816450000000001E-3</v>
      </c>
      <c r="H877" s="1">
        <v>-0.16360485799999999</v>
      </c>
      <c r="I877" s="1">
        <v>-0.82753125500000002</v>
      </c>
      <c r="J877" s="1">
        <v>-0.61590785100000001</v>
      </c>
      <c r="K877" s="1">
        <v>-0.31018136800000001</v>
      </c>
      <c r="L877" s="1">
        <v>-1.347125524</v>
      </c>
      <c r="M877" s="1">
        <f t="shared" si="144"/>
        <v>0.82221793055761561</v>
      </c>
      <c r="N877" s="1">
        <f t="shared" si="145"/>
        <v>0.6232671837008964</v>
      </c>
      <c r="O877" s="1">
        <f t="shared" si="146"/>
        <v>1.0058266227161097</v>
      </c>
      <c r="P877" s="1">
        <f t="shared" si="147"/>
        <v>0.89279146603921244</v>
      </c>
      <c r="Q877" s="1">
        <f t="shared" si="148"/>
        <v>0.56349266850349333</v>
      </c>
      <c r="R877" s="1">
        <f t="shared" si="149"/>
        <v>0.65251915075141709</v>
      </c>
      <c r="S877" s="1">
        <f t="shared" si="150"/>
        <v>0.80654035885485753</v>
      </c>
      <c r="T877" s="1">
        <f t="shared" si="151"/>
        <v>0.39307444450871226</v>
      </c>
      <c r="U877" s="1">
        <f t="shared" si="152"/>
        <v>0.83602580075345856</v>
      </c>
      <c r="V877" s="1">
        <f t="shared" si="153"/>
        <v>0.60390665565462009</v>
      </c>
      <c r="W877" s="1">
        <f t="shared" si="154"/>
        <v>0.72235408896514464</v>
      </c>
    </row>
    <row r="878" spans="1:23" x14ac:dyDescent="0.25">
      <c r="A878" s="1">
        <v>20.66</v>
      </c>
      <c r="B878" s="1">
        <v>934.32001000000002</v>
      </c>
      <c r="C878" s="1" t="s">
        <v>741</v>
      </c>
      <c r="D878" s="1" t="s">
        <v>27</v>
      </c>
      <c r="E878" s="1">
        <v>0.62429290000000004</v>
      </c>
      <c r="F878" s="1">
        <v>1.2057264999999999</v>
      </c>
      <c r="G878" s="1">
        <v>1.1670849000000001</v>
      </c>
      <c r="H878" s="1">
        <v>1.2290983</v>
      </c>
      <c r="I878" s="1">
        <v>1.3151873000000001</v>
      </c>
      <c r="J878" s="1">
        <v>-0.41124240000000001</v>
      </c>
      <c r="K878" s="1">
        <v>-0.3749555</v>
      </c>
      <c r="L878" s="1">
        <v>0.53603800000000001</v>
      </c>
      <c r="M878" s="1">
        <f t="shared" si="144"/>
        <v>1.5414551355027593</v>
      </c>
      <c r="N878" s="1">
        <f t="shared" si="145"/>
        <v>2.3065339057661602</v>
      </c>
      <c r="O878" s="1">
        <f t="shared" si="146"/>
        <v>2.2455749882951683</v>
      </c>
      <c r="P878" s="1">
        <f t="shared" si="147"/>
        <v>2.3442042874732358</v>
      </c>
      <c r="Q878" s="1">
        <f t="shared" si="148"/>
        <v>2.4883463388410587</v>
      </c>
      <c r="R878" s="1">
        <f t="shared" si="149"/>
        <v>0.75197551899757753</v>
      </c>
      <c r="S878" s="1">
        <f t="shared" si="150"/>
        <v>0.77112919785544709</v>
      </c>
      <c r="T878" s="1">
        <f t="shared" si="151"/>
        <v>1.4499850243910726</v>
      </c>
      <c r="U878" s="1">
        <f t="shared" si="152"/>
        <v>2.1094420792593311</v>
      </c>
      <c r="V878" s="1">
        <f t="shared" si="153"/>
        <v>1.3653590200212888</v>
      </c>
      <c r="W878" s="1">
        <f t="shared" si="154"/>
        <v>0.64726072995599604</v>
      </c>
    </row>
    <row r="879" spans="1:23" x14ac:dyDescent="0.25">
      <c r="A879" s="1">
        <v>10.018000000000001</v>
      </c>
      <c r="B879" s="1">
        <v>935.28003000000001</v>
      </c>
      <c r="C879" s="1" t="s">
        <v>742</v>
      </c>
      <c r="D879" s="1" t="s">
        <v>6</v>
      </c>
      <c r="E879" s="1">
        <v>-0.44016490000000003</v>
      </c>
      <c r="F879" s="1">
        <v>-0.25094880000000003</v>
      </c>
      <c r="G879" s="1">
        <v>-0.1692457</v>
      </c>
      <c r="H879" s="1">
        <v>-0.67099940000000002</v>
      </c>
      <c r="I879" s="1">
        <v>0.76358879999999996</v>
      </c>
      <c r="J879" s="1">
        <v>-0.53882790000000003</v>
      </c>
      <c r="K879" s="1">
        <v>1.3956356999999999</v>
      </c>
      <c r="L879" s="1">
        <v>1.4351098</v>
      </c>
      <c r="M879" s="1">
        <f t="shared" si="144"/>
        <v>0.73705035899679949</v>
      </c>
      <c r="N879" s="1">
        <f t="shared" si="145"/>
        <v>0.84034357477120381</v>
      </c>
      <c r="O879" s="1">
        <f t="shared" si="146"/>
        <v>0.88930752599957275</v>
      </c>
      <c r="P879" s="1">
        <f t="shared" si="147"/>
        <v>0.62807145177928292</v>
      </c>
      <c r="Q879" s="1">
        <f t="shared" si="148"/>
        <v>1.6977085394400853</v>
      </c>
      <c r="R879" s="1">
        <f t="shared" si="149"/>
        <v>0.68832990720611165</v>
      </c>
      <c r="S879" s="1">
        <f t="shared" si="150"/>
        <v>2.6310445918436258</v>
      </c>
      <c r="T879" s="1">
        <f t="shared" si="151"/>
        <v>2.7040274551580348</v>
      </c>
      <c r="U879" s="1">
        <f t="shared" si="152"/>
        <v>0.7736932278867148</v>
      </c>
      <c r="V879" s="1">
        <f t="shared" si="153"/>
        <v>1.9302776234119643</v>
      </c>
      <c r="W879" s="1">
        <f t="shared" si="154"/>
        <v>2.494887577967269</v>
      </c>
    </row>
    <row r="880" spans="1:23" x14ac:dyDescent="0.25">
      <c r="A880" s="1">
        <v>15.859</v>
      </c>
      <c r="B880" s="1">
        <v>935.40002000000004</v>
      </c>
      <c r="C880" s="1" t="s">
        <v>743</v>
      </c>
      <c r="D880" s="1" t="s">
        <v>32</v>
      </c>
      <c r="E880" s="1">
        <v>-0.79551952000000004</v>
      </c>
      <c r="F880" s="1">
        <v>-0.18152328000000001</v>
      </c>
      <c r="G880" s="1">
        <v>2.6193830000000001E-2</v>
      </c>
      <c r="H880" s="1">
        <v>3.6708600000000001E-2</v>
      </c>
      <c r="I880" s="1">
        <v>1.04080846</v>
      </c>
      <c r="J880" s="1">
        <v>-0.44822969000000001</v>
      </c>
      <c r="K880" s="1">
        <v>-8.3850469999999996E-2</v>
      </c>
      <c r="L880" s="1">
        <v>1.12397317</v>
      </c>
      <c r="M880" s="1">
        <f t="shared" si="144"/>
        <v>0.57613566738328736</v>
      </c>
      <c r="N880" s="1">
        <f t="shared" si="145"/>
        <v>0.88177147980447268</v>
      </c>
      <c r="O880" s="1">
        <f t="shared" si="146"/>
        <v>1.01832200490351</v>
      </c>
      <c r="P880" s="1">
        <f t="shared" si="147"/>
        <v>1.0257709360297913</v>
      </c>
      <c r="Q880" s="1">
        <f t="shared" si="148"/>
        <v>2.0573802487197521</v>
      </c>
      <c r="R880" s="1">
        <f t="shared" si="149"/>
        <v>0.73294167841097635</v>
      </c>
      <c r="S880" s="1">
        <f t="shared" si="150"/>
        <v>0.943536039845015</v>
      </c>
      <c r="T880" s="1">
        <f t="shared" si="151"/>
        <v>2.1794636922608528</v>
      </c>
      <c r="U880" s="1">
        <f t="shared" si="152"/>
        <v>0.87550002203026533</v>
      </c>
      <c r="V880" s="1">
        <f t="shared" si="153"/>
        <v>1.478330414809149</v>
      </c>
      <c r="W880" s="1">
        <f t="shared" si="154"/>
        <v>1.6885555426725554</v>
      </c>
    </row>
    <row r="881" spans="1:23" x14ac:dyDescent="0.25">
      <c r="A881" s="1">
        <v>19.936</v>
      </c>
      <c r="B881" s="1">
        <v>939.23999000000003</v>
      </c>
      <c r="C881" s="1" t="s">
        <v>741</v>
      </c>
      <c r="D881" s="1" t="s">
        <v>6</v>
      </c>
      <c r="E881" s="1">
        <v>1.0011435</v>
      </c>
      <c r="F881" s="1">
        <v>-0.50345189999999995</v>
      </c>
      <c r="G881" s="1">
        <v>0.170594</v>
      </c>
      <c r="H881" s="1">
        <v>-0.2323132</v>
      </c>
      <c r="I881" s="1">
        <v>1.0958402</v>
      </c>
      <c r="J881" s="1">
        <v>0.98908810000000003</v>
      </c>
      <c r="K881" s="1">
        <v>1.1291378000000001</v>
      </c>
      <c r="L881" s="1">
        <v>-0.736348</v>
      </c>
      <c r="M881" s="1">
        <f t="shared" si="144"/>
        <v>2.0015858560045938</v>
      </c>
      <c r="N881" s="1">
        <f t="shared" si="145"/>
        <v>0.70541692708563553</v>
      </c>
      <c r="O881" s="1">
        <f t="shared" si="146"/>
        <v>1.1255217997457618</v>
      </c>
      <c r="P881" s="1">
        <f t="shared" si="147"/>
        <v>0.85126888257866262</v>
      </c>
      <c r="Q881" s="1">
        <f t="shared" si="148"/>
        <v>2.137375223115515</v>
      </c>
      <c r="R881" s="1">
        <f t="shared" si="149"/>
        <v>1.9849299579327304</v>
      </c>
      <c r="S881" s="1">
        <f t="shared" si="150"/>
        <v>2.1872798245150658</v>
      </c>
      <c r="T881" s="1">
        <f t="shared" si="151"/>
        <v>0.60025690517755204</v>
      </c>
      <c r="U881" s="1">
        <f t="shared" si="152"/>
        <v>1.1709483663536635</v>
      </c>
      <c r="V881" s="1">
        <f t="shared" si="153"/>
        <v>1.727460477685216</v>
      </c>
      <c r="W881" s="1">
        <f t="shared" si="154"/>
        <v>1.4752661409525107</v>
      </c>
    </row>
    <row r="882" spans="1:23" x14ac:dyDescent="0.25">
      <c r="A882" s="1">
        <v>16.765000000000001</v>
      </c>
      <c r="B882" s="1">
        <v>940.32001000000002</v>
      </c>
      <c r="C882" s="1" t="s">
        <v>735</v>
      </c>
      <c r="D882" s="1" t="s">
        <v>6</v>
      </c>
      <c r="E882" s="1">
        <v>-0.66002839999999996</v>
      </c>
      <c r="F882" s="1">
        <v>0.55555019999999999</v>
      </c>
      <c r="G882" s="1">
        <v>-0.21712609999999999</v>
      </c>
      <c r="H882" s="1">
        <v>0.43775910000000001</v>
      </c>
      <c r="I882" s="1">
        <v>-0.52814260000000002</v>
      </c>
      <c r="J882" s="1">
        <v>-1.0137613999999999</v>
      </c>
      <c r="K882" s="1">
        <v>-1.2932712</v>
      </c>
      <c r="L882" s="1">
        <v>-1.0355288</v>
      </c>
      <c r="M882" s="1">
        <f t="shared" si="144"/>
        <v>0.63286583865803958</v>
      </c>
      <c r="N882" s="1">
        <f t="shared" si="145"/>
        <v>1.4697290363546367</v>
      </c>
      <c r="O882" s="1">
        <f t="shared" si="146"/>
        <v>0.86027743403667356</v>
      </c>
      <c r="P882" s="1">
        <f t="shared" si="147"/>
        <v>1.3544987855374861</v>
      </c>
      <c r="Q882" s="1">
        <f t="shared" si="148"/>
        <v>0.6934469389493888</v>
      </c>
      <c r="R882" s="1">
        <f t="shared" si="149"/>
        <v>0.49525333662587012</v>
      </c>
      <c r="S882" s="1">
        <f t="shared" si="150"/>
        <v>0.40802481474281943</v>
      </c>
      <c r="T882" s="1">
        <f t="shared" si="151"/>
        <v>0.48783703766575442</v>
      </c>
      <c r="U882" s="1">
        <f t="shared" si="152"/>
        <v>1.0793427736467089</v>
      </c>
      <c r="V882" s="1">
        <f t="shared" si="153"/>
        <v>0.52114053199595822</v>
      </c>
      <c r="W882" s="1">
        <f t="shared" si="154"/>
        <v>0.48283135322730963</v>
      </c>
    </row>
    <row r="883" spans="1:23" x14ac:dyDescent="0.25">
      <c r="A883" s="1">
        <v>20.452999999999999</v>
      </c>
      <c r="B883" s="1">
        <v>943.44</v>
      </c>
      <c r="C883" s="1" t="s">
        <v>744</v>
      </c>
      <c r="D883" s="1" t="s">
        <v>6</v>
      </c>
      <c r="E883" s="1">
        <v>0.43931541000000002</v>
      </c>
      <c r="F883" s="1">
        <v>0.24309486</v>
      </c>
      <c r="G883" s="1">
        <v>-0.31017961999999999</v>
      </c>
      <c r="H883" s="1">
        <v>0.18150914000000001</v>
      </c>
      <c r="I883" s="1">
        <v>-0.41934589</v>
      </c>
      <c r="J883" s="1">
        <v>-0.43452490999999999</v>
      </c>
      <c r="K883" s="1">
        <v>-2.7664279999999999E-2</v>
      </c>
      <c r="L883" s="1">
        <v>-0.45977834000000001</v>
      </c>
      <c r="M883" s="1">
        <f t="shared" si="144"/>
        <v>1.3559607420628677</v>
      </c>
      <c r="N883" s="1">
        <f t="shared" si="145"/>
        <v>1.1835288385132519</v>
      </c>
      <c r="O883" s="1">
        <f t="shared" si="146"/>
        <v>0.8065413360769047</v>
      </c>
      <c r="P883" s="1">
        <f t="shared" si="147"/>
        <v>1.1340695654713613</v>
      </c>
      <c r="Q883" s="1">
        <f t="shared" si="148"/>
        <v>0.74776357936737203</v>
      </c>
      <c r="R883" s="1">
        <f t="shared" si="149"/>
        <v>0.73993738128496833</v>
      </c>
      <c r="S883" s="1">
        <f t="shared" si="150"/>
        <v>0.98100726112650705</v>
      </c>
      <c r="T883" s="1">
        <f t="shared" si="151"/>
        <v>0.72709796359395484</v>
      </c>
      <c r="U883" s="1">
        <f t="shared" si="152"/>
        <v>1.1200251205310963</v>
      </c>
      <c r="V883" s="1">
        <f t="shared" si="153"/>
        <v>0.79895154634320054</v>
      </c>
      <c r="W883" s="1">
        <f t="shared" si="154"/>
        <v>0.71333359555752796</v>
      </c>
    </row>
    <row r="884" spans="1:23" x14ac:dyDescent="0.25">
      <c r="A884" s="1">
        <v>21.286999999999999</v>
      </c>
      <c r="B884" s="1">
        <v>943.56</v>
      </c>
      <c r="C884" s="1" t="s">
        <v>745</v>
      </c>
      <c r="D884" s="1" t="s">
        <v>22</v>
      </c>
      <c r="E884" s="1">
        <v>0.63111925899999999</v>
      </c>
      <c r="F884" s="1">
        <v>-0.34733534199999999</v>
      </c>
      <c r="G884" s="1">
        <v>3.7852189999999998E-3</v>
      </c>
      <c r="H884" s="1">
        <v>-0.39615509599999998</v>
      </c>
      <c r="I884" s="1">
        <v>0.45152005899999997</v>
      </c>
      <c r="J884" s="1">
        <v>0.56855618600000002</v>
      </c>
      <c r="K884" s="1">
        <v>0.71479864400000004</v>
      </c>
      <c r="L884" s="1">
        <v>0.13736074300000001</v>
      </c>
      <c r="M884" s="1">
        <f t="shared" si="144"/>
        <v>1.5487660776753474</v>
      </c>
      <c r="N884" s="1">
        <f t="shared" si="145"/>
        <v>0.78603456395987392</v>
      </c>
      <c r="O884" s="1">
        <f t="shared" si="146"/>
        <v>1.002627158827103</v>
      </c>
      <c r="P884" s="1">
        <f t="shared" si="147"/>
        <v>0.75988073332135808</v>
      </c>
      <c r="Q884" s="1">
        <f t="shared" si="148"/>
        <v>1.3674803088913126</v>
      </c>
      <c r="R884" s="1">
        <f t="shared" si="149"/>
        <v>1.4830386388226597</v>
      </c>
      <c r="S884" s="1">
        <f t="shared" si="150"/>
        <v>1.6412541328726129</v>
      </c>
      <c r="T884" s="1">
        <f t="shared" si="151"/>
        <v>1.099891140505215</v>
      </c>
      <c r="U884" s="1">
        <f t="shared" si="152"/>
        <v>1.0243271334459205</v>
      </c>
      <c r="V884" s="1">
        <f t="shared" si="153"/>
        <v>1.3979160552729499</v>
      </c>
      <c r="W884" s="1">
        <f t="shared" si="154"/>
        <v>1.3647164168835844</v>
      </c>
    </row>
    <row r="885" spans="1:23" x14ac:dyDescent="0.25">
      <c r="A885" s="1">
        <v>14.603999999999999</v>
      </c>
      <c r="B885" s="1">
        <v>945.47997999999995</v>
      </c>
      <c r="C885" s="1" t="s">
        <v>746</v>
      </c>
      <c r="D885" s="1" t="s">
        <v>6</v>
      </c>
      <c r="E885" s="1">
        <v>-1.3615066</v>
      </c>
      <c r="F885" s="1">
        <v>-0.72204789999999996</v>
      </c>
      <c r="G885" s="1">
        <v>-0.2301608</v>
      </c>
      <c r="H885" s="1">
        <v>-1.1085384</v>
      </c>
      <c r="I885" s="1">
        <v>-0.82656580000000002</v>
      </c>
      <c r="J885" s="1">
        <v>-0.39462900000000001</v>
      </c>
      <c r="K885" s="1">
        <v>0.57372610000000002</v>
      </c>
      <c r="L885" s="1">
        <v>-0.55664639999999999</v>
      </c>
      <c r="M885" s="1">
        <f t="shared" si="144"/>
        <v>0.38917566313782292</v>
      </c>
      <c r="N885" s="1">
        <f t="shared" si="145"/>
        <v>0.60623628109130601</v>
      </c>
      <c r="O885" s="1">
        <f t="shared" si="146"/>
        <v>0.85253986402727799</v>
      </c>
      <c r="P885" s="1">
        <f t="shared" si="147"/>
        <v>0.46376363378170582</v>
      </c>
      <c r="Q885" s="1">
        <f t="shared" si="148"/>
        <v>0.56386988535909088</v>
      </c>
      <c r="R885" s="1">
        <f t="shared" si="149"/>
        <v>0.76068496739420399</v>
      </c>
      <c r="S885" s="1">
        <f t="shared" si="150"/>
        <v>1.4883626582067133</v>
      </c>
      <c r="T885" s="1">
        <f t="shared" si="151"/>
        <v>0.67988073715630748</v>
      </c>
      <c r="U885" s="1">
        <f t="shared" si="152"/>
        <v>0.57792886050952819</v>
      </c>
      <c r="V885" s="1">
        <f t="shared" si="153"/>
        <v>0.87319956202907889</v>
      </c>
      <c r="W885" s="1">
        <f t="shared" si="154"/>
        <v>1.5109118469342866</v>
      </c>
    </row>
    <row r="886" spans="1:23" x14ac:dyDescent="0.25">
      <c r="A886" s="1">
        <v>3.871</v>
      </c>
      <c r="B886" s="1">
        <v>945.47997999999995</v>
      </c>
      <c r="C886" s="1" t="s">
        <v>746</v>
      </c>
      <c r="D886" s="1" t="s">
        <v>6</v>
      </c>
      <c r="E886" s="1">
        <v>-1.3380307</v>
      </c>
      <c r="F886" s="1">
        <v>-0.84940950000000004</v>
      </c>
      <c r="G886" s="1">
        <v>-1.3218182000000001</v>
      </c>
      <c r="H886" s="1">
        <v>-0.99706669999999997</v>
      </c>
      <c r="I886" s="1">
        <v>-1.1613898</v>
      </c>
      <c r="J886" s="1">
        <v>0.66700590000000004</v>
      </c>
      <c r="K886" s="1">
        <v>-0.2180975</v>
      </c>
      <c r="L886" s="1">
        <v>-0.52432480000000004</v>
      </c>
      <c r="M886" s="1">
        <f t="shared" si="144"/>
        <v>0.39556023313233274</v>
      </c>
      <c r="N886" s="1">
        <f t="shared" si="145"/>
        <v>0.55501185779594908</v>
      </c>
      <c r="O886" s="1">
        <f t="shared" si="146"/>
        <v>0.40003047049303803</v>
      </c>
      <c r="P886" s="1">
        <f t="shared" si="147"/>
        <v>0.50101763849748215</v>
      </c>
      <c r="Q886" s="1">
        <f t="shared" si="148"/>
        <v>0.44708163813257662</v>
      </c>
      <c r="R886" s="1">
        <f t="shared" si="149"/>
        <v>1.5877743551618018</v>
      </c>
      <c r="S886" s="1">
        <f t="shared" si="150"/>
        <v>0.85969838427236822</v>
      </c>
      <c r="T886" s="1">
        <f t="shared" si="151"/>
        <v>0.69528443592507683</v>
      </c>
      <c r="U886" s="1">
        <f t="shared" si="152"/>
        <v>0.4629050499797005</v>
      </c>
      <c r="V886" s="1">
        <f t="shared" si="153"/>
        <v>0.897459703372956</v>
      </c>
      <c r="W886" s="1">
        <f t="shared" si="154"/>
        <v>1.9387554821713693</v>
      </c>
    </row>
    <row r="887" spans="1:23" x14ac:dyDescent="0.25">
      <c r="A887" s="1">
        <v>14.913</v>
      </c>
      <c r="B887" s="1">
        <v>946.20001000000002</v>
      </c>
      <c r="C887" s="1" t="s">
        <v>747</v>
      </c>
      <c r="D887" s="1" t="s">
        <v>27</v>
      </c>
      <c r="E887" s="1">
        <v>-0.36965310000000001</v>
      </c>
      <c r="F887" s="1">
        <v>-0.87766080000000002</v>
      </c>
      <c r="G887" s="1">
        <v>-0.18970010000000001</v>
      </c>
      <c r="H887" s="1">
        <v>-0.31117220000000001</v>
      </c>
      <c r="I887" s="1">
        <v>-0.99492729999999996</v>
      </c>
      <c r="J887" s="1">
        <v>-0.70297370000000003</v>
      </c>
      <c r="K887" s="1">
        <v>-0.82713420000000004</v>
      </c>
      <c r="L887" s="1">
        <v>-0.96842950000000005</v>
      </c>
      <c r="M887" s="1">
        <f t="shared" si="144"/>
        <v>0.77396857727670132</v>
      </c>
      <c r="N887" s="1">
        <f t="shared" si="145"/>
        <v>0.54424916722166683</v>
      </c>
      <c r="O887" s="1">
        <f t="shared" si="146"/>
        <v>0.87678796453084784</v>
      </c>
      <c r="P887" s="1">
        <f t="shared" si="147"/>
        <v>0.80598662323276482</v>
      </c>
      <c r="Q887" s="1">
        <f t="shared" si="148"/>
        <v>0.50176115826564116</v>
      </c>
      <c r="R887" s="1">
        <f t="shared" si="149"/>
        <v>0.61430468875445854</v>
      </c>
      <c r="S887" s="1">
        <f t="shared" si="150"/>
        <v>0.56364777292004031</v>
      </c>
      <c r="T887" s="1">
        <f t="shared" si="151"/>
        <v>0.51106209603789166</v>
      </c>
      <c r="U887" s="1">
        <f t="shared" si="152"/>
        <v>0.75024808306549517</v>
      </c>
      <c r="V887" s="1">
        <f t="shared" si="153"/>
        <v>0.54769392899450797</v>
      </c>
      <c r="W887" s="1">
        <f t="shared" si="154"/>
        <v>0.7300170988196919</v>
      </c>
    </row>
    <row r="888" spans="1:23" x14ac:dyDescent="0.25">
      <c r="A888" s="1">
        <v>6.149</v>
      </c>
      <c r="B888" s="1">
        <v>946.56</v>
      </c>
      <c r="C888" s="1" t="s">
        <v>747</v>
      </c>
      <c r="D888" s="1" t="s">
        <v>54</v>
      </c>
      <c r="E888" s="1">
        <v>-1.3377924000000001</v>
      </c>
      <c r="F888" s="1">
        <v>-0.40600930000000002</v>
      </c>
      <c r="G888" s="1">
        <v>-1.2836065999999999</v>
      </c>
      <c r="H888" s="1">
        <v>-1.0926651999999999</v>
      </c>
      <c r="I888" s="1">
        <v>-0.77604099999999998</v>
      </c>
      <c r="J888" s="1">
        <v>-0.59590109999999996</v>
      </c>
      <c r="K888" s="1">
        <v>-0.350437</v>
      </c>
      <c r="L888" s="1">
        <v>-0.39021600000000001</v>
      </c>
      <c r="M888" s="1">
        <f t="shared" si="144"/>
        <v>0.3956255759707486</v>
      </c>
      <c r="N888" s="1">
        <f t="shared" si="145"/>
        <v>0.7547081191932129</v>
      </c>
      <c r="O888" s="1">
        <f t="shared" si="146"/>
        <v>0.41076734482986171</v>
      </c>
      <c r="P888" s="1">
        <f t="shared" si="147"/>
        <v>0.46889434988780476</v>
      </c>
      <c r="Q888" s="1">
        <f t="shared" si="148"/>
        <v>0.58396710128959695</v>
      </c>
      <c r="R888" s="1">
        <f t="shared" si="149"/>
        <v>0.66163107470237181</v>
      </c>
      <c r="S888" s="1">
        <f t="shared" si="150"/>
        <v>0.78434647919095601</v>
      </c>
      <c r="T888" s="1">
        <f t="shared" si="151"/>
        <v>0.76301535742812587</v>
      </c>
      <c r="U888" s="1">
        <f t="shared" si="152"/>
        <v>0.50749884747040697</v>
      </c>
      <c r="V888" s="1">
        <f t="shared" si="153"/>
        <v>0.69824000315276269</v>
      </c>
      <c r="W888" s="1">
        <f t="shared" si="154"/>
        <v>1.3758454952815988</v>
      </c>
    </row>
    <row r="889" spans="1:23" x14ac:dyDescent="0.25">
      <c r="A889" s="1">
        <v>20.719000000000001</v>
      </c>
      <c r="B889" s="1">
        <v>949.44</v>
      </c>
      <c r="C889" s="1" t="s">
        <v>748</v>
      </c>
      <c r="D889" s="1" t="s">
        <v>72</v>
      </c>
      <c r="E889" s="1">
        <v>-0.55888013999999997</v>
      </c>
      <c r="F889" s="1">
        <v>-0.40147872000000001</v>
      </c>
      <c r="G889" s="1">
        <v>-0.3806098</v>
      </c>
      <c r="H889" s="1">
        <v>-4.2954840000000001E-2</v>
      </c>
      <c r="I889" s="1">
        <v>0.22483761999999999</v>
      </c>
      <c r="J889" s="1">
        <v>-0.60501499000000003</v>
      </c>
      <c r="K889" s="1">
        <v>0.3905556</v>
      </c>
      <c r="L889" s="1">
        <v>0.41853712999999998</v>
      </c>
      <c r="M889" s="1">
        <f t="shared" si="144"/>
        <v>0.67882888512266826</v>
      </c>
      <c r="N889" s="1">
        <f t="shared" si="145"/>
        <v>0.75708189875039256</v>
      </c>
      <c r="O889" s="1">
        <f t="shared" si="146"/>
        <v>0.76811285519355921</v>
      </c>
      <c r="P889" s="1">
        <f t="shared" si="147"/>
        <v>0.97066485355646948</v>
      </c>
      <c r="Q889" s="1">
        <f t="shared" si="148"/>
        <v>1.1686457062989335</v>
      </c>
      <c r="R889" s="1">
        <f t="shared" si="149"/>
        <v>0.65746454882876793</v>
      </c>
      <c r="S889" s="1">
        <f t="shared" si="150"/>
        <v>1.3108981500202539</v>
      </c>
      <c r="T889" s="1">
        <f t="shared" si="151"/>
        <v>1.3365716049354244</v>
      </c>
      <c r="U889" s="1">
        <f t="shared" si="152"/>
        <v>0.7936721231557724</v>
      </c>
      <c r="V889" s="1">
        <f t="shared" si="153"/>
        <v>1.1183950025208449</v>
      </c>
      <c r="W889" s="1">
        <f t="shared" si="154"/>
        <v>1.409139832294878</v>
      </c>
    </row>
    <row r="890" spans="1:23" x14ac:dyDescent="0.25">
      <c r="A890" s="1">
        <v>14.72</v>
      </c>
      <c r="B890" s="1">
        <v>949.56</v>
      </c>
      <c r="C890" s="1" t="s">
        <v>749</v>
      </c>
      <c r="D890" s="1" t="s">
        <v>6</v>
      </c>
      <c r="E890" s="1">
        <v>-0.83289930000000001</v>
      </c>
      <c r="F890" s="1">
        <v>-0.44251659999999998</v>
      </c>
      <c r="G890" s="1">
        <v>-0.1221298</v>
      </c>
      <c r="H890" s="1">
        <v>-0.92739179999999999</v>
      </c>
      <c r="I890" s="1">
        <v>0.14001259999999999</v>
      </c>
      <c r="J890" s="1">
        <v>0.44127739999999999</v>
      </c>
      <c r="K890" s="1">
        <v>-0.1711046</v>
      </c>
      <c r="L890" s="1">
        <v>-0.3314262</v>
      </c>
      <c r="M890" s="1">
        <f t="shared" si="144"/>
        <v>0.561399895337648</v>
      </c>
      <c r="N890" s="1">
        <f t="shared" si="145"/>
        <v>0.73584989089629538</v>
      </c>
      <c r="O890" s="1">
        <f t="shared" si="146"/>
        <v>0.91883021214280425</v>
      </c>
      <c r="P890" s="1">
        <f t="shared" si="147"/>
        <v>0.52580807384820172</v>
      </c>
      <c r="Q890" s="1">
        <f t="shared" si="148"/>
        <v>1.101914739577182</v>
      </c>
      <c r="R890" s="1">
        <f t="shared" si="149"/>
        <v>1.35780603240571</v>
      </c>
      <c r="S890" s="1">
        <f t="shared" si="150"/>
        <v>0.88816239889626514</v>
      </c>
      <c r="T890" s="1">
        <f t="shared" si="151"/>
        <v>0.79475043162687797</v>
      </c>
      <c r="U890" s="1">
        <f t="shared" si="152"/>
        <v>0.68547201805623736</v>
      </c>
      <c r="V890" s="1">
        <f t="shared" si="153"/>
        <v>1.0356584006265088</v>
      </c>
      <c r="W890" s="1">
        <f t="shared" si="154"/>
        <v>1.5108689681648559</v>
      </c>
    </row>
    <row r="891" spans="1:23" x14ac:dyDescent="0.25">
      <c r="A891" s="1">
        <v>15.518000000000001</v>
      </c>
      <c r="B891" s="1">
        <v>955.44</v>
      </c>
      <c r="C891" s="1" t="s">
        <v>750</v>
      </c>
      <c r="D891" s="1" t="s">
        <v>6</v>
      </c>
      <c r="E891" s="1">
        <v>-0.73429577099999999</v>
      </c>
      <c r="F891" s="1">
        <v>-0.63237228999999995</v>
      </c>
      <c r="G891" s="1">
        <v>-0.52491642699999996</v>
      </c>
      <c r="H891" s="1">
        <v>-0.71853824899999996</v>
      </c>
      <c r="I891" s="1">
        <v>0.148696419</v>
      </c>
      <c r="J891" s="1">
        <v>-0.47076416999999998</v>
      </c>
      <c r="K891" s="1">
        <v>7.1696279999999999E-3</v>
      </c>
      <c r="L891" s="1">
        <v>-2.8770681999999999E-2</v>
      </c>
      <c r="M891" s="1">
        <f t="shared" si="144"/>
        <v>0.60111137626854694</v>
      </c>
      <c r="N891" s="1">
        <f t="shared" si="145"/>
        <v>0.64511475074540026</v>
      </c>
      <c r="O891" s="1">
        <f t="shared" si="146"/>
        <v>0.69499936894910919</v>
      </c>
      <c r="P891" s="1">
        <f t="shared" si="147"/>
        <v>0.60771287026333332</v>
      </c>
      <c r="Q891" s="1">
        <f t="shared" si="148"/>
        <v>1.1085673473171291</v>
      </c>
      <c r="R891" s="1">
        <f t="shared" si="149"/>
        <v>0.72158228716683981</v>
      </c>
      <c r="S891" s="1">
        <f t="shared" si="150"/>
        <v>1.0049819764140573</v>
      </c>
      <c r="T891" s="1">
        <f t="shared" si="151"/>
        <v>0.98025521562868723</v>
      </c>
      <c r="U891" s="1">
        <f t="shared" si="152"/>
        <v>0.63723459155659745</v>
      </c>
      <c r="V891" s="1">
        <f t="shared" si="153"/>
        <v>0.95384670663167825</v>
      </c>
      <c r="W891" s="1">
        <f t="shared" si="154"/>
        <v>1.4968533084521984</v>
      </c>
    </row>
    <row r="892" spans="1:23" x14ac:dyDescent="0.25">
      <c r="A892" s="1">
        <v>16.786000000000001</v>
      </c>
      <c r="B892" s="1">
        <v>955.67998999999998</v>
      </c>
      <c r="C892" s="1" t="s">
        <v>751</v>
      </c>
      <c r="D892" s="1" t="s">
        <v>76</v>
      </c>
      <c r="E892" s="1">
        <v>-0.1999312</v>
      </c>
      <c r="F892" s="1">
        <v>-0.73491490000000004</v>
      </c>
      <c r="G892" s="1">
        <v>-0.76466699999999999</v>
      </c>
      <c r="H892" s="1">
        <v>-0.78116549999999996</v>
      </c>
      <c r="I892" s="1">
        <v>-0.59409990000000001</v>
      </c>
      <c r="J892" s="1">
        <v>-0.61839999999999995</v>
      </c>
      <c r="K892" s="1">
        <v>-0.29690569999999999</v>
      </c>
      <c r="L892" s="1">
        <v>0.67022360000000003</v>
      </c>
      <c r="M892" s="1">
        <f t="shared" si="144"/>
        <v>0.87059207955923268</v>
      </c>
      <c r="N892" s="1">
        <f t="shared" si="145"/>
        <v>0.60085346615642576</v>
      </c>
      <c r="O892" s="1">
        <f t="shared" si="146"/>
        <v>0.58858920992227459</v>
      </c>
      <c r="P892" s="1">
        <f t="shared" si="147"/>
        <v>0.58189651061441694</v>
      </c>
      <c r="Q892" s="1">
        <f t="shared" si="148"/>
        <v>0.66245763478823416</v>
      </c>
      <c r="R892" s="1">
        <f t="shared" si="149"/>
        <v>0.65139294516888457</v>
      </c>
      <c r="S892" s="1">
        <f t="shared" si="150"/>
        <v>0.81399638921179829</v>
      </c>
      <c r="T892" s="1">
        <f t="shared" si="151"/>
        <v>1.591319583375556</v>
      </c>
      <c r="U892" s="1">
        <f t="shared" si="152"/>
        <v>0.66048281656308749</v>
      </c>
      <c r="V892" s="1">
        <f t="shared" si="153"/>
        <v>0.9297916381361182</v>
      </c>
      <c r="W892" s="1">
        <f t="shared" si="154"/>
        <v>1.4077453868889669</v>
      </c>
    </row>
    <row r="893" spans="1:23" x14ac:dyDescent="0.25">
      <c r="A893" s="1">
        <v>15.247</v>
      </c>
      <c r="B893" s="1">
        <v>955.67998999999998</v>
      </c>
      <c r="C893" s="1" t="s">
        <v>751</v>
      </c>
      <c r="D893" s="1" t="s">
        <v>6</v>
      </c>
      <c r="E893" s="1">
        <v>-0.60916729999999997</v>
      </c>
      <c r="F893" s="1">
        <v>-0.56532680000000002</v>
      </c>
      <c r="G893" s="1">
        <v>-0.1689031</v>
      </c>
      <c r="H893" s="1">
        <v>-0.42451610000000001</v>
      </c>
      <c r="I893" s="1">
        <v>-0.11804389999999999</v>
      </c>
      <c r="J893" s="1">
        <v>-0.58876740000000005</v>
      </c>
      <c r="K893" s="1">
        <v>0.67427859999999995</v>
      </c>
      <c r="L893" s="1">
        <v>-0.55861819999999995</v>
      </c>
      <c r="M893" s="1">
        <f t="shared" si="144"/>
        <v>0.65557497991525482</v>
      </c>
      <c r="N893" s="1">
        <f t="shared" si="145"/>
        <v>0.67580231609692409</v>
      </c>
      <c r="O893" s="1">
        <f t="shared" si="146"/>
        <v>0.8895187369130152</v>
      </c>
      <c r="P893" s="1">
        <f t="shared" si="147"/>
        <v>0.74508860274336708</v>
      </c>
      <c r="Q893" s="1">
        <f t="shared" si="148"/>
        <v>0.9214361472430207</v>
      </c>
      <c r="R893" s="1">
        <f t="shared" si="149"/>
        <v>0.66491074637226544</v>
      </c>
      <c r="S893" s="1">
        <f t="shared" si="150"/>
        <v>1.5957986158194206</v>
      </c>
      <c r="T893" s="1">
        <f t="shared" si="151"/>
        <v>0.67895214650236624</v>
      </c>
      <c r="U893" s="1">
        <f t="shared" si="152"/>
        <v>0.74149615891714038</v>
      </c>
      <c r="V893" s="1">
        <f t="shared" si="153"/>
        <v>0.96527441398426816</v>
      </c>
      <c r="W893" s="1">
        <f t="shared" si="154"/>
        <v>1.3017928715826756</v>
      </c>
    </row>
    <row r="894" spans="1:23" x14ac:dyDescent="0.25">
      <c r="A894" s="1">
        <v>10.022</v>
      </c>
      <c r="B894" s="1">
        <v>957.23999000000003</v>
      </c>
      <c r="C894" s="1" t="s">
        <v>752</v>
      </c>
      <c r="D894" s="1" t="s">
        <v>6</v>
      </c>
      <c r="E894" s="1">
        <v>0.33167760000000002</v>
      </c>
      <c r="F894" s="1">
        <v>-0.50612959999999996</v>
      </c>
      <c r="G894" s="1">
        <v>-0.62553210000000004</v>
      </c>
      <c r="H894" s="1">
        <v>-0.67819459999999998</v>
      </c>
      <c r="I894" s="1">
        <v>-0.67421770000000003</v>
      </c>
      <c r="J894" s="1">
        <v>-0.57213309999999995</v>
      </c>
      <c r="K894" s="1">
        <v>0.39927269999999998</v>
      </c>
      <c r="L894" s="1">
        <v>1.2208971</v>
      </c>
      <c r="M894" s="1">
        <f t="shared" si="144"/>
        <v>1.2584759096481068</v>
      </c>
      <c r="N894" s="1">
        <f t="shared" si="145"/>
        <v>0.70410885919621413</v>
      </c>
      <c r="O894" s="1">
        <f t="shared" si="146"/>
        <v>0.64818066889646753</v>
      </c>
      <c r="P894" s="1">
        <f t="shared" si="147"/>
        <v>0.62494684875064466</v>
      </c>
      <c r="Q894" s="1">
        <f t="shared" si="148"/>
        <v>0.62667193945443744</v>
      </c>
      <c r="R894" s="1">
        <f t="shared" si="149"/>
        <v>0.67262154675381769</v>
      </c>
      <c r="S894" s="1">
        <f t="shared" si="150"/>
        <v>1.3188428802448604</v>
      </c>
      <c r="T894" s="1">
        <f t="shared" si="151"/>
        <v>2.330916138108043</v>
      </c>
      <c r="U894" s="1">
        <f t="shared" si="152"/>
        <v>0.80892807162285818</v>
      </c>
      <c r="V894" s="1">
        <f t="shared" si="153"/>
        <v>1.2372631261402898</v>
      </c>
      <c r="W894" s="1">
        <f t="shared" si="154"/>
        <v>1.5295094453306743</v>
      </c>
    </row>
    <row r="895" spans="1:23" x14ac:dyDescent="0.25">
      <c r="A895" s="1">
        <v>18.440000000000001</v>
      </c>
      <c r="B895" s="1">
        <v>958.44</v>
      </c>
      <c r="C895" s="1" t="s">
        <v>753</v>
      </c>
      <c r="D895" s="1" t="s">
        <v>6</v>
      </c>
      <c r="E895" s="1">
        <v>-0.57570279999999996</v>
      </c>
      <c r="F895" s="1">
        <v>-0.1648155</v>
      </c>
      <c r="G895" s="1">
        <v>-1.3737094999999999</v>
      </c>
      <c r="H895" s="1">
        <v>-0.49655460000000001</v>
      </c>
      <c r="I895" s="1">
        <v>0.61681870000000005</v>
      </c>
      <c r="J895" s="1">
        <v>0.3475877</v>
      </c>
      <c r="K895" s="1">
        <v>-0.70036750000000003</v>
      </c>
      <c r="L895" s="1">
        <v>-0.73730609999999996</v>
      </c>
      <c r="M895" s="1">
        <f t="shared" si="144"/>
        <v>0.67095931806714126</v>
      </c>
      <c r="N895" s="1">
        <f t="shared" si="145"/>
        <v>0.89204259157678611</v>
      </c>
      <c r="O895" s="1">
        <f t="shared" si="146"/>
        <v>0.38589774002384575</v>
      </c>
      <c r="P895" s="1">
        <f t="shared" si="147"/>
        <v>0.70879748993610392</v>
      </c>
      <c r="Q895" s="1">
        <f t="shared" si="148"/>
        <v>1.5334899375885935</v>
      </c>
      <c r="R895" s="1">
        <f t="shared" si="149"/>
        <v>1.2724312420781296</v>
      </c>
      <c r="S895" s="1">
        <f t="shared" si="150"/>
        <v>0.61541542095618207</v>
      </c>
      <c r="T895" s="1">
        <f t="shared" si="151"/>
        <v>0.59985840431521564</v>
      </c>
      <c r="U895" s="1">
        <f t="shared" si="152"/>
        <v>0.66442428490096928</v>
      </c>
      <c r="V895" s="1">
        <f t="shared" si="153"/>
        <v>1.0052987512345302</v>
      </c>
      <c r="W895" s="1">
        <f t="shared" si="154"/>
        <v>1.5130373378576423</v>
      </c>
    </row>
    <row r="896" spans="1:23" x14ac:dyDescent="0.25">
      <c r="A896" s="1">
        <v>15.746</v>
      </c>
      <c r="B896" s="1">
        <v>958.44</v>
      </c>
      <c r="C896" s="1" t="s">
        <v>753</v>
      </c>
      <c r="D896" s="1" t="s">
        <v>6</v>
      </c>
      <c r="E896" s="1">
        <v>-0.5881073</v>
      </c>
      <c r="F896" s="1">
        <v>0.48004999999999998</v>
      </c>
      <c r="G896" s="1">
        <v>0.28131309999999998</v>
      </c>
      <c r="H896" s="1">
        <v>-0.3966518</v>
      </c>
      <c r="I896" s="1">
        <v>-0.59216360000000001</v>
      </c>
      <c r="J896" s="1">
        <v>-0.28375529999999999</v>
      </c>
      <c r="K896" s="1">
        <v>-0.95874890000000001</v>
      </c>
      <c r="L896" s="1">
        <v>-1.0464541000000001</v>
      </c>
      <c r="M896" s="1">
        <f t="shared" si="144"/>
        <v>0.66521504353615524</v>
      </c>
      <c r="N896" s="1">
        <f t="shared" si="145"/>
        <v>1.3947920053200478</v>
      </c>
      <c r="O896" s="1">
        <f t="shared" si="146"/>
        <v>1.2153005131301027</v>
      </c>
      <c r="P896" s="1">
        <f t="shared" si="147"/>
        <v>0.75961915979193473</v>
      </c>
      <c r="Q896" s="1">
        <f t="shared" si="148"/>
        <v>0.66334734318839406</v>
      </c>
      <c r="R896" s="1">
        <f t="shared" si="149"/>
        <v>0.82145001763312242</v>
      </c>
      <c r="S896" s="1">
        <f t="shared" si="150"/>
        <v>0.51450289500090396</v>
      </c>
      <c r="T896" s="1">
        <f t="shared" si="151"/>
        <v>0.48415667837446269</v>
      </c>
      <c r="U896" s="1">
        <f t="shared" si="152"/>
        <v>1.0087316804445603</v>
      </c>
      <c r="V896" s="1">
        <f t="shared" si="153"/>
        <v>0.62086423354922082</v>
      </c>
      <c r="W896" s="1">
        <f t="shared" si="154"/>
        <v>0.61548997179864362</v>
      </c>
    </row>
    <row r="897" spans="1:23" x14ac:dyDescent="0.25">
      <c r="A897" s="1">
        <v>21.771000000000001</v>
      </c>
      <c r="B897" s="1">
        <v>963.35999000000004</v>
      </c>
      <c r="C897" s="1" t="s">
        <v>754</v>
      </c>
      <c r="D897" s="1" t="s">
        <v>72</v>
      </c>
      <c r="E897" s="1">
        <v>0.40620610000000001</v>
      </c>
      <c r="F897" s="1">
        <v>-0.39747349999999998</v>
      </c>
      <c r="G897" s="1">
        <v>-0.43481199999999998</v>
      </c>
      <c r="H897" s="1">
        <v>-0.62322379999999999</v>
      </c>
      <c r="I897" s="1">
        <v>0.44534990000000002</v>
      </c>
      <c r="J897" s="1">
        <v>-0.1235608</v>
      </c>
      <c r="K897" s="1">
        <v>0.46862399999999999</v>
      </c>
      <c r="L897" s="1">
        <v>0.34952860000000002</v>
      </c>
      <c r="M897" s="1">
        <f t="shared" si="144"/>
        <v>1.3251963179337978</v>
      </c>
      <c r="N897" s="1">
        <f t="shared" si="145"/>
        <v>0.75918663501972428</v>
      </c>
      <c r="O897" s="1">
        <f t="shared" si="146"/>
        <v>0.73979015163352324</v>
      </c>
      <c r="P897" s="1">
        <f t="shared" si="147"/>
        <v>0.64921858265113774</v>
      </c>
      <c r="Q897" s="1">
        <f t="shared" si="148"/>
        <v>1.3616443190457233</v>
      </c>
      <c r="R897" s="1">
        <f t="shared" si="149"/>
        <v>0.91791928216925778</v>
      </c>
      <c r="S897" s="1">
        <f t="shared" si="150"/>
        <v>1.3837890213343467</v>
      </c>
      <c r="T897" s="1">
        <f t="shared" si="151"/>
        <v>1.2741442332004402</v>
      </c>
      <c r="U897" s="1">
        <f t="shared" si="152"/>
        <v>0.86834792180954579</v>
      </c>
      <c r="V897" s="1">
        <f t="shared" si="153"/>
        <v>1.2343742139374418</v>
      </c>
      <c r="W897" s="1">
        <f t="shared" si="154"/>
        <v>1.4215203179908991</v>
      </c>
    </row>
    <row r="898" spans="1:23" x14ac:dyDescent="0.25">
      <c r="A898" s="1">
        <v>17.635999999999999</v>
      </c>
      <c r="B898" s="1">
        <v>967.20001000000002</v>
      </c>
      <c r="C898" s="1" t="s">
        <v>755</v>
      </c>
      <c r="D898" s="1" t="s">
        <v>27</v>
      </c>
      <c r="E898" s="1">
        <v>1.1796118</v>
      </c>
      <c r="F898" s="1">
        <v>-0.45114680000000001</v>
      </c>
      <c r="G898" s="1">
        <v>1.1559729000000001</v>
      </c>
      <c r="H898" s="1">
        <v>1.2163558999999999</v>
      </c>
      <c r="I898" s="1">
        <v>1.0686106</v>
      </c>
      <c r="J898" s="1">
        <v>-0.60814290000000004</v>
      </c>
      <c r="K898" s="1">
        <v>-0.55210859999999995</v>
      </c>
      <c r="L898" s="1">
        <v>-0.1383325</v>
      </c>
      <c r="M898" s="1">
        <f t="shared" si="144"/>
        <v>2.2651581804170564</v>
      </c>
      <c r="N898" s="1">
        <f t="shared" si="145"/>
        <v>0.73146117746018724</v>
      </c>
      <c r="O898" s="1">
        <f t="shared" si="146"/>
        <v>2.2283454433616336</v>
      </c>
      <c r="P898" s="1">
        <f t="shared" si="147"/>
        <v>2.323590602233244</v>
      </c>
      <c r="Q898" s="1">
        <f t="shared" si="148"/>
        <v>2.0974124629730362</v>
      </c>
      <c r="R898" s="1">
        <f t="shared" si="149"/>
        <v>0.65604064277169594</v>
      </c>
      <c r="S898" s="1">
        <f t="shared" si="150"/>
        <v>0.68202257572334468</v>
      </c>
      <c r="T898" s="1">
        <f t="shared" si="151"/>
        <v>0.90856869318358824</v>
      </c>
      <c r="U898" s="1">
        <f t="shared" si="152"/>
        <v>1.8871388508680305</v>
      </c>
      <c r="V898" s="1">
        <f t="shared" si="153"/>
        <v>1.0860110936629164</v>
      </c>
      <c r="W898" s="1">
        <f t="shared" si="154"/>
        <v>0.57548022667403731</v>
      </c>
    </row>
    <row r="899" spans="1:23" x14ac:dyDescent="0.25">
      <c r="A899" s="1">
        <v>9.907</v>
      </c>
      <c r="B899" s="1">
        <v>969.47997999999995</v>
      </c>
      <c r="C899" s="1" t="s">
        <v>756</v>
      </c>
      <c r="D899" s="1" t="s">
        <v>6</v>
      </c>
      <c r="E899" s="1">
        <v>-0.55459099999999995</v>
      </c>
      <c r="F899" s="1">
        <v>-0.73570579999999997</v>
      </c>
      <c r="G899" s="1">
        <v>-0.95631889999999997</v>
      </c>
      <c r="H899" s="1">
        <v>-0.97391749999999999</v>
      </c>
      <c r="I899" s="1">
        <v>-0.38534499999999999</v>
      </c>
      <c r="J899" s="1">
        <v>0.23576530000000001</v>
      </c>
      <c r="K899" s="1">
        <v>-0.847113</v>
      </c>
      <c r="L899" s="1">
        <v>1.1695542000000001</v>
      </c>
      <c r="M899" s="1">
        <f t="shared" si="144"/>
        <v>0.68085004997277965</v>
      </c>
      <c r="N899" s="1">
        <f t="shared" si="145"/>
        <v>0.60052416248663842</v>
      </c>
      <c r="O899" s="1">
        <f t="shared" si="146"/>
        <v>0.51537022698161683</v>
      </c>
      <c r="P899" s="1">
        <f t="shared" si="147"/>
        <v>0.5091217129929847</v>
      </c>
      <c r="Q899" s="1">
        <f t="shared" si="148"/>
        <v>0.76559589528528205</v>
      </c>
      <c r="R899" s="1">
        <f t="shared" si="149"/>
        <v>1.1775312112998033</v>
      </c>
      <c r="S899" s="1">
        <f t="shared" si="150"/>
        <v>0.5558960361452987</v>
      </c>
      <c r="T899" s="1">
        <f t="shared" si="151"/>
        <v>2.249421779368165</v>
      </c>
      <c r="U899" s="1">
        <f t="shared" si="152"/>
        <v>0.5764665381085049</v>
      </c>
      <c r="V899" s="1">
        <f t="shared" si="153"/>
        <v>1.1871112305246374</v>
      </c>
      <c r="W899" s="1">
        <f t="shared" si="154"/>
        <v>2.0592890515723123</v>
      </c>
    </row>
    <row r="900" spans="1:23" x14ac:dyDescent="0.25">
      <c r="A900" s="1">
        <v>16.298999999999999</v>
      </c>
      <c r="B900" s="1">
        <v>971.40002000000004</v>
      </c>
      <c r="C900" s="1" t="s">
        <v>757</v>
      </c>
      <c r="D900" s="1" t="s">
        <v>76</v>
      </c>
      <c r="E900" s="1">
        <v>0.70151160000000001</v>
      </c>
      <c r="F900" s="1">
        <v>-0.21076880000000001</v>
      </c>
      <c r="G900" s="1">
        <v>-0.1982574</v>
      </c>
      <c r="H900" s="1">
        <v>-1.4909238</v>
      </c>
      <c r="I900" s="1">
        <v>-0.52685090000000001</v>
      </c>
      <c r="J900" s="1">
        <v>-0.36666789999999999</v>
      </c>
      <c r="K900" s="1">
        <v>-0.60016879999999995</v>
      </c>
      <c r="L900" s="1">
        <v>-0.83564150000000004</v>
      </c>
      <c r="M900" s="1">
        <f t="shared" si="144"/>
        <v>1.6262077779356106</v>
      </c>
      <c r="N900" s="1">
        <f t="shared" si="145"/>
        <v>0.86407664945154294</v>
      </c>
      <c r="O900" s="1">
        <f t="shared" si="146"/>
        <v>0.87160271771973796</v>
      </c>
      <c r="P900" s="1">
        <f t="shared" si="147"/>
        <v>0.35578465658061503</v>
      </c>
      <c r="Q900" s="1">
        <f t="shared" si="148"/>
        <v>0.69406808651969132</v>
      </c>
      <c r="R900" s="1">
        <f t="shared" si="149"/>
        <v>0.77557171789465273</v>
      </c>
      <c r="S900" s="1">
        <f t="shared" si="150"/>
        <v>0.65967676654913354</v>
      </c>
      <c r="T900" s="1">
        <f t="shared" si="151"/>
        <v>0.5603338289807438</v>
      </c>
      <c r="U900" s="1">
        <f t="shared" si="152"/>
        <v>0.92941795042187669</v>
      </c>
      <c r="V900" s="1">
        <f t="shared" si="153"/>
        <v>0.67241259998605529</v>
      </c>
      <c r="W900" s="1">
        <f t="shared" si="154"/>
        <v>0.72347709626313672</v>
      </c>
    </row>
    <row r="901" spans="1:23" x14ac:dyDescent="0.25">
      <c r="A901" s="1">
        <v>18.869</v>
      </c>
      <c r="B901" s="1">
        <v>977.40002000000004</v>
      </c>
      <c r="C901" s="1" t="s">
        <v>758</v>
      </c>
      <c r="D901" s="1" t="s">
        <v>27</v>
      </c>
      <c r="E901" s="1">
        <v>-0.64339661000000004</v>
      </c>
      <c r="F901" s="1">
        <v>-1.16639845</v>
      </c>
      <c r="G901" s="1">
        <v>-0.15675312999999999</v>
      </c>
      <c r="H901" s="1">
        <v>0.111135</v>
      </c>
      <c r="I901" s="1">
        <v>-7.0512229999999995E-2</v>
      </c>
      <c r="J901" s="1">
        <v>-0.49065832999999998</v>
      </c>
      <c r="K901" s="1">
        <v>-0.11074686</v>
      </c>
      <c r="L901" s="1">
        <v>0.52759266999999999</v>
      </c>
      <c r="M901" s="1">
        <f t="shared" ref="M901:M906" si="155">2^E901</f>
        <v>0.64020390858853049</v>
      </c>
      <c r="N901" s="1">
        <f t="shared" ref="N901:N906" si="156">2^F901</f>
        <v>0.44553218187454358</v>
      </c>
      <c r="O901" s="1">
        <f t="shared" ref="O901:O906" si="157">2^G901</f>
        <v>0.89704164582417933</v>
      </c>
      <c r="P901" s="1">
        <f t="shared" ref="P901:P906" si="158">2^H901</f>
        <v>1.0800776232268205</v>
      </c>
      <c r="Q901" s="1">
        <f t="shared" ref="Q901:Q906" si="159">2^I901</f>
        <v>0.95229982321756079</v>
      </c>
      <c r="R901" s="1">
        <f t="shared" ref="R901:R906" si="160">2^J901</f>
        <v>0.71170026092290428</v>
      </c>
      <c r="S901" s="1">
        <f t="shared" ref="S901:S906" si="161">2^K901</f>
        <v>0.92610850630557862</v>
      </c>
      <c r="T901" s="1">
        <f t="shared" ref="T901:T906" si="162">2^L901</f>
        <v>1.4415218152469829</v>
      </c>
      <c r="U901" s="1">
        <f t="shared" ref="U901:U906" si="163">AVERAGE(M901:P901)</f>
        <v>0.76571383987851849</v>
      </c>
      <c r="V901" s="1">
        <f t="shared" ref="V901:V906" si="164">AVERAGE(Q901:T901)</f>
        <v>1.0079076014232566</v>
      </c>
      <c r="W901" s="1">
        <f t="shared" ref="W901:W906" si="165">V901/U901</f>
        <v>1.3162980070768506</v>
      </c>
    </row>
    <row r="902" spans="1:23" x14ac:dyDescent="0.25">
      <c r="A902" s="1">
        <v>12.44</v>
      </c>
      <c r="B902" s="1">
        <v>979.08001999999999</v>
      </c>
      <c r="C902" s="1" t="s">
        <v>759</v>
      </c>
      <c r="D902" s="1" t="s">
        <v>6</v>
      </c>
      <c r="E902" s="1">
        <v>1.2062580000000001</v>
      </c>
      <c r="F902" s="1">
        <v>1.123731</v>
      </c>
      <c r="G902" s="1">
        <v>-1.331839</v>
      </c>
      <c r="H902" s="1">
        <v>1.2294339999999999</v>
      </c>
      <c r="I902" s="1">
        <v>1.421672</v>
      </c>
      <c r="J902" s="1">
        <v>1.2434069999999999</v>
      </c>
      <c r="K902" s="1">
        <v>1.296843</v>
      </c>
      <c r="L902" s="1">
        <v>1.04928</v>
      </c>
      <c r="M902" s="1">
        <f t="shared" si="155"/>
        <v>2.3073838072239239</v>
      </c>
      <c r="N902" s="1">
        <f t="shared" si="156"/>
        <v>2.1790978793816893</v>
      </c>
      <c r="O902" s="1">
        <f t="shared" si="157"/>
        <v>0.39726153064872827</v>
      </c>
      <c r="P902" s="1">
        <f t="shared" si="158"/>
        <v>2.3447498226844425</v>
      </c>
      <c r="Q902" s="1">
        <f t="shared" si="159"/>
        <v>2.6789580684019465</v>
      </c>
      <c r="R902" s="1">
        <f t="shared" si="160"/>
        <v>2.3675698665723908</v>
      </c>
      <c r="S902" s="1">
        <f t="shared" si="161"/>
        <v>2.4569065756776496</v>
      </c>
      <c r="T902" s="1">
        <f t="shared" si="162"/>
        <v>2.0694967745031771</v>
      </c>
      <c r="U902" s="1">
        <f t="shared" si="163"/>
        <v>1.8071232599846958</v>
      </c>
      <c r="V902" s="1">
        <f t="shared" si="164"/>
        <v>2.393232821288791</v>
      </c>
      <c r="W902" s="1">
        <f t="shared" si="165"/>
        <v>1.3243329186682367</v>
      </c>
    </row>
    <row r="903" spans="1:23" x14ac:dyDescent="0.25">
      <c r="A903" s="1">
        <v>10.647</v>
      </c>
      <c r="B903" s="1">
        <v>981.35999000000004</v>
      </c>
      <c r="C903" s="1" t="s">
        <v>760</v>
      </c>
      <c r="D903" s="1" t="s">
        <v>76</v>
      </c>
      <c r="E903" s="1">
        <v>-0.87239239999999996</v>
      </c>
      <c r="F903" s="1">
        <v>-0.2036425</v>
      </c>
      <c r="G903" s="1">
        <v>0.49056139999999998</v>
      </c>
      <c r="H903" s="1">
        <v>-0.28153210000000001</v>
      </c>
      <c r="I903" s="1">
        <v>-0.68411889999999997</v>
      </c>
      <c r="J903" s="1">
        <v>-0.57830990000000004</v>
      </c>
      <c r="K903" s="1">
        <v>-1.1874990000000001</v>
      </c>
      <c r="L903" s="1">
        <v>-0.18784890000000001</v>
      </c>
      <c r="M903" s="1">
        <f t="shared" si="155"/>
        <v>0.54624027692962296</v>
      </c>
      <c r="N903" s="1">
        <f t="shared" si="156"/>
        <v>0.86835537950729125</v>
      </c>
      <c r="O903" s="1">
        <f t="shared" si="157"/>
        <v>1.4049914976904676</v>
      </c>
      <c r="P903" s="1">
        <f t="shared" si="158"/>
        <v>0.82271685191112909</v>
      </c>
      <c r="Q903" s="1">
        <f t="shared" si="159"/>
        <v>0.62238582152550814</v>
      </c>
      <c r="R903" s="1">
        <f t="shared" si="160"/>
        <v>0.6697479196810453</v>
      </c>
      <c r="S903" s="1">
        <f t="shared" si="161"/>
        <v>0.43906334442873868</v>
      </c>
      <c r="T903" s="1">
        <f t="shared" si="162"/>
        <v>0.87791374068552464</v>
      </c>
      <c r="U903" s="1">
        <f t="shared" si="163"/>
        <v>0.9105760015096277</v>
      </c>
      <c r="V903" s="1">
        <f t="shared" si="164"/>
        <v>0.65227770658020412</v>
      </c>
      <c r="W903" s="1">
        <f t="shared" si="165"/>
        <v>0.71633527075038717</v>
      </c>
    </row>
    <row r="904" spans="1:23" x14ac:dyDescent="0.25">
      <c r="A904" s="1">
        <v>10.452</v>
      </c>
      <c r="B904" s="1">
        <v>981.35999000000004</v>
      </c>
      <c r="C904" s="1" t="s">
        <v>760</v>
      </c>
      <c r="D904" s="1" t="s">
        <v>22</v>
      </c>
      <c r="E904" s="1">
        <v>-0.38322420000000001</v>
      </c>
      <c r="F904" s="1">
        <v>-1.0065740999999999</v>
      </c>
      <c r="G904" s="1">
        <v>-0.3031816</v>
      </c>
      <c r="H904" s="1">
        <v>-0.82953929999999998</v>
      </c>
      <c r="I904" s="1">
        <v>-0.19498979999999999</v>
      </c>
      <c r="J904" s="1">
        <v>-0.81149420000000005</v>
      </c>
      <c r="K904" s="1">
        <v>0.39419979999999999</v>
      </c>
      <c r="L904" s="1">
        <v>-0.218553</v>
      </c>
      <c r="M904" s="1">
        <f t="shared" si="155"/>
        <v>0.76672216919412128</v>
      </c>
      <c r="N904" s="1">
        <f t="shared" si="156"/>
        <v>0.49772677383364777</v>
      </c>
      <c r="O904" s="1">
        <f t="shared" si="157"/>
        <v>0.81046309599416388</v>
      </c>
      <c r="P904" s="1">
        <f t="shared" si="158"/>
        <v>0.56270890512671223</v>
      </c>
      <c r="Q904" s="1">
        <f t="shared" si="159"/>
        <v>0.87357907218734376</v>
      </c>
      <c r="R904" s="1">
        <f t="shared" si="160"/>
        <v>0.56979141896070629</v>
      </c>
      <c r="S904" s="1">
        <f t="shared" si="161"/>
        <v>1.3142136210513629</v>
      </c>
      <c r="T904" s="1">
        <f t="shared" si="162"/>
        <v>0.85942699580081849</v>
      </c>
      <c r="U904" s="1">
        <f t="shared" si="163"/>
        <v>0.65940523603716117</v>
      </c>
      <c r="V904" s="1">
        <f t="shared" si="164"/>
        <v>0.90425277700005791</v>
      </c>
      <c r="W904" s="1">
        <f t="shared" si="165"/>
        <v>1.3713157366392192</v>
      </c>
    </row>
    <row r="905" spans="1:23" x14ac:dyDescent="0.25">
      <c r="A905" s="1">
        <v>16.437999999999999</v>
      </c>
      <c r="B905" s="1">
        <v>987.47997999999995</v>
      </c>
      <c r="C905" s="1" t="s">
        <v>761</v>
      </c>
      <c r="D905" s="1" t="s">
        <v>6</v>
      </c>
      <c r="E905" s="1">
        <v>6.4109029999999997E-2</v>
      </c>
      <c r="F905" s="1">
        <v>0.63568577000000004</v>
      </c>
      <c r="G905" s="1">
        <v>-0.49606313000000002</v>
      </c>
      <c r="H905" s="1">
        <v>0.44465929999999998</v>
      </c>
      <c r="I905" s="1">
        <v>-0.15335423000000001</v>
      </c>
      <c r="J905" s="1">
        <v>-0.61561701999999996</v>
      </c>
      <c r="K905" s="1">
        <v>-0.69188654000000005</v>
      </c>
      <c r="L905" s="1">
        <v>-0.33776202</v>
      </c>
      <c r="M905" s="1">
        <f t="shared" si="155"/>
        <v>1.0454391050643976</v>
      </c>
      <c r="N905" s="1">
        <f t="shared" si="156"/>
        <v>1.5536760981900819</v>
      </c>
      <c r="O905" s="1">
        <f t="shared" si="157"/>
        <v>0.70903899076222454</v>
      </c>
      <c r="P905" s="1">
        <f t="shared" si="158"/>
        <v>1.3609926729883428</v>
      </c>
      <c r="Q905" s="1">
        <f t="shared" si="159"/>
        <v>0.89915751172783143</v>
      </c>
      <c r="R905" s="1">
        <f t="shared" si="160"/>
        <v>0.65265070449012352</v>
      </c>
      <c r="S905" s="1">
        <f t="shared" si="161"/>
        <v>0.61904382788378198</v>
      </c>
      <c r="T905" s="1">
        <f t="shared" si="162"/>
        <v>0.79126781413441583</v>
      </c>
      <c r="U905" s="1">
        <f t="shared" si="163"/>
        <v>1.1672867167512617</v>
      </c>
      <c r="V905" s="1">
        <f t="shared" si="164"/>
        <v>0.74052996455903819</v>
      </c>
      <c r="W905" s="1">
        <f t="shared" si="165"/>
        <v>0.63440280261223814</v>
      </c>
    </row>
    <row r="906" spans="1:23" x14ac:dyDescent="0.25">
      <c r="A906" s="1">
        <v>7.2720000000000002</v>
      </c>
      <c r="B906" s="1">
        <v>999.35999000000004</v>
      </c>
      <c r="C906" s="1" t="s">
        <v>762</v>
      </c>
      <c r="D906" s="1" t="s">
        <v>6</v>
      </c>
      <c r="E906" s="1">
        <v>-1.20255037</v>
      </c>
      <c r="F906" s="1">
        <v>-0.83053842</v>
      </c>
      <c r="G906" s="1">
        <v>-0.12890236999999999</v>
      </c>
      <c r="H906" s="1">
        <v>-0.78138487000000001</v>
      </c>
      <c r="I906" s="1">
        <v>-5.0312490000000001E-2</v>
      </c>
      <c r="J906" s="1">
        <v>-1.15038353</v>
      </c>
      <c r="K906" s="1">
        <v>-4.7406579999999997E-2</v>
      </c>
      <c r="L906" s="1">
        <v>0.44929805</v>
      </c>
      <c r="M906" s="1">
        <f t="shared" si="155"/>
        <v>0.43450648966654321</v>
      </c>
      <c r="N906" s="1">
        <f t="shared" si="156"/>
        <v>0.56231934317956966</v>
      </c>
      <c r="O906" s="1">
        <f t="shared" si="157"/>
        <v>0.91452697523810367</v>
      </c>
      <c r="P906" s="1">
        <f t="shared" si="158"/>
        <v>0.58180803666156855</v>
      </c>
      <c r="Q906" s="1">
        <f t="shared" si="159"/>
        <v>0.96572712826418294</v>
      </c>
      <c r="R906" s="1">
        <f t="shared" si="160"/>
        <v>0.45050545178200446</v>
      </c>
      <c r="S906" s="1">
        <f t="shared" si="161"/>
        <v>0.96767427870963785</v>
      </c>
      <c r="T906" s="1">
        <f t="shared" si="162"/>
        <v>1.3653757651659373</v>
      </c>
      <c r="U906" s="1">
        <f t="shared" si="163"/>
        <v>0.62329021118644623</v>
      </c>
      <c r="V906" s="1">
        <f t="shared" si="164"/>
        <v>0.93732065598044056</v>
      </c>
      <c r="W906" s="1">
        <f t="shared" si="165"/>
        <v>1.5038270121332897</v>
      </c>
    </row>
  </sheetData>
  <mergeCells count="9">
    <mergeCell ref="W2:W3"/>
    <mergeCell ref="A1:W1"/>
    <mergeCell ref="U2:V2"/>
    <mergeCell ref="A2:A3"/>
    <mergeCell ref="B2:B3"/>
    <mergeCell ref="C2:C3"/>
    <mergeCell ref="D2:D3"/>
    <mergeCell ref="M2:T2"/>
    <mergeCell ref="E2:L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58C02-501C-44D8-BF22-1C787A2474E4}">
  <dimension ref="A1:W451"/>
  <sheetViews>
    <sheetView workbookViewId="0">
      <selection sqref="A1:W1"/>
    </sheetView>
  </sheetViews>
  <sheetFormatPr defaultRowHeight="15" x14ac:dyDescent="0.25"/>
  <cols>
    <col min="1" max="1" width="11.42578125" customWidth="1"/>
    <col min="2" max="2" width="11" customWidth="1"/>
    <col min="3" max="3" width="17" customWidth="1"/>
    <col min="23" max="23" width="12.28515625" customWidth="1"/>
  </cols>
  <sheetData>
    <row r="1" spans="1:23" x14ac:dyDescent="0.25">
      <c r="A1" s="12" t="s">
        <v>106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</row>
    <row r="2" spans="1:23" s="2" customFormat="1" ht="30" customHeight="1" x14ac:dyDescent="0.25">
      <c r="A2" s="10" t="s">
        <v>1058</v>
      </c>
      <c r="B2" s="10" t="s">
        <v>0</v>
      </c>
      <c r="C2" s="10" t="s">
        <v>1</v>
      </c>
      <c r="D2" s="10" t="s">
        <v>2</v>
      </c>
      <c r="E2" s="10" t="s">
        <v>1063</v>
      </c>
      <c r="F2" s="10"/>
      <c r="G2" s="10"/>
      <c r="H2" s="10"/>
      <c r="I2" s="10"/>
      <c r="J2" s="10"/>
      <c r="K2" s="10"/>
      <c r="L2" s="10"/>
      <c r="M2" s="10" t="s">
        <v>1059</v>
      </c>
      <c r="N2" s="10"/>
      <c r="O2" s="10"/>
      <c r="P2" s="10"/>
      <c r="Q2" s="10"/>
      <c r="R2" s="10"/>
      <c r="S2" s="10"/>
      <c r="T2" s="10"/>
      <c r="U2" s="10" t="s">
        <v>1060</v>
      </c>
      <c r="V2" s="10"/>
      <c r="W2" s="10" t="s">
        <v>1061</v>
      </c>
    </row>
    <row r="3" spans="1:23" s="6" customFormat="1" ht="45" customHeight="1" x14ac:dyDescent="0.25">
      <c r="A3" s="10"/>
      <c r="B3" s="10"/>
      <c r="C3" s="10"/>
      <c r="D3" s="10"/>
      <c r="E3" s="5" t="s">
        <v>3</v>
      </c>
      <c r="F3" s="5" t="s">
        <v>3</v>
      </c>
      <c r="G3" s="5" t="s">
        <v>3</v>
      </c>
      <c r="H3" s="5" t="s">
        <v>3</v>
      </c>
      <c r="I3" s="5" t="s">
        <v>4</v>
      </c>
      <c r="J3" s="5" t="s">
        <v>4</v>
      </c>
      <c r="K3" s="5" t="s">
        <v>4</v>
      </c>
      <c r="L3" s="5" t="s">
        <v>4</v>
      </c>
      <c r="M3" s="5" t="s">
        <v>3</v>
      </c>
      <c r="N3" s="5" t="s">
        <v>3</v>
      </c>
      <c r="O3" s="5" t="s">
        <v>3</v>
      </c>
      <c r="P3" s="5" t="s">
        <v>3</v>
      </c>
      <c r="Q3" s="5" t="s">
        <v>4</v>
      </c>
      <c r="R3" s="5" t="s">
        <v>4</v>
      </c>
      <c r="S3" s="5" t="s">
        <v>4</v>
      </c>
      <c r="T3" s="5" t="s">
        <v>4</v>
      </c>
      <c r="U3" s="5" t="s">
        <v>3</v>
      </c>
      <c r="V3" s="5" t="s">
        <v>4</v>
      </c>
      <c r="W3" s="10"/>
    </row>
    <row r="4" spans="1:23" s="2" customFormat="1" x14ac:dyDescent="0.25">
      <c r="A4" s="7">
        <v>8.1280000000000001</v>
      </c>
      <c r="B4" s="7">
        <v>104.04</v>
      </c>
      <c r="C4" s="7" t="s">
        <v>763</v>
      </c>
      <c r="D4" s="7" t="s">
        <v>764</v>
      </c>
      <c r="E4" s="7">
        <v>0.29776324999999998</v>
      </c>
      <c r="F4" s="7">
        <v>0.16460106999999999</v>
      </c>
      <c r="G4" s="7">
        <v>0.10533484</v>
      </c>
      <c r="H4" s="7">
        <v>6.7695770000000002E-2</v>
      </c>
      <c r="I4" s="7">
        <v>0.37149575000000001</v>
      </c>
      <c r="J4" s="7">
        <v>1.0705764900000001</v>
      </c>
      <c r="K4" s="7">
        <v>0.28876566999999997</v>
      </c>
      <c r="L4" s="7">
        <v>0.43225180000000002</v>
      </c>
      <c r="M4" s="7">
        <f>2^E4</f>
        <v>1.2292371296993543</v>
      </c>
      <c r="N4" s="7">
        <f t="shared" ref="N4:P4" si="0">2^F4</f>
        <v>1.1208560991777801</v>
      </c>
      <c r="O4" s="7">
        <f t="shared" si="0"/>
        <v>1.0757440345784814</v>
      </c>
      <c r="P4" s="7">
        <f t="shared" si="0"/>
        <v>1.0480414452501792</v>
      </c>
      <c r="Q4" s="7">
        <f t="shared" ref="Q4" si="1">2^I4</f>
        <v>1.2936934044247381</v>
      </c>
      <c r="R4" s="7">
        <f t="shared" ref="R4:S4" si="2">2^J4</f>
        <v>2.1002724525369314</v>
      </c>
      <c r="S4" s="7">
        <f t="shared" si="2"/>
        <v>1.2215946678262424</v>
      </c>
      <c r="T4" s="7">
        <f t="shared" ref="T4" si="3">2^L4</f>
        <v>1.3493380197716656</v>
      </c>
      <c r="U4" s="7">
        <f>AVERAGE(M4:P4)</f>
        <v>1.1184696771764489</v>
      </c>
      <c r="V4" s="7">
        <f>AVERAGE(Q4:T4)</f>
        <v>1.4912246361398942</v>
      </c>
      <c r="W4" s="7">
        <f>V4/U4</f>
        <v>1.3332722974702871</v>
      </c>
    </row>
    <row r="5" spans="1:23" x14ac:dyDescent="0.25">
      <c r="A5" s="1">
        <v>17.309999999999999</v>
      </c>
      <c r="B5" s="1">
        <v>107.04</v>
      </c>
      <c r="C5" s="1" t="s">
        <v>765</v>
      </c>
      <c r="D5" s="1" t="s">
        <v>766</v>
      </c>
      <c r="E5" s="1">
        <v>1.3671412000000001</v>
      </c>
      <c r="F5" s="1">
        <v>0.5437961</v>
      </c>
      <c r="G5" s="1">
        <v>0.75123899999999999</v>
      </c>
      <c r="H5" s="1">
        <v>1.1930046999999999</v>
      </c>
      <c r="I5" s="1">
        <v>0.19045809999999999</v>
      </c>
      <c r="J5" s="1">
        <v>0.5529212</v>
      </c>
      <c r="K5" s="1">
        <v>0.475217</v>
      </c>
      <c r="L5" s="1">
        <v>0.77189070000000004</v>
      </c>
      <c r="M5" s="1">
        <f t="shared" ref="M5:M68" si="4">2^E5</f>
        <v>2.579588959473003</v>
      </c>
      <c r="N5" s="1">
        <f t="shared" ref="N5:N68" si="5">2^F5</f>
        <v>1.4578033289608312</v>
      </c>
      <c r="O5" s="1">
        <f t="shared" ref="O5:O68" si="6">2^G5</f>
        <v>1.6832377903100109</v>
      </c>
      <c r="P5" s="1">
        <f t="shared" ref="P5:P68" si="7">2^H5</f>
        <v>2.2862841190534775</v>
      </c>
      <c r="Q5" s="1">
        <f t="shared" ref="Q5:Q68" si="8">2^I5</f>
        <v>1.1411260009116404</v>
      </c>
      <c r="R5" s="1">
        <f t="shared" ref="R5:R68" si="9">2^J5</f>
        <v>1.4670532115356936</v>
      </c>
      <c r="S5" s="1">
        <f t="shared" ref="S5:S68" si="10">2^K5</f>
        <v>1.3901272972491949</v>
      </c>
      <c r="T5" s="1">
        <f t="shared" ref="T5:T68" si="11">2^L5</f>
        <v>1.7075060615378075</v>
      </c>
      <c r="U5" s="1">
        <f t="shared" ref="U5:U68" si="12">AVERAGE(M5:P5)</f>
        <v>2.0017285494493304</v>
      </c>
      <c r="V5" s="1">
        <f t="shared" ref="V5:V68" si="13">AVERAGE(Q5:T5)</f>
        <v>1.426453142808584</v>
      </c>
      <c r="W5" s="1">
        <f t="shared" ref="W5:W68" si="14">V5/U5</f>
        <v>0.71261068000503713</v>
      </c>
    </row>
    <row r="6" spans="1:23" x14ac:dyDescent="0.25">
      <c r="A6" s="1">
        <v>5.35</v>
      </c>
      <c r="B6" s="1">
        <v>108</v>
      </c>
      <c r="C6" s="1" t="s">
        <v>13</v>
      </c>
      <c r="D6" s="1" t="s">
        <v>766</v>
      </c>
      <c r="E6" s="1">
        <v>0.237965763</v>
      </c>
      <c r="F6" s="1">
        <v>-0.28575160900000002</v>
      </c>
      <c r="G6" s="1">
        <v>-6.6186563000000004E-2</v>
      </c>
      <c r="H6" s="1">
        <v>1.4536830000000001E-3</v>
      </c>
      <c r="I6" s="1">
        <v>0.330828334</v>
      </c>
      <c r="J6" s="1">
        <v>0.53020361900000001</v>
      </c>
      <c r="K6" s="1">
        <v>0.57130550099999999</v>
      </c>
      <c r="L6" s="1">
        <v>0.26536705599999999</v>
      </c>
      <c r="M6" s="1">
        <f t="shared" si="4"/>
        <v>1.1793286049517693</v>
      </c>
      <c r="N6" s="1">
        <f t="shared" si="5"/>
        <v>0.82031413377150175</v>
      </c>
      <c r="O6" s="1">
        <f t="shared" si="6"/>
        <v>0.95515941136671156</v>
      </c>
      <c r="P6" s="1">
        <f t="shared" si="7"/>
        <v>1.0010081240887014</v>
      </c>
      <c r="Q6" s="1">
        <f t="shared" si="8"/>
        <v>1.2577353052544682</v>
      </c>
      <c r="R6" s="1">
        <f t="shared" si="9"/>
        <v>1.4441330030906849</v>
      </c>
      <c r="S6" s="1">
        <f t="shared" si="10"/>
        <v>1.4858675304328557</v>
      </c>
      <c r="T6" s="1">
        <f t="shared" si="11"/>
        <v>1.2019418132697912</v>
      </c>
      <c r="U6" s="1">
        <f t="shared" si="12"/>
        <v>0.98895256854467095</v>
      </c>
      <c r="V6" s="1">
        <f t="shared" si="13"/>
        <v>1.3474194130119499</v>
      </c>
      <c r="W6" s="1">
        <f t="shared" si="14"/>
        <v>1.3624712204295033</v>
      </c>
    </row>
    <row r="7" spans="1:23" x14ac:dyDescent="0.25">
      <c r="A7" s="1">
        <v>3.5419999999999998</v>
      </c>
      <c r="B7" s="1">
        <v>110.04</v>
      </c>
      <c r="C7" s="1" t="s">
        <v>767</v>
      </c>
      <c r="D7" s="1" t="s">
        <v>764</v>
      </c>
      <c r="E7" s="1">
        <v>0.73512860000000002</v>
      </c>
      <c r="F7" s="1">
        <v>0.87389740000000005</v>
      </c>
      <c r="G7" s="1">
        <v>0.53149789999999997</v>
      </c>
      <c r="H7" s="1">
        <v>0.69956779999999996</v>
      </c>
      <c r="I7" s="1">
        <v>1.5169524000000001</v>
      </c>
      <c r="J7" s="1">
        <v>1.5025288999999999</v>
      </c>
      <c r="K7" s="1">
        <v>1.6434949999999999</v>
      </c>
      <c r="L7" s="1">
        <v>1.4218112000000001</v>
      </c>
      <c r="M7" s="1">
        <f t="shared" si="4"/>
        <v>1.664545838308003</v>
      </c>
      <c r="N7" s="1">
        <f t="shared" si="5"/>
        <v>1.8326069553893687</v>
      </c>
      <c r="O7" s="1">
        <f t="shared" si="6"/>
        <v>1.4454291554455767</v>
      </c>
      <c r="P7" s="1">
        <f t="shared" si="7"/>
        <v>1.6240181993622196</v>
      </c>
      <c r="Q7" s="1">
        <f t="shared" si="8"/>
        <v>2.8618586148807599</v>
      </c>
      <c r="R7" s="1">
        <f t="shared" si="9"/>
        <v>2.833389422319077</v>
      </c>
      <c r="S7" s="1">
        <f t="shared" si="10"/>
        <v>3.1242177301964675</v>
      </c>
      <c r="T7" s="1">
        <f t="shared" si="11"/>
        <v>2.679216563055002</v>
      </c>
      <c r="U7" s="1">
        <f t="shared" si="12"/>
        <v>1.6416500371262919</v>
      </c>
      <c r="V7" s="1">
        <f t="shared" si="13"/>
        <v>2.8746705826128269</v>
      </c>
      <c r="W7" s="1">
        <f t="shared" si="14"/>
        <v>1.7510861131188089</v>
      </c>
    </row>
    <row r="8" spans="1:23" x14ac:dyDescent="0.25">
      <c r="A8" s="1">
        <v>6.4930000000000003</v>
      </c>
      <c r="B8" s="1">
        <v>110.04</v>
      </c>
      <c r="C8" s="1" t="s">
        <v>768</v>
      </c>
      <c r="D8" s="1" t="s">
        <v>766</v>
      </c>
      <c r="E8" s="1">
        <v>0.73512858000000003</v>
      </c>
      <c r="F8" s="1">
        <v>-0.65638964</v>
      </c>
      <c r="G8" s="1">
        <v>0.17487422</v>
      </c>
      <c r="H8" s="1">
        <v>-9.2886239999999995E-2</v>
      </c>
      <c r="I8" s="1">
        <v>-0.72254872000000003</v>
      </c>
      <c r="J8" s="1">
        <v>0.13953256999999999</v>
      </c>
      <c r="K8" s="1">
        <v>-0.16365718000000001</v>
      </c>
      <c r="L8" s="1">
        <v>-0.68442258</v>
      </c>
      <c r="M8" s="1">
        <f t="shared" si="4"/>
        <v>1.6645458152324981</v>
      </c>
      <c r="N8" s="1">
        <f t="shared" si="5"/>
        <v>0.6344640651665796</v>
      </c>
      <c r="O8" s="1">
        <f t="shared" si="6"/>
        <v>1.1288659814048756</v>
      </c>
      <c r="P8" s="1">
        <f t="shared" si="7"/>
        <v>0.93764502912489112</v>
      </c>
      <c r="Q8" s="1">
        <f t="shared" si="8"/>
        <v>0.60602586755761312</v>
      </c>
      <c r="R8" s="1">
        <f t="shared" si="9"/>
        <v>1.1015481588877731</v>
      </c>
      <c r="S8" s="1">
        <f t="shared" si="10"/>
        <v>0.89275908789503622</v>
      </c>
      <c r="T8" s="1">
        <f t="shared" si="11"/>
        <v>0.62225482624937278</v>
      </c>
      <c r="U8" s="1">
        <f t="shared" si="12"/>
        <v>1.0913802227322111</v>
      </c>
      <c r="V8" s="1">
        <f t="shared" si="13"/>
        <v>0.80564698514744881</v>
      </c>
      <c r="W8" s="1">
        <f t="shared" si="14"/>
        <v>0.73819093324831864</v>
      </c>
    </row>
    <row r="9" spans="1:23" x14ac:dyDescent="0.25">
      <c r="A9" s="1">
        <v>2.7650000000000001</v>
      </c>
      <c r="B9" s="1">
        <v>114</v>
      </c>
      <c r="C9" s="1" t="s">
        <v>769</v>
      </c>
      <c r="D9" s="1" t="s">
        <v>764</v>
      </c>
      <c r="E9" s="1">
        <v>-0.70149421999999995</v>
      </c>
      <c r="F9" s="1">
        <v>-0.32404957000000001</v>
      </c>
      <c r="G9" s="1">
        <v>-0.23010277000000001</v>
      </c>
      <c r="H9" s="1">
        <v>-0.18009256000000001</v>
      </c>
      <c r="I9" s="1">
        <v>0.32900201000000001</v>
      </c>
      <c r="J9" s="1">
        <v>-9.8835060000000002E-2</v>
      </c>
      <c r="K9" s="1">
        <v>8.725492E-2</v>
      </c>
      <c r="L9" s="1">
        <v>0.15011097000000001</v>
      </c>
      <c r="M9" s="1">
        <f t="shared" si="4"/>
        <v>0.61493497973550926</v>
      </c>
      <c r="N9" s="1">
        <f t="shared" si="5"/>
        <v>0.79882446892345105</v>
      </c>
      <c r="O9" s="1">
        <f t="shared" si="6"/>
        <v>0.85257415671000225</v>
      </c>
      <c r="P9" s="1">
        <f t="shared" si="7"/>
        <v>0.88264636591060985</v>
      </c>
      <c r="Q9" s="1">
        <f t="shared" si="8"/>
        <v>1.2561441312347617</v>
      </c>
      <c r="R9" s="1">
        <f t="shared" si="9"/>
        <v>0.93378669649439572</v>
      </c>
      <c r="S9" s="1">
        <f t="shared" si="10"/>
        <v>1.0623468835036125</v>
      </c>
      <c r="T9" s="1">
        <f t="shared" si="11"/>
        <v>1.1096548218170266</v>
      </c>
      <c r="U9" s="1">
        <f t="shared" si="12"/>
        <v>0.78724499281989302</v>
      </c>
      <c r="V9" s="1">
        <f t="shared" si="13"/>
        <v>1.0904831332624492</v>
      </c>
      <c r="W9" s="1">
        <f t="shared" si="14"/>
        <v>1.3851890367144342</v>
      </c>
    </row>
    <row r="10" spans="1:23" x14ac:dyDescent="0.25">
      <c r="A10" s="1">
        <v>18.077999999999999</v>
      </c>
      <c r="B10" s="1">
        <v>127.08</v>
      </c>
      <c r="C10" s="1" t="s">
        <v>770</v>
      </c>
      <c r="D10" s="1" t="s">
        <v>766</v>
      </c>
      <c r="E10" s="1">
        <v>0.62752841999999998</v>
      </c>
      <c r="F10" s="1">
        <v>1.2755490199999999</v>
      </c>
      <c r="G10" s="1">
        <v>0.27006123999999998</v>
      </c>
      <c r="H10" s="1">
        <v>1.1376221500000001</v>
      </c>
      <c r="I10" s="1">
        <v>-6.513389E-2</v>
      </c>
      <c r="J10" s="1">
        <v>1.02236119</v>
      </c>
      <c r="K10" s="1">
        <v>9.610291E-2</v>
      </c>
      <c r="L10" s="1">
        <v>-0.51667616999999999</v>
      </c>
      <c r="M10" s="1">
        <f t="shared" si="4"/>
        <v>1.5449160233353556</v>
      </c>
      <c r="N10" s="1">
        <f t="shared" si="5"/>
        <v>2.4209092842223954</v>
      </c>
      <c r="O10" s="1">
        <f t="shared" si="6"/>
        <v>1.2058590133097356</v>
      </c>
      <c r="P10" s="1">
        <f t="shared" si="7"/>
        <v>2.2001809034290321</v>
      </c>
      <c r="Q10" s="1">
        <f t="shared" si="8"/>
        <v>0.95585660475009049</v>
      </c>
      <c r="R10" s="1">
        <f t="shared" si="9"/>
        <v>2.0312406750939824</v>
      </c>
      <c r="S10" s="1">
        <f t="shared" si="10"/>
        <v>1.068882233760162</v>
      </c>
      <c r="T10" s="1">
        <f t="shared" si="11"/>
        <v>0.69898036274481412</v>
      </c>
      <c r="U10" s="1">
        <f t="shared" si="12"/>
        <v>1.8429663060741297</v>
      </c>
      <c r="V10" s="1">
        <f t="shared" si="13"/>
        <v>1.1887399690872622</v>
      </c>
      <c r="W10" s="1">
        <f t="shared" si="14"/>
        <v>0.64501448841976139</v>
      </c>
    </row>
    <row r="11" spans="1:23" x14ac:dyDescent="0.25">
      <c r="A11" s="1">
        <v>3.8879999999999999</v>
      </c>
      <c r="B11" s="1">
        <v>128.03998999999999</v>
      </c>
      <c r="C11" s="1" t="s">
        <v>771</v>
      </c>
      <c r="D11" s="1" t="s">
        <v>766</v>
      </c>
      <c r="E11" s="1">
        <v>0.94561430000000002</v>
      </c>
      <c r="F11" s="1">
        <v>1.0792611999999999</v>
      </c>
      <c r="G11" s="1">
        <v>0.88009700000000002</v>
      </c>
      <c r="H11" s="1">
        <v>1.0329653000000001</v>
      </c>
      <c r="I11" s="1">
        <v>1.4088476999999999</v>
      </c>
      <c r="J11" s="1">
        <v>1.3221506999999999</v>
      </c>
      <c r="K11" s="1">
        <v>1.4809220000000001</v>
      </c>
      <c r="L11" s="1">
        <v>1.3124229999999999</v>
      </c>
      <c r="M11" s="1">
        <f t="shared" si="4"/>
        <v>1.9260088067826984</v>
      </c>
      <c r="N11" s="1">
        <f t="shared" si="5"/>
        <v>2.1129537664468838</v>
      </c>
      <c r="O11" s="1">
        <f t="shared" si="6"/>
        <v>1.8404990435518971</v>
      </c>
      <c r="P11" s="1">
        <f t="shared" si="7"/>
        <v>2.0462257226319918</v>
      </c>
      <c r="Q11" s="1">
        <f t="shared" si="8"/>
        <v>2.6552499970097947</v>
      </c>
      <c r="R11" s="1">
        <f t="shared" si="9"/>
        <v>2.5003857750269196</v>
      </c>
      <c r="S11" s="1">
        <f t="shared" si="10"/>
        <v>2.7912706127789879</v>
      </c>
      <c r="T11" s="1">
        <f t="shared" si="11"/>
        <v>2.4835830659873399</v>
      </c>
      <c r="U11" s="1">
        <f t="shared" si="12"/>
        <v>1.9814218348533679</v>
      </c>
      <c r="V11" s="1">
        <f t="shared" si="13"/>
        <v>2.6076223627007602</v>
      </c>
      <c r="W11" s="1">
        <f t="shared" si="14"/>
        <v>1.3160359479402493</v>
      </c>
    </row>
    <row r="12" spans="1:23" x14ac:dyDescent="0.25">
      <c r="A12" s="1">
        <v>3.7639999999999998</v>
      </c>
      <c r="B12" s="1">
        <v>130.08000000000001</v>
      </c>
      <c r="C12" s="1" t="s">
        <v>772</v>
      </c>
      <c r="D12" s="1" t="s">
        <v>766</v>
      </c>
      <c r="E12" s="1">
        <v>0.34681980000000001</v>
      </c>
      <c r="F12" s="1">
        <v>0.26241619999999999</v>
      </c>
      <c r="G12" s="1">
        <v>0.40532859999999998</v>
      </c>
      <c r="H12" s="1">
        <v>0.54545920000000003</v>
      </c>
      <c r="I12" s="1">
        <v>0.65452180000000004</v>
      </c>
      <c r="J12" s="1">
        <v>1.0441183000000001</v>
      </c>
      <c r="K12" s="1">
        <v>0.57148030000000005</v>
      </c>
      <c r="L12" s="1">
        <v>0.7889813</v>
      </c>
      <c r="M12" s="1">
        <f t="shared" si="4"/>
        <v>1.2717541482157018</v>
      </c>
      <c r="N12" s="1">
        <f t="shared" si="5"/>
        <v>1.1994859009986991</v>
      </c>
      <c r="O12" s="1">
        <f t="shared" si="6"/>
        <v>1.3243905300432437</v>
      </c>
      <c r="P12" s="1">
        <f t="shared" si="7"/>
        <v>1.4594848143879002</v>
      </c>
      <c r="Q12" s="1">
        <f t="shared" si="8"/>
        <v>1.5740941127296448</v>
      </c>
      <c r="R12" s="1">
        <f t="shared" si="9"/>
        <v>2.0621057219064385</v>
      </c>
      <c r="S12" s="1">
        <f t="shared" si="10"/>
        <v>1.4860475711803762</v>
      </c>
      <c r="T12" s="1">
        <f t="shared" si="11"/>
        <v>1.7278539784673816</v>
      </c>
      <c r="U12" s="1">
        <f t="shared" si="12"/>
        <v>1.3137788484113861</v>
      </c>
      <c r="V12" s="1">
        <f t="shared" si="13"/>
        <v>1.7125253460709602</v>
      </c>
      <c r="W12" s="1">
        <f t="shared" si="14"/>
        <v>1.3035111260481442</v>
      </c>
    </row>
    <row r="13" spans="1:23" x14ac:dyDescent="0.25">
      <c r="A13" s="1">
        <v>9.1229999999999993</v>
      </c>
      <c r="B13" s="1">
        <v>132</v>
      </c>
      <c r="C13" s="1" t="s">
        <v>773</v>
      </c>
      <c r="D13" s="1" t="s">
        <v>766</v>
      </c>
      <c r="E13" s="1">
        <v>-0.71126723999999997</v>
      </c>
      <c r="F13" s="1">
        <v>0.22202234000000001</v>
      </c>
      <c r="G13" s="1">
        <v>-0.34108300000000003</v>
      </c>
      <c r="H13" s="1">
        <v>-0.38588144000000002</v>
      </c>
      <c r="I13" s="1">
        <v>0.60760981000000003</v>
      </c>
      <c r="J13" s="1">
        <v>0.23556546</v>
      </c>
      <c r="K13" s="1">
        <v>-7.2586059999999994E-2</v>
      </c>
      <c r="L13" s="1">
        <v>9.2269760000000006E-2</v>
      </c>
      <c r="M13" s="1">
        <f t="shared" si="4"/>
        <v>0.61078340088471217</v>
      </c>
      <c r="N13" s="1">
        <f t="shared" si="5"/>
        <v>1.1663674307410061</v>
      </c>
      <c r="O13" s="1">
        <f t="shared" si="6"/>
        <v>0.78944846746376363</v>
      </c>
      <c r="P13" s="1">
        <f t="shared" si="7"/>
        <v>0.76531127524784404</v>
      </c>
      <c r="Q13" s="1">
        <f t="shared" si="8"/>
        <v>1.5237326672422933</v>
      </c>
      <c r="R13" s="1">
        <f t="shared" si="9"/>
        <v>1.177368112700717</v>
      </c>
      <c r="S13" s="1">
        <f t="shared" si="10"/>
        <v>0.95093190475145872</v>
      </c>
      <c r="T13" s="1">
        <f t="shared" si="11"/>
        <v>1.0660460503305149</v>
      </c>
      <c r="U13" s="1">
        <f t="shared" si="12"/>
        <v>0.83297764358433157</v>
      </c>
      <c r="V13" s="1">
        <f t="shared" si="13"/>
        <v>1.1795196837562458</v>
      </c>
      <c r="W13" s="1">
        <f t="shared" si="14"/>
        <v>1.4160280204889195</v>
      </c>
    </row>
    <row r="14" spans="1:23" x14ac:dyDescent="0.25">
      <c r="A14" s="1">
        <v>9.2460000000000004</v>
      </c>
      <c r="B14" s="1">
        <v>135</v>
      </c>
      <c r="C14" s="1" t="s">
        <v>774</v>
      </c>
      <c r="D14" s="1" t="s">
        <v>766</v>
      </c>
      <c r="E14" s="1">
        <v>1.7250129999999999</v>
      </c>
      <c r="F14" s="1">
        <v>1.6830000000000001</v>
      </c>
      <c r="G14" s="1">
        <v>1.125772</v>
      </c>
      <c r="H14" s="1">
        <v>1.1926939999999999</v>
      </c>
      <c r="I14" s="1">
        <v>1.8197810000000001</v>
      </c>
      <c r="J14" s="1">
        <v>1.826613</v>
      </c>
      <c r="K14" s="1">
        <v>1.92815</v>
      </c>
      <c r="L14" s="1">
        <v>1.8181830000000001</v>
      </c>
      <c r="M14" s="1">
        <f t="shared" si="4"/>
        <v>3.3058310610398678</v>
      </c>
      <c r="N14" s="1">
        <f t="shared" si="5"/>
        <v>3.2109495548638138</v>
      </c>
      <c r="O14" s="1">
        <f t="shared" si="6"/>
        <v>2.1821828600089881</v>
      </c>
      <c r="P14" s="1">
        <f t="shared" si="7"/>
        <v>2.2857917960257192</v>
      </c>
      <c r="Q14" s="1">
        <f t="shared" si="8"/>
        <v>3.5302760512912239</v>
      </c>
      <c r="R14" s="1">
        <f t="shared" si="9"/>
        <v>3.5470336084547625</v>
      </c>
      <c r="S14" s="1">
        <f t="shared" si="10"/>
        <v>3.8056687680444106</v>
      </c>
      <c r="T14" s="1">
        <f t="shared" si="11"/>
        <v>3.526367908691598</v>
      </c>
      <c r="U14" s="1">
        <f t="shared" si="12"/>
        <v>2.7461888179845975</v>
      </c>
      <c r="V14" s="1">
        <f t="shared" si="13"/>
        <v>3.6023365841204988</v>
      </c>
      <c r="W14" s="1">
        <f t="shared" si="14"/>
        <v>1.3117585216752212</v>
      </c>
    </row>
    <row r="15" spans="1:23" x14ac:dyDescent="0.25">
      <c r="A15" s="1">
        <v>5.6310000000000002</v>
      </c>
      <c r="B15" s="1">
        <v>135.12</v>
      </c>
      <c r="C15" s="1" t="s">
        <v>775</v>
      </c>
      <c r="D15" s="1" t="s">
        <v>766</v>
      </c>
      <c r="E15" s="1">
        <v>1.6706354000000001</v>
      </c>
      <c r="F15" s="1">
        <v>1.7118949000000001</v>
      </c>
      <c r="G15" s="1">
        <v>0.91466150000000002</v>
      </c>
      <c r="H15" s="1">
        <v>1.1704819</v>
      </c>
      <c r="I15" s="1">
        <v>1.8233519</v>
      </c>
      <c r="J15" s="1">
        <v>1.8623666999999999</v>
      </c>
      <c r="K15" s="1">
        <v>1.8663854</v>
      </c>
      <c r="L15" s="1">
        <v>1.7972305</v>
      </c>
      <c r="M15" s="1">
        <f t="shared" si="4"/>
        <v>3.1835477426029626</v>
      </c>
      <c r="N15" s="1">
        <f t="shared" si="5"/>
        <v>3.2759081335965932</v>
      </c>
      <c r="O15" s="1">
        <f t="shared" si="6"/>
        <v>1.8851267120581414</v>
      </c>
      <c r="P15" s="1">
        <f t="shared" si="7"/>
        <v>2.2508686961495892</v>
      </c>
      <c r="Q15" s="1">
        <f t="shared" si="8"/>
        <v>3.5390248696677302</v>
      </c>
      <c r="R15" s="1">
        <f t="shared" si="9"/>
        <v>3.6360365454687531</v>
      </c>
      <c r="S15" s="1">
        <f t="shared" si="10"/>
        <v>3.6461790287988727</v>
      </c>
      <c r="T15" s="1">
        <f t="shared" si="11"/>
        <v>3.4755239821898658</v>
      </c>
      <c r="U15" s="1">
        <f t="shared" si="12"/>
        <v>2.6488628211018215</v>
      </c>
      <c r="V15" s="1">
        <f t="shared" si="13"/>
        <v>3.5741911065313055</v>
      </c>
      <c r="W15" s="1">
        <f t="shared" si="14"/>
        <v>1.3493303911618135</v>
      </c>
    </row>
    <row r="16" spans="1:23" x14ac:dyDescent="0.25">
      <c r="A16" s="1">
        <v>10.468999999999999</v>
      </c>
      <c r="B16" s="1">
        <v>144</v>
      </c>
      <c r="C16" s="1" t="s">
        <v>776</v>
      </c>
      <c r="D16" s="1" t="s">
        <v>766</v>
      </c>
      <c r="E16" s="1">
        <v>-0.67658757999999997</v>
      </c>
      <c r="F16" s="1">
        <v>3.8404710000000002E-2</v>
      </c>
      <c r="G16" s="1">
        <v>8.4161399999999997E-2</v>
      </c>
      <c r="H16" s="1">
        <v>-3.5113640000000002E-2</v>
      </c>
      <c r="I16" s="1">
        <v>0.53760666999999995</v>
      </c>
      <c r="J16" s="1">
        <v>0.44316415999999997</v>
      </c>
      <c r="K16" s="1">
        <v>0.35583965000000001</v>
      </c>
      <c r="L16" s="1">
        <v>0.58310653000000001</v>
      </c>
      <c r="M16" s="1">
        <f t="shared" si="4"/>
        <v>0.62564336576282198</v>
      </c>
      <c r="N16" s="1">
        <f t="shared" si="5"/>
        <v>1.0269775967634378</v>
      </c>
      <c r="O16" s="1">
        <f t="shared" si="6"/>
        <v>1.0600713711405287</v>
      </c>
      <c r="P16" s="1">
        <f t="shared" si="7"/>
        <v>0.97595488251860874</v>
      </c>
      <c r="Q16" s="1">
        <f t="shared" si="8"/>
        <v>1.4515624783725898</v>
      </c>
      <c r="R16" s="1">
        <f t="shared" si="9"/>
        <v>1.3595829360249818</v>
      </c>
      <c r="S16" s="1">
        <f t="shared" si="10"/>
        <v>1.2797301688576401</v>
      </c>
      <c r="T16" s="1">
        <f t="shared" si="11"/>
        <v>1.4980715493952295</v>
      </c>
      <c r="U16" s="1">
        <f t="shared" si="12"/>
        <v>0.92216180404634929</v>
      </c>
      <c r="V16" s="1">
        <f t="shared" si="13"/>
        <v>1.3972367831626102</v>
      </c>
      <c r="W16" s="1">
        <f t="shared" si="14"/>
        <v>1.5151752946518515</v>
      </c>
    </row>
    <row r="17" spans="1:23" x14ac:dyDescent="0.25">
      <c r="A17" s="1">
        <v>6.1239999999999997</v>
      </c>
      <c r="B17" s="1">
        <v>144.12</v>
      </c>
      <c r="C17" s="1" t="s">
        <v>777</v>
      </c>
      <c r="D17" s="1" t="s">
        <v>766</v>
      </c>
      <c r="E17" s="1">
        <v>0.45437859000000003</v>
      </c>
      <c r="F17" s="1">
        <v>0.45882274000000001</v>
      </c>
      <c r="G17" s="1">
        <v>0.35796468999999997</v>
      </c>
      <c r="H17" s="1">
        <v>-4.1238650000000002E-2</v>
      </c>
      <c r="I17" s="1">
        <v>0.20304069999999999</v>
      </c>
      <c r="J17" s="1">
        <v>-0.21836891</v>
      </c>
      <c r="K17" s="1">
        <v>-0.17963445</v>
      </c>
      <c r="L17" s="1">
        <v>-0.67904889000000002</v>
      </c>
      <c r="M17" s="1">
        <f t="shared" si="4"/>
        <v>1.3701924967760788</v>
      </c>
      <c r="N17" s="1">
        <f t="shared" si="5"/>
        <v>1.3744198139879171</v>
      </c>
      <c r="O17" s="1">
        <f t="shared" si="6"/>
        <v>1.281616556176582</v>
      </c>
      <c r="P17" s="1">
        <f t="shared" si="7"/>
        <v>0.97182021659749551</v>
      </c>
      <c r="Q17" s="1">
        <f t="shared" si="8"/>
        <v>1.1511219652753475</v>
      </c>
      <c r="R17" s="1">
        <f t="shared" si="9"/>
        <v>0.85953666694103736</v>
      </c>
      <c r="S17" s="1">
        <f t="shared" si="10"/>
        <v>0.8829266838711336</v>
      </c>
      <c r="T17" s="1">
        <f t="shared" si="11"/>
        <v>0.62457689682762385</v>
      </c>
      <c r="U17" s="1">
        <f t="shared" si="12"/>
        <v>1.2495122708845183</v>
      </c>
      <c r="V17" s="1">
        <f t="shared" si="13"/>
        <v>0.87954055322878566</v>
      </c>
      <c r="W17" s="1">
        <f t="shared" si="14"/>
        <v>0.7039070953710338</v>
      </c>
    </row>
    <row r="18" spans="1:23" x14ac:dyDescent="0.25">
      <c r="A18" s="1">
        <v>5.8</v>
      </c>
      <c r="B18" s="1">
        <v>144.24001000000001</v>
      </c>
      <c r="C18" s="1" t="s">
        <v>778</v>
      </c>
      <c r="D18" s="1" t="s">
        <v>766</v>
      </c>
      <c r="E18" s="1">
        <v>-0.38777215999999998</v>
      </c>
      <c r="F18" s="1">
        <v>-0.64360627000000004</v>
      </c>
      <c r="G18" s="1">
        <v>-0.35192909</v>
      </c>
      <c r="H18" s="1">
        <v>-9.8479810000000001E-2</v>
      </c>
      <c r="I18" s="1">
        <v>-3.75454E-2</v>
      </c>
      <c r="J18" s="1">
        <v>9.9897189999999997E-2</v>
      </c>
      <c r="K18" s="1">
        <v>0.26219097000000002</v>
      </c>
      <c r="L18" s="1">
        <v>0.34151101</v>
      </c>
      <c r="M18" s="1">
        <f t="shared" si="4"/>
        <v>0.76430895560752599</v>
      </c>
      <c r="N18" s="1">
        <f t="shared" si="5"/>
        <v>0.64011087756326734</v>
      </c>
      <c r="O18" s="1">
        <f t="shared" si="6"/>
        <v>0.78353569761814901</v>
      </c>
      <c r="P18" s="1">
        <f t="shared" si="7"/>
        <v>0.93401666094307367</v>
      </c>
      <c r="Q18" s="1">
        <f t="shared" si="8"/>
        <v>0.97431123023414334</v>
      </c>
      <c r="R18" s="1">
        <f t="shared" si="9"/>
        <v>1.0716970880423891</v>
      </c>
      <c r="S18" s="1">
        <f t="shared" si="10"/>
        <v>1.1992986548277833</v>
      </c>
      <c r="T18" s="1">
        <f t="shared" si="11"/>
        <v>1.2670829815534819</v>
      </c>
      <c r="U18" s="1">
        <f t="shared" si="12"/>
        <v>0.780493047933004</v>
      </c>
      <c r="V18" s="1">
        <f t="shared" si="13"/>
        <v>1.1280974886644493</v>
      </c>
      <c r="W18" s="1">
        <f t="shared" si="14"/>
        <v>1.4453651978733357</v>
      </c>
    </row>
    <row r="19" spans="1:23" x14ac:dyDescent="0.25">
      <c r="A19" s="1">
        <v>20.423999999999999</v>
      </c>
      <c r="B19" s="1">
        <v>146.03998999999999</v>
      </c>
      <c r="C19" s="1" t="s">
        <v>779</v>
      </c>
      <c r="D19" s="1" t="s">
        <v>766</v>
      </c>
      <c r="E19" s="1">
        <v>3.9105929999999997E-2</v>
      </c>
      <c r="F19" s="1">
        <v>4.0884230000000001E-2</v>
      </c>
      <c r="G19" s="1">
        <v>0.48391500999999998</v>
      </c>
      <c r="H19" s="1">
        <v>-0.40406229999999999</v>
      </c>
      <c r="I19" s="1">
        <v>-4.1381899999999999E-2</v>
      </c>
      <c r="J19" s="1">
        <v>0.61282930000000002</v>
      </c>
      <c r="K19" s="1">
        <v>0.72680617999999997</v>
      </c>
      <c r="L19" s="1">
        <v>0.64833843000000002</v>
      </c>
      <c r="M19" s="1">
        <f t="shared" si="4"/>
        <v>1.0274768791822548</v>
      </c>
      <c r="N19" s="1">
        <f t="shared" si="5"/>
        <v>1.0287441523390024</v>
      </c>
      <c r="O19" s="1">
        <f t="shared" si="6"/>
        <v>1.3985336918822726</v>
      </c>
      <c r="P19" s="1">
        <f t="shared" si="7"/>
        <v>0.7557273288278219</v>
      </c>
      <c r="Q19" s="1">
        <f t="shared" si="8"/>
        <v>0.97172372611902469</v>
      </c>
      <c r="R19" s="1">
        <f t="shared" si="9"/>
        <v>1.5292553253455843</v>
      </c>
      <c r="S19" s="1">
        <f t="shared" si="10"/>
        <v>1.6549712788024815</v>
      </c>
      <c r="T19" s="1">
        <f t="shared" si="11"/>
        <v>1.5673620053781383</v>
      </c>
      <c r="U19" s="1">
        <f t="shared" si="12"/>
        <v>1.0526205130578381</v>
      </c>
      <c r="V19" s="1">
        <f t="shared" si="13"/>
        <v>1.4308280839113072</v>
      </c>
      <c r="W19" s="1">
        <f t="shared" si="14"/>
        <v>1.3593009694963905</v>
      </c>
    </row>
    <row r="20" spans="1:23" x14ac:dyDescent="0.25">
      <c r="A20" s="1">
        <v>2.5950000000000002</v>
      </c>
      <c r="B20" s="1">
        <v>150</v>
      </c>
      <c r="C20" s="1" t="s">
        <v>780</v>
      </c>
      <c r="D20" s="1" t="s">
        <v>766</v>
      </c>
      <c r="E20" s="1">
        <v>0.65747789999999995</v>
      </c>
      <c r="F20" s="1">
        <v>0.51494039999999996</v>
      </c>
      <c r="G20" s="1">
        <v>0.87846749999999996</v>
      </c>
      <c r="H20" s="1">
        <v>0.8717703</v>
      </c>
      <c r="I20" s="1">
        <v>1.1495831999999999</v>
      </c>
      <c r="J20" s="1">
        <v>1.1504075</v>
      </c>
      <c r="K20" s="1">
        <v>1.3254733999999999</v>
      </c>
      <c r="L20" s="1">
        <v>1.1722185000000001</v>
      </c>
      <c r="M20" s="1">
        <f t="shared" si="4"/>
        <v>1.5773227576917672</v>
      </c>
      <c r="N20" s="1">
        <f t="shared" si="5"/>
        <v>1.4289351069662335</v>
      </c>
      <c r="O20" s="1">
        <f t="shared" si="6"/>
        <v>1.8384214041124276</v>
      </c>
      <c r="P20" s="1">
        <f t="shared" si="7"/>
        <v>1.8299069627633371</v>
      </c>
      <c r="Q20" s="1">
        <f t="shared" si="8"/>
        <v>2.218497919186083</v>
      </c>
      <c r="R20" s="1">
        <f t="shared" si="9"/>
        <v>2.2197658450531748</v>
      </c>
      <c r="S20" s="1">
        <f t="shared" si="10"/>
        <v>2.5061511004253316</v>
      </c>
      <c r="T20" s="1">
        <f t="shared" si="11"/>
        <v>2.2535797417937169</v>
      </c>
      <c r="U20" s="1">
        <f t="shared" si="12"/>
        <v>1.6686465578834413</v>
      </c>
      <c r="V20" s="1">
        <f t="shared" si="13"/>
        <v>2.2994986516145763</v>
      </c>
      <c r="W20" s="1">
        <f t="shared" si="14"/>
        <v>1.3780621430887832</v>
      </c>
    </row>
    <row r="21" spans="1:23" x14ac:dyDescent="0.25">
      <c r="A21" s="1">
        <v>12.365</v>
      </c>
      <c r="B21" s="1">
        <v>150.12</v>
      </c>
      <c r="C21" s="1" t="s">
        <v>781</v>
      </c>
      <c r="D21" s="1" t="s">
        <v>766</v>
      </c>
      <c r="E21" s="1">
        <v>0.49378135000000001</v>
      </c>
      <c r="F21" s="1">
        <v>7.9695950000000002E-2</v>
      </c>
      <c r="G21" s="1">
        <v>0.17014456999999999</v>
      </c>
      <c r="H21" s="1">
        <v>0.64390707000000003</v>
      </c>
      <c r="I21" s="1">
        <v>-0.37273279999999998</v>
      </c>
      <c r="J21" s="1">
        <v>0.33575896999999999</v>
      </c>
      <c r="K21" s="1">
        <v>0.13145506000000001</v>
      </c>
      <c r="L21" s="1">
        <v>-0.68585923999999998</v>
      </c>
      <c r="M21" s="1">
        <f t="shared" si="4"/>
        <v>1.4081307991793228</v>
      </c>
      <c r="N21" s="1">
        <f t="shared" si="5"/>
        <v>1.0567952960019318</v>
      </c>
      <c r="O21" s="1">
        <f t="shared" si="6"/>
        <v>1.1251712305222792</v>
      </c>
      <c r="P21" s="1">
        <f t="shared" si="7"/>
        <v>1.5625551064165639</v>
      </c>
      <c r="Q21" s="1">
        <f t="shared" si="8"/>
        <v>0.77231816006389453</v>
      </c>
      <c r="R21" s="1">
        <f t="shared" si="9"/>
        <v>1.26204116620805</v>
      </c>
      <c r="S21" s="1">
        <f t="shared" si="10"/>
        <v>1.0953979306181221</v>
      </c>
      <c r="T21" s="1">
        <f t="shared" si="11"/>
        <v>0.62163548284929726</v>
      </c>
      <c r="U21" s="1">
        <f t="shared" si="12"/>
        <v>1.2881631080300244</v>
      </c>
      <c r="V21" s="1">
        <f t="shared" si="13"/>
        <v>0.9378481849348409</v>
      </c>
      <c r="W21" s="1">
        <f t="shared" si="14"/>
        <v>0.7280508027970799</v>
      </c>
    </row>
    <row r="22" spans="1:23" x14ac:dyDescent="0.25">
      <c r="A22" s="1">
        <v>13.099</v>
      </c>
      <c r="B22" s="1">
        <v>154.08000000000001</v>
      </c>
      <c r="C22" s="1" t="s">
        <v>782</v>
      </c>
      <c r="D22" s="1" t="s">
        <v>766</v>
      </c>
      <c r="E22" s="1">
        <v>-0.43368129999999999</v>
      </c>
      <c r="F22" s="1">
        <v>-0.55088329999999996</v>
      </c>
      <c r="G22" s="1">
        <v>-0.74288399999999999</v>
      </c>
      <c r="H22" s="1">
        <v>-0.1004906</v>
      </c>
      <c r="I22" s="1">
        <v>0.3507014</v>
      </c>
      <c r="J22" s="1">
        <v>0.32050610000000002</v>
      </c>
      <c r="K22" s="1">
        <v>0.38366080000000002</v>
      </c>
      <c r="L22" s="1">
        <v>-0.18149609999999999</v>
      </c>
      <c r="M22" s="1">
        <f t="shared" si="4"/>
        <v>0.74037018315697245</v>
      </c>
      <c r="N22" s="1">
        <f t="shared" si="5"/>
        <v>0.68260207257945948</v>
      </c>
      <c r="O22" s="1">
        <f t="shared" si="6"/>
        <v>0.59754364603733778</v>
      </c>
      <c r="P22" s="1">
        <f t="shared" si="7"/>
        <v>0.93271576013903834</v>
      </c>
      <c r="Q22" s="1">
        <f t="shared" si="8"/>
        <v>1.2751804354892291</v>
      </c>
      <c r="R22" s="1">
        <f t="shared" si="9"/>
        <v>1.248768542310227</v>
      </c>
      <c r="S22" s="1">
        <f t="shared" si="10"/>
        <v>1.304648168588775</v>
      </c>
      <c r="T22" s="1">
        <f t="shared" si="11"/>
        <v>0.88178809230670285</v>
      </c>
      <c r="U22" s="1">
        <f t="shared" si="12"/>
        <v>0.73830791547820207</v>
      </c>
      <c r="V22" s="1">
        <f t="shared" si="13"/>
        <v>1.1775963096737336</v>
      </c>
      <c r="W22" s="1">
        <f t="shared" si="14"/>
        <v>1.5949934776346051</v>
      </c>
    </row>
    <row r="23" spans="1:23" x14ac:dyDescent="0.25">
      <c r="A23" s="1">
        <v>24.311</v>
      </c>
      <c r="B23" s="1">
        <v>158.03998999999999</v>
      </c>
      <c r="C23" s="1" t="s">
        <v>783</v>
      </c>
      <c r="D23" s="1" t="s">
        <v>766</v>
      </c>
      <c r="E23" s="1">
        <v>0.26609699999999997</v>
      </c>
      <c r="F23" s="1">
        <v>0.1236606</v>
      </c>
      <c r="G23" s="1">
        <v>0.31890679999999999</v>
      </c>
      <c r="H23" s="1">
        <v>-0.41228389999999998</v>
      </c>
      <c r="I23" s="1">
        <v>-0.78381860000000003</v>
      </c>
      <c r="J23" s="1">
        <v>-0.71233869999999999</v>
      </c>
      <c r="K23" s="1">
        <v>-0.22023889999999999</v>
      </c>
      <c r="L23" s="1">
        <v>-0.28451880000000002</v>
      </c>
      <c r="M23" s="1">
        <f t="shared" si="4"/>
        <v>1.2025500999686187</v>
      </c>
      <c r="N23" s="1">
        <f t="shared" si="5"/>
        <v>1.0894957736566373</v>
      </c>
      <c r="O23" s="1">
        <f t="shared" si="6"/>
        <v>1.2473849865978901</v>
      </c>
      <c r="P23" s="1">
        <f t="shared" si="7"/>
        <v>0.75143285415564676</v>
      </c>
      <c r="Q23" s="1">
        <f t="shared" si="8"/>
        <v>0.58082739280664686</v>
      </c>
      <c r="R23" s="1">
        <f t="shared" si="9"/>
        <v>0.61032995299138637</v>
      </c>
      <c r="S23" s="1">
        <f t="shared" si="10"/>
        <v>0.85842327590111411</v>
      </c>
      <c r="T23" s="1">
        <f t="shared" si="11"/>
        <v>0.82101540661464545</v>
      </c>
      <c r="U23" s="1">
        <f t="shared" si="12"/>
        <v>1.0727159285946983</v>
      </c>
      <c r="V23" s="1">
        <f t="shared" si="13"/>
        <v>0.71764900707844825</v>
      </c>
      <c r="W23" s="1">
        <f t="shared" si="14"/>
        <v>0.66900191182822999</v>
      </c>
    </row>
    <row r="24" spans="1:23" x14ac:dyDescent="0.25">
      <c r="A24" s="1">
        <v>20.327000000000002</v>
      </c>
      <c r="B24" s="1">
        <v>162</v>
      </c>
      <c r="C24" s="1" t="s">
        <v>784</v>
      </c>
      <c r="D24" s="1" t="s">
        <v>766</v>
      </c>
      <c r="E24" s="1">
        <v>0.62408149999999996</v>
      </c>
      <c r="F24" s="1">
        <v>0.36562539999999999</v>
      </c>
      <c r="G24" s="1">
        <v>0.51928034999999995</v>
      </c>
      <c r="H24" s="1">
        <v>-0.1655845</v>
      </c>
      <c r="I24" s="1">
        <v>6.9681309999999996E-2</v>
      </c>
      <c r="J24" s="1">
        <v>-0.77943434</v>
      </c>
      <c r="K24" s="1">
        <v>-0.41342964999999998</v>
      </c>
      <c r="L24" s="1">
        <v>-0.20264755000000001</v>
      </c>
      <c r="M24" s="1">
        <f t="shared" si="4"/>
        <v>1.5412292806041392</v>
      </c>
      <c r="N24" s="1">
        <f t="shared" si="5"/>
        <v>1.2884400398117593</v>
      </c>
      <c r="O24" s="1">
        <f t="shared" si="6"/>
        <v>1.4332401360008684</v>
      </c>
      <c r="P24" s="1">
        <f t="shared" si="7"/>
        <v>0.89156723265356119</v>
      </c>
      <c r="Q24" s="1">
        <f t="shared" si="8"/>
        <v>1.0494848277879842</v>
      </c>
      <c r="R24" s="1">
        <f t="shared" si="9"/>
        <v>0.5825951756574721</v>
      </c>
      <c r="S24" s="1">
        <f t="shared" si="10"/>
        <v>0.750836323090321</v>
      </c>
      <c r="T24" s="1">
        <f t="shared" si="11"/>
        <v>0.86895444455289994</v>
      </c>
      <c r="U24" s="1">
        <f t="shared" si="12"/>
        <v>1.2886191722675819</v>
      </c>
      <c r="V24" s="1">
        <f t="shared" si="13"/>
        <v>0.81296769277216929</v>
      </c>
      <c r="W24" s="1">
        <f t="shared" si="14"/>
        <v>0.63088281648145184</v>
      </c>
    </row>
    <row r="25" spans="1:23" x14ac:dyDescent="0.25">
      <c r="A25" s="1">
        <v>3.4849999999999999</v>
      </c>
      <c r="B25" s="1">
        <v>166.08</v>
      </c>
      <c r="C25" s="1" t="s">
        <v>785</v>
      </c>
      <c r="D25" s="1" t="s">
        <v>766</v>
      </c>
      <c r="E25" s="1">
        <v>0.54596270000000002</v>
      </c>
      <c r="F25" s="1">
        <v>0.58882219999999996</v>
      </c>
      <c r="G25" s="1">
        <v>0.26704349999999999</v>
      </c>
      <c r="H25" s="1">
        <v>0.1891621</v>
      </c>
      <c r="I25" s="1">
        <v>1.1247547</v>
      </c>
      <c r="J25" s="1">
        <v>1.0605179</v>
      </c>
      <c r="K25" s="1">
        <v>1.1959384</v>
      </c>
      <c r="L25" s="1">
        <v>0.80393820000000005</v>
      </c>
      <c r="M25" s="1">
        <f t="shared" si="4"/>
        <v>1.4599942629057212</v>
      </c>
      <c r="N25" s="1">
        <f t="shared" si="5"/>
        <v>1.5040183823815347</v>
      </c>
      <c r="O25" s="1">
        <f t="shared" si="6"/>
        <v>1.2033393084218342</v>
      </c>
      <c r="P25" s="1">
        <f t="shared" si="7"/>
        <v>1.1401013663265993</v>
      </c>
      <c r="Q25" s="1">
        <f t="shared" si="8"/>
        <v>2.1806446609692052</v>
      </c>
      <c r="R25" s="1">
        <f t="shared" si="9"/>
        <v>2.085680106683895</v>
      </c>
      <c r="S25" s="1">
        <f t="shared" si="10"/>
        <v>2.2909379757077306</v>
      </c>
      <c r="T25" s="1">
        <f t="shared" si="11"/>
        <v>1.7458603941243382</v>
      </c>
      <c r="U25" s="1">
        <f t="shared" si="12"/>
        <v>1.3268633300089223</v>
      </c>
      <c r="V25" s="1">
        <f t="shared" si="13"/>
        <v>2.0757807843712923</v>
      </c>
      <c r="W25" s="1">
        <f t="shared" si="14"/>
        <v>1.5644269740707462</v>
      </c>
    </row>
    <row r="26" spans="1:23" x14ac:dyDescent="0.25">
      <c r="A26" s="1">
        <v>16.946999999999999</v>
      </c>
      <c r="B26" s="1">
        <v>172.08</v>
      </c>
      <c r="C26" s="1" t="s">
        <v>786</v>
      </c>
      <c r="D26" s="1" t="s">
        <v>766</v>
      </c>
      <c r="E26" s="1">
        <v>2.844665E-2</v>
      </c>
      <c r="F26" s="1">
        <v>9.8106029999999997E-2</v>
      </c>
      <c r="G26" s="1">
        <v>0.14401483000000001</v>
      </c>
      <c r="H26" s="1">
        <v>1.8742829999999999E-2</v>
      </c>
      <c r="I26" s="1">
        <v>0.64341302</v>
      </c>
      <c r="J26" s="1">
        <v>0.49514991000000003</v>
      </c>
      <c r="K26" s="1">
        <v>0.58114098000000003</v>
      </c>
      <c r="L26" s="1">
        <v>0.13378918000000001</v>
      </c>
      <c r="M26" s="1">
        <f t="shared" si="4"/>
        <v>1.0199133933836746</v>
      </c>
      <c r="N26" s="1">
        <f t="shared" si="5"/>
        <v>1.0703673615381974</v>
      </c>
      <c r="O26" s="1">
        <f t="shared" si="6"/>
        <v>1.1049758432000361</v>
      </c>
      <c r="P26" s="1">
        <f t="shared" si="7"/>
        <v>1.0130762964652948</v>
      </c>
      <c r="Q26" s="1">
        <f t="shared" si="8"/>
        <v>1.5620201020244737</v>
      </c>
      <c r="R26" s="1">
        <f t="shared" si="9"/>
        <v>1.4094672048388452</v>
      </c>
      <c r="S26" s="1">
        <f t="shared" si="10"/>
        <v>1.4960319432958962</v>
      </c>
      <c r="T26" s="1">
        <f t="shared" si="11"/>
        <v>1.0971715969593561</v>
      </c>
      <c r="U26" s="1">
        <f t="shared" si="12"/>
        <v>1.0520832236468007</v>
      </c>
      <c r="V26" s="1">
        <f t="shared" si="13"/>
        <v>1.3911727117796429</v>
      </c>
      <c r="W26" s="1">
        <f t="shared" si="14"/>
        <v>1.3223029134116098</v>
      </c>
    </row>
    <row r="27" spans="1:23" x14ac:dyDescent="0.25">
      <c r="A27" s="1">
        <v>15.4</v>
      </c>
      <c r="B27" s="1">
        <v>172.08</v>
      </c>
      <c r="C27" s="1" t="s">
        <v>786</v>
      </c>
      <c r="D27" s="1" t="s">
        <v>766</v>
      </c>
      <c r="E27" s="1">
        <v>-0.365722612</v>
      </c>
      <c r="F27" s="1">
        <v>0.2182356</v>
      </c>
      <c r="G27" s="1">
        <v>-0.53117948199999998</v>
      </c>
      <c r="H27" s="1">
        <v>-4.551739E-3</v>
      </c>
      <c r="I27" s="1">
        <v>0.25296591699999998</v>
      </c>
      <c r="J27" s="1">
        <v>3.2126770999999998E-2</v>
      </c>
      <c r="K27" s="1">
        <v>0.60390612700000001</v>
      </c>
      <c r="L27" s="1">
        <v>0.220454541</v>
      </c>
      <c r="M27" s="1">
        <f t="shared" si="4"/>
        <v>0.77608005739444763</v>
      </c>
      <c r="N27" s="1">
        <f t="shared" si="5"/>
        <v>1.16331000092986</v>
      </c>
      <c r="O27" s="1">
        <f t="shared" si="6"/>
        <v>0.69198876411827215</v>
      </c>
      <c r="P27" s="1">
        <f t="shared" si="7"/>
        <v>0.99684994680689565</v>
      </c>
      <c r="Q27" s="1">
        <f t="shared" si="8"/>
        <v>1.1916544219594787</v>
      </c>
      <c r="R27" s="1">
        <f t="shared" si="9"/>
        <v>1.02251837633505</v>
      </c>
      <c r="S27" s="1">
        <f t="shared" si="10"/>
        <v>1.5198259614443919</v>
      </c>
      <c r="T27" s="1">
        <f t="shared" si="11"/>
        <v>1.1651006096877019</v>
      </c>
      <c r="U27" s="1">
        <f t="shared" si="12"/>
        <v>0.90705719231236881</v>
      </c>
      <c r="V27" s="1">
        <f t="shared" si="13"/>
        <v>1.2247748423566556</v>
      </c>
      <c r="W27" s="1">
        <f t="shared" si="14"/>
        <v>1.3502730067486994</v>
      </c>
    </row>
    <row r="28" spans="1:23" x14ac:dyDescent="0.25">
      <c r="A28" s="1">
        <v>4.343</v>
      </c>
      <c r="B28" s="1">
        <v>172.08</v>
      </c>
      <c r="C28" s="1" t="s">
        <v>786</v>
      </c>
      <c r="D28" s="1" t="s">
        <v>764</v>
      </c>
      <c r="E28" s="1">
        <v>-0.65428878000000001</v>
      </c>
      <c r="F28" s="1">
        <v>0.29638262999999998</v>
      </c>
      <c r="G28" s="1">
        <v>-0.17564370000000001</v>
      </c>
      <c r="H28" s="1">
        <v>-0.75249294</v>
      </c>
      <c r="I28" s="1">
        <v>0.26698075999999998</v>
      </c>
      <c r="J28" s="1">
        <v>5.1563730000000002E-2</v>
      </c>
      <c r="K28" s="1">
        <v>0.29464045</v>
      </c>
      <c r="L28" s="1">
        <v>0.32398285999999998</v>
      </c>
      <c r="M28" s="1">
        <f t="shared" si="4"/>
        <v>0.63538864805626316</v>
      </c>
      <c r="N28" s="1">
        <f t="shared" si="5"/>
        <v>1.2280613458135714</v>
      </c>
      <c r="O28" s="1">
        <f t="shared" si="6"/>
        <v>0.88537239653228572</v>
      </c>
      <c r="P28" s="1">
        <f t="shared" si="7"/>
        <v>0.59357698501698897</v>
      </c>
      <c r="Q28" s="1">
        <f t="shared" si="8"/>
        <v>1.2032869786747467</v>
      </c>
      <c r="R28" s="1">
        <f t="shared" si="9"/>
        <v>1.0363876507072187</v>
      </c>
      <c r="S28" s="1">
        <f t="shared" si="10"/>
        <v>1.2265792497669625</v>
      </c>
      <c r="T28" s="1">
        <f t="shared" si="11"/>
        <v>1.2517815867210906</v>
      </c>
      <c r="U28" s="1">
        <f t="shared" si="12"/>
        <v>0.83559984385477726</v>
      </c>
      <c r="V28" s="1">
        <f t="shared" si="13"/>
        <v>1.1795088664675046</v>
      </c>
      <c r="W28" s="1">
        <f t="shared" si="14"/>
        <v>1.4115714299636668</v>
      </c>
    </row>
    <row r="29" spans="1:23" x14ac:dyDescent="0.25">
      <c r="A29" s="1">
        <v>2.1309999999999998</v>
      </c>
      <c r="B29" s="1">
        <v>180</v>
      </c>
      <c r="C29" s="1" t="s">
        <v>787</v>
      </c>
      <c r="D29" s="1" t="s">
        <v>766</v>
      </c>
      <c r="E29" s="1">
        <v>-0.22897129999999999</v>
      </c>
      <c r="F29" s="1">
        <v>0.30851499999999998</v>
      </c>
      <c r="G29" s="1">
        <v>6.4171699999999998E-2</v>
      </c>
      <c r="H29" s="1">
        <v>0.64999839999999998</v>
      </c>
      <c r="I29" s="1">
        <v>-0.40574149999999998</v>
      </c>
      <c r="J29" s="1">
        <v>-0.69790730000000001</v>
      </c>
      <c r="K29" s="1">
        <v>-0.26916509999999999</v>
      </c>
      <c r="L29" s="1">
        <v>-0.35509810000000003</v>
      </c>
      <c r="M29" s="1">
        <f t="shared" si="4"/>
        <v>0.85324307178418335</v>
      </c>
      <c r="N29" s="1">
        <f t="shared" si="5"/>
        <v>1.2384322961062608</v>
      </c>
      <c r="O29" s="1">
        <f t="shared" si="6"/>
        <v>1.0454845194381264</v>
      </c>
      <c r="P29" s="1">
        <f t="shared" si="7"/>
        <v>1.5691664555312492</v>
      </c>
      <c r="Q29" s="1">
        <f t="shared" si="8"/>
        <v>0.7548482247513143</v>
      </c>
      <c r="R29" s="1">
        <f t="shared" si="9"/>
        <v>0.61646577230949939</v>
      </c>
      <c r="S29" s="1">
        <f t="shared" si="10"/>
        <v>0.82979961904988875</v>
      </c>
      <c r="T29" s="1">
        <f t="shared" si="11"/>
        <v>0.78181647956864853</v>
      </c>
      <c r="U29" s="1">
        <f t="shared" si="12"/>
        <v>1.1765815857149549</v>
      </c>
      <c r="V29" s="1">
        <f t="shared" si="13"/>
        <v>0.74573252391983769</v>
      </c>
      <c r="W29" s="1">
        <f t="shared" si="14"/>
        <v>0.6338128464476096</v>
      </c>
    </row>
    <row r="30" spans="1:23" x14ac:dyDescent="0.25">
      <c r="A30" s="1">
        <v>9.6780000000000008</v>
      </c>
      <c r="B30" s="1">
        <v>180</v>
      </c>
      <c r="C30" s="1" t="s">
        <v>787</v>
      </c>
      <c r="D30" s="1" t="s">
        <v>766</v>
      </c>
      <c r="E30" s="1">
        <v>-0.34729680000000002</v>
      </c>
      <c r="F30" s="1">
        <v>-0.66434959999999998</v>
      </c>
      <c r="G30" s="1">
        <v>-0.68106509999999998</v>
      </c>
      <c r="H30" s="1">
        <v>-0.20543549999999999</v>
      </c>
      <c r="I30" s="1">
        <v>0.2339311</v>
      </c>
      <c r="J30" s="1">
        <v>-0.2494043</v>
      </c>
      <c r="K30" s="1">
        <v>-0.11124100000000001</v>
      </c>
      <c r="L30" s="1">
        <v>0.28357870000000002</v>
      </c>
      <c r="M30" s="1">
        <f t="shared" si="4"/>
        <v>0.78605556337276661</v>
      </c>
      <c r="N30" s="1">
        <f t="shared" si="5"/>
        <v>0.63097309744352537</v>
      </c>
      <c r="O30" s="1">
        <f t="shared" si="6"/>
        <v>0.62370464134773185</v>
      </c>
      <c r="P30" s="1">
        <f t="shared" si="7"/>
        <v>0.86727684659055104</v>
      </c>
      <c r="Q30" s="1">
        <f t="shared" si="8"/>
        <v>1.1760350840535367</v>
      </c>
      <c r="R30" s="1">
        <f t="shared" si="9"/>
        <v>0.8412436996152014</v>
      </c>
      <c r="S30" s="1">
        <f t="shared" si="10"/>
        <v>0.92579135757911257</v>
      </c>
      <c r="T30" s="1">
        <f t="shared" si="11"/>
        <v>1.2172105134049107</v>
      </c>
      <c r="U30" s="1">
        <f t="shared" si="12"/>
        <v>0.72700253718864372</v>
      </c>
      <c r="V30" s="1">
        <f t="shared" si="13"/>
        <v>1.0400701636631902</v>
      </c>
      <c r="W30" s="1">
        <f t="shared" si="14"/>
        <v>1.4306279695875548</v>
      </c>
    </row>
    <row r="31" spans="1:23" x14ac:dyDescent="0.25">
      <c r="A31" s="1">
        <v>7.2569999999999997</v>
      </c>
      <c r="B31" s="1">
        <v>184.08</v>
      </c>
      <c r="C31" s="1" t="s">
        <v>788</v>
      </c>
      <c r="D31" s="1" t="s">
        <v>764</v>
      </c>
      <c r="E31" s="1">
        <v>-7.9234368999999999E-2</v>
      </c>
      <c r="F31" s="1">
        <v>0.16288770999999999</v>
      </c>
      <c r="G31" s="1">
        <v>1.5520190819999999</v>
      </c>
      <c r="H31" s="1">
        <v>1.711231043</v>
      </c>
      <c r="I31" s="1">
        <v>0.17328276000000001</v>
      </c>
      <c r="J31" s="1">
        <v>0.21013415399999999</v>
      </c>
      <c r="K31" s="1">
        <v>-1.4395160000000001E-3</v>
      </c>
      <c r="L31" s="1">
        <v>0.304982007</v>
      </c>
      <c r="M31" s="1">
        <f t="shared" si="4"/>
        <v>0.94655984800515625</v>
      </c>
      <c r="N31" s="1">
        <f t="shared" si="5"/>
        <v>1.1195257486591847</v>
      </c>
      <c r="O31" s="1">
        <f t="shared" si="6"/>
        <v>2.9322722982158687</v>
      </c>
      <c r="P31" s="1">
        <f t="shared" si="7"/>
        <v>3.2744010692425549</v>
      </c>
      <c r="Q31" s="1">
        <f t="shared" si="8"/>
        <v>1.1276213978516456</v>
      </c>
      <c r="R31" s="1">
        <f t="shared" si="9"/>
        <v>1.1567957475671573</v>
      </c>
      <c r="S31" s="1">
        <f t="shared" si="10"/>
        <v>0.99900270117658763</v>
      </c>
      <c r="T31" s="1">
        <f t="shared" si="11"/>
        <v>1.235403229332287</v>
      </c>
      <c r="U31" s="1">
        <f t="shared" si="12"/>
        <v>2.0681897410306913</v>
      </c>
      <c r="V31" s="1">
        <f t="shared" si="13"/>
        <v>1.1297057689819194</v>
      </c>
      <c r="W31" s="1">
        <f t="shared" si="14"/>
        <v>0.54622926831603258</v>
      </c>
    </row>
    <row r="32" spans="1:23" x14ac:dyDescent="0.25">
      <c r="A32" s="1">
        <v>1.986</v>
      </c>
      <c r="B32" s="1">
        <v>189</v>
      </c>
      <c r="C32" s="1" t="s">
        <v>789</v>
      </c>
      <c r="D32" s="1" t="s">
        <v>764</v>
      </c>
      <c r="E32" s="1">
        <v>0.70074890000000001</v>
      </c>
      <c r="F32" s="1">
        <v>0.1643</v>
      </c>
      <c r="G32" s="1">
        <v>0.90918259999999995</v>
      </c>
      <c r="H32" s="1">
        <v>0.9247938</v>
      </c>
      <c r="I32" s="1">
        <v>0.83564959999999999</v>
      </c>
      <c r="J32" s="1">
        <v>-0.81487149999999997</v>
      </c>
      <c r="K32" s="1">
        <v>0.36273290000000002</v>
      </c>
      <c r="L32" s="1">
        <v>0.20434869999999999</v>
      </c>
      <c r="M32" s="1">
        <f t="shared" si="4"/>
        <v>1.6253482886866821</v>
      </c>
      <c r="N32" s="1">
        <f t="shared" si="5"/>
        <v>1.1206222168065865</v>
      </c>
      <c r="O32" s="1">
        <f t="shared" si="6"/>
        <v>1.8779811731783411</v>
      </c>
      <c r="P32" s="1">
        <f t="shared" si="7"/>
        <v>1.8984128881482727</v>
      </c>
      <c r="Q32" s="1">
        <f t="shared" si="8"/>
        <v>1.7846604341682351</v>
      </c>
      <c r="R32" s="1">
        <f t="shared" si="9"/>
        <v>0.56845911668284643</v>
      </c>
      <c r="S32" s="1">
        <f t="shared" si="10"/>
        <v>1.2858593978818331</v>
      </c>
      <c r="T32" s="1">
        <f t="shared" si="11"/>
        <v>1.1521660877272775</v>
      </c>
      <c r="U32" s="1">
        <f t="shared" si="12"/>
        <v>1.6305911417049705</v>
      </c>
      <c r="V32" s="1">
        <f t="shared" si="13"/>
        <v>1.1977862591150481</v>
      </c>
      <c r="W32" s="1">
        <f t="shared" si="14"/>
        <v>0.73457179330842237</v>
      </c>
    </row>
    <row r="33" spans="1:23" x14ac:dyDescent="0.25">
      <c r="A33" s="1">
        <v>16.306000000000001</v>
      </c>
      <c r="B33" s="1">
        <v>189</v>
      </c>
      <c r="C33" s="1" t="s">
        <v>789</v>
      </c>
      <c r="D33" s="1" t="s">
        <v>766</v>
      </c>
      <c r="E33" s="1">
        <v>0.28053929</v>
      </c>
      <c r="F33" s="1">
        <v>0.112624566</v>
      </c>
      <c r="G33" s="1">
        <v>4.1700770000000003E-3</v>
      </c>
      <c r="H33" s="1">
        <v>-0.148094055</v>
      </c>
      <c r="I33" s="1">
        <v>0.407268032</v>
      </c>
      <c r="J33" s="1">
        <v>0.101717408</v>
      </c>
      <c r="K33" s="1">
        <v>0.60391715400000001</v>
      </c>
      <c r="L33" s="1">
        <v>0.77577202300000003</v>
      </c>
      <c r="M33" s="1">
        <f t="shared" si="4"/>
        <v>1.21464884420014</v>
      </c>
      <c r="N33" s="1">
        <f t="shared" si="5"/>
        <v>1.0811933668199993</v>
      </c>
      <c r="O33" s="1">
        <f t="shared" si="6"/>
        <v>1.0028946585720759</v>
      </c>
      <c r="P33" s="1">
        <f t="shared" si="7"/>
        <v>0.90244189178573408</v>
      </c>
      <c r="Q33" s="1">
        <f t="shared" si="8"/>
        <v>1.3261721211293127</v>
      </c>
      <c r="R33" s="1">
        <f t="shared" si="9"/>
        <v>1.07305007906631</v>
      </c>
      <c r="S33" s="1">
        <f t="shared" si="10"/>
        <v>1.519837578026171</v>
      </c>
      <c r="T33" s="1">
        <f t="shared" si="11"/>
        <v>1.7121059979609565</v>
      </c>
      <c r="U33" s="1">
        <f t="shared" si="12"/>
        <v>1.0502946903444874</v>
      </c>
      <c r="V33" s="1">
        <f t="shared" si="13"/>
        <v>1.4077914440456876</v>
      </c>
      <c r="W33" s="1">
        <f t="shared" si="14"/>
        <v>1.3403775692552957</v>
      </c>
    </row>
    <row r="34" spans="1:23" x14ac:dyDescent="0.25">
      <c r="A34" s="1">
        <v>17.126999999999999</v>
      </c>
      <c r="B34" s="1">
        <v>192</v>
      </c>
      <c r="C34" s="1" t="s">
        <v>790</v>
      </c>
      <c r="D34" s="1" t="s">
        <v>766</v>
      </c>
      <c r="E34" s="1">
        <v>-0.24320629999999999</v>
      </c>
      <c r="F34" s="1">
        <v>-0.2195773</v>
      </c>
      <c r="G34" s="1">
        <v>-0.20784259999999999</v>
      </c>
      <c r="H34" s="1">
        <v>-0.2498194</v>
      </c>
      <c r="I34" s="1">
        <v>0.13738449999999999</v>
      </c>
      <c r="J34" s="1">
        <v>0.33988449999999998</v>
      </c>
      <c r="K34" s="1">
        <v>0.32339869999999998</v>
      </c>
      <c r="L34" s="1">
        <v>-0.13424069999999999</v>
      </c>
      <c r="M34" s="1">
        <f t="shared" si="4"/>
        <v>0.8448655631556613</v>
      </c>
      <c r="N34" s="1">
        <f t="shared" si="5"/>
        <v>0.85881702722500353</v>
      </c>
      <c r="O34" s="1">
        <f t="shared" si="6"/>
        <v>0.86583102371440868</v>
      </c>
      <c r="P34" s="1">
        <f t="shared" si="7"/>
        <v>0.84100168725795243</v>
      </c>
      <c r="Q34" s="1">
        <f t="shared" si="8"/>
        <v>1.0999092526690675</v>
      </c>
      <c r="R34" s="1">
        <f t="shared" si="9"/>
        <v>1.2656552634530571</v>
      </c>
      <c r="S34" s="1">
        <f t="shared" si="10"/>
        <v>1.2512748318712901</v>
      </c>
      <c r="T34" s="1">
        <f t="shared" si="11"/>
        <v>0.91114925133448388</v>
      </c>
      <c r="U34" s="1">
        <f t="shared" si="12"/>
        <v>0.85262882533825657</v>
      </c>
      <c r="V34" s="1">
        <f t="shared" si="13"/>
        <v>1.1319971498319745</v>
      </c>
      <c r="W34" s="1">
        <f t="shared" si="14"/>
        <v>1.3276552659158414</v>
      </c>
    </row>
    <row r="35" spans="1:23" x14ac:dyDescent="0.25">
      <c r="A35" s="1">
        <v>5.4470000000000001</v>
      </c>
      <c r="B35" s="1">
        <v>192</v>
      </c>
      <c r="C35" s="1" t="s">
        <v>790</v>
      </c>
      <c r="D35" s="1" t="s">
        <v>766</v>
      </c>
      <c r="E35" s="1">
        <v>-0.64515254</v>
      </c>
      <c r="F35" s="1">
        <v>1.7807680000000001E-3</v>
      </c>
      <c r="G35" s="1">
        <v>0.13387800999999999</v>
      </c>
      <c r="H35" s="1">
        <v>0.25486122999999999</v>
      </c>
      <c r="I35" s="1">
        <v>-0.66775869700000001</v>
      </c>
      <c r="J35" s="1">
        <v>-0.349289715</v>
      </c>
      <c r="K35" s="1">
        <v>-0.31955619299999999</v>
      </c>
      <c r="L35" s="1">
        <v>-0.61260393700000004</v>
      </c>
      <c r="M35" s="1">
        <f t="shared" si="4"/>
        <v>0.6394251789323705</v>
      </c>
      <c r="N35" s="1">
        <f t="shared" si="5"/>
        <v>1.0012350964225678</v>
      </c>
      <c r="O35" s="1">
        <f t="shared" si="6"/>
        <v>1.0972391543784414</v>
      </c>
      <c r="P35" s="1">
        <f t="shared" si="7"/>
        <v>1.1932209639326803</v>
      </c>
      <c r="Q35" s="1">
        <f t="shared" si="8"/>
        <v>0.62948386447112548</v>
      </c>
      <c r="R35" s="1">
        <f t="shared" si="9"/>
        <v>0.7849704688938629</v>
      </c>
      <c r="S35" s="1">
        <f t="shared" si="10"/>
        <v>0.80131634347321057</v>
      </c>
      <c r="T35" s="1">
        <f t="shared" si="11"/>
        <v>0.65401519638547612</v>
      </c>
      <c r="U35" s="1">
        <f t="shared" si="12"/>
        <v>0.98278009841651515</v>
      </c>
      <c r="V35" s="1">
        <f t="shared" si="13"/>
        <v>0.71744646830591874</v>
      </c>
      <c r="W35" s="1">
        <f t="shared" si="14"/>
        <v>0.7300172942674461</v>
      </c>
    </row>
    <row r="36" spans="1:23" x14ac:dyDescent="0.25">
      <c r="A36" s="1">
        <v>10.688000000000001</v>
      </c>
      <c r="B36" s="1">
        <v>192</v>
      </c>
      <c r="C36" s="1" t="s">
        <v>790</v>
      </c>
      <c r="D36" s="1" t="s">
        <v>766</v>
      </c>
      <c r="E36" s="1">
        <v>-0.67735319999999999</v>
      </c>
      <c r="F36" s="1">
        <v>0.20226722</v>
      </c>
      <c r="G36" s="1">
        <v>9.9215739999999997E-2</v>
      </c>
      <c r="H36" s="1">
        <v>0.36397574999999999</v>
      </c>
      <c r="I36" s="1">
        <v>-0.1891436</v>
      </c>
      <c r="J36" s="1">
        <v>-0.74140808000000002</v>
      </c>
      <c r="K36" s="1">
        <v>-0.70344107</v>
      </c>
      <c r="L36" s="1">
        <v>-0.17363729999999999</v>
      </c>
      <c r="M36" s="1">
        <f t="shared" si="4"/>
        <v>0.62531143283060953</v>
      </c>
      <c r="N36" s="1">
        <f t="shared" si="5"/>
        <v>1.150504973356961</v>
      </c>
      <c r="O36" s="1">
        <f t="shared" si="6"/>
        <v>1.0711909966589772</v>
      </c>
      <c r="P36" s="1">
        <f t="shared" si="7"/>
        <v>1.286967614713602</v>
      </c>
      <c r="Q36" s="1">
        <f t="shared" si="8"/>
        <v>0.87712623880725138</v>
      </c>
      <c r="R36" s="1">
        <f t="shared" si="9"/>
        <v>0.59815526378435036</v>
      </c>
      <c r="S36" s="1">
        <f t="shared" si="10"/>
        <v>0.61410571317463869</v>
      </c>
      <c r="T36" s="1">
        <f t="shared" si="11"/>
        <v>0.88660456754102934</v>
      </c>
      <c r="U36" s="1">
        <f t="shared" si="12"/>
        <v>1.0334937543900375</v>
      </c>
      <c r="V36" s="1">
        <f t="shared" si="13"/>
        <v>0.74399794582681744</v>
      </c>
      <c r="W36" s="1">
        <f t="shared" si="14"/>
        <v>0.71988625249692106</v>
      </c>
    </row>
    <row r="37" spans="1:23" x14ac:dyDescent="0.25">
      <c r="A37" s="1">
        <v>22.300999999999998</v>
      </c>
      <c r="B37" s="1">
        <v>196.08</v>
      </c>
      <c r="C37" s="1" t="s">
        <v>68</v>
      </c>
      <c r="D37" s="1" t="s">
        <v>766</v>
      </c>
      <c r="E37" s="1">
        <v>0.10713737800000001</v>
      </c>
      <c r="F37" s="1">
        <v>-0.216523405</v>
      </c>
      <c r="G37" s="1">
        <v>0.20400049200000001</v>
      </c>
      <c r="H37" s="1">
        <v>1.509055E-3</v>
      </c>
      <c r="I37" s="1">
        <v>4.8315983999999999E-2</v>
      </c>
      <c r="J37" s="1">
        <v>0.73574700699999995</v>
      </c>
      <c r="K37" s="1">
        <v>0.24618226900000001</v>
      </c>
      <c r="L37" s="1">
        <v>0.66478103799999999</v>
      </c>
      <c r="M37" s="1">
        <f t="shared" si="4"/>
        <v>1.0770889351363833</v>
      </c>
      <c r="N37" s="1">
        <f t="shared" si="5"/>
        <v>0.86063689546730859</v>
      </c>
      <c r="O37" s="1">
        <f t="shared" si="6"/>
        <v>1.1518880351758392</v>
      </c>
      <c r="P37" s="1">
        <f t="shared" si="7"/>
        <v>1.0010465444644399</v>
      </c>
      <c r="Q37" s="1">
        <f t="shared" si="8"/>
        <v>1.0340571941890675</v>
      </c>
      <c r="R37" s="1">
        <f t="shared" si="9"/>
        <v>1.6652594939442293</v>
      </c>
      <c r="S37" s="1">
        <f t="shared" si="10"/>
        <v>1.1860643364165517</v>
      </c>
      <c r="T37" s="1">
        <f t="shared" si="11"/>
        <v>1.5853276451976404</v>
      </c>
      <c r="U37" s="1">
        <f t="shared" si="12"/>
        <v>1.0226651025609927</v>
      </c>
      <c r="V37" s="1">
        <f t="shared" si="13"/>
        <v>1.3676771674368722</v>
      </c>
      <c r="W37" s="1">
        <f t="shared" si="14"/>
        <v>1.3373656380880588</v>
      </c>
    </row>
    <row r="38" spans="1:23" x14ac:dyDescent="0.25">
      <c r="A38" s="1">
        <v>13.28</v>
      </c>
      <c r="B38" s="1">
        <v>199.92</v>
      </c>
      <c r="C38" s="1" t="s">
        <v>791</v>
      </c>
      <c r="D38" s="1" t="s">
        <v>766</v>
      </c>
      <c r="E38" s="1">
        <v>-0.18445542000000001</v>
      </c>
      <c r="F38" s="1">
        <v>7.7465679999999995E-2</v>
      </c>
      <c r="G38" s="1">
        <v>-0.30666462</v>
      </c>
      <c r="H38" s="1">
        <v>-0.68606535999999996</v>
      </c>
      <c r="I38" s="1">
        <v>0.82568648</v>
      </c>
      <c r="J38" s="1">
        <v>0.40383714999999998</v>
      </c>
      <c r="K38" s="1">
        <v>0.56836010000000003</v>
      </c>
      <c r="L38" s="1">
        <v>0.25246478999999999</v>
      </c>
      <c r="M38" s="1">
        <f t="shared" si="4"/>
        <v>0.8799811833353155</v>
      </c>
      <c r="N38" s="1">
        <f t="shared" si="5"/>
        <v>1.0551628526134949</v>
      </c>
      <c r="O38" s="1">
        <f t="shared" si="6"/>
        <v>0.80850879914296547</v>
      </c>
      <c r="P38" s="1">
        <f t="shared" si="7"/>
        <v>0.62154667520155504</v>
      </c>
      <c r="Q38" s="1">
        <f t="shared" si="8"/>
        <v>1.7723781912755086</v>
      </c>
      <c r="R38" s="1">
        <f t="shared" si="9"/>
        <v>1.3230220900442606</v>
      </c>
      <c r="S38" s="1">
        <f t="shared" si="10"/>
        <v>1.4828370831613997</v>
      </c>
      <c r="T38" s="1">
        <f t="shared" si="11"/>
        <v>1.1912405669966211</v>
      </c>
      <c r="U38" s="1">
        <f t="shared" si="12"/>
        <v>0.84129987757333269</v>
      </c>
      <c r="V38" s="1">
        <f t="shared" si="13"/>
        <v>1.4423694828694473</v>
      </c>
      <c r="W38" s="1">
        <f t="shared" si="14"/>
        <v>1.7144534562751339</v>
      </c>
    </row>
    <row r="39" spans="1:23" x14ac:dyDescent="0.25">
      <c r="A39" s="1">
        <v>23.451000000000001</v>
      </c>
      <c r="B39" s="1">
        <v>201</v>
      </c>
      <c r="C39" s="1" t="s">
        <v>792</v>
      </c>
      <c r="D39" s="1" t="s">
        <v>766</v>
      </c>
      <c r="E39" s="1">
        <v>0.82926920000000004</v>
      </c>
      <c r="F39" s="1">
        <v>0.67074920000000005</v>
      </c>
      <c r="G39" s="1">
        <v>0.63970380000000004</v>
      </c>
      <c r="H39" s="1">
        <v>0.63665799999999995</v>
      </c>
      <c r="I39" s="1">
        <v>-0.49140420000000001</v>
      </c>
      <c r="J39" s="1">
        <v>0.75248749999999998</v>
      </c>
      <c r="K39" s="1">
        <v>0.13218740000000001</v>
      </c>
      <c r="L39" s="1">
        <v>0.30730289999999999</v>
      </c>
      <c r="M39" s="1">
        <f t="shared" si="4"/>
        <v>1.7767851003633641</v>
      </c>
      <c r="N39" s="1">
        <f t="shared" si="5"/>
        <v>1.5918994356140597</v>
      </c>
      <c r="O39" s="1">
        <f t="shared" si="6"/>
        <v>1.5580092512989223</v>
      </c>
      <c r="P39" s="1">
        <f t="shared" si="7"/>
        <v>1.5547234710281241</v>
      </c>
      <c r="Q39" s="1">
        <f t="shared" si="8"/>
        <v>0.71133240863135383</v>
      </c>
      <c r="R39" s="1">
        <f t="shared" si="9"/>
        <v>1.684695085099746</v>
      </c>
      <c r="S39" s="1">
        <f t="shared" si="10"/>
        <v>1.0959541170187899</v>
      </c>
      <c r="T39" s="1">
        <f t="shared" si="11"/>
        <v>1.2373922472160299</v>
      </c>
      <c r="U39" s="1">
        <f t="shared" si="12"/>
        <v>1.6203543145761174</v>
      </c>
      <c r="V39" s="1">
        <f t="shared" si="13"/>
        <v>1.1823434644914799</v>
      </c>
      <c r="W39" s="1">
        <f t="shared" si="14"/>
        <v>0.72968205401469821</v>
      </c>
    </row>
    <row r="40" spans="1:23" x14ac:dyDescent="0.25">
      <c r="A40" s="1">
        <v>16.651</v>
      </c>
      <c r="B40" s="1">
        <v>201.96001000000001</v>
      </c>
      <c r="C40" s="1" t="s">
        <v>793</v>
      </c>
      <c r="D40" s="1" t="s">
        <v>766</v>
      </c>
      <c r="E40" s="1">
        <v>1.1170981</v>
      </c>
      <c r="F40" s="1">
        <v>-0.17409988000000001</v>
      </c>
      <c r="G40" s="1">
        <v>-9.4281550000000006E-2</v>
      </c>
      <c r="H40" s="1">
        <v>0.35609775999999999</v>
      </c>
      <c r="I40" s="1">
        <v>1.08968716</v>
      </c>
      <c r="J40" s="1">
        <v>1.13332506</v>
      </c>
      <c r="K40" s="1">
        <v>1.0920623300000001</v>
      </c>
      <c r="L40" s="1">
        <v>-0.24287827000000001</v>
      </c>
      <c r="M40" s="1">
        <f t="shared" si="4"/>
        <v>2.169102306722853</v>
      </c>
      <c r="N40" s="1">
        <f t="shared" si="5"/>
        <v>0.88632033574862223</v>
      </c>
      <c r="O40" s="1">
        <f t="shared" si="6"/>
        <v>0.93673861925640378</v>
      </c>
      <c r="P40" s="1">
        <f t="shared" si="7"/>
        <v>1.2799591435847817</v>
      </c>
      <c r="Q40" s="1">
        <f t="shared" si="8"/>
        <v>2.1282788100265395</v>
      </c>
      <c r="R40" s="1">
        <f t="shared" si="9"/>
        <v>2.1936373796376221</v>
      </c>
      <c r="S40" s="1">
        <f t="shared" si="10"/>
        <v>2.1317855715197527</v>
      </c>
      <c r="T40" s="1">
        <f t="shared" si="11"/>
        <v>0.84505768467299025</v>
      </c>
      <c r="U40" s="1">
        <f t="shared" si="12"/>
        <v>1.3180301013281652</v>
      </c>
      <c r="V40" s="1">
        <f t="shared" si="13"/>
        <v>1.8246898614642262</v>
      </c>
      <c r="W40" s="1">
        <f t="shared" si="14"/>
        <v>1.3844068201670852</v>
      </c>
    </row>
    <row r="41" spans="1:23" x14ac:dyDescent="0.25">
      <c r="A41" s="1">
        <v>21.402999999999999</v>
      </c>
      <c r="B41" s="1">
        <v>202.08</v>
      </c>
      <c r="C41" s="1" t="s">
        <v>794</v>
      </c>
      <c r="D41" s="1" t="s">
        <v>766</v>
      </c>
      <c r="E41" s="1">
        <v>0.71142939000000005</v>
      </c>
      <c r="F41" s="1">
        <v>1.1907440199999999</v>
      </c>
      <c r="G41" s="1">
        <v>0.69234905000000002</v>
      </c>
      <c r="H41" s="1">
        <v>-0.22783728</v>
      </c>
      <c r="I41" s="1">
        <v>-0.74993670999999995</v>
      </c>
      <c r="J41" s="1">
        <v>5.2639869999999998E-2</v>
      </c>
      <c r="K41" s="1">
        <v>0.72122786999999999</v>
      </c>
      <c r="L41" s="1">
        <v>0.48012635999999997</v>
      </c>
      <c r="M41" s="1">
        <f t="shared" si="4"/>
        <v>1.6374256384228827</v>
      </c>
      <c r="N41" s="1">
        <f t="shared" si="5"/>
        <v>2.2827043539420497</v>
      </c>
      <c r="O41" s="1">
        <f t="shared" si="6"/>
        <v>1.6159124666758555</v>
      </c>
      <c r="P41" s="1">
        <f t="shared" si="7"/>
        <v>0.85391402099098057</v>
      </c>
      <c r="Q41" s="1">
        <f t="shared" si="8"/>
        <v>0.59462964290649067</v>
      </c>
      <c r="R41" s="1">
        <f t="shared" si="9"/>
        <v>1.0371610049101334</v>
      </c>
      <c r="S41" s="1">
        <f t="shared" si="10"/>
        <v>1.6485845390644314</v>
      </c>
      <c r="T41" s="1">
        <f t="shared" si="11"/>
        <v>1.3948658318275069</v>
      </c>
      <c r="U41" s="1">
        <f t="shared" si="12"/>
        <v>1.5974891200079422</v>
      </c>
      <c r="V41" s="1">
        <f t="shared" si="13"/>
        <v>1.1688102546771406</v>
      </c>
      <c r="W41" s="1">
        <f t="shared" si="14"/>
        <v>0.7316545947250831</v>
      </c>
    </row>
    <row r="42" spans="1:23" x14ac:dyDescent="0.25">
      <c r="A42" s="1">
        <v>15.239000000000001</v>
      </c>
      <c r="B42" s="1">
        <v>204.96001000000001</v>
      </c>
      <c r="C42" s="1" t="s">
        <v>795</v>
      </c>
      <c r="D42" s="1" t="s">
        <v>764</v>
      </c>
      <c r="E42" s="1">
        <v>0.25002109</v>
      </c>
      <c r="F42" s="1">
        <v>-0.67967367000000001</v>
      </c>
      <c r="G42" s="1">
        <v>0.23378373</v>
      </c>
      <c r="H42" s="1">
        <v>0.16303350999999999</v>
      </c>
      <c r="I42" s="1">
        <v>1.529107E-2</v>
      </c>
      <c r="J42" s="1">
        <v>0.46441938999999999</v>
      </c>
      <c r="K42" s="1">
        <v>-0.22325125000000001</v>
      </c>
      <c r="L42" s="1">
        <v>1.1266323</v>
      </c>
      <c r="M42" s="1">
        <f t="shared" si="4"/>
        <v>1.1892244995231247</v>
      </c>
      <c r="N42" s="1">
        <f t="shared" si="5"/>
        <v>0.6243064733085556</v>
      </c>
      <c r="O42" s="1">
        <f t="shared" si="6"/>
        <v>1.1759149592635574</v>
      </c>
      <c r="P42" s="1">
        <f t="shared" si="7"/>
        <v>1.1196388946101508</v>
      </c>
      <c r="Q42" s="1">
        <f t="shared" si="8"/>
        <v>1.0106553300279042</v>
      </c>
      <c r="R42" s="1">
        <f t="shared" si="9"/>
        <v>1.3797619589499537</v>
      </c>
      <c r="S42" s="1">
        <f t="shared" si="10"/>
        <v>0.85663275641656322</v>
      </c>
      <c r="T42" s="1">
        <f t="shared" si="11"/>
        <v>2.183484515391906</v>
      </c>
      <c r="U42" s="1">
        <f t="shared" si="12"/>
        <v>1.027271206676347</v>
      </c>
      <c r="V42" s="1">
        <f t="shared" si="13"/>
        <v>1.3576336401965818</v>
      </c>
      <c r="W42" s="1">
        <f t="shared" si="14"/>
        <v>1.3215922254738317</v>
      </c>
    </row>
    <row r="43" spans="1:23" x14ac:dyDescent="0.25">
      <c r="A43" s="1">
        <v>10.443</v>
      </c>
      <c r="B43" s="1">
        <v>204.96001000000001</v>
      </c>
      <c r="C43" s="1" t="s">
        <v>795</v>
      </c>
      <c r="D43" s="1" t="s">
        <v>796</v>
      </c>
      <c r="E43" s="1">
        <v>0.18605678</v>
      </c>
      <c r="F43" s="1">
        <v>-0.37062289999999998</v>
      </c>
      <c r="G43" s="1">
        <v>-0.17912101</v>
      </c>
      <c r="H43" s="1">
        <v>7.6471059999999993E-2</v>
      </c>
      <c r="I43" s="1">
        <v>0.17340158</v>
      </c>
      <c r="J43" s="1">
        <v>1.0954396</v>
      </c>
      <c r="K43" s="1">
        <v>6.8196930000000003E-2</v>
      </c>
      <c r="L43" s="1">
        <v>0.4942221</v>
      </c>
      <c r="M43" s="1">
        <f t="shared" si="4"/>
        <v>1.137650001365252</v>
      </c>
      <c r="N43" s="1">
        <f t="shared" si="5"/>
        <v>0.7734484794865909</v>
      </c>
      <c r="O43" s="1">
        <f t="shared" si="6"/>
        <v>0.88324096411814046</v>
      </c>
      <c r="P43" s="1">
        <f t="shared" si="7"/>
        <v>1.0544356549989382</v>
      </c>
      <c r="Q43" s="1">
        <f t="shared" si="8"/>
        <v>1.1277142722903106</v>
      </c>
      <c r="R43" s="1">
        <f t="shared" si="9"/>
        <v>2.1367818103539546</v>
      </c>
      <c r="S43" s="1">
        <f t="shared" si="10"/>
        <v>1.0484055746566558</v>
      </c>
      <c r="T43" s="1">
        <f t="shared" si="11"/>
        <v>1.408561055363079</v>
      </c>
      <c r="U43" s="1">
        <f t="shared" si="12"/>
        <v>0.96219377499223047</v>
      </c>
      <c r="V43" s="1">
        <f t="shared" si="13"/>
        <v>1.4303656781660001</v>
      </c>
      <c r="W43" s="1">
        <f t="shared" si="14"/>
        <v>1.4865671711267827</v>
      </c>
    </row>
    <row r="44" spans="1:23" x14ac:dyDescent="0.25">
      <c r="A44" s="1">
        <v>19.798999999999999</v>
      </c>
      <c r="B44" s="1">
        <v>208.08</v>
      </c>
      <c r="C44" s="1" t="s">
        <v>797</v>
      </c>
      <c r="D44" s="1" t="s">
        <v>766</v>
      </c>
      <c r="E44" s="1">
        <v>5.6840469999999997E-2</v>
      </c>
      <c r="F44" s="1">
        <v>0.49032982000000003</v>
      </c>
      <c r="G44" s="1">
        <v>-0.14213141000000001</v>
      </c>
      <c r="H44" s="1">
        <v>0.86993125999999998</v>
      </c>
      <c r="I44" s="1">
        <v>-0.44335275000000002</v>
      </c>
      <c r="J44" s="1">
        <v>-0.76811083000000002</v>
      </c>
      <c r="K44" s="1">
        <v>-6.6823279999999999E-2</v>
      </c>
      <c r="L44" s="1">
        <v>-0.11147442</v>
      </c>
      <c r="M44" s="1">
        <f t="shared" si="4"/>
        <v>1.040185238798552</v>
      </c>
      <c r="N44" s="1">
        <f t="shared" si="5"/>
        <v>1.4047659879262138</v>
      </c>
      <c r="O44" s="1">
        <f t="shared" si="6"/>
        <v>0.90617939382497648</v>
      </c>
      <c r="P44" s="1">
        <f t="shared" si="7"/>
        <v>1.8275758199939505</v>
      </c>
      <c r="Q44" s="1">
        <f t="shared" si="8"/>
        <v>0.73542353424948748</v>
      </c>
      <c r="R44" s="1">
        <f t="shared" si="9"/>
        <v>0.58718587537321898</v>
      </c>
      <c r="S44" s="1">
        <f t="shared" si="10"/>
        <v>0.95473795566483444</v>
      </c>
      <c r="T44" s="1">
        <f t="shared" si="11"/>
        <v>0.92564158182487322</v>
      </c>
      <c r="U44" s="1">
        <f t="shared" si="12"/>
        <v>1.2946766101359231</v>
      </c>
      <c r="V44" s="1">
        <f t="shared" si="13"/>
        <v>0.80074723677810355</v>
      </c>
      <c r="W44" s="1">
        <f t="shared" si="14"/>
        <v>0.61849208559814506</v>
      </c>
    </row>
    <row r="45" spans="1:23" x14ac:dyDescent="0.25">
      <c r="A45" s="1">
        <v>18.376999999999999</v>
      </c>
      <c r="B45" s="1">
        <v>210</v>
      </c>
      <c r="C45" s="1" t="s">
        <v>798</v>
      </c>
      <c r="D45" s="1" t="s">
        <v>766</v>
      </c>
      <c r="E45" s="1">
        <v>-1.4620295E-2</v>
      </c>
      <c r="F45" s="1">
        <v>0.28484563299999999</v>
      </c>
      <c r="G45" s="1">
        <v>-4.7896525000000002E-2</v>
      </c>
      <c r="H45" s="1">
        <v>0.154815645</v>
      </c>
      <c r="I45" s="1">
        <v>-0.28628034099999999</v>
      </c>
      <c r="J45" s="1">
        <v>5.0683020000000002E-3</v>
      </c>
      <c r="K45" s="1">
        <v>-0.498459078</v>
      </c>
      <c r="L45" s="1">
        <v>-0.795805973</v>
      </c>
      <c r="M45" s="1">
        <f t="shared" si="4"/>
        <v>0.98991715986544004</v>
      </c>
      <c r="N45" s="1">
        <f t="shared" si="5"/>
        <v>1.2182799019078838</v>
      </c>
      <c r="O45" s="1">
        <f t="shared" si="6"/>
        <v>0.96734570845340595</v>
      </c>
      <c r="P45" s="1">
        <f t="shared" si="7"/>
        <v>1.1132793485720571</v>
      </c>
      <c r="Q45" s="1">
        <f t="shared" si="8"/>
        <v>0.82001355267015352</v>
      </c>
      <c r="R45" s="1">
        <f t="shared" si="9"/>
        <v>1.0035192573369995</v>
      </c>
      <c r="S45" s="1">
        <f t="shared" si="10"/>
        <v>0.7078624353358951</v>
      </c>
      <c r="T45" s="1">
        <f t="shared" si="11"/>
        <v>0.57602128464648528</v>
      </c>
      <c r="U45" s="1">
        <f t="shared" si="12"/>
        <v>1.0722055296996968</v>
      </c>
      <c r="V45" s="1">
        <f t="shared" si="13"/>
        <v>0.77685413249738333</v>
      </c>
      <c r="W45" s="1">
        <f t="shared" si="14"/>
        <v>0.72453844993222938</v>
      </c>
    </row>
    <row r="46" spans="1:23" x14ac:dyDescent="0.25">
      <c r="A46" s="1">
        <v>2.3679999999999999</v>
      </c>
      <c r="B46" s="1">
        <v>210.12</v>
      </c>
      <c r="C46" s="1" t="s">
        <v>799</v>
      </c>
      <c r="D46" s="1" t="s">
        <v>766</v>
      </c>
      <c r="E46" s="1">
        <v>-0.25314687000000002</v>
      </c>
      <c r="F46" s="1">
        <v>-0.19166456000000001</v>
      </c>
      <c r="G46" s="1">
        <v>-0.72555557000000004</v>
      </c>
      <c r="H46" s="1">
        <v>-0.20874312</v>
      </c>
      <c r="I46" s="1">
        <v>0.18738738999999999</v>
      </c>
      <c r="J46" s="1">
        <v>-5.6266770000000001E-2</v>
      </c>
      <c r="K46" s="1">
        <v>0.29415328000000002</v>
      </c>
      <c r="L46" s="1">
        <v>-0.12072517000000001</v>
      </c>
      <c r="M46" s="1">
        <f t="shared" si="4"/>
        <v>0.83906421390167185</v>
      </c>
      <c r="N46" s="1">
        <f t="shared" si="5"/>
        <v>0.87559488997493073</v>
      </c>
      <c r="O46" s="1">
        <f t="shared" si="6"/>
        <v>0.60476411007485087</v>
      </c>
      <c r="P46" s="1">
        <f t="shared" si="7"/>
        <v>0.86529074677369611</v>
      </c>
      <c r="Q46" s="1">
        <f t="shared" si="8"/>
        <v>1.1386997497326297</v>
      </c>
      <c r="R46" s="1">
        <f t="shared" si="9"/>
        <v>0.96174960026313883</v>
      </c>
      <c r="S46" s="1">
        <f t="shared" si="10"/>
        <v>1.2261651277823469</v>
      </c>
      <c r="T46" s="1">
        <f t="shared" si="11"/>
        <v>0.91972523495097114</v>
      </c>
      <c r="U46" s="1">
        <f t="shared" si="12"/>
        <v>0.79617849018128739</v>
      </c>
      <c r="V46" s="1">
        <f t="shared" si="13"/>
        <v>1.0615849281822716</v>
      </c>
      <c r="W46" s="1">
        <f t="shared" si="14"/>
        <v>1.3333504249035313</v>
      </c>
    </row>
    <row r="47" spans="1:23" x14ac:dyDescent="0.25">
      <c r="A47" s="1">
        <v>7.665</v>
      </c>
      <c r="B47" s="1">
        <v>214.08</v>
      </c>
      <c r="C47" s="1" t="s">
        <v>800</v>
      </c>
      <c r="D47" s="1" t="s">
        <v>766</v>
      </c>
      <c r="E47" s="1">
        <v>-0.64876330000000004</v>
      </c>
      <c r="F47" s="1">
        <v>0.23640249999999999</v>
      </c>
      <c r="G47" s="1">
        <v>0.30658340000000001</v>
      </c>
      <c r="H47" s="1">
        <v>0.1114412</v>
      </c>
      <c r="I47" s="1">
        <v>-0.65495199999999998</v>
      </c>
      <c r="J47" s="1">
        <v>-0.29119250000000002</v>
      </c>
      <c r="K47" s="1">
        <v>-0.390291</v>
      </c>
      <c r="L47" s="1">
        <v>-0.65435019999999999</v>
      </c>
      <c r="M47" s="1">
        <f t="shared" si="4"/>
        <v>0.63782683418839414</v>
      </c>
      <c r="N47" s="1">
        <f t="shared" si="5"/>
        <v>1.1780514103646034</v>
      </c>
      <c r="O47" s="1">
        <f t="shared" si="6"/>
        <v>1.2367752895585351</v>
      </c>
      <c r="P47" s="1">
        <f t="shared" si="7"/>
        <v>1.080306885030319</v>
      </c>
      <c r="Q47" s="1">
        <f t="shared" si="8"/>
        <v>0.63509662125863986</v>
      </c>
      <c r="R47" s="1">
        <f t="shared" si="9"/>
        <v>0.8172262780306776</v>
      </c>
      <c r="S47" s="1">
        <f t="shared" si="10"/>
        <v>0.76297569231337148</v>
      </c>
      <c r="T47" s="1">
        <f t="shared" si="11"/>
        <v>0.63536159816772153</v>
      </c>
      <c r="U47" s="1">
        <f t="shared" si="12"/>
        <v>1.0332401047854629</v>
      </c>
      <c r="V47" s="1">
        <f t="shared" si="13"/>
        <v>0.71266504744260262</v>
      </c>
      <c r="W47" s="1">
        <f t="shared" si="14"/>
        <v>0.68973808134419734</v>
      </c>
    </row>
    <row r="48" spans="1:23" x14ac:dyDescent="0.25">
      <c r="A48" s="1">
        <v>15.077</v>
      </c>
      <c r="B48" s="1">
        <v>214.08</v>
      </c>
      <c r="C48" s="1" t="s">
        <v>800</v>
      </c>
      <c r="D48" s="1" t="s">
        <v>766</v>
      </c>
      <c r="E48" s="1">
        <v>-0.68404001000000003</v>
      </c>
      <c r="F48" s="1">
        <v>-0.63040722000000005</v>
      </c>
      <c r="G48" s="1">
        <v>-4.5752429999999997E-2</v>
      </c>
      <c r="H48" s="1">
        <v>-0.68740882999999997</v>
      </c>
      <c r="I48" s="1">
        <v>-0.18181932000000001</v>
      </c>
      <c r="J48" s="1">
        <v>-0.38398107999999997</v>
      </c>
      <c r="K48" s="1">
        <v>-8.2827830000000005E-2</v>
      </c>
      <c r="L48" s="1">
        <v>0.18004356999999999</v>
      </c>
      <c r="M48" s="1">
        <f t="shared" si="4"/>
        <v>0.6224198559947105</v>
      </c>
      <c r="N48" s="1">
        <f t="shared" si="5"/>
        <v>0.64599404910893843</v>
      </c>
      <c r="O48" s="1">
        <f t="shared" si="6"/>
        <v>0.96878442074104287</v>
      </c>
      <c r="P48" s="1">
        <f t="shared" si="7"/>
        <v>0.62096814639975151</v>
      </c>
      <c r="Q48" s="1">
        <f t="shared" si="8"/>
        <v>0.88159055948469467</v>
      </c>
      <c r="R48" s="1">
        <f t="shared" si="9"/>
        <v>0.76632002982298175</v>
      </c>
      <c r="S48" s="1">
        <f t="shared" si="10"/>
        <v>0.94420509306021594</v>
      </c>
      <c r="T48" s="1">
        <f t="shared" si="11"/>
        <v>1.1329180993845933</v>
      </c>
      <c r="U48" s="1">
        <f t="shared" si="12"/>
        <v>0.71454161806111083</v>
      </c>
      <c r="V48" s="1">
        <f t="shared" si="13"/>
        <v>0.93125844543812142</v>
      </c>
      <c r="W48" s="1">
        <f t="shared" si="14"/>
        <v>1.3032948982944699</v>
      </c>
    </row>
    <row r="49" spans="1:23" x14ac:dyDescent="0.25">
      <c r="A49" s="1">
        <v>7.4960000000000004</v>
      </c>
      <c r="B49" s="1">
        <v>218.03998999999999</v>
      </c>
      <c r="C49" s="1" t="s">
        <v>801</v>
      </c>
      <c r="D49" s="1" t="s">
        <v>766</v>
      </c>
      <c r="E49" s="1">
        <v>0.26764149999999998</v>
      </c>
      <c r="F49" s="1">
        <v>0.2301947</v>
      </c>
      <c r="G49" s="1">
        <v>-0.33816030000000002</v>
      </c>
      <c r="H49" s="1">
        <v>-0.17344519999999999</v>
      </c>
      <c r="I49" s="1">
        <v>-0.71324089999999996</v>
      </c>
      <c r="J49" s="1">
        <v>0.2266253</v>
      </c>
      <c r="K49" s="1">
        <v>-0.68076400000000004</v>
      </c>
      <c r="L49" s="1">
        <v>-0.65506819999999999</v>
      </c>
      <c r="M49" s="1">
        <f t="shared" si="4"/>
        <v>1.2038381983769728</v>
      </c>
      <c r="N49" s="1">
        <f t="shared" si="5"/>
        <v>1.1729932407401149</v>
      </c>
      <c r="O49" s="1">
        <f t="shared" si="6"/>
        <v>0.79104940162212878</v>
      </c>
      <c r="P49" s="1">
        <f t="shared" si="7"/>
        <v>0.88672262996742002</v>
      </c>
      <c r="Q49" s="1">
        <f t="shared" si="8"/>
        <v>0.60994839796376432</v>
      </c>
      <c r="R49" s="1">
        <f t="shared" si="9"/>
        <v>1.1700947023793007</v>
      </c>
      <c r="S49" s="1">
        <f t="shared" si="10"/>
        <v>0.62383482621760178</v>
      </c>
      <c r="T49" s="1">
        <f t="shared" si="11"/>
        <v>0.63504547028536595</v>
      </c>
      <c r="U49" s="1">
        <f t="shared" si="12"/>
        <v>1.0136508676766591</v>
      </c>
      <c r="V49" s="1">
        <f t="shared" si="13"/>
        <v>0.75973084921150824</v>
      </c>
      <c r="W49" s="1">
        <f t="shared" si="14"/>
        <v>0.74949953029966931</v>
      </c>
    </row>
    <row r="50" spans="1:23" x14ac:dyDescent="0.25">
      <c r="A50" s="1">
        <v>16.007000000000001</v>
      </c>
      <c r="B50" s="1">
        <v>221.03998999999999</v>
      </c>
      <c r="C50" s="1" t="s">
        <v>802</v>
      </c>
      <c r="D50" s="1" t="s">
        <v>766</v>
      </c>
      <c r="E50" s="1">
        <v>0.58149035000000004</v>
      </c>
      <c r="F50" s="1">
        <v>1.5159860000000001E-2</v>
      </c>
      <c r="G50" s="1">
        <v>-0.42017380999999998</v>
      </c>
      <c r="H50" s="1">
        <v>0.52801116000000003</v>
      </c>
      <c r="I50" s="1">
        <v>0.70664503000000001</v>
      </c>
      <c r="J50" s="1">
        <v>0.17458873</v>
      </c>
      <c r="K50" s="1">
        <v>0.74021493000000005</v>
      </c>
      <c r="L50" s="1">
        <v>0.92367774000000002</v>
      </c>
      <c r="M50" s="1">
        <f t="shared" si="4"/>
        <v>1.4963942734878695</v>
      </c>
      <c r="N50" s="1">
        <f t="shared" si="5"/>
        <v>1.0105634172867719</v>
      </c>
      <c r="O50" s="1">
        <f t="shared" si="6"/>
        <v>0.74733458307862111</v>
      </c>
      <c r="P50" s="1">
        <f t="shared" si="7"/>
        <v>1.4419400255766452</v>
      </c>
      <c r="Q50" s="1">
        <f t="shared" si="8"/>
        <v>1.6320044939781368</v>
      </c>
      <c r="R50" s="1">
        <f t="shared" si="9"/>
        <v>1.1286426160680847</v>
      </c>
      <c r="S50" s="1">
        <f t="shared" si="10"/>
        <v>1.67042467705442</v>
      </c>
      <c r="T50" s="1">
        <f t="shared" si="11"/>
        <v>1.8969448555314985</v>
      </c>
      <c r="U50" s="1">
        <f t="shared" si="12"/>
        <v>1.1740580748574769</v>
      </c>
      <c r="V50" s="1">
        <f t="shared" si="13"/>
        <v>1.5820041606580351</v>
      </c>
      <c r="W50" s="1">
        <f t="shared" si="14"/>
        <v>1.3474667007848655</v>
      </c>
    </row>
    <row r="51" spans="1:23" x14ac:dyDescent="0.25">
      <c r="A51" s="1">
        <v>2.6549999999999998</v>
      </c>
      <c r="B51" s="1">
        <v>223.2</v>
      </c>
      <c r="C51" s="1" t="s">
        <v>803</v>
      </c>
      <c r="D51" s="1" t="s">
        <v>766</v>
      </c>
      <c r="E51" s="1">
        <v>-0.18527479999999999</v>
      </c>
      <c r="F51" s="1">
        <v>-0.21659020000000001</v>
      </c>
      <c r="G51" s="1">
        <v>-0.75334319999999999</v>
      </c>
      <c r="H51" s="1">
        <v>1.1930167</v>
      </c>
      <c r="I51" s="1">
        <v>-0.68756320000000004</v>
      </c>
      <c r="J51" s="1">
        <v>-0.36814910000000001</v>
      </c>
      <c r="K51" s="1">
        <v>-0.82291479999999995</v>
      </c>
      <c r="L51" s="1">
        <v>0.44676719999999998</v>
      </c>
      <c r="M51" s="1">
        <f t="shared" si="4"/>
        <v>0.87948153909800464</v>
      </c>
      <c r="N51" s="1">
        <f t="shared" si="5"/>
        <v>0.86059704996354447</v>
      </c>
      <c r="O51" s="1">
        <f t="shared" si="6"/>
        <v>0.59322726032818118</v>
      </c>
      <c r="P51" s="1">
        <f t="shared" si="7"/>
        <v>2.2863031359092596</v>
      </c>
      <c r="Q51" s="1">
        <f t="shared" si="8"/>
        <v>0.62090170566090985</v>
      </c>
      <c r="R51" s="1">
        <f t="shared" si="9"/>
        <v>0.77477585509679348</v>
      </c>
      <c r="S51" s="1">
        <f t="shared" si="10"/>
        <v>0.56529866693363373</v>
      </c>
      <c r="T51" s="1">
        <f t="shared" si="11"/>
        <v>1.3629826522992761</v>
      </c>
      <c r="U51" s="1">
        <f t="shared" si="12"/>
        <v>1.1549022463247476</v>
      </c>
      <c r="V51" s="1">
        <f t="shared" si="13"/>
        <v>0.83098971999765325</v>
      </c>
      <c r="W51" s="1">
        <f t="shared" si="14"/>
        <v>0.71953251683604991</v>
      </c>
    </row>
    <row r="52" spans="1:23" x14ac:dyDescent="0.25">
      <c r="A52" s="1">
        <v>4.49</v>
      </c>
      <c r="B52" s="1">
        <v>225</v>
      </c>
      <c r="C52" s="1" t="s">
        <v>804</v>
      </c>
      <c r="D52" s="1" t="s">
        <v>766</v>
      </c>
      <c r="E52" s="1">
        <v>-2.6264320000000001E-2</v>
      </c>
      <c r="F52" s="1">
        <v>9.7589170000000003E-2</v>
      </c>
      <c r="G52" s="1">
        <v>-0.67177374000000001</v>
      </c>
      <c r="H52" s="1">
        <v>-0.20029855999999999</v>
      </c>
      <c r="I52" s="1">
        <v>-2.3608440000000001E-2</v>
      </c>
      <c r="J52" s="1">
        <v>0.37715357999999999</v>
      </c>
      <c r="K52" s="1">
        <v>0.44656419000000003</v>
      </c>
      <c r="L52" s="1">
        <v>-3.3114490000000003E-2</v>
      </c>
      <c r="M52" s="1">
        <f t="shared" si="4"/>
        <v>0.98195967133560991</v>
      </c>
      <c r="N52" s="1">
        <f t="shared" si="5"/>
        <v>1.0699839603546322</v>
      </c>
      <c r="O52" s="1">
        <f t="shared" si="6"/>
        <v>0.62773443644319971</v>
      </c>
      <c r="P52" s="1">
        <f t="shared" si="7"/>
        <v>0.87037042496000061</v>
      </c>
      <c r="Q52" s="1">
        <f t="shared" si="8"/>
        <v>0.98376904128244247</v>
      </c>
      <c r="R52" s="1">
        <f t="shared" si="9"/>
        <v>1.2987768547700864</v>
      </c>
      <c r="S52" s="1">
        <f t="shared" si="10"/>
        <v>1.3627908725860691</v>
      </c>
      <c r="T52" s="1">
        <f t="shared" si="11"/>
        <v>0.97730820569755472</v>
      </c>
      <c r="U52" s="1">
        <f t="shared" si="12"/>
        <v>0.88751212327336049</v>
      </c>
      <c r="V52" s="1">
        <f t="shared" si="13"/>
        <v>1.1556612435840381</v>
      </c>
      <c r="W52" s="1">
        <f t="shared" si="14"/>
        <v>1.3021357266892069</v>
      </c>
    </row>
    <row r="53" spans="1:23" x14ac:dyDescent="0.25">
      <c r="A53" s="1">
        <v>20.946999999999999</v>
      </c>
      <c r="B53" s="1">
        <v>225.12</v>
      </c>
      <c r="C53" s="1" t="s">
        <v>805</v>
      </c>
      <c r="D53" s="1" t="s">
        <v>766</v>
      </c>
      <c r="E53" s="1">
        <v>1.0656867000000001</v>
      </c>
      <c r="F53" s="1">
        <v>0.54035129999999998</v>
      </c>
      <c r="G53" s="1">
        <v>0.8460915</v>
      </c>
      <c r="H53" s="1">
        <v>1.2165223000000001</v>
      </c>
      <c r="I53" s="1">
        <v>-0.13160250000000001</v>
      </c>
      <c r="J53" s="1">
        <v>0.30069020000000002</v>
      </c>
      <c r="K53" s="1">
        <v>0.54865759999999997</v>
      </c>
      <c r="L53" s="1">
        <v>0.30507960000000001</v>
      </c>
      <c r="M53" s="1">
        <f t="shared" si="4"/>
        <v>2.0931659563659539</v>
      </c>
      <c r="N53" s="1">
        <f t="shared" si="5"/>
        <v>1.4543266065242662</v>
      </c>
      <c r="O53" s="1">
        <f t="shared" si="6"/>
        <v>1.7976242602708643</v>
      </c>
      <c r="P53" s="1">
        <f t="shared" si="7"/>
        <v>2.3238586199111979</v>
      </c>
      <c r="Q53" s="1">
        <f t="shared" si="8"/>
        <v>0.9128169587078413</v>
      </c>
      <c r="R53" s="1">
        <f t="shared" si="9"/>
        <v>1.2317335462826249</v>
      </c>
      <c r="S53" s="1">
        <f t="shared" si="10"/>
        <v>1.462724025954445</v>
      </c>
      <c r="T53" s="1">
        <f t="shared" si="11"/>
        <v>1.2354868026322441</v>
      </c>
      <c r="U53" s="1">
        <f t="shared" si="12"/>
        <v>1.9172438607680706</v>
      </c>
      <c r="V53" s="1">
        <f t="shared" si="13"/>
        <v>1.2106903333942887</v>
      </c>
      <c r="W53" s="1">
        <f t="shared" si="14"/>
        <v>0.63147435658459838</v>
      </c>
    </row>
    <row r="54" spans="1:23" x14ac:dyDescent="0.25">
      <c r="A54" s="1">
        <v>17.085999999999999</v>
      </c>
      <c r="B54" s="1">
        <v>226.92</v>
      </c>
      <c r="C54" s="1" t="s">
        <v>806</v>
      </c>
      <c r="D54" s="1" t="s">
        <v>766</v>
      </c>
      <c r="E54" s="1">
        <v>0.40083160000000001</v>
      </c>
      <c r="F54" s="1">
        <v>0.17304240000000001</v>
      </c>
      <c r="G54" s="1">
        <v>0.79613199999999995</v>
      </c>
      <c r="H54" s="1">
        <v>0.27671059999999997</v>
      </c>
      <c r="I54" s="1">
        <v>1.0502038</v>
      </c>
      <c r="J54" s="1">
        <v>0.95768160000000002</v>
      </c>
      <c r="K54" s="1">
        <v>0.61082230000000004</v>
      </c>
      <c r="L54" s="1">
        <v>0.92097130000000005</v>
      </c>
      <c r="M54" s="1">
        <f t="shared" si="4"/>
        <v>1.3202687223529952</v>
      </c>
      <c r="N54" s="1">
        <f t="shared" si="5"/>
        <v>1.1274335462995988</v>
      </c>
      <c r="O54" s="1">
        <f t="shared" si="6"/>
        <v>1.7364393241929563</v>
      </c>
      <c r="P54" s="1">
        <f t="shared" si="7"/>
        <v>1.2114296271557805</v>
      </c>
      <c r="Q54" s="1">
        <f t="shared" si="8"/>
        <v>2.0708223584193552</v>
      </c>
      <c r="R54" s="1">
        <f t="shared" si="9"/>
        <v>1.9421863070255689</v>
      </c>
      <c r="S54" s="1">
        <f t="shared" si="10"/>
        <v>1.5271293864072251</v>
      </c>
      <c r="T54" s="1">
        <f t="shared" si="11"/>
        <v>1.893389596285924</v>
      </c>
      <c r="U54" s="1">
        <f t="shared" si="12"/>
        <v>1.3488928050003328</v>
      </c>
      <c r="V54" s="1">
        <f t="shared" si="13"/>
        <v>1.8583819120345182</v>
      </c>
      <c r="W54" s="1">
        <f t="shared" si="14"/>
        <v>1.3777091145756832</v>
      </c>
    </row>
    <row r="55" spans="1:23" x14ac:dyDescent="0.25">
      <c r="A55" s="1">
        <v>13.032</v>
      </c>
      <c r="B55" s="1">
        <v>227.28</v>
      </c>
      <c r="C55" s="1" t="s">
        <v>807</v>
      </c>
      <c r="D55" s="1" t="s">
        <v>766</v>
      </c>
      <c r="E55" s="1">
        <v>-9.6887420000000002E-2</v>
      </c>
      <c r="F55" s="1">
        <v>-0.20601752000000001</v>
      </c>
      <c r="G55" s="1">
        <v>-0.73750568000000005</v>
      </c>
      <c r="H55" s="1">
        <v>-0.34988269999999999</v>
      </c>
      <c r="I55" s="1">
        <v>0.40362776</v>
      </c>
      <c r="J55" s="1">
        <v>7.8946489999999994E-2</v>
      </c>
      <c r="K55" s="1">
        <v>0.45119521000000001</v>
      </c>
      <c r="L55" s="1">
        <v>-4.9906319999999997E-2</v>
      </c>
      <c r="M55" s="1">
        <f t="shared" si="4"/>
        <v>0.93504816092927434</v>
      </c>
      <c r="N55" s="1">
        <f t="shared" si="5"/>
        <v>0.86692703554206807</v>
      </c>
      <c r="O55" s="1">
        <f t="shared" si="6"/>
        <v>0.59977542665437344</v>
      </c>
      <c r="P55" s="1">
        <f t="shared" si="7"/>
        <v>0.78464789201369789</v>
      </c>
      <c r="Q55" s="1">
        <f t="shared" si="8"/>
        <v>1.3228300830816466</v>
      </c>
      <c r="R55" s="1">
        <f t="shared" si="9"/>
        <v>1.0562464481217306</v>
      </c>
      <c r="S55" s="1">
        <f t="shared" si="10"/>
        <v>1.3671724305182631</v>
      </c>
      <c r="T55" s="1">
        <f t="shared" si="11"/>
        <v>0.96599905309779788</v>
      </c>
      <c r="U55" s="1">
        <f t="shared" si="12"/>
        <v>0.79659962878485335</v>
      </c>
      <c r="V55" s="1">
        <f t="shared" si="13"/>
        <v>1.1780620037048597</v>
      </c>
      <c r="W55" s="1">
        <f t="shared" si="14"/>
        <v>1.4788633601322354</v>
      </c>
    </row>
    <row r="56" spans="1:23" x14ac:dyDescent="0.25">
      <c r="A56" s="1">
        <v>9.3469999999999995</v>
      </c>
      <c r="B56" s="1">
        <v>229.08</v>
      </c>
      <c r="C56" s="1" t="s">
        <v>808</v>
      </c>
      <c r="D56" s="1" t="s">
        <v>766</v>
      </c>
      <c r="E56" s="1">
        <v>0.10309815999999999</v>
      </c>
      <c r="F56" s="1">
        <v>7.050207E-2</v>
      </c>
      <c r="G56" s="1">
        <v>0.14875326</v>
      </c>
      <c r="H56" s="1">
        <v>0.1075788</v>
      </c>
      <c r="I56" s="1">
        <v>-0.33485326999999998</v>
      </c>
      <c r="J56" s="1">
        <v>4.8293570000000001E-2</v>
      </c>
      <c r="K56" s="1">
        <v>-0.75713854000000003</v>
      </c>
      <c r="L56" s="1">
        <v>-0.62453064999999996</v>
      </c>
      <c r="M56" s="1">
        <f t="shared" si="4"/>
        <v>1.0740775486478578</v>
      </c>
      <c r="N56" s="1">
        <f t="shared" si="5"/>
        <v>1.0500820574246672</v>
      </c>
      <c r="O56" s="1">
        <f t="shared" si="6"/>
        <v>1.108611024820781</v>
      </c>
      <c r="P56" s="1">
        <f t="shared" si="7"/>
        <v>1.0774185429071175</v>
      </c>
      <c r="Q56" s="1">
        <f t="shared" si="8"/>
        <v>0.7928647712064566</v>
      </c>
      <c r="R56" s="1">
        <f t="shared" si="9"/>
        <v>1.0340411289935476</v>
      </c>
      <c r="S56" s="1">
        <f t="shared" si="10"/>
        <v>0.59166869102595032</v>
      </c>
      <c r="T56" s="1">
        <f t="shared" si="11"/>
        <v>0.64863076116048568</v>
      </c>
      <c r="U56" s="1">
        <f t="shared" si="12"/>
        <v>1.0775472934501058</v>
      </c>
      <c r="V56" s="1">
        <f t="shared" si="13"/>
        <v>0.76680133809661011</v>
      </c>
      <c r="W56" s="1">
        <f t="shared" si="14"/>
        <v>0.71161733945009042</v>
      </c>
    </row>
    <row r="57" spans="1:23" x14ac:dyDescent="0.25">
      <c r="A57" s="1">
        <v>19.466000000000001</v>
      </c>
      <c r="B57" s="1">
        <v>231</v>
      </c>
      <c r="C57" s="1" t="s">
        <v>809</v>
      </c>
      <c r="D57" s="1" t="s">
        <v>766</v>
      </c>
      <c r="E57" s="1">
        <v>-0.44197449999999999</v>
      </c>
      <c r="F57" s="1">
        <v>-0.13690434000000001</v>
      </c>
      <c r="G57" s="1">
        <v>-0.72873546</v>
      </c>
      <c r="H57" s="1">
        <v>-6.065504E-2</v>
      </c>
      <c r="I57" s="1">
        <v>0.81562049000000003</v>
      </c>
      <c r="J57" s="1">
        <v>0.82709906</v>
      </c>
      <c r="K57" s="1">
        <v>-0.17009308000000001</v>
      </c>
      <c r="L57" s="1">
        <v>-0.42014945999999997</v>
      </c>
      <c r="M57" s="1">
        <f t="shared" si="4"/>
        <v>0.736126442190284</v>
      </c>
      <c r="N57" s="1">
        <f t="shared" si="5"/>
        <v>0.90946855344113331</v>
      </c>
      <c r="O57" s="1">
        <f t="shared" si="6"/>
        <v>0.60343259822845452</v>
      </c>
      <c r="P57" s="1">
        <f t="shared" si="7"/>
        <v>0.95882867474181754</v>
      </c>
      <c r="Q57" s="1">
        <f t="shared" si="8"/>
        <v>1.760054972699139</v>
      </c>
      <c r="R57" s="1">
        <f t="shared" si="9"/>
        <v>1.7741144224241736</v>
      </c>
      <c r="S57" s="1">
        <f t="shared" si="10"/>
        <v>0.8887853365403181</v>
      </c>
      <c r="T57" s="1">
        <f t="shared" si="11"/>
        <v>0.74734719679819028</v>
      </c>
      <c r="U57" s="1">
        <f t="shared" si="12"/>
        <v>0.80196406715042234</v>
      </c>
      <c r="V57" s="1">
        <f t="shared" si="13"/>
        <v>1.2925754821154554</v>
      </c>
      <c r="W57" s="1">
        <f t="shared" si="14"/>
        <v>1.6117623408094797</v>
      </c>
    </row>
    <row r="58" spans="1:23" x14ac:dyDescent="0.25">
      <c r="A58" s="1">
        <v>12.686</v>
      </c>
      <c r="B58" s="1">
        <v>232.92</v>
      </c>
      <c r="C58" s="1" t="s">
        <v>810</v>
      </c>
      <c r="D58" s="1" t="s">
        <v>766</v>
      </c>
      <c r="E58" s="1">
        <v>-0.35849700000000001</v>
      </c>
      <c r="F58" s="1">
        <v>-0.61240989999999995</v>
      </c>
      <c r="G58" s="1">
        <v>-0.33647199999999999</v>
      </c>
      <c r="H58" s="1">
        <v>-0.67673479999999997</v>
      </c>
      <c r="I58" s="1">
        <v>-0.75936170000000003</v>
      </c>
      <c r="J58" s="1">
        <v>-0.1525369</v>
      </c>
      <c r="K58" s="1">
        <v>0.51219049999999999</v>
      </c>
      <c r="L58" s="1">
        <v>0.49161579999999999</v>
      </c>
      <c r="M58" s="1">
        <f t="shared" si="4"/>
        <v>0.77997673646417964</v>
      </c>
      <c r="N58" s="1">
        <f t="shared" si="5"/>
        <v>0.65410316485936848</v>
      </c>
      <c r="O58" s="1">
        <f t="shared" si="6"/>
        <v>0.79197566144600906</v>
      </c>
      <c r="P58" s="1">
        <f t="shared" si="7"/>
        <v>0.62557952516289561</v>
      </c>
      <c r="Q58" s="1">
        <f t="shared" si="8"/>
        <v>0.59075764526122043</v>
      </c>
      <c r="R58" s="1">
        <f t="shared" si="9"/>
        <v>0.89966705574189454</v>
      </c>
      <c r="S58" s="1">
        <f t="shared" si="10"/>
        <v>1.4262140287034872</v>
      </c>
      <c r="T58" s="1">
        <f t="shared" si="11"/>
        <v>1.4060187172187342</v>
      </c>
      <c r="U58" s="1">
        <f t="shared" si="12"/>
        <v>0.7129087719831132</v>
      </c>
      <c r="V58" s="1">
        <f t="shared" si="13"/>
        <v>1.0806643617313343</v>
      </c>
      <c r="W58" s="1">
        <f t="shared" si="14"/>
        <v>1.5158522439347011</v>
      </c>
    </row>
    <row r="59" spans="1:23" x14ac:dyDescent="0.25">
      <c r="A59" s="1">
        <v>23.344999999999999</v>
      </c>
      <c r="B59" s="1">
        <v>234</v>
      </c>
      <c r="C59" s="1" t="s">
        <v>811</v>
      </c>
      <c r="D59" s="1" t="s">
        <v>766</v>
      </c>
      <c r="E59" s="1">
        <v>0.20422213</v>
      </c>
      <c r="F59" s="1">
        <v>0.12231942</v>
      </c>
      <c r="G59" s="1">
        <v>9.4165280000000004E-2</v>
      </c>
      <c r="H59" s="1">
        <v>-0.18969204000000001</v>
      </c>
      <c r="I59" s="1">
        <v>2.3311399999999999E-2</v>
      </c>
      <c r="J59" s="1">
        <v>-0.11276836</v>
      </c>
      <c r="K59" s="1">
        <v>-0.86274492000000003</v>
      </c>
      <c r="L59" s="1">
        <v>-0.72503508000000005</v>
      </c>
      <c r="M59" s="1">
        <f t="shared" si="4"/>
        <v>1.1520650107423012</v>
      </c>
      <c r="N59" s="1">
        <f t="shared" si="5"/>
        <v>1.0884834107423094</v>
      </c>
      <c r="O59" s="1">
        <f t="shared" si="6"/>
        <v>1.0674476214277706</v>
      </c>
      <c r="P59" s="1">
        <f t="shared" si="7"/>
        <v>0.87679286295396175</v>
      </c>
      <c r="Q59" s="1">
        <f t="shared" si="8"/>
        <v>1.0162894813731354</v>
      </c>
      <c r="R59" s="1">
        <f t="shared" si="9"/>
        <v>0.92481175453577769</v>
      </c>
      <c r="S59" s="1">
        <f t="shared" si="10"/>
        <v>0.5499052937081913</v>
      </c>
      <c r="T59" s="1">
        <f t="shared" si="11"/>
        <v>0.60498233392048684</v>
      </c>
      <c r="U59" s="1">
        <f t="shared" si="12"/>
        <v>1.0461972264665858</v>
      </c>
      <c r="V59" s="1">
        <f t="shared" si="13"/>
        <v>0.77399721588439785</v>
      </c>
      <c r="W59" s="1">
        <f t="shared" si="14"/>
        <v>0.73981960217815423</v>
      </c>
    </row>
    <row r="60" spans="1:23" x14ac:dyDescent="0.25">
      <c r="A60" s="1">
        <v>17.815999999999999</v>
      </c>
      <c r="B60" s="1">
        <v>234</v>
      </c>
      <c r="C60" s="1" t="s">
        <v>811</v>
      </c>
      <c r="D60" s="1" t="s">
        <v>766</v>
      </c>
      <c r="E60" s="1">
        <v>-0.74313348000000001</v>
      </c>
      <c r="F60" s="1">
        <v>-0.69052354999999999</v>
      </c>
      <c r="G60" s="1">
        <v>-0.41939915999999999</v>
      </c>
      <c r="H60" s="1">
        <v>-0.1398731</v>
      </c>
      <c r="I60" s="1">
        <v>-0.24364276000000001</v>
      </c>
      <c r="J60" s="1">
        <v>-5.843512E-2</v>
      </c>
      <c r="K60" s="1">
        <v>2.862808E-2</v>
      </c>
      <c r="L60" s="1">
        <v>0.14633260000000001</v>
      </c>
      <c r="M60" s="1">
        <f t="shared" si="4"/>
        <v>0.5974403239243361</v>
      </c>
      <c r="N60" s="1">
        <f t="shared" si="5"/>
        <v>0.61962894754967235</v>
      </c>
      <c r="O60" s="1">
        <f t="shared" si="6"/>
        <v>0.74773596949186105</v>
      </c>
      <c r="P60" s="1">
        <f t="shared" si="7"/>
        <v>0.90759898455524413</v>
      </c>
      <c r="Q60" s="1">
        <f t="shared" si="8"/>
        <v>0.84461000377567474</v>
      </c>
      <c r="R60" s="1">
        <f t="shared" si="9"/>
        <v>0.96030519011337168</v>
      </c>
      <c r="S60" s="1">
        <f t="shared" si="10"/>
        <v>1.0200416634043565</v>
      </c>
      <c r="T60" s="1">
        <f t="shared" si="11"/>
        <v>1.1067524752313165</v>
      </c>
      <c r="U60" s="1">
        <f t="shared" si="12"/>
        <v>0.71810105638027844</v>
      </c>
      <c r="V60" s="1">
        <f t="shared" si="13"/>
        <v>0.98292733313117986</v>
      </c>
      <c r="W60" s="1">
        <f t="shared" si="14"/>
        <v>1.3687869198881386</v>
      </c>
    </row>
    <row r="61" spans="1:23" x14ac:dyDescent="0.25">
      <c r="A61" s="1">
        <v>3.819</v>
      </c>
      <c r="B61" s="1">
        <v>234.96001000000001</v>
      </c>
      <c r="C61" s="1" t="s">
        <v>812</v>
      </c>
      <c r="D61" s="1" t="s">
        <v>766</v>
      </c>
      <c r="E61" s="1">
        <v>-5.8648449999999998E-2</v>
      </c>
      <c r="F61" s="1">
        <v>-1.731399E-3</v>
      </c>
      <c r="G61" s="1">
        <v>0.57305201699999997</v>
      </c>
      <c r="H61" s="1">
        <v>0.17805953899999999</v>
      </c>
      <c r="I61" s="1">
        <v>-0.67166948400000004</v>
      </c>
      <c r="J61" s="1">
        <v>-0.37157970600000001</v>
      </c>
      <c r="K61" s="1">
        <v>-0.21992599299999999</v>
      </c>
      <c r="L61" s="1">
        <v>-0.64541309000000002</v>
      </c>
      <c r="M61" s="1">
        <f t="shared" si="4"/>
        <v>0.96016320115882747</v>
      </c>
      <c r="N61" s="1">
        <f t="shared" si="5"/>
        <v>0.99880060551393857</v>
      </c>
      <c r="O61" s="1">
        <f t="shared" si="6"/>
        <v>1.4876673999655916</v>
      </c>
      <c r="P61" s="1">
        <f t="shared" si="7"/>
        <v>1.1313611523539446</v>
      </c>
      <c r="Q61" s="1">
        <f t="shared" si="8"/>
        <v>0.62777980115597276</v>
      </c>
      <c r="R61" s="1">
        <f t="shared" si="9"/>
        <v>0.77293569280673535</v>
      </c>
      <c r="S61" s="1">
        <f t="shared" si="10"/>
        <v>0.85860948003685611</v>
      </c>
      <c r="T61" s="1">
        <f t="shared" si="11"/>
        <v>0.63930970949328925</v>
      </c>
      <c r="U61" s="1">
        <f t="shared" si="12"/>
        <v>1.1444980897480757</v>
      </c>
      <c r="V61" s="1">
        <f t="shared" si="13"/>
        <v>0.72465867087321334</v>
      </c>
      <c r="W61" s="1">
        <f t="shared" si="14"/>
        <v>0.63316721745924764</v>
      </c>
    </row>
    <row r="62" spans="1:23" x14ac:dyDescent="0.25">
      <c r="A62" s="1">
        <v>13.214</v>
      </c>
      <c r="B62" s="1">
        <v>235.08</v>
      </c>
      <c r="C62" s="1" t="s">
        <v>813</v>
      </c>
      <c r="D62" s="1" t="s">
        <v>766</v>
      </c>
      <c r="E62" s="1">
        <v>-0.68909357000000004</v>
      </c>
      <c r="F62" s="1">
        <v>-0.65078331</v>
      </c>
      <c r="G62" s="1">
        <v>-0.2740358</v>
      </c>
      <c r="H62" s="1">
        <v>-0.67106072999999999</v>
      </c>
      <c r="I62" s="1">
        <v>-9.1833139999999994E-2</v>
      </c>
      <c r="J62" s="1">
        <v>-9.6854629999999997E-2</v>
      </c>
      <c r="K62" s="1">
        <v>-6.4800159999999996E-2</v>
      </c>
      <c r="L62" s="1">
        <v>-0.21077129</v>
      </c>
      <c r="M62" s="1">
        <f t="shared" si="4"/>
        <v>0.62024341994080734</v>
      </c>
      <c r="N62" s="1">
        <f t="shared" si="5"/>
        <v>0.63693439679153507</v>
      </c>
      <c r="O62" s="1">
        <f t="shared" si="6"/>
        <v>0.82700284638669463</v>
      </c>
      <c r="P62" s="1">
        <f t="shared" si="7"/>
        <v>0.62804475257930703</v>
      </c>
      <c r="Q62" s="1">
        <f t="shared" si="8"/>
        <v>0.93832971606857973</v>
      </c>
      <c r="R62" s="1">
        <f t="shared" si="9"/>
        <v>0.9350694132222106</v>
      </c>
      <c r="S62" s="1">
        <f t="shared" si="10"/>
        <v>0.95607774290781411</v>
      </c>
      <c r="T62" s="1">
        <f t="shared" si="11"/>
        <v>0.86407515811141955</v>
      </c>
      <c r="U62" s="1">
        <f t="shared" si="12"/>
        <v>0.67805635392458596</v>
      </c>
      <c r="V62" s="1">
        <f t="shared" si="13"/>
        <v>0.92338800757750605</v>
      </c>
      <c r="W62" s="1">
        <f t="shared" si="14"/>
        <v>1.3618160234513577</v>
      </c>
    </row>
    <row r="63" spans="1:23" x14ac:dyDescent="0.25">
      <c r="A63" s="1">
        <v>16.277000000000001</v>
      </c>
      <c r="B63" s="1">
        <v>236.88</v>
      </c>
      <c r="C63" s="1" t="s">
        <v>814</v>
      </c>
      <c r="D63" s="1" t="s">
        <v>766</v>
      </c>
      <c r="E63" s="1">
        <v>0.21903574000000001</v>
      </c>
      <c r="F63" s="1">
        <v>-4.4049310000000001E-2</v>
      </c>
      <c r="G63" s="1">
        <v>6.3326019999999997E-2</v>
      </c>
      <c r="H63" s="1">
        <v>-0.71919611999999999</v>
      </c>
      <c r="I63" s="1">
        <v>-0.12353703000000001</v>
      </c>
      <c r="J63" s="1">
        <v>-0.72517282999999999</v>
      </c>
      <c r="K63" s="1">
        <v>-0.74810281999999995</v>
      </c>
      <c r="L63" s="1">
        <v>-0.71614043999999999</v>
      </c>
      <c r="M63" s="1">
        <f t="shared" si="4"/>
        <v>1.1639553688047157</v>
      </c>
      <c r="N63" s="1">
        <f t="shared" si="5"/>
        <v>0.96992875849530857</v>
      </c>
      <c r="O63" s="1">
        <f t="shared" si="6"/>
        <v>1.0448718561659169</v>
      </c>
      <c r="P63" s="1">
        <f t="shared" si="7"/>
        <v>0.60743581549966463</v>
      </c>
      <c r="Q63" s="1">
        <f t="shared" si="8"/>
        <v>0.91793440603151921</v>
      </c>
      <c r="R63" s="1">
        <f t="shared" si="9"/>
        <v>0.60492457234527941</v>
      </c>
      <c r="S63" s="1">
        <f t="shared" si="10"/>
        <v>0.59538599037217121</v>
      </c>
      <c r="T63" s="1">
        <f t="shared" si="11"/>
        <v>0.60872374987461497</v>
      </c>
      <c r="U63" s="1">
        <f t="shared" si="12"/>
        <v>0.94654794974140155</v>
      </c>
      <c r="V63" s="1">
        <f t="shared" si="13"/>
        <v>0.68174217965589623</v>
      </c>
      <c r="W63" s="1">
        <f t="shared" si="14"/>
        <v>0.72024051168474801</v>
      </c>
    </row>
    <row r="64" spans="1:23" x14ac:dyDescent="0.25">
      <c r="A64" s="1">
        <v>18.725999999999999</v>
      </c>
      <c r="B64" s="1">
        <v>237</v>
      </c>
      <c r="C64" s="1" t="s">
        <v>815</v>
      </c>
      <c r="D64" s="1" t="s">
        <v>766</v>
      </c>
      <c r="E64" s="1">
        <v>-0.43245980000000001</v>
      </c>
      <c r="F64" s="1">
        <v>-0.38743040000000001</v>
      </c>
      <c r="G64" s="1">
        <v>-0.72931319999999999</v>
      </c>
      <c r="H64" s="1">
        <v>-0.1068698</v>
      </c>
      <c r="I64" s="1">
        <v>-0.38040020000000002</v>
      </c>
      <c r="J64" s="1">
        <v>0.1586793</v>
      </c>
      <c r="K64" s="1">
        <v>0.4227707</v>
      </c>
      <c r="L64" s="1">
        <v>-0.38670339999999997</v>
      </c>
      <c r="M64" s="1">
        <f t="shared" si="4"/>
        <v>0.74099730469930636</v>
      </c>
      <c r="N64" s="1">
        <f t="shared" si="5"/>
        <v>0.76449003418806472</v>
      </c>
      <c r="O64" s="1">
        <f t="shared" si="6"/>
        <v>0.60319099668181808</v>
      </c>
      <c r="P64" s="1">
        <f t="shared" si="7"/>
        <v>0.92860065265681302</v>
      </c>
      <c r="Q64" s="1">
        <f t="shared" si="8"/>
        <v>0.76822445753884194</v>
      </c>
      <c r="R64" s="1">
        <f t="shared" si="9"/>
        <v>1.1162647973309416</v>
      </c>
      <c r="S64" s="1">
        <f t="shared" si="10"/>
        <v>1.3404995174663039</v>
      </c>
      <c r="T64" s="1">
        <f t="shared" si="11"/>
        <v>0.76487537155838137</v>
      </c>
      <c r="U64" s="1">
        <f t="shared" si="12"/>
        <v>0.75931974705650052</v>
      </c>
      <c r="V64" s="1">
        <f t="shared" si="13"/>
        <v>0.99746603597361716</v>
      </c>
      <c r="W64" s="1">
        <f t="shared" si="14"/>
        <v>1.3136311018385727</v>
      </c>
    </row>
    <row r="65" spans="1:23" x14ac:dyDescent="0.25">
      <c r="A65" s="1">
        <v>2.6909999999999998</v>
      </c>
      <c r="B65" s="1">
        <v>241.2</v>
      </c>
      <c r="C65" s="1" t="s">
        <v>816</v>
      </c>
      <c r="D65" s="1" t="s">
        <v>764</v>
      </c>
      <c r="E65" s="1">
        <v>0.29147352999999998</v>
      </c>
      <c r="F65" s="1">
        <v>1.3937649999999999E-2</v>
      </c>
      <c r="G65" s="1">
        <v>0.80828971000000005</v>
      </c>
      <c r="H65" s="1">
        <v>0.65317700999999995</v>
      </c>
      <c r="I65" s="1">
        <v>0.66782324000000004</v>
      </c>
      <c r="J65" s="1">
        <v>-0.54109680000000004</v>
      </c>
      <c r="K65" s="1">
        <v>-0.19749961999999999</v>
      </c>
      <c r="L65" s="1">
        <v>-0.71935179999999999</v>
      </c>
      <c r="M65" s="1">
        <f t="shared" si="4"/>
        <v>1.2238896876103809</v>
      </c>
      <c r="N65" s="1">
        <f t="shared" si="5"/>
        <v>1.0097076593840422</v>
      </c>
      <c r="O65" s="1">
        <f t="shared" si="6"/>
        <v>1.7511342722804111</v>
      </c>
      <c r="P65" s="1">
        <f t="shared" si="7"/>
        <v>1.5726275243779733</v>
      </c>
      <c r="Q65" s="1">
        <f t="shared" si="8"/>
        <v>1.5886741428065585</v>
      </c>
      <c r="R65" s="1">
        <f t="shared" si="9"/>
        <v>0.6872482341867735</v>
      </c>
      <c r="S65" s="1">
        <f t="shared" si="10"/>
        <v>0.87206064997809718</v>
      </c>
      <c r="T65" s="1">
        <f t="shared" si="11"/>
        <v>0.60737027115175102</v>
      </c>
      <c r="U65" s="1">
        <f t="shared" si="12"/>
        <v>1.3893397859132017</v>
      </c>
      <c r="V65" s="1">
        <f t="shared" si="13"/>
        <v>0.93883832453079519</v>
      </c>
      <c r="W65" s="1">
        <f t="shared" si="14"/>
        <v>0.675744216101682</v>
      </c>
    </row>
    <row r="66" spans="1:23" x14ac:dyDescent="0.25">
      <c r="A66" s="1">
        <v>20.335000000000001</v>
      </c>
      <c r="B66" s="1">
        <v>241.2</v>
      </c>
      <c r="C66" s="1" t="s">
        <v>816</v>
      </c>
      <c r="D66" s="1" t="s">
        <v>766</v>
      </c>
      <c r="E66" s="1">
        <v>0.2589225</v>
      </c>
      <c r="F66" s="1">
        <v>0.54237829999999998</v>
      </c>
      <c r="G66" s="1">
        <v>0.4331004</v>
      </c>
      <c r="H66" s="1">
        <v>0.21333350000000001</v>
      </c>
      <c r="I66" s="1">
        <v>-0.75127219999999995</v>
      </c>
      <c r="J66" s="1">
        <v>-0.26728059999999998</v>
      </c>
      <c r="K66" s="1">
        <v>0.2405011</v>
      </c>
      <c r="L66" s="1">
        <v>-0.23333470000000001</v>
      </c>
      <c r="M66" s="1">
        <f t="shared" si="4"/>
        <v>1.1965846822835198</v>
      </c>
      <c r="N66" s="1">
        <f t="shared" si="5"/>
        <v>1.456371385112692</v>
      </c>
      <c r="O66" s="1">
        <f t="shared" si="6"/>
        <v>1.3501319402042806</v>
      </c>
      <c r="P66" s="1">
        <f t="shared" si="7"/>
        <v>1.1593639248105543</v>
      </c>
      <c r="Q66" s="1">
        <f t="shared" si="8"/>
        <v>0.59407945421319197</v>
      </c>
      <c r="R66" s="1">
        <f t="shared" si="9"/>
        <v>0.83088424130239236</v>
      </c>
      <c r="S66" s="1">
        <f t="shared" si="10"/>
        <v>1.1814029340053069</v>
      </c>
      <c r="T66" s="1">
        <f t="shared" si="11"/>
        <v>0.85066635511326016</v>
      </c>
      <c r="U66" s="1">
        <f t="shared" si="12"/>
        <v>1.2906129831027617</v>
      </c>
      <c r="V66" s="1">
        <f t="shared" si="13"/>
        <v>0.86425824615853775</v>
      </c>
      <c r="W66" s="1">
        <f t="shared" si="14"/>
        <v>0.66964942819711537</v>
      </c>
    </row>
    <row r="67" spans="1:23" x14ac:dyDescent="0.25">
      <c r="A67" s="1">
        <v>24.138999999999999</v>
      </c>
      <c r="B67" s="1">
        <v>244.08</v>
      </c>
      <c r="C67" s="1" t="s">
        <v>817</v>
      </c>
      <c r="D67" s="1" t="s">
        <v>818</v>
      </c>
      <c r="E67" s="1">
        <v>-0.19339316000000001</v>
      </c>
      <c r="F67" s="1">
        <v>-0.66070987999999997</v>
      </c>
      <c r="G67" s="1">
        <v>-3.0197290000000002E-2</v>
      </c>
      <c r="H67" s="1">
        <v>-0.25330492999999998</v>
      </c>
      <c r="I67" s="1">
        <v>-0.41827645000000002</v>
      </c>
      <c r="J67" s="1">
        <v>0.46105614</v>
      </c>
      <c r="K67" s="1">
        <v>0.26347881000000001</v>
      </c>
      <c r="L67" s="1">
        <v>0.26592181999999998</v>
      </c>
      <c r="M67" s="1">
        <f t="shared" si="4"/>
        <v>0.87454640301428188</v>
      </c>
      <c r="N67" s="1">
        <f t="shared" si="5"/>
        <v>0.63256696498531229</v>
      </c>
      <c r="O67" s="1">
        <f t="shared" si="6"/>
        <v>0.97928637003228092</v>
      </c>
      <c r="P67" s="1">
        <f t="shared" si="7"/>
        <v>0.83897229203241142</v>
      </c>
      <c r="Q67" s="1">
        <f t="shared" si="8"/>
        <v>0.74831808654254761</v>
      </c>
      <c r="R67" s="1">
        <f t="shared" si="9"/>
        <v>1.3765491665953884</v>
      </c>
      <c r="S67" s="1">
        <f t="shared" si="10"/>
        <v>1.2003697019319071</v>
      </c>
      <c r="T67" s="1">
        <f t="shared" si="11"/>
        <v>1.2024040885586229</v>
      </c>
      <c r="U67" s="1">
        <f t="shared" si="12"/>
        <v>0.83134300751607171</v>
      </c>
      <c r="V67" s="1">
        <f t="shared" si="13"/>
        <v>1.1319102609071165</v>
      </c>
      <c r="W67" s="1">
        <f t="shared" si="14"/>
        <v>1.3615442130067283</v>
      </c>
    </row>
    <row r="68" spans="1:23" x14ac:dyDescent="0.25">
      <c r="A68" s="1">
        <v>14.773999999999999</v>
      </c>
      <c r="B68" s="1">
        <v>244.08</v>
      </c>
      <c r="C68" s="1" t="s">
        <v>817</v>
      </c>
      <c r="D68" s="1" t="s">
        <v>766</v>
      </c>
      <c r="E68" s="1">
        <v>-5.6706340000000001E-2</v>
      </c>
      <c r="F68" s="1">
        <v>-8.1290070000000006E-2</v>
      </c>
      <c r="G68" s="1">
        <v>-0.36776198999999998</v>
      </c>
      <c r="H68" s="1">
        <v>-6.8950520000000001E-2</v>
      </c>
      <c r="I68" s="1">
        <v>-0.70198581999999998</v>
      </c>
      <c r="J68" s="1">
        <v>-0.21364938999999999</v>
      </c>
      <c r="K68" s="1">
        <v>-0.70959227999999996</v>
      </c>
      <c r="L68" s="1">
        <v>-0.68580258999999999</v>
      </c>
      <c r="M68" s="1">
        <f t="shared" si="4"/>
        <v>0.96145661258227744</v>
      </c>
      <c r="N68" s="1">
        <f t="shared" si="5"/>
        <v>0.94521205217209459</v>
      </c>
      <c r="O68" s="1">
        <f t="shared" si="6"/>
        <v>0.77498377410582109</v>
      </c>
      <c r="P68" s="1">
        <f t="shared" si="7"/>
        <v>0.95333124105515932</v>
      </c>
      <c r="Q68" s="1">
        <f t="shared" si="8"/>
        <v>0.61472547562796231</v>
      </c>
      <c r="R68" s="1">
        <f t="shared" si="9"/>
        <v>0.86235309233907131</v>
      </c>
      <c r="S68" s="1">
        <f t="shared" si="10"/>
        <v>0.61149292842607006</v>
      </c>
      <c r="T68" s="1">
        <f t="shared" si="11"/>
        <v>0.6216598929571282</v>
      </c>
      <c r="U68" s="1">
        <f t="shared" si="12"/>
        <v>0.90874591997883813</v>
      </c>
      <c r="V68" s="1">
        <f t="shared" si="13"/>
        <v>0.67755784733755786</v>
      </c>
      <c r="W68" s="1">
        <f t="shared" si="14"/>
        <v>0.74559657704249838</v>
      </c>
    </row>
    <row r="69" spans="1:23" x14ac:dyDescent="0.25">
      <c r="A69" s="1">
        <v>7.5129999999999999</v>
      </c>
      <c r="B69" s="1">
        <v>245.16</v>
      </c>
      <c r="C69" s="1" t="s">
        <v>819</v>
      </c>
      <c r="D69" s="1" t="s">
        <v>766</v>
      </c>
      <c r="E69" s="1">
        <v>-0.66101335000000006</v>
      </c>
      <c r="F69" s="1">
        <v>-0.29421327000000003</v>
      </c>
      <c r="G69" s="1">
        <v>-0.1785004</v>
      </c>
      <c r="H69" s="1">
        <v>-0.53494328000000002</v>
      </c>
      <c r="I69" s="1">
        <v>-7.0571980000000006E-2</v>
      </c>
      <c r="J69" s="1">
        <v>0.24461347999999999</v>
      </c>
      <c r="K69" s="1">
        <v>-8.8881680000000005E-2</v>
      </c>
      <c r="L69" s="1">
        <v>-0.16052718999999999</v>
      </c>
      <c r="M69" s="1">
        <f t="shared" ref="M69:M132" si="15">2^E69</f>
        <v>0.63243391891322454</v>
      </c>
      <c r="N69" s="1">
        <f t="shared" ref="N69:N132" si="16">2^F69</f>
        <v>0.8155169285997288</v>
      </c>
      <c r="O69" s="1">
        <f t="shared" ref="O69:O132" si="17">2^G69</f>
        <v>0.88362099321346266</v>
      </c>
      <c r="P69" s="1">
        <f t="shared" ref="P69:P132" si="18">2^H69</f>
        <v>0.69018581103270793</v>
      </c>
      <c r="Q69" s="1">
        <f t="shared" ref="Q69:Q132" si="19">2^I69</f>
        <v>0.95226038401899804</v>
      </c>
      <c r="R69" s="1">
        <f t="shared" ref="R69:R132" si="20">2^J69</f>
        <v>1.1847753090460198</v>
      </c>
      <c r="S69" s="1">
        <f t="shared" ref="S69:S132" si="21">2^K69</f>
        <v>0.94025131234193426</v>
      </c>
      <c r="T69" s="1">
        <f t="shared" ref="T69:T132" si="22">2^L69</f>
        <v>0.89469807038190186</v>
      </c>
      <c r="U69" s="1">
        <f t="shared" ref="U69:U132" si="23">AVERAGE(M69:P69)</f>
        <v>0.75543941293978101</v>
      </c>
      <c r="V69" s="1">
        <f t="shared" ref="V69:V132" si="24">AVERAGE(Q69:T69)</f>
        <v>0.9929962689472136</v>
      </c>
      <c r="W69" s="1">
        <f t="shared" ref="W69:W132" si="25">V69/U69</f>
        <v>1.3144618243877211</v>
      </c>
    </row>
    <row r="70" spans="1:23" x14ac:dyDescent="0.25">
      <c r="A70" s="1">
        <v>4.5209999999999999</v>
      </c>
      <c r="B70" s="1">
        <v>247.08</v>
      </c>
      <c r="C70" s="1" t="s">
        <v>820</v>
      </c>
      <c r="D70" s="1" t="s">
        <v>766</v>
      </c>
      <c r="E70" s="1">
        <v>-0.1794578</v>
      </c>
      <c r="F70" s="1">
        <v>-0.60499639999999999</v>
      </c>
      <c r="G70" s="1">
        <v>-0.64538099999999998</v>
      </c>
      <c r="H70" s="1">
        <v>-0.65153870000000003</v>
      </c>
      <c r="I70" s="1">
        <v>-0.1937353</v>
      </c>
      <c r="J70" s="1">
        <v>-0.34928969999999998</v>
      </c>
      <c r="K70" s="1">
        <v>-0.20107739999999999</v>
      </c>
      <c r="L70" s="1">
        <v>0.26765309999999998</v>
      </c>
      <c r="M70" s="1">
        <f t="shared" si="15"/>
        <v>0.88303479996181367</v>
      </c>
      <c r="N70" s="1">
        <f t="shared" si="16"/>
        <v>0.65747302071254266</v>
      </c>
      <c r="O70" s="1">
        <f t="shared" si="17"/>
        <v>0.63932392987678077</v>
      </c>
      <c r="P70" s="1">
        <f t="shared" si="18"/>
        <v>0.63660098749688387</v>
      </c>
      <c r="Q70" s="1">
        <f t="shared" si="19"/>
        <v>0.87433902597308111</v>
      </c>
      <c r="R70" s="1">
        <f t="shared" si="20"/>
        <v>0.78497047705536394</v>
      </c>
      <c r="S70" s="1">
        <f t="shared" si="21"/>
        <v>0.86990068164026502</v>
      </c>
      <c r="T70" s="1">
        <f t="shared" si="22"/>
        <v>1.2038478778857022</v>
      </c>
      <c r="U70" s="1">
        <f t="shared" si="23"/>
        <v>0.70410818451200519</v>
      </c>
      <c r="V70" s="1">
        <f t="shared" si="24"/>
        <v>0.93326451563860302</v>
      </c>
      <c r="W70" s="1">
        <f t="shared" si="25"/>
        <v>1.3254561389389596</v>
      </c>
    </row>
    <row r="71" spans="1:23" x14ac:dyDescent="0.25">
      <c r="A71" s="1">
        <v>23.751000000000001</v>
      </c>
      <c r="B71" s="1">
        <v>250.92</v>
      </c>
      <c r="C71" s="1" t="s">
        <v>821</v>
      </c>
      <c r="D71" s="1" t="s">
        <v>766</v>
      </c>
      <c r="E71" s="1">
        <v>-0.36383420999999999</v>
      </c>
      <c r="F71" s="1">
        <v>-0.40446555000000001</v>
      </c>
      <c r="G71" s="1">
        <v>-0.37198540000000002</v>
      </c>
      <c r="H71" s="1">
        <v>-0.76124663999999997</v>
      </c>
      <c r="I71" s="1">
        <v>-0.10842884999999999</v>
      </c>
      <c r="J71" s="1">
        <v>0.14967627999999999</v>
      </c>
      <c r="K71" s="1">
        <v>0.15014092000000001</v>
      </c>
      <c r="L71" s="1">
        <v>-2.3501250000000001E-2</v>
      </c>
      <c r="M71" s="1">
        <f t="shared" si="15"/>
        <v>0.77709656515890468</v>
      </c>
      <c r="N71" s="1">
        <f t="shared" si="16"/>
        <v>0.75551612379105759</v>
      </c>
      <c r="O71" s="1">
        <f t="shared" si="17"/>
        <v>0.77271836947878292</v>
      </c>
      <c r="P71" s="1">
        <f t="shared" si="18"/>
        <v>0.58998630027388321</v>
      </c>
      <c r="Q71" s="1">
        <f t="shared" si="19"/>
        <v>0.92759770134688146</v>
      </c>
      <c r="R71" s="1">
        <f t="shared" si="20"/>
        <v>1.1093205285809549</v>
      </c>
      <c r="S71" s="1">
        <f t="shared" si="21"/>
        <v>1.1096778582217695</v>
      </c>
      <c r="T71" s="1">
        <f t="shared" si="22"/>
        <v>0.98384213650910934</v>
      </c>
      <c r="U71" s="1">
        <f t="shared" si="23"/>
        <v>0.7238293396756571</v>
      </c>
      <c r="V71" s="1">
        <f t="shared" si="24"/>
        <v>1.0326095561646786</v>
      </c>
      <c r="W71" s="1">
        <f t="shared" si="25"/>
        <v>1.426592567562105</v>
      </c>
    </row>
    <row r="72" spans="1:23" x14ac:dyDescent="0.25">
      <c r="A72" s="1">
        <v>11.090999999999999</v>
      </c>
      <c r="B72" s="1">
        <v>250.92</v>
      </c>
      <c r="C72" s="1" t="s">
        <v>821</v>
      </c>
      <c r="D72" s="1" t="s">
        <v>766</v>
      </c>
      <c r="E72" s="1">
        <v>-0.61974229999999997</v>
      </c>
      <c r="F72" s="1">
        <v>-0.65130920000000003</v>
      </c>
      <c r="G72" s="1">
        <v>-0.66343110000000005</v>
      </c>
      <c r="H72" s="1">
        <v>-0.67812380000000005</v>
      </c>
      <c r="I72" s="1">
        <v>-0.1974168</v>
      </c>
      <c r="J72" s="1">
        <v>-0.1597375</v>
      </c>
      <c r="K72" s="1">
        <v>-0.2182936</v>
      </c>
      <c r="L72" s="1">
        <v>-0.55246260000000003</v>
      </c>
      <c r="M72" s="1">
        <f t="shared" si="15"/>
        <v>0.65078716356420696</v>
      </c>
      <c r="N72" s="1">
        <f t="shared" si="16"/>
        <v>0.63670226430431354</v>
      </c>
      <c r="O72" s="1">
        <f t="shared" si="17"/>
        <v>0.63137493795676258</v>
      </c>
      <c r="P72" s="1">
        <f t="shared" si="18"/>
        <v>0.62497751865755036</v>
      </c>
      <c r="Q72" s="1">
        <f t="shared" si="19"/>
        <v>0.87211071332072143</v>
      </c>
      <c r="R72" s="1">
        <f t="shared" si="20"/>
        <v>0.89518793657173401</v>
      </c>
      <c r="S72" s="1">
        <f t="shared" si="21"/>
        <v>0.85958153671192394</v>
      </c>
      <c r="T72" s="1">
        <f t="shared" si="22"/>
        <v>0.68185524557642041</v>
      </c>
      <c r="U72" s="1">
        <f t="shared" si="23"/>
        <v>0.6359604711207083</v>
      </c>
      <c r="V72" s="1">
        <f t="shared" si="24"/>
        <v>0.8271838580452</v>
      </c>
      <c r="W72" s="1">
        <f t="shared" si="25"/>
        <v>1.3006843909457331</v>
      </c>
    </row>
    <row r="73" spans="1:23" x14ac:dyDescent="0.25">
      <c r="A73" s="1">
        <v>22.210999999999999</v>
      </c>
      <c r="B73" s="1">
        <v>252.12</v>
      </c>
      <c r="C73" s="1" t="s">
        <v>822</v>
      </c>
      <c r="D73" s="1" t="s">
        <v>766</v>
      </c>
      <c r="E73" s="1">
        <v>0.10806985</v>
      </c>
      <c r="F73" s="1">
        <v>-0.11280254000000001</v>
      </c>
      <c r="G73" s="1">
        <v>8.4682110000000005E-2</v>
      </c>
      <c r="H73" s="1">
        <v>-8.8383649999999994E-2</v>
      </c>
      <c r="I73" s="1">
        <v>-0.80133628000000001</v>
      </c>
      <c r="J73" s="1">
        <v>-0.72753590000000001</v>
      </c>
      <c r="K73" s="1">
        <v>-0.27580556000000001</v>
      </c>
      <c r="L73" s="1">
        <v>-0.69992812000000004</v>
      </c>
      <c r="M73" s="1">
        <f t="shared" si="15"/>
        <v>1.0777853261910786</v>
      </c>
      <c r="N73" s="1">
        <f t="shared" si="16"/>
        <v>0.92478984436735834</v>
      </c>
      <c r="O73" s="1">
        <f t="shared" si="17"/>
        <v>1.0604540503447057</v>
      </c>
      <c r="P73" s="1">
        <f t="shared" si="18"/>
        <v>0.94057595073257771</v>
      </c>
      <c r="Q73" s="1">
        <f t="shared" si="19"/>
        <v>0.57381743935095719</v>
      </c>
      <c r="R73" s="1">
        <f t="shared" si="20"/>
        <v>0.60393454396355439</v>
      </c>
      <c r="S73" s="1">
        <f t="shared" si="21"/>
        <v>0.82598898054330072</v>
      </c>
      <c r="T73" s="1">
        <f t="shared" si="22"/>
        <v>0.61560287734869701</v>
      </c>
      <c r="U73" s="1">
        <f t="shared" si="23"/>
        <v>1.00090129290893</v>
      </c>
      <c r="V73" s="1">
        <f t="shared" si="24"/>
        <v>0.65483596030162738</v>
      </c>
      <c r="W73" s="1">
        <f t="shared" si="25"/>
        <v>0.65424629275727153</v>
      </c>
    </row>
    <row r="74" spans="1:23" x14ac:dyDescent="0.25">
      <c r="A74" s="1">
        <v>4.835</v>
      </c>
      <c r="B74" s="1">
        <v>252.12</v>
      </c>
      <c r="C74" s="1" t="s">
        <v>822</v>
      </c>
      <c r="D74" s="1" t="s">
        <v>766</v>
      </c>
      <c r="E74" s="1">
        <v>-0.36487497000000002</v>
      </c>
      <c r="F74" s="1">
        <v>-0.56108806</v>
      </c>
      <c r="G74" s="1">
        <v>-0.65741771000000004</v>
      </c>
      <c r="H74" s="1">
        <v>-0.66693391000000002</v>
      </c>
      <c r="I74" s="1">
        <v>-0.37105257000000003</v>
      </c>
      <c r="J74" s="1">
        <v>2.3865709999999998E-2</v>
      </c>
      <c r="K74" s="1">
        <v>5.1431810000000001E-2</v>
      </c>
      <c r="L74" s="1">
        <v>0.10747938999999999</v>
      </c>
      <c r="M74" s="1">
        <f t="shared" si="15"/>
        <v>0.77653616996468322</v>
      </c>
      <c r="N74" s="1">
        <f t="shared" si="16"/>
        <v>0.67779079077656856</v>
      </c>
      <c r="O74" s="1">
        <f t="shared" si="17"/>
        <v>0.63401210470237479</v>
      </c>
      <c r="P74" s="1">
        <f t="shared" si="18"/>
        <v>0.62984384252044923</v>
      </c>
      <c r="Q74" s="1">
        <f t="shared" si="19"/>
        <v>0.77321816184078485</v>
      </c>
      <c r="R74" s="1">
        <f t="shared" si="20"/>
        <v>1.0166800335293444</v>
      </c>
      <c r="S74" s="1">
        <f t="shared" si="21"/>
        <v>1.0362928877778756</v>
      </c>
      <c r="T74" s="1">
        <f t="shared" si="22"/>
        <v>1.0773443051200016</v>
      </c>
      <c r="U74" s="1">
        <f t="shared" si="23"/>
        <v>0.67954572699101901</v>
      </c>
      <c r="V74" s="1">
        <f t="shared" si="24"/>
        <v>0.97588384706700171</v>
      </c>
      <c r="W74" s="1">
        <f t="shared" si="25"/>
        <v>1.4360826774500477</v>
      </c>
    </row>
    <row r="75" spans="1:23" x14ac:dyDescent="0.25">
      <c r="A75" s="1">
        <v>2.52</v>
      </c>
      <c r="B75" s="1">
        <v>253.08</v>
      </c>
      <c r="C75" s="1" t="s">
        <v>823</v>
      </c>
      <c r="D75" s="1" t="s">
        <v>824</v>
      </c>
      <c r="E75" s="1">
        <v>0.21517807</v>
      </c>
      <c r="F75" s="1">
        <v>9.3114820000000001E-2</v>
      </c>
      <c r="G75" s="1">
        <v>0.18678041000000001</v>
      </c>
      <c r="H75" s="1">
        <v>0.32177022999999999</v>
      </c>
      <c r="I75" s="1">
        <v>-0.17041824</v>
      </c>
      <c r="J75" s="1">
        <v>-2.1624419999999998E-2</v>
      </c>
      <c r="K75" s="1">
        <v>-0.74317045000000004</v>
      </c>
      <c r="L75" s="1">
        <v>-2.0878239999999999E-2</v>
      </c>
      <c r="M75" s="1">
        <f t="shared" si="15"/>
        <v>1.1608471874221853</v>
      </c>
      <c r="N75" s="1">
        <f t="shared" si="16"/>
        <v>1.0666706707422093</v>
      </c>
      <c r="O75" s="1">
        <f t="shared" si="17"/>
        <v>1.1382207693670199</v>
      </c>
      <c r="P75" s="1">
        <f t="shared" si="18"/>
        <v>1.2498632279811992</v>
      </c>
      <c r="Q75" s="1">
        <f t="shared" si="19"/>
        <v>0.88858504135205962</v>
      </c>
      <c r="R75" s="1">
        <f t="shared" si="20"/>
        <v>0.98512286873764288</v>
      </c>
      <c r="S75" s="1">
        <f t="shared" si="21"/>
        <v>0.59742501432310346</v>
      </c>
      <c r="T75" s="1">
        <f t="shared" si="22"/>
        <v>0.98563251844889532</v>
      </c>
      <c r="U75" s="1">
        <f t="shared" si="23"/>
        <v>1.1539004638781534</v>
      </c>
      <c r="V75" s="1">
        <f t="shared" si="24"/>
        <v>0.86419136071542524</v>
      </c>
      <c r="W75" s="1">
        <f t="shared" si="25"/>
        <v>0.74893059476807688</v>
      </c>
    </row>
    <row r="76" spans="1:23" x14ac:dyDescent="0.25">
      <c r="A76" s="1">
        <v>16.010000000000002</v>
      </c>
      <c r="B76" s="1">
        <v>254.03998999999999</v>
      </c>
      <c r="C76" s="1" t="s">
        <v>825</v>
      </c>
      <c r="D76" s="1" t="s">
        <v>766</v>
      </c>
      <c r="E76" s="1">
        <v>-5.672547E-2</v>
      </c>
      <c r="F76" s="1">
        <v>-0.63943154000000002</v>
      </c>
      <c r="G76" s="1">
        <v>0.49028716</v>
      </c>
      <c r="H76" s="1">
        <v>0.65835878999999997</v>
      </c>
      <c r="I76" s="1">
        <v>-0.17727676000000001</v>
      </c>
      <c r="J76" s="1">
        <v>-0.38476184000000002</v>
      </c>
      <c r="K76" s="1">
        <v>-1.8859009999999999E-2</v>
      </c>
      <c r="L76" s="1">
        <v>-0.76850118999999995</v>
      </c>
      <c r="M76" s="1">
        <f t="shared" si="15"/>
        <v>0.96144386384291436</v>
      </c>
      <c r="N76" s="1">
        <f t="shared" si="16"/>
        <v>0.64196585047588617</v>
      </c>
      <c r="O76" s="1">
        <f t="shared" si="17"/>
        <v>1.4047244500894984</v>
      </c>
      <c r="P76" s="1">
        <f t="shared" si="18"/>
        <v>1.5782861436326427</v>
      </c>
      <c r="Q76" s="1">
        <f t="shared" si="19"/>
        <v>0.88437076542607029</v>
      </c>
      <c r="R76" s="1">
        <f t="shared" si="20"/>
        <v>0.76590542372744141</v>
      </c>
      <c r="S76" s="1">
        <f t="shared" si="21"/>
        <v>0.98701299881539317</v>
      </c>
      <c r="T76" s="1">
        <f t="shared" si="22"/>
        <v>0.5870270179122743</v>
      </c>
      <c r="U76" s="1">
        <f t="shared" si="23"/>
        <v>1.1466050770102354</v>
      </c>
      <c r="V76" s="1">
        <f t="shared" si="24"/>
        <v>0.80607905147029479</v>
      </c>
      <c r="W76" s="1">
        <f t="shared" si="25"/>
        <v>0.70301367718704</v>
      </c>
    </row>
    <row r="77" spans="1:23" x14ac:dyDescent="0.25">
      <c r="A77" s="1">
        <v>5.2930000000000001</v>
      </c>
      <c r="B77" s="1">
        <v>255.96001000000001</v>
      </c>
      <c r="C77" s="1" t="s">
        <v>826</v>
      </c>
      <c r="D77" s="1" t="s">
        <v>766</v>
      </c>
      <c r="E77" s="1">
        <v>-0.65676919</v>
      </c>
      <c r="F77" s="1">
        <v>-0.24915801000000001</v>
      </c>
      <c r="G77" s="1">
        <v>-0.64268829000000005</v>
      </c>
      <c r="H77" s="1">
        <v>-0.64085316999999997</v>
      </c>
      <c r="I77" s="1">
        <v>-0.17571890000000001</v>
      </c>
      <c r="J77" s="1">
        <v>-2.7218249999999999E-2</v>
      </c>
      <c r="K77" s="1">
        <v>-0.17830346999999999</v>
      </c>
      <c r="L77" s="1">
        <v>0.13681222000000001</v>
      </c>
      <c r="M77" s="1">
        <f t="shared" si="15"/>
        <v>0.63429716976932171</v>
      </c>
      <c r="N77" s="1">
        <f t="shared" si="16"/>
        <v>0.84138732497686641</v>
      </c>
      <c r="O77" s="1">
        <f t="shared" si="17"/>
        <v>0.64051830668223253</v>
      </c>
      <c r="P77" s="1">
        <f t="shared" si="18"/>
        <v>0.64133356965585453</v>
      </c>
      <c r="Q77" s="1">
        <f t="shared" si="19"/>
        <v>0.88532624799282855</v>
      </c>
      <c r="R77" s="1">
        <f t="shared" si="20"/>
        <v>0.98131060057250064</v>
      </c>
      <c r="S77" s="1">
        <f t="shared" si="21"/>
        <v>0.88374161701420617</v>
      </c>
      <c r="T77" s="1">
        <f t="shared" si="22"/>
        <v>1.0994730334950393</v>
      </c>
      <c r="U77" s="1">
        <f t="shared" si="23"/>
        <v>0.68938409277106882</v>
      </c>
      <c r="V77" s="1">
        <f t="shared" si="24"/>
        <v>0.96246287476864367</v>
      </c>
      <c r="W77" s="1">
        <f t="shared" si="25"/>
        <v>1.3961199349696325</v>
      </c>
    </row>
    <row r="78" spans="1:23" x14ac:dyDescent="0.25">
      <c r="A78" s="1">
        <v>3.2010000000000001</v>
      </c>
      <c r="B78" s="1">
        <v>255.96001000000001</v>
      </c>
      <c r="C78" s="1" t="s">
        <v>826</v>
      </c>
      <c r="D78" s="1" t="s">
        <v>766</v>
      </c>
      <c r="E78" s="1">
        <v>0.11030694000000001</v>
      </c>
      <c r="F78" s="1">
        <v>-0.65154672999999996</v>
      </c>
      <c r="G78" s="1">
        <v>-5.5818159999999999E-2</v>
      </c>
      <c r="H78" s="1">
        <v>0.15773097</v>
      </c>
      <c r="I78" s="1">
        <v>-0.38056964999999998</v>
      </c>
      <c r="J78" s="1">
        <v>-0.29017150000000003</v>
      </c>
      <c r="K78" s="1">
        <v>-0.68459851999999999</v>
      </c>
      <c r="L78" s="1">
        <v>-0.70511199000000002</v>
      </c>
      <c r="M78" s="1">
        <f t="shared" si="15"/>
        <v>1.0794578716985512</v>
      </c>
      <c r="N78" s="1">
        <f t="shared" si="16"/>
        <v>0.63659744420356246</v>
      </c>
      <c r="O78" s="1">
        <f t="shared" si="17"/>
        <v>0.96204870545394949</v>
      </c>
      <c r="P78" s="1">
        <f t="shared" si="18"/>
        <v>1.1155312815707461</v>
      </c>
      <c r="Q78" s="1">
        <f t="shared" si="19"/>
        <v>0.76813423196370023</v>
      </c>
      <c r="R78" s="1">
        <f t="shared" si="20"/>
        <v>0.81780483644076707</v>
      </c>
      <c r="S78" s="1">
        <f t="shared" si="21"/>
        <v>0.62217894545983732</v>
      </c>
      <c r="T78" s="1">
        <f t="shared" si="22"/>
        <v>0.61339487166281192</v>
      </c>
      <c r="U78" s="1">
        <f t="shared" si="23"/>
        <v>0.94840882573170227</v>
      </c>
      <c r="V78" s="1">
        <f t="shared" si="24"/>
        <v>0.70537822138177919</v>
      </c>
      <c r="W78" s="1">
        <f t="shared" si="25"/>
        <v>0.74374911139990318</v>
      </c>
    </row>
    <row r="79" spans="1:23" x14ac:dyDescent="0.25">
      <c r="A79" s="1">
        <v>23.86</v>
      </c>
      <c r="B79" s="1">
        <v>256.07999000000001</v>
      </c>
      <c r="C79" s="1" t="s">
        <v>827</v>
      </c>
      <c r="D79" s="1" t="s">
        <v>818</v>
      </c>
      <c r="E79" s="1">
        <v>0.12763506999999999</v>
      </c>
      <c r="F79" s="1">
        <v>-0.46376002999999999</v>
      </c>
      <c r="G79" s="1">
        <v>-0.11463249</v>
      </c>
      <c r="H79" s="1">
        <v>-0.33728269999999999</v>
      </c>
      <c r="I79" s="1">
        <v>0.38994377000000002</v>
      </c>
      <c r="J79" s="1">
        <v>-8.7159970000000003E-2</v>
      </c>
      <c r="K79" s="1">
        <v>0.19438427999999999</v>
      </c>
      <c r="L79" s="1">
        <v>0.31074513999999998</v>
      </c>
      <c r="M79" s="1">
        <f t="shared" si="15"/>
        <v>1.0925013557097245</v>
      </c>
      <c r="N79" s="1">
        <f t="shared" si="16"/>
        <v>0.72509401458066758</v>
      </c>
      <c r="O79" s="1">
        <f t="shared" si="17"/>
        <v>0.9236175617354011</v>
      </c>
      <c r="P79" s="1">
        <f t="shared" si="18"/>
        <v>0.79153074808038493</v>
      </c>
      <c r="Q79" s="1">
        <f t="shared" si="19"/>
        <v>1.3103423313980724</v>
      </c>
      <c r="R79" s="1">
        <f t="shared" si="20"/>
        <v>0.94137407660329775</v>
      </c>
      <c r="S79" s="1">
        <f t="shared" si="21"/>
        <v>1.1442357142143889</v>
      </c>
      <c r="T79" s="1">
        <f t="shared" si="22"/>
        <v>1.240348164047143</v>
      </c>
      <c r="U79" s="1">
        <f t="shared" si="23"/>
        <v>0.8831859200265445</v>
      </c>
      <c r="V79" s="1">
        <f t="shared" si="24"/>
        <v>1.1590750715657254</v>
      </c>
      <c r="W79" s="1">
        <f t="shared" si="25"/>
        <v>1.3123794721850739</v>
      </c>
    </row>
    <row r="80" spans="1:23" x14ac:dyDescent="0.25">
      <c r="A80" s="1">
        <v>10.750999999999999</v>
      </c>
      <c r="B80" s="1">
        <v>258.95999</v>
      </c>
      <c r="C80" s="1" t="s">
        <v>828</v>
      </c>
      <c r="D80" s="1" t="s">
        <v>766</v>
      </c>
      <c r="E80" s="1">
        <v>-0.65334711999999995</v>
      </c>
      <c r="F80" s="1">
        <v>-0.11558854</v>
      </c>
      <c r="G80" s="1">
        <v>-0.14995360999999999</v>
      </c>
      <c r="H80" s="1">
        <v>-0.65347942999999997</v>
      </c>
      <c r="I80" s="1">
        <v>0.23510623999999999</v>
      </c>
      <c r="J80" s="1">
        <v>3.0089959999999999E-2</v>
      </c>
      <c r="K80" s="1">
        <v>0.15719351000000001</v>
      </c>
      <c r="L80" s="1">
        <v>-0.35088841999999998</v>
      </c>
      <c r="M80" s="1">
        <f t="shared" si="15"/>
        <v>0.63580350730530544</v>
      </c>
      <c r="N80" s="1">
        <f t="shared" si="16"/>
        <v>0.92300569850259551</v>
      </c>
      <c r="O80" s="1">
        <f t="shared" si="17"/>
        <v>0.9012794428734423</v>
      </c>
      <c r="P80" s="1">
        <f t="shared" si="18"/>
        <v>0.63574520024642955</v>
      </c>
      <c r="Q80" s="1">
        <f t="shared" si="19"/>
        <v>1.1769934077708255</v>
      </c>
      <c r="R80" s="1">
        <f t="shared" si="20"/>
        <v>1.0210757934345853</v>
      </c>
      <c r="S80" s="1">
        <f t="shared" si="21"/>
        <v>1.115115780192433</v>
      </c>
      <c r="T80" s="1">
        <f t="shared" si="22"/>
        <v>0.78410109517764137</v>
      </c>
      <c r="U80" s="1">
        <f t="shared" si="23"/>
        <v>0.7739584622319432</v>
      </c>
      <c r="V80" s="1">
        <f t="shared" si="24"/>
        <v>1.0243215191438713</v>
      </c>
      <c r="W80" s="1">
        <f t="shared" si="25"/>
        <v>1.3234838420009396</v>
      </c>
    </row>
    <row r="81" spans="1:23" x14ac:dyDescent="0.25">
      <c r="A81" s="1">
        <v>5.1269999999999998</v>
      </c>
      <c r="B81" s="1">
        <v>259.07999000000001</v>
      </c>
      <c r="C81" s="1" t="s">
        <v>829</v>
      </c>
      <c r="D81" s="1" t="s">
        <v>766</v>
      </c>
      <c r="E81" s="1">
        <v>-4.6395202000000003E-2</v>
      </c>
      <c r="F81" s="1">
        <v>-0.302367363</v>
      </c>
      <c r="G81" s="1">
        <v>-0.70332647999999998</v>
      </c>
      <c r="H81" s="1">
        <v>-0.645229049</v>
      </c>
      <c r="I81" s="1">
        <v>0.107377707</v>
      </c>
      <c r="J81" s="1">
        <v>0.187831108</v>
      </c>
      <c r="K81" s="1">
        <v>-2.801577E-3</v>
      </c>
      <c r="L81" s="1">
        <v>-0.33744753700000002</v>
      </c>
      <c r="M81" s="1">
        <f t="shared" si="15"/>
        <v>0.96835288893185023</v>
      </c>
      <c r="N81" s="1">
        <f t="shared" si="16"/>
        <v>0.81092063918795143</v>
      </c>
      <c r="O81" s="1">
        <f t="shared" si="17"/>
        <v>0.61415449213792039</v>
      </c>
      <c r="P81" s="1">
        <f t="shared" si="18"/>
        <v>0.63939126983693351</v>
      </c>
      <c r="Q81" s="1">
        <f t="shared" si="19"/>
        <v>1.077268375185098</v>
      </c>
      <c r="R81" s="1">
        <f t="shared" si="20"/>
        <v>1.1390500242319495</v>
      </c>
      <c r="S81" s="1">
        <f t="shared" si="21"/>
        <v>0.99805997907933486</v>
      </c>
      <c r="T81" s="1">
        <f t="shared" si="22"/>
        <v>0.7914403158706701</v>
      </c>
      <c r="U81" s="1">
        <f t="shared" si="23"/>
        <v>0.75820482252366384</v>
      </c>
      <c r="V81" s="1">
        <f t="shared" si="24"/>
        <v>1.0014546735917631</v>
      </c>
      <c r="W81" s="1">
        <f t="shared" si="25"/>
        <v>1.3208234026505514</v>
      </c>
    </row>
    <row r="82" spans="1:23" x14ac:dyDescent="0.25">
      <c r="A82" s="1">
        <v>16.440000000000001</v>
      </c>
      <c r="B82" s="1">
        <v>262.07999000000001</v>
      </c>
      <c r="C82" s="1" t="s">
        <v>830</v>
      </c>
      <c r="D82" s="1" t="s">
        <v>766</v>
      </c>
      <c r="E82" s="1">
        <v>-0.61661449999999995</v>
      </c>
      <c r="F82" s="1">
        <v>-0.63943150000000004</v>
      </c>
      <c r="G82" s="1">
        <v>-0.70158880000000001</v>
      </c>
      <c r="H82" s="1">
        <v>-0.42791069999999998</v>
      </c>
      <c r="I82" s="1">
        <v>0.15784529999999999</v>
      </c>
      <c r="J82" s="1">
        <v>-0.1014309</v>
      </c>
      <c r="K82" s="1">
        <v>-0.76443099999999997</v>
      </c>
      <c r="L82" s="1">
        <v>-0.24417030000000001</v>
      </c>
      <c r="M82" s="1">
        <f t="shared" si="15"/>
        <v>0.65219961745842292</v>
      </c>
      <c r="N82" s="1">
        <f t="shared" si="16"/>
        <v>0.64196586827495905</v>
      </c>
      <c r="O82" s="1">
        <f t="shared" si="17"/>
        <v>0.6148946672354062</v>
      </c>
      <c r="P82" s="1">
        <f t="shared" si="18"/>
        <v>0.74333750192836157</v>
      </c>
      <c r="Q82" s="1">
        <f t="shared" si="19"/>
        <v>1.1156196881580724</v>
      </c>
      <c r="R82" s="1">
        <f t="shared" si="20"/>
        <v>0.93210804551027726</v>
      </c>
      <c r="S82" s="1">
        <f t="shared" si="21"/>
        <v>0.58868550083034721</v>
      </c>
      <c r="T82" s="1">
        <f t="shared" si="22"/>
        <v>0.84430121772227817</v>
      </c>
      <c r="U82" s="1">
        <f t="shared" si="23"/>
        <v>0.66309941372428738</v>
      </c>
      <c r="V82" s="1">
        <f t="shared" si="24"/>
        <v>0.8701786130552438</v>
      </c>
      <c r="W82" s="1">
        <f t="shared" si="25"/>
        <v>1.3122898241877479</v>
      </c>
    </row>
    <row r="83" spans="1:23" x14ac:dyDescent="0.25">
      <c r="A83" s="1">
        <v>14.07</v>
      </c>
      <c r="B83" s="1">
        <v>262.07999000000001</v>
      </c>
      <c r="C83" s="1" t="s">
        <v>830</v>
      </c>
      <c r="D83" s="1" t="s">
        <v>766</v>
      </c>
      <c r="E83" s="1">
        <v>3.4763250000000002E-2</v>
      </c>
      <c r="F83" s="1">
        <v>-0.63895362</v>
      </c>
      <c r="G83" s="1">
        <v>-0.68679148999999995</v>
      </c>
      <c r="H83" s="1">
        <v>-0.68954588000000006</v>
      </c>
      <c r="I83" s="1">
        <v>0.15784529999999999</v>
      </c>
      <c r="J83" s="1">
        <v>-0.21468720999999999</v>
      </c>
      <c r="K83" s="1">
        <v>-9.6154779999999995E-2</v>
      </c>
      <c r="L83" s="1">
        <v>-0.1944062</v>
      </c>
      <c r="M83" s="1">
        <f t="shared" si="15"/>
        <v>1.0243887043941491</v>
      </c>
      <c r="N83" s="1">
        <f t="shared" si="16"/>
        <v>0.64217854902561533</v>
      </c>
      <c r="O83" s="1">
        <f t="shared" si="17"/>
        <v>0.62123392017395296</v>
      </c>
      <c r="P83" s="1">
        <f t="shared" si="18"/>
        <v>0.6200489933153096</v>
      </c>
      <c r="Q83" s="1">
        <f t="shared" si="19"/>
        <v>1.1156196881580724</v>
      </c>
      <c r="R83" s="1">
        <f t="shared" si="20"/>
        <v>0.86173297136036264</v>
      </c>
      <c r="S83" s="1">
        <f t="shared" si="21"/>
        <v>0.93552312454885389</v>
      </c>
      <c r="T83" s="1">
        <f t="shared" si="22"/>
        <v>0.87393252448495573</v>
      </c>
      <c r="U83" s="1">
        <f t="shared" si="23"/>
        <v>0.72696254172725672</v>
      </c>
      <c r="V83" s="1">
        <f t="shared" si="24"/>
        <v>0.9467020771380612</v>
      </c>
      <c r="W83" s="1">
        <f t="shared" si="25"/>
        <v>1.3022707812271941</v>
      </c>
    </row>
    <row r="84" spans="1:23" x14ac:dyDescent="0.25">
      <c r="A84" s="1">
        <v>16.582000000000001</v>
      </c>
      <c r="B84" s="1">
        <v>263.16000000000003</v>
      </c>
      <c r="C84" s="1" t="s">
        <v>831</v>
      </c>
      <c r="D84" s="1" t="s">
        <v>766</v>
      </c>
      <c r="E84" s="1">
        <v>0.36257781</v>
      </c>
      <c r="F84" s="1">
        <v>0.28424948</v>
      </c>
      <c r="G84" s="1">
        <v>0.26540598999999998</v>
      </c>
      <c r="H84" s="1">
        <v>-0.10128961</v>
      </c>
      <c r="I84" s="1">
        <v>-0.44989013</v>
      </c>
      <c r="J84" s="1">
        <v>5.2751329999999999E-2</v>
      </c>
      <c r="K84" s="1">
        <v>-0.75717281999999997</v>
      </c>
      <c r="L84" s="1">
        <v>-0.41476206999999998</v>
      </c>
      <c r="M84" s="1">
        <f t="shared" si="15"/>
        <v>1.28572117517385</v>
      </c>
      <c r="N84" s="1">
        <f t="shared" si="16"/>
        <v>1.2177765861267638</v>
      </c>
      <c r="O84" s="1">
        <f t="shared" si="17"/>
        <v>1.2019742505019742</v>
      </c>
      <c r="P84" s="1">
        <f t="shared" si="18"/>
        <v>0.93219933576297243</v>
      </c>
      <c r="Q84" s="1">
        <f t="shared" si="19"/>
        <v>0.73209859960992552</v>
      </c>
      <c r="R84" s="1">
        <f t="shared" si="20"/>
        <v>1.0372411371820585</v>
      </c>
      <c r="S84" s="1">
        <f t="shared" si="21"/>
        <v>0.59165463250270767</v>
      </c>
      <c r="T84" s="1">
        <f t="shared" si="22"/>
        <v>0.75014319843984467</v>
      </c>
      <c r="U84" s="1">
        <f t="shared" si="23"/>
        <v>1.1594178368913901</v>
      </c>
      <c r="V84" s="1">
        <f t="shared" si="24"/>
        <v>0.77778439193363402</v>
      </c>
      <c r="W84" s="1">
        <f t="shared" si="25"/>
        <v>0.67084045732728703</v>
      </c>
    </row>
    <row r="85" spans="1:23" x14ac:dyDescent="0.25">
      <c r="A85" s="1">
        <v>6.9039999999999999</v>
      </c>
      <c r="B85" s="1">
        <v>263.16000000000003</v>
      </c>
      <c r="C85" s="1" t="s">
        <v>831</v>
      </c>
      <c r="D85" s="1" t="s">
        <v>764</v>
      </c>
      <c r="E85" s="1">
        <v>-0.66260680999999999</v>
      </c>
      <c r="F85" s="1">
        <v>-0.51118058</v>
      </c>
      <c r="G85" s="1">
        <v>-0.68118111999999997</v>
      </c>
      <c r="H85" s="1">
        <v>-0.60342867</v>
      </c>
      <c r="I85" s="1">
        <v>-9.0175980000000003E-2</v>
      </c>
      <c r="J85" s="1">
        <v>4.2498309999999997E-2</v>
      </c>
      <c r="K85" s="1">
        <v>-0.44082121000000002</v>
      </c>
      <c r="L85" s="1">
        <v>-4.5114219999999997E-2</v>
      </c>
      <c r="M85" s="1">
        <f t="shared" si="15"/>
        <v>0.63173577981027818</v>
      </c>
      <c r="N85" s="1">
        <f t="shared" si="16"/>
        <v>0.70164803327850434</v>
      </c>
      <c r="O85" s="1">
        <f t="shared" si="17"/>
        <v>0.62365448570092485</v>
      </c>
      <c r="P85" s="1">
        <f t="shared" si="18"/>
        <v>0.65818786368935933</v>
      </c>
      <c r="Q85" s="1">
        <f t="shared" si="19"/>
        <v>0.93940815318005388</v>
      </c>
      <c r="R85" s="1">
        <f t="shared" si="20"/>
        <v>1.0298957502350143</v>
      </c>
      <c r="S85" s="1">
        <f t="shared" si="21"/>
        <v>0.73671513672584044</v>
      </c>
      <c r="T85" s="1">
        <f t="shared" si="22"/>
        <v>0.96921308006604401</v>
      </c>
      <c r="U85" s="1">
        <f t="shared" si="23"/>
        <v>0.65380654061976673</v>
      </c>
      <c r="V85" s="1">
        <f t="shared" si="24"/>
        <v>0.91880803005173817</v>
      </c>
      <c r="W85" s="1">
        <f t="shared" si="25"/>
        <v>1.4053209519451533</v>
      </c>
    </row>
    <row r="86" spans="1:23" x14ac:dyDescent="0.25">
      <c r="A86" s="1">
        <v>2.4540000000000002</v>
      </c>
      <c r="B86" s="1">
        <v>264.12</v>
      </c>
      <c r="C86" s="1" t="s">
        <v>832</v>
      </c>
      <c r="D86" s="1" t="s">
        <v>766</v>
      </c>
      <c r="E86" s="1">
        <v>-0.71270814000000005</v>
      </c>
      <c r="F86" s="1">
        <v>-0.36371575</v>
      </c>
      <c r="G86" s="1">
        <v>-0.68417349999999999</v>
      </c>
      <c r="H86" s="1">
        <v>-0.76598100999999996</v>
      </c>
      <c r="I86" s="1">
        <v>-0.19075364</v>
      </c>
      <c r="J86" s="1">
        <v>-9.618206E-2</v>
      </c>
      <c r="K86" s="1">
        <v>-0.10379194</v>
      </c>
      <c r="L86" s="1">
        <v>-0.3653747</v>
      </c>
      <c r="M86" s="1">
        <f t="shared" si="15"/>
        <v>0.61017368196817767</v>
      </c>
      <c r="N86" s="1">
        <f t="shared" si="16"/>
        <v>0.77716037534465099</v>
      </c>
      <c r="O86" s="1">
        <f t="shared" si="17"/>
        <v>0.62236226725945976</v>
      </c>
      <c r="P86" s="1">
        <f t="shared" si="18"/>
        <v>0.58805336556157872</v>
      </c>
      <c r="Q86" s="1">
        <f t="shared" si="19"/>
        <v>0.87614791658801117</v>
      </c>
      <c r="R86" s="1">
        <f t="shared" si="20"/>
        <v>0.93550543485780624</v>
      </c>
      <c r="S86" s="1">
        <f t="shared" si="21"/>
        <v>0.93058385329551863</v>
      </c>
      <c r="T86" s="1">
        <f t="shared" si="22"/>
        <v>0.77626723494522865</v>
      </c>
      <c r="U86" s="1">
        <f t="shared" si="23"/>
        <v>0.64943742253346681</v>
      </c>
      <c r="V86" s="1">
        <f t="shared" si="24"/>
        <v>0.87962610992164114</v>
      </c>
      <c r="W86" s="1">
        <f t="shared" si="25"/>
        <v>1.354443214082435</v>
      </c>
    </row>
    <row r="87" spans="1:23" x14ac:dyDescent="0.25">
      <c r="A87" s="1">
        <v>7.3230000000000004</v>
      </c>
      <c r="B87" s="1">
        <v>265.20001000000002</v>
      </c>
      <c r="C87" s="1" t="s">
        <v>833</v>
      </c>
      <c r="D87" s="1" t="s">
        <v>766</v>
      </c>
      <c r="E87" s="1">
        <v>-0.35427539000000002</v>
      </c>
      <c r="F87" s="1">
        <v>0.62592725999999999</v>
      </c>
      <c r="G87" s="1">
        <v>1.4826921099999999</v>
      </c>
      <c r="H87" s="1">
        <v>-8.2751610000000003E-2</v>
      </c>
      <c r="I87" s="1">
        <v>0.57126827999999996</v>
      </c>
      <c r="J87" s="1">
        <v>-0.64656659999999999</v>
      </c>
      <c r="K87" s="1">
        <v>-0.23300340999999999</v>
      </c>
      <c r="L87" s="1">
        <v>-0.62326079999999995</v>
      </c>
      <c r="M87" s="1">
        <f t="shared" si="15"/>
        <v>0.78226244468963224</v>
      </c>
      <c r="N87" s="1">
        <f t="shared" si="16"/>
        <v>1.5432023655657314</v>
      </c>
      <c r="O87" s="1">
        <f t="shared" si="17"/>
        <v>2.7946974550484494</v>
      </c>
      <c r="P87" s="1">
        <f t="shared" si="18"/>
        <v>0.94425497831750438</v>
      </c>
      <c r="Q87" s="1">
        <f t="shared" si="19"/>
        <v>1.4858291960930552</v>
      </c>
      <c r="R87" s="1">
        <f t="shared" si="20"/>
        <v>0.63879875230156191</v>
      </c>
      <c r="S87" s="1">
        <f t="shared" si="21"/>
        <v>0.85086171838027602</v>
      </c>
      <c r="T87" s="1">
        <f t="shared" si="22"/>
        <v>0.64920193271552962</v>
      </c>
      <c r="U87" s="1">
        <f t="shared" si="23"/>
        <v>1.5161043109053294</v>
      </c>
      <c r="V87" s="1">
        <f t="shared" si="24"/>
        <v>0.90617289987260574</v>
      </c>
      <c r="W87" s="1">
        <f t="shared" si="25"/>
        <v>0.597698254239177</v>
      </c>
    </row>
    <row r="88" spans="1:23" x14ac:dyDescent="0.25">
      <c r="A88" s="1">
        <v>5.47</v>
      </c>
      <c r="B88" s="1">
        <v>267.12</v>
      </c>
      <c r="C88" s="1" t="s">
        <v>834</v>
      </c>
      <c r="D88" s="1" t="s">
        <v>766</v>
      </c>
      <c r="E88" s="1">
        <v>-0.3576976</v>
      </c>
      <c r="F88" s="1">
        <v>-0.13106370000000001</v>
      </c>
      <c r="G88" s="1">
        <v>-0.65741769999999999</v>
      </c>
      <c r="H88" s="1">
        <v>-0.65635699999999997</v>
      </c>
      <c r="I88" s="1">
        <v>0.17623320000000001</v>
      </c>
      <c r="J88" s="1">
        <v>-0.65644360000000002</v>
      </c>
      <c r="K88" s="1">
        <v>0.32686340000000003</v>
      </c>
      <c r="L88" s="1">
        <v>0.48352830000000002</v>
      </c>
      <c r="M88" s="1">
        <f t="shared" si="15"/>
        <v>0.78040904278140566</v>
      </c>
      <c r="N88" s="1">
        <f t="shared" si="16"/>
        <v>0.91315793002566326</v>
      </c>
      <c r="O88" s="1">
        <f t="shared" si="17"/>
        <v>0.63401210909701189</v>
      </c>
      <c r="P88" s="1">
        <f t="shared" si="18"/>
        <v>0.63447841964951912</v>
      </c>
      <c r="Q88" s="1">
        <f t="shared" si="19"/>
        <v>1.1299298438417089</v>
      </c>
      <c r="R88" s="1">
        <f t="shared" si="20"/>
        <v>0.63444033524462884</v>
      </c>
      <c r="S88" s="1">
        <f t="shared" si="21"/>
        <v>1.2542834384447068</v>
      </c>
      <c r="T88" s="1">
        <f t="shared" si="22"/>
        <v>1.3981588694342642</v>
      </c>
      <c r="U88" s="1">
        <f t="shared" si="23"/>
        <v>0.74051437538840004</v>
      </c>
      <c r="V88" s="1">
        <f t="shared" si="24"/>
        <v>1.1042031217413273</v>
      </c>
      <c r="W88" s="1">
        <f t="shared" si="25"/>
        <v>1.4911298935448383</v>
      </c>
    </row>
    <row r="89" spans="1:23" x14ac:dyDescent="0.25">
      <c r="A89" s="1">
        <v>17.129000000000001</v>
      </c>
      <c r="B89" s="1">
        <v>267.12</v>
      </c>
      <c r="C89" s="1" t="s">
        <v>834</v>
      </c>
      <c r="D89" s="1" t="s">
        <v>766</v>
      </c>
      <c r="E89" s="1">
        <v>-0.34758397000000002</v>
      </c>
      <c r="F89" s="1">
        <v>-0.28864915000000002</v>
      </c>
      <c r="G89" s="1">
        <v>-0.71457258000000001</v>
      </c>
      <c r="H89" s="1">
        <v>-0.31667404999999998</v>
      </c>
      <c r="I89" s="1">
        <v>-0.79570081000000004</v>
      </c>
      <c r="J89" s="1">
        <v>5.8641699999999998E-2</v>
      </c>
      <c r="K89" s="1">
        <v>7.0389480000000004E-2</v>
      </c>
      <c r="L89" s="1">
        <v>0.75033097999999998</v>
      </c>
      <c r="M89" s="1">
        <f t="shared" si="15"/>
        <v>0.78589911373845667</v>
      </c>
      <c r="N89" s="1">
        <f t="shared" si="16"/>
        <v>0.81866824987922293</v>
      </c>
      <c r="O89" s="1">
        <f t="shared" si="17"/>
        <v>0.60938564471493362</v>
      </c>
      <c r="P89" s="1">
        <f t="shared" si="18"/>
        <v>0.80291877272600498</v>
      </c>
      <c r="Q89" s="1">
        <f t="shared" si="19"/>
        <v>0.57606327434804716</v>
      </c>
      <c r="R89" s="1">
        <f t="shared" si="20"/>
        <v>1.0414847393240809</v>
      </c>
      <c r="S89" s="1">
        <f t="shared" si="21"/>
        <v>1.0500001107053369</v>
      </c>
      <c r="T89" s="1">
        <f t="shared" si="22"/>
        <v>1.6821787080710855</v>
      </c>
      <c r="U89" s="1">
        <f t="shared" si="23"/>
        <v>0.75421794526465458</v>
      </c>
      <c r="V89" s="1">
        <f t="shared" si="24"/>
        <v>1.0874317081121376</v>
      </c>
      <c r="W89" s="1">
        <f t="shared" si="25"/>
        <v>1.4418003641249328</v>
      </c>
    </row>
    <row r="90" spans="1:23" x14ac:dyDescent="0.25">
      <c r="A90" s="1">
        <v>14.826000000000001</v>
      </c>
      <c r="B90" s="1">
        <v>267.12</v>
      </c>
      <c r="C90" s="1" t="s">
        <v>834</v>
      </c>
      <c r="D90" s="1" t="s">
        <v>766</v>
      </c>
      <c r="E90" s="1">
        <v>-0.36447220000000002</v>
      </c>
      <c r="F90" s="1">
        <v>-0.62246082999999996</v>
      </c>
      <c r="G90" s="1">
        <v>5.4144499999999998E-2</v>
      </c>
      <c r="H90" s="1">
        <v>-0.69280311999999999</v>
      </c>
      <c r="I90" s="1">
        <v>0.39445709000000001</v>
      </c>
      <c r="J90" s="1">
        <v>0.53309456</v>
      </c>
      <c r="K90" s="1">
        <v>-9.709052E-2</v>
      </c>
      <c r="L90" s="1">
        <v>-0.43903414000000002</v>
      </c>
      <c r="M90" s="1">
        <f t="shared" si="15"/>
        <v>0.77675299273535403</v>
      </c>
      <c r="N90" s="1">
        <f t="shared" si="16"/>
        <v>0.64956201302966754</v>
      </c>
      <c r="O90" s="1">
        <f t="shared" si="17"/>
        <v>1.0382432555385912</v>
      </c>
      <c r="P90" s="1">
        <f t="shared" si="18"/>
        <v>0.61865065886941772</v>
      </c>
      <c r="Q90" s="1">
        <f t="shared" si="19"/>
        <v>1.3144480185963408</v>
      </c>
      <c r="R90" s="1">
        <f t="shared" si="20"/>
        <v>1.4470297268750096</v>
      </c>
      <c r="S90" s="1">
        <f t="shared" si="21"/>
        <v>0.934916535804589</v>
      </c>
      <c r="T90" s="1">
        <f t="shared" si="22"/>
        <v>0.73762827306642842</v>
      </c>
      <c r="U90" s="1">
        <f t="shared" si="23"/>
        <v>0.77080223004325765</v>
      </c>
      <c r="V90" s="1">
        <f t="shared" si="24"/>
        <v>1.108505638585592</v>
      </c>
      <c r="W90" s="1">
        <f t="shared" si="25"/>
        <v>1.4381193974015649</v>
      </c>
    </row>
    <row r="91" spans="1:23" x14ac:dyDescent="0.25">
      <c r="A91" s="1">
        <v>6.9379999999999997</v>
      </c>
      <c r="B91" s="1">
        <v>267.12</v>
      </c>
      <c r="C91" s="1" t="s">
        <v>834</v>
      </c>
      <c r="D91" s="1" t="s">
        <v>766</v>
      </c>
      <c r="E91" s="1">
        <v>-0.60714729999999995</v>
      </c>
      <c r="F91" s="1">
        <v>-0.60672630000000005</v>
      </c>
      <c r="G91" s="1">
        <v>-0.65741769999999999</v>
      </c>
      <c r="H91" s="1">
        <v>-0.66339009999999998</v>
      </c>
      <c r="I91" s="1">
        <v>-0.1695468</v>
      </c>
      <c r="J91" s="1">
        <v>-0.65911310000000001</v>
      </c>
      <c r="K91" s="1">
        <v>0.32426139999999998</v>
      </c>
      <c r="L91" s="1">
        <v>-0.16023660000000001</v>
      </c>
      <c r="M91" s="1">
        <f t="shared" si="15"/>
        <v>0.65649353092006801</v>
      </c>
      <c r="N91" s="1">
        <f t="shared" si="16"/>
        <v>0.65668513351040525</v>
      </c>
      <c r="O91" s="1">
        <f t="shared" si="17"/>
        <v>0.63401210909701189</v>
      </c>
      <c r="P91" s="1">
        <f t="shared" si="18"/>
        <v>0.63139288127781024</v>
      </c>
      <c r="Q91" s="1">
        <f t="shared" si="19"/>
        <v>0.88912194100226083</v>
      </c>
      <c r="R91" s="1">
        <f t="shared" si="20"/>
        <v>0.63326747994562993</v>
      </c>
      <c r="S91" s="1">
        <f t="shared" si="21"/>
        <v>1.2520232905422657</v>
      </c>
      <c r="T91" s="1">
        <f t="shared" si="22"/>
        <v>0.89487830008429803</v>
      </c>
      <c r="U91" s="1">
        <f t="shared" si="23"/>
        <v>0.64464591370132385</v>
      </c>
      <c r="V91" s="1">
        <f t="shared" si="24"/>
        <v>0.91732275289361365</v>
      </c>
      <c r="W91" s="1">
        <f t="shared" si="25"/>
        <v>1.4229869970425748</v>
      </c>
    </row>
    <row r="92" spans="1:23" x14ac:dyDescent="0.25">
      <c r="A92" s="1">
        <v>8.625</v>
      </c>
      <c r="B92" s="1">
        <v>269.04001</v>
      </c>
      <c r="C92" s="1" t="s">
        <v>108</v>
      </c>
      <c r="D92" s="1" t="s">
        <v>766</v>
      </c>
      <c r="E92" s="1">
        <v>-0.73282589200000003</v>
      </c>
      <c r="F92" s="1">
        <v>-0.34202545200000001</v>
      </c>
      <c r="G92" s="1">
        <v>-0.72576455699999998</v>
      </c>
      <c r="H92" s="1">
        <v>-0.10958886599999999</v>
      </c>
      <c r="I92" s="1">
        <v>-0.66164969399999995</v>
      </c>
      <c r="J92" s="1">
        <v>3.556792E-3</v>
      </c>
      <c r="K92" s="1">
        <v>0.22412860500000001</v>
      </c>
      <c r="L92" s="1">
        <v>0.15371643800000001</v>
      </c>
      <c r="M92" s="1">
        <f t="shared" si="15"/>
        <v>0.60172412617148618</v>
      </c>
      <c r="N92" s="1">
        <f t="shared" si="16"/>
        <v>0.78893292238924373</v>
      </c>
      <c r="O92" s="1">
        <f t="shared" si="17"/>
        <v>0.6046765110468233</v>
      </c>
      <c r="P92" s="1">
        <f t="shared" si="18"/>
        <v>0.92685215522384368</v>
      </c>
      <c r="Q92" s="1">
        <f t="shared" si="19"/>
        <v>0.63215502644046073</v>
      </c>
      <c r="R92" s="1">
        <f t="shared" si="20"/>
        <v>1.0024684218957765</v>
      </c>
      <c r="S92" s="1">
        <f t="shared" si="21"/>
        <v>1.1680715144288736</v>
      </c>
      <c r="T92" s="1">
        <f t="shared" si="22"/>
        <v>1.1124314504707289</v>
      </c>
      <c r="U92" s="1">
        <f t="shared" si="23"/>
        <v>0.73054642870784925</v>
      </c>
      <c r="V92" s="1">
        <f t="shared" si="24"/>
        <v>0.97878160330896002</v>
      </c>
      <c r="W92" s="1">
        <f t="shared" si="25"/>
        <v>1.3397938376622764</v>
      </c>
    </row>
    <row r="93" spans="1:23" x14ac:dyDescent="0.25">
      <c r="A93" s="1">
        <v>14.356</v>
      </c>
      <c r="B93" s="1">
        <v>269.16000000000003</v>
      </c>
      <c r="C93" s="1" t="s">
        <v>835</v>
      </c>
      <c r="D93" s="1" t="s">
        <v>766</v>
      </c>
      <c r="E93" s="1">
        <v>-0.66852546999999996</v>
      </c>
      <c r="F93" s="1">
        <v>-0.63193188</v>
      </c>
      <c r="G93" s="1">
        <v>-0.67065834000000002</v>
      </c>
      <c r="H93" s="1">
        <v>-0.66465070000000004</v>
      </c>
      <c r="I93" s="1">
        <v>-0.6719581</v>
      </c>
      <c r="J93" s="1">
        <v>-7.6011090000000003E-2</v>
      </c>
      <c r="K93" s="1">
        <v>-1.432189E-2</v>
      </c>
      <c r="L93" s="1">
        <v>0.11913641</v>
      </c>
      <c r="M93" s="1">
        <f t="shared" si="15"/>
        <v>0.62914939115997881</v>
      </c>
      <c r="N93" s="1">
        <f t="shared" si="16"/>
        <v>0.64531171430975531</v>
      </c>
      <c r="O93" s="1">
        <f t="shared" si="17"/>
        <v>0.62821994842299955</v>
      </c>
      <c r="P93" s="1">
        <f t="shared" si="18"/>
        <v>0.63084142292467837</v>
      </c>
      <c r="Q93" s="1">
        <f t="shared" si="19"/>
        <v>0.62765422425468731</v>
      </c>
      <c r="R93" s="1">
        <f t="shared" si="20"/>
        <v>0.94867702263003451</v>
      </c>
      <c r="S93" s="1">
        <f t="shared" si="21"/>
        <v>0.99012193410635185</v>
      </c>
      <c r="T93" s="1">
        <f t="shared" si="22"/>
        <v>1.0860845431580199</v>
      </c>
      <c r="U93" s="1">
        <f t="shared" si="23"/>
        <v>0.63338061920435296</v>
      </c>
      <c r="V93" s="1">
        <f t="shared" si="24"/>
        <v>0.91313443103727343</v>
      </c>
      <c r="W93" s="1">
        <f t="shared" si="25"/>
        <v>1.4416835680642466</v>
      </c>
    </row>
    <row r="94" spans="1:23" x14ac:dyDescent="0.25">
      <c r="A94" s="1">
        <v>24.004999999999999</v>
      </c>
      <c r="B94" s="1">
        <v>273</v>
      </c>
      <c r="C94" s="1" t="s">
        <v>836</v>
      </c>
      <c r="D94" s="1" t="s">
        <v>766</v>
      </c>
      <c r="E94" s="1">
        <v>0.44067982999999999</v>
      </c>
      <c r="F94" s="1">
        <v>0.21225721</v>
      </c>
      <c r="G94" s="1">
        <v>0.22551516999999999</v>
      </c>
      <c r="H94" s="1">
        <v>0.3134265</v>
      </c>
      <c r="I94" s="1">
        <v>-0.71992592</v>
      </c>
      <c r="J94" s="1">
        <v>-0.10762211000000001</v>
      </c>
      <c r="K94" s="1">
        <v>-5.4674309999999997E-2</v>
      </c>
      <c r="L94" s="1">
        <v>1.456848E-2</v>
      </c>
      <c r="M94" s="1">
        <f t="shared" si="15"/>
        <v>1.3572437402291051</v>
      </c>
      <c r="N94" s="1">
        <f t="shared" si="16"/>
        <v>1.1584993301262141</v>
      </c>
      <c r="O94" s="1">
        <f t="shared" si="17"/>
        <v>1.1691946801568296</v>
      </c>
      <c r="P94" s="1">
        <f t="shared" si="18"/>
        <v>1.2426555903713958</v>
      </c>
      <c r="Q94" s="1">
        <f t="shared" si="19"/>
        <v>0.60712861644566851</v>
      </c>
      <c r="R94" s="1">
        <f t="shared" si="20"/>
        <v>0.92811654934772869</v>
      </c>
      <c r="S94" s="1">
        <f t="shared" si="21"/>
        <v>0.96281177439164267</v>
      </c>
      <c r="T94" s="1">
        <f t="shared" si="22"/>
        <v>1.0101492587114218</v>
      </c>
      <c r="U94" s="1">
        <f t="shared" si="23"/>
        <v>1.2318983352208863</v>
      </c>
      <c r="V94" s="1">
        <f t="shared" si="24"/>
        <v>0.87705154972411548</v>
      </c>
      <c r="W94" s="1">
        <f t="shared" si="25"/>
        <v>0.71195124195606219</v>
      </c>
    </row>
    <row r="95" spans="1:23" x14ac:dyDescent="0.25">
      <c r="A95" s="1">
        <v>19.951000000000001</v>
      </c>
      <c r="B95" s="1">
        <v>283.07999000000001</v>
      </c>
      <c r="C95" s="1" t="s">
        <v>837</v>
      </c>
      <c r="D95" s="1" t="s">
        <v>766</v>
      </c>
      <c r="E95" s="1">
        <v>-0.42449969999999998</v>
      </c>
      <c r="F95" s="1">
        <v>-0.19167819999999999</v>
      </c>
      <c r="G95" s="1">
        <v>-0.73244940000000003</v>
      </c>
      <c r="H95" s="1">
        <v>-0.40686610000000001</v>
      </c>
      <c r="I95" s="1">
        <v>-0.24707100000000001</v>
      </c>
      <c r="J95" s="1">
        <v>0.1161317</v>
      </c>
      <c r="K95" s="1">
        <v>-0.1417091</v>
      </c>
      <c r="L95" s="1">
        <v>0.18509439999999999</v>
      </c>
      <c r="M95" s="1">
        <f t="shared" si="15"/>
        <v>0.74509707267096226</v>
      </c>
      <c r="N95" s="1">
        <f t="shared" si="16"/>
        <v>0.87558661167806096</v>
      </c>
      <c r="O95" s="1">
        <f t="shared" si="17"/>
        <v>0.60188117521917694</v>
      </c>
      <c r="P95" s="1">
        <f t="shared" si="18"/>
        <v>0.7542600397848942</v>
      </c>
      <c r="Q95" s="1">
        <f t="shared" si="19"/>
        <v>0.84260536096610539</v>
      </c>
      <c r="R95" s="1">
        <f t="shared" si="20"/>
        <v>1.0838249019769928</v>
      </c>
      <c r="S95" s="1">
        <f t="shared" si="21"/>
        <v>0.90644469219039792</v>
      </c>
      <c r="T95" s="1">
        <f t="shared" si="22"/>
        <v>1.1368913611213964</v>
      </c>
      <c r="U95" s="1">
        <f t="shared" si="23"/>
        <v>0.7442062248382737</v>
      </c>
      <c r="V95" s="1">
        <f t="shared" si="24"/>
        <v>0.9924415790637231</v>
      </c>
      <c r="W95" s="1">
        <f t="shared" si="25"/>
        <v>1.333557212961225</v>
      </c>
    </row>
    <row r="96" spans="1:23" x14ac:dyDescent="0.25">
      <c r="A96" s="1">
        <v>16.8</v>
      </c>
      <c r="B96" s="1">
        <v>287.04001</v>
      </c>
      <c r="C96" s="1" t="s">
        <v>815</v>
      </c>
      <c r="D96" s="1" t="s">
        <v>766</v>
      </c>
      <c r="E96" s="1">
        <v>-0.72467813699999994</v>
      </c>
      <c r="F96" s="1">
        <v>-0.70042621500000002</v>
      </c>
      <c r="G96" s="1">
        <v>-5.1348640000000003E-3</v>
      </c>
      <c r="H96" s="1">
        <v>-0.168614289</v>
      </c>
      <c r="I96" s="1">
        <v>-0.73119472900000004</v>
      </c>
      <c r="J96" s="1">
        <v>0.27059342400000003</v>
      </c>
      <c r="K96" s="1">
        <v>8.3919268000000005E-2</v>
      </c>
      <c r="L96" s="1">
        <v>0.33133642000000002</v>
      </c>
      <c r="M96" s="1">
        <f t="shared" si="15"/>
        <v>0.60513203355839562</v>
      </c>
      <c r="N96" s="1">
        <f t="shared" si="16"/>
        <v>0.61539037520490991</v>
      </c>
      <c r="O96" s="1">
        <f t="shared" si="17"/>
        <v>0.99644710999887931</v>
      </c>
      <c r="P96" s="1">
        <f t="shared" si="18"/>
        <v>0.8896968261868099</v>
      </c>
      <c r="Q96" s="1">
        <f t="shared" si="19"/>
        <v>0.60240484189970422</v>
      </c>
      <c r="R96" s="1">
        <f t="shared" si="20"/>
        <v>1.2063039148533126</v>
      </c>
      <c r="S96" s="1">
        <f t="shared" si="21"/>
        <v>1.059893470991363</v>
      </c>
      <c r="T96" s="1">
        <f t="shared" si="22"/>
        <v>1.2581783304420735</v>
      </c>
      <c r="U96" s="1">
        <f t="shared" si="23"/>
        <v>0.77666658623724871</v>
      </c>
      <c r="V96" s="1">
        <f t="shared" si="24"/>
        <v>1.0316951395466134</v>
      </c>
      <c r="W96" s="1">
        <f t="shared" si="25"/>
        <v>1.3283629781794952</v>
      </c>
    </row>
    <row r="97" spans="1:23" x14ac:dyDescent="0.25">
      <c r="A97" s="1">
        <v>15.087999999999999</v>
      </c>
      <c r="B97" s="1">
        <v>287.04001</v>
      </c>
      <c r="C97" s="1" t="s">
        <v>815</v>
      </c>
      <c r="D97" s="1" t="s">
        <v>766</v>
      </c>
      <c r="E97" s="1">
        <v>-0.32894105000000001</v>
      </c>
      <c r="F97" s="1">
        <v>-0.66695114</v>
      </c>
      <c r="G97" s="1">
        <v>-0.70658633000000004</v>
      </c>
      <c r="H97" s="1">
        <v>-0.50759175000000001</v>
      </c>
      <c r="I97" s="1">
        <v>-4.790929E-2</v>
      </c>
      <c r="J97" s="1">
        <v>0.10455538</v>
      </c>
      <c r="K97" s="1">
        <v>-0.41771605000000001</v>
      </c>
      <c r="L97" s="1">
        <v>-6.5842010000000006E-2</v>
      </c>
      <c r="M97" s="1">
        <f t="shared" si="15"/>
        <v>0.79612062842010911</v>
      </c>
      <c r="N97" s="1">
        <f t="shared" si="16"/>
        <v>0.62983632038701431</v>
      </c>
      <c r="O97" s="1">
        <f t="shared" si="17"/>
        <v>0.61276834240179079</v>
      </c>
      <c r="P97" s="1">
        <f t="shared" si="18"/>
        <v>0.70339561681472773</v>
      </c>
      <c r="Q97" s="1">
        <f t="shared" si="19"/>
        <v>0.96733714939345905</v>
      </c>
      <c r="R97" s="1">
        <f t="shared" si="20"/>
        <v>1.0751629880303395</v>
      </c>
      <c r="S97" s="1">
        <f t="shared" si="21"/>
        <v>0.74860881944305357</v>
      </c>
      <c r="T97" s="1">
        <f t="shared" si="22"/>
        <v>0.95538755545374077</v>
      </c>
      <c r="U97" s="1">
        <f t="shared" si="23"/>
        <v>0.68553022700591049</v>
      </c>
      <c r="V97" s="1">
        <f t="shared" si="24"/>
        <v>0.93662412808014817</v>
      </c>
      <c r="W97" s="1">
        <f t="shared" si="25"/>
        <v>1.3662769213998098</v>
      </c>
    </row>
    <row r="98" spans="1:23" x14ac:dyDescent="0.25">
      <c r="A98" s="1">
        <v>20.452999999999999</v>
      </c>
      <c r="B98" s="1">
        <v>287.16000000000003</v>
      </c>
      <c r="C98" s="1" t="s">
        <v>838</v>
      </c>
      <c r="D98" s="1" t="s">
        <v>766</v>
      </c>
      <c r="E98" s="1">
        <v>0.15923905999999999</v>
      </c>
      <c r="F98" s="1">
        <v>0.21486469</v>
      </c>
      <c r="G98" s="1">
        <v>-0.15107741</v>
      </c>
      <c r="H98" s="1">
        <v>2.57655E-2</v>
      </c>
      <c r="I98" s="1">
        <v>2.9634649999999998E-2</v>
      </c>
      <c r="J98" s="1">
        <v>-0.68307715000000002</v>
      </c>
      <c r="K98" s="1">
        <v>-0.47737294000000002</v>
      </c>
      <c r="L98" s="1">
        <v>-0.71838515000000003</v>
      </c>
      <c r="M98" s="1">
        <f t="shared" si="15"/>
        <v>1.1166979877133338</v>
      </c>
      <c r="N98" s="1">
        <f t="shared" si="16"/>
        <v>1.1605950573644837</v>
      </c>
      <c r="O98" s="1">
        <f t="shared" si="17"/>
        <v>0.90057765668554268</v>
      </c>
      <c r="P98" s="1">
        <f t="shared" si="18"/>
        <v>1.0180197143232179</v>
      </c>
      <c r="Q98" s="1">
        <f t="shared" si="19"/>
        <v>1.0207535959828611</v>
      </c>
      <c r="R98" s="1">
        <f t="shared" si="20"/>
        <v>0.62283539995835446</v>
      </c>
      <c r="S98" s="1">
        <f t="shared" si="21"/>
        <v>0.71828438609814815</v>
      </c>
      <c r="T98" s="1">
        <f t="shared" si="22"/>
        <v>0.60777736426032047</v>
      </c>
      <c r="U98" s="1">
        <f t="shared" si="23"/>
        <v>1.0489726040216445</v>
      </c>
      <c r="V98" s="1">
        <f t="shared" si="24"/>
        <v>0.7424126865749211</v>
      </c>
      <c r="W98" s="1">
        <f t="shared" si="25"/>
        <v>0.70775221748270001</v>
      </c>
    </row>
    <row r="99" spans="1:23" x14ac:dyDescent="0.25">
      <c r="A99" s="1">
        <v>20.73</v>
      </c>
      <c r="B99" s="1">
        <v>297.23998999999998</v>
      </c>
      <c r="C99" s="1" t="s">
        <v>839</v>
      </c>
      <c r="D99" s="1" t="s">
        <v>766</v>
      </c>
      <c r="E99" s="1">
        <v>1.15236213</v>
      </c>
      <c r="F99" s="1">
        <v>0.40457671000000001</v>
      </c>
      <c r="G99" s="1">
        <v>2.613248E-2</v>
      </c>
      <c r="H99" s="1">
        <v>0.43896000000000002</v>
      </c>
      <c r="I99" s="1">
        <v>0.27480602999999998</v>
      </c>
      <c r="J99" s="1">
        <v>-7.939736E-2</v>
      </c>
      <c r="K99" s="1">
        <v>0.59865749999999995</v>
      </c>
      <c r="L99" s="1">
        <v>-0.65774564000000002</v>
      </c>
      <c r="M99" s="1">
        <f t="shared" si="15"/>
        <v>2.2227753247673077</v>
      </c>
      <c r="N99" s="1">
        <f t="shared" si="16"/>
        <v>1.3237004766897789</v>
      </c>
      <c r="O99" s="1">
        <f t="shared" si="17"/>
        <v>1.0182787021091511</v>
      </c>
      <c r="P99" s="1">
        <f t="shared" si="18"/>
        <v>1.3556267403248263</v>
      </c>
      <c r="Q99" s="1">
        <f t="shared" si="19"/>
        <v>1.2098314167419564</v>
      </c>
      <c r="R99" s="1">
        <f t="shared" si="20"/>
        <v>0.9464529147884515</v>
      </c>
      <c r="S99" s="1">
        <f t="shared" si="21"/>
        <v>1.5143067723669308</v>
      </c>
      <c r="T99" s="1">
        <f t="shared" si="22"/>
        <v>0.63386800774782037</v>
      </c>
      <c r="U99" s="1">
        <f t="shared" si="23"/>
        <v>1.4800953109727659</v>
      </c>
      <c r="V99" s="1">
        <f t="shared" si="24"/>
        <v>1.0761147779112898</v>
      </c>
      <c r="W99" s="1">
        <f t="shared" si="25"/>
        <v>0.7270577576548316</v>
      </c>
    </row>
    <row r="100" spans="1:23" x14ac:dyDescent="0.25">
      <c r="A100" s="1">
        <v>13.42</v>
      </c>
      <c r="B100" s="1">
        <v>298.20001000000002</v>
      </c>
      <c r="C100" s="1" t="s">
        <v>840</v>
      </c>
      <c r="D100" s="1" t="s">
        <v>766</v>
      </c>
      <c r="E100" s="1">
        <v>-0.66579029999999995</v>
      </c>
      <c r="F100" s="1">
        <v>-0.34436101000000002</v>
      </c>
      <c r="G100" s="1">
        <v>-0.73730048000000004</v>
      </c>
      <c r="H100" s="1">
        <v>0.24491824000000001</v>
      </c>
      <c r="I100" s="1">
        <v>-0.1793641</v>
      </c>
      <c r="J100" s="1">
        <v>0.53143483999999996</v>
      </c>
      <c r="K100" s="1">
        <v>0.70879893999999999</v>
      </c>
      <c r="L100" s="1">
        <v>9.8964699999999992E-3</v>
      </c>
      <c r="M100" s="1">
        <f t="shared" si="15"/>
        <v>0.63034331140153188</v>
      </c>
      <c r="N100" s="1">
        <f t="shared" si="16"/>
        <v>0.78765676362203141</v>
      </c>
      <c r="O100" s="1">
        <f t="shared" si="17"/>
        <v>0.59986074106047571</v>
      </c>
      <c r="P100" s="1">
        <f t="shared" si="18"/>
        <v>1.1850256116066522</v>
      </c>
      <c r="Q100" s="1">
        <f t="shared" si="19"/>
        <v>0.88309215307205224</v>
      </c>
      <c r="R100" s="1">
        <f t="shared" si="20"/>
        <v>1.4453659773185725</v>
      </c>
      <c r="S100" s="1">
        <f t="shared" si="21"/>
        <v>1.634442858327616</v>
      </c>
      <c r="T100" s="1">
        <f t="shared" si="22"/>
        <v>1.0068832919809241</v>
      </c>
      <c r="U100" s="1">
        <f t="shared" si="23"/>
        <v>0.8007216069226728</v>
      </c>
      <c r="V100" s="1">
        <f t="shared" si="24"/>
        <v>1.2424460701747913</v>
      </c>
      <c r="W100" s="1">
        <f t="shared" si="25"/>
        <v>1.5516579787945908</v>
      </c>
    </row>
    <row r="101" spans="1:23" x14ac:dyDescent="0.25">
      <c r="A101" s="1">
        <v>8.1489999999999991</v>
      </c>
      <c r="B101" s="1">
        <v>310.20001000000002</v>
      </c>
      <c r="C101" s="1" t="s">
        <v>841</v>
      </c>
      <c r="D101" s="1" t="s">
        <v>818</v>
      </c>
      <c r="E101" s="1">
        <v>0.33684710000000001</v>
      </c>
      <c r="F101" s="1">
        <v>0.69492120000000002</v>
      </c>
      <c r="G101" s="1">
        <v>0.16795379999999999</v>
      </c>
      <c r="H101" s="1">
        <v>0.1054223</v>
      </c>
      <c r="I101" s="1">
        <v>0.88591240000000004</v>
      </c>
      <c r="J101" s="1">
        <v>1.1134398000000001</v>
      </c>
      <c r="K101" s="1">
        <v>1.2530634</v>
      </c>
      <c r="L101" s="1">
        <v>0.45300629999999997</v>
      </c>
      <c r="M101" s="1">
        <f t="shared" si="15"/>
        <v>1.2629933999283887</v>
      </c>
      <c r="N101" s="1">
        <f t="shared" si="16"/>
        <v>1.6187960120453979</v>
      </c>
      <c r="O101" s="1">
        <f t="shared" si="17"/>
        <v>1.1234639253212075</v>
      </c>
      <c r="P101" s="1">
        <f t="shared" si="18"/>
        <v>1.0758092510119504</v>
      </c>
      <c r="Q101" s="1">
        <f t="shared" si="19"/>
        <v>1.8479329355664595</v>
      </c>
      <c r="R101" s="1">
        <f t="shared" si="20"/>
        <v>2.1636089942728605</v>
      </c>
      <c r="S101" s="1">
        <f t="shared" si="21"/>
        <v>2.3834698896971513</v>
      </c>
      <c r="T101" s="1">
        <f t="shared" si="22"/>
        <v>1.3688897907840101</v>
      </c>
      <c r="U101" s="1">
        <f t="shared" si="23"/>
        <v>1.2702656470767362</v>
      </c>
      <c r="V101" s="1">
        <f t="shared" si="24"/>
        <v>1.9409754025801202</v>
      </c>
      <c r="W101" s="1">
        <f t="shared" si="25"/>
        <v>1.5280074739066503</v>
      </c>
    </row>
    <row r="102" spans="1:23" x14ac:dyDescent="0.25">
      <c r="A102" s="1">
        <v>11.202</v>
      </c>
      <c r="B102" s="1">
        <v>311.16000000000003</v>
      </c>
      <c r="C102" s="1" t="s">
        <v>842</v>
      </c>
      <c r="D102" s="1" t="s">
        <v>766</v>
      </c>
      <c r="E102" s="1">
        <v>2.056359</v>
      </c>
      <c r="F102" s="1">
        <v>0.86741460000000004</v>
      </c>
      <c r="G102" s="1">
        <v>2.7744331</v>
      </c>
      <c r="H102" s="1">
        <v>2.7330964999999998</v>
      </c>
      <c r="I102" s="1">
        <v>1.2912925</v>
      </c>
      <c r="J102" s="1">
        <v>1.2526967</v>
      </c>
      <c r="K102" s="1">
        <v>1.2815468999999999</v>
      </c>
      <c r="L102" s="1">
        <v>0.81734340000000005</v>
      </c>
      <c r="M102" s="1">
        <f t="shared" si="15"/>
        <v>4.1593526245681458</v>
      </c>
      <c r="N102" s="1">
        <f t="shared" si="16"/>
        <v>1.8243905469161861</v>
      </c>
      <c r="O102" s="1">
        <f t="shared" si="17"/>
        <v>6.8420711185928855</v>
      </c>
      <c r="P102" s="1">
        <f t="shared" si="18"/>
        <v>6.6488116082602557</v>
      </c>
      <c r="Q102" s="1">
        <f t="shared" si="19"/>
        <v>2.4474722460719383</v>
      </c>
      <c r="R102" s="1">
        <f t="shared" si="20"/>
        <v>2.3828641432881912</v>
      </c>
      <c r="S102" s="1">
        <f t="shared" si="21"/>
        <v>2.4309949560603239</v>
      </c>
      <c r="T102" s="1">
        <f t="shared" si="22"/>
        <v>1.7621581390992538</v>
      </c>
      <c r="U102" s="1">
        <f t="shared" si="23"/>
        <v>4.8686564745843688</v>
      </c>
      <c r="V102" s="1">
        <f t="shared" si="24"/>
        <v>2.2558723711299269</v>
      </c>
      <c r="W102" s="1">
        <f t="shared" si="25"/>
        <v>0.46334597294061663</v>
      </c>
    </row>
    <row r="103" spans="1:23" x14ac:dyDescent="0.25">
      <c r="A103" s="1">
        <v>16.675000000000001</v>
      </c>
      <c r="B103" s="1">
        <v>312</v>
      </c>
      <c r="C103" s="1" t="s">
        <v>843</v>
      </c>
      <c r="D103" s="1" t="s">
        <v>766</v>
      </c>
      <c r="E103" s="1">
        <v>2.1945649</v>
      </c>
      <c r="F103" s="1">
        <v>2.1764060000000001</v>
      </c>
      <c r="G103" s="1">
        <v>2.2649715000000001</v>
      </c>
      <c r="H103" s="1">
        <v>2.1701294</v>
      </c>
      <c r="I103" s="1">
        <v>1.0130583</v>
      </c>
      <c r="J103" s="1">
        <v>0.96999329999999995</v>
      </c>
      <c r="K103" s="1">
        <v>0.80234559999999999</v>
      </c>
      <c r="L103" s="1">
        <v>2.2385655</v>
      </c>
      <c r="M103" s="1">
        <f t="shared" si="15"/>
        <v>4.5775159087823303</v>
      </c>
      <c r="N103" s="1">
        <f t="shared" si="16"/>
        <v>4.5202607609408521</v>
      </c>
      <c r="O103" s="1">
        <f t="shared" si="17"/>
        <v>4.806449247232333</v>
      </c>
      <c r="P103" s="1">
        <f t="shared" si="18"/>
        <v>4.5006375974436619</v>
      </c>
      <c r="Q103" s="1">
        <f t="shared" si="19"/>
        <v>2.0181848218601748</v>
      </c>
      <c r="R103" s="1">
        <f t="shared" si="20"/>
        <v>1.9588314981705779</v>
      </c>
      <c r="S103" s="1">
        <f t="shared" si="21"/>
        <v>1.7439341913805322</v>
      </c>
      <c r="T103" s="1">
        <f t="shared" si="22"/>
        <v>4.7192758434249571</v>
      </c>
      <c r="U103" s="1">
        <f t="shared" si="23"/>
        <v>4.6012158785997936</v>
      </c>
      <c r="V103" s="1">
        <f t="shared" si="24"/>
        <v>2.6100565887090603</v>
      </c>
      <c r="W103" s="1">
        <f t="shared" si="25"/>
        <v>0.56725366893746632</v>
      </c>
    </row>
    <row r="104" spans="1:23" x14ac:dyDescent="0.25">
      <c r="A104" s="1">
        <v>7.6529999999999996</v>
      </c>
      <c r="B104" s="1">
        <v>316.20001000000002</v>
      </c>
      <c r="C104" s="1" t="s">
        <v>844</v>
      </c>
      <c r="D104" s="1" t="s">
        <v>766</v>
      </c>
      <c r="E104" s="1">
        <v>0.99326820000000005</v>
      </c>
      <c r="F104" s="1">
        <v>-0.54957279999999997</v>
      </c>
      <c r="G104" s="1">
        <v>-0.68333869999999997</v>
      </c>
      <c r="H104" s="1">
        <v>0.28894750000000002</v>
      </c>
      <c r="I104" s="1">
        <v>0.58262290000000005</v>
      </c>
      <c r="J104" s="1">
        <v>1.1741881000000001</v>
      </c>
      <c r="K104" s="1">
        <v>0.84210419999999997</v>
      </c>
      <c r="L104" s="1">
        <v>0.88081189999999998</v>
      </c>
      <c r="M104" s="1">
        <f t="shared" si="15"/>
        <v>1.9906894825467494</v>
      </c>
      <c r="N104" s="1">
        <f t="shared" si="16"/>
        <v>0.68322240910569754</v>
      </c>
      <c r="O104" s="1">
        <f t="shared" si="17"/>
        <v>0.62272249471600372</v>
      </c>
      <c r="P104" s="1">
        <f t="shared" si="18"/>
        <v>1.221748641154178</v>
      </c>
      <c r="Q104" s="1">
        <f t="shared" si="19"/>
        <v>1.4975694398720767</v>
      </c>
      <c r="R104" s="1">
        <f t="shared" si="20"/>
        <v>2.2566584810879742</v>
      </c>
      <c r="S104" s="1">
        <f t="shared" si="21"/>
        <v>1.7926628712173227</v>
      </c>
      <c r="T104" s="1">
        <f t="shared" si="22"/>
        <v>1.841411293740491</v>
      </c>
      <c r="U104" s="1">
        <f t="shared" si="23"/>
        <v>1.1295957568806572</v>
      </c>
      <c r="V104" s="1">
        <f t="shared" si="24"/>
        <v>1.8470755214794661</v>
      </c>
      <c r="W104" s="1">
        <f t="shared" si="25"/>
        <v>1.6351650669971587</v>
      </c>
    </row>
    <row r="105" spans="1:23" x14ac:dyDescent="0.25">
      <c r="A105" s="1">
        <v>9.0790000000000006</v>
      </c>
      <c r="B105" s="1">
        <v>324.12</v>
      </c>
      <c r="C105" s="1" t="s">
        <v>845</v>
      </c>
      <c r="D105" s="1" t="s">
        <v>766</v>
      </c>
      <c r="E105" s="1">
        <v>1.5692577999999999</v>
      </c>
      <c r="F105" s="1">
        <v>1.4357876000000001</v>
      </c>
      <c r="G105" s="1">
        <v>0.74552569999999996</v>
      </c>
      <c r="H105" s="1">
        <v>1.2093776000000001</v>
      </c>
      <c r="I105" s="1">
        <v>0.73676660000000005</v>
      </c>
      <c r="J105" s="1">
        <v>-0.27697379999999999</v>
      </c>
      <c r="K105" s="1">
        <v>0.52926470000000003</v>
      </c>
      <c r="L105" s="1">
        <v>0.78931119999999999</v>
      </c>
      <c r="M105" s="1">
        <f t="shared" si="15"/>
        <v>2.967520096393546</v>
      </c>
      <c r="N105" s="1">
        <f t="shared" si="16"/>
        <v>2.7052981467184813</v>
      </c>
      <c r="O105" s="1">
        <f t="shared" si="17"/>
        <v>1.6765850846443771</v>
      </c>
      <c r="P105" s="1">
        <f t="shared" si="18"/>
        <v>2.312378558245932</v>
      </c>
      <c r="Q105" s="1">
        <f t="shared" si="19"/>
        <v>1.6664367954449353</v>
      </c>
      <c r="R105" s="1">
        <f t="shared" si="20"/>
        <v>0.82532039657141743</v>
      </c>
      <c r="S105" s="1">
        <f t="shared" si="21"/>
        <v>1.4431934540185449</v>
      </c>
      <c r="T105" s="1">
        <f t="shared" si="22"/>
        <v>1.7282491307270207</v>
      </c>
      <c r="U105" s="1">
        <f t="shared" si="23"/>
        <v>2.4154454715005844</v>
      </c>
      <c r="V105" s="1">
        <f t="shared" si="24"/>
        <v>1.4157999441904796</v>
      </c>
      <c r="W105" s="1">
        <f t="shared" si="25"/>
        <v>0.58614444453217995</v>
      </c>
    </row>
    <row r="106" spans="1:23" x14ac:dyDescent="0.25">
      <c r="A106" s="1">
        <v>7.2039999999999997</v>
      </c>
      <c r="B106" s="1">
        <v>332.28</v>
      </c>
      <c r="C106" s="1" t="s">
        <v>174</v>
      </c>
      <c r="D106" s="1" t="s">
        <v>766</v>
      </c>
      <c r="E106" s="1">
        <v>0.39578069999999999</v>
      </c>
      <c r="F106" s="1">
        <v>0.1110718</v>
      </c>
      <c r="G106" s="1">
        <v>0.76343589999999995</v>
      </c>
      <c r="H106" s="1">
        <v>0.87732659999999996</v>
      </c>
      <c r="I106" s="1">
        <v>-0.58836089999999996</v>
      </c>
      <c r="J106" s="1">
        <v>-0.11896809999999999</v>
      </c>
      <c r="K106" s="1">
        <v>0.1997891</v>
      </c>
      <c r="L106" s="1">
        <v>0.35816569999999998</v>
      </c>
      <c r="M106" s="1">
        <f t="shared" si="15"/>
        <v>1.3156545208991315</v>
      </c>
      <c r="N106" s="1">
        <f t="shared" si="16"/>
        <v>1.0800303094087746</v>
      </c>
      <c r="O106" s="1">
        <f t="shared" si="17"/>
        <v>1.6975286220816703</v>
      </c>
      <c r="P106" s="1">
        <f t="shared" si="18"/>
        <v>1.8369681338139783</v>
      </c>
      <c r="Q106" s="1">
        <f t="shared" si="19"/>
        <v>0.66509812089898301</v>
      </c>
      <c r="R106" s="1">
        <f t="shared" si="20"/>
        <v>0.92084605817091592</v>
      </c>
      <c r="S106" s="1">
        <f t="shared" si="21"/>
        <v>1.1485304450994662</v>
      </c>
      <c r="T106" s="1">
        <f t="shared" si="22"/>
        <v>1.2817951356298734</v>
      </c>
      <c r="U106" s="1">
        <f t="shared" si="23"/>
        <v>1.4825453965508888</v>
      </c>
      <c r="V106" s="1">
        <f t="shared" si="24"/>
        <v>1.0040674399498095</v>
      </c>
      <c r="W106" s="1">
        <f t="shared" si="25"/>
        <v>0.67725915326825858</v>
      </c>
    </row>
    <row r="107" spans="1:23" x14ac:dyDescent="0.25">
      <c r="A107" s="1">
        <v>6.9870000000000001</v>
      </c>
      <c r="B107" s="1">
        <v>342</v>
      </c>
      <c r="C107" s="1" t="s">
        <v>846</v>
      </c>
      <c r="D107" s="1" t="s">
        <v>766</v>
      </c>
      <c r="E107" s="1">
        <v>0.52124075000000003</v>
      </c>
      <c r="F107" s="1">
        <v>-0.16775280000000001</v>
      </c>
      <c r="G107" s="1">
        <v>0.36896213</v>
      </c>
      <c r="H107" s="1">
        <v>2.1018180000000001E-2</v>
      </c>
      <c r="I107" s="1">
        <v>0.33974538999999998</v>
      </c>
      <c r="J107" s="1">
        <v>1.2138410900000001</v>
      </c>
      <c r="K107" s="1">
        <v>1.2975559400000001</v>
      </c>
      <c r="L107" s="1">
        <v>0.17176952000000001</v>
      </c>
      <c r="M107" s="1">
        <f t="shared" si="15"/>
        <v>1.4351890120547852</v>
      </c>
      <c r="N107" s="1">
        <f t="shared" si="16"/>
        <v>0.89022825722079724</v>
      </c>
      <c r="O107" s="1">
        <f t="shared" si="17"/>
        <v>1.2914234506585591</v>
      </c>
      <c r="P107" s="1">
        <f t="shared" si="18"/>
        <v>1.0146753328460305</v>
      </c>
      <c r="Q107" s="1">
        <f t="shared" si="19"/>
        <v>1.2655332301677489</v>
      </c>
      <c r="R107" s="1">
        <f t="shared" si="20"/>
        <v>2.3195438017858154</v>
      </c>
      <c r="S107" s="1">
        <f t="shared" si="21"/>
        <v>2.4581210110215848</v>
      </c>
      <c r="T107" s="1">
        <f t="shared" si="22"/>
        <v>1.1264392580585658</v>
      </c>
      <c r="U107" s="1">
        <f t="shared" si="23"/>
        <v>1.1578790131950429</v>
      </c>
      <c r="V107" s="1">
        <f t="shared" si="24"/>
        <v>1.7924093252584288</v>
      </c>
      <c r="W107" s="1">
        <f t="shared" si="25"/>
        <v>1.5480108930487197</v>
      </c>
    </row>
    <row r="108" spans="1:23" x14ac:dyDescent="0.25">
      <c r="A108" s="1">
        <v>2.8410000000000002</v>
      </c>
      <c r="B108" s="1">
        <v>342.23998999999998</v>
      </c>
      <c r="C108" s="1" t="s">
        <v>847</v>
      </c>
      <c r="D108" s="1" t="s">
        <v>764</v>
      </c>
      <c r="E108" s="1">
        <v>-0.49274922999999998</v>
      </c>
      <c r="F108" s="1">
        <v>0.21559181999999999</v>
      </c>
      <c r="G108" s="1">
        <v>7.9851160000000004E-2</v>
      </c>
      <c r="H108" s="1">
        <v>0.96891938</v>
      </c>
      <c r="I108" s="1">
        <v>0.90670667999999999</v>
      </c>
      <c r="J108" s="1">
        <v>0.88929440000000004</v>
      </c>
      <c r="K108" s="1">
        <v>1.0287719799999999</v>
      </c>
      <c r="L108" s="1">
        <v>0.92343021999999997</v>
      </c>
      <c r="M108" s="1">
        <f t="shared" si="15"/>
        <v>0.71066953980323777</v>
      </c>
      <c r="N108" s="1">
        <f t="shared" si="16"/>
        <v>1.1611801541194944</v>
      </c>
      <c r="O108" s="1">
        <f t="shared" si="17"/>
        <v>1.0569089957213817</v>
      </c>
      <c r="P108" s="1">
        <f t="shared" si="18"/>
        <v>1.9573739166978008</v>
      </c>
      <c r="Q108" s="1">
        <f t="shared" si="19"/>
        <v>1.8747609891371231</v>
      </c>
      <c r="R108" s="1">
        <f t="shared" si="20"/>
        <v>1.8522699853909879</v>
      </c>
      <c r="S108" s="1">
        <f t="shared" si="21"/>
        <v>2.0402868227823587</v>
      </c>
      <c r="T108" s="1">
        <f t="shared" si="22"/>
        <v>1.8966194288118019</v>
      </c>
      <c r="U108" s="1">
        <f t="shared" si="23"/>
        <v>1.2215331515854788</v>
      </c>
      <c r="V108" s="1">
        <f t="shared" si="24"/>
        <v>1.9159843065305679</v>
      </c>
      <c r="W108" s="1">
        <f t="shared" si="25"/>
        <v>1.5685078248132127</v>
      </c>
    </row>
    <row r="109" spans="1:23" x14ac:dyDescent="0.25">
      <c r="A109" s="1">
        <v>7.3789999999999996</v>
      </c>
      <c r="B109" s="1">
        <v>344.04001</v>
      </c>
      <c r="C109" s="1" t="s">
        <v>848</v>
      </c>
      <c r="D109" s="1" t="s">
        <v>766</v>
      </c>
      <c r="E109" s="1">
        <v>0.99863197999999997</v>
      </c>
      <c r="F109" s="1">
        <v>-1.7466929999999999E-2</v>
      </c>
      <c r="G109" s="1">
        <v>0.31983333000000003</v>
      </c>
      <c r="H109" s="1">
        <v>0.63171100999999996</v>
      </c>
      <c r="I109" s="1">
        <v>0.41814900999999999</v>
      </c>
      <c r="J109" s="1">
        <v>1.1588151900000001</v>
      </c>
      <c r="K109" s="1">
        <v>1.1027636300000001</v>
      </c>
      <c r="L109" s="1">
        <v>1.15813169</v>
      </c>
      <c r="M109" s="1">
        <f t="shared" si="15"/>
        <v>1.9981044204615541</v>
      </c>
      <c r="N109" s="1">
        <f t="shared" si="16"/>
        <v>0.98796584340674554</v>
      </c>
      <c r="O109" s="1">
        <f t="shared" si="17"/>
        <v>1.2481863415473633</v>
      </c>
      <c r="P109" s="1">
        <f t="shared" si="18"/>
        <v>1.549401466189408</v>
      </c>
      <c r="Q109" s="1">
        <f t="shared" si="19"/>
        <v>1.336212083078991</v>
      </c>
      <c r="R109" s="1">
        <f t="shared" si="20"/>
        <v>2.2327398904807123</v>
      </c>
      <c r="S109" s="1">
        <f t="shared" si="21"/>
        <v>2.1476570440036271</v>
      </c>
      <c r="T109" s="1">
        <f t="shared" si="22"/>
        <v>2.2316823445496303</v>
      </c>
      <c r="U109" s="1">
        <f t="shared" si="23"/>
        <v>1.4459145179012678</v>
      </c>
      <c r="V109" s="1">
        <f t="shared" si="24"/>
        <v>1.9870728405282403</v>
      </c>
      <c r="W109" s="1">
        <f t="shared" si="25"/>
        <v>1.3742671616662783</v>
      </c>
    </row>
    <row r="110" spans="1:23" x14ac:dyDescent="0.25">
      <c r="A110" s="1">
        <v>8.2710000000000008</v>
      </c>
      <c r="B110" s="1">
        <v>349.20001000000002</v>
      </c>
      <c r="C110" s="1" t="s">
        <v>849</v>
      </c>
      <c r="D110" s="1" t="s">
        <v>766</v>
      </c>
      <c r="E110" s="1">
        <v>1.3250249999999999</v>
      </c>
      <c r="F110" s="1">
        <v>1.3818140000000001</v>
      </c>
      <c r="G110" s="1">
        <v>0.96934670000000001</v>
      </c>
      <c r="H110" s="1">
        <v>1.0345157</v>
      </c>
      <c r="I110" s="1">
        <v>0.9434669</v>
      </c>
      <c r="J110" s="1">
        <v>0.95380659999999995</v>
      </c>
      <c r="K110" s="1">
        <v>0.82792540000000003</v>
      </c>
      <c r="L110" s="1">
        <v>0.1181223</v>
      </c>
      <c r="M110" s="1">
        <f t="shared" si="15"/>
        <v>2.5053722916656027</v>
      </c>
      <c r="N110" s="1">
        <f t="shared" si="16"/>
        <v>2.6059583029149005</v>
      </c>
      <c r="O110" s="1">
        <f t="shared" si="17"/>
        <v>1.9579537682141177</v>
      </c>
      <c r="P110" s="1">
        <f t="shared" si="18"/>
        <v>2.048425892131656</v>
      </c>
      <c r="Q110" s="1">
        <f t="shared" si="19"/>
        <v>1.9231441440209149</v>
      </c>
      <c r="R110" s="1">
        <f t="shared" si="20"/>
        <v>1.9369767002859815</v>
      </c>
      <c r="S110" s="1">
        <f t="shared" si="21"/>
        <v>1.7751308823141054</v>
      </c>
      <c r="T110" s="1">
        <f t="shared" si="22"/>
        <v>1.0853213727372839</v>
      </c>
      <c r="U110" s="1">
        <f t="shared" si="23"/>
        <v>2.2794275637315691</v>
      </c>
      <c r="V110" s="1">
        <f t="shared" si="24"/>
        <v>1.6801432748395715</v>
      </c>
      <c r="W110" s="1">
        <f t="shared" si="25"/>
        <v>0.73709000521563806</v>
      </c>
    </row>
    <row r="111" spans="1:23" x14ac:dyDescent="0.25">
      <c r="A111" s="1">
        <v>3.7229999999999999</v>
      </c>
      <c r="B111" s="1">
        <v>356.88</v>
      </c>
      <c r="C111" s="1" t="s">
        <v>850</v>
      </c>
      <c r="D111" s="1" t="s">
        <v>851</v>
      </c>
      <c r="E111" s="1">
        <v>0.71839520000000001</v>
      </c>
      <c r="F111" s="1">
        <v>0.90176290000000003</v>
      </c>
      <c r="G111" s="1">
        <v>0.92229309999999998</v>
      </c>
      <c r="H111" s="1">
        <v>1.2250702</v>
      </c>
      <c r="I111" s="1">
        <v>0.3466284</v>
      </c>
      <c r="J111" s="1">
        <v>0.78007970000000004</v>
      </c>
      <c r="K111" s="1">
        <v>0.36641390000000001</v>
      </c>
      <c r="L111" s="1">
        <v>0.34764099999999998</v>
      </c>
      <c r="M111" s="1">
        <f t="shared" si="15"/>
        <v>1.6453507895452153</v>
      </c>
      <c r="N111" s="1">
        <f t="shared" si="16"/>
        <v>1.8683476145776889</v>
      </c>
      <c r="O111" s="1">
        <f t="shared" si="17"/>
        <v>1.8951251184363769</v>
      </c>
      <c r="P111" s="1">
        <f t="shared" si="18"/>
        <v>2.3376682427953379</v>
      </c>
      <c r="Q111" s="1">
        <f t="shared" si="19"/>
        <v>1.2715854378568721</v>
      </c>
      <c r="R111" s="1">
        <f t="shared" si="20"/>
        <v>1.7172257363823231</v>
      </c>
      <c r="S111" s="1">
        <f t="shared" si="21"/>
        <v>1.2891444247448556</v>
      </c>
      <c r="T111" s="1">
        <f t="shared" si="22"/>
        <v>1.2724782525939371</v>
      </c>
      <c r="U111" s="1">
        <f t="shared" si="23"/>
        <v>1.9366229413386549</v>
      </c>
      <c r="V111" s="1">
        <f t="shared" si="24"/>
        <v>1.3876084628944969</v>
      </c>
      <c r="W111" s="1">
        <f t="shared" si="25"/>
        <v>0.71650935929496851</v>
      </c>
    </row>
    <row r="112" spans="1:23" x14ac:dyDescent="0.25">
      <c r="A112" s="1">
        <v>4.6139999999999999</v>
      </c>
      <c r="B112" s="1">
        <v>357.23998999999998</v>
      </c>
      <c r="C112" s="1" t="s">
        <v>852</v>
      </c>
      <c r="D112" s="1" t="s">
        <v>764</v>
      </c>
      <c r="E112" s="1">
        <v>1.2038344299999999</v>
      </c>
      <c r="F112" s="1">
        <v>0.66927674000000004</v>
      </c>
      <c r="G112" s="1">
        <v>1.0377658199999999</v>
      </c>
      <c r="H112" s="1">
        <v>0.69368375999999998</v>
      </c>
      <c r="I112" s="1">
        <v>0.81229890999999999</v>
      </c>
      <c r="J112" s="1">
        <v>0.78820385999999998</v>
      </c>
      <c r="K112" s="1">
        <v>1.2421949999999999E-2</v>
      </c>
      <c r="L112" s="1">
        <v>-0.26180890000000001</v>
      </c>
      <c r="M112" s="1">
        <f t="shared" si="15"/>
        <v>2.3035109085303094</v>
      </c>
      <c r="N112" s="1">
        <f t="shared" si="16"/>
        <v>1.5902755217590223</v>
      </c>
      <c r="O112" s="1">
        <f t="shared" si="17"/>
        <v>2.0530458115179044</v>
      </c>
      <c r="P112" s="1">
        <f t="shared" si="18"/>
        <v>1.6174081206051096</v>
      </c>
      <c r="Q112" s="1">
        <f t="shared" si="19"/>
        <v>1.7560073822842814</v>
      </c>
      <c r="R112" s="1">
        <f t="shared" si="20"/>
        <v>1.7269231227534387</v>
      </c>
      <c r="S112" s="1">
        <f t="shared" si="21"/>
        <v>1.0086474143505577</v>
      </c>
      <c r="T112" s="1">
        <f t="shared" si="22"/>
        <v>0.83404151400275661</v>
      </c>
      <c r="U112" s="1">
        <f t="shared" si="23"/>
        <v>1.8910600906030863</v>
      </c>
      <c r="V112" s="1">
        <f t="shared" si="24"/>
        <v>1.3314048583477587</v>
      </c>
      <c r="W112" s="1">
        <f t="shared" si="25"/>
        <v>0.70405211603992679</v>
      </c>
    </row>
    <row r="113" spans="1:23" x14ac:dyDescent="0.25">
      <c r="A113" s="1">
        <v>4.7560000000000002</v>
      </c>
      <c r="B113" s="1">
        <v>363.12</v>
      </c>
      <c r="C113" s="1" t="s">
        <v>853</v>
      </c>
      <c r="D113" s="1" t="s">
        <v>764</v>
      </c>
      <c r="E113" s="1">
        <v>0.74292899999999995</v>
      </c>
      <c r="F113" s="1">
        <v>1.2116815000000001</v>
      </c>
      <c r="G113" s="1">
        <v>1.2829052000000001</v>
      </c>
      <c r="H113" s="1">
        <v>1.3288749</v>
      </c>
      <c r="I113" s="1">
        <v>0.30012990000000001</v>
      </c>
      <c r="J113" s="1">
        <v>1.1225248999999999</v>
      </c>
      <c r="K113" s="1">
        <v>0.1156416</v>
      </c>
      <c r="L113" s="1">
        <v>0.75557399999999997</v>
      </c>
      <c r="M113" s="1">
        <f t="shared" si="15"/>
        <v>1.673570121180908</v>
      </c>
      <c r="N113" s="1">
        <f t="shared" si="16"/>
        <v>2.3160742423090168</v>
      </c>
      <c r="O113" s="1">
        <f t="shared" si="17"/>
        <v>2.4332848200109565</v>
      </c>
      <c r="P113" s="1">
        <f t="shared" si="18"/>
        <v>2.5120669247060565</v>
      </c>
      <c r="Q113" s="1">
        <f t="shared" si="19"/>
        <v>1.2312552703554525</v>
      </c>
      <c r="R113" s="1">
        <f t="shared" si="20"/>
        <v>2.1772769043413249</v>
      </c>
      <c r="S113" s="1">
        <f t="shared" si="21"/>
        <v>1.0834567767979189</v>
      </c>
      <c r="T113" s="1">
        <f t="shared" si="22"/>
        <v>1.6883031778958029</v>
      </c>
      <c r="U113" s="1">
        <f t="shared" si="23"/>
        <v>2.2337490270517346</v>
      </c>
      <c r="V113" s="1">
        <f t="shared" si="24"/>
        <v>1.5450730323476245</v>
      </c>
      <c r="W113" s="1">
        <f t="shared" si="25"/>
        <v>0.69169499958861758</v>
      </c>
    </row>
    <row r="114" spans="1:23" x14ac:dyDescent="0.25">
      <c r="A114" s="1">
        <v>7.492</v>
      </c>
      <c r="B114" s="1">
        <v>369.95999</v>
      </c>
      <c r="C114" s="1" t="s">
        <v>854</v>
      </c>
      <c r="D114" s="1" t="s">
        <v>818</v>
      </c>
      <c r="E114" s="1">
        <v>0.3231156</v>
      </c>
      <c r="F114" s="1">
        <v>-0.71608950000000005</v>
      </c>
      <c r="G114" s="1">
        <v>0.3516512</v>
      </c>
      <c r="H114" s="1">
        <v>0.6062244</v>
      </c>
      <c r="I114" s="1">
        <v>0.33886080000000002</v>
      </c>
      <c r="J114" s="1">
        <v>0.92822930000000003</v>
      </c>
      <c r="K114" s="1">
        <v>0.98591839999999997</v>
      </c>
      <c r="L114" s="1">
        <v>0.3656626</v>
      </c>
      <c r="M114" s="1">
        <f t="shared" si="15"/>
        <v>1.2510293183418972</v>
      </c>
      <c r="N114" s="1">
        <f t="shared" si="16"/>
        <v>0.60874524363066351</v>
      </c>
      <c r="O114" s="1">
        <f t="shared" si="17"/>
        <v>1.2760202284580895</v>
      </c>
      <c r="P114" s="1">
        <f t="shared" si="18"/>
        <v>1.5222701397139897</v>
      </c>
      <c r="Q114" s="1">
        <f t="shared" si="19"/>
        <v>1.2647575049632434</v>
      </c>
      <c r="R114" s="1">
        <f t="shared" si="20"/>
        <v>1.9029389791788642</v>
      </c>
      <c r="S114" s="1">
        <f t="shared" si="21"/>
        <v>1.9805737178443232</v>
      </c>
      <c r="T114" s="1">
        <f t="shared" si="22"/>
        <v>1.2884732627632955</v>
      </c>
      <c r="U114" s="1">
        <f t="shared" si="23"/>
        <v>1.16451623253616</v>
      </c>
      <c r="V114" s="1">
        <f t="shared" si="24"/>
        <v>1.6091858661874316</v>
      </c>
      <c r="W114" s="1">
        <f t="shared" si="25"/>
        <v>1.3818492359551235</v>
      </c>
    </row>
    <row r="115" spans="1:23" x14ac:dyDescent="0.25">
      <c r="A115" s="1">
        <v>3.6760000000000002</v>
      </c>
      <c r="B115" s="1">
        <v>375.23998999999998</v>
      </c>
      <c r="C115" s="1" t="s">
        <v>855</v>
      </c>
      <c r="D115" s="1" t="s">
        <v>764</v>
      </c>
      <c r="E115" s="1">
        <v>1.5618114000000001</v>
      </c>
      <c r="F115" s="1">
        <v>1.7095399</v>
      </c>
      <c r="G115" s="1">
        <v>1.6601971</v>
      </c>
      <c r="H115" s="1">
        <v>1.7402076</v>
      </c>
      <c r="I115" s="1">
        <v>0.30341820000000003</v>
      </c>
      <c r="J115" s="1">
        <v>0.77145730000000001</v>
      </c>
      <c r="K115" s="1">
        <v>0.98425859999999998</v>
      </c>
      <c r="L115" s="1">
        <v>1.6445593999999999</v>
      </c>
      <c r="M115" s="1">
        <f t="shared" si="15"/>
        <v>2.9522428466393897</v>
      </c>
      <c r="N115" s="1">
        <f t="shared" si="16"/>
        <v>3.2705650290465185</v>
      </c>
      <c r="O115" s="1">
        <f t="shared" si="17"/>
        <v>3.1605970165401787</v>
      </c>
      <c r="P115" s="1">
        <f t="shared" si="18"/>
        <v>3.3408323800686848</v>
      </c>
      <c r="Q115" s="1">
        <f t="shared" si="19"/>
        <v>1.2340648414651962</v>
      </c>
      <c r="R115" s="1">
        <f t="shared" si="20"/>
        <v>1.7069931867024764</v>
      </c>
      <c r="S115" s="1">
        <f t="shared" si="21"/>
        <v>1.9782964063816879</v>
      </c>
      <c r="T115" s="1">
        <f t="shared" si="22"/>
        <v>3.1265235843669115</v>
      </c>
      <c r="U115" s="1">
        <f t="shared" si="23"/>
        <v>3.181059318073693</v>
      </c>
      <c r="V115" s="1">
        <f t="shared" si="24"/>
        <v>2.0114695047290678</v>
      </c>
      <c r="W115" s="1">
        <f t="shared" si="25"/>
        <v>0.63232694005439782</v>
      </c>
    </row>
    <row r="116" spans="1:23" x14ac:dyDescent="0.25">
      <c r="A116" s="1">
        <v>7.1269999999999998</v>
      </c>
      <c r="B116" s="1">
        <v>375.95999</v>
      </c>
      <c r="C116" s="1" t="s">
        <v>856</v>
      </c>
      <c r="D116" s="1" t="s">
        <v>766</v>
      </c>
      <c r="E116" s="1">
        <v>1.3273788</v>
      </c>
      <c r="F116" s="1">
        <v>1.3632937000000001</v>
      </c>
      <c r="G116" s="1">
        <v>1.1918473999999999</v>
      </c>
      <c r="H116" s="1">
        <v>0.44293450000000001</v>
      </c>
      <c r="I116" s="1">
        <v>3.39005E-2</v>
      </c>
      <c r="J116" s="1">
        <v>0.54144270000000005</v>
      </c>
      <c r="K116" s="1">
        <v>0.5726057</v>
      </c>
      <c r="L116" s="1">
        <v>-0.57840740000000002</v>
      </c>
      <c r="M116" s="1">
        <f t="shared" si="15"/>
        <v>2.5094632176301479</v>
      </c>
      <c r="N116" s="1">
        <f t="shared" si="16"/>
        <v>2.572718660741196</v>
      </c>
      <c r="O116" s="1">
        <f t="shared" si="17"/>
        <v>2.2844508448201459</v>
      </c>
      <c r="P116" s="1">
        <f t="shared" si="18"/>
        <v>1.3593665237154127</v>
      </c>
      <c r="Q116" s="1">
        <f t="shared" si="19"/>
        <v>1.0237762900424645</v>
      </c>
      <c r="R116" s="1">
        <f t="shared" si="20"/>
        <v>1.4554272220691555</v>
      </c>
      <c r="S116" s="1">
        <f t="shared" si="21"/>
        <v>1.4872072413468029</v>
      </c>
      <c r="T116" s="1">
        <f t="shared" si="22"/>
        <v>0.66970265840696708</v>
      </c>
      <c r="U116" s="1">
        <f t="shared" si="23"/>
        <v>2.1814998117267255</v>
      </c>
      <c r="V116" s="1">
        <f t="shared" si="24"/>
        <v>1.1590283529663474</v>
      </c>
      <c r="W116" s="1">
        <f t="shared" si="25"/>
        <v>0.53129885537278143</v>
      </c>
    </row>
    <row r="117" spans="1:23" x14ac:dyDescent="0.25">
      <c r="A117" s="1">
        <v>8.0719999999999992</v>
      </c>
      <c r="B117" s="1">
        <v>378.12</v>
      </c>
      <c r="C117" s="1" t="s">
        <v>857</v>
      </c>
      <c r="D117" s="1" t="s">
        <v>764</v>
      </c>
      <c r="E117" s="1">
        <v>0.60370652000000002</v>
      </c>
      <c r="F117" s="1">
        <v>0.29401229000000001</v>
      </c>
      <c r="G117" s="1">
        <v>-1.755257E-2</v>
      </c>
      <c r="H117" s="1">
        <v>0.26631610999999999</v>
      </c>
      <c r="I117" s="1">
        <v>0.98525792000000001</v>
      </c>
      <c r="J117" s="1">
        <v>0.90012787000000005</v>
      </c>
      <c r="K117" s="1">
        <v>0.16021576000000001</v>
      </c>
      <c r="L117" s="1">
        <v>0.81935272999999997</v>
      </c>
      <c r="M117" s="1">
        <f t="shared" si="15"/>
        <v>1.5196156973854498</v>
      </c>
      <c r="N117" s="1">
        <f t="shared" si="16"/>
        <v>1.2260453044174771</v>
      </c>
      <c r="O117" s="1">
        <f t="shared" si="17"/>
        <v>0.98790719838390517</v>
      </c>
      <c r="P117" s="1">
        <f t="shared" si="18"/>
        <v>1.2027327517105606</v>
      </c>
      <c r="Q117" s="1">
        <f t="shared" si="19"/>
        <v>1.97966719921042</v>
      </c>
      <c r="R117" s="1">
        <f t="shared" si="20"/>
        <v>1.8662313849259147</v>
      </c>
      <c r="S117" s="1">
        <f t="shared" si="21"/>
        <v>1.1174542446977307</v>
      </c>
      <c r="T117" s="1">
        <f t="shared" si="22"/>
        <v>1.7646141148760883</v>
      </c>
      <c r="U117" s="1">
        <f t="shared" si="23"/>
        <v>1.234075237974348</v>
      </c>
      <c r="V117" s="1">
        <f t="shared" si="24"/>
        <v>1.6819917359275385</v>
      </c>
      <c r="W117" s="1">
        <f t="shared" si="25"/>
        <v>1.36295720404245</v>
      </c>
    </row>
    <row r="118" spans="1:23" x14ac:dyDescent="0.25">
      <c r="A118" s="1">
        <v>10.396000000000001</v>
      </c>
      <c r="B118" s="1">
        <v>385.32001000000002</v>
      </c>
      <c r="C118" s="1" t="s">
        <v>858</v>
      </c>
      <c r="D118" s="1" t="s">
        <v>766</v>
      </c>
      <c r="E118" s="1">
        <v>1.0726613</v>
      </c>
      <c r="F118" s="1">
        <v>0.51072099999999998</v>
      </c>
      <c r="G118" s="1">
        <v>0.43582130000000002</v>
      </c>
      <c r="H118" s="1">
        <v>0.47078569999999997</v>
      </c>
      <c r="I118" s="1">
        <v>1.8120715000000001</v>
      </c>
      <c r="J118" s="1">
        <v>1.7315324000000001</v>
      </c>
      <c r="K118" s="1">
        <v>1.3292063999999999</v>
      </c>
      <c r="L118" s="1">
        <v>0.33451419999999998</v>
      </c>
      <c r="M118" s="1">
        <f t="shared" si="15"/>
        <v>2.1033097086277794</v>
      </c>
      <c r="N118" s="1">
        <f t="shared" si="16"/>
        <v>1.4247620555300782</v>
      </c>
      <c r="O118" s="1">
        <f t="shared" si="17"/>
        <v>1.3526806703391203</v>
      </c>
      <c r="P118" s="1">
        <f t="shared" si="18"/>
        <v>1.3858640121233126</v>
      </c>
      <c r="Q118" s="1">
        <f t="shared" si="19"/>
        <v>3.5114612142257102</v>
      </c>
      <c r="R118" s="1">
        <f t="shared" si="20"/>
        <v>3.3208035975956216</v>
      </c>
      <c r="S118" s="1">
        <f t="shared" si="21"/>
        <v>2.5126442094704875</v>
      </c>
      <c r="T118" s="1">
        <f t="shared" si="22"/>
        <v>1.2609527355850505</v>
      </c>
      <c r="U118" s="1">
        <f t="shared" si="23"/>
        <v>1.5666541116550727</v>
      </c>
      <c r="V118" s="1">
        <f t="shared" si="24"/>
        <v>2.6514654392192174</v>
      </c>
      <c r="W118" s="1">
        <f t="shared" si="25"/>
        <v>1.6924383113628756</v>
      </c>
    </row>
    <row r="119" spans="1:23" x14ac:dyDescent="0.25">
      <c r="A119" s="1">
        <v>10.311</v>
      </c>
      <c r="B119" s="1">
        <v>398.16</v>
      </c>
      <c r="C119" s="1" t="s">
        <v>243</v>
      </c>
      <c r="D119" s="1" t="s">
        <v>766</v>
      </c>
      <c r="E119" s="1">
        <v>0.22660330000000001</v>
      </c>
      <c r="F119" s="1">
        <v>0.29765449999999999</v>
      </c>
      <c r="G119" s="1">
        <v>0.1081656</v>
      </c>
      <c r="H119" s="1">
        <v>0.35887400000000003</v>
      </c>
      <c r="I119" s="1">
        <v>0.33654030000000001</v>
      </c>
      <c r="J119" s="1">
        <v>1.0609580999999999</v>
      </c>
      <c r="K119" s="1">
        <v>0.70460610000000001</v>
      </c>
      <c r="L119" s="1">
        <v>0.55057239999999996</v>
      </c>
      <c r="M119" s="1">
        <f t="shared" si="15"/>
        <v>1.1700768594627797</v>
      </c>
      <c r="N119" s="1">
        <f t="shared" si="16"/>
        <v>1.2291444735968327</v>
      </c>
      <c r="O119" s="1">
        <f t="shared" si="17"/>
        <v>1.0778568599294625</v>
      </c>
      <c r="P119" s="1">
        <f t="shared" si="18"/>
        <v>1.2824245953380886</v>
      </c>
      <c r="Q119" s="1">
        <f t="shared" si="19"/>
        <v>1.2627248433962839</v>
      </c>
      <c r="R119" s="1">
        <f t="shared" si="20"/>
        <v>2.0863165935647499</v>
      </c>
      <c r="S119" s="1">
        <f t="shared" si="21"/>
        <v>1.6296996460626609</v>
      </c>
      <c r="T119" s="1">
        <f t="shared" si="22"/>
        <v>1.4646666980981407</v>
      </c>
      <c r="U119" s="1">
        <f t="shared" si="23"/>
        <v>1.189875697081791</v>
      </c>
      <c r="V119" s="1">
        <f t="shared" si="24"/>
        <v>1.6108519452804588</v>
      </c>
      <c r="W119" s="1">
        <f t="shared" si="25"/>
        <v>1.3537985095679539</v>
      </c>
    </row>
    <row r="120" spans="1:23" x14ac:dyDescent="0.25">
      <c r="A120" s="1">
        <v>3.7269999999999999</v>
      </c>
      <c r="B120" s="1">
        <v>398.28</v>
      </c>
      <c r="C120" s="1" t="s">
        <v>859</v>
      </c>
      <c r="D120" s="1" t="s">
        <v>766</v>
      </c>
      <c r="E120" s="1">
        <v>0.464051561</v>
      </c>
      <c r="F120" s="1">
        <v>0.15882812499999999</v>
      </c>
      <c r="G120" s="1">
        <v>0.21582647499999999</v>
      </c>
      <c r="H120" s="1">
        <v>-8.2771670000000002E-3</v>
      </c>
      <c r="I120" s="1">
        <v>0.57753450399999995</v>
      </c>
      <c r="J120" s="1">
        <v>1.0224455530000001</v>
      </c>
      <c r="K120" s="1">
        <v>0.44740257</v>
      </c>
      <c r="L120" s="1">
        <v>0.35697595900000001</v>
      </c>
      <c r="M120" s="1">
        <f t="shared" si="15"/>
        <v>1.3794102201870073</v>
      </c>
      <c r="N120" s="1">
        <f t="shared" si="16"/>
        <v>1.1163799545005026</v>
      </c>
      <c r="O120" s="1">
        <f t="shared" si="17"/>
        <v>1.1613690359564555</v>
      </c>
      <c r="P120" s="1">
        <f t="shared" si="18"/>
        <v>0.99427913187747186</v>
      </c>
      <c r="Q120" s="1">
        <f t="shared" si="19"/>
        <v>1.4922968052404249</v>
      </c>
      <c r="R120" s="1">
        <f t="shared" si="20"/>
        <v>2.0313594573470439</v>
      </c>
      <c r="S120" s="1">
        <f t="shared" si="21"/>
        <v>1.3635830487699054</v>
      </c>
      <c r="T120" s="1">
        <f t="shared" si="22"/>
        <v>1.2807385189875515</v>
      </c>
      <c r="U120" s="1">
        <f t="shared" si="23"/>
        <v>1.1628595856303594</v>
      </c>
      <c r="V120" s="1">
        <f t="shared" si="24"/>
        <v>1.5419944575862314</v>
      </c>
      <c r="W120" s="1">
        <f t="shared" si="25"/>
        <v>1.3260366742820044</v>
      </c>
    </row>
    <row r="121" spans="1:23" x14ac:dyDescent="0.25">
      <c r="A121" s="1">
        <v>3.0779999999999998</v>
      </c>
      <c r="B121" s="1">
        <v>399</v>
      </c>
      <c r="C121" s="1" t="s">
        <v>860</v>
      </c>
      <c r="D121" s="1" t="s">
        <v>796</v>
      </c>
      <c r="E121" s="1">
        <v>1.7498552000000001</v>
      </c>
      <c r="F121" s="1">
        <v>1.7503248</v>
      </c>
      <c r="G121" s="1">
        <v>1.6710640000000001</v>
      </c>
      <c r="H121" s="1">
        <v>1.6315979</v>
      </c>
      <c r="I121" s="1">
        <v>0.25236059999999999</v>
      </c>
      <c r="J121" s="1">
        <v>1.6449087</v>
      </c>
      <c r="K121" s="1">
        <v>0.98631800000000003</v>
      </c>
      <c r="L121" s="1">
        <v>1.6074457</v>
      </c>
      <c r="M121" s="1">
        <f t="shared" si="15"/>
        <v>3.3632480825600752</v>
      </c>
      <c r="N121" s="1">
        <f t="shared" si="16"/>
        <v>3.3643430044448195</v>
      </c>
      <c r="O121" s="1">
        <f t="shared" si="17"/>
        <v>3.184493660641079</v>
      </c>
      <c r="P121" s="1">
        <f t="shared" si="18"/>
        <v>3.0985599899343224</v>
      </c>
      <c r="Q121" s="1">
        <f t="shared" si="19"/>
        <v>1.1911545398948968</v>
      </c>
      <c r="R121" s="1">
        <f t="shared" si="20"/>
        <v>3.1272806583670998</v>
      </c>
      <c r="S121" s="1">
        <f t="shared" si="21"/>
        <v>1.9811223763287023</v>
      </c>
      <c r="T121" s="1">
        <f t="shared" si="22"/>
        <v>3.0471186977539868</v>
      </c>
      <c r="U121" s="1">
        <f t="shared" si="23"/>
        <v>3.2526611843950741</v>
      </c>
      <c r="V121" s="1">
        <f t="shared" si="24"/>
        <v>2.3366690680861715</v>
      </c>
      <c r="W121" s="1">
        <f t="shared" si="25"/>
        <v>0.71838686405351571</v>
      </c>
    </row>
    <row r="122" spans="1:23" x14ac:dyDescent="0.25">
      <c r="A122" s="1">
        <v>4.274</v>
      </c>
      <c r="B122" s="1">
        <v>399.12</v>
      </c>
      <c r="C122" s="1" t="s">
        <v>861</v>
      </c>
      <c r="D122" s="1" t="s">
        <v>824</v>
      </c>
      <c r="E122" s="1">
        <v>1.6241882000000001</v>
      </c>
      <c r="F122" s="1">
        <v>0.1714813</v>
      </c>
      <c r="G122" s="1">
        <v>1.555067</v>
      </c>
      <c r="H122" s="1">
        <v>0.1752948</v>
      </c>
      <c r="I122" s="1">
        <v>1.5828458000000001</v>
      </c>
      <c r="J122" s="1">
        <v>1.4564893999999999</v>
      </c>
      <c r="K122" s="1">
        <v>1.3888952999999999</v>
      </c>
      <c r="L122" s="1">
        <v>1.4772282999999999</v>
      </c>
      <c r="M122" s="1">
        <f t="shared" si="15"/>
        <v>3.0826865445879412</v>
      </c>
      <c r="N122" s="1">
        <f t="shared" si="16"/>
        <v>1.126214241762274</v>
      </c>
      <c r="O122" s="1">
        <f t="shared" si="17"/>
        <v>2.9384737286381553</v>
      </c>
      <c r="P122" s="1">
        <f t="shared" si="18"/>
        <v>1.1291951207256232</v>
      </c>
      <c r="Q122" s="1">
        <f t="shared" si="19"/>
        <v>2.9956016719588874</v>
      </c>
      <c r="R122" s="1">
        <f t="shared" si="20"/>
        <v>2.7443973908750423</v>
      </c>
      <c r="S122" s="1">
        <f t="shared" si="21"/>
        <v>2.6187807877763087</v>
      </c>
      <c r="T122" s="1">
        <f t="shared" si="22"/>
        <v>2.7841333253782321</v>
      </c>
      <c r="U122" s="1">
        <f t="shared" si="23"/>
        <v>2.0691424089284984</v>
      </c>
      <c r="V122" s="1">
        <f t="shared" si="24"/>
        <v>2.7857282939971175</v>
      </c>
      <c r="W122" s="1">
        <f t="shared" si="25"/>
        <v>1.3463202348840271</v>
      </c>
    </row>
    <row r="123" spans="1:23" x14ac:dyDescent="0.25">
      <c r="A123" s="1">
        <v>7.819</v>
      </c>
      <c r="B123" s="1">
        <v>400.07999000000001</v>
      </c>
      <c r="C123" s="1" t="s">
        <v>862</v>
      </c>
      <c r="D123" s="1" t="s">
        <v>766</v>
      </c>
      <c r="E123" s="1">
        <v>0.46312186999999999</v>
      </c>
      <c r="F123" s="1">
        <v>-6.627748E-2</v>
      </c>
      <c r="G123" s="1">
        <v>-0.27006571000000001</v>
      </c>
      <c r="H123" s="1">
        <v>0.18640977</v>
      </c>
      <c r="I123" s="1">
        <v>0.56069563</v>
      </c>
      <c r="J123" s="1">
        <v>0.87834953000000004</v>
      </c>
      <c r="K123" s="1">
        <v>0.57573257</v>
      </c>
      <c r="L123" s="1">
        <v>0.1883859</v>
      </c>
      <c r="M123" s="1">
        <f t="shared" si="15"/>
        <v>1.3785215970796538</v>
      </c>
      <c r="N123" s="1">
        <f t="shared" si="16"/>
        <v>0.95509922020398252</v>
      </c>
      <c r="O123" s="1">
        <f t="shared" si="17"/>
        <v>0.82928177390505997</v>
      </c>
      <c r="P123" s="1">
        <f t="shared" si="18"/>
        <v>1.1379283888238554</v>
      </c>
      <c r="Q123" s="1">
        <f t="shared" si="19"/>
        <v>1.4749802429424439</v>
      </c>
      <c r="R123" s="1">
        <f t="shared" si="20"/>
        <v>1.8382710814870664</v>
      </c>
      <c r="S123" s="1">
        <f t="shared" si="21"/>
        <v>1.490434081883335</v>
      </c>
      <c r="T123" s="1">
        <f t="shared" si="22"/>
        <v>1.1394881330109801</v>
      </c>
      <c r="U123" s="1">
        <f t="shared" si="23"/>
        <v>1.0752077450031379</v>
      </c>
      <c r="V123" s="1">
        <f t="shared" si="24"/>
        <v>1.4857933848309564</v>
      </c>
      <c r="W123" s="1">
        <f t="shared" si="25"/>
        <v>1.3818663339582067</v>
      </c>
    </row>
    <row r="124" spans="1:23" x14ac:dyDescent="0.25">
      <c r="A124" s="1">
        <v>23.538</v>
      </c>
      <c r="B124" s="1">
        <v>405.12</v>
      </c>
      <c r="C124" s="1" t="s">
        <v>863</v>
      </c>
      <c r="D124" s="1" t="s">
        <v>766</v>
      </c>
      <c r="E124" s="1">
        <v>1.0637837000000001</v>
      </c>
      <c r="F124" s="1">
        <v>0.58477319999999999</v>
      </c>
      <c r="G124" s="1">
        <v>1.3121210000000001</v>
      </c>
      <c r="H124" s="1">
        <v>1.1061097</v>
      </c>
      <c r="I124" s="1">
        <v>0.61471779999999998</v>
      </c>
      <c r="J124" s="1">
        <v>0.48298429999999998</v>
      </c>
      <c r="K124" s="1">
        <v>0.3827198</v>
      </c>
      <c r="L124" s="1">
        <v>0.93714640000000005</v>
      </c>
      <c r="M124" s="1">
        <f t="shared" si="15"/>
        <v>2.0904067669626101</v>
      </c>
      <c r="N124" s="1">
        <f t="shared" si="16"/>
        <v>1.4998031930204041</v>
      </c>
      <c r="O124" s="1">
        <f t="shared" si="17"/>
        <v>2.4830632308407381</v>
      </c>
      <c r="P124" s="1">
        <f t="shared" si="18"/>
        <v>2.1526439266124702</v>
      </c>
      <c r="Q124" s="1">
        <f t="shared" si="19"/>
        <v>1.531258444253174</v>
      </c>
      <c r="R124" s="1">
        <f t="shared" si="20"/>
        <v>1.3976317621654153</v>
      </c>
      <c r="S124" s="1">
        <f t="shared" si="21"/>
        <v>1.3037974873270981</v>
      </c>
      <c r="T124" s="1">
        <f t="shared" si="22"/>
        <v>1.9147372078360556</v>
      </c>
      <c r="U124" s="1">
        <f t="shared" si="23"/>
        <v>2.0564792793590554</v>
      </c>
      <c r="V124" s="1">
        <f t="shared" si="24"/>
        <v>1.5368562253954356</v>
      </c>
      <c r="W124" s="1">
        <f t="shared" si="25"/>
        <v>0.74732395352625625</v>
      </c>
    </row>
    <row r="125" spans="1:23" x14ac:dyDescent="0.25">
      <c r="A125" s="1">
        <v>9.0269999999999992</v>
      </c>
      <c r="B125" s="1">
        <v>412.20001000000002</v>
      </c>
      <c r="C125" s="1" t="s">
        <v>262</v>
      </c>
      <c r="D125" s="1" t="s">
        <v>766</v>
      </c>
      <c r="E125" s="1">
        <v>0.99288332000000001</v>
      </c>
      <c r="F125" s="1">
        <v>1.3653859800000001</v>
      </c>
      <c r="G125" s="1">
        <v>3.5836399999999999E-3</v>
      </c>
      <c r="H125" s="1">
        <v>0.14467189999999999</v>
      </c>
      <c r="I125" s="1">
        <v>0.63969463999999998</v>
      </c>
      <c r="J125" s="1">
        <v>-0.43169274000000002</v>
      </c>
      <c r="K125" s="1">
        <v>-0.28723483</v>
      </c>
      <c r="L125" s="1">
        <v>0.32556333999999998</v>
      </c>
      <c r="M125" s="1">
        <f t="shared" si="15"/>
        <v>1.9901584802519432</v>
      </c>
      <c r="N125" s="1">
        <f t="shared" si="16"/>
        <v>2.5764524733581489</v>
      </c>
      <c r="O125" s="1">
        <f t="shared" si="17"/>
        <v>1.00248707762125</v>
      </c>
      <c r="P125" s="1">
        <f t="shared" si="18"/>
        <v>1.105479214889391</v>
      </c>
      <c r="Q125" s="1">
        <f t="shared" si="19"/>
        <v>1.5579993591740924</v>
      </c>
      <c r="R125" s="1">
        <f t="shared" si="20"/>
        <v>0.74139138695883089</v>
      </c>
      <c r="S125" s="1">
        <f t="shared" si="21"/>
        <v>0.8194712100162248</v>
      </c>
      <c r="T125" s="1">
        <f t="shared" si="22"/>
        <v>1.2531536714544167</v>
      </c>
      <c r="U125" s="1">
        <f t="shared" si="23"/>
        <v>1.6686443115301834</v>
      </c>
      <c r="V125" s="1">
        <f t="shared" si="24"/>
        <v>1.0930039069008912</v>
      </c>
      <c r="W125" s="1">
        <f t="shared" si="25"/>
        <v>0.65502509992592883</v>
      </c>
    </row>
    <row r="126" spans="1:23" x14ac:dyDescent="0.25">
      <c r="A126" s="1">
        <v>17.385999999999999</v>
      </c>
      <c r="B126" s="1">
        <v>412.32001000000002</v>
      </c>
      <c r="C126" s="1" t="s">
        <v>864</v>
      </c>
      <c r="D126" s="1" t="s">
        <v>766</v>
      </c>
      <c r="E126" s="1">
        <v>-0.25853037000000001</v>
      </c>
      <c r="F126" s="1">
        <v>-9.6243860000000001E-2</v>
      </c>
      <c r="G126" s="1">
        <v>1.0883250099999999</v>
      </c>
      <c r="H126" s="1">
        <v>-0.38411292000000002</v>
      </c>
      <c r="I126" s="1">
        <v>-0.20110612999999999</v>
      </c>
      <c r="J126" s="1">
        <v>0.9680453</v>
      </c>
      <c r="K126" s="1">
        <v>0.98500971999999998</v>
      </c>
      <c r="L126" s="1">
        <v>0.87652538000000002</v>
      </c>
      <c r="M126" s="1">
        <f t="shared" si="15"/>
        <v>0.83593903177586282</v>
      </c>
      <c r="N126" s="1">
        <f t="shared" si="16"/>
        <v>0.93546536194151142</v>
      </c>
      <c r="O126" s="1">
        <f t="shared" si="17"/>
        <v>2.1262703004399515</v>
      </c>
      <c r="P126" s="1">
        <f t="shared" si="18"/>
        <v>0.76625000323132841</v>
      </c>
      <c r="Q126" s="1">
        <f t="shared" si="19"/>
        <v>0.86988335850749776</v>
      </c>
      <c r="R126" s="1">
        <f t="shared" si="20"/>
        <v>1.9561883693986695</v>
      </c>
      <c r="S126" s="1">
        <f t="shared" si="21"/>
        <v>1.9793266482822351</v>
      </c>
      <c r="T126" s="1">
        <f t="shared" si="22"/>
        <v>1.8359482322090854</v>
      </c>
      <c r="U126" s="1">
        <f t="shared" si="23"/>
        <v>1.1659811743471635</v>
      </c>
      <c r="V126" s="1">
        <f t="shared" si="24"/>
        <v>1.6603366520993719</v>
      </c>
      <c r="W126" s="1">
        <f t="shared" si="25"/>
        <v>1.4239823837884857</v>
      </c>
    </row>
    <row r="127" spans="1:23" x14ac:dyDescent="0.25">
      <c r="A127" s="1">
        <v>19.413</v>
      </c>
      <c r="B127" s="1">
        <v>418.92000999999999</v>
      </c>
      <c r="C127" s="1" t="s">
        <v>865</v>
      </c>
      <c r="D127" s="1" t="s">
        <v>818</v>
      </c>
      <c r="E127" s="1">
        <v>1.0516855000000001</v>
      </c>
      <c r="F127" s="1">
        <v>0.39006469999999999</v>
      </c>
      <c r="G127" s="1">
        <v>1.0051836999999999</v>
      </c>
      <c r="H127" s="1">
        <v>1.3817482999999999</v>
      </c>
      <c r="I127" s="1">
        <v>0.14537739999999999</v>
      </c>
      <c r="J127" s="1">
        <v>0.61205609999999999</v>
      </c>
      <c r="K127" s="1">
        <v>0.3318778</v>
      </c>
      <c r="L127" s="1">
        <v>0.58494979999999996</v>
      </c>
      <c r="M127" s="1">
        <f t="shared" si="15"/>
        <v>2.072950260427624</v>
      </c>
      <c r="N127" s="1">
        <f t="shared" si="16"/>
        <v>1.3104521718945443</v>
      </c>
      <c r="O127" s="1">
        <f t="shared" si="17"/>
        <v>2.0071990596867111</v>
      </c>
      <c r="P127" s="1">
        <f t="shared" si="18"/>
        <v>2.6058396308759431</v>
      </c>
      <c r="Q127" s="1">
        <f t="shared" si="19"/>
        <v>1.1060199433804607</v>
      </c>
      <c r="R127" s="1">
        <f t="shared" si="20"/>
        <v>1.5284359536927552</v>
      </c>
      <c r="S127" s="1">
        <f t="shared" si="21"/>
        <v>1.2586505580331566</v>
      </c>
      <c r="T127" s="1">
        <f t="shared" si="22"/>
        <v>1.4999867948545349</v>
      </c>
      <c r="U127" s="1">
        <f t="shared" si="23"/>
        <v>1.9991102807212058</v>
      </c>
      <c r="V127" s="1">
        <f t="shared" si="24"/>
        <v>1.3482733124902269</v>
      </c>
      <c r="W127" s="1">
        <f t="shared" si="25"/>
        <v>0.67443668590600181</v>
      </c>
    </row>
    <row r="128" spans="1:23" x14ac:dyDescent="0.25">
      <c r="A128" s="1">
        <v>6.1280000000000001</v>
      </c>
      <c r="B128" s="1">
        <v>422.28</v>
      </c>
      <c r="C128" s="1" t="s">
        <v>866</v>
      </c>
      <c r="D128" s="1" t="s">
        <v>766</v>
      </c>
      <c r="E128" s="1">
        <v>-0.65673193600000002</v>
      </c>
      <c r="F128" s="1">
        <v>6.5431589999999998E-3</v>
      </c>
      <c r="G128" s="1">
        <v>-0.64268829400000005</v>
      </c>
      <c r="H128" s="1">
        <v>1.2480264E-2</v>
      </c>
      <c r="I128" s="1">
        <v>0.277321653</v>
      </c>
      <c r="J128" s="1">
        <v>0.19428635299999999</v>
      </c>
      <c r="K128" s="1">
        <v>0.25656182500000002</v>
      </c>
      <c r="L128" s="1">
        <v>-2.1438143999999999E-2</v>
      </c>
      <c r="M128" s="1">
        <f t="shared" si="15"/>
        <v>0.63431354912267757</v>
      </c>
      <c r="N128" s="1">
        <f t="shared" si="16"/>
        <v>1.0045456725794715</v>
      </c>
      <c r="O128" s="1">
        <f t="shared" si="17"/>
        <v>0.64051830490633876</v>
      </c>
      <c r="P128" s="1">
        <f t="shared" si="18"/>
        <v>1.0086881848893008</v>
      </c>
      <c r="Q128" s="1">
        <f t="shared" si="19"/>
        <v>1.2119428364446094</v>
      </c>
      <c r="R128" s="1">
        <f t="shared" si="20"/>
        <v>1.1441580486199368</v>
      </c>
      <c r="S128" s="1">
        <f t="shared" si="21"/>
        <v>1.1946283175186783</v>
      </c>
      <c r="T128" s="1">
        <f t="shared" si="22"/>
        <v>0.98525007274789311</v>
      </c>
      <c r="U128" s="1">
        <f t="shared" si="23"/>
        <v>0.82201642787444706</v>
      </c>
      <c r="V128" s="1">
        <f t="shared" si="24"/>
        <v>1.1339948188327793</v>
      </c>
      <c r="W128" s="1">
        <f t="shared" si="25"/>
        <v>1.3795281704588793</v>
      </c>
    </row>
    <row r="129" spans="1:23" x14ac:dyDescent="0.25">
      <c r="A129" s="1">
        <v>16.757999999999999</v>
      </c>
      <c r="B129" s="1">
        <v>425.28</v>
      </c>
      <c r="C129" s="1" t="s">
        <v>867</v>
      </c>
      <c r="D129" s="1" t="s">
        <v>766</v>
      </c>
      <c r="E129" s="1">
        <v>0.16980917000000001</v>
      </c>
      <c r="F129" s="1">
        <v>6.1412010000000003E-2</v>
      </c>
      <c r="G129" s="1">
        <v>0.15024446999999999</v>
      </c>
      <c r="H129" s="1">
        <v>0.76053406999999995</v>
      </c>
      <c r="I129" s="1">
        <v>1.11237922</v>
      </c>
      <c r="J129" s="1">
        <v>-2.9928400000000001E-2</v>
      </c>
      <c r="K129" s="1">
        <v>1.20010526</v>
      </c>
      <c r="L129" s="1">
        <v>0.27642628000000002</v>
      </c>
      <c r="M129" s="1">
        <f t="shared" si="15"/>
        <v>1.1249096793585247</v>
      </c>
      <c r="N129" s="1">
        <f t="shared" si="16"/>
        <v>1.0434865535966631</v>
      </c>
      <c r="O129" s="1">
        <f t="shared" si="17"/>
        <v>1.1097575086418605</v>
      </c>
      <c r="P129" s="1">
        <f t="shared" si="18"/>
        <v>1.6941176525724919</v>
      </c>
      <c r="Q129" s="1">
        <f t="shared" si="19"/>
        <v>2.1620190274986295</v>
      </c>
      <c r="R129" s="1">
        <f t="shared" si="20"/>
        <v>0.97946890677425613</v>
      </c>
      <c r="S129" s="1">
        <f t="shared" si="21"/>
        <v>2.2975643357173685</v>
      </c>
      <c r="T129" s="1">
        <f t="shared" si="22"/>
        <v>1.211190907451114</v>
      </c>
      <c r="U129" s="1">
        <f t="shared" si="23"/>
        <v>1.2430678485423852</v>
      </c>
      <c r="V129" s="1">
        <f t="shared" si="24"/>
        <v>1.662560794360342</v>
      </c>
      <c r="W129" s="1">
        <f t="shared" si="25"/>
        <v>1.3374658481512913</v>
      </c>
    </row>
    <row r="130" spans="1:23" x14ac:dyDescent="0.25">
      <c r="A130" s="1">
        <v>14.752000000000001</v>
      </c>
      <c r="B130" s="1">
        <v>425.28</v>
      </c>
      <c r="C130" s="1" t="s">
        <v>867</v>
      </c>
      <c r="D130" s="1" t="s">
        <v>766</v>
      </c>
      <c r="E130" s="1">
        <v>-7.7689060000000004E-2</v>
      </c>
      <c r="F130" s="1">
        <v>-3.4710940000000003E-2</v>
      </c>
      <c r="G130" s="1">
        <v>0.36265146999999998</v>
      </c>
      <c r="H130" s="1">
        <v>0.12554253000000001</v>
      </c>
      <c r="I130" s="1">
        <v>0.22357985999999999</v>
      </c>
      <c r="J130" s="1">
        <v>0.18773802000000001</v>
      </c>
      <c r="K130" s="1">
        <v>1.20010526</v>
      </c>
      <c r="L130" s="1">
        <v>0.56246048000000004</v>
      </c>
      <c r="M130" s="1">
        <f t="shared" si="15"/>
        <v>0.94757427660827875</v>
      </c>
      <c r="N130" s="1">
        <f t="shared" si="16"/>
        <v>0.97622733918938698</v>
      </c>
      <c r="O130" s="1">
        <f t="shared" si="17"/>
        <v>1.2857868222003097</v>
      </c>
      <c r="P130" s="1">
        <f t="shared" si="18"/>
        <v>1.0909178986394457</v>
      </c>
      <c r="Q130" s="1">
        <f t="shared" si="19"/>
        <v>1.1676273100060275</v>
      </c>
      <c r="R130" s="1">
        <f t="shared" si="20"/>
        <v>1.1389765308983342</v>
      </c>
      <c r="S130" s="1">
        <f t="shared" si="21"/>
        <v>2.2975643357173685</v>
      </c>
      <c r="T130" s="1">
        <f t="shared" si="22"/>
        <v>1.4767856915342019</v>
      </c>
      <c r="U130" s="1">
        <f t="shared" si="23"/>
        <v>1.0751265841593554</v>
      </c>
      <c r="V130" s="1">
        <f t="shared" si="24"/>
        <v>1.520238467038983</v>
      </c>
      <c r="W130" s="1">
        <f t="shared" si="25"/>
        <v>1.414008814811013</v>
      </c>
    </row>
    <row r="131" spans="1:23" x14ac:dyDescent="0.25">
      <c r="A131" s="1">
        <v>13.456</v>
      </c>
      <c r="B131" s="1">
        <v>425.39999</v>
      </c>
      <c r="C131" s="1" t="s">
        <v>272</v>
      </c>
      <c r="D131" s="1" t="s">
        <v>766</v>
      </c>
      <c r="E131" s="1">
        <v>8.3316219999999996E-2</v>
      </c>
      <c r="F131" s="1">
        <v>0.27990939999999997</v>
      </c>
      <c r="G131" s="1">
        <v>-0.38124398999999998</v>
      </c>
      <c r="H131" s="1">
        <v>-3.2070340000000003E-2</v>
      </c>
      <c r="I131" s="1">
        <v>0.15494516</v>
      </c>
      <c r="J131" s="1">
        <v>1.21530022</v>
      </c>
      <c r="K131" s="1">
        <v>-0.24862666999999999</v>
      </c>
      <c r="L131" s="1">
        <v>0.37930532</v>
      </c>
      <c r="M131" s="1">
        <f t="shared" si="15"/>
        <v>1.059450527020364</v>
      </c>
      <c r="N131" s="1">
        <f t="shared" si="16"/>
        <v>1.2141186364013001</v>
      </c>
      <c r="O131" s="1">
        <f t="shared" si="17"/>
        <v>0.76777527696280323</v>
      </c>
      <c r="P131" s="1">
        <f t="shared" si="18"/>
        <v>0.9780157881738285</v>
      </c>
      <c r="Q131" s="1">
        <f t="shared" si="19"/>
        <v>1.1133792954374415</v>
      </c>
      <c r="R131" s="1">
        <f t="shared" si="20"/>
        <v>2.3218909562187342</v>
      </c>
      <c r="S131" s="1">
        <f t="shared" si="21"/>
        <v>0.84169726232646669</v>
      </c>
      <c r="T131" s="1">
        <f t="shared" si="22"/>
        <v>1.3007153900278556</v>
      </c>
      <c r="U131" s="1">
        <f t="shared" si="23"/>
        <v>1.0048400571395739</v>
      </c>
      <c r="V131" s="1">
        <f t="shared" si="24"/>
        <v>1.3944207260026245</v>
      </c>
      <c r="W131" s="1">
        <f t="shared" si="25"/>
        <v>1.387704158582262</v>
      </c>
    </row>
    <row r="132" spans="1:23" x14ac:dyDescent="0.25">
      <c r="A132" s="1">
        <v>8.3260000000000005</v>
      </c>
      <c r="B132" s="1">
        <v>425.39999</v>
      </c>
      <c r="C132" s="1" t="s">
        <v>272</v>
      </c>
      <c r="D132" s="1" t="s">
        <v>766</v>
      </c>
      <c r="E132" s="1">
        <v>8.7001200000000001E-2</v>
      </c>
      <c r="F132" s="1">
        <v>-0.62588721999999997</v>
      </c>
      <c r="G132" s="1">
        <v>-0.65979798000000001</v>
      </c>
      <c r="H132" s="1">
        <v>-0.23136588999999999</v>
      </c>
      <c r="I132" s="1">
        <v>0.18338735</v>
      </c>
      <c r="J132" s="1">
        <v>-0.19171875999999999</v>
      </c>
      <c r="K132" s="1">
        <v>-7.6125219999999993E-2</v>
      </c>
      <c r="L132" s="1">
        <v>0.34885331000000003</v>
      </c>
      <c r="M132" s="1">
        <f t="shared" si="15"/>
        <v>1.0621600699749145</v>
      </c>
      <c r="N132" s="1">
        <f t="shared" si="16"/>
        <v>0.64802113858323362</v>
      </c>
      <c r="O132" s="1">
        <f t="shared" si="17"/>
        <v>0.63296692488086836</v>
      </c>
      <c r="P132" s="1">
        <f t="shared" si="18"/>
        <v>0.85182803078160974</v>
      </c>
      <c r="Q132" s="1">
        <f t="shared" si="19"/>
        <v>1.1355469448561117</v>
      </c>
      <c r="R132" s="1">
        <f t="shared" si="20"/>
        <v>0.87556199573862148</v>
      </c>
      <c r="S132" s="1">
        <f t="shared" si="21"/>
        <v>0.94860197681440572</v>
      </c>
      <c r="T132" s="1">
        <f t="shared" si="22"/>
        <v>1.2735479772376017</v>
      </c>
      <c r="U132" s="1">
        <f t="shared" si="23"/>
        <v>0.79874404105515651</v>
      </c>
      <c r="V132" s="1">
        <f t="shared" si="24"/>
        <v>1.0583147236616852</v>
      </c>
      <c r="W132" s="1">
        <f t="shared" si="25"/>
        <v>1.3249735450465843</v>
      </c>
    </row>
    <row r="133" spans="1:23" x14ac:dyDescent="0.25">
      <c r="A133" s="1">
        <v>3.8130000000000002</v>
      </c>
      <c r="B133" s="1">
        <v>430.07999000000001</v>
      </c>
      <c r="C133" s="1" t="s">
        <v>868</v>
      </c>
      <c r="D133" s="1" t="s">
        <v>766</v>
      </c>
      <c r="E133" s="1">
        <v>0.25923479999999999</v>
      </c>
      <c r="F133" s="1">
        <v>-0.61236619999999997</v>
      </c>
      <c r="G133" s="1">
        <v>0.15128800000000001</v>
      </c>
      <c r="H133" s="1">
        <v>0.30369220000000002</v>
      </c>
      <c r="I133" s="1">
        <v>1.0113886999999999</v>
      </c>
      <c r="J133" s="1">
        <v>0.27770410000000001</v>
      </c>
      <c r="K133" s="1">
        <v>0.35052080000000002</v>
      </c>
      <c r="L133" s="1">
        <v>0.1117832</v>
      </c>
      <c r="M133" s="1">
        <f t="shared" ref="M133:M196" si="26">2^E133</f>
        <v>1.196843734845068</v>
      </c>
      <c r="N133" s="1">
        <f t="shared" ref="N133:N196" si="27">2^F133</f>
        <v>0.65412297829215615</v>
      </c>
      <c r="O133" s="1">
        <f t="shared" ref="O133:O196" si="28">2^G133</f>
        <v>1.1105605086848132</v>
      </c>
      <c r="P133" s="1">
        <f t="shared" ref="P133:P196" si="29">2^H133</f>
        <v>1.2342992401902115</v>
      </c>
      <c r="Q133" s="1">
        <f t="shared" ref="Q133:Q196" si="30">2^I133</f>
        <v>2.0158505708407075</v>
      </c>
      <c r="R133" s="1">
        <f t="shared" ref="R133:R196" si="31">2^J133</f>
        <v>1.2122641554551159</v>
      </c>
      <c r="S133" s="1">
        <f t="shared" ref="S133:S196" si="32">2^K133</f>
        <v>1.2750208153573759</v>
      </c>
      <c r="T133" s="1">
        <f t="shared" ref="T133:T196" si="33">2^L133</f>
        <v>1.0805630089786744</v>
      </c>
      <c r="U133" s="1">
        <f t="shared" ref="U133:U196" si="34">AVERAGE(M133:P133)</f>
        <v>1.0489566155030623</v>
      </c>
      <c r="V133" s="1">
        <f t="shared" ref="V133:V196" si="35">AVERAGE(Q133:T133)</f>
        <v>1.3959246376579684</v>
      </c>
      <c r="W133" s="1">
        <f t="shared" ref="W133:W196" si="36">V133/U133</f>
        <v>1.3307744257740401</v>
      </c>
    </row>
    <row r="134" spans="1:23" x14ac:dyDescent="0.25">
      <c r="A134" s="1">
        <v>4.2690000000000001</v>
      </c>
      <c r="B134" s="1">
        <v>436.07999000000001</v>
      </c>
      <c r="C134" s="1" t="s">
        <v>869</v>
      </c>
      <c r="D134" s="1" t="s">
        <v>766</v>
      </c>
      <c r="E134" s="1">
        <v>-0.16707849999999999</v>
      </c>
      <c r="F134" s="1">
        <v>-8.6433410000000002E-2</v>
      </c>
      <c r="G134" s="1">
        <v>0.45334586999999998</v>
      </c>
      <c r="H134" s="1">
        <v>-0.34158669000000003</v>
      </c>
      <c r="I134" s="1">
        <v>0.55177412999999997</v>
      </c>
      <c r="J134" s="1">
        <v>0.69773764000000005</v>
      </c>
      <c r="K134" s="1">
        <v>0.67811772999999997</v>
      </c>
      <c r="L134" s="1">
        <v>0.71899436999999999</v>
      </c>
      <c r="M134" s="1">
        <f t="shared" si="26"/>
        <v>0.89064443749526689</v>
      </c>
      <c r="N134" s="1">
        <f t="shared" si="27"/>
        <v>0.9418482842392828</v>
      </c>
      <c r="O134" s="1">
        <f t="shared" si="28"/>
        <v>1.3692120270167643</v>
      </c>
      <c r="P134" s="1">
        <f t="shared" si="29"/>
        <v>0.78917289439976024</v>
      </c>
      <c r="Q134" s="1">
        <f t="shared" si="30"/>
        <v>1.4658872382256298</v>
      </c>
      <c r="R134" s="1">
        <f t="shared" si="31"/>
        <v>1.6219593243887083</v>
      </c>
      <c r="S134" s="1">
        <f t="shared" si="32"/>
        <v>1.6000508222334984</v>
      </c>
      <c r="T134" s="1">
        <f t="shared" si="33"/>
        <v>1.6460342670300989</v>
      </c>
      <c r="U134" s="1">
        <f t="shared" si="34"/>
        <v>0.99771941078776849</v>
      </c>
      <c r="V134" s="1">
        <f t="shared" si="35"/>
        <v>1.5834829129694838</v>
      </c>
      <c r="W134" s="1">
        <f t="shared" si="36"/>
        <v>1.5871024416766779</v>
      </c>
    </row>
    <row r="135" spans="1:23" x14ac:dyDescent="0.25">
      <c r="A135" s="1">
        <v>10.295999999999999</v>
      </c>
      <c r="B135" s="1">
        <v>441</v>
      </c>
      <c r="C135" s="1" t="s">
        <v>870</v>
      </c>
      <c r="D135" s="1" t="s">
        <v>764</v>
      </c>
      <c r="E135" s="1">
        <v>0.60749450000000005</v>
      </c>
      <c r="F135" s="1">
        <v>0.58567009999999997</v>
      </c>
      <c r="G135" s="1">
        <v>1.0373949</v>
      </c>
      <c r="H135" s="1">
        <v>0.62553840000000005</v>
      </c>
      <c r="I135" s="1">
        <v>1.3556345999999999</v>
      </c>
      <c r="J135" s="1">
        <v>0.98669220000000002</v>
      </c>
      <c r="K135" s="1">
        <v>1.0713906</v>
      </c>
      <c r="L135" s="1">
        <v>1.0763404000000001</v>
      </c>
      <c r="M135" s="1">
        <f t="shared" si="26"/>
        <v>1.5236108850309227</v>
      </c>
      <c r="N135" s="1">
        <f t="shared" si="27"/>
        <v>1.5007358861180891</v>
      </c>
      <c r="O135" s="1">
        <f t="shared" si="28"/>
        <v>2.0525180368700773</v>
      </c>
      <c r="P135" s="1">
        <f t="shared" si="29"/>
        <v>1.542786471153617</v>
      </c>
      <c r="Q135" s="1">
        <f t="shared" si="30"/>
        <v>2.5590965879046532</v>
      </c>
      <c r="R135" s="1">
        <f t="shared" si="31"/>
        <v>1.9816362979287516</v>
      </c>
      <c r="S135" s="1">
        <f t="shared" si="32"/>
        <v>2.1014579666490079</v>
      </c>
      <c r="T135" s="1">
        <f t="shared" si="33"/>
        <v>2.1086803253196611</v>
      </c>
      <c r="U135" s="1">
        <f t="shared" si="34"/>
        <v>1.6549128197931764</v>
      </c>
      <c r="V135" s="1">
        <f t="shared" si="35"/>
        <v>2.1877177944505184</v>
      </c>
      <c r="W135" s="1">
        <f t="shared" si="36"/>
        <v>1.32195350007859</v>
      </c>
    </row>
    <row r="136" spans="1:23" x14ac:dyDescent="0.25">
      <c r="A136" s="1">
        <v>13.984</v>
      </c>
      <c r="B136" s="1">
        <v>441.23998999999998</v>
      </c>
      <c r="C136" s="1" t="s">
        <v>871</v>
      </c>
      <c r="D136" s="1" t="s">
        <v>766</v>
      </c>
      <c r="E136" s="1">
        <v>0.26693939999999999</v>
      </c>
      <c r="F136" s="1">
        <v>0.77422210000000002</v>
      </c>
      <c r="G136" s="1">
        <v>0.4391777</v>
      </c>
      <c r="H136" s="1">
        <v>0.67146890000000004</v>
      </c>
      <c r="I136" s="1">
        <v>1.7811874999999999</v>
      </c>
      <c r="J136" s="1">
        <v>1.1671399</v>
      </c>
      <c r="K136" s="1">
        <v>0.45598719999999998</v>
      </c>
      <c r="L136" s="1">
        <v>-0.1626166</v>
      </c>
      <c r="M136" s="1">
        <f t="shared" si="26"/>
        <v>1.2032524826553894</v>
      </c>
      <c r="N136" s="1">
        <f t="shared" si="27"/>
        <v>1.7102676277799391</v>
      </c>
      <c r="O136" s="1">
        <f t="shared" si="28"/>
        <v>1.3558313173148686</v>
      </c>
      <c r="P136" s="1">
        <f t="shared" si="29"/>
        <v>1.5926937655363156</v>
      </c>
      <c r="Q136" s="1">
        <f t="shared" si="30"/>
        <v>3.4370896924552423</v>
      </c>
      <c r="R136" s="1">
        <f t="shared" si="31"/>
        <v>2.2456605981954678</v>
      </c>
      <c r="S136" s="1">
        <f t="shared" si="32"/>
        <v>1.3717211182374001</v>
      </c>
      <c r="T136" s="1">
        <f t="shared" si="33"/>
        <v>0.89340324506865199</v>
      </c>
      <c r="U136" s="1">
        <f t="shared" si="34"/>
        <v>1.4655112983216283</v>
      </c>
      <c r="V136" s="1">
        <f t="shared" si="35"/>
        <v>1.9869686634891905</v>
      </c>
      <c r="W136" s="1">
        <f t="shared" si="36"/>
        <v>1.3558194097614664</v>
      </c>
    </row>
    <row r="137" spans="1:23" x14ac:dyDescent="0.25">
      <c r="A137" s="1">
        <v>17.614000000000001</v>
      </c>
      <c r="B137" s="1">
        <v>441.35998999999998</v>
      </c>
      <c r="C137" s="1" t="s">
        <v>872</v>
      </c>
      <c r="D137" s="1" t="s">
        <v>824</v>
      </c>
      <c r="E137" s="1">
        <v>0.18613150000000001</v>
      </c>
      <c r="F137" s="1">
        <v>1.1497781</v>
      </c>
      <c r="G137" s="1">
        <v>6.1909680000000002E-2</v>
      </c>
      <c r="H137" s="1">
        <v>0.47593059999999998</v>
      </c>
      <c r="I137" s="1">
        <v>1.66621357</v>
      </c>
      <c r="J137" s="1">
        <v>1.0526326399999999</v>
      </c>
      <c r="K137" s="1">
        <v>-0.23892769999999999</v>
      </c>
      <c r="L137" s="1">
        <v>0.64396116000000003</v>
      </c>
      <c r="M137" s="1">
        <f t="shared" si="26"/>
        <v>1.1377089240114273</v>
      </c>
      <c r="N137" s="1">
        <f t="shared" si="27"/>
        <v>2.218797646044441</v>
      </c>
      <c r="O137" s="1">
        <f t="shared" si="28"/>
        <v>1.0438465753055195</v>
      </c>
      <c r="P137" s="1">
        <f t="shared" si="29"/>
        <v>1.3908150657565843</v>
      </c>
      <c r="Q137" s="1">
        <f t="shared" si="30"/>
        <v>3.1738051736461168</v>
      </c>
      <c r="R137" s="1">
        <f t="shared" si="31"/>
        <v>2.0743116144767417</v>
      </c>
      <c r="S137" s="1">
        <f t="shared" si="32"/>
        <v>0.84737489968634261</v>
      </c>
      <c r="T137" s="1">
        <f t="shared" si="33"/>
        <v>1.5626136913480499</v>
      </c>
      <c r="U137" s="1">
        <f t="shared" si="34"/>
        <v>1.447792052779493</v>
      </c>
      <c r="V137" s="1">
        <f t="shared" si="35"/>
        <v>1.9145263447893128</v>
      </c>
      <c r="W137" s="1">
        <f t="shared" si="36"/>
        <v>1.3223766086530011</v>
      </c>
    </row>
    <row r="138" spans="1:23" x14ac:dyDescent="0.25">
      <c r="A138" s="1">
        <v>14.583</v>
      </c>
      <c r="B138" s="1">
        <v>442.92000999999999</v>
      </c>
      <c r="C138" s="1" t="s">
        <v>828</v>
      </c>
      <c r="D138" s="1" t="s">
        <v>766</v>
      </c>
      <c r="E138" s="1">
        <v>1.8329929</v>
      </c>
      <c r="F138" s="1">
        <v>0.14063210000000001</v>
      </c>
      <c r="G138" s="1">
        <v>0.1436636</v>
      </c>
      <c r="H138" s="1">
        <v>1.7194001999999999</v>
      </c>
      <c r="I138" s="1">
        <v>0.49906460000000002</v>
      </c>
      <c r="J138" s="1">
        <v>0.2723371</v>
      </c>
      <c r="K138" s="1">
        <v>0.55158470000000004</v>
      </c>
      <c r="L138" s="1">
        <v>1.0776272</v>
      </c>
      <c r="M138" s="1">
        <f t="shared" si="26"/>
        <v>3.5627540688417207</v>
      </c>
      <c r="N138" s="1">
        <f t="shared" si="27"/>
        <v>1.1023880085261852</v>
      </c>
      <c r="O138" s="1">
        <f t="shared" si="28"/>
        <v>1.1047068650612775</v>
      </c>
      <c r="P138" s="1">
        <f t="shared" si="29"/>
        <v>3.2929947229387286</v>
      </c>
      <c r="Q138" s="1">
        <f t="shared" si="30"/>
        <v>1.4132969260974788</v>
      </c>
      <c r="R138" s="1">
        <f t="shared" si="31"/>
        <v>1.2077627642632938</v>
      </c>
      <c r="S138" s="1">
        <f t="shared" si="32"/>
        <v>1.4656947756592686</v>
      </c>
      <c r="T138" s="1">
        <f t="shared" si="33"/>
        <v>2.1105619844681338</v>
      </c>
      <c r="U138" s="1">
        <f t="shared" si="34"/>
        <v>2.2657109163419777</v>
      </c>
      <c r="V138" s="1">
        <f t="shared" si="35"/>
        <v>1.5493291126220439</v>
      </c>
      <c r="W138" s="1">
        <f t="shared" si="36"/>
        <v>0.68381588376837488</v>
      </c>
    </row>
    <row r="139" spans="1:23" x14ac:dyDescent="0.25">
      <c r="A139" s="1">
        <v>2.992</v>
      </c>
      <c r="B139" s="1">
        <v>443.16</v>
      </c>
      <c r="C139" s="1" t="s">
        <v>873</v>
      </c>
      <c r="D139" s="1" t="s">
        <v>766</v>
      </c>
      <c r="E139" s="1">
        <v>0.39206659999999999</v>
      </c>
      <c r="F139" s="1">
        <v>0.4695645</v>
      </c>
      <c r="G139" s="1">
        <v>1.6348014</v>
      </c>
      <c r="H139" s="1">
        <v>0.5403078</v>
      </c>
      <c r="I139" s="1">
        <v>1.4785596000000001</v>
      </c>
      <c r="J139" s="1">
        <v>1.555444</v>
      </c>
      <c r="K139" s="1">
        <v>1.3580422999999999</v>
      </c>
      <c r="L139" s="1">
        <v>0.21421480000000001</v>
      </c>
      <c r="M139" s="1">
        <f t="shared" si="26"/>
        <v>1.3122718323885874</v>
      </c>
      <c r="N139" s="1">
        <f t="shared" si="27"/>
        <v>1.3846914143154414</v>
      </c>
      <c r="O139" s="1">
        <f t="shared" si="28"/>
        <v>3.1054479776221768</v>
      </c>
      <c r="P139" s="1">
        <f t="shared" si="29"/>
        <v>1.4542827564715195</v>
      </c>
      <c r="Q139" s="1">
        <f t="shared" si="30"/>
        <v>2.7867036727347796</v>
      </c>
      <c r="R139" s="1">
        <f t="shared" si="31"/>
        <v>2.9392417006077722</v>
      </c>
      <c r="S139" s="1">
        <f t="shared" si="32"/>
        <v>2.563371005578766</v>
      </c>
      <c r="T139" s="1">
        <f t="shared" si="33"/>
        <v>1.1600723625186362</v>
      </c>
      <c r="U139" s="1">
        <f t="shared" si="34"/>
        <v>1.8141734951994313</v>
      </c>
      <c r="V139" s="1">
        <f t="shared" si="35"/>
        <v>2.3623471853599884</v>
      </c>
      <c r="W139" s="1">
        <f t="shared" si="36"/>
        <v>1.3021616684463229</v>
      </c>
    </row>
    <row r="140" spans="1:23" x14ac:dyDescent="0.25">
      <c r="A140" s="1">
        <v>5.992</v>
      </c>
      <c r="B140" s="1">
        <v>450</v>
      </c>
      <c r="C140" s="1" t="s">
        <v>874</v>
      </c>
      <c r="D140" s="1" t="s">
        <v>851</v>
      </c>
      <c r="E140" s="1">
        <v>-0.19411580000000001</v>
      </c>
      <c r="F140" s="1">
        <v>-0.68852449999999998</v>
      </c>
      <c r="G140" s="1">
        <v>-0.152087</v>
      </c>
      <c r="H140" s="1">
        <v>0.2060188</v>
      </c>
      <c r="I140" s="1">
        <v>0.43166060000000001</v>
      </c>
      <c r="J140" s="1">
        <v>-0.62064200000000003</v>
      </c>
      <c r="K140" s="1">
        <v>0.26506279999999999</v>
      </c>
      <c r="L140" s="1">
        <v>0.51850969999999996</v>
      </c>
      <c r="M140" s="1">
        <f t="shared" si="26"/>
        <v>0.8741084560174821</v>
      </c>
      <c r="N140" s="1">
        <f t="shared" si="27"/>
        <v>0.62048812276082099</v>
      </c>
      <c r="O140" s="1">
        <f t="shared" si="28"/>
        <v>0.89994765788931796</v>
      </c>
      <c r="P140" s="1">
        <f t="shared" si="29"/>
        <v>1.1535006364215057</v>
      </c>
      <c r="Q140" s="1">
        <f t="shared" si="30"/>
        <v>1.3487851896953482</v>
      </c>
      <c r="R140" s="1">
        <f t="shared" si="31"/>
        <v>0.65038144325449632</v>
      </c>
      <c r="S140" s="1">
        <f t="shared" si="32"/>
        <v>1.2016883574534938</v>
      </c>
      <c r="T140" s="1">
        <f t="shared" si="33"/>
        <v>1.4324747410092515</v>
      </c>
      <c r="U140" s="1">
        <f t="shared" si="34"/>
        <v>0.8870112182722818</v>
      </c>
      <c r="V140" s="1">
        <f t="shared" si="35"/>
        <v>1.1583324328531475</v>
      </c>
      <c r="W140" s="1">
        <f t="shared" si="36"/>
        <v>1.3058825063220107</v>
      </c>
    </row>
    <row r="141" spans="1:23" x14ac:dyDescent="0.25">
      <c r="A141" s="1">
        <v>20.698</v>
      </c>
      <c r="B141" s="1">
        <v>450.84</v>
      </c>
      <c r="C141" s="1" t="s">
        <v>875</v>
      </c>
      <c r="D141" s="1" t="s">
        <v>766</v>
      </c>
      <c r="E141" s="1">
        <v>1.13632902</v>
      </c>
      <c r="F141" s="1">
        <v>-0.13099799000000001</v>
      </c>
      <c r="G141" s="1">
        <v>1.20651731</v>
      </c>
      <c r="H141" s="1">
        <v>1.0757594500000001</v>
      </c>
      <c r="I141" s="1">
        <v>0.70986808000000001</v>
      </c>
      <c r="J141" s="1">
        <v>0.83104188999999995</v>
      </c>
      <c r="K141" s="1">
        <v>0.21952621</v>
      </c>
      <c r="L141" s="1">
        <v>7.1660790000000002E-2</v>
      </c>
      <c r="M141" s="1">
        <f t="shared" si="26"/>
        <v>2.1982097001257763</v>
      </c>
      <c r="N141" s="1">
        <f t="shared" si="27"/>
        <v>0.91319952230427048</v>
      </c>
      <c r="O141" s="1">
        <f t="shared" si="28"/>
        <v>2.3077985736527404</v>
      </c>
      <c r="P141" s="1">
        <f t="shared" si="29"/>
        <v>2.1078313647410867</v>
      </c>
      <c r="Q141" s="1">
        <f t="shared" si="30"/>
        <v>1.635654546064746</v>
      </c>
      <c r="R141" s="1">
        <f t="shared" si="31"/>
        <v>1.7789696403734356</v>
      </c>
      <c r="S141" s="1">
        <f t="shared" si="32"/>
        <v>1.1643511435359457</v>
      </c>
      <c r="T141" s="1">
        <f t="shared" si="33"/>
        <v>1.0509257837860608</v>
      </c>
      <c r="U141" s="1">
        <f t="shared" si="34"/>
        <v>1.8817597902059684</v>
      </c>
      <c r="V141" s="1">
        <f t="shared" si="35"/>
        <v>1.4074752784400473</v>
      </c>
      <c r="W141" s="1">
        <f t="shared" si="36"/>
        <v>0.74795693146679032</v>
      </c>
    </row>
    <row r="142" spans="1:23" x14ac:dyDescent="0.25">
      <c r="A142" s="1">
        <v>4.7789999999999999</v>
      </c>
      <c r="B142" s="1">
        <v>452.04001</v>
      </c>
      <c r="C142" s="1" t="s">
        <v>876</v>
      </c>
      <c r="D142" s="1" t="s">
        <v>766</v>
      </c>
      <c r="E142" s="1">
        <v>-0.72251887999999997</v>
      </c>
      <c r="F142" s="1">
        <v>0.45565577000000002</v>
      </c>
      <c r="G142" s="1">
        <v>-0.40331572999999998</v>
      </c>
      <c r="H142" s="1">
        <v>-5.0698340000000001E-2</v>
      </c>
      <c r="I142" s="1">
        <v>0.50376359999999998</v>
      </c>
      <c r="J142" s="1">
        <v>0.72133227</v>
      </c>
      <c r="K142" s="1">
        <v>0.5246459</v>
      </c>
      <c r="L142" s="1">
        <v>-3.5711550000000002E-2</v>
      </c>
      <c r="M142" s="1">
        <f t="shared" si="26"/>
        <v>0.60603840243046914</v>
      </c>
      <c r="N142" s="1">
        <f t="shared" si="27"/>
        <v>1.3714060292543762</v>
      </c>
      <c r="O142" s="1">
        <f t="shared" si="28"/>
        <v>0.75611850599545827</v>
      </c>
      <c r="P142" s="1">
        <f t="shared" si="29"/>
        <v>0.96546887826901429</v>
      </c>
      <c r="Q142" s="1">
        <f t="shared" si="30"/>
        <v>1.4179076783000115</v>
      </c>
      <c r="R142" s="1">
        <f t="shared" si="31"/>
        <v>1.648703842485157</v>
      </c>
      <c r="S142" s="1">
        <f t="shared" si="32"/>
        <v>1.4385804465755407</v>
      </c>
      <c r="T142" s="1">
        <f t="shared" si="33"/>
        <v>0.97555049194101884</v>
      </c>
      <c r="U142" s="1">
        <f t="shared" si="34"/>
        <v>0.92475795398732952</v>
      </c>
      <c r="V142" s="1">
        <f t="shared" si="35"/>
        <v>1.3701856148254321</v>
      </c>
      <c r="W142" s="1">
        <f t="shared" si="36"/>
        <v>1.4816694562263863</v>
      </c>
    </row>
    <row r="143" spans="1:23" x14ac:dyDescent="0.25">
      <c r="A143" s="1">
        <v>2.085</v>
      </c>
      <c r="B143" s="1">
        <v>452.16</v>
      </c>
      <c r="C143" s="1" t="s">
        <v>877</v>
      </c>
      <c r="D143" s="1" t="s">
        <v>818</v>
      </c>
      <c r="E143" s="1">
        <v>-1.0080270000000001E-2</v>
      </c>
      <c r="F143" s="1">
        <v>0.33073287000000001</v>
      </c>
      <c r="G143" s="1">
        <v>-0.15780986</v>
      </c>
      <c r="H143" s="1">
        <v>5.2915869999999997E-2</v>
      </c>
      <c r="I143" s="1">
        <v>0.77230315999999999</v>
      </c>
      <c r="J143" s="1">
        <v>0.52918392999999997</v>
      </c>
      <c r="K143" s="1">
        <v>0.70839131</v>
      </c>
      <c r="L143" s="1">
        <v>-7.1300870000000002E-2</v>
      </c>
      <c r="M143" s="1">
        <f t="shared" si="26"/>
        <v>0.99303724237609969</v>
      </c>
      <c r="N143" s="1">
        <f t="shared" si="27"/>
        <v>1.2576520829050699</v>
      </c>
      <c r="O143" s="1">
        <f t="shared" si="28"/>
        <v>0.8963848308278608</v>
      </c>
      <c r="P143" s="1">
        <f t="shared" si="29"/>
        <v>1.0373594417333358</v>
      </c>
      <c r="Q143" s="1">
        <f t="shared" si="30"/>
        <v>1.7079942996024826</v>
      </c>
      <c r="R143" s="1">
        <f t="shared" si="31"/>
        <v>1.4431126583763509</v>
      </c>
      <c r="S143" s="1">
        <f t="shared" si="32"/>
        <v>1.6339811156800361</v>
      </c>
      <c r="T143" s="1">
        <f t="shared" si="33"/>
        <v>0.95177939687790347</v>
      </c>
      <c r="U143" s="1">
        <f t="shared" si="34"/>
        <v>1.0461083994605915</v>
      </c>
      <c r="V143" s="1">
        <f t="shared" si="35"/>
        <v>1.4342168676341931</v>
      </c>
      <c r="W143" s="1">
        <f t="shared" si="36"/>
        <v>1.3710021527154579</v>
      </c>
    </row>
    <row r="144" spans="1:23" x14ac:dyDescent="0.25">
      <c r="A144" s="1">
        <v>17.542999999999999</v>
      </c>
      <c r="B144" s="1">
        <v>452.28</v>
      </c>
      <c r="C144" s="1" t="s">
        <v>878</v>
      </c>
      <c r="D144" s="1" t="s">
        <v>766</v>
      </c>
      <c r="E144" s="1">
        <v>3.3251839999999998E-2</v>
      </c>
      <c r="F144" s="1">
        <v>0.38891230999999998</v>
      </c>
      <c r="G144" s="1">
        <v>0.33714450000000001</v>
      </c>
      <c r="H144" s="1">
        <v>-0.26864883000000001</v>
      </c>
      <c r="I144" s="1">
        <v>-0.48053497000000001</v>
      </c>
      <c r="J144" s="1">
        <v>-0.35625169000000001</v>
      </c>
      <c r="K144" s="1">
        <v>-0.23549105000000001</v>
      </c>
      <c r="L144" s="1">
        <v>-0.10148711000000001</v>
      </c>
      <c r="M144" s="1">
        <f t="shared" si="26"/>
        <v>1.023316086437086</v>
      </c>
      <c r="N144" s="1">
        <f t="shared" si="27"/>
        <v>1.3094058322595856</v>
      </c>
      <c r="O144" s="1">
        <f t="shared" si="28"/>
        <v>1.263253782714828</v>
      </c>
      <c r="P144" s="1">
        <f t="shared" si="29"/>
        <v>0.83009661688945158</v>
      </c>
      <c r="Q144" s="1">
        <f t="shared" si="30"/>
        <v>0.7167118087090133</v>
      </c>
      <c r="R144" s="1">
        <f t="shared" si="31"/>
        <v>0.78119158299531832</v>
      </c>
      <c r="S144" s="1">
        <f t="shared" si="32"/>
        <v>0.84939584113404276</v>
      </c>
      <c r="T144" s="1">
        <f t="shared" si="33"/>
        <v>0.93207172960768647</v>
      </c>
      <c r="U144" s="1">
        <f t="shared" si="34"/>
        <v>1.1065180795752378</v>
      </c>
      <c r="V144" s="1">
        <f t="shared" si="35"/>
        <v>0.81984274061151519</v>
      </c>
      <c r="W144" s="1">
        <f t="shared" si="36"/>
        <v>0.74092123368307772</v>
      </c>
    </row>
    <row r="145" spans="1:23" x14ac:dyDescent="0.25">
      <c r="A145" s="1">
        <v>2.7149999999999999</v>
      </c>
      <c r="B145" s="1">
        <v>459.35998999999998</v>
      </c>
      <c r="C145" s="1" t="s">
        <v>879</v>
      </c>
      <c r="D145" s="1" t="s">
        <v>796</v>
      </c>
      <c r="E145" s="1">
        <v>1.1229159900000001</v>
      </c>
      <c r="F145" s="1">
        <v>1.2636426000000001</v>
      </c>
      <c r="G145" s="1">
        <v>-7.1748799999999998E-3</v>
      </c>
      <c r="H145" s="1">
        <v>0.56298866000000003</v>
      </c>
      <c r="I145" s="1">
        <v>-0.74238855000000004</v>
      </c>
      <c r="J145" s="1">
        <v>1.13306902</v>
      </c>
      <c r="K145" s="1">
        <v>0.26021504000000001</v>
      </c>
      <c r="L145" s="1">
        <v>5.4118109999999997E-2</v>
      </c>
      <c r="M145" s="1">
        <f t="shared" si="26"/>
        <v>2.1778672069526817</v>
      </c>
      <c r="N145" s="1">
        <f t="shared" si="27"/>
        <v>2.4010119766652314</v>
      </c>
      <c r="O145" s="1">
        <f t="shared" si="28"/>
        <v>0.99503909827894332</v>
      </c>
      <c r="P145" s="1">
        <f t="shared" si="29"/>
        <v>1.4773264513240274</v>
      </c>
      <c r="Q145" s="1">
        <f t="shared" si="30"/>
        <v>0.59774888957951633</v>
      </c>
      <c r="R145" s="1">
        <f t="shared" si="31"/>
        <v>2.1932481018887184</v>
      </c>
      <c r="S145" s="1">
        <f t="shared" si="32"/>
        <v>1.1976572073554599</v>
      </c>
      <c r="T145" s="1">
        <f t="shared" si="33"/>
        <v>1.0382242640066714</v>
      </c>
      <c r="U145" s="1">
        <f t="shared" si="34"/>
        <v>1.7628111833052209</v>
      </c>
      <c r="V145" s="1">
        <f t="shared" si="35"/>
        <v>1.2567196157075915</v>
      </c>
      <c r="W145" s="1">
        <f t="shared" si="36"/>
        <v>0.71290653679157967</v>
      </c>
    </row>
    <row r="146" spans="1:23" x14ac:dyDescent="0.25">
      <c r="A146" s="1">
        <v>12.42</v>
      </c>
      <c r="B146" s="1">
        <v>464.39999</v>
      </c>
      <c r="C146" s="1" t="s">
        <v>880</v>
      </c>
      <c r="D146" s="1" t="s">
        <v>766</v>
      </c>
      <c r="E146" s="1">
        <v>-0.27280747</v>
      </c>
      <c r="F146" s="1">
        <v>-0.63050256999999998</v>
      </c>
      <c r="G146" s="1">
        <v>-0.21234948000000001</v>
      </c>
      <c r="H146" s="1">
        <v>-0.40331529999999999</v>
      </c>
      <c r="I146" s="1">
        <v>0.34707475999999998</v>
      </c>
      <c r="J146" s="1">
        <v>-0.71239383000000001</v>
      </c>
      <c r="K146" s="1">
        <v>0.33040016</v>
      </c>
      <c r="L146" s="1">
        <v>-2.7620120000000001E-2</v>
      </c>
      <c r="M146" s="1">
        <f t="shared" si="26"/>
        <v>0.82770726758934354</v>
      </c>
      <c r="N146" s="1">
        <f t="shared" si="27"/>
        <v>0.64595135575004514</v>
      </c>
      <c r="O146" s="1">
        <f t="shared" si="28"/>
        <v>0.86313044759887425</v>
      </c>
      <c r="P146" s="1">
        <f t="shared" si="29"/>
        <v>0.75611873135909846</v>
      </c>
      <c r="Q146" s="1">
        <f t="shared" si="30"/>
        <v>1.2719789185804153</v>
      </c>
      <c r="R146" s="1">
        <f t="shared" si="31"/>
        <v>0.6103066307739573</v>
      </c>
      <c r="S146" s="1">
        <f t="shared" si="32"/>
        <v>1.2573620803976626</v>
      </c>
      <c r="T146" s="1">
        <f t="shared" si="33"/>
        <v>0.98103728960962289</v>
      </c>
      <c r="U146" s="1">
        <f t="shared" si="34"/>
        <v>0.77322695057434032</v>
      </c>
      <c r="V146" s="1">
        <f t="shared" si="35"/>
        <v>1.0301712298404146</v>
      </c>
      <c r="W146" s="1">
        <f t="shared" si="36"/>
        <v>1.3323012461932688</v>
      </c>
    </row>
    <row r="147" spans="1:23" x14ac:dyDescent="0.25">
      <c r="A147" s="1">
        <v>14.01</v>
      </c>
      <c r="B147" s="1">
        <v>464.39999</v>
      </c>
      <c r="C147" s="1" t="s">
        <v>880</v>
      </c>
      <c r="D147" s="1" t="s">
        <v>766</v>
      </c>
      <c r="E147" s="1">
        <v>-0.66224461999999995</v>
      </c>
      <c r="F147" s="1">
        <v>-0.64808816000000002</v>
      </c>
      <c r="G147" s="1">
        <v>-0.61027359999999997</v>
      </c>
      <c r="H147" s="1">
        <v>-0.67543209999999998</v>
      </c>
      <c r="I147" s="1">
        <v>6.02675E-3</v>
      </c>
      <c r="J147" s="1">
        <v>-0.16900222000000001</v>
      </c>
      <c r="K147" s="1">
        <v>-0.77657317000000003</v>
      </c>
      <c r="L147" s="1">
        <v>-2.6022969999999999E-2</v>
      </c>
      <c r="M147" s="1">
        <f t="shared" si="26"/>
        <v>0.63189439760495525</v>
      </c>
      <c r="N147" s="1">
        <f t="shared" si="27"/>
        <v>0.6381253887490107</v>
      </c>
      <c r="O147" s="1">
        <f t="shared" si="28"/>
        <v>0.65507245888710952</v>
      </c>
      <c r="P147" s="1">
        <f t="shared" si="29"/>
        <v>0.62614465533002039</v>
      </c>
      <c r="Q147" s="1">
        <f t="shared" si="30"/>
        <v>1.0041861623719504</v>
      </c>
      <c r="R147" s="1">
        <f t="shared" si="31"/>
        <v>0.88945762485124491</v>
      </c>
      <c r="S147" s="1">
        <f t="shared" si="32"/>
        <v>0.5837517318224682</v>
      </c>
      <c r="T147" s="1">
        <f t="shared" si="33"/>
        <v>0.98212395816319265</v>
      </c>
      <c r="U147" s="1">
        <f t="shared" si="34"/>
        <v>0.63780922514277394</v>
      </c>
      <c r="V147" s="1">
        <f t="shared" si="35"/>
        <v>0.86487986930221394</v>
      </c>
      <c r="W147" s="1">
        <f t="shared" si="36"/>
        <v>1.3560165566884206</v>
      </c>
    </row>
    <row r="148" spans="1:23" x14ac:dyDescent="0.25">
      <c r="A148" s="1">
        <v>12.561</v>
      </c>
      <c r="B148" s="1">
        <v>464.88</v>
      </c>
      <c r="C148" s="1" t="s">
        <v>881</v>
      </c>
      <c r="D148" s="1" t="s">
        <v>766</v>
      </c>
      <c r="E148" s="1">
        <v>0.79875629999999997</v>
      </c>
      <c r="F148" s="1">
        <v>1.0850084</v>
      </c>
      <c r="G148" s="1">
        <v>0.72019100000000003</v>
      </c>
      <c r="H148" s="1">
        <v>0.94028780000000001</v>
      </c>
      <c r="I148" s="1">
        <v>0.53212550000000003</v>
      </c>
      <c r="J148" s="1">
        <v>0.29443550000000002</v>
      </c>
      <c r="K148" s="1">
        <v>0.25384259999999997</v>
      </c>
      <c r="L148" s="1">
        <v>0.514598</v>
      </c>
      <c r="M148" s="1">
        <f t="shared" si="26"/>
        <v>1.7396008272811503</v>
      </c>
      <c r="N148" s="1">
        <f t="shared" si="27"/>
        <v>2.1213878343460442</v>
      </c>
      <c r="O148" s="1">
        <f t="shared" si="28"/>
        <v>1.6474001212315712</v>
      </c>
      <c r="P148" s="1">
        <f t="shared" si="29"/>
        <v>1.9189109997254061</v>
      </c>
      <c r="Q148" s="1">
        <f t="shared" si="30"/>
        <v>1.4460580816253774</v>
      </c>
      <c r="R148" s="1">
        <f t="shared" si="31"/>
        <v>1.2264050136638027</v>
      </c>
      <c r="S148" s="1">
        <f t="shared" si="32"/>
        <v>1.1923787750804535</v>
      </c>
      <c r="T148" s="1">
        <f t="shared" si="33"/>
        <v>1.4285960129016115</v>
      </c>
      <c r="U148" s="1">
        <f t="shared" si="34"/>
        <v>1.8568249456460431</v>
      </c>
      <c r="V148" s="1">
        <f t="shared" si="35"/>
        <v>1.3233594708178114</v>
      </c>
      <c r="W148" s="1">
        <f t="shared" si="36"/>
        <v>0.71270017882993075</v>
      </c>
    </row>
    <row r="149" spans="1:23" x14ac:dyDescent="0.25">
      <c r="A149" s="1">
        <v>4.2809999999999997</v>
      </c>
      <c r="B149" s="1">
        <v>465.35998999999998</v>
      </c>
      <c r="C149" s="1" t="s">
        <v>882</v>
      </c>
      <c r="D149" s="1" t="s">
        <v>766</v>
      </c>
      <c r="E149" s="1">
        <v>0.42855729999999997</v>
      </c>
      <c r="F149" s="1">
        <v>-0.37735800000000003</v>
      </c>
      <c r="G149" s="1">
        <v>-0.14252400000000001</v>
      </c>
      <c r="H149" s="1">
        <v>0.13320280000000001</v>
      </c>
      <c r="I149" s="1">
        <v>0.57807929999999996</v>
      </c>
      <c r="J149" s="1">
        <v>0.58513850000000001</v>
      </c>
      <c r="K149" s="1">
        <v>0.2008798</v>
      </c>
      <c r="L149" s="1">
        <v>0.3431168</v>
      </c>
      <c r="M149" s="1">
        <f t="shared" si="26"/>
        <v>1.3458870120547863</v>
      </c>
      <c r="N149" s="1">
        <f t="shared" si="27"/>
        <v>0.7698461157658586</v>
      </c>
      <c r="O149" s="1">
        <f t="shared" si="28"/>
        <v>0.90593283543407199</v>
      </c>
      <c r="P149" s="1">
        <f t="shared" si="29"/>
        <v>1.0967257447629222</v>
      </c>
      <c r="Q149" s="1">
        <f t="shared" si="30"/>
        <v>1.4928604384616952</v>
      </c>
      <c r="R149" s="1">
        <f t="shared" si="31"/>
        <v>1.5001830012681137</v>
      </c>
      <c r="S149" s="1">
        <f t="shared" si="32"/>
        <v>1.1493990803768548</v>
      </c>
      <c r="T149" s="1">
        <f t="shared" si="33"/>
        <v>1.2684940919313101</v>
      </c>
      <c r="U149" s="1">
        <f t="shared" si="34"/>
        <v>1.0295979270044098</v>
      </c>
      <c r="V149" s="1">
        <f t="shared" si="35"/>
        <v>1.3527341530094936</v>
      </c>
      <c r="W149" s="1">
        <f t="shared" si="36"/>
        <v>1.3138470052530513</v>
      </c>
    </row>
    <row r="150" spans="1:23" x14ac:dyDescent="0.25">
      <c r="A150" s="1">
        <v>4.9829999999999997</v>
      </c>
      <c r="B150" s="1">
        <v>468.12</v>
      </c>
      <c r="C150" s="1" t="s">
        <v>883</v>
      </c>
      <c r="D150" s="1" t="s">
        <v>851</v>
      </c>
      <c r="E150" s="1">
        <v>0.29206381799999998</v>
      </c>
      <c r="F150" s="1">
        <v>-0.28104220299999999</v>
      </c>
      <c r="G150" s="1">
        <v>-0.71837075299999997</v>
      </c>
      <c r="H150" s="1">
        <v>-1.360191E-3</v>
      </c>
      <c r="I150" s="1">
        <v>-0.41620279399999999</v>
      </c>
      <c r="J150" s="1">
        <v>0.391404056</v>
      </c>
      <c r="K150" s="1">
        <v>0.82805577500000005</v>
      </c>
      <c r="L150" s="1">
        <v>0.40590083799999999</v>
      </c>
      <c r="M150" s="1">
        <f t="shared" si="26"/>
        <v>1.2243905524450205</v>
      </c>
      <c r="N150" s="1">
        <f t="shared" si="27"/>
        <v>0.82299626990683916</v>
      </c>
      <c r="O150" s="1">
        <f t="shared" si="28"/>
        <v>0.6077834294467428</v>
      </c>
      <c r="P150" s="1">
        <f t="shared" si="29"/>
        <v>0.99905763175144147</v>
      </c>
      <c r="Q150" s="1">
        <f t="shared" si="30"/>
        <v>0.7493944540260784</v>
      </c>
      <c r="R150" s="1">
        <f t="shared" si="31"/>
        <v>1.311669322367893</v>
      </c>
      <c r="S150" s="1">
        <f t="shared" si="32"/>
        <v>1.7752913064784055</v>
      </c>
      <c r="T150" s="1">
        <f t="shared" si="33"/>
        <v>1.3249159473272691</v>
      </c>
      <c r="U150" s="1">
        <f t="shared" si="34"/>
        <v>0.91355697088751098</v>
      </c>
      <c r="V150" s="1">
        <f t="shared" si="35"/>
        <v>1.2903177575499114</v>
      </c>
      <c r="W150" s="1">
        <f t="shared" si="36"/>
        <v>1.4124108278615413</v>
      </c>
    </row>
    <row r="151" spans="1:23" x14ac:dyDescent="0.25">
      <c r="A151" s="1">
        <v>8.5909999999999993</v>
      </c>
      <c r="B151" s="1">
        <v>469.92000999999999</v>
      </c>
      <c r="C151" s="1" t="s">
        <v>854</v>
      </c>
      <c r="D151" s="1" t="s">
        <v>764</v>
      </c>
      <c r="E151" s="1">
        <v>0.47220321999999998</v>
      </c>
      <c r="F151" s="1">
        <v>-3.9126880000000003E-2</v>
      </c>
      <c r="G151" s="1">
        <v>-0.69813252999999997</v>
      </c>
      <c r="H151" s="1">
        <v>0.17174502999999999</v>
      </c>
      <c r="I151" s="1">
        <v>0.17904492</v>
      </c>
      <c r="J151" s="1">
        <v>0.31615063999999998</v>
      </c>
      <c r="K151" s="1">
        <v>1.1125434999999999</v>
      </c>
      <c r="L151" s="1">
        <v>0.23582410000000001</v>
      </c>
      <c r="M151" s="1">
        <f t="shared" si="26"/>
        <v>1.3872263619753045</v>
      </c>
      <c r="N151" s="1">
        <f t="shared" si="27"/>
        <v>0.97324377699658604</v>
      </c>
      <c r="O151" s="1">
        <f t="shared" si="28"/>
        <v>0.61636953870202671</v>
      </c>
      <c r="P151" s="1">
        <f t="shared" si="29"/>
        <v>1.1264201367179454</v>
      </c>
      <c r="Q151" s="1">
        <f t="shared" si="30"/>
        <v>1.1321341518848445</v>
      </c>
      <c r="R151" s="1">
        <f t="shared" si="31"/>
        <v>1.2450042265724557</v>
      </c>
      <c r="S151" s="1">
        <f t="shared" si="32"/>
        <v>2.162265231095752</v>
      </c>
      <c r="T151" s="1">
        <f t="shared" si="33"/>
        <v>1.1775792049812583</v>
      </c>
      <c r="U151" s="1">
        <f t="shared" si="34"/>
        <v>1.0258149535979655</v>
      </c>
      <c r="V151" s="1">
        <f t="shared" si="35"/>
        <v>1.4292457036335775</v>
      </c>
      <c r="W151" s="1">
        <f t="shared" si="36"/>
        <v>1.3932782892475981</v>
      </c>
    </row>
    <row r="152" spans="1:23" x14ac:dyDescent="0.25">
      <c r="A152" s="1">
        <v>4.5640000000000001</v>
      </c>
      <c r="B152" s="1">
        <v>472.07999000000001</v>
      </c>
      <c r="C152" s="1" t="s">
        <v>862</v>
      </c>
      <c r="D152" s="1" t="s">
        <v>796</v>
      </c>
      <c r="E152" s="1">
        <v>0.16668749999999999</v>
      </c>
      <c r="F152" s="1">
        <v>-0.64580369999999998</v>
      </c>
      <c r="G152" s="1">
        <v>0.43323919999999999</v>
      </c>
      <c r="H152" s="1">
        <v>-0.6828227</v>
      </c>
      <c r="I152" s="1">
        <v>0.4367394</v>
      </c>
      <c r="J152" s="1">
        <v>0.16611300000000001</v>
      </c>
      <c r="K152" s="1">
        <v>0.75184260000000003</v>
      </c>
      <c r="L152" s="1">
        <v>0.48894349999999998</v>
      </c>
      <c r="M152" s="1">
        <f t="shared" si="26"/>
        <v>1.1224782574139918</v>
      </c>
      <c r="N152" s="1">
        <f t="shared" si="27"/>
        <v>0.63913663967907131</v>
      </c>
      <c r="O152" s="1">
        <f t="shared" si="28"/>
        <v>1.350261841065491</v>
      </c>
      <c r="P152" s="1">
        <f t="shared" si="29"/>
        <v>0.62294525993537808</v>
      </c>
      <c r="Q152" s="1">
        <f t="shared" si="30"/>
        <v>1.3535417610963603</v>
      </c>
      <c r="R152" s="1">
        <f t="shared" si="31"/>
        <v>1.1220313609035937</v>
      </c>
      <c r="S152" s="1">
        <f t="shared" si="32"/>
        <v>1.6839421768022698</v>
      </c>
      <c r="T152" s="1">
        <f t="shared" si="33"/>
        <v>1.4034167632107826</v>
      </c>
      <c r="U152" s="1">
        <f t="shared" si="34"/>
        <v>0.93370549952348314</v>
      </c>
      <c r="V152" s="1">
        <f t="shared" si="35"/>
        <v>1.3907330155032516</v>
      </c>
      <c r="W152" s="1">
        <f t="shared" si="36"/>
        <v>1.4894771597821932</v>
      </c>
    </row>
    <row r="153" spans="1:23" x14ac:dyDescent="0.25">
      <c r="A153" s="1">
        <v>3.488</v>
      </c>
      <c r="B153" s="1">
        <v>474.12</v>
      </c>
      <c r="C153" s="1" t="s">
        <v>331</v>
      </c>
      <c r="D153" s="1" t="s">
        <v>818</v>
      </c>
      <c r="E153" s="1">
        <v>-0.23268649999999999</v>
      </c>
      <c r="F153" s="1">
        <v>-0.61490259999999997</v>
      </c>
      <c r="G153" s="1">
        <v>-0.71331330000000004</v>
      </c>
      <c r="H153" s="1">
        <v>-0.72020229999999996</v>
      </c>
      <c r="I153" s="1">
        <v>0.30815680000000001</v>
      </c>
      <c r="J153" s="1">
        <v>0.37281540000000002</v>
      </c>
      <c r="K153" s="1">
        <v>0.14384430000000001</v>
      </c>
      <c r="L153" s="1">
        <v>0.13648540000000001</v>
      </c>
      <c r="M153" s="1">
        <f t="shared" si="26"/>
        <v>0.85104864368166877</v>
      </c>
      <c r="N153" s="1">
        <f t="shared" si="27"/>
        <v>0.65297397598504359</v>
      </c>
      <c r="O153" s="1">
        <f t="shared" si="28"/>
        <v>0.60991778916931139</v>
      </c>
      <c r="P153" s="1">
        <f t="shared" si="29"/>
        <v>0.60701231873162376</v>
      </c>
      <c r="Q153" s="1">
        <f t="shared" si="30"/>
        <v>1.2381248497160211</v>
      </c>
      <c r="R153" s="1">
        <f t="shared" si="31"/>
        <v>1.2948773022680418</v>
      </c>
      <c r="S153" s="1">
        <f t="shared" si="32"/>
        <v>1.1048452401348623</v>
      </c>
      <c r="T153" s="1">
        <f t="shared" si="33"/>
        <v>1.0992239932825023</v>
      </c>
      <c r="U153" s="1">
        <f t="shared" si="34"/>
        <v>0.68023818189191187</v>
      </c>
      <c r="V153" s="1">
        <f t="shared" si="35"/>
        <v>1.1842678463503569</v>
      </c>
      <c r="W153" s="1">
        <f t="shared" si="36"/>
        <v>1.7409605603975551</v>
      </c>
    </row>
    <row r="154" spans="1:23" x14ac:dyDescent="0.25">
      <c r="A154" s="1">
        <v>3.9670000000000001</v>
      </c>
      <c r="B154" s="1">
        <v>474.23998999999998</v>
      </c>
      <c r="C154" s="1" t="s">
        <v>884</v>
      </c>
      <c r="D154" s="1" t="s">
        <v>818</v>
      </c>
      <c r="E154" s="1">
        <v>-5.3407940000000001E-2</v>
      </c>
      <c r="F154" s="1">
        <v>-1.851676E-2</v>
      </c>
      <c r="G154" s="1">
        <v>-0.39430172000000002</v>
      </c>
      <c r="H154" s="1">
        <v>-0.18889913</v>
      </c>
      <c r="I154" s="1">
        <v>0.49562119999999998</v>
      </c>
      <c r="J154" s="1">
        <v>0.11837814000000001</v>
      </c>
      <c r="K154" s="1">
        <v>6.9735539999999999E-2</v>
      </c>
      <c r="L154" s="1">
        <v>0.42788851</v>
      </c>
      <c r="M154" s="1">
        <f t="shared" si="26"/>
        <v>0.96365728310781551</v>
      </c>
      <c r="N154" s="1">
        <f t="shared" si="27"/>
        <v>0.98724717531225348</v>
      </c>
      <c r="O154" s="1">
        <f t="shared" si="28"/>
        <v>0.76085755079509743</v>
      </c>
      <c r="P154" s="1">
        <f t="shared" si="29"/>
        <v>0.87727488367994866</v>
      </c>
      <c r="Q154" s="1">
        <f t="shared" si="30"/>
        <v>1.4099277154050027</v>
      </c>
      <c r="R154" s="1">
        <f t="shared" si="31"/>
        <v>1.0855138550247647</v>
      </c>
      <c r="S154" s="1">
        <f t="shared" si="32"/>
        <v>1.0495242780046161</v>
      </c>
      <c r="T154" s="1">
        <f t="shared" si="33"/>
        <v>1.3452632439345458</v>
      </c>
      <c r="U154" s="1">
        <f t="shared" si="34"/>
        <v>0.89725922322377882</v>
      </c>
      <c r="V154" s="1">
        <f t="shared" si="35"/>
        <v>1.2225572730922323</v>
      </c>
      <c r="W154" s="1">
        <f t="shared" si="36"/>
        <v>1.3625463427388178</v>
      </c>
    </row>
    <row r="155" spans="1:23" x14ac:dyDescent="0.25">
      <c r="A155" s="1">
        <v>22.92</v>
      </c>
      <c r="B155" s="1">
        <v>478.32001000000002</v>
      </c>
      <c r="C155" s="1" t="s">
        <v>885</v>
      </c>
      <c r="D155" s="1" t="s">
        <v>818</v>
      </c>
      <c r="E155" s="1">
        <v>0.56532837000000002</v>
      </c>
      <c r="F155" s="1">
        <v>-0.45396051999999998</v>
      </c>
      <c r="G155" s="1">
        <v>0.31835496000000002</v>
      </c>
      <c r="H155" s="1">
        <v>0.59745526999999998</v>
      </c>
      <c r="I155" s="1">
        <v>-0.30578999000000001</v>
      </c>
      <c r="J155" s="1">
        <v>-6.0123429999999999E-2</v>
      </c>
      <c r="K155" s="1">
        <v>-0.24107523</v>
      </c>
      <c r="L155" s="1">
        <v>6.7126480000000002E-2</v>
      </c>
      <c r="M155" s="1">
        <f t="shared" si="26"/>
        <v>1.4797242690986052</v>
      </c>
      <c r="N155" s="1">
        <f t="shared" si="27"/>
        <v>0.73003598281760174</v>
      </c>
      <c r="O155" s="1">
        <f t="shared" si="28"/>
        <v>1.2469079451734466</v>
      </c>
      <c r="P155" s="1">
        <f t="shared" si="29"/>
        <v>1.5130453923527145</v>
      </c>
      <c r="Q155" s="1">
        <f t="shared" si="30"/>
        <v>0.80899910404245456</v>
      </c>
      <c r="R155" s="1">
        <f t="shared" si="31"/>
        <v>0.95918205284406943</v>
      </c>
      <c r="S155" s="1">
        <f t="shared" si="32"/>
        <v>0.84611447441940746</v>
      </c>
      <c r="T155" s="1">
        <f t="shared" si="33"/>
        <v>1.0476279678378078</v>
      </c>
      <c r="U155" s="1">
        <f t="shared" si="34"/>
        <v>1.2424283973605921</v>
      </c>
      <c r="V155" s="1">
        <f t="shared" si="35"/>
        <v>0.91548089978593472</v>
      </c>
      <c r="W155" s="1">
        <f t="shared" si="36"/>
        <v>0.73684801613580087</v>
      </c>
    </row>
    <row r="156" spans="1:23" x14ac:dyDescent="0.25">
      <c r="A156" s="1">
        <v>1.365</v>
      </c>
      <c r="B156" s="1">
        <v>478.32001000000002</v>
      </c>
      <c r="C156" s="1" t="s">
        <v>885</v>
      </c>
      <c r="D156" s="1" t="s">
        <v>766</v>
      </c>
      <c r="E156" s="1">
        <v>-0.21251680000000001</v>
      </c>
      <c r="F156" s="1">
        <v>0.29393983000000001</v>
      </c>
      <c r="G156" s="1">
        <v>0.17338059</v>
      </c>
      <c r="H156" s="1">
        <v>0.60514361000000005</v>
      </c>
      <c r="I156" s="1">
        <v>-0.82612099999999999</v>
      </c>
      <c r="J156" s="1">
        <v>-0.41386072000000002</v>
      </c>
      <c r="K156" s="1">
        <v>-0.18471670000000001</v>
      </c>
      <c r="L156" s="1">
        <v>1.7238860000000002E-2</v>
      </c>
      <c r="M156" s="1">
        <f t="shared" si="26"/>
        <v>0.86303034979022109</v>
      </c>
      <c r="N156" s="1">
        <f t="shared" si="27"/>
        <v>1.2259837272932184</v>
      </c>
      <c r="O156" s="1">
        <f t="shared" si="28"/>
        <v>1.1276978651150513</v>
      </c>
      <c r="P156" s="1">
        <f t="shared" si="29"/>
        <v>1.5211301633619188</v>
      </c>
      <c r="Q156" s="1">
        <f t="shared" si="30"/>
        <v>0.5640437599379986</v>
      </c>
      <c r="R156" s="1">
        <f t="shared" si="31"/>
        <v>0.75061201049826209</v>
      </c>
      <c r="S156" s="1">
        <f t="shared" si="32"/>
        <v>0.87982182833768896</v>
      </c>
      <c r="T156" s="1">
        <f t="shared" si="33"/>
        <v>1.0120207425084433</v>
      </c>
      <c r="U156" s="1">
        <f t="shared" si="34"/>
        <v>1.1844605263901025</v>
      </c>
      <c r="V156" s="1">
        <f t="shared" si="35"/>
        <v>0.80162458532059822</v>
      </c>
      <c r="W156" s="1">
        <f t="shared" si="36"/>
        <v>0.6767845508230832</v>
      </c>
    </row>
    <row r="157" spans="1:23" x14ac:dyDescent="0.25">
      <c r="A157" s="1">
        <v>2.1320000000000001</v>
      </c>
      <c r="B157" s="1">
        <v>479.16</v>
      </c>
      <c r="C157" s="1" t="s">
        <v>886</v>
      </c>
      <c r="D157" s="1" t="s">
        <v>766</v>
      </c>
      <c r="E157" s="1">
        <v>0.40122380000000002</v>
      </c>
      <c r="F157" s="1">
        <v>0.1602585</v>
      </c>
      <c r="G157" s="1">
        <v>0.24137230000000001</v>
      </c>
      <c r="H157" s="1">
        <v>0.71890080000000001</v>
      </c>
      <c r="I157" s="1">
        <v>0.90209220000000001</v>
      </c>
      <c r="J157" s="1">
        <v>1.0804762999999999</v>
      </c>
      <c r="K157" s="1">
        <v>0.58702310000000002</v>
      </c>
      <c r="L157" s="1">
        <v>0.89378270000000004</v>
      </c>
      <c r="M157" s="1">
        <f t="shared" si="26"/>
        <v>1.3206276892645399</v>
      </c>
      <c r="N157" s="1">
        <f t="shared" si="27"/>
        <v>1.1174873498935753</v>
      </c>
      <c r="O157" s="1">
        <f t="shared" si="28"/>
        <v>1.18211656303462</v>
      </c>
      <c r="P157" s="1">
        <f t="shared" si="29"/>
        <v>1.6459275123609347</v>
      </c>
      <c r="Q157" s="1">
        <f t="shared" si="30"/>
        <v>1.8687741198844021</v>
      </c>
      <c r="R157" s="1">
        <f t="shared" si="31"/>
        <v>2.1147341369070629</v>
      </c>
      <c r="S157" s="1">
        <f t="shared" si="32"/>
        <v>1.5021439786269233</v>
      </c>
      <c r="T157" s="1">
        <f t="shared" si="33"/>
        <v>1.858041467579137</v>
      </c>
      <c r="U157" s="1">
        <f t="shared" si="34"/>
        <v>1.3165397786384174</v>
      </c>
      <c r="V157" s="1">
        <f t="shared" si="35"/>
        <v>1.8359234257493815</v>
      </c>
      <c r="W157" s="1">
        <f t="shared" si="36"/>
        <v>1.3945066116028164</v>
      </c>
    </row>
    <row r="158" spans="1:23" x14ac:dyDescent="0.25">
      <c r="A158" s="1">
        <v>20.574999999999999</v>
      </c>
      <c r="B158" s="1">
        <v>480.23998999999998</v>
      </c>
      <c r="C158" s="1" t="s">
        <v>887</v>
      </c>
      <c r="D158" s="1" t="s">
        <v>766</v>
      </c>
      <c r="E158" s="1">
        <v>-0.21542217999999999</v>
      </c>
      <c r="F158" s="1">
        <v>-0.17448668000000001</v>
      </c>
      <c r="G158" s="1">
        <v>-9.522253E-2</v>
      </c>
      <c r="H158" s="1">
        <v>0.18384417</v>
      </c>
      <c r="I158" s="1">
        <v>0.15630450000000001</v>
      </c>
      <c r="J158" s="1">
        <v>0.21503966999999999</v>
      </c>
      <c r="K158" s="1">
        <v>0.37464344999999999</v>
      </c>
      <c r="L158" s="1">
        <v>0.62673573000000005</v>
      </c>
      <c r="M158" s="1">
        <f t="shared" si="26"/>
        <v>0.86129407986612461</v>
      </c>
      <c r="N158" s="1">
        <f t="shared" si="27"/>
        <v>0.88608273685039896</v>
      </c>
      <c r="O158" s="1">
        <f t="shared" si="28"/>
        <v>0.93612784228325463</v>
      </c>
      <c r="P158" s="1">
        <f t="shared" si="29"/>
        <v>1.1359065653422331</v>
      </c>
      <c r="Q158" s="1">
        <f t="shared" si="30"/>
        <v>1.1144288410456173</v>
      </c>
      <c r="R158" s="1">
        <f t="shared" si="31"/>
        <v>1.1607358308705999</v>
      </c>
      <c r="S158" s="1">
        <f t="shared" si="32"/>
        <v>1.2965190912147773</v>
      </c>
      <c r="T158" s="1">
        <f t="shared" si="33"/>
        <v>1.5440674010902842</v>
      </c>
      <c r="U158" s="1">
        <f t="shared" si="34"/>
        <v>0.95485280608550283</v>
      </c>
      <c r="V158" s="1">
        <f t="shared" si="35"/>
        <v>1.2789377910553195</v>
      </c>
      <c r="W158" s="1">
        <f t="shared" si="36"/>
        <v>1.339408318124371</v>
      </c>
    </row>
    <row r="159" spans="1:23" x14ac:dyDescent="0.25">
      <c r="A159" s="1">
        <v>3.1789999999999998</v>
      </c>
      <c r="B159" s="1">
        <v>480.23998999999998</v>
      </c>
      <c r="C159" s="1" t="s">
        <v>887</v>
      </c>
      <c r="D159" s="1" t="s">
        <v>766</v>
      </c>
      <c r="E159" s="1">
        <v>-0.70157150000000001</v>
      </c>
      <c r="F159" s="1">
        <v>-0.63466400000000001</v>
      </c>
      <c r="G159" s="1">
        <v>-0.65597910000000004</v>
      </c>
      <c r="H159" s="1">
        <v>0.1982893</v>
      </c>
      <c r="I159" s="1">
        <v>-7.4639399999999995E-2</v>
      </c>
      <c r="J159" s="1">
        <v>0.13974120000000001</v>
      </c>
      <c r="K159" s="1">
        <v>0.47590769999999999</v>
      </c>
      <c r="L159" s="1">
        <v>-0.1289418</v>
      </c>
      <c r="M159" s="1">
        <f t="shared" si="26"/>
        <v>0.61490204075595112</v>
      </c>
      <c r="N159" s="1">
        <f t="shared" si="27"/>
        <v>0.64409080439576294</v>
      </c>
      <c r="O159" s="1">
        <f t="shared" si="28"/>
        <v>0.63464463689804851</v>
      </c>
      <c r="P159" s="1">
        <f t="shared" si="29"/>
        <v>1.1473370737711188</v>
      </c>
      <c r="Q159" s="1">
        <f t="shared" si="30"/>
        <v>0.94957943760131569</v>
      </c>
      <c r="R159" s="1">
        <f t="shared" si="31"/>
        <v>1.1017074667135229</v>
      </c>
      <c r="S159" s="1">
        <f t="shared" si="32"/>
        <v>1.3907929894262938</v>
      </c>
      <c r="T159" s="1">
        <f t="shared" si="33"/>
        <v>0.91450198083190937</v>
      </c>
      <c r="U159" s="1">
        <f t="shared" si="34"/>
        <v>0.76024363895522029</v>
      </c>
      <c r="V159" s="1">
        <f t="shared" si="35"/>
        <v>1.0891454686432605</v>
      </c>
      <c r="W159" s="1">
        <f t="shared" si="36"/>
        <v>1.4326268749055762</v>
      </c>
    </row>
    <row r="160" spans="1:23" x14ac:dyDescent="0.25">
      <c r="A160" s="1">
        <v>13.429</v>
      </c>
      <c r="B160" s="1">
        <v>481.44</v>
      </c>
      <c r="C160" s="1" t="s">
        <v>888</v>
      </c>
      <c r="D160" s="1" t="s">
        <v>766</v>
      </c>
      <c r="E160" s="1">
        <v>-0.21839597999999999</v>
      </c>
      <c r="F160" s="1">
        <v>0.31772740999999999</v>
      </c>
      <c r="G160" s="1">
        <v>-0.19867504</v>
      </c>
      <c r="H160" s="1">
        <v>-0.70236995999999996</v>
      </c>
      <c r="I160" s="1">
        <v>0.15094382000000001</v>
      </c>
      <c r="J160" s="1">
        <v>0.53327535000000004</v>
      </c>
      <c r="K160" s="1">
        <v>0.38782715000000001</v>
      </c>
      <c r="L160" s="1">
        <v>-3.4031529999999997E-2</v>
      </c>
      <c r="M160" s="1">
        <f t="shared" si="26"/>
        <v>0.85952053918109872</v>
      </c>
      <c r="N160" s="1">
        <f t="shared" si="27"/>
        <v>1.2463656774755352</v>
      </c>
      <c r="O160" s="1">
        <f t="shared" si="28"/>
        <v>0.87135043746299068</v>
      </c>
      <c r="P160" s="1">
        <f t="shared" si="29"/>
        <v>0.61456181719548308</v>
      </c>
      <c r="Q160" s="1">
        <f t="shared" si="30"/>
        <v>1.1102955967564148</v>
      </c>
      <c r="R160" s="1">
        <f t="shared" si="31"/>
        <v>1.4472110714344666</v>
      </c>
      <c r="S160" s="1">
        <f t="shared" si="32"/>
        <v>1.3084212994665088</v>
      </c>
      <c r="T160" s="1">
        <f t="shared" si="33"/>
        <v>0.97668718329836235</v>
      </c>
      <c r="U160" s="1">
        <f t="shared" si="34"/>
        <v>0.89794961782877691</v>
      </c>
      <c r="V160" s="1">
        <f t="shared" si="35"/>
        <v>1.2106537877389381</v>
      </c>
      <c r="W160" s="1">
        <f t="shared" si="36"/>
        <v>1.3482424444550387</v>
      </c>
    </row>
    <row r="161" spans="1:23" x14ac:dyDescent="0.25">
      <c r="A161" s="1">
        <v>16.474</v>
      </c>
      <c r="B161" s="1">
        <v>484.20001000000002</v>
      </c>
      <c r="C161" s="1" t="s">
        <v>889</v>
      </c>
      <c r="D161" s="1" t="s">
        <v>766</v>
      </c>
      <c r="E161" s="1">
        <v>-7.1503070000000002E-2</v>
      </c>
      <c r="F161" s="1">
        <v>0.27009635999999998</v>
      </c>
      <c r="G161" s="1">
        <v>0.22687210999999999</v>
      </c>
      <c r="H161" s="1">
        <v>0.18727065000000001</v>
      </c>
      <c r="I161" s="1">
        <v>-0.14759776999999999</v>
      </c>
      <c r="J161" s="1">
        <v>-0.65992353999999998</v>
      </c>
      <c r="K161" s="1">
        <v>0.12161356</v>
      </c>
      <c r="L161" s="1">
        <v>-0.75902597000000005</v>
      </c>
      <c r="M161" s="1">
        <f t="shared" si="26"/>
        <v>0.95164601019334027</v>
      </c>
      <c r="N161" s="1">
        <f t="shared" si="27"/>
        <v>1.205888368289699</v>
      </c>
      <c r="O161" s="1">
        <f t="shared" si="28"/>
        <v>1.1702948942211511</v>
      </c>
      <c r="P161" s="1">
        <f t="shared" si="29"/>
        <v>1.1386076121520092</v>
      </c>
      <c r="Q161" s="1">
        <f t="shared" si="30"/>
        <v>0.90275238388797219</v>
      </c>
      <c r="R161" s="1">
        <f t="shared" si="31"/>
        <v>0.63291183917910532</v>
      </c>
      <c r="S161" s="1">
        <f t="shared" si="32"/>
        <v>1.0879509843084809</v>
      </c>
      <c r="T161" s="1">
        <f t="shared" si="33"/>
        <v>0.59089513664901772</v>
      </c>
      <c r="U161" s="1">
        <f t="shared" si="34"/>
        <v>1.1166092212140499</v>
      </c>
      <c r="V161" s="1">
        <f t="shared" si="35"/>
        <v>0.80362758600614403</v>
      </c>
      <c r="W161" s="1">
        <f t="shared" si="36"/>
        <v>0.71970351913482145</v>
      </c>
    </row>
    <row r="162" spans="1:23" x14ac:dyDescent="0.25">
      <c r="A162" s="1">
        <v>16.382999999999999</v>
      </c>
      <c r="B162" s="1">
        <v>488.39999</v>
      </c>
      <c r="C162" s="1" t="s">
        <v>890</v>
      </c>
      <c r="D162" s="1" t="s">
        <v>766</v>
      </c>
      <c r="E162" s="1">
        <v>-0.1193244</v>
      </c>
      <c r="F162" s="1">
        <v>-0.13941100000000001</v>
      </c>
      <c r="G162" s="1">
        <v>0.11430070000000001</v>
      </c>
      <c r="H162" s="1">
        <v>-0.43016579999999999</v>
      </c>
      <c r="I162" s="1">
        <v>-0.74317500000000003</v>
      </c>
      <c r="J162" s="1">
        <v>-0.78415049999999997</v>
      </c>
      <c r="K162" s="1">
        <v>-0.89353020000000005</v>
      </c>
      <c r="L162" s="1">
        <v>-0.11568489999999999</v>
      </c>
      <c r="M162" s="1">
        <f t="shared" si="26"/>
        <v>0.92061866642857104</v>
      </c>
      <c r="N162" s="1">
        <f t="shared" si="27"/>
        <v>0.90788973807826157</v>
      </c>
      <c r="O162" s="1">
        <f t="shared" si="28"/>
        <v>1.0824502354217793</v>
      </c>
      <c r="P162" s="1">
        <f t="shared" si="29"/>
        <v>0.74217648666919467</v>
      </c>
      <c r="Q162" s="1">
        <f t="shared" si="30"/>
        <v>0.59742313015531223</v>
      </c>
      <c r="R162" s="1">
        <f t="shared" si="31"/>
        <v>0.58069378561091589</v>
      </c>
      <c r="S162" s="1">
        <f t="shared" si="32"/>
        <v>0.53829532463721896</v>
      </c>
      <c r="T162" s="1">
        <f t="shared" si="33"/>
        <v>0.92294405147643954</v>
      </c>
      <c r="U162" s="1">
        <f t="shared" si="34"/>
        <v>0.91328378164945168</v>
      </c>
      <c r="V162" s="1">
        <f t="shared" si="35"/>
        <v>0.65983907296997169</v>
      </c>
      <c r="W162" s="1">
        <f t="shared" si="36"/>
        <v>0.72249073752110005</v>
      </c>
    </row>
    <row r="163" spans="1:23" x14ac:dyDescent="0.25">
      <c r="A163" s="1">
        <v>9.2240000000000002</v>
      </c>
      <c r="B163" s="1">
        <v>489.23998999999998</v>
      </c>
      <c r="C163" s="1" t="s">
        <v>891</v>
      </c>
      <c r="D163" s="1" t="s">
        <v>766</v>
      </c>
      <c r="E163" s="1">
        <v>1.1879278</v>
      </c>
      <c r="F163" s="1">
        <v>-0.13864099999999999</v>
      </c>
      <c r="G163" s="1">
        <v>-0.40471269999999998</v>
      </c>
      <c r="H163" s="1">
        <v>0.228627</v>
      </c>
      <c r="I163" s="1">
        <v>1.2800240000000001</v>
      </c>
      <c r="J163" s="1">
        <v>1.3219671</v>
      </c>
      <c r="K163" s="1">
        <v>-0.35837340000000001</v>
      </c>
      <c r="L163" s="1">
        <v>0.75239389999999995</v>
      </c>
      <c r="M163" s="1">
        <f t="shared" si="26"/>
        <v>2.2782527359171638</v>
      </c>
      <c r="N163" s="1">
        <f t="shared" si="27"/>
        <v>0.90837442934567447</v>
      </c>
      <c r="O163" s="1">
        <f t="shared" si="28"/>
        <v>0.75538670640797012</v>
      </c>
      <c r="P163" s="1">
        <f t="shared" si="29"/>
        <v>1.171719303632849</v>
      </c>
      <c r="Q163" s="1">
        <f t="shared" si="30"/>
        <v>2.42843016668263</v>
      </c>
      <c r="R163" s="1">
        <f t="shared" si="31"/>
        <v>2.5000675916233397</v>
      </c>
      <c r="S163" s="1">
        <f t="shared" si="32"/>
        <v>0.78004356226704874</v>
      </c>
      <c r="T163" s="1">
        <f t="shared" si="33"/>
        <v>1.6845857880270187</v>
      </c>
      <c r="U163" s="1">
        <f t="shared" si="34"/>
        <v>1.2784332938259144</v>
      </c>
      <c r="V163" s="1">
        <f t="shared" si="35"/>
        <v>1.8482817771500093</v>
      </c>
      <c r="W163" s="1">
        <f t="shared" si="36"/>
        <v>1.4457397081851122</v>
      </c>
    </row>
    <row r="164" spans="1:23" x14ac:dyDescent="0.25">
      <c r="A164" s="1">
        <v>14.254</v>
      </c>
      <c r="B164" s="1">
        <v>491.16</v>
      </c>
      <c r="C164" s="1" t="s">
        <v>892</v>
      </c>
      <c r="D164" s="1" t="s">
        <v>766</v>
      </c>
      <c r="E164" s="1">
        <v>-2.5310160000000002E-2</v>
      </c>
      <c r="F164" s="1">
        <v>0.22634831999999999</v>
      </c>
      <c r="G164" s="1">
        <v>0.25845380000000001</v>
      </c>
      <c r="H164" s="1">
        <v>0.98984223000000005</v>
      </c>
      <c r="I164" s="1">
        <v>0.81968998000000004</v>
      </c>
      <c r="J164" s="1">
        <v>1.4935188100000001</v>
      </c>
      <c r="K164" s="1">
        <v>0.1355248</v>
      </c>
      <c r="L164" s="1">
        <v>0.32907469</v>
      </c>
      <c r="M164" s="1">
        <f t="shared" si="26"/>
        <v>0.98260932806659385</v>
      </c>
      <c r="N164" s="1">
        <f t="shared" si="27"/>
        <v>1.1698700799105741</v>
      </c>
      <c r="O164" s="1">
        <f t="shared" si="28"/>
        <v>1.1961960012855475</v>
      </c>
      <c r="P164" s="1">
        <f t="shared" si="29"/>
        <v>1.9859677978682411</v>
      </c>
      <c r="Q164" s="1">
        <f t="shared" si="30"/>
        <v>1.7650266661479239</v>
      </c>
      <c r="R164" s="1">
        <f t="shared" si="31"/>
        <v>2.8157491449105678</v>
      </c>
      <c r="S164" s="1">
        <f t="shared" si="32"/>
        <v>1.0984923326872631</v>
      </c>
      <c r="T164" s="1">
        <f t="shared" si="33"/>
        <v>1.256207414778806</v>
      </c>
      <c r="U164" s="1">
        <f t="shared" si="34"/>
        <v>1.3336608017827392</v>
      </c>
      <c r="V164" s="1">
        <f t="shared" si="35"/>
        <v>1.7338688896311401</v>
      </c>
      <c r="W164" s="1">
        <f t="shared" si="36"/>
        <v>1.3000823652561673</v>
      </c>
    </row>
    <row r="165" spans="1:23" x14ac:dyDescent="0.25">
      <c r="A165" s="1">
        <v>10.807</v>
      </c>
      <c r="B165" s="1">
        <v>492.12</v>
      </c>
      <c r="C165" s="1" t="s">
        <v>893</v>
      </c>
      <c r="D165" s="1" t="s">
        <v>766</v>
      </c>
      <c r="E165" s="1">
        <v>0.3592188</v>
      </c>
      <c r="F165" s="1">
        <v>-0.28537747000000002</v>
      </c>
      <c r="G165" s="1">
        <v>0.42676262999999998</v>
      </c>
      <c r="H165" s="1">
        <v>0.97085838999999996</v>
      </c>
      <c r="I165" s="1">
        <v>3.4730949999999997E-2</v>
      </c>
      <c r="J165" s="1">
        <v>-0.25856063000000001</v>
      </c>
      <c r="K165" s="1">
        <v>-0.20491271</v>
      </c>
      <c r="L165" s="1">
        <v>0.11886368</v>
      </c>
      <c r="M165" s="1">
        <f t="shared" si="26"/>
        <v>1.2827311277874476</v>
      </c>
      <c r="N165" s="1">
        <f t="shared" si="27"/>
        <v>0.82052689620613783</v>
      </c>
      <c r="O165" s="1">
        <f t="shared" si="28"/>
        <v>1.3442138093051881</v>
      </c>
      <c r="P165" s="1">
        <f t="shared" si="29"/>
        <v>1.9600064337282814</v>
      </c>
      <c r="Q165" s="1">
        <f t="shared" si="30"/>
        <v>1.0243657699666908</v>
      </c>
      <c r="R165" s="1">
        <f t="shared" si="31"/>
        <v>0.83592149844476749</v>
      </c>
      <c r="S165" s="1">
        <f t="shared" si="32"/>
        <v>0.8675911790099029</v>
      </c>
      <c r="T165" s="1">
        <f t="shared" si="33"/>
        <v>1.0858792469360468</v>
      </c>
      <c r="U165" s="1">
        <f t="shared" si="34"/>
        <v>1.3518695667567637</v>
      </c>
      <c r="V165" s="1">
        <f t="shared" si="35"/>
        <v>0.95343942358935196</v>
      </c>
      <c r="W165" s="1">
        <f t="shared" si="36"/>
        <v>0.70527471513152296</v>
      </c>
    </row>
    <row r="166" spans="1:23" x14ac:dyDescent="0.25">
      <c r="A166" s="1">
        <v>3.911</v>
      </c>
      <c r="B166" s="1">
        <v>493.20001000000002</v>
      </c>
      <c r="C166" s="1" t="s">
        <v>894</v>
      </c>
      <c r="D166" s="1" t="s">
        <v>818</v>
      </c>
      <c r="E166" s="1">
        <v>-0.42953716400000003</v>
      </c>
      <c r="F166" s="1">
        <v>-0.60611984900000004</v>
      </c>
      <c r="G166" s="1">
        <v>-3.2695760000000002E-3</v>
      </c>
      <c r="H166" s="1">
        <v>-7.8108415E-2</v>
      </c>
      <c r="I166" s="1">
        <v>0.22907396599999999</v>
      </c>
      <c r="J166" s="1">
        <v>0.31687040500000002</v>
      </c>
      <c r="K166" s="1">
        <v>1.473958893</v>
      </c>
      <c r="L166" s="1">
        <v>9.6484478999999998E-2</v>
      </c>
      <c r="M166" s="1">
        <f t="shared" si="26"/>
        <v>0.74249995109373002</v>
      </c>
      <c r="N166" s="1">
        <f t="shared" si="27"/>
        <v>0.65696123556935215</v>
      </c>
      <c r="O166" s="1">
        <f t="shared" si="28"/>
        <v>0.99773626872700349</v>
      </c>
      <c r="P166" s="1">
        <f t="shared" si="29"/>
        <v>0.94729888073292723</v>
      </c>
      <c r="Q166" s="1">
        <f t="shared" si="30"/>
        <v>1.1720823740055115</v>
      </c>
      <c r="R166" s="1">
        <f t="shared" si="31"/>
        <v>1.2456255179854363</v>
      </c>
      <c r="S166" s="1">
        <f t="shared" si="32"/>
        <v>2.7778311211017037</v>
      </c>
      <c r="T166" s="1">
        <f t="shared" si="33"/>
        <v>1.0691649728376167</v>
      </c>
      <c r="U166" s="1">
        <f t="shared" si="34"/>
        <v>0.83612408403075333</v>
      </c>
      <c r="V166" s="1">
        <f t="shared" si="35"/>
        <v>1.566175996482567</v>
      </c>
      <c r="W166" s="1">
        <f t="shared" si="36"/>
        <v>1.8731382415543023</v>
      </c>
    </row>
    <row r="167" spans="1:23" x14ac:dyDescent="0.25">
      <c r="A167" s="1">
        <v>11.202</v>
      </c>
      <c r="B167" s="1">
        <v>497.28</v>
      </c>
      <c r="C167" s="1" t="s">
        <v>895</v>
      </c>
      <c r="D167" s="1" t="s">
        <v>766</v>
      </c>
      <c r="E167" s="1">
        <v>2.3864469999999999E-2</v>
      </c>
      <c r="F167" s="1">
        <v>0.32626727</v>
      </c>
      <c r="G167" s="1">
        <v>0.33056390000000002</v>
      </c>
      <c r="H167" s="1">
        <v>0.43615950999999997</v>
      </c>
      <c r="I167" s="1">
        <v>-0.67716430000000005</v>
      </c>
      <c r="J167" s="1">
        <v>0.20297376</v>
      </c>
      <c r="K167" s="1">
        <v>-0.18398623</v>
      </c>
      <c r="L167" s="1">
        <v>-0.15623366999999999</v>
      </c>
      <c r="M167" s="1">
        <f t="shared" si="26"/>
        <v>1.0166791596906855</v>
      </c>
      <c r="N167" s="1">
        <f t="shared" si="27"/>
        <v>1.2537652682798792</v>
      </c>
      <c r="O167" s="1">
        <f t="shared" si="28"/>
        <v>1.2575047939614772</v>
      </c>
      <c r="P167" s="1">
        <f t="shared" si="29"/>
        <v>1.3529978155051363</v>
      </c>
      <c r="Q167" s="1">
        <f t="shared" si="30"/>
        <v>0.62539331365766515</v>
      </c>
      <c r="R167" s="1">
        <f t="shared" si="31"/>
        <v>1.1510685552929703</v>
      </c>
      <c r="S167" s="1">
        <f t="shared" si="32"/>
        <v>0.88026741535571229</v>
      </c>
      <c r="T167" s="1">
        <f t="shared" si="33"/>
        <v>0.89736469479891456</v>
      </c>
      <c r="U167" s="1">
        <f t="shared" si="34"/>
        <v>1.2202367593592947</v>
      </c>
      <c r="V167" s="1">
        <f t="shared" si="35"/>
        <v>0.88852349477631554</v>
      </c>
      <c r="W167" s="1">
        <f t="shared" si="36"/>
        <v>0.72815663678485587</v>
      </c>
    </row>
    <row r="168" spans="1:23" x14ac:dyDescent="0.25">
      <c r="A168" s="1">
        <v>4.3529999999999998</v>
      </c>
      <c r="B168" s="1">
        <v>498.23998999999998</v>
      </c>
      <c r="C168" s="1" t="s">
        <v>339</v>
      </c>
      <c r="D168" s="1" t="s">
        <v>764</v>
      </c>
      <c r="E168" s="1">
        <v>4.4401160000000002E-2</v>
      </c>
      <c r="F168" s="1">
        <v>5.6383059999999999E-2</v>
      </c>
      <c r="G168" s="1">
        <v>-4.1770469999999997E-2</v>
      </c>
      <c r="H168" s="1">
        <v>-0.64570528999999999</v>
      </c>
      <c r="I168" s="1">
        <v>0.30384659000000003</v>
      </c>
      <c r="J168" s="1">
        <v>0.11281141</v>
      </c>
      <c r="K168" s="1">
        <v>0.26091354</v>
      </c>
      <c r="L168" s="1">
        <v>0.48106068000000002</v>
      </c>
      <c r="M168" s="1">
        <f t="shared" si="26"/>
        <v>1.0312550327193939</v>
      </c>
      <c r="N168" s="1">
        <f t="shared" si="27"/>
        <v>1.0398554977935617</v>
      </c>
      <c r="O168" s="1">
        <f t="shared" si="28"/>
        <v>0.97146204098545208</v>
      </c>
      <c r="P168" s="1">
        <f t="shared" si="29"/>
        <v>0.63918023834696447</v>
      </c>
      <c r="Q168" s="1">
        <f t="shared" si="30"/>
        <v>1.2344313357829939</v>
      </c>
      <c r="R168" s="1">
        <f t="shared" si="31"/>
        <v>1.0813334016643408</v>
      </c>
      <c r="S168" s="1">
        <f t="shared" si="32"/>
        <v>1.1982372094245035</v>
      </c>
      <c r="T168" s="1">
        <f t="shared" si="33"/>
        <v>1.3957694691900193</v>
      </c>
      <c r="U168" s="1">
        <f t="shared" si="34"/>
        <v>0.920438202461343</v>
      </c>
      <c r="V168" s="1">
        <f t="shared" si="35"/>
        <v>1.2274428540154645</v>
      </c>
      <c r="W168" s="1">
        <f t="shared" si="36"/>
        <v>1.3335418398901313</v>
      </c>
    </row>
    <row r="169" spans="1:23" x14ac:dyDescent="0.25">
      <c r="A169" s="1">
        <v>15.073</v>
      </c>
      <c r="B169" s="1">
        <v>498.95999</v>
      </c>
      <c r="C169" s="1" t="s">
        <v>896</v>
      </c>
      <c r="D169" s="1" t="s">
        <v>766</v>
      </c>
      <c r="E169" s="1">
        <v>0.95070847000000003</v>
      </c>
      <c r="F169" s="1">
        <v>0.96225269000000002</v>
      </c>
      <c r="G169" s="1">
        <v>1.13902416</v>
      </c>
      <c r="H169" s="1">
        <v>0.57371039000000001</v>
      </c>
      <c r="I169" s="1">
        <v>0.60815799000000004</v>
      </c>
      <c r="J169" s="1">
        <v>0.21647757000000001</v>
      </c>
      <c r="K169" s="1">
        <v>7.9307249999999996E-2</v>
      </c>
      <c r="L169" s="1">
        <v>0.46043140999999999</v>
      </c>
      <c r="M169" s="1">
        <f t="shared" si="26"/>
        <v>1.9328215832276647</v>
      </c>
      <c r="N169" s="1">
        <f t="shared" si="27"/>
        <v>1.9483497633153477</v>
      </c>
      <c r="O169" s="1">
        <f t="shared" si="28"/>
        <v>2.2023200768990758</v>
      </c>
      <c r="P169" s="1">
        <f t="shared" si="29"/>
        <v>1.4883464510046436</v>
      </c>
      <c r="Q169" s="1">
        <f t="shared" si="30"/>
        <v>1.5243117490720204</v>
      </c>
      <c r="R169" s="1">
        <f t="shared" si="31"/>
        <v>1.1618932855076938</v>
      </c>
      <c r="S169" s="1">
        <f t="shared" si="32"/>
        <v>1.056510605899097</v>
      </c>
      <c r="T169" s="1">
        <f t="shared" si="33"/>
        <v>1.3759532087756972</v>
      </c>
      <c r="U169" s="1">
        <f t="shared" si="34"/>
        <v>1.8929594686116828</v>
      </c>
      <c r="V169" s="1">
        <f t="shared" si="35"/>
        <v>1.279667212313627</v>
      </c>
      <c r="W169" s="1">
        <f t="shared" si="36"/>
        <v>0.6760140581626658</v>
      </c>
    </row>
    <row r="170" spans="1:23" x14ac:dyDescent="0.25">
      <c r="A170" s="1">
        <v>9.6649999999999991</v>
      </c>
      <c r="B170" s="1">
        <v>500.04001</v>
      </c>
      <c r="C170" s="1" t="s">
        <v>862</v>
      </c>
      <c r="D170" s="1" t="s">
        <v>766</v>
      </c>
      <c r="E170" s="1">
        <v>0.19167029999999999</v>
      </c>
      <c r="F170" s="1">
        <v>0.67882679999999995</v>
      </c>
      <c r="G170" s="1">
        <v>0.2070835</v>
      </c>
      <c r="H170" s="1">
        <v>0.17445569999999999</v>
      </c>
      <c r="I170" s="1">
        <v>-0.23098369999999999</v>
      </c>
      <c r="J170" s="1">
        <v>-0.29480450000000002</v>
      </c>
      <c r="K170" s="1">
        <v>-0.71093329999999999</v>
      </c>
      <c r="L170" s="1">
        <v>0.33920529999999999</v>
      </c>
      <c r="M170" s="1">
        <f t="shared" si="26"/>
        <v>1.1420852155742509</v>
      </c>
      <c r="N170" s="1">
        <f t="shared" si="27"/>
        <v>1.600837424293861</v>
      </c>
      <c r="O170" s="1">
        <f t="shared" si="28"/>
        <v>1.154352226938717</v>
      </c>
      <c r="P170" s="1">
        <f t="shared" si="29"/>
        <v>1.128538549442178</v>
      </c>
      <c r="Q170" s="1">
        <f t="shared" si="30"/>
        <v>0.85205372177823269</v>
      </c>
      <c r="R170" s="1">
        <f t="shared" si="31"/>
        <v>0.81518279056149423</v>
      </c>
      <c r="S170" s="1">
        <f t="shared" si="32"/>
        <v>0.61092479501914654</v>
      </c>
      <c r="T170" s="1">
        <f t="shared" si="33"/>
        <v>1.2650595514620171</v>
      </c>
      <c r="U170" s="1">
        <f t="shared" si="34"/>
        <v>1.2564533540622518</v>
      </c>
      <c r="V170" s="1">
        <f t="shared" si="35"/>
        <v>0.88580521470522267</v>
      </c>
      <c r="W170" s="1">
        <f t="shared" si="36"/>
        <v>0.70500445706266535</v>
      </c>
    </row>
    <row r="171" spans="1:23" x14ac:dyDescent="0.25">
      <c r="A171" s="1">
        <v>7.8840000000000003</v>
      </c>
      <c r="B171" s="1">
        <v>500.04001</v>
      </c>
      <c r="C171" s="1" t="s">
        <v>862</v>
      </c>
      <c r="D171" s="1" t="s">
        <v>766</v>
      </c>
      <c r="E171" s="1">
        <v>0.19167031000000001</v>
      </c>
      <c r="F171" s="1">
        <v>-0.68610375999999995</v>
      </c>
      <c r="G171" s="1">
        <v>-0.67021443999999997</v>
      </c>
      <c r="H171" s="1">
        <v>-1.0608599999999999E-2</v>
      </c>
      <c r="I171" s="1">
        <v>0.26052077000000001</v>
      </c>
      <c r="J171" s="1">
        <v>0.39119604000000002</v>
      </c>
      <c r="K171" s="1">
        <v>-9.5186709999999994E-2</v>
      </c>
      <c r="L171" s="1">
        <v>-5.3591300000000001E-2</v>
      </c>
      <c r="M171" s="1">
        <f t="shared" si="26"/>
        <v>1.1420852234905825</v>
      </c>
      <c r="N171" s="1">
        <f t="shared" si="27"/>
        <v>0.62153013180602323</v>
      </c>
      <c r="O171" s="1">
        <f t="shared" si="28"/>
        <v>0.62841327392395074</v>
      </c>
      <c r="P171" s="1">
        <f t="shared" si="29"/>
        <v>0.99267364834082772</v>
      </c>
      <c r="Q171" s="1">
        <f t="shared" si="30"/>
        <v>1.1979110368397927</v>
      </c>
      <c r="R171" s="1">
        <f t="shared" si="31"/>
        <v>1.3114802120371791</v>
      </c>
      <c r="S171" s="1">
        <f t="shared" si="32"/>
        <v>0.93615108525189317</v>
      </c>
      <c r="T171" s="1">
        <f t="shared" si="33"/>
        <v>0.96353481441813693</v>
      </c>
      <c r="U171" s="1">
        <f t="shared" si="34"/>
        <v>0.84617556939034599</v>
      </c>
      <c r="V171" s="1">
        <f t="shared" si="35"/>
        <v>1.1022692871367505</v>
      </c>
      <c r="W171" s="1">
        <f t="shared" si="36"/>
        <v>1.3026484420141264</v>
      </c>
    </row>
    <row r="172" spans="1:23" x14ac:dyDescent="0.25">
      <c r="A172" s="1">
        <v>9.49</v>
      </c>
      <c r="B172" s="1">
        <v>500.16</v>
      </c>
      <c r="C172" s="1" t="s">
        <v>897</v>
      </c>
      <c r="D172" s="1" t="s">
        <v>766</v>
      </c>
      <c r="E172" s="1">
        <v>0.23651669</v>
      </c>
      <c r="F172" s="1">
        <v>9.8028530000000003E-2</v>
      </c>
      <c r="G172" s="1">
        <v>2.898471E-2</v>
      </c>
      <c r="H172" s="1">
        <v>-0.53415325999999996</v>
      </c>
      <c r="I172" s="1">
        <v>0.23249317</v>
      </c>
      <c r="J172" s="1">
        <v>0.44152003000000001</v>
      </c>
      <c r="K172" s="1">
        <v>0.43567310999999997</v>
      </c>
      <c r="L172" s="1">
        <v>0.3691488</v>
      </c>
      <c r="M172" s="1">
        <f t="shared" si="26"/>
        <v>1.1781446573853565</v>
      </c>
      <c r="N172" s="1">
        <f t="shared" si="27"/>
        <v>1.0703098641183526</v>
      </c>
      <c r="O172" s="1">
        <f t="shared" si="28"/>
        <v>1.0202938458921147</v>
      </c>
      <c r="P172" s="1">
        <f t="shared" si="29"/>
        <v>0.69056386037689788</v>
      </c>
      <c r="Q172" s="1">
        <f t="shared" si="30"/>
        <v>1.1748635172115971</v>
      </c>
      <c r="R172" s="1">
        <f t="shared" si="31"/>
        <v>1.3580344051196682</v>
      </c>
      <c r="S172" s="1">
        <f t="shared" si="32"/>
        <v>1.3525417335242307</v>
      </c>
      <c r="T172" s="1">
        <f t="shared" si="33"/>
        <v>1.2915905584709331</v>
      </c>
      <c r="U172" s="1">
        <f t="shared" si="34"/>
        <v>0.98982805694318043</v>
      </c>
      <c r="V172" s="1">
        <f t="shared" si="35"/>
        <v>1.2942575535816072</v>
      </c>
      <c r="W172" s="1">
        <f t="shared" si="36"/>
        <v>1.3075579586807995</v>
      </c>
    </row>
    <row r="173" spans="1:23" x14ac:dyDescent="0.25">
      <c r="A173" s="1">
        <v>8.6929999999999996</v>
      </c>
      <c r="B173" s="1">
        <v>502.32001000000002</v>
      </c>
      <c r="C173" s="1" t="s">
        <v>898</v>
      </c>
      <c r="D173" s="1" t="s">
        <v>766</v>
      </c>
      <c r="E173" s="1">
        <v>-3.5242580000000003E-2</v>
      </c>
      <c r="F173" s="1">
        <v>-0.61621082000000005</v>
      </c>
      <c r="G173" s="1">
        <v>3.9528929999999997E-2</v>
      </c>
      <c r="H173" s="1">
        <v>-1.8777100000000001E-2</v>
      </c>
      <c r="I173" s="1">
        <v>-0.72159397000000003</v>
      </c>
      <c r="J173" s="1">
        <v>-0.37097428999999998</v>
      </c>
      <c r="K173" s="1">
        <v>-0.73988092999999999</v>
      </c>
      <c r="L173" s="1">
        <v>-0.58700841000000004</v>
      </c>
      <c r="M173" s="1">
        <f t="shared" si="26"/>
        <v>0.9758676610367758</v>
      </c>
      <c r="N173" s="1">
        <f t="shared" si="27"/>
        <v>0.65238213474148199</v>
      </c>
      <c r="O173" s="1">
        <f t="shared" si="28"/>
        <v>1.0277781808640143</v>
      </c>
      <c r="P173" s="1">
        <f t="shared" si="29"/>
        <v>0.98706903874589491</v>
      </c>
      <c r="Q173" s="1">
        <f t="shared" si="30"/>
        <v>0.60642705746785464</v>
      </c>
      <c r="R173" s="1">
        <f t="shared" si="31"/>
        <v>0.77326011745726753</v>
      </c>
      <c r="S173" s="1">
        <f t="shared" si="32"/>
        <v>0.59878877012453124</v>
      </c>
      <c r="T173" s="1">
        <f t="shared" si="33"/>
        <v>0.66572192586892354</v>
      </c>
      <c r="U173" s="1">
        <f t="shared" si="34"/>
        <v>0.91077425384704169</v>
      </c>
      <c r="V173" s="1">
        <f t="shared" si="35"/>
        <v>0.66104946772964412</v>
      </c>
      <c r="W173" s="1">
        <f t="shared" si="36"/>
        <v>0.72581044637287573</v>
      </c>
    </row>
    <row r="174" spans="1:23" x14ac:dyDescent="0.25">
      <c r="A174" s="1">
        <v>5.7460000000000004</v>
      </c>
      <c r="B174" s="1">
        <v>502.32001000000002</v>
      </c>
      <c r="C174" s="1" t="s">
        <v>898</v>
      </c>
      <c r="D174" s="1" t="s">
        <v>766</v>
      </c>
      <c r="E174" s="1">
        <v>-0.65438731800000005</v>
      </c>
      <c r="F174" s="1">
        <v>-0.60252940799999999</v>
      </c>
      <c r="G174" s="1">
        <v>-0.39567387700000001</v>
      </c>
      <c r="H174" s="1">
        <v>-5.4971789999999996E-3</v>
      </c>
      <c r="I174" s="1">
        <v>-0.302340624</v>
      </c>
      <c r="J174" s="1">
        <v>4.9610564000000003E-2</v>
      </c>
      <c r="K174" s="1">
        <v>0.115191716</v>
      </c>
      <c r="L174" s="1">
        <v>0.17086551</v>
      </c>
      <c r="M174" s="1">
        <f t="shared" si="26"/>
        <v>0.63534525164419708</v>
      </c>
      <c r="N174" s="1">
        <f t="shared" si="27"/>
        <v>0.65859825384310777</v>
      </c>
      <c r="O174" s="1">
        <f t="shared" si="28"/>
        <v>0.76013423806664493</v>
      </c>
      <c r="P174" s="1">
        <f t="shared" si="29"/>
        <v>0.99619689606287776</v>
      </c>
      <c r="Q174" s="1">
        <f t="shared" si="30"/>
        <v>0.81093566898101022</v>
      </c>
      <c r="R174" s="1">
        <f t="shared" si="31"/>
        <v>1.03498550580133</v>
      </c>
      <c r="S174" s="1">
        <f t="shared" si="32"/>
        <v>1.0831189688318472</v>
      </c>
      <c r="T174" s="1">
        <f t="shared" si="33"/>
        <v>1.1257336388195083</v>
      </c>
      <c r="U174" s="1">
        <f t="shared" si="34"/>
        <v>0.76256865990420697</v>
      </c>
      <c r="V174" s="1">
        <f t="shared" si="35"/>
        <v>1.0136934456084239</v>
      </c>
      <c r="W174" s="1">
        <f t="shared" si="36"/>
        <v>1.3293143278872266</v>
      </c>
    </row>
    <row r="175" spans="1:23" x14ac:dyDescent="0.25">
      <c r="A175" s="1">
        <v>8.9589999999999996</v>
      </c>
      <c r="B175" s="1">
        <v>504.12</v>
      </c>
      <c r="C175" s="1" t="s">
        <v>899</v>
      </c>
      <c r="D175" s="1" t="s">
        <v>766</v>
      </c>
      <c r="E175" s="1">
        <v>-5.403612E-2</v>
      </c>
      <c r="F175" s="1">
        <v>-1.544309E-2</v>
      </c>
      <c r="G175" s="1">
        <v>-0.38011574999999997</v>
      </c>
      <c r="H175" s="1">
        <v>-0.66073424999999997</v>
      </c>
      <c r="I175" s="1">
        <v>0.68453704000000004</v>
      </c>
      <c r="J175" s="1">
        <v>0.40394428999999998</v>
      </c>
      <c r="K175" s="1">
        <v>0.20923059999999999</v>
      </c>
      <c r="L175" s="1">
        <v>-0.69363688999999995</v>
      </c>
      <c r="M175" s="1">
        <f t="shared" si="26"/>
        <v>0.96323777763859642</v>
      </c>
      <c r="N175" s="1">
        <f t="shared" si="27"/>
        <v>0.9893527532175217</v>
      </c>
      <c r="O175" s="1">
        <f t="shared" si="28"/>
        <v>0.76837593999676801</v>
      </c>
      <c r="P175" s="1">
        <f t="shared" si="29"/>
        <v>0.63255627975641782</v>
      </c>
      <c r="Q175" s="1">
        <f t="shared" si="30"/>
        <v>1.607186153623839</v>
      </c>
      <c r="R175" s="1">
        <f t="shared" si="31"/>
        <v>1.3231203463258958</v>
      </c>
      <c r="S175" s="1">
        <f t="shared" si="32"/>
        <v>1.1560714779517682</v>
      </c>
      <c r="T175" s="1">
        <f t="shared" si="33"/>
        <v>0.61829322828053579</v>
      </c>
      <c r="U175" s="1">
        <f t="shared" si="34"/>
        <v>0.83838068765232598</v>
      </c>
      <c r="V175" s="1">
        <f t="shared" si="35"/>
        <v>1.1761678015455095</v>
      </c>
      <c r="W175" s="1">
        <f t="shared" si="36"/>
        <v>1.4029042162684726</v>
      </c>
    </row>
    <row r="176" spans="1:23" x14ac:dyDescent="0.25">
      <c r="A176" s="1">
        <v>4.0830000000000002</v>
      </c>
      <c r="B176" s="1">
        <v>504.23998999999998</v>
      </c>
      <c r="C176" s="1" t="s">
        <v>900</v>
      </c>
      <c r="D176" s="1" t="s">
        <v>766</v>
      </c>
      <c r="E176" s="1">
        <v>-7.6609689999999994E-2</v>
      </c>
      <c r="F176" s="1">
        <v>-0.17481107000000001</v>
      </c>
      <c r="G176" s="1">
        <v>-0.15723893999999999</v>
      </c>
      <c r="H176" s="1">
        <v>-0.58718678000000002</v>
      </c>
      <c r="I176" s="1">
        <v>0.43769196999999999</v>
      </c>
      <c r="J176" s="1">
        <v>0.8095831</v>
      </c>
      <c r="K176" s="1">
        <v>0.65250916000000003</v>
      </c>
      <c r="L176" s="1">
        <v>-6.6332089999999996E-2</v>
      </c>
      <c r="M176" s="1">
        <f t="shared" si="26"/>
        <v>0.94828348119919892</v>
      </c>
      <c r="N176" s="1">
        <f t="shared" si="27"/>
        <v>0.88588352353209798</v>
      </c>
      <c r="O176" s="1">
        <f t="shared" si="28"/>
        <v>0.8967396288184708</v>
      </c>
      <c r="P176" s="1">
        <f t="shared" si="29"/>
        <v>0.66563962331970294</v>
      </c>
      <c r="Q176" s="1">
        <f t="shared" si="30"/>
        <v>1.3544357608611293</v>
      </c>
      <c r="R176" s="1">
        <f t="shared" si="31"/>
        <v>1.7527048849516966</v>
      </c>
      <c r="S176" s="1">
        <f t="shared" si="32"/>
        <v>1.5718996947236619</v>
      </c>
      <c r="T176" s="1">
        <f t="shared" si="33"/>
        <v>0.95506306773947147</v>
      </c>
      <c r="U176" s="1">
        <f t="shared" si="34"/>
        <v>0.84913656421736772</v>
      </c>
      <c r="V176" s="1">
        <f t="shared" si="35"/>
        <v>1.4085258520689898</v>
      </c>
      <c r="W176" s="1">
        <f t="shared" si="36"/>
        <v>1.6587742318777665</v>
      </c>
    </row>
    <row r="177" spans="1:23" x14ac:dyDescent="0.25">
      <c r="A177" s="1">
        <v>3.6560000000000001</v>
      </c>
      <c r="B177" s="1">
        <v>507.23998999999998</v>
      </c>
      <c r="C177" s="1" t="s">
        <v>901</v>
      </c>
      <c r="D177" s="1" t="s">
        <v>766</v>
      </c>
      <c r="E177" s="1">
        <v>0.45686189999999999</v>
      </c>
      <c r="F177" s="1">
        <v>0.87855280000000002</v>
      </c>
      <c r="G177" s="1">
        <v>0.96290310000000001</v>
      </c>
      <c r="H177" s="1">
        <v>0.83448460000000002</v>
      </c>
      <c r="I177" s="1">
        <v>0.1619574</v>
      </c>
      <c r="J177" s="1">
        <v>0.2945429</v>
      </c>
      <c r="K177" s="1">
        <v>-0.1113601</v>
      </c>
      <c r="L177" s="1">
        <v>-0.35603119999999999</v>
      </c>
      <c r="M177" s="1">
        <f t="shared" si="26"/>
        <v>1.3725530392130594</v>
      </c>
      <c r="N177" s="1">
        <f t="shared" si="27"/>
        <v>1.8385301048269695</v>
      </c>
      <c r="O177" s="1">
        <f t="shared" si="28"/>
        <v>1.9492283355903348</v>
      </c>
      <c r="P177" s="1">
        <f t="shared" si="29"/>
        <v>1.7832198731992126</v>
      </c>
      <c r="Q177" s="1">
        <f t="shared" si="30"/>
        <v>1.1188040644233503</v>
      </c>
      <c r="R177" s="1">
        <f t="shared" si="31"/>
        <v>1.2264963155658579</v>
      </c>
      <c r="S177" s="1">
        <f t="shared" si="32"/>
        <v>0.92571493311210951</v>
      </c>
      <c r="T177" s="1">
        <f t="shared" si="33"/>
        <v>0.78131098320824888</v>
      </c>
      <c r="U177" s="1">
        <f t="shared" si="34"/>
        <v>1.7358828382073941</v>
      </c>
      <c r="V177" s="1">
        <f t="shared" si="35"/>
        <v>1.0130815740773915</v>
      </c>
      <c r="W177" s="1">
        <f t="shared" si="36"/>
        <v>0.58361172296834118</v>
      </c>
    </row>
    <row r="178" spans="1:23" x14ac:dyDescent="0.25">
      <c r="A178" s="1">
        <v>3.2240000000000002</v>
      </c>
      <c r="B178" s="1">
        <v>508.20001000000002</v>
      </c>
      <c r="C178" s="1" t="s">
        <v>902</v>
      </c>
      <c r="D178" s="1" t="s">
        <v>903</v>
      </c>
      <c r="E178" s="1">
        <v>-0.40719240000000001</v>
      </c>
      <c r="F178" s="1">
        <v>0.40544794000000001</v>
      </c>
      <c r="G178" s="1">
        <v>9.6134230000000001E-2</v>
      </c>
      <c r="H178" s="1">
        <v>-0.70629900000000001</v>
      </c>
      <c r="I178" s="1">
        <v>0.60795889000000003</v>
      </c>
      <c r="J178" s="1">
        <v>0.69361817000000003</v>
      </c>
      <c r="K178" s="1">
        <v>-0.14369318</v>
      </c>
      <c r="L178" s="1">
        <v>0.44324725999999998</v>
      </c>
      <c r="M178" s="1">
        <f t="shared" si="26"/>
        <v>0.75408946512171049</v>
      </c>
      <c r="N178" s="1">
        <f t="shared" si="27"/>
        <v>1.3245000884035574</v>
      </c>
      <c r="O178" s="1">
        <f t="shared" si="28"/>
        <v>1.0689054387716175</v>
      </c>
      <c r="P178" s="1">
        <f t="shared" si="29"/>
        <v>0.61289039471145756</v>
      </c>
      <c r="Q178" s="1">
        <f t="shared" si="30"/>
        <v>1.524101400023947</v>
      </c>
      <c r="R178" s="1">
        <f t="shared" si="31"/>
        <v>1.6173345892044027</v>
      </c>
      <c r="S178" s="1">
        <f t="shared" si="32"/>
        <v>0.90519895235839043</v>
      </c>
      <c r="T178" s="1">
        <f t="shared" si="33"/>
        <v>1.3596612509791035</v>
      </c>
      <c r="U178" s="1">
        <f t="shared" si="34"/>
        <v>0.94009634675208575</v>
      </c>
      <c r="V178" s="1">
        <f t="shared" si="35"/>
        <v>1.3515740481414609</v>
      </c>
      <c r="W178" s="1">
        <f t="shared" si="36"/>
        <v>1.4376973730522182</v>
      </c>
    </row>
    <row r="179" spans="1:23" x14ac:dyDescent="0.25">
      <c r="A179" s="1">
        <v>10.006</v>
      </c>
      <c r="B179" s="1">
        <v>508.20001000000002</v>
      </c>
      <c r="C179" s="1" t="s">
        <v>902</v>
      </c>
      <c r="D179" s="1" t="s">
        <v>766</v>
      </c>
      <c r="E179" s="1">
        <v>-0.65488190999999996</v>
      </c>
      <c r="F179" s="1">
        <v>-0.62238269000000002</v>
      </c>
      <c r="G179" s="1">
        <v>0.38848904000000001</v>
      </c>
      <c r="H179" s="1">
        <v>-0.68475220000000003</v>
      </c>
      <c r="I179" s="1">
        <v>4.0201349999999997E-2</v>
      </c>
      <c r="J179" s="1">
        <v>0.20126475999999999</v>
      </c>
      <c r="K179" s="1">
        <v>0.34802021999999999</v>
      </c>
      <c r="L179" s="1">
        <v>6.9854769999999997E-2</v>
      </c>
      <c r="M179" s="1">
        <f t="shared" si="26"/>
        <v>0.63512747670781167</v>
      </c>
      <c r="N179" s="1">
        <f t="shared" si="27"/>
        <v>0.6495971958984248</v>
      </c>
      <c r="O179" s="1">
        <f t="shared" si="28"/>
        <v>1.3090217241173845</v>
      </c>
      <c r="P179" s="1">
        <f t="shared" si="29"/>
        <v>0.62211267270978277</v>
      </c>
      <c r="Q179" s="1">
        <f t="shared" si="30"/>
        <v>1.0282573255657781</v>
      </c>
      <c r="R179" s="1">
        <f t="shared" si="31"/>
        <v>1.1497058199829762</v>
      </c>
      <c r="S179" s="1">
        <f t="shared" si="32"/>
        <v>1.2728127741768975</v>
      </c>
      <c r="T179" s="1">
        <f t="shared" si="33"/>
        <v>1.0496110184085667</v>
      </c>
      <c r="U179" s="1">
        <f t="shared" si="34"/>
        <v>0.80396476735835098</v>
      </c>
      <c r="V179" s="1">
        <f t="shared" si="35"/>
        <v>1.1250967345335547</v>
      </c>
      <c r="W179" s="1">
        <f t="shared" si="36"/>
        <v>1.3994353735554506</v>
      </c>
    </row>
    <row r="180" spans="1:23" x14ac:dyDescent="0.25">
      <c r="A180" s="1">
        <v>15.558</v>
      </c>
      <c r="B180" s="1">
        <v>508.32001000000002</v>
      </c>
      <c r="C180" s="1" t="s">
        <v>898</v>
      </c>
      <c r="D180" s="1" t="s">
        <v>766</v>
      </c>
      <c r="E180" s="1">
        <v>0.40001940000000002</v>
      </c>
      <c r="F180" s="1">
        <v>0.1636785</v>
      </c>
      <c r="G180" s="1">
        <v>-0.72830910000000004</v>
      </c>
      <c r="H180" s="1">
        <v>0.28615689999999999</v>
      </c>
      <c r="I180" s="1">
        <v>-0.70198579999999999</v>
      </c>
      <c r="J180" s="1">
        <v>-0.38005879999999997</v>
      </c>
      <c r="K180" s="1">
        <v>-0.67969250000000003</v>
      </c>
      <c r="L180" s="1">
        <v>-0.41138229999999998</v>
      </c>
      <c r="M180" s="1">
        <f t="shared" si="26"/>
        <v>1.3195256543880425</v>
      </c>
      <c r="N180" s="1">
        <f t="shared" si="27"/>
        <v>1.1201395668398475</v>
      </c>
      <c r="O180" s="1">
        <f t="shared" si="28"/>
        <v>0.60361095715807689</v>
      </c>
      <c r="P180" s="1">
        <f t="shared" si="29"/>
        <v>1.2193877011219176</v>
      </c>
      <c r="Q180" s="1">
        <f t="shared" si="30"/>
        <v>0.61472548414986705</v>
      </c>
      <c r="R180" s="1">
        <f t="shared" si="31"/>
        <v>0.76840627202969347</v>
      </c>
      <c r="S180" s="1">
        <f t="shared" si="32"/>
        <v>0.62429832493773429</v>
      </c>
      <c r="T180" s="1">
        <f t="shared" si="33"/>
        <v>0.75190260249649121</v>
      </c>
      <c r="U180" s="1">
        <f t="shared" si="34"/>
        <v>1.0656659698769713</v>
      </c>
      <c r="V180" s="1">
        <f t="shared" si="35"/>
        <v>0.68983317090344642</v>
      </c>
      <c r="W180" s="1">
        <f t="shared" si="36"/>
        <v>0.64732588860192852</v>
      </c>
    </row>
    <row r="181" spans="1:23" x14ac:dyDescent="0.25">
      <c r="A181" s="1">
        <v>21.388999999999999</v>
      </c>
      <c r="B181" s="1">
        <v>508.32001000000002</v>
      </c>
      <c r="C181" s="1" t="s">
        <v>898</v>
      </c>
      <c r="D181" s="1" t="s">
        <v>766</v>
      </c>
      <c r="E181" s="1">
        <v>-0.36957010000000001</v>
      </c>
      <c r="F181" s="1">
        <v>-0.34613389999999999</v>
      </c>
      <c r="G181" s="1">
        <v>-0.40704990000000002</v>
      </c>
      <c r="H181" s="1">
        <v>-0.71739019999999998</v>
      </c>
      <c r="I181" s="1">
        <v>-0.1181053</v>
      </c>
      <c r="J181" s="1">
        <v>0.39177669999999998</v>
      </c>
      <c r="K181" s="1">
        <v>-0.51017590000000002</v>
      </c>
      <c r="L181" s="1">
        <v>0.11013240000000001</v>
      </c>
      <c r="M181" s="1">
        <f t="shared" si="26"/>
        <v>0.77401310591096839</v>
      </c>
      <c r="N181" s="1">
        <f t="shared" si="27"/>
        <v>0.78668942742543746</v>
      </c>
      <c r="O181" s="1">
        <f t="shared" si="28"/>
        <v>0.75416395283595095</v>
      </c>
      <c r="P181" s="1">
        <f t="shared" si="29"/>
        <v>0.60819666053352039</v>
      </c>
      <c r="Q181" s="1">
        <f t="shared" si="30"/>
        <v>0.92139693245823606</v>
      </c>
      <c r="R181" s="1">
        <f t="shared" si="31"/>
        <v>1.3120081665591594</v>
      </c>
      <c r="S181" s="1">
        <f t="shared" si="32"/>
        <v>0.70213682490610108</v>
      </c>
      <c r="T181" s="1">
        <f t="shared" si="33"/>
        <v>1.0793272847241515</v>
      </c>
      <c r="U181" s="1">
        <f t="shared" si="34"/>
        <v>0.7307657866764693</v>
      </c>
      <c r="V181" s="1">
        <f t="shared" si="35"/>
        <v>1.0037173021619119</v>
      </c>
      <c r="W181" s="1">
        <f t="shared" si="36"/>
        <v>1.3735143604995919</v>
      </c>
    </row>
    <row r="182" spans="1:23" x14ac:dyDescent="0.25">
      <c r="A182" s="1">
        <v>13.923</v>
      </c>
      <c r="B182" s="1">
        <v>513</v>
      </c>
      <c r="C182" s="1" t="s">
        <v>904</v>
      </c>
      <c r="D182" s="1" t="s">
        <v>851</v>
      </c>
      <c r="E182" s="1">
        <v>0.47929850000000002</v>
      </c>
      <c r="F182" s="1">
        <v>0.68037539999999996</v>
      </c>
      <c r="G182" s="1">
        <v>0.52914320000000004</v>
      </c>
      <c r="H182" s="1">
        <v>0.26062380000000002</v>
      </c>
      <c r="I182" s="1">
        <v>-0.38946360000000002</v>
      </c>
      <c r="J182" s="1">
        <v>-0.1048017</v>
      </c>
      <c r="K182" s="1">
        <v>-0.35086479999999998</v>
      </c>
      <c r="L182" s="1">
        <v>0.43573719999999999</v>
      </c>
      <c r="M182" s="1">
        <f t="shared" si="26"/>
        <v>1.3940656472127941</v>
      </c>
      <c r="N182" s="1">
        <f t="shared" si="27"/>
        <v>1.6025566981254959</v>
      </c>
      <c r="O182" s="1">
        <f t="shared" si="28"/>
        <v>1.4430719171613258</v>
      </c>
      <c r="P182" s="1">
        <f t="shared" si="29"/>
        <v>1.1979965886562036</v>
      </c>
      <c r="Q182" s="1">
        <f t="shared" si="30"/>
        <v>0.76341339198583824</v>
      </c>
      <c r="R182" s="1">
        <f t="shared" si="31"/>
        <v>0.92993275409591625</v>
      </c>
      <c r="S182" s="1">
        <f t="shared" si="32"/>
        <v>0.78411393269281537</v>
      </c>
      <c r="T182" s="1">
        <f t="shared" si="33"/>
        <v>1.3526018199061052</v>
      </c>
      <c r="U182" s="1">
        <f t="shared" si="34"/>
        <v>1.4094227127889549</v>
      </c>
      <c r="V182" s="1">
        <f t="shared" si="35"/>
        <v>0.95751547467016873</v>
      </c>
      <c r="W182" s="1">
        <f t="shared" si="36"/>
        <v>0.67936713803585891</v>
      </c>
    </row>
    <row r="183" spans="1:23" x14ac:dyDescent="0.25">
      <c r="A183" s="1">
        <v>3.976</v>
      </c>
      <c r="B183" s="1">
        <v>517.32001000000002</v>
      </c>
      <c r="C183" s="1" t="s">
        <v>905</v>
      </c>
      <c r="D183" s="1" t="s">
        <v>764</v>
      </c>
      <c r="E183" s="1">
        <v>1.116684</v>
      </c>
      <c r="F183" s="1">
        <v>1.1276763999999999</v>
      </c>
      <c r="G183" s="1">
        <v>1.0910392</v>
      </c>
      <c r="H183" s="1">
        <v>1.1931373999999999</v>
      </c>
      <c r="I183" s="1">
        <v>-0.38069720000000001</v>
      </c>
      <c r="J183" s="1">
        <v>0.97876459999999998</v>
      </c>
      <c r="K183" s="1">
        <v>-0.24038019999999999</v>
      </c>
      <c r="L183" s="1">
        <v>0.13905239999999999</v>
      </c>
      <c r="M183" s="1">
        <f t="shared" si="26"/>
        <v>2.1684797937576836</v>
      </c>
      <c r="N183" s="1">
        <f t="shared" si="27"/>
        <v>2.1850653077776889</v>
      </c>
      <c r="O183" s="1">
        <f t="shared" si="28"/>
        <v>2.1302742884702508</v>
      </c>
      <c r="P183" s="1">
        <f t="shared" si="29"/>
        <v>2.2864944225808514</v>
      </c>
      <c r="Q183" s="1">
        <f t="shared" si="30"/>
        <v>0.76806632350932502</v>
      </c>
      <c r="R183" s="1">
        <f t="shared" si="31"/>
        <v>1.9707770821616377</v>
      </c>
      <c r="S183" s="1">
        <f t="shared" si="32"/>
        <v>0.84652219511169813</v>
      </c>
      <c r="T183" s="1">
        <f t="shared" si="33"/>
        <v>1.101181593291662</v>
      </c>
      <c r="U183" s="1">
        <f t="shared" si="34"/>
        <v>2.1925784531466186</v>
      </c>
      <c r="V183" s="1">
        <f t="shared" si="35"/>
        <v>1.1716367985185807</v>
      </c>
      <c r="W183" s="1">
        <f t="shared" si="36"/>
        <v>0.5343648236792341</v>
      </c>
    </row>
    <row r="184" spans="1:23" x14ac:dyDescent="0.25">
      <c r="A184" s="1">
        <v>13.186</v>
      </c>
      <c r="B184" s="1">
        <v>517.32001000000002</v>
      </c>
      <c r="C184" s="1" t="s">
        <v>905</v>
      </c>
      <c r="D184" s="1" t="s">
        <v>766</v>
      </c>
      <c r="E184" s="1">
        <v>0.28193165999999997</v>
      </c>
      <c r="F184" s="1">
        <v>0.47714511999999998</v>
      </c>
      <c r="G184" s="1">
        <v>1.7180480000000001E-2</v>
      </c>
      <c r="H184" s="1">
        <v>-0.31729713999999998</v>
      </c>
      <c r="I184" s="1">
        <v>-0.72981278000000005</v>
      </c>
      <c r="J184" s="1">
        <v>-0.37405681000000002</v>
      </c>
      <c r="K184" s="1">
        <v>-0.48517701000000002</v>
      </c>
      <c r="L184" s="1">
        <v>0.11200106999999999</v>
      </c>
      <c r="M184" s="1">
        <f t="shared" si="26"/>
        <v>1.2158216887367033</v>
      </c>
      <c r="N184" s="1">
        <f t="shared" si="27"/>
        <v>1.3919864040317205</v>
      </c>
      <c r="O184" s="1">
        <f t="shared" si="28"/>
        <v>1.0119797909740651</v>
      </c>
      <c r="P184" s="1">
        <f t="shared" si="29"/>
        <v>0.80257207254097795</v>
      </c>
      <c r="Q184" s="1">
        <f t="shared" si="30"/>
        <v>0.60298215837514069</v>
      </c>
      <c r="R184" s="1">
        <f t="shared" si="31"/>
        <v>0.77160970272253027</v>
      </c>
      <c r="S184" s="1">
        <f t="shared" si="32"/>
        <v>0.71440941075734177</v>
      </c>
      <c r="T184" s="1">
        <f t="shared" si="33"/>
        <v>1.0807262035785377</v>
      </c>
      <c r="U184" s="1">
        <f t="shared" si="34"/>
        <v>1.1055899890708667</v>
      </c>
      <c r="V184" s="1">
        <f t="shared" si="35"/>
        <v>0.79243186885838757</v>
      </c>
      <c r="W184" s="1">
        <f t="shared" si="36"/>
        <v>0.71675022087016549</v>
      </c>
    </row>
    <row r="185" spans="1:23" x14ac:dyDescent="0.25">
      <c r="A185" s="1">
        <v>5.2320000000000002</v>
      </c>
      <c r="B185" s="1">
        <v>518.15997000000004</v>
      </c>
      <c r="C185" s="1" t="s">
        <v>906</v>
      </c>
      <c r="D185" s="1" t="s">
        <v>766</v>
      </c>
      <c r="E185" s="1">
        <v>0.25506075</v>
      </c>
      <c r="F185" s="1">
        <v>0.35601091000000001</v>
      </c>
      <c r="G185" s="1">
        <v>0.60169702999999997</v>
      </c>
      <c r="H185" s="1">
        <v>0.23521523</v>
      </c>
      <c r="I185" s="1">
        <v>-2.1506049999999999E-2</v>
      </c>
      <c r="J185" s="1">
        <v>-9.8315020000000003E-2</v>
      </c>
      <c r="K185" s="1">
        <v>-0.14708407000000001</v>
      </c>
      <c r="L185" s="1">
        <v>-0.62619157999999997</v>
      </c>
      <c r="M185" s="1">
        <f t="shared" si="26"/>
        <v>1.1933859938960374</v>
      </c>
      <c r="N185" s="1">
        <f t="shared" si="27"/>
        <v>1.2798820925778147</v>
      </c>
      <c r="O185" s="1">
        <f t="shared" si="28"/>
        <v>1.5175005401455357</v>
      </c>
      <c r="P185" s="1">
        <f t="shared" si="29"/>
        <v>1.1770823284044631</v>
      </c>
      <c r="Q185" s="1">
        <f t="shared" si="30"/>
        <v>0.98520369924898166</v>
      </c>
      <c r="R185" s="1">
        <f t="shared" si="31"/>
        <v>0.93412335389757384</v>
      </c>
      <c r="S185" s="1">
        <f t="shared" si="32"/>
        <v>0.90307388389929455</v>
      </c>
      <c r="T185" s="1">
        <f t="shared" si="33"/>
        <v>0.64788444239658805</v>
      </c>
      <c r="U185" s="1">
        <f t="shared" si="34"/>
        <v>1.2919627387559627</v>
      </c>
      <c r="V185" s="1">
        <f t="shared" si="35"/>
        <v>0.86757134486060961</v>
      </c>
      <c r="W185" s="1">
        <f t="shared" si="36"/>
        <v>0.67151421541460121</v>
      </c>
    </row>
    <row r="186" spans="1:23" x14ac:dyDescent="0.25">
      <c r="A186" s="1">
        <v>2.972</v>
      </c>
      <c r="B186" s="1">
        <v>521.15997000000004</v>
      </c>
      <c r="C186" s="1" t="s">
        <v>365</v>
      </c>
      <c r="D186" s="1" t="s">
        <v>766</v>
      </c>
      <c r="E186" s="1">
        <v>4.0604300000000003E-2</v>
      </c>
      <c r="F186" s="1">
        <v>0.58222790000000002</v>
      </c>
      <c r="G186" s="1">
        <v>0.19865189999999999</v>
      </c>
      <c r="H186" s="1">
        <v>0.95371209999999995</v>
      </c>
      <c r="I186" s="1">
        <v>1.1436364999999999</v>
      </c>
      <c r="J186" s="1">
        <v>0.81116290000000002</v>
      </c>
      <c r="K186" s="1">
        <v>0.45464260000000001</v>
      </c>
      <c r="L186" s="1">
        <v>0.97020459999999997</v>
      </c>
      <c r="M186" s="1">
        <f t="shared" si="26"/>
        <v>1.0285445617077207</v>
      </c>
      <c r="N186" s="1">
        <f t="shared" si="27"/>
        <v>1.4971594717640633</v>
      </c>
      <c r="O186" s="1">
        <f t="shared" si="28"/>
        <v>1.1476254761682445</v>
      </c>
      <c r="P186" s="1">
        <f t="shared" si="29"/>
        <v>1.9368498278020545</v>
      </c>
      <c r="Q186" s="1">
        <f t="shared" si="30"/>
        <v>2.2093722282472195</v>
      </c>
      <c r="R186" s="1">
        <f t="shared" si="31"/>
        <v>1.7546252074624433</v>
      </c>
      <c r="S186" s="1">
        <f t="shared" si="32"/>
        <v>1.3704432619149771</v>
      </c>
      <c r="T186" s="1">
        <f t="shared" si="33"/>
        <v>1.9591184135585864</v>
      </c>
      <c r="U186" s="1">
        <f t="shared" si="34"/>
        <v>1.4025448343605207</v>
      </c>
      <c r="V186" s="1">
        <f t="shared" si="35"/>
        <v>1.8233897777958066</v>
      </c>
      <c r="W186" s="1">
        <f t="shared" si="36"/>
        <v>1.3000581037590622</v>
      </c>
    </row>
    <row r="187" spans="1:23" x14ac:dyDescent="0.25">
      <c r="A187" s="1">
        <v>16.100000000000001</v>
      </c>
      <c r="B187" s="1">
        <v>526.20001000000002</v>
      </c>
      <c r="C187" s="1" t="s">
        <v>907</v>
      </c>
      <c r="D187" s="1" t="s">
        <v>766</v>
      </c>
      <c r="E187" s="1">
        <v>0.11943380000000001</v>
      </c>
      <c r="F187" s="1">
        <v>-3.4393109999999998E-2</v>
      </c>
      <c r="G187" s="1">
        <v>-0.26359694</v>
      </c>
      <c r="H187" s="1">
        <v>-0.64619442000000005</v>
      </c>
      <c r="I187" s="1">
        <v>-0.14266464000000001</v>
      </c>
      <c r="J187" s="1">
        <v>0.27592552999999997</v>
      </c>
      <c r="K187" s="1">
        <v>0.38134578000000002</v>
      </c>
      <c r="L187" s="1">
        <v>0.27620015999999997</v>
      </c>
      <c r="M187" s="1">
        <f t="shared" si="26"/>
        <v>1.0863084463151464</v>
      </c>
      <c r="N187" s="1">
        <f t="shared" si="27"/>
        <v>0.97644242866159559</v>
      </c>
      <c r="O187" s="1">
        <f t="shared" si="28"/>
        <v>0.83300846419770691</v>
      </c>
      <c r="P187" s="1">
        <f t="shared" si="29"/>
        <v>0.63896356799866127</v>
      </c>
      <c r="Q187" s="1">
        <f t="shared" si="30"/>
        <v>0.90584452558319228</v>
      </c>
      <c r="R187" s="1">
        <f t="shared" si="31"/>
        <v>1.2107705839696159</v>
      </c>
      <c r="S187" s="1">
        <f t="shared" si="32"/>
        <v>1.3025563442166612</v>
      </c>
      <c r="T187" s="1">
        <f t="shared" si="33"/>
        <v>1.2110010869980243</v>
      </c>
      <c r="U187" s="1">
        <f t="shared" si="34"/>
        <v>0.88368072679327758</v>
      </c>
      <c r="V187" s="1">
        <f t="shared" si="35"/>
        <v>1.1575431351918735</v>
      </c>
      <c r="W187" s="1">
        <f t="shared" si="36"/>
        <v>1.309911034715439</v>
      </c>
    </row>
    <row r="188" spans="1:23" x14ac:dyDescent="0.25">
      <c r="A188" s="1">
        <v>18.044</v>
      </c>
      <c r="B188" s="1">
        <v>526.20001000000002</v>
      </c>
      <c r="C188" s="1" t="s">
        <v>907</v>
      </c>
      <c r="D188" s="1" t="s">
        <v>766</v>
      </c>
      <c r="E188" s="1">
        <v>-0.29414329</v>
      </c>
      <c r="F188" s="1">
        <v>-0.44184767000000003</v>
      </c>
      <c r="G188" s="1">
        <v>-0.67712514999999995</v>
      </c>
      <c r="H188" s="1">
        <v>-0.74221941999999996</v>
      </c>
      <c r="I188" s="1">
        <v>1.9681089999999998E-2</v>
      </c>
      <c r="J188" s="1">
        <v>0.10861187999999999</v>
      </c>
      <c r="K188" s="1">
        <v>-0.32039571999999999</v>
      </c>
      <c r="L188" s="1">
        <v>4.3276790000000002E-2</v>
      </c>
      <c r="M188" s="1">
        <f t="shared" si="26"/>
        <v>0.8155564873818667</v>
      </c>
      <c r="N188" s="1">
        <f t="shared" si="27"/>
        <v>0.73619115927739576</v>
      </c>
      <c r="O188" s="1">
        <f t="shared" si="28"/>
        <v>0.62541028500625118</v>
      </c>
      <c r="P188" s="1">
        <f t="shared" si="29"/>
        <v>0.59781896897466036</v>
      </c>
      <c r="Q188" s="1">
        <f t="shared" si="30"/>
        <v>1.0137353672289189</v>
      </c>
      <c r="R188" s="1">
        <f t="shared" si="31"/>
        <v>1.0781903332923173</v>
      </c>
      <c r="S188" s="1">
        <f t="shared" si="32"/>
        <v>0.80085018050068557</v>
      </c>
      <c r="T188" s="1">
        <f t="shared" si="33"/>
        <v>1.0304516331994245</v>
      </c>
      <c r="U188" s="1">
        <f t="shared" si="34"/>
        <v>0.69374422516004342</v>
      </c>
      <c r="V188" s="1">
        <f t="shared" si="35"/>
        <v>0.98080687855533655</v>
      </c>
      <c r="W188" s="1">
        <f t="shared" si="36"/>
        <v>1.4137874492995877</v>
      </c>
    </row>
    <row r="189" spans="1:23" x14ac:dyDescent="0.25">
      <c r="A189" s="1">
        <v>1.385</v>
      </c>
      <c r="B189" s="1">
        <v>532.08001999999999</v>
      </c>
      <c r="C189" s="1" t="s">
        <v>354</v>
      </c>
      <c r="D189" s="1" t="s">
        <v>764</v>
      </c>
      <c r="E189" s="1">
        <v>-0.36341342999999998</v>
      </c>
      <c r="F189" s="1">
        <v>-0.69342782000000003</v>
      </c>
      <c r="G189" s="1">
        <v>-8.7642940000000003E-2</v>
      </c>
      <c r="H189" s="1">
        <v>0.23141995000000001</v>
      </c>
      <c r="I189" s="1">
        <v>0.42364373</v>
      </c>
      <c r="J189" s="1">
        <v>0.36601274</v>
      </c>
      <c r="K189" s="1">
        <v>0.42393354</v>
      </c>
      <c r="L189" s="1">
        <v>0.18422870999999999</v>
      </c>
      <c r="M189" s="1">
        <f t="shared" si="26"/>
        <v>0.77732324811887077</v>
      </c>
      <c r="N189" s="1">
        <f t="shared" si="27"/>
        <v>0.61838283552838791</v>
      </c>
      <c r="O189" s="1">
        <f t="shared" si="28"/>
        <v>0.94105898621271289</v>
      </c>
      <c r="P189" s="1">
        <f t="shared" si="29"/>
        <v>1.1739898619220666</v>
      </c>
      <c r="Q189" s="1">
        <f t="shared" si="30"/>
        <v>1.3413109505325698</v>
      </c>
      <c r="R189" s="1">
        <f t="shared" si="31"/>
        <v>1.2887860113110547</v>
      </c>
      <c r="S189" s="1">
        <f t="shared" si="32"/>
        <v>1.3415804214615832</v>
      </c>
      <c r="T189" s="1">
        <f t="shared" si="33"/>
        <v>1.136209373431663</v>
      </c>
      <c r="U189" s="1">
        <f t="shared" si="34"/>
        <v>0.87768873294550942</v>
      </c>
      <c r="V189" s="1">
        <f t="shared" si="35"/>
        <v>1.2769716891842178</v>
      </c>
      <c r="W189" s="1">
        <f t="shared" si="36"/>
        <v>1.4549254664563382</v>
      </c>
    </row>
    <row r="190" spans="1:23" x14ac:dyDescent="0.25">
      <c r="A190" s="1">
        <v>11.053000000000001</v>
      </c>
      <c r="B190" s="1">
        <v>532.08001999999999</v>
      </c>
      <c r="C190" s="1" t="s">
        <v>354</v>
      </c>
      <c r="D190" s="1" t="s">
        <v>766</v>
      </c>
      <c r="E190" s="1">
        <v>-0.67044113000000005</v>
      </c>
      <c r="F190" s="1">
        <v>-0.67727201999999997</v>
      </c>
      <c r="G190" s="1">
        <v>-0.66379829000000001</v>
      </c>
      <c r="H190" s="1">
        <v>-9.3613230000000006E-2</v>
      </c>
      <c r="I190" s="1">
        <v>-0.19166874</v>
      </c>
      <c r="J190" s="1">
        <v>-0.21958947000000001</v>
      </c>
      <c r="K190" s="1">
        <v>-0.39344875000000001</v>
      </c>
      <c r="L190" s="1">
        <v>0.30454240999999999</v>
      </c>
      <c r="M190" s="1">
        <f t="shared" si="26"/>
        <v>0.62831453939609094</v>
      </c>
      <c r="N190" s="1">
        <f t="shared" si="27"/>
        <v>0.62534661989988483</v>
      </c>
      <c r="O190" s="1">
        <f t="shared" si="28"/>
        <v>0.63121426293084526</v>
      </c>
      <c r="P190" s="1">
        <f t="shared" si="29"/>
        <v>0.93717265844251751</v>
      </c>
      <c r="Q190" s="1">
        <f t="shared" si="30"/>
        <v>0.87559235306918537</v>
      </c>
      <c r="R190" s="1">
        <f t="shared" si="31"/>
        <v>0.85880978261762531</v>
      </c>
      <c r="S190" s="1">
        <f t="shared" si="32"/>
        <v>0.76130752846641336</v>
      </c>
      <c r="T190" s="1">
        <f t="shared" si="33"/>
        <v>1.2350268526159496</v>
      </c>
      <c r="U190" s="1">
        <f t="shared" si="34"/>
        <v>0.70551202016733461</v>
      </c>
      <c r="V190" s="1">
        <f t="shared" si="35"/>
        <v>0.93268412919229338</v>
      </c>
      <c r="W190" s="1">
        <f t="shared" si="36"/>
        <v>1.3219960858655218</v>
      </c>
    </row>
    <row r="191" spans="1:23" x14ac:dyDescent="0.25">
      <c r="A191" s="1">
        <v>22.07</v>
      </c>
      <c r="B191" s="1">
        <v>532.20001000000002</v>
      </c>
      <c r="C191" s="1" t="s">
        <v>908</v>
      </c>
      <c r="D191" s="1" t="s">
        <v>766</v>
      </c>
      <c r="E191" s="1">
        <v>-0.18116180000000001</v>
      </c>
      <c r="F191" s="1">
        <v>-0.68069979999999997</v>
      </c>
      <c r="G191" s="1">
        <v>0.24532680000000001</v>
      </c>
      <c r="H191" s="1">
        <v>0.2304447</v>
      </c>
      <c r="I191" s="1">
        <v>-0.72722169999999997</v>
      </c>
      <c r="J191" s="1">
        <v>-0.74486819999999998</v>
      </c>
      <c r="K191" s="1">
        <v>-0.42888490000000001</v>
      </c>
      <c r="L191" s="1">
        <v>-0.74794039999999995</v>
      </c>
      <c r="M191" s="1">
        <f t="shared" si="26"/>
        <v>0.88199244312709302</v>
      </c>
      <c r="N191" s="1">
        <f t="shared" si="27"/>
        <v>0.62386258751561641</v>
      </c>
      <c r="O191" s="1">
        <f t="shared" si="28"/>
        <v>1.1853612491537127</v>
      </c>
      <c r="P191" s="1">
        <f t="shared" si="29"/>
        <v>1.1731965225920453</v>
      </c>
      <c r="Q191" s="1">
        <f t="shared" si="30"/>
        <v>0.60406608728562905</v>
      </c>
      <c r="R191" s="1">
        <f t="shared" si="31"/>
        <v>0.59672238367229968</v>
      </c>
      <c r="S191" s="1">
        <f t="shared" si="32"/>
        <v>0.74283572232178685</v>
      </c>
      <c r="T191" s="1">
        <f t="shared" si="33"/>
        <v>0.59545302327479799</v>
      </c>
      <c r="U191" s="1">
        <f t="shared" si="34"/>
        <v>0.96610320059711685</v>
      </c>
      <c r="V191" s="1">
        <f t="shared" si="35"/>
        <v>0.63476930413862842</v>
      </c>
      <c r="W191" s="1">
        <f t="shared" si="36"/>
        <v>0.65704088729475096</v>
      </c>
    </row>
    <row r="192" spans="1:23" x14ac:dyDescent="0.25">
      <c r="A192" s="1">
        <v>8.6329999999999991</v>
      </c>
      <c r="B192" s="1">
        <v>533.03998000000001</v>
      </c>
      <c r="C192" s="1" t="s">
        <v>909</v>
      </c>
      <c r="D192" s="1" t="s">
        <v>766</v>
      </c>
      <c r="E192" s="1">
        <v>-8.0870059999999994E-2</v>
      </c>
      <c r="F192" s="1">
        <v>-0.13962368</v>
      </c>
      <c r="G192" s="1">
        <v>-0.13277143</v>
      </c>
      <c r="H192" s="1">
        <v>-0.42692129000000001</v>
      </c>
      <c r="I192" s="1">
        <v>0.60595754000000002</v>
      </c>
      <c r="J192" s="1">
        <v>1.0665173400000001</v>
      </c>
      <c r="K192" s="1">
        <v>-9.7700640000000005E-2</v>
      </c>
      <c r="L192" s="1">
        <v>0.11601996000000001</v>
      </c>
      <c r="M192" s="1">
        <f t="shared" si="26"/>
        <v>0.94548727063284177</v>
      </c>
      <c r="N192" s="1">
        <f t="shared" si="27"/>
        <v>0.907755908161197</v>
      </c>
      <c r="O192" s="1">
        <f t="shared" si="28"/>
        <v>0.91207765695455056</v>
      </c>
      <c r="P192" s="1">
        <f t="shared" si="29"/>
        <v>0.7438474626534044</v>
      </c>
      <c r="Q192" s="1">
        <f t="shared" si="30"/>
        <v>1.5219885864895266</v>
      </c>
      <c r="R192" s="1">
        <f t="shared" si="31"/>
        <v>2.0943714557547137</v>
      </c>
      <c r="S192" s="1">
        <f t="shared" si="32"/>
        <v>0.93452124042798157</v>
      </c>
      <c r="T192" s="1">
        <f t="shared" si="33"/>
        <v>1.0837409605332047</v>
      </c>
      <c r="U192" s="1">
        <f t="shared" si="34"/>
        <v>0.87729207460049841</v>
      </c>
      <c r="V192" s="1">
        <f t="shared" si="35"/>
        <v>1.4086555608013567</v>
      </c>
      <c r="W192" s="1">
        <f t="shared" si="36"/>
        <v>1.6056859529283116</v>
      </c>
    </row>
    <row r="193" spans="1:23" x14ac:dyDescent="0.25">
      <c r="A193" s="1">
        <v>11.199</v>
      </c>
      <c r="B193" s="1">
        <v>533.28003000000001</v>
      </c>
      <c r="C193" s="1" t="s">
        <v>910</v>
      </c>
      <c r="D193" s="1" t="s">
        <v>766</v>
      </c>
      <c r="E193" s="1">
        <v>0.13985369</v>
      </c>
      <c r="F193" s="1">
        <v>9.1074509999999997E-2</v>
      </c>
      <c r="G193" s="1">
        <v>0.81959325000000005</v>
      </c>
      <c r="H193" s="1">
        <v>0.47737553999999999</v>
      </c>
      <c r="I193" s="1">
        <v>-0.36519202000000001</v>
      </c>
      <c r="J193" s="1">
        <v>-0.73049839000000005</v>
      </c>
      <c r="K193" s="1">
        <v>-0.69283704999999995</v>
      </c>
      <c r="L193" s="1">
        <v>0.78854075000000001</v>
      </c>
      <c r="M193" s="1">
        <f t="shared" si="26"/>
        <v>1.1017933725363949</v>
      </c>
      <c r="N193" s="1">
        <f t="shared" si="27"/>
        <v>1.0651632138144569</v>
      </c>
      <c r="O193" s="1">
        <f t="shared" si="28"/>
        <v>1.7649083283834568</v>
      </c>
      <c r="P193" s="1">
        <f t="shared" si="29"/>
        <v>1.3922087428580838</v>
      </c>
      <c r="Q193" s="1">
        <f t="shared" si="30"/>
        <v>0.77636553532959818</v>
      </c>
      <c r="R193" s="1">
        <f t="shared" si="31"/>
        <v>0.60269567206363983</v>
      </c>
      <c r="S193" s="1">
        <f t="shared" si="32"/>
        <v>0.61863610931498902</v>
      </c>
      <c r="T193" s="1">
        <f t="shared" si="33"/>
        <v>1.7273264311775873</v>
      </c>
      <c r="U193" s="1">
        <f t="shared" si="34"/>
        <v>1.3310184143980981</v>
      </c>
      <c r="V193" s="1">
        <f t="shared" si="35"/>
        <v>0.93125593697145359</v>
      </c>
      <c r="W193" s="1">
        <f t="shared" si="36"/>
        <v>0.69965668911694079</v>
      </c>
    </row>
    <row r="194" spans="1:23" x14ac:dyDescent="0.25">
      <c r="A194" s="1">
        <v>14.43</v>
      </c>
      <c r="B194" s="1">
        <v>534</v>
      </c>
      <c r="C194" s="1" t="s">
        <v>911</v>
      </c>
      <c r="D194" s="1" t="s">
        <v>766</v>
      </c>
      <c r="E194" s="1">
        <v>0.43838186499999998</v>
      </c>
      <c r="F194" s="1">
        <v>-0.215094337</v>
      </c>
      <c r="G194" s="1">
        <v>0.34757043399999998</v>
      </c>
      <c r="H194" s="1">
        <v>2.2759563999999999E-2</v>
      </c>
      <c r="I194" s="1">
        <v>7.9107280000000006E-3</v>
      </c>
      <c r="J194" s="1">
        <v>-0.81568486399999995</v>
      </c>
      <c r="K194" s="1">
        <v>-0.65174787700000003</v>
      </c>
      <c r="L194" s="1">
        <v>-0.62359302500000002</v>
      </c>
      <c r="M194" s="1">
        <f t="shared" si="26"/>
        <v>1.3550836052684696</v>
      </c>
      <c r="N194" s="1">
        <f t="shared" si="27"/>
        <v>0.8614898255453789</v>
      </c>
      <c r="O194" s="1">
        <f t="shared" si="28"/>
        <v>1.272416013865834</v>
      </c>
      <c r="P194" s="1">
        <f t="shared" si="29"/>
        <v>1.0159008213575254</v>
      </c>
      <c r="Q194" s="1">
        <f t="shared" si="30"/>
        <v>1.0054983596073284</v>
      </c>
      <c r="R194" s="1">
        <f t="shared" si="31"/>
        <v>0.56813872057950554</v>
      </c>
      <c r="S194" s="1">
        <f t="shared" si="32"/>
        <v>0.63650869312570713</v>
      </c>
      <c r="T194" s="1">
        <f t="shared" si="33"/>
        <v>0.64905245117280685</v>
      </c>
      <c r="U194" s="1">
        <f t="shared" si="34"/>
        <v>1.126222566509302</v>
      </c>
      <c r="V194" s="1">
        <f t="shared" si="35"/>
        <v>0.71479955612133694</v>
      </c>
      <c r="W194" s="1">
        <f t="shared" si="36"/>
        <v>0.63468765178168995</v>
      </c>
    </row>
    <row r="195" spans="1:23" x14ac:dyDescent="0.25">
      <c r="A195" s="1">
        <v>21.434000000000001</v>
      </c>
      <c r="B195" s="1">
        <v>534</v>
      </c>
      <c r="C195" s="1" t="s">
        <v>911</v>
      </c>
      <c r="D195" s="1" t="s">
        <v>766</v>
      </c>
      <c r="E195" s="1">
        <v>0.34298676</v>
      </c>
      <c r="F195" s="1">
        <v>0.35880401000000001</v>
      </c>
      <c r="G195" s="1">
        <v>0.23178324</v>
      </c>
      <c r="H195" s="1">
        <v>-2.174856E-2</v>
      </c>
      <c r="I195" s="1">
        <v>-0.29984454999999999</v>
      </c>
      <c r="J195" s="1">
        <v>-0.13175685000000001</v>
      </c>
      <c r="K195" s="1">
        <v>-0.77913361000000003</v>
      </c>
      <c r="L195" s="1">
        <v>-0.43661042999999999</v>
      </c>
      <c r="M195" s="1">
        <f t="shared" si="26"/>
        <v>1.2683797590106294</v>
      </c>
      <c r="N195" s="1">
        <f t="shared" si="27"/>
        <v>1.2823623821067998</v>
      </c>
      <c r="O195" s="1">
        <f t="shared" si="28"/>
        <v>1.1742855255712912</v>
      </c>
      <c r="P195" s="1">
        <f t="shared" si="29"/>
        <v>0.98503810523037838</v>
      </c>
      <c r="Q195" s="1">
        <f t="shared" si="30"/>
        <v>0.8123399210472958</v>
      </c>
      <c r="R195" s="1">
        <f t="shared" si="31"/>
        <v>0.91271930413985702</v>
      </c>
      <c r="S195" s="1">
        <f t="shared" si="32"/>
        <v>0.58271663036835175</v>
      </c>
      <c r="T195" s="1">
        <f t="shared" si="33"/>
        <v>0.73886852104044431</v>
      </c>
      <c r="U195" s="1">
        <f t="shared" si="34"/>
        <v>1.1775164429797746</v>
      </c>
      <c r="V195" s="1">
        <f t="shared" si="35"/>
        <v>0.76166109414898719</v>
      </c>
      <c r="W195" s="1">
        <f t="shared" si="36"/>
        <v>0.64683690719558784</v>
      </c>
    </row>
    <row r="196" spans="1:23" x14ac:dyDescent="0.25">
      <c r="A196" s="1">
        <v>10.561999999999999</v>
      </c>
      <c r="B196" s="1">
        <v>537.23999000000003</v>
      </c>
      <c r="C196" s="1" t="s">
        <v>912</v>
      </c>
      <c r="D196" s="1" t="s">
        <v>818</v>
      </c>
      <c r="E196" s="1">
        <v>-0.32504792999999998</v>
      </c>
      <c r="F196" s="1">
        <v>-0.14913663999999999</v>
      </c>
      <c r="G196" s="1">
        <v>-0.67395320999999997</v>
      </c>
      <c r="H196" s="1">
        <v>-0.31388816000000003</v>
      </c>
      <c r="I196" s="1">
        <v>0.50101085999999995</v>
      </c>
      <c r="J196" s="1">
        <v>5.1003399999999997E-2</v>
      </c>
      <c r="K196" s="1">
        <v>-9.6893969999999996E-2</v>
      </c>
      <c r="L196" s="1">
        <v>0.14368011</v>
      </c>
      <c r="M196" s="1">
        <f t="shared" si="26"/>
        <v>0.79827186529364424</v>
      </c>
      <c r="N196" s="1">
        <f t="shared" si="27"/>
        <v>0.90178996433934366</v>
      </c>
      <c r="O196" s="1">
        <f t="shared" si="28"/>
        <v>0.62678683806493429</v>
      </c>
      <c r="P196" s="1">
        <f t="shared" si="29"/>
        <v>0.80447073236748534</v>
      </c>
      <c r="Q196" s="1">
        <f t="shared" si="30"/>
        <v>1.4152048133517177</v>
      </c>
      <c r="R196" s="1">
        <f t="shared" si="31"/>
        <v>1.0359852050639031</v>
      </c>
      <c r="S196" s="1">
        <f t="shared" si="32"/>
        <v>0.93504391571363454</v>
      </c>
      <c r="T196" s="1">
        <f t="shared" si="33"/>
        <v>1.1047195072442657</v>
      </c>
      <c r="U196" s="1">
        <f t="shared" si="34"/>
        <v>0.78282985001635197</v>
      </c>
      <c r="V196" s="1">
        <f t="shared" si="35"/>
        <v>1.1227383603433803</v>
      </c>
      <c r="W196" s="1">
        <f t="shared" si="36"/>
        <v>1.4342048407069916</v>
      </c>
    </row>
    <row r="197" spans="1:23" x14ac:dyDescent="0.25">
      <c r="A197" s="1">
        <v>3.089</v>
      </c>
      <c r="B197" s="1">
        <v>540.23999000000003</v>
      </c>
      <c r="C197" s="1" t="s">
        <v>913</v>
      </c>
      <c r="D197" s="1" t="s">
        <v>766</v>
      </c>
      <c r="E197" s="1">
        <v>-0.38445083000000002</v>
      </c>
      <c r="F197" s="1">
        <v>-0.30380843000000002</v>
      </c>
      <c r="G197" s="1">
        <v>-2.3362339999999999E-2</v>
      </c>
      <c r="H197" s="1">
        <v>-0.29655675999999997</v>
      </c>
      <c r="I197" s="1">
        <v>0.21880068</v>
      </c>
      <c r="J197" s="1">
        <v>0.14347618000000001</v>
      </c>
      <c r="K197" s="1">
        <v>0.25277301000000002</v>
      </c>
      <c r="L197" s="1">
        <v>-6.7490099999999997E-2</v>
      </c>
      <c r="M197" s="1">
        <f t="shared" ref="M197:M260" si="37">2^E197</f>
        <v>0.76607055212703445</v>
      </c>
      <c r="N197" s="1">
        <f t="shared" ref="N197:N260" si="38">2^F197</f>
        <v>0.81011103806103213</v>
      </c>
      <c r="O197" s="1">
        <f t="shared" ref="O197:O260" si="39">2^G197</f>
        <v>0.98393687038352129</v>
      </c>
      <c r="P197" s="1">
        <f t="shared" ref="P197:P260" si="40">2^H197</f>
        <v>0.81419329170622279</v>
      </c>
      <c r="Q197" s="1">
        <f t="shared" ref="Q197:Q260" si="41">2^I197</f>
        <v>1.1637657396360308</v>
      </c>
      <c r="R197" s="1">
        <f t="shared" ref="R197:R260" si="42">2^J197</f>
        <v>1.1045633623064695</v>
      </c>
      <c r="S197" s="1">
        <f t="shared" ref="S197:S260" si="43">2^K197</f>
        <v>1.1914950929918986</v>
      </c>
      <c r="T197" s="1">
        <f t="shared" ref="T197:T260" si="44">2^L197</f>
        <v>0.95429677354408471</v>
      </c>
      <c r="U197" s="1">
        <f t="shared" ref="U197:U260" si="45">AVERAGE(M197:P197)</f>
        <v>0.84357793806945258</v>
      </c>
      <c r="V197" s="1">
        <f t="shared" ref="V197:V260" si="46">AVERAGE(Q197:T197)</f>
        <v>1.1035302421196209</v>
      </c>
      <c r="W197" s="1">
        <f t="shared" ref="W197:W260" si="47">V197/U197</f>
        <v>1.308154460090641</v>
      </c>
    </row>
    <row r="198" spans="1:23" x14ac:dyDescent="0.25">
      <c r="A198" s="1">
        <v>7.0819999999999999</v>
      </c>
      <c r="B198" s="1">
        <v>543.12</v>
      </c>
      <c r="C198" s="1" t="s">
        <v>914</v>
      </c>
      <c r="D198" s="1" t="s">
        <v>766</v>
      </c>
      <c r="E198" s="1">
        <v>-0.67471411000000003</v>
      </c>
      <c r="F198" s="1">
        <v>-0.30712633</v>
      </c>
      <c r="G198" s="1">
        <v>-0.63350919999999999</v>
      </c>
      <c r="H198" s="1">
        <v>-0.70864000999999999</v>
      </c>
      <c r="I198" s="1">
        <v>-0.11782911</v>
      </c>
      <c r="J198" s="1">
        <v>0.18555969</v>
      </c>
      <c r="K198" s="1">
        <v>-5.4521420000000001E-2</v>
      </c>
      <c r="L198" s="1">
        <v>-0.68096575000000004</v>
      </c>
      <c r="M198" s="1">
        <f t="shared" si="37"/>
        <v>0.62645634801292926</v>
      </c>
      <c r="N198" s="1">
        <f t="shared" si="38"/>
        <v>0.8082500910585585</v>
      </c>
      <c r="O198" s="1">
        <f t="shared" si="39"/>
        <v>0.64460657093248486</v>
      </c>
      <c r="P198" s="1">
        <f t="shared" si="40"/>
        <v>0.61189668568332545</v>
      </c>
      <c r="Q198" s="1">
        <f t="shared" si="41"/>
        <v>0.92157334186704554</v>
      </c>
      <c r="R198" s="1">
        <f t="shared" si="42"/>
        <v>1.1372580841488651</v>
      </c>
      <c r="S198" s="1">
        <f t="shared" si="43"/>
        <v>0.96291381403848231</v>
      </c>
      <c r="T198" s="1">
        <f t="shared" si="44"/>
        <v>0.62374759373059641</v>
      </c>
      <c r="U198" s="1">
        <f t="shared" si="45"/>
        <v>0.67280242392182454</v>
      </c>
      <c r="V198" s="1">
        <f t="shared" si="46"/>
        <v>0.91137320844624736</v>
      </c>
      <c r="W198" s="1">
        <f t="shared" si="47"/>
        <v>1.354592635284773</v>
      </c>
    </row>
    <row r="199" spans="1:23" x14ac:dyDescent="0.25">
      <c r="A199" s="1">
        <v>5.5880000000000001</v>
      </c>
      <c r="B199" s="1">
        <v>543.12</v>
      </c>
      <c r="C199" s="1" t="s">
        <v>914</v>
      </c>
      <c r="D199" s="1" t="s">
        <v>764</v>
      </c>
      <c r="E199" s="1">
        <v>-0.65625502999999996</v>
      </c>
      <c r="F199" s="1">
        <v>-0.61376655000000002</v>
      </c>
      <c r="G199" s="1">
        <v>-0.63350919999999999</v>
      </c>
      <c r="H199" s="1">
        <v>-0.34537115000000002</v>
      </c>
      <c r="I199" s="1">
        <v>-0.370508</v>
      </c>
      <c r="J199" s="1">
        <v>0.18555969</v>
      </c>
      <c r="K199" s="1">
        <v>-6.3892110000000002E-2</v>
      </c>
      <c r="L199" s="1">
        <v>8.8207350000000004E-2</v>
      </c>
      <c r="M199" s="1">
        <f t="shared" si="37"/>
        <v>0.63452326630740441</v>
      </c>
      <c r="N199" s="1">
        <f t="shared" si="38"/>
        <v>0.65348836274771982</v>
      </c>
      <c r="O199" s="1">
        <f t="shared" si="39"/>
        <v>0.64460657093248486</v>
      </c>
      <c r="P199" s="1">
        <f t="shared" si="40"/>
        <v>0.78710545852947478</v>
      </c>
      <c r="Q199" s="1">
        <f t="shared" si="41"/>
        <v>0.77351008139604283</v>
      </c>
      <c r="R199" s="1">
        <f t="shared" si="42"/>
        <v>1.1372580841488651</v>
      </c>
      <c r="S199" s="1">
        <f t="shared" si="43"/>
        <v>0.95667969941592412</v>
      </c>
      <c r="T199" s="1">
        <f t="shared" si="44"/>
        <v>1.0630484490270491</v>
      </c>
      <c r="U199" s="1">
        <f t="shared" si="45"/>
        <v>0.67993091462927091</v>
      </c>
      <c r="V199" s="1">
        <f t="shared" si="46"/>
        <v>0.98262407849697031</v>
      </c>
      <c r="W199" s="1">
        <f t="shared" si="47"/>
        <v>1.4451822344814862</v>
      </c>
    </row>
    <row r="200" spans="1:23" x14ac:dyDescent="0.25">
      <c r="A200" s="1">
        <v>8.5909999999999993</v>
      </c>
      <c r="B200" s="1">
        <v>545.15997000000004</v>
      </c>
      <c r="C200" s="1" t="s">
        <v>915</v>
      </c>
      <c r="D200" s="1" t="s">
        <v>766</v>
      </c>
      <c r="E200" s="1">
        <v>-0.67371897999999997</v>
      </c>
      <c r="F200" s="1">
        <v>0.21747227</v>
      </c>
      <c r="G200" s="1">
        <v>-0.18658055000000001</v>
      </c>
      <c r="H200" s="1">
        <v>-0.70807542000000001</v>
      </c>
      <c r="I200" s="1">
        <v>0.23416131000000001</v>
      </c>
      <c r="J200" s="1">
        <v>-0.58226800999999995</v>
      </c>
      <c r="K200" s="1">
        <v>0.51369472999999999</v>
      </c>
      <c r="L200" s="1">
        <v>6.0439369999999999E-2</v>
      </c>
      <c r="M200" s="1">
        <f t="shared" si="37"/>
        <v>0.62688860884495434</v>
      </c>
      <c r="N200" s="1">
        <f t="shared" si="38"/>
        <v>1.1626946563687042</v>
      </c>
      <c r="O200" s="1">
        <f t="shared" si="39"/>
        <v>0.8786859007569795</v>
      </c>
      <c r="P200" s="1">
        <f t="shared" si="40"/>
        <v>0.61213619462162661</v>
      </c>
      <c r="Q200" s="1">
        <f t="shared" si="41"/>
        <v>1.176222758254037</v>
      </c>
      <c r="R200" s="1">
        <f t="shared" si="42"/>
        <v>0.66791294922966549</v>
      </c>
      <c r="S200" s="1">
        <f t="shared" si="43"/>
        <v>1.4277018502361023</v>
      </c>
      <c r="T200" s="1">
        <f t="shared" si="44"/>
        <v>1.0427832901326481</v>
      </c>
      <c r="U200" s="1">
        <f t="shared" si="45"/>
        <v>0.82010134014806613</v>
      </c>
      <c r="V200" s="1">
        <f t="shared" si="46"/>
        <v>1.0786552119631132</v>
      </c>
      <c r="W200" s="1">
        <f t="shared" si="47"/>
        <v>1.315270636880518</v>
      </c>
    </row>
    <row r="201" spans="1:23" x14ac:dyDescent="0.25">
      <c r="A201" s="1">
        <v>4.0179999999999998</v>
      </c>
      <c r="B201" s="1">
        <v>547.32001000000002</v>
      </c>
      <c r="C201" s="1" t="s">
        <v>916</v>
      </c>
      <c r="D201" s="1" t="s">
        <v>764</v>
      </c>
      <c r="E201" s="1">
        <v>0.61454710000000001</v>
      </c>
      <c r="F201" s="1">
        <v>0.82941399999999998</v>
      </c>
      <c r="G201" s="1">
        <v>0.77603520000000004</v>
      </c>
      <c r="H201" s="1">
        <v>0.40647630000000001</v>
      </c>
      <c r="I201" s="1">
        <v>-0.47345599999999999</v>
      </c>
      <c r="J201" s="1">
        <v>-0.68958850000000005</v>
      </c>
      <c r="K201" s="1">
        <v>0.28372710000000001</v>
      </c>
      <c r="L201" s="1">
        <v>0.67562480000000003</v>
      </c>
      <c r="M201" s="1">
        <f t="shared" si="37"/>
        <v>1.5310772761296123</v>
      </c>
      <c r="N201" s="1">
        <f t="shared" si="38"/>
        <v>1.7769634411678299</v>
      </c>
      <c r="O201" s="1">
        <f t="shared" si="39"/>
        <v>1.7124183495030876</v>
      </c>
      <c r="P201" s="1">
        <f t="shared" si="40"/>
        <v>1.3254445350330735</v>
      </c>
      <c r="Q201" s="1">
        <f t="shared" si="41"/>
        <v>0.72023718938608594</v>
      </c>
      <c r="R201" s="1">
        <f t="shared" si="42"/>
        <v>0.62003067614015817</v>
      </c>
      <c r="S201" s="1">
        <f t="shared" si="43"/>
        <v>1.2173357258203357</v>
      </c>
      <c r="T201" s="1">
        <f t="shared" si="44"/>
        <v>1.5972883739706343</v>
      </c>
      <c r="U201" s="1">
        <f t="shared" si="45"/>
        <v>1.5864759004584008</v>
      </c>
      <c r="V201" s="1">
        <f t="shared" si="46"/>
        <v>1.0387229913293035</v>
      </c>
      <c r="W201" s="1">
        <f t="shared" si="47"/>
        <v>0.65473606691987685</v>
      </c>
    </row>
    <row r="202" spans="1:23" x14ac:dyDescent="0.25">
      <c r="A202" s="1">
        <v>4.5570000000000004</v>
      </c>
      <c r="B202" s="1">
        <v>547.91998000000001</v>
      </c>
      <c r="C202" s="1" t="s">
        <v>917</v>
      </c>
      <c r="D202" s="1" t="s">
        <v>818</v>
      </c>
      <c r="E202" s="1">
        <v>-2.773724E-2</v>
      </c>
      <c r="F202" s="1">
        <v>-0.59398004999999998</v>
      </c>
      <c r="G202" s="1">
        <v>-0.15468006000000001</v>
      </c>
      <c r="H202" s="1">
        <v>0.12396098</v>
      </c>
      <c r="I202" s="1">
        <v>0.52958961999999998</v>
      </c>
      <c r="J202" s="1">
        <v>-0.60116362999999995</v>
      </c>
      <c r="K202" s="1">
        <v>0.68791215999999999</v>
      </c>
      <c r="L202" s="1">
        <v>0.16557991</v>
      </c>
      <c r="M202" s="1">
        <f t="shared" si="37"/>
        <v>0.98095765086380726</v>
      </c>
      <c r="N202" s="1">
        <f t="shared" si="38"/>
        <v>0.6625126698741054</v>
      </c>
      <c r="O202" s="1">
        <f t="shared" si="39"/>
        <v>0.89833156975339112</v>
      </c>
      <c r="P202" s="1">
        <f t="shared" si="40"/>
        <v>1.0897226385191801</v>
      </c>
      <c r="Q202" s="1">
        <f t="shared" si="41"/>
        <v>1.4435185228740492</v>
      </c>
      <c r="R202" s="1">
        <f t="shared" si="42"/>
        <v>0.65922203425823733</v>
      </c>
      <c r="S202" s="1">
        <f t="shared" si="43"/>
        <v>1.6109504947017594</v>
      </c>
      <c r="T202" s="1">
        <f t="shared" si="44"/>
        <v>1.1216168358758807</v>
      </c>
      <c r="U202" s="1">
        <f t="shared" si="45"/>
        <v>0.90788113225262101</v>
      </c>
      <c r="V202" s="1">
        <f t="shared" si="46"/>
        <v>1.2088269719274818</v>
      </c>
      <c r="W202" s="1">
        <f t="shared" si="47"/>
        <v>1.3314815442062977</v>
      </c>
    </row>
    <row r="203" spans="1:23" x14ac:dyDescent="0.25">
      <c r="A203" s="1">
        <v>13.016</v>
      </c>
      <c r="B203" s="1">
        <v>547.91998000000001</v>
      </c>
      <c r="C203" s="1" t="s">
        <v>917</v>
      </c>
      <c r="D203" s="1" t="s">
        <v>766</v>
      </c>
      <c r="E203" s="1">
        <v>-0.16625324999999999</v>
      </c>
      <c r="F203" s="1">
        <v>-0.30895938000000001</v>
      </c>
      <c r="G203" s="1">
        <v>0.23774961999999999</v>
      </c>
      <c r="H203" s="1">
        <v>-0.23663632000000001</v>
      </c>
      <c r="I203" s="1">
        <v>-8.9215119999999995E-2</v>
      </c>
      <c r="J203" s="1">
        <v>0.35692035999999999</v>
      </c>
      <c r="K203" s="1">
        <v>0.66784270000000001</v>
      </c>
      <c r="L203" s="1">
        <v>0.43099699000000002</v>
      </c>
      <c r="M203" s="1">
        <f t="shared" si="37"/>
        <v>0.89115404940892429</v>
      </c>
      <c r="N203" s="1">
        <f t="shared" si="38"/>
        <v>0.80722380208634803</v>
      </c>
      <c r="O203" s="1">
        <f t="shared" si="39"/>
        <v>1.1791519324591786</v>
      </c>
      <c r="P203" s="1">
        <f t="shared" si="40"/>
        <v>0.84872182373577287</v>
      </c>
      <c r="Q203" s="1">
        <f t="shared" si="41"/>
        <v>0.94003402375290235</v>
      </c>
      <c r="R203" s="1">
        <f t="shared" si="42"/>
        <v>1.280689162466039</v>
      </c>
      <c r="S203" s="1">
        <f t="shared" si="43"/>
        <v>1.5886955720112403</v>
      </c>
      <c r="T203" s="1">
        <f t="shared" si="44"/>
        <v>1.3481649189592178</v>
      </c>
      <c r="U203" s="1">
        <f t="shared" si="45"/>
        <v>0.93156290192255586</v>
      </c>
      <c r="V203" s="1">
        <f t="shared" si="46"/>
        <v>1.2893959192973499</v>
      </c>
      <c r="W203" s="1">
        <f t="shared" si="47"/>
        <v>1.384121154498853</v>
      </c>
    </row>
    <row r="204" spans="1:23" x14ac:dyDescent="0.25">
      <c r="A204" s="1">
        <v>23.356000000000002</v>
      </c>
      <c r="B204" s="1">
        <v>550.20001000000002</v>
      </c>
      <c r="C204" s="1" t="s">
        <v>918</v>
      </c>
      <c r="D204" s="1" t="s">
        <v>796</v>
      </c>
      <c r="E204" s="1">
        <v>-9.2924909999999999E-2</v>
      </c>
      <c r="F204" s="1">
        <v>-7.6886960000000004E-2</v>
      </c>
      <c r="G204" s="1">
        <v>-0.83232581000000005</v>
      </c>
      <c r="H204" s="1">
        <v>-0.84035912999999995</v>
      </c>
      <c r="I204" s="1">
        <v>0.19930502</v>
      </c>
      <c r="J204" s="1">
        <v>0.13806431</v>
      </c>
      <c r="K204" s="1">
        <v>9.582765E-2</v>
      </c>
      <c r="L204" s="1">
        <v>0.27096250999999999</v>
      </c>
      <c r="M204" s="1">
        <f t="shared" si="37"/>
        <v>0.93761989682297475</v>
      </c>
      <c r="N204" s="1">
        <f t="shared" si="38"/>
        <v>0.94810124913432781</v>
      </c>
      <c r="O204" s="1">
        <f t="shared" si="39"/>
        <v>0.56162310344221478</v>
      </c>
      <c r="P204" s="1">
        <f t="shared" si="40"/>
        <v>0.55850452322915412</v>
      </c>
      <c r="Q204" s="1">
        <f t="shared" si="41"/>
        <v>1.1481451333488624</v>
      </c>
      <c r="R204" s="1">
        <f t="shared" si="42"/>
        <v>1.1004276612611077</v>
      </c>
      <c r="S204" s="1">
        <f t="shared" si="43"/>
        <v>1.0686783150877417</v>
      </c>
      <c r="T204" s="1">
        <f t="shared" si="44"/>
        <v>1.2066125641733283</v>
      </c>
      <c r="U204" s="1">
        <f t="shared" si="45"/>
        <v>0.75146219315716789</v>
      </c>
      <c r="V204" s="1">
        <f t="shared" si="46"/>
        <v>1.1309659184677601</v>
      </c>
      <c r="W204" s="1">
        <f t="shared" si="47"/>
        <v>1.5050203839479377</v>
      </c>
    </row>
    <row r="205" spans="1:23" x14ac:dyDescent="0.25">
      <c r="A205" s="1">
        <v>12.958</v>
      </c>
      <c r="B205" s="1">
        <v>551.28003000000001</v>
      </c>
      <c r="C205" s="1" t="s">
        <v>919</v>
      </c>
      <c r="D205" s="1" t="s">
        <v>766</v>
      </c>
      <c r="E205" s="1">
        <v>0.18411742</v>
      </c>
      <c r="F205" s="1">
        <v>-0.15200859</v>
      </c>
      <c r="G205" s="1">
        <v>0.19517596000000001</v>
      </c>
      <c r="H205" s="1">
        <v>9.8288379999999995E-2</v>
      </c>
      <c r="I205" s="1">
        <v>-0.39113742000000001</v>
      </c>
      <c r="J205" s="1">
        <v>-0.36367143000000002</v>
      </c>
      <c r="K205" s="1">
        <v>-0.16055999000000001</v>
      </c>
      <c r="L205" s="1">
        <v>-0.70095563999999999</v>
      </c>
      <c r="M205" s="1">
        <f t="shared" si="37"/>
        <v>1.1361217292237322</v>
      </c>
      <c r="N205" s="1">
        <f t="shared" si="38"/>
        <v>0.89999657107712228</v>
      </c>
      <c r="O205" s="1">
        <f t="shared" si="39"/>
        <v>1.1448637867439533</v>
      </c>
      <c r="P205" s="1">
        <f t="shared" si="40"/>
        <v>1.0705026595869078</v>
      </c>
      <c r="Q205" s="1">
        <f t="shared" si="41"/>
        <v>0.76252819061586941</v>
      </c>
      <c r="R205" s="1">
        <f t="shared" si="42"/>
        <v>0.77718425029807159</v>
      </c>
      <c r="S205" s="1">
        <f t="shared" si="43"/>
        <v>0.89467772944893664</v>
      </c>
      <c r="T205" s="1">
        <f t="shared" si="44"/>
        <v>0.61516458717099409</v>
      </c>
      <c r="U205" s="1">
        <f t="shared" si="45"/>
        <v>1.062871186657929</v>
      </c>
      <c r="V205" s="1">
        <f t="shared" si="46"/>
        <v>0.76238868938346793</v>
      </c>
      <c r="W205" s="1">
        <f t="shared" si="47"/>
        <v>0.71729170849076052</v>
      </c>
    </row>
    <row r="206" spans="1:23" x14ac:dyDescent="0.25">
      <c r="A206" s="1">
        <v>8.2219999999999995</v>
      </c>
      <c r="B206" s="1">
        <v>552.96001999999999</v>
      </c>
      <c r="C206" s="1" t="s">
        <v>920</v>
      </c>
      <c r="D206" s="1" t="s">
        <v>796</v>
      </c>
      <c r="E206" s="1">
        <v>1.3372626000000001</v>
      </c>
      <c r="F206" s="1">
        <v>1.3959206</v>
      </c>
      <c r="G206" s="1">
        <v>0.22046209999999999</v>
      </c>
      <c r="H206" s="1">
        <v>1.3926769000000001</v>
      </c>
      <c r="I206" s="1">
        <v>0.34844409999999998</v>
      </c>
      <c r="J206" s="1">
        <v>0.42042849999999998</v>
      </c>
      <c r="K206" s="1">
        <v>0.53091219999999995</v>
      </c>
      <c r="L206" s="1">
        <v>0.3513425</v>
      </c>
      <c r="M206" s="1">
        <f t="shared" si="37"/>
        <v>2.5267143955276121</v>
      </c>
      <c r="N206" s="1">
        <f t="shared" si="38"/>
        <v>2.631564215603976</v>
      </c>
      <c r="O206" s="1">
        <f t="shared" si="39"/>
        <v>1.1651067142478002</v>
      </c>
      <c r="P206" s="1">
        <f t="shared" si="40"/>
        <v>2.6256541543783842</v>
      </c>
      <c r="Q206" s="1">
        <f t="shared" si="41"/>
        <v>1.2731867958028729</v>
      </c>
      <c r="R206" s="1">
        <f t="shared" si="42"/>
        <v>1.3383249964412327</v>
      </c>
      <c r="S206" s="1">
        <f t="shared" si="43"/>
        <v>1.4448424645592119</v>
      </c>
      <c r="T206" s="1">
        <f t="shared" si="44"/>
        <v>1.2757472218327899</v>
      </c>
      <c r="U206" s="1">
        <f t="shared" si="45"/>
        <v>2.237259869939443</v>
      </c>
      <c r="V206" s="1">
        <f t="shared" si="46"/>
        <v>1.3330253696590266</v>
      </c>
      <c r="W206" s="1">
        <f t="shared" si="47"/>
        <v>0.59582947317385537</v>
      </c>
    </row>
    <row r="207" spans="1:23" x14ac:dyDescent="0.25">
      <c r="A207" s="1">
        <v>24.321999999999999</v>
      </c>
      <c r="B207" s="1">
        <v>557.15997000000004</v>
      </c>
      <c r="C207" s="1" t="s">
        <v>921</v>
      </c>
      <c r="D207" s="1" t="s">
        <v>766</v>
      </c>
      <c r="E207" s="1">
        <v>0.33827410000000002</v>
      </c>
      <c r="F207" s="1">
        <v>0.32343870000000002</v>
      </c>
      <c r="G207" s="1">
        <v>0.34255780000000002</v>
      </c>
      <c r="H207" s="1">
        <v>-0.18866359999999999</v>
      </c>
      <c r="I207" s="1">
        <v>-0.69136169999999997</v>
      </c>
      <c r="J207" s="1">
        <v>-0.68117559999999999</v>
      </c>
      <c r="K207" s="1">
        <v>-0.75518419999999997</v>
      </c>
      <c r="L207" s="1">
        <v>0.27193410000000001</v>
      </c>
      <c r="M207" s="1">
        <f t="shared" si="37"/>
        <v>1.2642432712919105</v>
      </c>
      <c r="N207" s="1">
        <f t="shared" si="38"/>
        <v>1.2513095250571102</v>
      </c>
      <c r="O207" s="1">
        <f t="shared" si="39"/>
        <v>1.2680026846552794</v>
      </c>
      <c r="P207" s="1">
        <f t="shared" si="40"/>
        <v>0.87741811659810676</v>
      </c>
      <c r="Q207" s="1">
        <f t="shared" si="41"/>
        <v>0.61926907165207845</v>
      </c>
      <c r="R207" s="1">
        <f t="shared" si="42"/>
        <v>0.62365687191509311</v>
      </c>
      <c r="S207" s="1">
        <f t="shared" si="43"/>
        <v>0.59247073533435568</v>
      </c>
      <c r="T207" s="1">
        <f t="shared" si="44"/>
        <v>1.2074254369657083</v>
      </c>
      <c r="U207" s="1">
        <f t="shared" si="45"/>
        <v>1.1652433994006017</v>
      </c>
      <c r="V207" s="1">
        <f t="shared" si="46"/>
        <v>0.76070552896680887</v>
      </c>
      <c r="W207" s="1">
        <f t="shared" si="47"/>
        <v>0.65282972583935162</v>
      </c>
    </row>
    <row r="208" spans="1:23" x14ac:dyDescent="0.25">
      <c r="A208" s="1">
        <v>3.4390000000000001</v>
      </c>
      <c r="B208" s="1">
        <v>559.20001000000002</v>
      </c>
      <c r="C208" s="1" t="s">
        <v>922</v>
      </c>
      <c r="D208" s="1" t="s">
        <v>766</v>
      </c>
      <c r="E208" s="1">
        <v>-0.35713590000000001</v>
      </c>
      <c r="F208" s="1">
        <v>-0.6176083</v>
      </c>
      <c r="G208" s="1">
        <v>-0.65462290000000001</v>
      </c>
      <c r="H208" s="1">
        <v>-0.65403800000000001</v>
      </c>
      <c r="I208" s="1">
        <v>0.31953219999999999</v>
      </c>
      <c r="J208" s="1">
        <v>-0.16504640000000001</v>
      </c>
      <c r="K208" s="1">
        <v>-0.22992070000000001</v>
      </c>
      <c r="L208" s="1">
        <v>-0.65683970000000003</v>
      </c>
      <c r="M208" s="1">
        <f t="shared" si="37"/>
        <v>0.7807129469973797</v>
      </c>
      <c r="N208" s="1">
        <f t="shared" si="38"/>
        <v>0.65175050467179663</v>
      </c>
      <c r="O208" s="1">
        <f t="shared" si="39"/>
        <v>0.63524151268275175</v>
      </c>
      <c r="P208" s="1">
        <f t="shared" si="40"/>
        <v>0.63549910564467849</v>
      </c>
      <c r="Q208" s="1">
        <f t="shared" si="41"/>
        <v>1.2479258380325509</v>
      </c>
      <c r="R208" s="1">
        <f t="shared" si="42"/>
        <v>0.8918998336503251</v>
      </c>
      <c r="S208" s="1">
        <f t="shared" si="43"/>
        <v>0.85268175947269564</v>
      </c>
      <c r="T208" s="1">
        <f t="shared" si="44"/>
        <v>0.63426617000896524</v>
      </c>
      <c r="U208" s="1">
        <f t="shared" si="45"/>
        <v>0.67580101749915167</v>
      </c>
      <c r="V208" s="1">
        <f t="shared" si="46"/>
        <v>0.90669340029113421</v>
      </c>
      <c r="W208" s="1">
        <f t="shared" si="47"/>
        <v>1.3416573470789017</v>
      </c>
    </row>
    <row r="209" spans="1:23" x14ac:dyDescent="0.25">
      <c r="A209" s="1">
        <v>23.72</v>
      </c>
      <c r="B209" s="1">
        <v>560.03998000000001</v>
      </c>
      <c r="C209" s="1" t="s">
        <v>862</v>
      </c>
      <c r="D209" s="1" t="s">
        <v>766</v>
      </c>
      <c r="E209" s="1">
        <v>0.30096783999999999</v>
      </c>
      <c r="F209" s="1">
        <v>0.47480930999999998</v>
      </c>
      <c r="G209" s="1">
        <v>0.16877444</v>
      </c>
      <c r="H209" s="1">
        <v>7.0995559999999999E-2</v>
      </c>
      <c r="I209" s="1">
        <v>-0.70498972000000004</v>
      </c>
      <c r="J209" s="1">
        <v>-0.68647603999999995</v>
      </c>
      <c r="K209" s="1">
        <v>-1.8882900000000001E-2</v>
      </c>
      <c r="L209" s="1">
        <v>-0.67863806999999998</v>
      </c>
      <c r="M209" s="1">
        <f t="shared" si="37"/>
        <v>1.2319706105271806</v>
      </c>
      <c r="N209" s="1">
        <f t="shared" si="38"/>
        <v>1.3897345178246716</v>
      </c>
      <c r="O209" s="1">
        <f t="shared" si="39"/>
        <v>1.1241031606937082</v>
      </c>
      <c r="P209" s="1">
        <f t="shared" si="40"/>
        <v>1.0504413111954551</v>
      </c>
      <c r="Q209" s="1">
        <f t="shared" si="41"/>
        <v>0.61344685975945035</v>
      </c>
      <c r="R209" s="1">
        <f t="shared" si="42"/>
        <v>0.62136976985851877</v>
      </c>
      <c r="S209" s="1">
        <f t="shared" si="43"/>
        <v>0.98699665472004205</v>
      </c>
      <c r="T209" s="1">
        <f t="shared" si="44"/>
        <v>0.62475477587335571</v>
      </c>
      <c r="U209" s="1">
        <f t="shared" si="45"/>
        <v>1.1990624000602539</v>
      </c>
      <c r="V209" s="1">
        <f t="shared" si="46"/>
        <v>0.71164201505284175</v>
      </c>
      <c r="W209" s="1">
        <f t="shared" si="47"/>
        <v>0.59349873285750698</v>
      </c>
    </row>
    <row r="210" spans="1:23" x14ac:dyDescent="0.25">
      <c r="A210" s="1">
        <v>2.843</v>
      </c>
      <c r="B210" s="1">
        <v>561.23999000000003</v>
      </c>
      <c r="C210" s="1" t="s">
        <v>923</v>
      </c>
      <c r="D210" s="1" t="s">
        <v>766</v>
      </c>
      <c r="E210" s="1">
        <v>-0.35952305600000001</v>
      </c>
      <c r="F210" s="1">
        <v>-7.0042239999999999E-3</v>
      </c>
      <c r="G210" s="1">
        <v>-0.17582371799999999</v>
      </c>
      <c r="H210" s="1">
        <v>-0.77425797200000002</v>
      </c>
      <c r="I210" s="1">
        <v>-0.35757852899999998</v>
      </c>
      <c r="J210" s="1">
        <v>8.7582566000000001E-2</v>
      </c>
      <c r="K210" s="1">
        <v>0.26402758100000001</v>
      </c>
      <c r="L210" s="1">
        <v>0.405252106</v>
      </c>
      <c r="M210" s="1">
        <f t="shared" si="37"/>
        <v>0.77942220812288243</v>
      </c>
      <c r="N210" s="1">
        <f t="shared" si="38"/>
        <v>0.99515680814228391</v>
      </c>
      <c r="O210" s="1">
        <f t="shared" si="39"/>
        <v>0.88526192756957767</v>
      </c>
      <c r="P210" s="1">
        <f t="shared" si="40"/>
        <v>0.58468927288970896</v>
      </c>
      <c r="Q210" s="1">
        <f t="shared" si="41"/>
        <v>0.78047345550709646</v>
      </c>
      <c r="R210" s="1">
        <f t="shared" si="42"/>
        <v>1.0625881772109373</v>
      </c>
      <c r="S210" s="1">
        <f t="shared" si="43"/>
        <v>1.2008263842951925</v>
      </c>
      <c r="T210" s="1">
        <f t="shared" si="44"/>
        <v>1.3243203105993369</v>
      </c>
      <c r="U210" s="1">
        <f t="shared" si="45"/>
        <v>0.81113255418111319</v>
      </c>
      <c r="V210" s="1">
        <f t="shared" si="46"/>
        <v>1.0920520819031407</v>
      </c>
      <c r="W210" s="1">
        <f t="shared" si="47"/>
        <v>1.3463299879581736</v>
      </c>
    </row>
    <row r="211" spans="1:23" x14ac:dyDescent="0.25">
      <c r="A211" s="1">
        <v>7.4660000000000002</v>
      </c>
      <c r="B211" s="1">
        <v>561.23999000000003</v>
      </c>
      <c r="C211" s="1" t="s">
        <v>923</v>
      </c>
      <c r="D211" s="1" t="s">
        <v>766</v>
      </c>
      <c r="E211" s="1">
        <v>0.11300279000000001</v>
      </c>
      <c r="F211" s="1">
        <v>8.8817519999999997E-2</v>
      </c>
      <c r="G211" s="1">
        <v>2.5821920000000002E-2</v>
      </c>
      <c r="H211" s="1">
        <v>-6.2385650000000001E-2</v>
      </c>
      <c r="I211" s="1">
        <v>-0.19113380999999999</v>
      </c>
      <c r="J211" s="1">
        <v>-0.66422064999999997</v>
      </c>
      <c r="K211" s="1">
        <v>-0.10562177</v>
      </c>
      <c r="L211" s="1">
        <v>-0.63656647</v>
      </c>
      <c r="M211" s="1">
        <f t="shared" si="37"/>
        <v>1.0814768549287412</v>
      </c>
      <c r="N211" s="1">
        <f t="shared" si="38"/>
        <v>1.0634981472933354</v>
      </c>
      <c r="O211" s="1">
        <f t="shared" si="39"/>
        <v>1.0180595271691537</v>
      </c>
      <c r="P211" s="1">
        <f t="shared" si="40"/>
        <v>0.95767918466427415</v>
      </c>
      <c r="Q211" s="1">
        <f t="shared" si="41"/>
        <v>0.87591706996997776</v>
      </c>
      <c r="R211" s="1">
        <f t="shared" si="42"/>
        <v>0.63102949717800005</v>
      </c>
      <c r="S211" s="1">
        <f t="shared" si="43"/>
        <v>0.92940430336432023</v>
      </c>
      <c r="T211" s="1">
        <f t="shared" si="44"/>
        <v>0.64324200696134215</v>
      </c>
      <c r="U211" s="1">
        <f t="shared" si="45"/>
        <v>1.030178428513876</v>
      </c>
      <c r="V211" s="1">
        <f t="shared" si="46"/>
        <v>0.76989821936840996</v>
      </c>
      <c r="W211" s="1">
        <f t="shared" si="47"/>
        <v>0.74734453572189108</v>
      </c>
    </row>
    <row r="212" spans="1:23" x14ac:dyDescent="0.25">
      <c r="A212" s="1">
        <v>14.167999999999999</v>
      </c>
      <c r="B212" s="1">
        <v>561.35999000000004</v>
      </c>
      <c r="C212" s="1" t="s">
        <v>924</v>
      </c>
      <c r="D212" s="1" t="s">
        <v>766</v>
      </c>
      <c r="E212" s="1">
        <v>-0.2072165</v>
      </c>
      <c r="F212" s="1">
        <v>-0.38343490000000002</v>
      </c>
      <c r="G212" s="1">
        <v>-0.70071649999999996</v>
      </c>
      <c r="H212" s="1">
        <v>-0.69501880000000005</v>
      </c>
      <c r="I212" s="1">
        <v>0.16147110000000001</v>
      </c>
      <c r="J212" s="1">
        <v>0.36139759999999999</v>
      </c>
      <c r="K212" s="1">
        <v>-0.14731340000000001</v>
      </c>
      <c r="L212" s="1">
        <v>0.3961692</v>
      </c>
      <c r="M212" s="1">
        <f t="shared" si="37"/>
        <v>0.86620685813196374</v>
      </c>
      <c r="N212" s="1">
        <f t="shared" si="38"/>
        <v>0.76661020057962526</v>
      </c>
      <c r="O212" s="1">
        <f t="shared" si="39"/>
        <v>0.61526656482277586</v>
      </c>
      <c r="P212" s="1">
        <f t="shared" si="40"/>
        <v>0.61770126914262713</v>
      </c>
      <c r="Q212" s="1">
        <f t="shared" si="41"/>
        <v>1.1184270043283209</v>
      </c>
      <c r="R212" s="1">
        <f t="shared" si="42"/>
        <v>1.2846698091926476</v>
      </c>
      <c r="S212" s="1">
        <f t="shared" si="43"/>
        <v>0.90293034318667442</v>
      </c>
      <c r="T212" s="1">
        <f t="shared" si="44"/>
        <v>1.3160088581594702</v>
      </c>
      <c r="U212" s="1">
        <f t="shared" si="45"/>
        <v>0.716446223169248</v>
      </c>
      <c r="V212" s="1">
        <f t="shared" si="46"/>
        <v>1.1555090037167783</v>
      </c>
      <c r="W212" s="1">
        <f t="shared" si="47"/>
        <v>1.6128342454026858</v>
      </c>
    </row>
    <row r="213" spans="1:23" x14ac:dyDescent="0.25">
      <c r="A213" s="1">
        <v>15.343</v>
      </c>
      <c r="B213" s="1">
        <v>562.32001000000002</v>
      </c>
      <c r="C213" s="1" t="s">
        <v>925</v>
      </c>
      <c r="D213" s="1" t="s">
        <v>766</v>
      </c>
      <c r="E213" s="1">
        <v>2.10539E-2</v>
      </c>
      <c r="F213" s="1">
        <v>-2.6483659999999999E-2</v>
      </c>
      <c r="G213" s="1">
        <v>-0.72888821000000004</v>
      </c>
      <c r="H213" s="1">
        <v>-0.74245086999999999</v>
      </c>
      <c r="I213" s="1">
        <v>0.18192479</v>
      </c>
      <c r="J213" s="1">
        <v>0.42041775999999997</v>
      </c>
      <c r="K213" s="1">
        <v>-0.72533866000000002</v>
      </c>
      <c r="L213" s="1">
        <v>0.12741408000000001</v>
      </c>
      <c r="M213" s="1">
        <f t="shared" si="37"/>
        <v>1.0147004557240851</v>
      </c>
      <c r="N213" s="1">
        <f t="shared" si="38"/>
        <v>0.98181039054086994</v>
      </c>
      <c r="O213" s="1">
        <f t="shared" si="39"/>
        <v>0.60336871123410585</v>
      </c>
      <c r="P213" s="1">
        <f t="shared" si="40"/>
        <v>0.5977230692188894</v>
      </c>
      <c r="Q213" s="1">
        <f t="shared" si="41"/>
        <v>1.1343963454985497</v>
      </c>
      <c r="R213" s="1">
        <f t="shared" si="42"/>
        <v>1.338315033450751</v>
      </c>
      <c r="S213" s="1">
        <f t="shared" si="43"/>
        <v>0.60485504353018205</v>
      </c>
      <c r="T213" s="1">
        <f t="shared" si="44"/>
        <v>1.0923340207029473</v>
      </c>
      <c r="U213" s="1">
        <f t="shared" si="45"/>
        <v>0.79940065667948756</v>
      </c>
      <c r="V213" s="1">
        <f t="shared" si="46"/>
        <v>1.0424751107956074</v>
      </c>
      <c r="W213" s="1">
        <f t="shared" si="47"/>
        <v>1.3040708712021716</v>
      </c>
    </row>
    <row r="214" spans="1:23" x14ac:dyDescent="0.25">
      <c r="A214" s="1">
        <v>8.5950000000000006</v>
      </c>
      <c r="B214" s="1">
        <v>563.03998000000001</v>
      </c>
      <c r="C214" s="1" t="s">
        <v>926</v>
      </c>
      <c r="D214" s="1" t="s">
        <v>766</v>
      </c>
      <c r="E214" s="1">
        <v>-0.30310998</v>
      </c>
      <c r="F214" s="1">
        <v>-0.30823952999999998</v>
      </c>
      <c r="G214" s="1">
        <v>-5.477659E-2</v>
      </c>
      <c r="H214" s="1">
        <v>-0.64357668999999995</v>
      </c>
      <c r="I214" s="1">
        <v>0.3892003</v>
      </c>
      <c r="J214" s="1">
        <v>0.18944349999999999</v>
      </c>
      <c r="K214" s="1">
        <v>2.3592249999999999E-2</v>
      </c>
      <c r="L214" s="1">
        <v>-0.31376608</v>
      </c>
      <c r="M214" s="1">
        <f t="shared" si="37"/>
        <v>0.81050333097528782</v>
      </c>
      <c r="N214" s="1">
        <f t="shared" si="38"/>
        <v>0.80762667658858545</v>
      </c>
      <c r="O214" s="1">
        <f t="shared" si="39"/>
        <v>0.96274351818029524</v>
      </c>
      <c r="P214" s="1">
        <f t="shared" si="40"/>
        <v>0.64012400207907461</v>
      </c>
      <c r="Q214" s="1">
        <f t="shared" si="41"/>
        <v>1.3096672412304882</v>
      </c>
      <c r="R214" s="1">
        <f t="shared" si="42"/>
        <v>1.1403237666302644</v>
      </c>
      <c r="S214" s="1">
        <f t="shared" si="43"/>
        <v>1.0164873420966036</v>
      </c>
      <c r="T214" s="1">
        <f t="shared" si="44"/>
        <v>0.80453880908471809</v>
      </c>
      <c r="U214" s="1">
        <f t="shared" si="45"/>
        <v>0.80524938195581086</v>
      </c>
      <c r="V214" s="1">
        <f t="shared" si="46"/>
        <v>1.0677542897605186</v>
      </c>
      <c r="W214" s="1">
        <f t="shared" si="47"/>
        <v>1.3259920636848288</v>
      </c>
    </row>
    <row r="215" spans="1:23" x14ac:dyDescent="0.25">
      <c r="A215" s="1">
        <v>2.984</v>
      </c>
      <c r="B215" s="1">
        <v>563.28003000000001</v>
      </c>
      <c r="C215" s="1" t="s">
        <v>927</v>
      </c>
      <c r="D215" s="1" t="s">
        <v>796</v>
      </c>
      <c r="E215" s="1">
        <v>-0.68703466700000004</v>
      </c>
      <c r="F215" s="1">
        <v>-0.61969890699999997</v>
      </c>
      <c r="G215" s="1">
        <v>-8.149356E-3</v>
      </c>
      <c r="H215" s="1">
        <v>9.4279849999999998E-3</v>
      </c>
      <c r="I215" s="1">
        <v>-0.79570828900000001</v>
      </c>
      <c r="J215" s="1">
        <v>0.65017772500000004</v>
      </c>
      <c r="K215" s="1">
        <v>3.3262321999999997E-2</v>
      </c>
      <c r="L215" s="1">
        <v>0.18614066500000001</v>
      </c>
      <c r="M215" s="1">
        <f t="shared" si="37"/>
        <v>0.62112921539195121</v>
      </c>
      <c r="N215" s="1">
        <f t="shared" si="38"/>
        <v>0.65080673806282541</v>
      </c>
      <c r="O215" s="1">
        <f t="shared" si="39"/>
        <v>0.99436722079148732</v>
      </c>
      <c r="P215" s="1">
        <f t="shared" si="40"/>
        <v>1.0065563808007785</v>
      </c>
      <c r="Q215" s="1">
        <f t="shared" si="41"/>
        <v>0.57606028801625897</v>
      </c>
      <c r="R215" s="1">
        <f t="shared" si="42"/>
        <v>1.5693615128757534</v>
      </c>
      <c r="S215" s="1">
        <f t="shared" si="43"/>
        <v>1.0233235214374712</v>
      </c>
      <c r="T215" s="1">
        <f t="shared" si="44"/>
        <v>1.1377161515509371</v>
      </c>
      <c r="U215" s="1">
        <f t="shared" si="45"/>
        <v>0.81821488876176063</v>
      </c>
      <c r="V215" s="1">
        <f t="shared" si="46"/>
        <v>1.0766153684701052</v>
      </c>
      <c r="W215" s="1">
        <f t="shared" si="47"/>
        <v>1.3158100436175062</v>
      </c>
    </row>
    <row r="216" spans="1:23" x14ac:dyDescent="0.25">
      <c r="A216" s="1">
        <v>5.032</v>
      </c>
      <c r="B216" s="1">
        <v>564.96001999999999</v>
      </c>
      <c r="C216" s="1" t="s">
        <v>928</v>
      </c>
      <c r="D216" s="1" t="s">
        <v>764</v>
      </c>
      <c r="E216" s="1">
        <v>-2.378485E-2</v>
      </c>
      <c r="F216" s="1">
        <v>0.78332444000000001</v>
      </c>
      <c r="G216" s="1">
        <v>-0.36633507999999998</v>
      </c>
      <c r="H216" s="1">
        <v>1.0400204399999999</v>
      </c>
      <c r="I216" s="1">
        <v>1.0548394999999999</v>
      </c>
      <c r="J216" s="1">
        <v>0.86202988000000003</v>
      </c>
      <c r="K216" s="1">
        <v>1.0981349899999999</v>
      </c>
      <c r="L216" s="1">
        <v>1.0789072099999999</v>
      </c>
      <c r="M216" s="1">
        <f t="shared" si="37"/>
        <v>0.98364875523334183</v>
      </c>
      <c r="N216" s="1">
        <f t="shared" si="38"/>
        <v>1.7210922649738611</v>
      </c>
      <c r="O216" s="1">
        <f t="shared" si="39"/>
        <v>0.77575065769000762</v>
      </c>
      <c r="P216" s="1">
        <f t="shared" si="40"/>
        <v>2.0562567860046133</v>
      </c>
      <c r="Q216" s="1">
        <f t="shared" si="41"/>
        <v>2.0774870730474224</v>
      </c>
      <c r="R216" s="1">
        <f t="shared" si="42"/>
        <v>1.8175938771261408</v>
      </c>
      <c r="S216" s="1">
        <f t="shared" si="43"/>
        <v>2.140777695636821</v>
      </c>
      <c r="T216" s="1">
        <f t="shared" si="44"/>
        <v>2.1124353805599667</v>
      </c>
      <c r="U216" s="1">
        <f t="shared" si="45"/>
        <v>1.384187115975456</v>
      </c>
      <c r="V216" s="1">
        <f t="shared" si="46"/>
        <v>2.0370735065925878</v>
      </c>
      <c r="W216" s="1">
        <f t="shared" si="47"/>
        <v>1.4716749513717542</v>
      </c>
    </row>
    <row r="217" spans="1:23" x14ac:dyDescent="0.25">
      <c r="A217" s="1">
        <v>2.3319999999999999</v>
      </c>
      <c r="B217" s="1">
        <v>565.20001000000002</v>
      </c>
      <c r="C217" s="1" t="s">
        <v>929</v>
      </c>
      <c r="D217" s="1" t="s">
        <v>766</v>
      </c>
      <c r="E217" s="1">
        <v>0.42802079999999998</v>
      </c>
      <c r="F217" s="1">
        <v>-0.37440099999999998</v>
      </c>
      <c r="G217" s="1">
        <v>0.1846325</v>
      </c>
      <c r="H217" s="1">
        <v>0.90077779999999996</v>
      </c>
      <c r="I217" s="1">
        <v>-0.25448470000000001</v>
      </c>
      <c r="J217" s="1">
        <v>-0.75165899999999997</v>
      </c>
      <c r="K217" s="1">
        <v>0.19335569999999999</v>
      </c>
      <c r="L217" s="1">
        <v>0.1219176</v>
      </c>
      <c r="M217" s="1">
        <f t="shared" si="37"/>
        <v>1.345386605441391</v>
      </c>
      <c r="N217" s="1">
        <f t="shared" si="38"/>
        <v>0.77142563841354816</v>
      </c>
      <c r="O217" s="1">
        <f t="shared" si="39"/>
        <v>1.1365274269220453</v>
      </c>
      <c r="P217" s="1">
        <f t="shared" si="40"/>
        <v>1.8670723062426853</v>
      </c>
      <c r="Q217" s="1">
        <f t="shared" si="41"/>
        <v>0.83828649931880295</v>
      </c>
      <c r="R217" s="1">
        <f t="shared" si="42"/>
        <v>0.59392019731917201</v>
      </c>
      <c r="S217" s="1">
        <f t="shared" si="43"/>
        <v>1.1434202137212168</v>
      </c>
      <c r="T217" s="1">
        <f t="shared" si="44"/>
        <v>1.0881802881221314</v>
      </c>
      <c r="U217" s="1">
        <f t="shared" si="45"/>
        <v>1.2801029942549174</v>
      </c>
      <c r="V217" s="1">
        <f t="shared" si="46"/>
        <v>0.9159517996203308</v>
      </c>
      <c r="W217" s="1">
        <f t="shared" si="47"/>
        <v>0.71552976887883901</v>
      </c>
    </row>
    <row r="218" spans="1:23" x14ac:dyDescent="0.25">
      <c r="A218" s="1">
        <v>20.696000000000002</v>
      </c>
      <c r="B218" s="1">
        <v>566.28003000000001</v>
      </c>
      <c r="C218" s="1" t="s">
        <v>930</v>
      </c>
      <c r="D218" s="1" t="s">
        <v>766</v>
      </c>
      <c r="E218" s="1">
        <v>-0.74796317000000001</v>
      </c>
      <c r="F218" s="1">
        <v>-0.68754115999999998</v>
      </c>
      <c r="G218" s="1">
        <v>-0.41945037000000002</v>
      </c>
      <c r="H218" s="1">
        <v>-0.74875879999999995</v>
      </c>
      <c r="I218" s="1">
        <v>-0.11271892</v>
      </c>
      <c r="J218" s="1">
        <v>-0.74688924000000001</v>
      </c>
      <c r="K218" s="1">
        <v>0.15869082000000001</v>
      </c>
      <c r="L218" s="1">
        <v>-6.6433069999999997E-2</v>
      </c>
      <c r="M218" s="1">
        <f t="shared" si="37"/>
        <v>0.59544362533693873</v>
      </c>
      <c r="N218" s="1">
        <f t="shared" si="38"/>
        <v>0.6209111912262828</v>
      </c>
      <c r="O218" s="1">
        <f t="shared" si="39"/>
        <v>0.74770942827675968</v>
      </c>
      <c r="P218" s="1">
        <f t="shared" si="40"/>
        <v>0.59511533544367956</v>
      </c>
      <c r="Q218" s="1">
        <f t="shared" si="41"/>
        <v>0.92484344763466386</v>
      </c>
      <c r="R218" s="1">
        <f t="shared" si="42"/>
        <v>0.5958870335552956</v>
      </c>
      <c r="S218" s="1">
        <f t="shared" si="43"/>
        <v>1.1162737108029108</v>
      </c>
      <c r="T218" s="1">
        <f t="shared" si="44"/>
        <v>0.95499622139236728</v>
      </c>
      <c r="U218" s="1">
        <f t="shared" si="45"/>
        <v>0.63979489507091514</v>
      </c>
      <c r="V218" s="1">
        <f t="shared" si="46"/>
        <v>0.89800010334630942</v>
      </c>
      <c r="W218" s="1">
        <f t="shared" si="47"/>
        <v>1.4035749742060299</v>
      </c>
    </row>
    <row r="219" spans="1:23" x14ac:dyDescent="0.25">
      <c r="A219" s="1">
        <v>6.492</v>
      </c>
      <c r="B219" s="1">
        <v>567.23999000000003</v>
      </c>
      <c r="C219" s="1" t="s">
        <v>931</v>
      </c>
      <c r="D219" s="1" t="s">
        <v>796</v>
      </c>
      <c r="E219" s="1">
        <v>-0.65207957999999999</v>
      </c>
      <c r="F219" s="1">
        <v>9.0192030000000006E-2</v>
      </c>
      <c r="G219" s="1">
        <v>-0.15777580999999999</v>
      </c>
      <c r="H219" s="1">
        <v>-0.66629214000000003</v>
      </c>
      <c r="I219" s="1">
        <v>-8.6385370000000003E-2</v>
      </c>
      <c r="J219" s="1">
        <v>-0.35888003000000002</v>
      </c>
      <c r="K219" s="1">
        <v>0.58422132999999998</v>
      </c>
      <c r="L219" s="1">
        <v>0.12560096000000001</v>
      </c>
      <c r="M219" s="1">
        <f t="shared" si="37"/>
        <v>0.63636236450648986</v>
      </c>
      <c r="N219" s="1">
        <f t="shared" si="38"/>
        <v>1.064511864932113</v>
      </c>
      <c r="O219" s="1">
        <f t="shared" si="39"/>
        <v>0.89640598724887233</v>
      </c>
      <c r="P219" s="1">
        <f t="shared" si="40"/>
        <v>0.63012408525392916</v>
      </c>
      <c r="Q219" s="1">
        <f t="shared" si="41"/>
        <v>0.94187964717020434</v>
      </c>
      <c r="R219" s="1">
        <f t="shared" si="42"/>
        <v>0.77976968311934536</v>
      </c>
      <c r="S219" s="1">
        <f t="shared" si="43"/>
        <v>1.4992295873194776</v>
      </c>
      <c r="T219" s="1">
        <f t="shared" si="44"/>
        <v>1.0909620823524475</v>
      </c>
      <c r="U219" s="1">
        <f t="shared" si="45"/>
        <v>0.80685107548535118</v>
      </c>
      <c r="V219" s="1">
        <f t="shared" si="46"/>
        <v>1.0779602499903687</v>
      </c>
      <c r="W219" s="1">
        <f t="shared" si="47"/>
        <v>1.3360089398677881</v>
      </c>
    </row>
    <row r="220" spans="1:23" x14ac:dyDescent="0.25">
      <c r="A220" s="1">
        <v>13.273</v>
      </c>
      <c r="B220" s="1">
        <v>569.28003000000001</v>
      </c>
      <c r="C220" s="1" t="s">
        <v>932</v>
      </c>
      <c r="D220" s="1" t="s">
        <v>766</v>
      </c>
      <c r="E220" s="1">
        <v>-0.67487522</v>
      </c>
      <c r="F220" s="1">
        <v>-0.62862362999999999</v>
      </c>
      <c r="G220" s="1">
        <v>0.18019661000000001</v>
      </c>
      <c r="H220" s="1">
        <v>-0.74616704</v>
      </c>
      <c r="I220" s="1">
        <v>-9.1040940000000001E-2</v>
      </c>
      <c r="J220" s="1">
        <v>9.9809400000000006E-2</v>
      </c>
      <c r="K220" s="1">
        <v>9.6439070000000002E-2</v>
      </c>
      <c r="L220" s="1">
        <v>5.4667149999999998E-2</v>
      </c>
      <c r="M220" s="1">
        <f t="shared" si="37"/>
        <v>0.62638639369542404</v>
      </c>
      <c r="N220" s="1">
        <f t="shared" si="38"/>
        <v>0.64679317921389068</v>
      </c>
      <c r="O220" s="1">
        <f t="shared" si="39"/>
        <v>1.1330382848551501</v>
      </c>
      <c r="P220" s="1">
        <f t="shared" si="40"/>
        <v>0.59618540385252317</v>
      </c>
      <c r="Q220" s="1">
        <f t="shared" si="41"/>
        <v>0.93884510491156681</v>
      </c>
      <c r="R220" s="1">
        <f t="shared" si="42"/>
        <v>1.0716318757680199</v>
      </c>
      <c r="S220" s="1">
        <f t="shared" si="43"/>
        <v>1.0691313212710489</v>
      </c>
      <c r="T220" s="1">
        <f t="shared" si="44"/>
        <v>1.038619451564512</v>
      </c>
      <c r="U220" s="1">
        <f t="shared" si="45"/>
        <v>0.75060081540424695</v>
      </c>
      <c r="V220" s="1">
        <f t="shared" si="46"/>
        <v>1.0295569383787868</v>
      </c>
      <c r="W220" s="1">
        <f t="shared" si="47"/>
        <v>1.3716437782235875</v>
      </c>
    </row>
    <row r="221" spans="1:23" x14ac:dyDescent="0.25">
      <c r="A221" s="1">
        <v>18.222999999999999</v>
      </c>
      <c r="B221" s="1">
        <v>569.28003000000001</v>
      </c>
      <c r="C221" s="1" t="s">
        <v>932</v>
      </c>
      <c r="D221" s="1" t="s">
        <v>766</v>
      </c>
      <c r="E221" s="1">
        <v>-5.2231979999999997E-2</v>
      </c>
      <c r="F221" s="1">
        <v>0.28473430999999999</v>
      </c>
      <c r="G221" s="1">
        <v>6.369901E-2</v>
      </c>
      <c r="H221" s="1">
        <v>0.30827206000000001</v>
      </c>
      <c r="I221" s="1">
        <v>-0.31211370999999999</v>
      </c>
      <c r="J221" s="1">
        <v>-1.3014609999999999E-2</v>
      </c>
      <c r="K221" s="1">
        <v>-0.74902855000000002</v>
      </c>
      <c r="L221" s="1">
        <v>-0.84367524000000005</v>
      </c>
      <c r="M221" s="1">
        <f t="shared" si="37"/>
        <v>0.96444309325090949</v>
      </c>
      <c r="N221" s="1">
        <f t="shared" si="38"/>
        <v>1.2181858991302534</v>
      </c>
      <c r="O221" s="1">
        <f t="shared" si="39"/>
        <v>1.0451420290897244</v>
      </c>
      <c r="P221" s="1">
        <f t="shared" si="40"/>
        <v>1.2382237701162722</v>
      </c>
      <c r="Q221" s="1">
        <f t="shared" si="41"/>
        <v>0.80546080392573993</v>
      </c>
      <c r="R221" s="1">
        <f t="shared" si="42"/>
        <v>0.99101952727712705</v>
      </c>
      <c r="S221" s="1">
        <f t="shared" si="43"/>
        <v>0.59500407329177896</v>
      </c>
      <c r="T221" s="1">
        <f t="shared" si="44"/>
        <v>0.5572222456300614</v>
      </c>
      <c r="U221" s="1">
        <f t="shared" si="45"/>
        <v>1.1164986978967897</v>
      </c>
      <c r="V221" s="1">
        <f t="shared" si="46"/>
        <v>0.73717666253117686</v>
      </c>
      <c r="W221" s="1">
        <f t="shared" si="47"/>
        <v>0.66025752105205071</v>
      </c>
    </row>
    <row r="222" spans="1:23" x14ac:dyDescent="0.25">
      <c r="A222" s="1">
        <v>7.3879999999999999</v>
      </c>
      <c r="B222" s="1">
        <v>569.40002000000004</v>
      </c>
      <c r="C222" s="1" t="s">
        <v>933</v>
      </c>
      <c r="D222" s="1" t="s">
        <v>766</v>
      </c>
      <c r="E222" s="1">
        <v>-0.66724059000000002</v>
      </c>
      <c r="F222" s="1">
        <v>-0.14070631</v>
      </c>
      <c r="G222" s="1">
        <v>-0.18064239000000001</v>
      </c>
      <c r="H222" s="1">
        <v>-0.66782602999999996</v>
      </c>
      <c r="I222" s="1">
        <v>-9.9320309999999995E-2</v>
      </c>
      <c r="J222" s="1">
        <v>0.28759609000000003</v>
      </c>
      <c r="K222" s="1">
        <v>-9.6817520000000004E-2</v>
      </c>
      <c r="L222" s="1">
        <v>0.23719138000000001</v>
      </c>
      <c r="M222" s="1">
        <f t="shared" si="37"/>
        <v>0.62970996808744895</v>
      </c>
      <c r="N222" s="1">
        <f t="shared" si="38"/>
        <v>0.90707496374849517</v>
      </c>
      <c r="O222" s="1">
        <f t="shared" si="39"/>
        <v>0.88231004189809992</v>
      </c>
      <c r="P222" s="1">
        <f t="shared" si="40"/>
        <v>0.62945448608777343</v>
      </c>
      <c r="Q222" s="1">
        <f t="shared" si="41"/>
        <v>0.93347267046200733</v>
      </c>
      <c r="R222" s="1">
        <f t="shared" si="42"/>
        <v>1.2206047332461287</v>
      </c>
      <c r="S222" s="1">
        <f t="shared" si="43"/>
        <v>0.93509346603395471</v>
      </c>
      <c r="T222" s="1">
        <f t="shared" si="44"/>
        <v>1.1786957567462615</v>
      </c>
      <c r="U222" s="1">
        <f t="shared" si="45"/>
        <v>0.76213736495545437</v>
      </c>
      <c r="V222" s="1">
        <f t="shared" si="46"/>
        <v>1.0669666566220881</v>
      </c>
      <c r="W222" s="1">
        <f t="shared" si="47"/>
        <v>1.3999663389872645</v>
      </c>
    </row>
    <row r="223" spans="1:23" x14ac:dyDescent="0.25">
      <c r="A223" s="1">
        <v>14.494</v>
      </c>
      <c r="B223" s="1">
        <v>570</v>
      </c>
      <c r="C223" s="1" t="s">
        <v>934</v>
      </c>
      <c r="D223" s="1" t="s">
        <v>766</v>
      </c>
      <c r="E223" s="1">
        <v>-4.0907939999999997E-2</v>
      </c>
      <c r="F223" s="1">
        <v>3.4725760000000001E-2</v>
      </c>
      <c r="G223" s="1">
        <v>0.22908579000000001</v>
      </c>
      <c r="H223" s="1">
        <v>-0.34367961000000002</v>
      </c>
      <c r="I223" s="1">
        <v>-0.63486067999999996</v>
      </c>
      <c r="J223" s="1">
        <v>-0.71033793000000001</v>
      </c>
      <c r="K223" s="1">
        <v>-0.42396563999999998</v>
      </c>
      <c r="L223" s="1">
        <v>-0.36765689000000001</v>
      </c>
      <c r="M223" s="1">
        <f t="shared" si="37"/>
        <v>0.97204301316491959</v>
      </c>
      <c r="N223" s="1">
        <f t="shared" si="38"/>
        <v>1.0243620848852062</v>
      </c>
      <c r="O223" s="1">
        <f t="shared" si="39"/>
        <v>1.1720919801650873</v>
      </c>
      <c r="P223" s="1">
        <f t="shared" si="40"/>
        <v>0.78802887004105582</v>
      </c>
      <c r="Q223" s="1">
        <f t="shared" si="41"/>
        <v>0.64400300264889443</v>
      </c>
      <c r="R223" s="1">
        <f t="shared" si="42"/>
        <v>0.61117696290378831</v>
      </c>
      <c r="S223" s="1">
        <f t="shared" si="43"/>
        <v>0.74537294539048915</v>
      </c>
      <c r="T223" s="1">
        <f t="shared" si="44"/>
        <v>0.77504023355099683</v>
      </c>
      <c r="U223" s="1">
        <f t="shared" si="45"/>
        <v>0.98913148706406728</v>
      </c>
      <c r="V223" s="1">
        <f t="shared" si="46"/>
        <v>0.69389828612354221</v>
      </c>
      <c r="W223" s="1">
        <f t="shared" si="47"/>
        <v>0.7015227957034974</v>
      </c>
    </row>
    <row r="224" spans="1:23" x14ac:dyDescent="0.25">
      <c r="A224" s="1">
        <v>9.8439999999999994</v>
      </c>
      <c r="B224" s="1">
        <v>572.28003000000001</v>
      </c>
      <c r="C224" s="1" t="s">
        <v>935</v>
      </c>
      <c r="D224" s="1" t="s">
        <v>766</v>
      </c>
      <c r="E224" s="1">
        <v>-0.31940360000000001</v>
      </c>
      <c r="F224" s="1">
        <v>0.23361789999999999</v>
      </c>
      <c r="G224" s="1">
        <v>-0.66829830000000001</v>
      </c>
      <c r="H224" s="1">
        <v>-0.70933049999999997</v>
      </c>
      <c r="I224" s="1">
        <v>0.15484999999999999</v>
      </c>
      <c r="J224" s="1">
        <v>0.32666650000000003</v>
      </c>
      <c r="K224" s="1">
        <v>-0.19050690000000001</v>
      </c>
      <c r="L224" s="1">
        <v>0.1963366</v>
      </c>
      <c r="M224" s="1">
        <f t="shared" si="37"/>
        <v>0.80140110271064691</v>
      </c>
      <c r="N224" s="1">
        <f t="shared" si="38"/>
        <v>1.1757798019604644</v>
      </c>
      <c r="O224" s="1">
        <f t="shared" si="39"/>
        <v>0.62924846623564334</v>
      </c>
      <c r="P224" s="1">
        <f t="shared" si="40"/>
        <v>0.61160389515033364</v>
      </c>
      <c r="Q224" s="1">
        <f t="shared" si="41"/>
        <v>1.1133058594883114</v>
      </c>
      <c r="R224" s="1">
        <f t="shared" si="42"/>
        <v>1.2541122646695229</v>
      </c>
      <c r="S224" s="1">
        <f t="shared" si="43"/>
        <v>0.87629777447082868</v>
      </c>
      <c r="T224" s="1">
        <f t="shared" si="44"/>
        <v>1.1457851937683072</v>
      </c>
      <c r="U224" s="1">
        <f t="shared" si="45"/>
        <v>0.80450831651427201</v>
      </c>
      <c r="V224" s="1">
        <f t="shared" si="46"/>
        <v>1.0973752730992425</v>
      </c>
      <c r="W224" s="1">
        <f t="shared" si="47"/>
        <v>1.3640322300879224</v>
      </c>
    </row>
    <row r="225" spans="1:23" x14ac:dyDescent="0.25">
      <c r="A225" s="1">
        <v>5.4039999999999999</v>
      </c>
      <c r="B225" s="1">
        <v>573.12</v>
      </c>
      <c r="C225" s="1" t="s">
        <v>936</v>
      </c>
      <c r="D225" s="1" t="s">
        <v>766</v>
      </c>
      <c r="E225" s="1">
        <v>0.12808459999999999</v>
      </c>
      <c r="F225" s="1">
        <v>-0.12982450000000001</v>
      </c>
      <c r="G225" s="1">
        <v>0.98721230000000004</v>
      </c>
      <c r="H225" s="1">
        <v>-0.69953149999999997</v>
      </c>
      <c r="I225" s="1">
        <v>0.91835270000000002</v>
      </c>
      <c r="J225" s="1">
        <v>1.0431777</v>
      </c>
      <c r="K225" s="1">
        <v>0.58411809999999997</v>
      </c>
      <c r="L225" s="1">
        <v>0.46111449999999998</v>
      </c>
      <c r="M225" s="1">
        <f t="shared" si="37"/>
        <v>1.0928418217412728</v>
      </c>
      <c r="N225" s="1">
        <f t="shared" si="38"/>
        <v>0.91394262214730948</v>
      </c>
      <c r="O225" s="1">
        <f t="shared" si="39"/>
        <v>1.9823508181905993</v>
      </c>
      <c r="P225" s="1">
        <f t="shared" si="40"/>
        <v>0.6157721397161241</v>
      </c>
      <c r="Q225" s="1">
        <f t="shared" si="41"/>
        <v>1.8899560687704653</v>
      </c>
      <c r="R225" s="1">
        <f t="shared" si="42"/>
        <v>2.0607617202744795</v>
      </c>
      <c r="S225" s="1">
        <f t="shared" si="43"/>
        <v>1.4991223159079647</v>
      </c>
      <c r="T225" s="1">
        <f t="shared" si="44"/>
        <v>1.3766048519841743</v>
      </c>
      <c r="U225" s="1">
        <f t="shared" si="45"/>
        <v>1.1512268504488263</v>
      </c>
      <c r="V225" s="1">
        <f t="shared" si="46"/>
        <v>1.7066112392342709</v>
      </c>
      <c r="W225" s="1">
        <f t="shared" si="47"/>
        <v>1.4824282795080033</v>
      </c>
    </row>
    <row r="226" spans="1:23" x14ac:dyDescent="0.25">
      <c r="A226" s="1">
        <v>22.65</v>
      </c>
      <c r="B226" s="1">
        <v>574.20001000000002</v>
      </c>
      <c r="C226" s="1" t="s">
        <v>937</v>
      </c>
      <c r="D226" s="1" t="s">
        <v>766</v>
      </c>
      <c r="E226" s="1">
        <v>-8.7739960000000006E-2</v>
      </c>
      <c r="F226" s="1">
        <v>-0.66161561999999996</v>
      </c>
      <c r="G226" s="1">
        <v>4.4651290000000003E-2</v>
      </c>
      <c r="H226" s="1">
        <v>4.5228869999999997E-2</v>
      </c>
      <c r="I226" s="1">
        <v>-0.84170330999999998</v>
      </c>
      <c r="J226" s="1">
        <v>-0.82579650999999998</v>
      </c>
      <c r="K226" s="1">
        <v>-0.15818757</v>
      </c>
      <c r="L226" s="1">
        <v>-0.73678801000000005</v>
      </c>
      <c r="M226" s="1">
        <f t="shared" si="37"/>
        <v>0.94099570293360768</v>
      </c>
      <c r="N226" s="1">
        <f t="shared" si="38"/>
        <v>0.63216995704196133</v>
      </c>
      <c r="O226" s="1">
        <f t="shared" si="39"/>
        <v>1.0314338440249105</v>
      </c>
      <c r="P226" s="1">
        <f t="shared" si="40"/>
        <v>1.0318468591177847</v>
      </c>
      <c r="Q226" s="1">
        <f t="shared" si="41"/>
        <v>0.55798439876484784</v>
      </c>
      <c r="R226" s="1">
        <f t="shared" si="42"/>
        <v>0.5641706385499875</v>
      </c>
      <c r="S226" s="1">
        <f t="shared" si="43"/>
        <v>0.89615018026901605</v>
      </c>
      <c r="T226" s="1">
        <f t="shared" si="44"/>
        <v>0.60007385972414673</v>
      </c>
      <c r="U226" s="1">
        <f t="shared" si="45"/>
        <v>0.90911159077956605</v>
      </c>
      <c r="V226" s="1">
        <f t="shared" si="46"/>
        <v>0.65459476932699956</v>
      </c>
      <c r="W226" s="1">
        <f t="shared" si="47"/>
        <v>0.72003786550084847</v>
      </c>
    </row>
    <row r="227" spans="1:23" x14ac:dyDescent="0.25">
      <c r="A227" s="1">
        <v>6.484</v>
      </c>
      <c r="B227" s="1">
        <v>575.15997000000004</v>
      </c>
      <c r="C227" s="1" t="s">
        <v>938</v>
      </c>
      <c r="D227" s="1" t="s">
        <v>766</v>
      </c>
      <c r="E227" s="1">
        <v>-0.36390450000000002</v>
      </c>
      <c r="F227" s="1">
        <v>-0.61260409999999998</v>
      </c>
      <c r="G227" s="1">
        <v>-0.67553260000000004</v>
      </c>
      <c r="H227" s="1">
        <v>-0.64900230000000003</v>
      </c>
      <c r="I227" s="1">
        <v>-0.19281029999999999</v>
      </c>
      <c r="J227" s="1">
        <v>-0.64790040000000004</v>
      </c>
      <c r="K227" s="1">
        <v>0.3087028</v>
      </c>
      <c r="L227" s="1">
        <v>0.36817430000000001</v>
      </c>
      <c r="M227" s="1">
        <f t="shared" si="37"/>
        <v>0.77705870491442619</v>
      </c>
      <c r="N227" s="1">
        <f t="shared" si="38"/>
        <v>0.65401512249288762</v>
      </c>
      <c r="O227" s="1">
        <f t="shared" si="39"/>
        <v>0.6261010388037821</v>
      </c>
      <c r="P227" s="1">
        <f t="shared" si="40"/>
        <v>0.63772117915879589</v>
      </c>
      <c r="Q227" s="1">
        <f t="shared" si="41"/>
        <v>0.87489979793487005</v>
      </c>
      <c r="R227" s="1">
        <f t="shared" si="42"/>
        <v>0.63820844318295322</v>
      </c>
      <c r="S227" s="1">
        <f t="shared" si="43"/>
        <v>1.2385935170967952</v>
      </c>
      <c r="T227" s="1">
        <f t="shared" si="44"/>
        <v>1.2907184198926427</v>
      </c>
      <c r="U227" s="1">
        <f t="shared" si="45"/>
        <v>0.67372401134247295</v>
      </c>
      <c r="V227" s="1">
        <f t="shared" si="46"/>
        <v>1.0106050445268153</v>
      </c>
      <c r="W227" s="1">
        <f t="shared" si="47"/>
        <v>1.5000282422962306</v>
      </c>
    </row>
    <row r="228" spans="1:23" x14ac:dyDescent="0.25">
      <c r="A228" s="1">
        <v>19.149000000000001</v>
      </c>
      <c r="B228" s="1">
        <v>575.40002000000004</v>
      </c>
      <c r="C228" s="1" t="s">
        <v>939</v>
      </c>
      <c r="D228" s="1" t="s">
        <v>766</v>
      </c>
      <c r="E228" s="1">
        <v>-0.38671176000000002</v>
      </c>
      <c r="F228" s="1">
        <v>-0.69283985999999997</v>
      </c>
      <c r="G228" s="1">
        <v>-0.74501824000000005</v>
      </c>
      <c r="H228" s="1">
        <v>-0.27265782</v>
      </c>
      <c r="I228" s="1">
        <v>-0.56941580999999997</v>
      </c>
      <c r="J228" s="1">
        <v>8.7955309999999995E-2</v>
      </c>
      <c r="K228" s="1">
        <v>0.26789442000000002</v>
      </c>
      <c r="L228" s="1">
        <v>0.32489791000000001</v>
      </c>
      <c r="M228" s="1">
        <f t="shared" si="37"/>
        <v>0.76487093933993022</v>
      </c>
      <c r="N228" s="1">
        <f t="shared" si="38"/>
        <v>0.61863490437165392</v>
      </c>
      <c r="O228" s="1">
        <f t="shared" si="39"/>
        <v>0.59666032788891965</v>
      </c>
      <c r="P228" s="1">
        <f t="shared" si="40"/>
        <v>0.82779312968327479</v>
      </c>
      <c r="Q228" s="1">
        <f t="shared" si="41"/>
        <v>0.67388961107743139</v>
      </c>
      <c r="R228" s="1">
        <f t="shared" si="42"/>
        <v>1.0628627498175809</v>
      </c>
      <c r="S228" s="1">
        <f t="shared" si="43"/>
        <v>1.2040492626968169</v>
      </c>
      <c r="T228" s="1">
        <f t="shared" si="44"/>
        <v>1.2525757989710826</v>
      </c>
      <c r="U228" s="1">
        <f t="shared" si="45"/>
        <v>0.70198982532094467</v>
      </c>
      <c r="V228" s="1">
        <f t="shared" si="46"/>
        <v>1.0483443556407279</v>
      </c>
      <c r="W228" s="1">
        <f t="shared" si="47"/>
        <v>1.4933896729364025</v>
      </c>
    </row>
    <row r="229" spans="1:23" x14ac:dyDescent="0.25">
      <c r="A229" s="1">
        <v>5.6630000000000003</v>
      </c>
      <c r="B229" s="1">
        <v>576</v>
      </c>
      <c r="C229" s="1" t="s">
        <v>856</v>
      </c>
      <c r="D229" s="1" t="s">
        <v>818</v>
      </c>
      <c r="E229" s="1">
        <v>-0.66028392000000002</v>
      </c>
      <c r="F229" s="1">
        <v>0.34926852000000003</v>
      </c>
      <c r="G229" s="1">
        <v>-0.64897192000000004</v>
      </c>
      <c r="H229" s="1">
        <v>-0.32143634999999998</v>
      </c>
      <c r="I229" s="1">
        <v>2.9741670000000001E-2</v>
      </c>
      <c r="J229" s="1">
        <v>0.38795499999999999</v>
      </c>
      <c r="K229" s="1">
        <v>8.175462E-2</v>
      </c>
      <c r="L229" s="1">
        <v>-5.35319E-2</v>
      </c>
      <c r="M229" s="1">
        <f t="shared" si="37"/>
        <v>0.63275375983687621</v>
      </c>
      <c r="N229" s="1">
        <f t="shared" si="38"/>
        <v>1.2739145591840519</v>
      </c>
      <c r="O229" s="1">
        <f t="shared" si="39"/>
        <v>0.63773460831247142</v>
      </c>
      <c r="P229" s="1">
        <f t="shared" si="40"/>
        <v>0.80027272774298486</v>
      </c>
      <c r="Q229" s="1">
        <f t="shared" si="41"/>
        <v>1.0208293189171125</v>
      </c>
      <c r="R229" s="1">
        <f t="shared" si="42"/>
        <v>1.3085372554175381</v>
      </c>
      <c r="S229" s="1">
        <f t="shared" si="43"/>
        <v>1.0583043784429613</v>
      </c>
      <c r="T229" s="1">
        <f t="shared" si="44"/>
        <v>0.96357448679838076</v>
      </c>
      <c r="U229" s="1">
        <f t="shared" si="45"/>
        <v>0.83616891376909619</v>
      </c>
      <c r="V229" s="1">
        <f t="shared" si="46"/>
        <v>1.087811359893998</v>
      </c>
      <c r="W229" s="1">
        <f t="shared" si="47"/>
        <v>1.3009469043648179</v>
      </c>
    </row>
    <row r="230" spans="1:23" x14ac:dyDescent="0.25">
      <c r="A230" s="1">
        <v>11.916</v>
      </c>
      <c r="B230" s="1">
        <v>576.96001999999999</v>
      </c>
      <c r="C230" s="1" t="s">
        <v>940</v>
      </c>
      <c r="D230" s="1" t="s">
        <v>766</v>
      </c>
      <c r="E230" s="1">
        <v>1.43732774</v>
      </c>
      <c r="F230" s="1">
        <v>0.31043122000000001</v>
      </c>
      <c r="G230" s="1">
        <v>0.68694297999999998</v>
      </c>
      <c r="H230" s="1">
        <v>-6.9296730000000001E-2</v>
      </c>
      <c r="I230" s="1">
        <v>0.14812910000000001</v>
      </c>
      <c r="J230" s="1">
        <v>3.086268E-2</v>
      </c>
      <c r="K230" s="1">
        <v>0.20019387999999999</v>
      </c>
      <c r="L230" s="1">
        <v>6.0556369999999998E-2</v>
      </c>
      <c r="M230" s="1">
        <f t="shared" si="37"/>
        <v>2.7081877128026357</v>
      </c>
      <c r="N230" s="1">
        <f t="shared" si="38"/>
        <v>1.2400783026241546</v>
      </c>
      <c r="O230" s="1">
        <f t="shared" si="39"/>
        <v>1.6098686467402579</v>
      </c>
      <c r="P230" s="1">
        <f t="shared" si="40"/>
        <v>0.95310249332909558</v>
      </c>
      <c r="Q230" s="1">
        <f t="shared" si="41"/>
        <v>1.1081315049095866</v>
      </c>
      <c r="R230" s="1">
        <f t="shared" si="42"/>
        <v>1.0216228369896092</v>
      </c>
      <c r="S230" s="1">
        <f t="shared" si="43"/>
        <v>1.1488527359272431</v>
      </c>
      <c r="T230" s="1">
        <f t="shared" si="44"/>
        <v>1.042867861430699</v>
      </c>
      <c r="U230" s="1">
        <f t="shared" si="45"/>
        <v>1.6278092888740359</v>
      </c>
      <c r="V230" s="1">
        <f t="shared" si="46"/>
        <v>1.0803687348142845</v>
      </c>
      <c r="W230" s="1">
        <f t="shared" si="47"/>
        <v>0.66369490713594659</v>
      </c>
    </row>
    <row r="231" spans="1:23" x14ac:dyDescent="0.25">
      <c r="A231" s="1">
        <v>4.3949999999999996</v>
      </c>
      <c r="B231" s="1">
        <v>578.03998000000001</v>
      </c>
      <c r="C231" s="1" t="s">
        <v>862</v>
      </c>
      <c r="D231" s="1" t="s">
        <v>766</v>
      </c>
      <c r="E231" s="1">
        <v>-5.4899040000000003E-2</v>
      </c>
      <c r="F231" s="1">
        <v>-0.60797544999999997</v>
      </c>
      <c r="G231" s="1">
        <v>-0.35601287999999998</v>
      </c>
      <c r="H231" s="1">
        <v>-0.65403800000000001</v>
      </c>
      <c r="I231" s="1">
        <v>-0.19817008999999999</v>
      </c>
      <c r="J231" s="1">
        <v>0.24287750999999999</v>
      </c>
      <c r="K231" s="1">
        <v>0.65489865000000003</v>
      </c>
      <c r="L231" s="1">
        <v>-0.63494227000000003</v>
      </c>
      <c r="M231" s="1">
        <f t="shared" si="37"/>
        <v>0.96266180795208989</v>
      </c>
      <c r="N231" s="1">
        <f t="shared" si="38"/>
        <v>0.65611679218512342</v>
      </c>
      <c r="O231" s="1">
        <f t="shared" si="39"/>
        <v>0.78132090471465709</v>
      </c>
      <c r="P231" s="1">
        <f t="shared" si="40"/>
        <v>0.63549910564467849</v>
      </c>
      <c r="Q231" s="1">
        <f t="shared" si="41"/>
        <v>0.87165546756214973</v>
      </c>
      <c r="R231" s="1">
        <f t="shared" si="42"/>
        <v>1.1833505467679981</v>
      </c>
      <c r="S231" s="1">
        <f t="shared" si="43"/>
        <v>1.5745053395181219</v>
      </c>
      <c r="T231" s="1">
        <f t="shared" si="44"/>
        <v>0.64396658281120467</v>
      </c>
      <c r="U231" s="1">
        <f t="shared" si="45"/>
        <v>0.75889965262413728</v>
      </c>
      <c r="V231" s="1">
        <f t="shared" si="46"/>
        <v>1.0683694841648685</v>
      </c>
      <c r="W231" s="1">
        <f t="shared" si="47"/>
        <v>1.4077875519782368</v>
      </c>
    </row>
    <row r="232" spans="1:23" x14ac:dyDescent="0.25">
      <c r="A232" s="1">
        <v>10.711</v>
      </c>
      <c r="B232" s="1">
        <v>578.03998000000001</v>
      </c>
      <c r="C232" s="1" t="s">
        <v>862</v>
      </c>
      <c r="D232" s="1" t="s">
        <v>766</v>
      </c>
      <c r="E232" s="1">
        <v>-0.15391969</v>
      </c>
      <c r="F232" s="1">
        <v>0.16958477</v>
      </c>
      <c r="G232" s="1">
        <v>-5.2388740000000003E-2</v>
      </c>
      <c r="H232" s="1">
        <v>0.22736975000000001</v>
      </c>
      <c r="I232" s="1">
        <v>2.7022040000000001E-2</v>
      </c>
      <c r="J232" s="1">
        <v>-0.67453534000000004</v>
      </c>
      <c r="K232" s="1">
        <v>-0.71639410999999997</v>
      </c>
      <c r="L232" s="1">
        <v>-0.64890570999999997</v>
      </c>
      <c r="M232" s="1">
        <f t="shared" si="37"/>
        <v>0.89880515869070843</v>
      </c>
      <c r="N232" s="1">
        <f t="shared" si="38"/>
        <v>1.1247347220084467</v>
      </c>
      <c r="O232" s="1">
        <f t="shared" si="39"/>
        <v>0.96433830472558724</v>
      </c>
      <c r="P232" s="1">
        <f t="shared" si="40"/>
        <v>1.1706986427539914</v>
      </c>
      <c r="Q232" s="1">
        <f t="shared" si="41"/>
        <v>1.0189067622996082</v>
      </c>
      <c r="R232" s="1">
        <f t="shared" si="42"/>
        <v>0.62653397948535117</v>
      </c>
      <c r="S232" s="1">
        <f t="shared" si="43"/>
        <v>0.6086167269940963</v>
      </c>
      <c r="T232" s="1">
        <f t="shared" si="44"/>
        <v>0.63776387671372226</v>
      </c>
      <c r="U232" s="1">
        <f t="shared" si="45"/>
        <v>1.0396442070446834</v>
      </c>
      <c r="V232" s="1">
        <f t="shared" si="46"/>
        <v>0.72295533637319453</v>
      </c>
      <c r="W232" s="1">
        <f t="shared" si="47"/>
        <v>0.69538725986680006</v>
      </c>
    </row>
    <row r="233" spans="1:23" x14ac:dyDescent="0.25">
      <c r="A233" s="1">
        <v>9.1449999999999996</v>
      </c>
      <c r="B233" s="1">
        <v>579</v>
      </c>
      <c r="C233" s="1" t="s">
        <v>941</v>
      </c>
      <c r="D233" s="1" t="s">
        <v>766</v>
      </c>
      <c r="E233" s="1">
        <v>-5.6890459999999997E-2</v>
      </c>
      <c r="F233" s="1">
        <v>-0.30338716999999998</v>
      </c>
      <c r="G233" s="1">
        <v>-0.18708025</v>
      </c>
      <c r="H233" s="1">
        <v>-0.22209234</v>
      </c>
      <c r="I233" s="1">
        <v>0.44810037000000003</v>
      </c>
      <c r="J233" s="1">
        <v>-0.40864007000000002</v>
      </c>
      <c r="K233" s="1">
        <v>0.49523171999999999</v>
      </c>
      <c r="L233" s="1">
        <v>0.32313065000000002</v>
      </c>
      <c r="M233" s="1">
        <f t="shared" si="37"/>
        <v>0.96133391714706085</v>
      </c>
      <c r="N233" s="1">
        <f t="shared" si="38"/>
        <v>0.81034762111932546</v>
      </c>
      <c r="O233" s="1">
        <f t="shared" si="39"/>
        <v>0.87838160684874234</v>
      </c>
      <c r="P233" s="1">
        <f t="shared" si="40"/>
        <v>0.85732116185649265</v>
      </c>
      <c r="Q233" s="1">
        <f t="shared" si="41"/>
        <v>1.3642427435587656</v>
      </c>
      <c r="R233" s="1">
        <f t="shared" si="42"/>
        <v>0.75333315479305052</v>
      </c>
      <c r="S233" s="1">
        <f t="shared" si="43"/>
        <v>1.4095471328750449</v>
      </c>
      <c r="T233" s="1">
        <f t="shared" si="44"/>
        <v>1.2510423689790127</v>
      </c>
      <c r="U233" s="1">
        <f t="shared" si="45"/>
        <v>0.87684607674290538</v>
      </c>
      <c r="V233" s="1">
        <f t="shared" si="46"/>
        <v>1.1945413500514683</v>
      </c>
      <c r="W233" s="1">
        <f t="shared" si="47"/>
        <v>1.3623158975502976</v>
      </c>
    </row>
    <row r="234" spans="1:23" x14ac:dyDescent="0.25">
      <c r="A234" s="1">
        <v>6.8979999999999997</v>
      </c>
      <c r="B234" s="1">
        <v>579.12</v>
      </c>
      <c r="C234" s="1" t="s">
        <v>942</v>
      </c>
      <c r="D234" s="1" t="s">
        <v>766</v>
      </c>
      <c r="E234" s="1">
        <v>0.1764433</v>
      </c>
      <c r="F234" s="1">
        <v>-0.1298135</v>
      </c>
      <c r="G234" s="1">
        <v>-0.19267020000000001</v>
      </c>
      <c r="H234" s="1">
        <v>-0.72901190000000005</v>
      </c>
      <c r="I234" s="1">
        <v>-0.14596980000000001</v>
      </c>
      <c r="J234" s="1">
        <v>-0.34087329999999999</v>
      </c>
      <c r="K234" s="1">
        <v>0.92636759999999996</v>
      </c>
      <c r="L234" s="1">
        <v>0.70469769999999998</v>
      </c>
      <c r="M234" s="1">
        <f t="shared" si="37"/>
        <v>1.1300944077588793</v>
      </c>
      <c r="N234" s="1">
        <f t="shared" si="38"/>
        <v>0.91394959063814452</v>
      </c>
      <c r="O234" s="1">
        <f t="shared" si="39"/>
        <v>0.87498476350968557</v>
      </c>
      <c r="P234" s="1">
        <f t="shared" si="40"/>
        <v>0.60331698340901163</v>
      </c>
      <c r="Q234" s="1">
        <f t="shared" si="41"/>
        <v>0.90377164524546105</v>
      </c>
      <c r="R234" s="1">
        <f t="shared" si="42"/>
        <v>0.78956322447818206</v>
      </c>
      <c r="S234" s="1">
        <f t="shared" si="43"/>
        <v>1.900484949344265</v>
      </c>
      <c r="T234" s="1">
        <f t="shared" si="44"/>
        <v>1.629803122696688</v>
      </c>
      <c r="U234" s="1">
        <f t="shared" si="45"/>
        <v>0.8805864363289303</v>
      </c>
      <c r="V234" s="1">
        <f t="shared" si="46"/>
        <v>1.305905735441149</v>
      </c>
      <c r="W234" s="1">
        <f t="shared" si="47"/>
        <v>1.4829955147677822</v>
      </c>
    </row>
    <row r="235" spans="1:23" x14ac:dyDescent="0.25">
      <c r="A235" s="1">
        <v>23.696999999999999</v>
      </c>
      <c r="B235" s="1">
        <v>580.20001000000002</v>
      </c>
      <c r="C235" s="1" t="s">
        <v>943</v>
      </c>
      <c r="D235" s="1" t="s">
        <v>766</v>
      </c>
      <c r="E235" s="1">
        <v>0.22176544000000001</v>
      </c>
      <c r="F235" s="1">
        <v>0.13076346</v>
      </c>
      <c r="G235" s="1">
        <v>0.37521006000000001</v>
      </c>
      <c r="H235" s="1">
        <v>-1.6700280000000001E-2</v>
      </c>
      <c r="I235" s="1">
        <v>-0.73956862000000001</v>
      </c>
      <c r="J235" s="1">
        <v>4.2559510000000002E-2</v>
      </c>
      <c r="K235" s="1">
        <v>-0.16243692000000001</v>
      </c>
      <c r="L235" s="1">
        <v>-0.26767464000000002</v>
      </c>
      <c r="M235" s="1">
        <f t="shared" si="37"/>
        <v>1.1661597547542637</v>
      </c>
      <c r="N235" s="1">
        <f t="shared" si="38"/>
        <v>1.094872943956037</v>
      </c>
      <c r="O235" s="1">
        <f t="shared" si="39"/>
        <v>1.2970283914752718</v>
      </c>
      <c r="P235" s="1">
        <f t="shared" si="40"/>
        <v>0.9884909892456617</v>
      </c>
      <c r="Q235" s="1">
        <f t="shared" si="41"/>
        <v>0.59891840803023799</v>
      </c>
      <c r="R235" s="1">
        <f t="shared" si="42"/>
        <v>1.0299394399650157</v>
      </c>
      <c r="S235" s="1">
        <f t="shared" si="43"/>
        <v>0.89351452062399284</v>
      </c>
      <c r="T235" s="1">
        <f t="shared" si="44"/>
        <v>0.83065733477675374</v>
      </c>
      <c r="U235" s="1">
        <f t="shared" si="45"/>
        <v>1.1366380198578085</v>
      </c>
      <c r="V235" s="1">
        <f t="shared" si="46"/>
        <v>0.83825742584900009</v>
      </c>
      <c r="W235" s="1">
        <f t="shared" si="47"/>
        <v>0.73748846264518286</v>
      </c>
    </row>
    <row r="236" spans="1:23" x14ac:dyDescent="0.25">
      <c r="A236" s="1">
        <v>20.881</v>
      </c>
      <c r="B236" s="1">
        <v>581.40002000000004</v>
      </c>
      <c r="C236" s="1" t="s">
        <v>944</v>
      </c>
      <c r="D236" s="1" t="s">
        <v>766</v>
      </c>
      <c r="E236" s="1">
        <v>0.28349792000000001</v>
      </c>
      <c r="F236" s="1">
        <v>0.29144428</v>
      </c>
      <c r="G236" s="1">
        <v>0.21571546999999999</v>
      </c>
      <c r="H236" s="1">
        <v>6.2335639999999998E-2</v>
      </c>
      <c r="I236" s="1">
        <v>0.23083692</v>
      </c>
      <c r="J236" s="1">
        <v>-0.79092494999999996</v>
      </c>
      <c r="K236" s="1">
        <v>-7.6311050000000005E-2</v>
      </c>
      <c r="L236" s="1">
        <v>-0.43067798000000002</v>
      </c>
      <c r="M236" s="1">
        <f t="shared" si="37"/>
        <v>1.2171423607393963</v>
      </c>
      <c r="N236" s="1">
        <f t="shared" si="38"/>
        <v>1.2238648740431</v>
      </c>
      <c r="O236" s="1">
        <f t="shared" si="39"/>
        <v>1.1612796804054468</v>
      </c>
      <c r="P236" s="1">
        <f t="shared" si="40"/>
        <v>1.0441548196130519</v>
      </c>
      <c r="Q236" s="1">
        <f t="shared" si="41"/>
        <v>1.1735155184175554</v>
      </c>
      <c r="R236" s="1">
        <f t="shared" si="42"/>
        <v>0.57797341907484334</v>
      </c>
      <c r="S236" s="1">
        <f t="shared" si="43"/>
        <v>0.94847979759576995</v>
      </c>
      <c r="T236" s="1">
        <f t="shared" si="44"/>
        <v>0.74191304881547038</v>
      </c>
      <c r="U236" s="1">
        <f t="shared" si="45"/>
        <v>1.1616104337002489</v>
      </c>
      <c r="V236" s="1">
        <f t="shared" si="46"/>
        <v>0.86047044597590983</v>
      </c>
      <c r="W236" s="1">
        <f t="shared" si="47"/>
        <v>0.74075647137132417</v>
      </c>
    </row>
    <row r="237" spans="1:23" x14ac:dyDescent="0.25">
      <c r="A237" s="1">
        <v>10.928000000000001</v>
      </c>
      <c r="B237" s="1">
        <v>581.40002000000004</v>
      </c>
      <c r="C237" s="1" t="s">
        <v>944</v>
      </c>
      <c r="D237" s="1" t="s">
        <v>766</v>
      </c>
      <c r="E237" s="1">
        <v>-0.36587885999999997</v>
      </c>
      <c r="F237" s="1">
        <v>0.16719955</v>
      </c>
      <c r="G237" s="1">
        <v>3.4878470000000002E-2</v>
      </c>
      <c r="H237" s="1">
        <v>-4.530522E-2</v>
      </c>
      <c r="I237" s="1">
        <v>-0.66219981000000006</v>
      </c>
      <c r="J237" s="1">
        <v>-0.73749160000000002</v>
      </c>
      <c r="K237" s="1">
        <v>-0.39433591000000001</v>
      </c>
      <c r="L237" s="1">
        <v>-0.35033425000000001</v>
      </c>
      <c r="M237" s="1">
        <f t="shared" si="37"/>
        <v>0.77599601025547937</v>
      </c>
      <c r="N237" s="1">
        <f t="shared" si="38"/>
        <v>1.1228767248565268</v>
      </c>
      <c r="O237" s="1">
        <f t="shared" si="39"/>
        <v>1.0244705198690081</v>
      </c>
      <c r="P237" s="1">
        <f t="shared" si="40"/>
        <v>0.96908477336262733</v>
      </c>
      <c r="Q237" s="1">
        <f t="shared" si="41"/>
        <v>0.63191402450245771</v>
      </c>
      <c r="R237" s="1">
        <f t="shared" si="42"/>
        <v>0.59978128019859234</v>
      </c>
      <c r="S237" s="1">
        <f t="shared" si="43"/>
        <v>0.760839519672316</v>
      </c>
      <c r="T237" s="1">
        <f t="shared" si="44"/>
        <v>0.78440234302109535</v>
      </c>
      <c r="U237" s="1">
        <f t="shared" si="45"/>
        <v>0.97310700708591036</v>
      </c>
      <c r="V237" s="1">
        <f t="shared" si="46"/>
        <v>0.69423429184861529</v>
      </c>
      <c r="W237" s="1">
        <f t="shared" si="47"/>
        <v>0.71342029889147129</v>
      </c>
    </row>
    <row r="238" spans="1:23" x14ac:dyDescent="0.25">
      <c r="A238" s="1">
        <v>14.294</v>
      </c>
      <c r="B238" s="1">
        <v>581.40002000000004</v>
      </c>
      <c r="C238" s="1" t="s">
        <v>944</v>
      </c>
      <c r="D238" s="1" t="s">
        <v>766</v>
      </c>
      <c r="E238" s="1">
        <v>-0.62263774000000005</v>
      </c>
      <c r="F238" s="1">
        <v>-1.6000009999999999E-2</v>
      </c>
      <c r="G238" s="1">
        <v>1.185319E-2</v>
      </c>
      <c r="H238" s="1">
        <v>-7.9183680000000006E-2</v>
      </c>
      <c r="I238" s="1">
        <v>-0.76378268999999999</v>
      </c>
      <c r="J238" s="1">
        <v>-0.45795907000000002</v>
      </c>
      <c r="K238" s="1">
        <v>-0.41218281000000001</v>
      </c>
      <c r="L238" s="1">
        <v>-0.67697816</v>
      </c>
      <c r="M238" s="1">
        <f t="shared" si="37"/>
        <v>0.64948236558713124</v>
      </c>
      <c r="N238" s="1">
        <f t="shared" si="38"/>
        <v>0.98897090952590738</v>
      </c>
      <c r="O238" s="1">
        <f t="shared" si="39"/>
        <v>1.008249849224089</v>
      </c>
      <c r="P238" s="1">
        <f t="shared" si="40"/>
        <v>0.94659310591044843</v>
      </c>
      <c r="Q238" s="1">
        <f t="shared" si="41"/>
        <v>0.5889501003826213</v>
      </c>
      <c r="R238" s="1">
        <f t="shared" si="42"/>
        <v>0.72801542837853739</v>
      </c>
      <c r="S238" s="1">
        <f t="shared" si="43"/>
        <v>0.75148550908720613</v>
      </c>
      <c r="T238" s="1">
        <f t="shared" si="44"/>
        <v>0.6254740086196795</v>
      </c>
      <c r="U238" s="1">
        <f t="shared" si="45"/>
        <v>0.89832405756189404</v>
      </c>
      <c r="V238" s="1">
        <f t="shared" si="46"/>
        <v>0.67348126161701116</v>
      </c>
      <c r="W238" s="1">
        <f t="shared" si="47"/>
        <v>0.74970858895272174</v>
      </c>
    </row>
    <row r="239" spans="1:23" x14ac:dyDescent="0.25">
      <c r="A239" s="1">
        <v>3.484</v>
      </c>
      <c r="B239" s="1">
        <v>581.40002000000004</v>
      </c>
      <c r="C239" s="1" t="s">
        <v>944</v>
      </c>
      <c r="D239" s="1" t="s">
        <v>766</v>
      </c>
      <c r="E239" s="1">
        <v>-0.37115930000000003</v>
      </c>
      <c r="F239" s="1">
        <v>0.32190790000000002</v>
      </c>
      <c r="G239" s="1">
        <v>0.2469797</v>
      </c>
      <c r="H239" s="1">
        <v>-0.73926959999999997</v>
      </c>
      <c r="I239" s="1">
        <v>-0.17403569999999999</v>
      </c>
      <c r="J239" s="1">
        <v>-0.67547469999999998</v>
      </c>
      <c r="K239" s="1">
        <v>-0.69586800000000004</v>
      </c>
      <c r="L239" s="1">
        <v>-0.63221859999999996</v>
      </c>
      <c r="M239" s="1">
        <f t="shared" si="37"/>
        <v>0.77316096158740832</v>
      </c>
      <c r="N239" s="1">
        <f t="shared" si="38"/>
        <v>1.2499825025859188</v>
      </c>
      <c r="O239" s="1">
        <f t="shared" si="39"/>
        <v>1.1867200993337257</v>
      </c>
      <c r="P239" s="1">
        <f t="shared" si="40"/>
        <v>0.59904255564145248</v>
      </c>
      <c r="Q239" s="1">
        <f t="shared" si="41"/>
        <v>0.88635976563701291</v>
      </c>
      <c r="R239" s="1">
        <f t="shared" si="42"/>
        <v>0.62612616675984267</v>
      </c>
      <c r="S239" s="1">
        <f t="shared" si="43"/>
        <v>0.61733778444755916</v>
      </c>
      <c r="T239" s="1">
        <f t="shared" si="44"/>
        <v>0.64518347834514278</v>
      </c>
      <c r="U239" s="1">
        <f t="shared" si="45"/>
        <v>0.95222652978712641</v>
      </c>
      <c r="V239" s="1">
        <f t="shared" si="46"/>
        <v>0.69375179879738946</v>
      </c>
      <c r="W239" s="1">
        <f t="shared" si="47"/>
        <v>0.72855751976631034</v>
      </c>
    </row>
    <row r="240" spans="1:23" x14ac:dyDescent="0.25">
      <c r="A240" s="1">
        <v>3.5339999999999998</v>
      </c>
      <c r="B240" s="1">
        <v>583.08001999999999</v>
      </c>
      <c r="C240" s="1" t="s">
        <v>945</v>
      </c>
      <c r="D240" s="1" t="s">
        <v>766</v>
      </c>
      <c r="E240" s="1">
        <v>-0.32728810000000003</v>
      </c>
      <c r="F240" s="1">
        <v>-0.61963829999999998</v>
      </c>
      <c r="G240" s="1">
        <v>-0.1041648</v>
      </c>
      <c r="H240" s="1">
        <v>-0.72380449999999996</v>
      </c>
      <c r="I240" s="1">
        <v>-0.1259267</v>
      </c>
      <c r="J240" s="1">
        <v>0.53671720000000001</v>
      </c>
      <c r="K240" s="1">
        <v>-0.2583104</v>
      </c>
      <c r="L240" s="1">
        <v>0.78287059999999997</v>
      </c>
      <c r="M240" s="1">
        <f t="shared" si="37"/>
        <v>0.79703329652304256</v>
      </c>
      <c r="N240" s="1">
        <f t="shared" si="38"/>
        <v>0.65083407874908861</v>
      </c>
      <c r="O240" s="1">
        <f t="shared" si="39"/>
        <v>0.93034337789916122</v>
      </c>
      <c r="P240" s="1">
        <f t="shared" si="40"/>
        <v>0.60549858769553633</v>
      </c>
      <c r="Q240" s="1">
        <f t="shared" si="41"/>
        <v>0.91641520443063684</v>
      </c>
      <c r="R240" s="1">
        <f t="shared" si="42"/>
        <v>1.4506678171219443</v>
      </c>
      <c r="S240" s="1">
        <f t="shared" si="43"/>
        <v>0.83606649844253367</v>
      </c>
      <c r="T240" s="1">
        <f t="shared" si="44"/>
        <v>1.7205509325052539</v>
      </c>
      <c r="U240" s="1">
        <f t="shared" si="45"/>
        <v>0.74592733521670729</v>
      </c>
      <c r="V240" s="1">
        <f t="shared" si="46"/>
        <v>1.2309251131250922</v>
      </c>
      <c r="W240" s="1">
        <f t="shared" si="47"/>
        <v>1.6501944023374382</v>
      </c>
    </row>
    <row r="241" spans="1:23" x14ac:dyDescent="0.25">
      <c r="A241" s="1">
        <v>8.36</v>
      </c>
      <c r="B241" s="1">
        <v>583.20001000000002</v>
      </c>
      <c r="C241" s="1" t="s">
        <v>946</v>
      </c>
      <c r="D241" s="1" t="s">
        <v>766</v>
      </c>
      <c r="E241" s="1">
        <v>-5.4552000000000003E-2</v>
      </c>
      <c r="F241" s="1">
        <v>8.7477550000000001E-2</v>
      </c>
      <c r="G241" s="1">
        <v>-4.9986019999999999E-2</v>
      </c>
      <c r="H241" s="1">
        <v>0.12745186999999999</v>
      </c>
      <c r="I241" s="1">
        <v>-0.71630245999999997</v>
      </c>
      <c r="J241" s="1">
        <v>-0.74542538000000003</v>
      </c>
      <c r="K241" s="1">
        <v>-0.20754152000000001</v>
      </c>
      <c r="L241" s="1">
        <v>-0.51759263</v>
      </c>
      <c r="M241" s="1">
        <f t="shared" si="37"/>
        <v>0.96289340390915723</v>
      </c>
      <c r="N241" s="1">
        <f t="shared" si="38"/>
        <v>1.0625108325916</v>
      </c>
      <c r="O241" s="1">
        <f t="shared" si="39"/>
        <v>0.96594568908407752</v>
      </c>
      <c r="P241" s="1">
        <f t="shared" si="40"/>
        <v>1.0923626337099328</v>
      </c>
      <c r="Q241" s="1">
        <f t="shared" si="41"/>
        <v>0.60865539177996109</v>
      </c>
      <c r="R241" s="1">
        <f t="shared" si="42"/>
        <v>0.59649196936223503</v>
      </c>
      <c r="S241" s="1">
        <f t="shared" si="43"/>
        <v>0.86601173523042296</v>
      </c>
      <c r="T241" s="1">
        <f t="shared" si="44"/>
        <v>0.69853648229591914</v>
      </c>
      <c r="U241" s="1">
        <f t="shared" si="45"/>
        <v>1.0209281398236918</v>
      </c>
      <c r="V241" s="1">
        <f t="shared" si="46"/>
        <v>0.6924238946671345</v>
      </c>
      <c r="W241" s="1">
        <f t="shared" si="47"/>
        <v>0.67822980644525288</v>
      </c>
    </row>
    <row r="242" spans="1:23" x14ac:dyDescent="0.25">
      <c r="A242" s="1">
        <v>5.5</v>
      </c>
      <c r="B242" s="1">
        <v>585.23999000000003</v>
      </c>
      <c r="C242" s="1" t="s">
        <v>947</v>
      </c>
      <c r="D242" s="1" t="s">
        <v>764</v>
      </c>
      <c r="E242" s="1">
        <v>-0.16000539999999999</v>
      </c>
      <c r="F242" s="1">
        <v>-0.59977809999999998</v>
      </c>
      <c r="G242" s="1">
        <v>0.7028392</v>
      </c>
      <c r="H242" s="1">
        <v>-0.33460190000000001</v>
      </c>
      <c r="I242" s="1">
        <v>-0.67130069999999997</v>
      </c>
      <c r="J242" s="1">
        <v>-0.65978400000000004</v>
      </c>
      <c r="K242" s="1">
        <v>-0.39197500000000002</v>
      </c>
      <c r="L242" s="1">
        <v>-0.14120050000000001</v>
      </c>
      <c r="M242" s="1">
        <f t="shared" si="37"/>
        <v>0.89502172086007814</v>
      </c>
      <c r="N242" s="1">
        <f t="shared" si="38"/>
        <v>0.65985543952406955</v>
      </c>
      <c r="O242" s="1">
        <f t="shared" si="39"/>
        <v>1.6277049391845129</v>
      </c>
      <c r="P242" s="1">
        <f t="shared" si="40"/>
        <v>0.79300292915097448</v>
      </c>
      <c r="Q242" s="1">
        <f t="shared" si="41"/>
        <v>0.62794029573887722</v>
      </c>
      <c r="R242" s="1">
        <f t="shared" si="42"/>
        <v>0.63297305848515262</v>
      </c>
      <c r="S242" s="1">
        <f t="shared" si="43"/>
        <v>0.76208562099295307</v>
      </c>
      <c r="T242" s="1">
        <f t="shared" si="44"/>
        <v>0.90676430169157474</v>
      </c>
      <c r="U242" s="1">
        <f t="shared" si="45"/>
        <v>0.9938962571799087</v>
      </c>
      <c r="V242" s="1">
        <f t="shared" si="46"/>
        <v>0.73244081922713944</v>
      </c>
      <c r="W242" s="1">
        <f t="shared" si="47"/>
        <v>0.73693890477601198</v>
      </c>
    </row>
    <row r="243" spans="1:23" x14ac:dyDescent="0.25">
      <c r="A243" s="1">
        <v>3.2160000000000002</v>
      </c>
      <c r="B243" s="1">
        <v>587.28003000000001</v>
      </c>
      <c r="C243" s="1" t="s">
        <v>445</v>
      </c>
      <c r="D243" s="1" t="s">
        <v>764</v>
      </c>
      <c r="E243" s="1">
        <v>0.14902275000000001</v>
      </c>
      <c r="F243" s="1">
        <v>-0.14921798</v>
      </c>
      <c r="G243" s="1">
        <v>-0.18839122</v>
      </c>
      <c r="H243" s="1">
        <v>-0.67196135000000001</v>
      </c>
      <c r="I243" s="1">
        <v>0.53032087000000006</v>
      </c>
      <c r="J243" s="1">
        <v>0.41003146000000001</v>
      </c>
      <c r="K243" s="1">
        <v>9.6443219999999996E-2</v>
      </c>
      <c r="L243" s="1">
        <v>-0.38661448999999998</v>
      </c>
      <c r="M243" s="1">
        <f t="shared" si="37"/>
        <v>1.1088181285273377</v>
      </c>
      <c r="N243" s="1">
        <f t="shared" si="38"/>
        <v>0.90173912232086006</v>
      </c>
      <c r="O243" s="1">
        <f t="shared" si="39"/>
        <v>0.87758378827641759</v>
      </c>
      <c r="P243" s="1">
        <f t="shared" si="40"/>
        <v>0.6276528103218233</v>
      </c>
      <c r="Q243" s="1">
        <f t="shared" si="41"/>
        <v>1.4442503757265384</v>
      </c>
      <c r="R243" s="1">
        <f t="shared" si="42"/>
        <v>1.3287147882804444</v>
      </c>
      <c r="S243" s="1">
        <f t="shared" si="43"/>
        <v>1.0691343966967202</v>
      </c>
      <c r="T243" s="1">
        <f t="shared" si="44"/>
        <v>0.76492251053293892</v>
      </c>
      <c r="U243" s="1">
        <f t="shared" si="45"/>
        <v>0.87894846236160962</v>
      </c>
      <c r="V243" s="1">
        <f t="shared" si="46"/>
        <v>1.1517555178091605</v>
      </c>
      <c r="W243" s="1">
        <f t="shared" si="47"/>
        <v>1.3103788983424092</v>
      </c>
    </row>
    <row r="244" spans="1:23" x14ac:dyDescent="0.25">
      <c r="A244" s="1">
        <v>20.992000000000001</v>
      </c>
      <c r="B244" s="1">
        <v>592.08001999999999</v>
      </c>
      <c r="C244" s="1" t="s">
        <v>862</v>
      </c>
      <c r="D244" s="1" t="s">
        <v>766</v>
      </c>
      <c r="E244" s="1">
        <v>-1.9462360000000001E-2</v>
      </c>
      <c r="F244" s="1">
        <v>-0.44600876</v>
      </c>
      <c r="G244" s="1">
        <v>0.44687522000000002</v>
      </c>
      <c r="H244" s="1">
        <v>-0.13344091</v>
      </c>
      <c r="I244" s="1">
        <v>-0.78934035000000002</v>
      </c>
      <c r="J244" s="1">
        <v>-0.72378012000000003</v>
      </c>
      <c r="K244" s="1">
        <v>4.9547260000000003E-2</v>
      </c>
      <c r="L244" s="1">
        <v>-0.78072492999999998</v>
      </c>
      <c r="M244" s="1">
        <f t="shared" si="37"/>
        <v>0.98660030606453653</v>
      </c>
      <c r="N244" s="1">
        <f t="shared" si="38"/>
        <v>0.73407086074778771</v>
      </c>
      <c r="O244" s="1">
        <f t="shared" si="39"/>
        <v>1.363084707753738</v>
      </c>
      <c r="P244" s="1">
        <f t="shared" si="40"/>
        <v>0.91165450717142782</v>
      </c>
      <c r="Q244" s="1">
        <f t="shared" si="41"/>
        <v>0.57860859131064679</v>
      </c>
      <c r="R244" s="1">
        <f t="shared" si="42"/>
        <v>0.60550882005919016</v>
      </c>
      <c r="S244" s="1">
        <f t="shared" si="43"/>
        <v>1.0349400926799317</v>
      </c>
      <c r="T244" s="1">
        <f t="shared" si="44"/>
        <v>0.58207423722116836</v>
      </c>
      <c r="U244" s="1">
        <f t="shared" si="45"/>
        <v>0.99885259543437255</v>
      </c>
      <c r="V244" s="1">
        <f t="shared" si="46"/>
        <v>0.70028293531773422</v>
      </c>
      <c r="W244" s="1">
        <f t="shared" si="47"/>
        <v>0.70108736616257283</v>
      </c>
    </row>
    <row r="245" spans="1:23" x14ac:dyDescent="0.25">
      <c r="A245" s="1">
        <v>15.506</v>
      </c>
      <c r="B245" s="1">
        <v>592.08001999999999</v>
      </c>
      <c r="C245" s="1" t="s">
        <v>862</v>
      </c>
      <c r="D245" s="1" t="s">
        <v>766</v>
      </c>
      <c r="E245" s="1">
        <v>-0.70396999999999998</v>
      </c>
      <c r="F245" s="1">
        <v>-0.57522510000000004</v>
      </c>
      <c r="G245" s="1">
        <v>-0.28258</v>
      </c>
      <c r="H245" s="1">
        <v>-0.75261639999999996</v>
      </c>
      <c r="I245" s="1">
        <v>0.1897345</v>
      </c>
      <c r="J245" s="1">
        <v>0.2155482</v>
      </c>
      <c r="K245" s="1">
        <v>-0.72864810000000002</v>
      </c>
      <c r="L245" s="1">
        <v>-0.71614040000000001</v>
      </c>
      <c r="M245" s="1">
        <f t="shared" si="37"/>
        <v>0.61388060711316839</v>
      </c>
      <c r="N245" s="1">
        <f t="shared" si="38"/>
        <v>0.671181520491961</v>
      </c>
      <c r="O245" s="1">
        <f t="shared" si="39"/>
        <v>0.82211948937871338</v>
      </c>
      <c r="P245" s="1">
        <f t="shared" si="40"/>
        <v>0.59352619127544914</v>
      </c>
      <c r="Q245" s="1">
        <f t="shared" si="41"/>
        <v>1.1405537997802939</v>
      </c>
      <c r="R245" s="1">
        <f t="shared" si="42"/>
        <v>1.1611450462753685</v>
      </c>
      <c r="S245" s="1">
        <f t="shared" si="43"/>
        <v>0.60346913919267797</v>
      </c>
      <c r="T245" s="1">
        <f t="shared" si="44"/>
        <v>0.60872376675202111</v>
      </c>
      <c r="U245" s="1">
        <f t="shared" si="45"/>
        <v>0.67517695206482298</v>
      </c>
      <c r="V245" s="1">
        <f t="shared" si="46"/>
        <v>0.87847293800009041</v>
      </c>
      <c r="W245" s="1">
        <f t="shared" si="47"/>
        <v>1.3011003046142919</v>
      </c>
    </row>
    <row r="246" spans="1:23" x14ac:dyDescent="0.25">
      <c r="A246" s="1">
        <v>16.297999999999998</v>
      </c>
      <c r="B246" s="1">
        <v>592.08001999999999</v>
      </c>
      <c r="C246" s="1" t="s">
        <v>862</v>
      </c>
      <c r="D246" s="1" t="s">
        <v>766</v>
      </c>
      <c r="E246" s="1">
        <v>-0.66852546999999996</v>
      </c>
      <c r="F246" s="1">
        <v>-0.62184835000000005</v>
      </c>
      <c r="G246" s="1">
        <v>5.3778909999999999E-2</v>
      </c>
      <c r="H246" s="1">
        <v>-0.75261635000000005</v>
      </c>
      <c r="I246" s="1">
        <v>0.18973451999999999</v>
      </c>
      <c r="J246" s="1">
        <v>0.21554815999999999</v>
      </c>
      <c r="K246" s="1">
        <v>-8.5812379999999994E-2</v>
      </c>
      <c r="L246" s="1">
        <v>-0.71614043999999999</v>
      </c>
      <c r="M246" s="1">
        <f t="shared" si="37"/>
        <v>0.62914939115997881</v>
      </c>
      <c r="N246" s="1">
        <f t="shared" si="38"/>
        <v>0.64983783584215649</v>
      </c>
      <c r="O246" s="1">
        <f t="shared" si="39"/>
        <v>1.037980190059089</v>
      </c>
      <c r="P246" s="1">
        <f t="shared" si="40"/>
        <v>0.59352621184549981</v>
      </c>
      <c r="Q246" s="1">
        <f t="shared" si="41"/>
        <v>1.140553815591727</v>
      </c>
      <c r="R246" s="1">
        <f t="shared" si="42"/>
        <v>1.1611450140815924</v>
      </c>
      <c r="S246" s="1">
        <f t="shared" si="43"/>
        <v>0.94225380441814544</v>
      </c>
      <c r="T246" s="1">
        <f t="shared" si="44"/>
        <v>0.60872374987461497</v>
      </c>
      <c r="U246" s="1">
        <f t="shared" si="45"/>
        <v>0.72762340722668095</v>
      </c>
      <c r="V246" s="1">
        <f t="shared" si="46"/>
        <v>0.96316909599152001</v>
      </c>
      <c r="W246" s="1">
        <f t="shared" si="47"/>
        <v>1.3237192295154656</v>
      </c>
    </row>
    <row r="247" spans="1:23" x14ac:dyDescent="0.25">
      <c r="A247" s="1">
        <v>6.6479999999999997</v>
      </c>
      <c r="B247" s="1">
        <v>595.08001999999999</v>
      </c>
      <c r="C247" s="1" t="s">
        <v>948</v>
      </c>
      <c r="D247" s="1" t="s">
        <v>766</v>
      </c>
      <c r="E247" s="1">
        <v>-0.43057985999999998</v>
      </c>
      <c r="F247" s="1">
        <v>-0.67298694999999997</v>
      </c>
      <c r="G247" s="1">
        <v>-3.4351319999999998E-2</v>
      </c>
      <c r="H247" s="1">
        <v>-0.10388728999999999</v>
      </c>
      <c r="I247" s="1">
        <v>0.18553596999999999</v>
      </c>
      <c r="J247" s="1">
        <v>0.17537649</v>
      </c>
      <c r="K247" s="1">
        <v>0.40957117999999998</v>
      </c>
      <c r="L247" s="1">
        <v>0.16633181</v>
      </c>
      <c r="M247" s="1">
        <f t="shared" si="37"/>
        <v>0.74196350922591492</v>
      </c>
      <c r="N247" s="1">
        <f t="shared" si="38"/>
        <v>0.62720677567807459</v>
      </c>
      <c r="O247" s="1">
        <f t="shared" si="39"/>
        <v>0.97647071330869151</v>
      </c>
      <c r="P247" s="1">
        <f t="shared" si="40"/>
        <v>0.93052235156731555</v>
      </c>
      <c r="Q247" s="1">
        <f t="shared" si="41"/>
        <v>1.1372393861293721</v>
      </c>
      <c r="R247" s="1">
        <f t="shared" si="42"/>
        <v>1.129259061169321</v>
      </c>
      <c r="S247" s="1">
        <f t="shared" si="43"/>
        <v>1.3282909403598016</v>
      </c>
      <c r="T247" s="1">
        <f t="shared" si="44"/>
        <v>1.1222015495395408</v>
      </c>
      <c r="U247" s="1">
        <f t="shared" si="45"/>
        <v>0.81904083744499911</v>
      </c>
      <c r="V247" s="1">
        <f t="shared" si="46"/>
        <v>1.1792477342995089</v>
      </c>
      <c r="W247" s="1">
        <f t="shared" si="47"/>
        <v>1.439791131756234</v>
      </c>
    </row>
    <row r="248" spans="1:23" x14ac:dyDescent="0.25">
      <c r="A248" s="1">
        <v>14.337</v>
      </c>
      <c r="B248" s="1">
        <v>595.20001000000002</v>
      </c>
      <c r="C248" s="1" t="s">
        <v>949</v>
      </c>
      <c r="D248" s="1" t="s">
        <v>766</v>
      </c>
      <c r="E248" s="1">
        <v>1.0200390100000001</v>
      </c>
      <c r="F248" s="1">
        <v>0.17334822</v>
      </c>
      <c r="G248" s="1">
        <v>-0.43030636999999999</v>
      </c>
      <c r="H248" s="1">
        <v>6.4428719999999995E-2</v>
      </c>
      <c r="I248" s="1">
        <v>-0.10332792</v>
      </c>
      <c r="J248" s="1">
        <v>-0.68863158999999996</v>
      </c>
      <c r="K248" s="1">
        <v>-0.72223632000000004</v>
      </c>
      <c r="L248" s="1">
        <v>-0.21055430999999999</v>
      </c>
      <c r="M248" s="1">
        <f t="shared" si="37"/>
        <v>2.0279737945839384</v>
      </c>
      <c r="N248" s="1">
        <f t="shared" si="38"/>
        <v>1.1276725630454221</v>
      </c>
      <c r="O248" s="1">
        <f t="shared" si="39"/>
        <v>0.74210417570719933</v>
      </c>
      <c r="P248" s="1">
        <f t="shared" si="40"/>
        <v>1.0456707919078678</v>
      </c>
      <c r="Q248" s="1">
        <f t="shared" si="41"/>
        <v>0.93088320898549914</v>
      </c>
      <c r="R248" s="1">
        <f t="shared" si="42"/>
        <v>0.62044206617571263</v>
      </c>
      <c r="S248" s="1">
        <f t="shared" si="43"/>
        <v>0.60615711011061668</v>
      </c>
      <c r="T248" s="1">
        <f t="shared" si="44"/>
        <v>0.86420512398926452</v>
      </c>
      <c r="U248" s="1">
        <f t="shared" si="45"/>
        <v>1.2358553313111069</v>
      </c>
      <c r="V248" s="1">
        <f t="shared" si="46"/>
        <v>0.75542187731527322</v>
      </c>
      <c r="W248" s="1">
        <f t="shared" si="47"/>
        <v>0.61125429342433912</v>
      </c>
    </row>
    <row r="249" spans="1:23" x14ac:dyDescent="0.25">
      <c r="A249" s="1">
        <v>2.972</v>
      </c>
      <c r="B249" s="1">
        <v>597.23999000000003</v>
      </c>
      <c r="C249" s="1" t="s">
        <v>950</v>
      </c>
      <c r="D249" s="1" t="s">
        <v>764</v>
      </c>
      <c r="E249" s="1">
        <v>-0.43210985000000002</v>
      </c>
      <c r="F249" s="1">
        <v>-0.13022991</v>
      </c>
      <c r="G249" s="1">
        <v>3.3973410000000002E-2</v>
      </c>
      <c r="H249" s="1">
        <v>8.6852029999999997E-2</v>
      </c>
      <c r="I249" s="1">
        <v>0.55165295000000003</v>
      </c>
      <c r="J249" s="1">
        <v>0.37717638999999997</v>
      </c>
      <c r="K249" s="1">
        <v>6.8719130000000003E-2</v>
      </c>
      <c r="L249" s="1">
        <v>0.26304118999999998</v>
      </c>
      <c r="M249" s="1">
        <f t="shared" si="37"/>
        <v>0.74117706788710525</v>
      </c>
      <c r="N249" s="1">
        <f t="shared" si="38"/>
        <v>0.91368583231098011</v>
      </c>
      <c r="O249" s="1">
        <f t="shared" si="39"/>
        <v>1.0238280303017477</v>
      </c>
      <c r="P249" s="1">
        <f t="shared" si="40"/>
        <v>1.0620502517373704</v>
      </c>
      <c r="Q249" s="1">
        <f t="shared" si="41"/>
        <v>1.4657641153546317</v>
      </c>
      <c r="R249" s="1">
        <f t="shared" si="42"/>
        <v>1.2987973894869984</v>
      </c>
      <c r="S249" s="1">
        <f t="shared" si="43"/>
        <v>1.0487851257539975</v>
      </c>
      <c r="T249" s="1">
        <f t="shared" si="44"/>
        <v>1.2000056429240815</v>
      </c>
      <c r="U249" s="1">
        <f t="shared" si="45"/>
        <v>0.93518529555930097</v>
      </c>
      <c r="V249" s="1">
        <f t="shared" si="46"/>
        <v>1.2533380683799273</v>
      </c>
      <c r="W249" s="1">
        <f t="shared" si="47"/>
        <v>1.3402029248442691</v>
      </c>
    </row>
    <row r="250" spans="1:23" x14ac:dyDescent="0.25">
      <c r="A250" s="1">
        <v>13.942</v>
      </c>
      <c r="B250" s="1">
        <v>597.35999000000004</v>
      </c>
      <c r="C250" s="1" t="s">
        <v>951</v>
      </c>
      <c r="D250" s="1" t="s">
        <v>766</v>
      </c>
      <c r="E250" s="1">
        <v>-0.37245800000000001</v>
      </c>
      <c r="F250" s="1">
        <v>-0.65078329999999995</v>
      </c>
      <c r="G250" s="1">
        <v>-0.37256</v>
      </c>
      <c r="H250" s="1">
        <v>-0.37983850000000002</v>
      </c>
      <c r="I250" s="1">
        <v>0.1540388</v>
      </c>
      <c r="J250" s="1">
        <v>-0.35898059999999998</v>
      </c>
      <c r="K250" s="1">
        <v>-0.19521649999999999</v>
      </c>
      <c r="L250" s="1">
        <v>0.2180648</v>
      </c>
      <c r="M250" s="1">
        <f t="shared" si="37"/>
        <v>0.77246528280182059</v>
      </c>
      <c r="N250" s="1">
        <f t="shared" si="38"/>
        <v>0.63693440120642797</v>
      </c>
      <c r="O250" s="1">
        <f t="shared" si="39"/>
        <v>0.77241067065485913</v>
      </c>
      <c r="P250" s="1">
        <f t="shared" si="40"/>
        <v>0.76852361687537174</v>
      </c>
      <c r="Q250" s="1">
        <f t="shared" si="41"/>
        <v>1.1126800447226322</v>
      </c>
      <c r="R250" s="1">
        <f t="shared" si="42"/>
        <v>0.77971532741595662</v>
      </c>
      <c r="S250" s="1">
        <f t="shared" si="43"/>
        <v>0.8734418118438998</v>
      </c>
      <c r="T250" s="1">
        <f t="shared" si="44"/>
        <v>1.1631722853479907</v>
      </c>
      <c r="U250" s="1">
        <f t="shared" si="45"/>
        <v>0.73758349288461988</v>
      </c>
      <c r="V250" s="1">
        <f t="shared" si="46"/>
        <v>0.98225236733261978</v>
      </c>
      <c r="W250" s="1">
        <f t="shared" si="47"/>
        <v>1.3317168521371361</v>
      </c>
    </row>
    <row r="251" spans="1:23" x14ac:dyDescent="0.25">
      <c r="A251" s="1">
        <v>11.935</v>
      </c>
      <c r="B251" s="1">
        <v>600.23999000000003</v>
      </c>
      <c r="C251" s="1" t="s">
        <v>952</v>
      </c>
      <c r="D251" s="1" t="s">
        <v>766</v>
      </c>
      <c r="E251" s="1">
        <v>-0.36926968999999998</v>
      </c>
      <c r="F251" s="1">
        <v>-1.0277049999999999E-2</v>
      </c>
      <c r="G251" s="1">
        <v>-6.6500710000000005E-2</v>
      </c>
      <c r="H251" s="1">
        <v>0.27520608000000002</v>
      </c>
      <c r="I251" s="1">
        <v>-0.65290269000000001</v>
      </c>
      <c r="J251" s="1">
        <v>-0.66786239999999997</v>
      </c>
      <c r="K251" s="1">
        <v>-0.77032266000000005</v>
      </c>
      <c r="L251" s="1">
        <v>-0.65157029</v>
      </c>
      <c r="M251" s="1">
        <f t="shared" si="37"/>
        <v>0.77417429416004158</v>
      </c>
      <c r="N251" s="1">
        <f t="shared" si="38"/>
        <v>0.99290180381360826</v>
      </c>
      <c r="O251" s="1">
        <f t="shared" si="39"/>
        <v>0.95495144794521836</v>
      </c>
      <c r="P251" s="1">
        <f t="shared" si="40"/>
        <v>1.2101669416830028</v>
      </c>
      <c r="Q251" s="1">
        <f t="shared" si="41"/>
        <v>0.6359994001813758</v>
      </c>
      <c r="R251" s="1">
        <f t="shared" si="42"/>
        <v>0.62943861788940447</v>
      </c>
      <c r="S251" s="1">
        <f t="shared" si="43"/>
        <v>0.58628633650310391</v>
      </c>
      <c r="T251" s="1">
        <f t="shared" si="44"/>
        <v>0.63658704830359991</v>
      </c>
      <c r="U251" s="1">
        <f t="shared" si="45"/>
        <v>0.98304862190046771</v>
      </c>
      <c r="V251" s="1">
        <f t="shared" si="46"/>
        <v>0.62207785071937105</v>
      </c>
      <c r="W251" s="1">
        <f t="shared" si="47"/>
        <v>0.63280476352913861</v>
      </c>
    </row>
    <row r="252" spans="1:23" x14ac:dyDescent="0.25">
      <c r="A252" s="1">
        <v>18.408000000000001</v>
      </c>
      <c r="B252" s="1">
        <v>602.28003000000001</v>
      </c>
      <c r="C252" s="1" t="s">
        <v>953</v>
      </c>
      <c r="D252" s="1" t="s">
        <v>766</v>
      </c>
      <c r="E252" s="1">
        <v>-4.6175040000000001E-2</v>
      </c>
      <c r="F252" s="1">
        <v>1.5389419999999999E-2</v>
      </c>
      <c r="G252" s="1">
        <v>0.29089058000000001</v>
      </c>
      <c r="H252" s="1">
        <v>0.14471786</v>
      </c>
      <c r="I252" s="1">
        <v>-0.75905111000000003</v>
      </c>
      <c r="J252" s="1">
        <v>-0.23360859</v>
      </c>
      <c r="K252" s="1">
        <v>-0.76936104999999999</v>
      </c>
      <c r="L252" s="1">
        <v>0.11851592</v>
      </c>
      <c r="M252" s="1">
        <f t="shared" si="37"/>
        <v>0.96850067538065365</v>
      </c>
      <c r="N252" s="1">
        <f t="shared" si="38"/>
        <v>1.0107242297863412</v>
      </c>
      <c r="O252" s="1">
        <f t="shared" si="39"/>
        <v>1.2233952502224836</v>
      </c>
      <c r="P252" s="1">
        <f t="shared" si="40"/>
        <v>1.1055144327508091</v>
      </c>
      <c r="Q252" s="1">
        <f t="shared" si="41"/>
        <v>0.59088483996546048</v>
      </c>
      <c r="R252" s="1">
        <f t="shared" si="42"/>
        <v>0.85050487476795267</v>
      </c>
      <c r="S252" s="1">
        <f t="shared" si="43"/>
        <v>0.58667724845580549</v>
      </c>
      <c r="T252" s="1">
        <f t="shared" si="44"/>
        <v>1.0856175285223923</v>
      </c>
      <c r="U252" s="1">
        <f t="shared" si="45"/>
        <v>1.0770336470350719</v>
      </c>
      <c r="V252" s="1">
        <f t="shared" si="46"/>
        <v>0.77842112292790278</v>
      </c>
      <c r="W252" s="1">
        <f t="shared" si="47"/>
        <v>0.72274540825237077</v>
      </c>
    </row>
    <row r="253" spans="1:23" x14ac:dyDescent="0.25">
      <c r="A253" s="1">
        <v>24.196999999999999</v>
      </c>
      <c r="B253" s="1">
        <v>602.40002000000004</v>
      </c>
      <c r="C253" s="1" t="s">
        <v>954</v>
      </c>
      <c r="D253" s="1" t="s">
        <v>818</v>
      </c>
      <c r="E253" s="1">
        <v>0.34445116999999997</v>
      </c>
      <c r="F253" s="1">
        <v>0.49677894</v>
      </c>
      <c r="G253" s="1">
        <v>0.18552089999999999</v>
      </c>
      <c r="H253" s="1">
        <v>0.18855268</v>
      </c>
      <c r="I253" s="1">
        <v>-0.71265593000000005</v>
      </c>
      <c r="J253" s="1">
        <v>-0.38357974</v>
      </c>
      <c r="K253" s="1">
        <v>-3.2599169999999997E-2</v>
      </c>
      <c r="L253" s="1">
        <v>-0.19986783</v>
      </c>
      <c r="M253" s="1">
        <f t="shared" si="37"/>
        <v>1.2696678836398514</v>
      </c>
      <c r="N253" s="1">
        <f t="shared" si="38"/>
        <v>1.4110596142482095</v>
      </c>
      <c r="O253" s="1">
        <f t="shared" si="39"/>
        <v>1.137227506898105</v>
      </c>
      <c r="P253" s="1">
        <f t="shared" si="40"/>
        <v>1.1396198689708934</v>
      </c>
      <c r="Q253" s="1">
        <f t="shared" si="41"/>
        <v>0.61019576407387743</v>
      </c>
      <c r="R253" s="1">
        <f t="shared" si="42"/>
        <v>0.76653324027634107</v>
      </c>
      <c r="S253" s="1">
        <f t="shared" si="43"/>
        <v>0.97765735531463827</v>
      </c>
      <c r="T253" s="1">
        <f t="shared" si="44"/>
        <v>0.87063032092708037</v>
      </c>
      <c r="U253" s="1">
        <f t="shared" si="45"/>
        <v>1.2393937184392647</v>
      </c>
      <c r="V253" s="1">
        <f t="shared" si="46"/>
        <v>0.80625417014798428</v>
      </c>
      <c r="W253" s="1">
        <f t="shared" si="47"/>
        <v>0.65052304054217613</v>
      </c>
    </row>
    <row r="254" spans="1:23" x14ac:dyDescent="0.25">
      <c r="A254" s="1">
        <v>9.5090000000000003</v>
      </c>
      <c r="B254" s="1">
        <v>602.40002000000004</v>
      </c>
      <c r="C254" s="1" t="s">
        <v>954</v>
      </c>
      <c r="D254" s="1" t="s">
        <v>766</v>
      </c>
      <c r="E254" s="1">
        <v>0.18732835</v>
      </c>
      <c r="F254" s="1">
        <v>-4.8751860000000001E-2</v>
      </c>
      <c r="G254" s="1">
        <v>-0.36759276000000002</v>
      </c>
      <c r="H254" s="1">
        <v>-0.24668889999999999</v>
      </c>
      <c r="I254" s="1">
        <v>-0.19001791000000001</v>
      </c>
      <c r="J254" s="1">
        <v>-0.66437274000000002</v>
      </c>
      <c r="K254" s="1">
        <v>-0.69515143999999995</v>
      </c>
      <c r="L254" s="1">
        <v>-0.64045699</v>
      </c>
      <c r="M254" s="1">
        <f t="shared" si="37"/>
        <v>1.1386531512099196</v>
      </c>
      <c r="N254" s="1">
        <f t="shared" si="38"/>
        <v>0.96677236523560384</v>
      </c>
      <c r="O254" s="1">
        <f t="shared" si="39"/>
        <v>0.77507468603990104</v>
      </c>
      <c r="P254" s="1">
        <f t="shared" si="40"/>
        <v>0.84282855584707372</v>
      </c>
      <c r="Q254" s="1">
        <f t="shared" si="41"/>
        <v>0.87659483896697854</v>
      </c>
      <c r="R254" s="1">
        <f t="shared" si="42"/>
        <v>0.6309629770785361</v>
      </c>
      <c r="S254" s="1">
        <f t="shared" si="43"/>
        <v>0.61764448089025048</v>
      </c>
      <c r="T254" s="1">
        <f t="shared" si="44"/>
        <v>0.64150971112490418</v>
      </c>
      <c r="U254" s="1">
        <f t="shared" si="45"/>
        <v>0.93083218958312453</v>
      </c>
      <c r="V254" s="1">
        <f t="shared" si="46"/>
        <v>0.69167800201516738</v>
      </c>
      <c r="W254" s="1">
        <f t="shared" si="47"/>
        <v>0.74307486328436612</v>
      </c>
    </row>
    <row r="255" spans="1:23" x14ac:dyDescent="0.25">
      <c r="A255" s="1">
        <v>5.2969999999999997</v>
      </c>
      <c r="B255" s="1">
        <v>603</v>
      </c>
      <c r="C255" s="1" t="s">
        <v>955</v>
      </c>
      <c r="D255" s="1" t="s">
        <v>796</v>
      </c>
      <c r="E255" s="1">
        <v>-5.1563089999999999E-2</v>
      </c>
      <c r="F255" s="1">
        <v>-0.12472900000000001</v>
      </c>
      <c r="G255" s="1">
        <v>-0.16112504999999999</v>
      </c>
      <c r="H255" s="1">
        <v>-0.64947876999999998</v>
      </c>
      <c r="I255" s="1">
        <v>-0.10876008</v>
      </c>
      <c r="J255" s="1">
        <v>0.29528154000000001</v>
      </c>
      <c r="K255" s="1">
        <v>0.52943130999999999</v>
      </c>
      <c r="L255" s="1">
        <v>-0.1218991</v>
      </c>
      <c r="M255" s="1">
        <f t="shared" si="37"/>
        <v>0.96489035056709282</v>
      </c>
      <c r="N255" s="1">
        <f t="shared" si="38"/>
        <v>0.91717631206979167</v>
      </c>
      <c r="O255" s="1">
        <f t="shared" si="39"/>
        <v>0.89432737986517319</v>
      </c>
      <c r="P255" s="1">
        <f t="shared" si="40"/>
        <v>0.63751059769078922</v>
      </c>
      <c r="Q255" s="1">
        <f t="shared" si="41"/>
        <v>0.92738475757853234</v>
      </c>
      <c r="R255" s="1">
        <f t="shared" si="42"/>
        <v>1.2271244255729212</v>
      </c>
      <c r="S255" s="1">
        <f t="shared" si="43"/>
        <v>1.4433601312021036</v>
      </c>
      <c r="T255" s="1">
        <f t="shared" si="44"/>
        <v>0.91897715316161122</v>
      </c>
      <c r="U255" s="1">
        <f t="shared" si="45"/>
        <v>0.8534761600482117</v>
      </c>
      <c r="V255" s="1">
        <f t="shared" si="46"/>
        <v>1.129211616878792</v>
      </c>
      <c r="W255" s="1">
        <f t="shared" si="47"/>
        <v>1.3230734140424079</v>
      </c>
    </row>
    <row r="256" spans="1:23" x14ac:dyDescent="0.25">
      <c r="A256" s="1">
        <v>6.6440000000000001</v>
      </c>
      <c r="B256" s="1">
        <v>603</v>
      </c>
      <c r="C256" s="1" t="s">
        <v>955</v>
      </c>
      <c r="D256" s="1" t="s">
        <v>766</v>
      </c>
      <c r="E256" s="1">
        <v>-0.60541034000000005</v>
      </c>
      <c r="F256" s="1">
        <v>-0.62655634999999998</v>
      </c>
      <c r="G256" s="1">
        <v>6.7054349999999999E-2</v>
      </c>
      <c r="H256" s="1">
        <v>-0.64947876999999998</v>
      </c>
      <c r="I256" s="1">
        <v>0.11347604</v>
      </c>
      <c r="J256" s="1">
        <v>-0.35280809000000002</v>
      </c>
      <c r="K256" s="1">
        <v>0.45785314999999999</v>
      </c>
      <c r="L256" s="1">
        <v>-0.12491114</v>
      </c>
      <c r="M256" s="1">
        <f t="shared" si="37"/>
        <v>0.65728440473011751</v>
      </c>
      <c r="N256" s="1">
        <f t="shared" si="38"/>
        <v>0.64772065245674015</v>
      </c>
      <c r="O256" s="1">
        <f t="shared" si="39"/>
        <v>1.0475755911995028</v>
      </c>
      <c r="P256" s="1">
        <f t="shared" si="40"/>
        <v>0.63751059769078922</v>
      </c>
      <c r="Q256" s="1">
        <f t="shared" si="41"/>
        <v>1.0818316720322134</v>
      </c>
      <c r="R256" s="1">
        <f t="shared" si="42"/>
        <v>0.78305845323282453</v>
      </c>
      <c r="S256" s="1">
        <f t="shared" si="43"/>
        <v>1.3734964199491686</v>
      </c>
      <c r="T256" s="1">
        <f t="shared" si="44"/>
        <v>0.91706052602777366</v>
      </c>
      <c r="U256" s="1">
        <f t="shared" si="45"/>
        <v>0.74752281151928734</v>
      </c>
      <c r="V256" s="1">
        <f t="shared" si="46"/>
        <v>1.038861767810495</v>
      </c>
      <c r="W256" s="1">
        <f t="shared" si="47"/>
        <v>1.3897392183913182</v>
      </c>
    </row>
    <row r="257" spans="1:23" x14ac:dyDescent="0.25">
      <c r="A257" s="1">
        <v>3.49</v>
      </c>
      <c r="B257" s="1">
        <v>605.15997000000004</v>
      </c>
      <c r="C257" s="1" t="s">
        <v>956</v>
      </c>
      <c r="D257" s="1" t="s">
        <v>796</v>
      </c>
      <c r="E257" s="1">
        <v>0.18514715000000001</v>
      </c>
      <c r="F257" s="1">
        <v>9.2072600000000004E-2</v>
      </c>
      <c r="G257" s="1">
        <v>-0.29929394999999998</v>
      </c>
      <c r="H257" s="1">
        <v>4.1649119999999998E-2</v>
      </c>
      <c r="I257" s="1">
        <v>0.76812431999999997</v>
      </c>
      <c r="J257" s="1">
        <v>0.33408462999999999</v>
      </c>
      <c r="K257" s="1">
        <v>0.52630515</v>
      </c>
      <c r="L257" s="1">
        <v>0.71557820999999999</v>
      </c>
      <c r="M257" s="1">
        <f t="shared" si="37"/>
        <v>1.1369329306242979</v>
      </c>
      <c r="N257" s="1">
        <f t="shared" si="38"/>
        <v>1.0659003734742321</v>
      </c>
      <c r="O257" s="1">
        <f t="shared" si="39"/>
        <v>0.81265000717716462</v>
      </c>
      <c r="P257" s="1">
        <f t="shared" si="40"/>
        <v>1.02928971791091</v>
      </c>
      <c r="Q257" s="1">
        <f t="shared" si="41"/>
        <v>1.70305416485635</v>
      </c>
      <c r="R257" s="1">
        <f t="shared" si="42"/>
        <v>1.2605773361990977</v>
      </c>
      <c r="S257" s="1">
        <f t="shared" si="43"/>
        <v>1.4402359161612692</v>
      </c>
      <c r="T257" s="1">
        <f t="shared" si="44"/>
        <v>1.6421412307190699</v>
      </c>
      <c r="U257" s="1">
        <f t="shared" si="45"/>
        <v>1.0111932572966511</v>
      </c>
      <c r="V257" s="1">
        <f t="shared" si="46"/>
        <v>1.5115021619839468</v>
      </c>
      <c r="W257" s="1">
        <f t="shared" si="47"/>
        <v>1.4947708077334632</v>
      </c>
    </row>
    <row r="258" spans="1:23" x14ac:dyDescent="0.25">
      <c r="A258" s="1">
        <v>23.576000000000001</v>
      </c>
      <c r="B258" s="1">
        <v>606.23999000000003</v>
      </c>
      <c r="C258" s="1" t="s">
        <v>957</v>
      </c>
      <c r="D258" s="1" t="s">
        <v>766</v>
      </c>
      <c r="E258" s="1">
        <v>4.6219481E-2</v>
      </c>
      <c r="F258" s="1">
        <v>5.3920878999999998E-2</v>
      </c>
      <c r="G258" s="1">
        <v>0.22571770599999999</v>
      </c>
      <c r="H258" s="1">
        <v>0.39926150999999999</v>
      </c>
      <c r="I258" s="1">
        <v>-0.111607265</v>
      </c>
      <c r="J258" s="1">
        <v>-0.52833260699999995</v>
      </c>
      <c r="K258" s="1">
        <v>-0.37922790000000001</v>
      </c>
      <c r="L258" s="1">
        <v>-7.7091420000000004E-3</v>
      </c>
      <c r="M258" s="1">
        <f t="shared" si="37"/>
        <v>1.0325556089418915</v>
      </c>
      <c r="N258" s="1">
        <f t="shared" si="38"/>
        <v>1.0380823379532897</v>
      </c>
      <c r="O258" s="1">
        <f t="shared" si="39"/>
        <v>1.1693588317134227</v>
      </c>
      <c r="P258" s="1">
        <f t="shared" si="40"/>
        <v>1.3188326509211443</v>
      </c>
      <c r="Q258" s="1">
        <f t="shared" si="41"/>
        <v>0.92555635161948535</v>
      </c>
      <c r="R258" s="1">
        <f t="shared" si="42"/>
        <v>0.69335561604842277</v>
      </c>
      <c r="S258" s="1">
        <f t="shared" si="43"/>
        <v>0.76884895232400619</v>
      </c>
      <c r="T258" s="1">
        <f t="shared" si="44"/>
        <v>0.99467068143267612</v>
      </c>
      <c r="U258" s="1">
        <f t="shared" si="45"/>
        <v>1.139707357382437</v>
      </c>
      <c r="V258" s="1">
        <f t="shared" si="46"/>
        <v>0.84560790035614763</v>
      </c>
      <c r="W258" s="1">
        <f t="shared" si="47"/>
        <v>0.74195177812860058</v>
      </c>
    </row>
    <row r="259" spans="1:23" x14ac:dyDescent="0.25">
      <c r="A259" s="1">
        <v>17.135999999999999</v>
      </c>
      <c r="B259" s="1">
        <v>607.08001999999999</v>
      </c>
      <c r="C259" s="1" t="s">
        <v>815</v>
      </c>
      <c r="D259" s="1" t="s">
        <v>766</v>
      </c>
      <c r="E259" s="1">
        <v>0.41963602</v>
      </c>
      <c r="F259" s="1">
        <v>0.24896194999999999</v>
      </c>
      <c r="G259" s="1">
        <v>0.38099174000000002</v>
      </c>
      <c r="H259" s="1">
        <v>2.725849E-2</v>
      </c>
      <c r="I259" s="1">
        <v>-0.81122530999999998</v>
      </c>
      <c r="J259" s="1">
        <v>0.34747194999999997</v>
      </c>
      <c r="K259" s="1">
        <v>-0.11639983</v>
      </c>
      <c r="L259" s="1">
        <v>-0.73210120999999995</v>
      </c>
      <c r="M259" s="1">
        <f t="shared" si="37"/>
        <v>1.3375900493311197</v>
      </c>
      <c r="N259" s="1">
        <f t="shared" si="38"/>
        <v>1.1883517627568783</v>
      </c>
      <c r="O259" s="1">
        <f t="shared" si="39"/>
        <v>1.3022367337270742</v>
      </c>
      <c r="P259" s="1">
        <f t="shared" si="40"/>
        <v>1.0190737693530647</v>
      </c>
      <c r="Q259" s="1">
        <f t="shared" si="41"/>
        <v>0.56989762677938471</v>
      </c>
      <c r="R259" s="1">
        <f t="shared" si="42"/>
        <v>1.272329156742124</v>
      </c>
      <c r="S259" s="1">
        <f t="shared" si="43"/>
        <v>0.92248679827565183</v>
      </c>
      <c r="T259" s="1">
        <f t="shared" si="44"/>
        <v>0.60202645491579376</v>
      </c>
      <c r="U259" s="1">
        <f t="shared" si="45"/>
        <v>1.2118130787920343</v>
      </c>
      <c r="V259" s="1">
        <f t="shared" si="46"/>
        <v>0.84168500917823863</v>
      </c>
      <c r="W259" s="1">
        <f t="shared" si="47"/>
        <v>0.69456669837005836</v>
      </c>
    </row>
    <row r="260" spans="1:23" x14ac:dyDescent="0.25">
      <c r="A260" s="1">
        <v>4.923</v>
      </c>
      <c r="B260" s="1">
        <v>607.44000000000005</v>
      </c>
      <c r="C260" s="1" t="s">
        <v>958</v>
      </c>
      <c r="D260" s="1" t="s">
        <v>766</v>
      </c>
      <c r="E260" s="1">
        <v>-0.69872769999999995</v>
      </c>
      <c r="F260" s="1">
        <v>-0.30526490000000001</v>
      </c>
      <c r="G260" s="1">
        <v>-0.64756089999999999</v>
      </c>
      <c r="H260" s="1">
        <v>0.14772640000000001</v>
      </c>
      <c r="I260" s="1">
        <v>0.1860763</v>
      </c>
      <c r="J260" s="1">
        <v>-0.1628917</v>
      </c>
      <c r="K260" s="1">
        <v>0.21483910000000001</v>
      </c>
      <c r="L260" s="1">
        <v>0.21019270000000001</v>
      </c>
      <c r="M260" s="1">
        <f t="shared" si="37"/>
        <v>0.61611531380401552</v>
      </c>
      <c r="N260" s="1">
        <f t="shared" si="38"/>
        <v>0.80929360471133305</v>
      </c>
      <c r="O260" s="1">
        <f t="shared" si="39"/>
        <v>0.63835864627944594</v>
      </c>
      <c r="P260" s="1">
        <f t="shared" si="40"/>
        <v>1.1078222349183746</v>
      </c>
      <c r="Q260" s="1">
        <f t="shared" si="41"/>
        <v>1.1376653941389363</v>
      </c>
      <c r="R260" s="1">
        <f t="shared" si="42"/>
        <v>0.89323290290038826</v>
      </c>
      <c r="S260" s="1">
        <f t="shared" si="43"/>
        <v>1.1605744713339801</v>
      </c>
      <c r="T260" s="1">
        <f t="shared" si="44"/>
        <v>1.1568426924419406</v>
      </c>
      <c r="U260" s="1">
        <f t="shared" si="45"/>
        <v>0.79289744992829225</v>
      </c>
      <c r="V260" s="1">
        <f t="shared" si="46"/>
        <v>1.0870788652038113</v>
      </c>
      <c r="W260" s="1">
        <f t="shared" si="47"/>
        <v>1.3710207610102971</v>
      </c>
    </row>
    <row r="261" spans="1:23" x14ac:dyDescent="0.25">
      <c r="A261" s="1">
        <v>9.0039999999999996</v>
      </c>
      <c r="B261" s="1">
        <v>610.91998000000001</v>
      </c>
      <c r="C261" s="1" t="s">
        <v>959</v>
      </c>
      <c r="D261" s="1" t="s">
        <v>766</v>
      </c>
      <c r="E261" s="1">
        <v>0.45567509</v>
      </c>
      <c r="F261" s="1">
        <v>8.1318719999999997E-2</v>
      </c>
      <c r="G261" s="1">
        <v>2.951573E-2</v>
      </c>
      <c r="H261" s="1">
        <v>0.62077488000000003</v>
      </c>
      <c r="I261" s="1">
        <v>0.56717446999999999</v>
      </c>
      <c r="J261" s="1">
        <v>0.84505366999999998</v>
      </c>
      <c r="K261" s="1">
        <v>0.98952448000000004</v>
      </c>
      <c r="L261" s="1">
        <v>0.95468264999999997</v>
      </c>
      <c r="M261" s="1">
        <f t="shared" ref="M261:M324" si="48">2^E261</f>
        <v>1.3714243947031677</v>
      </c>
      <c r="N261" s="1">
        <f t="shared" ref="N261:N324" si="49">2^F261</f>
        <v>1.0579846676371349</v>
      </c>
      <c r="O261" s="1">
        <f t="shared" ref="O261:O324" si="50">2^G261</f>
        <v>1.0206694596883696</v>
      </c>
      <c r="P261" s="1">
        <f t="shared" ref="P261:P324" si="51">2^H261</f>
        <v>1.537700867716556</v>
      </c>
      <c r="Q261" s="1">
        <f t="shared" ref="Q261:Q324" si="52">2^I261</f>
        <v>1.4816189643884696</v>
      </c>
      <c r="R261" s="1">
        <f t="shared" ref="R261:R324" si="53">2^J261</f>
        <v>1.7963315702313873</v>
      </c>
      <c r="S261" s="1">
        <f t="shared" ref="S261:S324" si="54">2^K261</f>
        <v>1.9855304415577562</v>
      </c>
      <c r="T261" s="1">
        <f t="shared" ref="T261:T324" si="55">2^L261</f>
        <v>1.9381532509059016</v>
      </c>
      <c r="U261" s="1">
        <f t="shared" ref="U261:U324" si="56">AVERAGE(M261:P261)</f>
        <v>1.246944847436307</v>
      </c>
      <c r="V261" s="1">
        <f t="shared" ref="V261:V324" si="57">AVERAGE(Q261:T261)</f>
        <v>1.8004085567708787</v>
      </c>
      <c r="W261" s="1">
        <f t="shared" ref="W261:W324" si="58">V261/U261</f>
        <v>1.443855805228661</v>
      </c>
    </row>
    <row r="262" spans="1:23" x14ac:dyDescent="0.25">
      <c r="A262" s="1">
        <v>22.974</v>
      </c>
      <c r="B262" s="1">
        <v>612.35999000000004</v>
      </c>
      <c r="C262" s="1" t="s">
        <v>960</v>
      </c>
      <c r="D262" s="1" t="s">
        <v>766</v>
      </c>
      <c r="E262" s="1">
        <v>-0.20920320000000001</v>
      </c>
      <c r="F262" s="1">
        <v>0.33427509999999999</v>
      </c>
      <c r="G262" s="1">
        <v>0.17880219999999999</v>
      </c>
      <c r="H262" s="1">
        <v>0.2400796</v>
      </c>
      <c r="I262" s="1">
        <v>-0.50522279999999997</v>
      </c>
      <c r="J262" s="1">
        <v>-0.85416210000000004</v>
      </c>
      <c r="K262" s="1">
        <v>-0.20672860000000001</v>
      </c>
      <c r="L262" s="1">
        <v>-0.31388460000000001</v>
      </c>
      <c r="M262" s="1">
        <f t="shared" si="48"/>
        <v>0.86501484681972407</v>
      </c>
      <c r="N262" s="1">
        <f t="shared" si="49"/>
        <v>1.2607437733245548</v>
      </c>
      <c r="O262" s="1">
        <f t="shared" si="50"/>
        <v>1.1319436968827195</v>
      </c>
      <c r="P262" s="1">
        <f t="shared" si="51"/>
        <v>1.1810578239251577</v>
      </c>
      <c r="Q262" s="1">
        <f t="shared" si="52"/>
        <v>0.70455156302225141</v>
      </c>
      <c r="R262" s="1">
        <f t="shared" si="53"/>
        <v>0.55318651748282743</v>
      </c>
      <c r="S262" s="1">
        <f t="shared" si="54"/>
        <v>0.86649984714540296</v>
      </c>
      <c r="T262" s="1">
        <f t="shared" si="55"/>
        <v>0.80447271748510174</v>
      </c>
      <c r="U262" s="1">
        <f t="shared" si="56"/>
        <v>1.109690035238039</v>
      </c>
      <c r="V262" s="1">
        <f t="shared" si="57"/>
        <v>0.73217766128389583</v>
      </c>
      <c r="W262" s="1">
        <f t="shared" si="58"/>
        <v>0.65980376324352308</v>
      </c>
    </row>
    <row r="263" spans="1:23" x14ac:dyDescent="0.25">
      <c r="A263" s="1">
        <v>18.997</v>
      </c>
      <c r="B263" s="1">
        <v>614.28003000000001</v>
      </c>
      <c r="C263" s="1" t="s">
        <v>961</v>
      </c>
      <c r="D263" s="1" t="s">
        <v>766</v>
      </c>
      <c r="E263" s="1">
        <v>-0.75083988000000002</v>
      </c>
      <c r="F263" s="1">
        <v>-0.66905524999999999</v>
      </c>
      <c r="G263" s="1">
        <v>-0.72384950000000003</v>
      </c>
      <c r="H263" s="1">
        <v>-0.72710708999999996</v>
      </c>
      <c r="I263" s="1">
        <v>2.0490959999999999E-2</v>
      </c>
      <c r="J263" s="1">
        <v>0.10230235999999999</v>
      </c>
      <c r="K263" s="1">
        <v>-0.76629201999999996</v>
      </c>
      <c r="L263" s="1">
        <v>0.18844567000000001</v>
      </c>
      <c r="M263" s="1">
        <f t="shared" si="48"/>
        <v>0.59425750356360252</v>
      </c>
      <c r="N263" s="1">
        <f t="shared" si="49"/>
        <v>0.6289184001576863</v>
      </c>
      <c r="O263" s="1">
        <f t="shared" si="50"/>
        <v>0.60547970150633301</v>
      </c>
      <c r="P263" s="1">
        <f t="shared" si="51"/>
        <v>0.6041140771672916</v>
      </c>
      <c r="Q263" s="1">
        <f t="shared" si="52"/>
        <v>1.0143045965656103</v>
      </c>
      <c r="R263" s="1">
        <f t="shared" si="53"/>
        <v>1.0734852438369007</v>
      </c>
      <c r="S263" s="1">
        <f t="shared" si="54"/>
        <v>0.58792660920622641</v>
      </c>
      <c r="T263" s="1">
        <f t="shared" si="55"/>
        <v>1.1395353423065135</v>
      </c>
      <c r="U263" s="1">
        <f t="shared" si="56"/>
        <v>0.60819242059872836</v>
      </c>
      <c r="V263" s="1">
        <f t="shared" si="57"/>
        <v>0.95381294797881266</v>
      </c>
      <c r="W263" s="1">
        <f t="shared" si="58"/>
        <v>1.5682749663993543</v>
      </c>
    </row>
    <row r="264" spans="1:23" x14ac:dyDescent="0.25">
      <c r="A264" s="1">
        <v>8.2590000000000003</v>
      </c>
      <c r="B264" s="1">
        <v>614.28003000000001</v>
      </c>
      <c r="C264" s="1" t="s">
        <v>961</v>
      </c>
      <c r="D264" s="1" t="s">
        <v>818</v>
      </c>
      <c r="E264" s="1">
        <v>-0.65067264999999996</v>
      </c>
      <c r="F264" s="1">
        <v>-0.62716234000000004</v>
      </c>
      <c r="G264" s="1">
        <v>-0.64766369000000001</v>
      </c>
      <c r="H264" s="1">
        <v>-0.66493232000000002</v>
      </c>
      <c r="I264" s="1">
        <v>0.18155113000000001</v>
      </c>
      <c r="J264" s="1">
        <v>4.8753119999999997E-2</v>
      </c>
      <c r="K264" s="1">
        <v>8.2260379999999994E-2</v>
      </c>
      <c r="L264" s="1">
        <v>-0.64428677000000001</v>
      </c>
      <c r="M264" s="1">
        <f t="shared" si="48"/>
        <v>0.63698325386914245</v>
      </c>
      <c r="N264" s="1">
        <f t="shared" si="49"/>
        <v>0.64744864083742382</v>
      </c>
      <c r="O264" s="1">
        <f t="shared" si="50"/>
        <v>0.63831316574066865</v>
      </c>
      <c r="P264" s="1">
        <f t="shared" si="51"/>
        <v>0.63071829210501484</v>
      </c>
      <c r="Q264" s="1">
        <f t="shared" si="52"/>
        <v>1.1341025733300572</v>
      </c>
      <c r="R264" s="1">
        <f t="shared" si="53"/>
        <v>1.0343705605632691</v>
      </c>
      <c r="S264" s="1">
        <f t="shared" si="54"/>
        <v>1.0586754491392232</v>
      </c>
      <c r="T264" s="1">
        <f t="shared" si="55"/>
        <v>0.63980901700111914</v>
      </c>
      <c r="U264" s="1">
        <f t="shared" si="56"/>
        <v>0.63836583813806247</v>
      </c>
      <c r="V264" s="1">
        <f t="shared" si="57"/>
        <v>0.96673940000841718</v>
      </c>
      <c r="W264" s="1">
        <f t="shared" si="58"/>
        <v>1.5143971407181345</v>
      </c>
    </row>
    <row r="265" spans="1:23" x14ac:dyDescent="0.25">
      <c r="A265" s="1">
        <v>22.38</v>
      </c>
      <c r="B265" s="1">
        <v>614.88</v>
      </c>
      <c r="C265" s="1" t="s">
        <v>881</v>
      </c>
      <c r="D265" s="1" t="s">
        <v>766</v>
      </c>
      <c r="E265" s="1">
        <v>0.46658885999999999</v>
      </c>
      <c r="F265" s="1">
        <v>0.63183875</v>
      </c>
      <c r="G265" s="1">
        <v>7.4543349999999994E-2</v>
      </c>
      <c r="H265" s="1">
        <v>-0.16208417</v>
      </c>
      <c r="I265" s="1">
        <v>-5.2884050000000002E-2</v>
      </c>
      <c r="J265" s="1">
        <v>-7.0811189999999996E-2</v>
      </c>
      <c r="K265" s="1">
        <v>-0.23531585999999999</v>
      </c>
      <c r="L265" s="1">
        <v>-0.31212708</v>
      </c>
      <c r="M265" s="1">
        <f t="shared" si="48"/>
        <v>1.381838353382179</v>
      </c>
      <c r="N265" s="1">
        <f t="shared" si="49"/>
        <v>1.5495386603296399</v>
      </c>
      <c r="O265" s="1">
        <f t="shared" si="50"/>
        <v>1.0530276729194699</v>
      </c>
      <c r="P265" s="1">
        <f t="shared" si="51"/>
        <v>0.8937330184868163</v>
      </c>
      <c r="Q265" s="1">
        <f t="shared" si="52"/>
        <v>0.96400728229317623</v>
      </c>
      <c r="R265" s="1">
        <f t="shared" si="53"/>
        <v>0.95210250496877602</v>
      </c>
      <c r="S265" s="1">
        <f t="shared" si="54"/>
        <v>0.84949899161870823</v>
      </c>
      <c r="T265" s="1">
        <f t="shared" si="55"/>
        <v>0.80545333945075159</v>
      </c>
      <c r="U265" s="1">
        <f t="shared" si="56"/>
        <v>1.2195344262795262</v>
      </c>
      <c r="V265" s="1">
        <f t="shared" si="57"/>
        <v>0.89276552958285293</v>
      </c>
      <c r="W265" s="1">
        <f t="shared" si="58"/>
        <v>0.7320543892364253</v>
      </c>
    </row>
    <row r="266" spans="1:23" x14ac:dyDescent="0.25">
      <c r="A266" s="1">
        <v>17.596</v>
      </c>
      <c r="B266" s="1">
        <v>617.28003000000001</v>
      </c>
      <c r="C266" s="1" t="s">
        <v>962</v>
      </c>
      <c r="D266" s="1" t="s">
        <v>766</v>
      </c>
      <c r="E266" s="1">
        <v>0.22974237</v>
      </c>
      <c r="F266" s="1">
        <v>-5.8143239999999999E-2</v>
      </c>
      <c r="G266" s="1">
        <v>0.45983362</v>
      </c>
      <c r="H266" s="1">
        <v>6.6743899999999995E-2</v>
      </c>
      <c r="I266" s="1">
        <v>-0.85985654</v>
      </c>
      <c r="J266" s="1">
        <v>-0.29797964999999998</v>
      </c>
      <c r="K266" s="1">
        <v>-0.50186821999999998</v>
      </c>
      <c r="L266" s="1">
        <v>0.18512352000000001</v>
      </c>
      <c r="M266" s="1">
        <f t="shared" si="48"/>
        <v>1.172625528334148</v>
      </c>
      <c r="N266" s="1">
        <f t="shared" si="49"/>
        <v>0.9604994946800316</v>
      </c>
      <c r="O266" s="1">
        <f t="shared" si="50"/>
        <v>1.375383191787787</v>
      </c>
      <c r="P266" s="1">
        <f t="shared" si="51"/>
        <v>1.0473501902353684</v>
      </c>
      <c r="Q266" s="1">
        <f t="shared" si="52"/>
        <v>0.55100734677562702</v>
      </c>
      <c r="R266" s="1">
        <f t="shared" si="53"/>
        <v>0.8133906713700263</v>
      </c>
      <c r="S266" s="1">
        <f t="shared" si="54"/>
        <v>0.70619170486971694</v>
      </c>
      <c r="T266" s="1">
        <f t="shared" si="55"/>
        <v>1.1369143088751599</v>
      </c>
      <c r="U266" s="1">
        <f t="shared" si="56"/>
        <v>1.1389646012593337</v>
      </c>
      <c r="V266" s="1">
        <f t="shared" si="57"/>
        <v>0.80187600797263259</v>
      </c>
      <c r="W266" s="1">
        <f t="shared" si="58"/>
        <v>0.70403944695560505</v>
      </c>
    </row>
    <row r="267" spans="1:23" x14ac:dyDescent="0.25">
      <c r="A267" s="1">
        <v>2.7389999999999999</v>
      </c>
      <c r="B267" s="1">
        <v>617.28003000000001</v>
      </c>
      <c r="C267" s="1" t="s">
        <v>962</v>
      </c>
      <c r="D267" s="1" t="s">
        <v>851</v>
      </c>
      <c r="E267" s="1">
        <v>-0.67195136</v>
      </c>
      <c r="F267" s="1">
        <v>-0.62109795999999995</v>
      </c>
      <c r="G267" s="1">
        <v>-0.12487715000000001</v>
      </c>
      <c r="H267" s="1">
        <v>-0.42974973999999999</v>
      </c>
      <c r="I267" s="1">
        <v>4.2956319999999999E-2</v>
      </c>
      <c r="J267" s="1">
        <v>0.35455978999999999</v>
      </c>
      <c r="K267" s="1">
        <v>-1.2042290000000001E-2</v>
      </c>
      <c r="L267" s="1">
        <v>0.12022645</v>
      </c>
      <c r="M267" s="1">
        <f t="shared" si="48"/>
        <v>0.62765715654407173</v>
      </c>
      <c r="N267" s="1">
        <f t="shared" si="49"/>
        <v>0.6501759243764238</v>
      </c>
      <c r="O267" s="1">
        <f t="shared" si="50"/>
        <v>0.91708213229492874</v>
      </c>
      <c r="P267" s="1">
        <f t="shared" si="51"/>
        <v>0.74239055441786217</v>
      </c>
      <c r="Q267" s="1">
        <f t="shared" si="52"/>
        <v>1.0302227614344928</v>
      </c>
      <c r="R267" s="1">
        <f t="shared" si="53"/>
        <v>1.2785953835308941</v>
      </c>
      <c r="S267" s="1">
        <f t="shared" si="54"/>
        <v>0.99168766077917703</v>
      </c>
      <c r="T267" s="1">
        <f t="shared" si="55"/>
        <v>1.086905453272734</v>
      </c>
      <c r="U267" s="1">
        <f t="shared" si="56"/>
        <v>0.73432644190832153</v>
      </c>
      <c r="V267" s="1">
        <f t="shared" si="57"/>
        <v>1.0968528147543244</v>
      </c>
      <c r="W267" s="1">
        <f t="shared" si="58"/>
        <v>1.4936855765453469</v>
      </c>
    </row>
    <row r="268" spans="1:23" x14ac:dyDescent="0.25">
      <c r="A268" s="1">
        <v>20.709</v>
      </c>
      <c r="B268" s="1">
        <v>617.40002000000004</v>
      </c>
      <c r="C268" s="1" t="s">
        <v>963</v>
      </c>
      <c r="D268" s="1" t="s">
        <v>766</v>
      </c>
      <c r="E268" s="1">
        <v>0.39879278200000001</v>
      </c>
      <c r="F268" s="1">
        <v>-0.69541686199999997</v>
      </c>
      <c r="G268" s="1">
        <v>-0.350317563</v>
      </c>
      <c r="H268" s="1">
        <v>4.9183932E-2</v>
      </c>
      <c r="I268" s="1">
        <v>0.65851346600000005</v>
      </c>
      <c r="J268" s="1">
        <v>0.23922821699999999</v>
      </c>
      <c r="K268" s="1">
        <v>-1.252513E-3</v>
      </c>
      <c r="L268" s="1">
        <v>0.63583825900000002</v>
      </c>
      <c r="M268" s="1">
        <f t="shared" si="48"/>
        <v>1.318404235100336</v>
      </c>
      <c r="N268" s="1">
        <f t="shared" si="49"/>
        <v>0.61753085926581897</v>
      </c>
      <c r="O268" s="1">
        <f t="shared" si="50"/>
        <v>0.78441141590013519</v>
      </c>
      <c r="P268" s="1">
        <f t="shared" si="51"/>
        <v>1.0346794864127906</v>
      </c>
      <c r="Q268" s="1">
        <f t="shared" si="52"/>
        <v>1.5784553658644438</v>
      </c>
      <c r="R268" s="1">
        <f t="shared" si="53"/>
        <v>1.180361047486731</v>
      </c>
      <c r="S268" s="1">
        <f t="shared" si="54"/>
        <v>0.99913220090105459</v>
      </c>
      <c r="T268" s="1">
        <f t="shared" si="55"/>
        <v>1.5538403262695366</v>
      </c>
      <c r="U268" s="1">
        <f t="shared" si="56"/>
        <v>0.93875649916977022</v>
      </c>
      <c r="V268" s="1">
        <f t="shared" si="57"/>
        <v>1.3279472351304416</v>
      </c>
      <c r="W268" s="1">
        <f t="shared" si="58"/>
        <v>1.4145811361144971</v>
      </c>
    </row>
    <row r="269" spans="1:23" x14ac:dyDescent="0.25">
      <c r="A269" s="1">
        <v>17.835000000000001</v>
      </c>
      <c r="B269" s="1">
        <v>617.40002000000004</v>
      </c>
      <c r="C269" s="1" t="s">
        <v>963</v>
      </c>
      <c r="D269" s="1" t="s">
        <v>764</v>
      </c>
      <c r="E269" s="1">
        <v>0.1694687</v>
      </c>
      <c r="F269" s="1">
        <v>-0.36147464000000001</v>
      </c>
      <c r="G269" s="1">
        <v>-9.5534770000000005E-2</v>
      </c>
      <c r="H269" s="1">
        <v>0.30441105000000002</v>
      </c>
      <c r="I269" s="1">
        <v>-0.80017073000000005</v>
      </c>
      <c r="J269" s="1">
        <v>4.7334929999999997E-2</v>
      </c>
      <c r="K269" s="1">
        <v>-0.85997999999999997</v>
      </c>
      <c r="L269" s="1">
        <v>-0.36881952000000001</v>
      </c>
      <c r="M269" s="1">
        <f t="shared" si="48"/>
        <v>1.1246442366985938</v>
      </c>
      <c r="N269" s="1">
        <f t="shared" si="49"/>
        <v>0.77836856927102949</v>
      </c>
      <c r="O269" s="1">
        <f t="shared" si="50"/>
        <v>0.93592525967164719</v>
      </c>
      <c r="P269" s="1">
        <f t="shared" si="51"/>
        <v>1.2349144063004251</v>
      </c>
      <c r="Q269" s="1">
        <f t="shared" si="52"/>
        <v>0.57428121245369179</v>
      </c>
      <c r="R269" s="1">
        <f t="shared" si="53"/>
        <v>1.0333542590086717</v>
      </c>
      <c r="S269" s="1">
        <f t="shared" si="54"/>
        <v>0.55096019581549016</v>
      </c>
      <c r="T269" s="1">
        <f t="shared" si="55"/>
        <v>0.77441590060581256</v>
      </c>
      <c r="U269" s="1">
        <f t="shared" si="56"/>
        <v>1.018463117985424</v>
      </c>
      <c r="V269" s="1">
        <f t="shared" si="57"/>
        <v>0.73325289197091648</v>
      </c>
      <c r="W269" s="1">
        <f t="shared" si="58"/>
        <v>0.71996018218247415</v>
      </c>
    </row>
    <row r="270" spans="1:23" x14ac:dyDescent="0.25">
      <c r="A270" s="1">
        <v>23.783000000000001</v>
      </c>
      <c r="B270" s="1">
        <v>617.40002000000004</v>
      </c>
      <c r="C270" s="1" t="s">
        <v>963</v>
      </c>
      <c r="D270" s="1" t="s">
        <v>766</v>
      </c>
      <c r="E270" s="1">
        <v>0.12361443</v>
      </c>
      <c r="F270" s="1">
        <v>0.38151847</v>
      </c>
      <c r="G270" s="1">
        <v>0.46754257999999999</v>
      </c>
      <c r="H270" s="1">
        <v>5.5593869999999997E-2</v>
      </c>
      <c r="I270" s="1">
        <v>8.6746089999999998E-2</v>
      </c>
      <c r="J270" s="1">
        <v>-0.21266699</v>
      </c>
      <c r="K270" s="1">
        <v>-0.16989798</v>
      </c>
      <c r="L270" s="1">
        <v>-0.34374074999999998</v>
      </c>
      <c r="M270" s="1">
        <f t="shared" si="48"/>
        <v>1.0894609075112949</v>
      </c>
      <c r="N270" s="1">
        <f t="shared" si="49"/>
        <v>1.3027122690044817</v>
      </c>
      <c r="O270" s="1">
        <f t="shared" si="50"/>
        <v>1.382752144959515</v>
      </c>
      <c r="P270" s="1">
        <f t="shared" si="51"/>
        <v>1.0392868265763091</v>
      </c>
      <c r="Q270" s="1">
        <f t="shared" si="52"/>
        <v>1.0619722661135684</v>
      </c>
      <c r="R270" s="1">
        <f t="shared" si="53"/>
        <v>0.86294050974925152</v>
      </c>
      <c r="S270" s="1">
        <f t="shared" si="54"/>
        <v>0.88890553778840709</v>
      </c>
      <c r="T270" s="1">
        <f t="shared" si="55"/>
        <v>0.78799547485853216</v>
      </c>
      <c r="U270" s="1">
        <f t="shared" si="56"/>
        <v>1.2035530370129002</v>
      </c>
      <c r="V270" s="1">
        <f t="shared" si="57"/>
        <v>0.9004534471274398</v>
      </c>
      <c r="W270" s="1">
        <f t="shared" si="58"/>
        <v>0.74816266457378267</v>
      </c>
    </row>
    <row r="271" spans="1:23" x14ac:dyDescent="0.25">
      <c r="A271" s="1">
        <v>6.7759999999999998</v>
      </c>
      <c r="B271" s="1">
        <v>619.20001000000002</v>
      </c>
      <c r="C271" s="1" t="s">
        <v>964</v>
      </c>
      <c r="D271" s="1" t="s">
        <v>796</v>
      </c>
      <c r="E271" s="1">
        <v>-0.37961691800000003</v>
      </c>
      <c r="F271" s="1">
        <v>-0.62855923800000002</v>
      </c>
      <c r="G271" s="1">
        <v>-0.35261025899999998</v>
      </c>
      <c r="H271" s="1">
        <v>-0.64970162499999995</v>
      </c>
      <c r="I271" s="1">
        <v>0.26685670900000003</v>
      </c>
      <c r="J271" s="1">
        <v>7.5632265000000004E-2</v>
      </c>
      <c r="K271" s="1">
        <v>7.7835659999999996E-3</v>
      </c>
      <c r="L271" s="1">
        <v>-0.33258418699999998</v>
      </c>
      <c r="M271" s="1">
        <f t="shared" si="48"/>
        <v>0.76864166266697997</v>
      </c>
      <c r="N271" s="1">
        <f t="shared" si="49"/>
        <v>0.64682204826429734</v>
      </c>
      <c r="O271" s="1">
        <f t="shared" si="50"/>
        <v>0.78316583826865849</v>
      </c>
      <c r="P271" s="1">
        <f t="shared" si="51"/>
        <v>0.63741212819603821</v>
      </c>
      <c r="Q271" s="1">
        <f t="shared" si="52"/>
        <v>1.2031835177689731</v>
      </c>
      <c r="R271" s="1">
        <f t="shared" si="53"/>
        <v>1.0538227754470473</v>
      </c>
      <c r="S271" s="1">
        <f t="shared" si="54"/>
        <v>1.0054097368949899</v>
      </c>
      <c r="T271" s="1">
        <f t="shared" si="55"/>
        <v>0.79411277682484438</v>
      </c>
      <c r="U271" s="1">
        <f t="shared" si="56"/>
        <v>0.70901041934899345</v>
      </c>
      <c r="V271" s="1">
        <f t="shared" si="57"/>
        <v>1.0141322017339638</v>
      </c>
      <c r="W271" s="1">
        <f t="shared" si="58"/>
        <v>1.4303487989148738</v>
      </c>
    </row>
    <row r="272" spans="1:23" x14ac:dyDescent="0.25">
      <c r="A272" s="1">
        <v>6.7279999999999998</v>
      </c>
      <c r="B272" s="1">
        <v>619.91998000000001</v>
      </c>
      <c r="C272" s="1" t="s">
        <v>854</v>
      </c>
      <c r="D272" s="1" t="s">
        <v>766</v>
      </c>
      <c r="E272" s="1">
        <v>0.1241594</v>
      </c>
      <c r="F272" s="1">
        <v>-0.60045459000000001</v>
      </c>
      <c r="G272" s="1">
        <v>-0.64067335000000003</v>
      </c>
      <c r="H272" s="1">
        <v>-0.29853729000000001</v>
      </c>
      <c r="I272" s="1">
        <v>3.2153370000000001E-2</v>
      </c>
      <c r="J272" s="1">
        <v>0.35258685000000001</v>
      </c>
      <c r="K272" s="1">
        <v>0.51336643000000004</v>
      </c>
      <c r="L272" s="1">
        <v>-0.14943508999999999</v>
      </c>
      <c r="M272" s="1">
        <f t="shared" si="48"/>
        <v>1.0898725230266522</v>
      </c>
      <c r="N272" s="1">
        <f t="shared" si="49"/>
        <v>0.65954610113078949</v>
      </c>
      <c r="O272" s="1">
        <f t="shared" si="50"/>
        <v>0.64141351156086845</v>
      </c>
      <c r="P272" s="1">
        <f t="shared" si="51"/>
        <v>0.81307633499801657</v>
      </c>
      <c r="Q272" s="1">
        <f t="shared" si="52"/>
        <v>1.0225372287024925</v>
      </c>
      <c r="R272" s="1">
        <f t="shared" si="53"/>
        <v>1.2768480510589548</v>
      </c>
      <c r="S272" s="1">
        <f t="shared" si="54"/>
        <v>1.4273769990528618</v>
      </c>
      <c r="T272" s="1">
        <f t="shared" si="55"/>
        <v>0.90160343054615466</v>
      </c>
      <c r="U272" s="1">
        <f t="shared" si="56"/>
        <v>0.80097711767908164</v>
      </c>
      <c r="V272" s="1">
        <f t="shared" si="57"/>
        <v>1.1570914273401161</v>
      </c>
      <c r="W272" s="1">
        <f t="shared" si="58"/>
        <v>1.4445998541043399</v>
      </c>
    </row>
    <row r="273" spans="1:23" x14ac:dyDescent="0.25">
      <c r="A273" s="1">
        <v>2.629</v>
      </c>
      <c r="B273" s="1">
        <v>621.12</v>
      </c>
      <c r="C273" s="1" t="s">
        <v>965</v>
      </c>
      <c r="D273" s="1" t="s">
        <v>766</v>
      </c>
      <c r="E273" s="1">
        <v>0.50135130000000006</v>
      </c>
      <c r="F273" s="1">
        <v>0.49327510000000002</v>
      </c>
      <c r="G273" s="1">
        <v>0.59134629999999999</v>
      </c>
      <c r="H273" s="1">
        <v>0.267424</v>
      </c>
      <c r="I273" s="1">
        <v>-0.50195520000000005</v>
      </c>
      <c r="J273" s="1">
        <v>-0.30805290000000002</v>
      </c>
      <c r="K273" s="1">
        <v>0.29103899999999999</v>
      </c>
      <c r="L273" s="1">
        <v>-0.41783520000000002</v>
      </c>
      <c r="M273" s="1">
        <f t="shared" si="48"/>
        <v>1.4155388057499385</v>
      </c>
      <c r="N273" s="1">
        <f t="shared" si="49"/>
        <v>1.4076367646556838</v>
      </c>
      <c r="O273" s="1">
        <f t="shared" si="50"/>
        <v>1.5066520752786343</v>
      </c>
      <c r="P273" s="1">
        <f t="shared" si="51"/>
        <v>1.2036567219979222</v>
      </c>
      <c r="Q273" s="1">
        <f t="shared" si="52"/>
        <v>0.70614912989638956</v>
      </c>
      <c r="R273" s="1">
        <f t="shared" si="53"/>
        <v>0.80773115959573594</v>
      </c>
      <c r="S273" s="1">
        <f t="shared" si="54"/>
        <v>1.2235211158130741</v>
      </c>
      <c r="T273" s="1">
        <f t="shared" si="55"/>
        <v>0.74854699552663451</v>
      </c>
      <c r="U273" s="1">
        <f t="shared" si="56"/>
        <v>1.3833710919205446</v>
      </c>
      <c r="V273" s="1">
        <f t="shared" si="57"/>
        <v>0.8714871002079585</v>
      </c>
      <c r="W273" s="1">
        <f t="shared" si="58"/>
        <v>0.62997347949353655</v>
      </c>
    </row>
    <row r="274" spans="1:23" x14ac:dyDescent="0.25">
      <c r="A274" s="1">
        <v>19.87</v>
      </c>
      <c r="B274" s="1">
        <v>623.15997000000004</v>
      </c>
      <c r="C274" s="1" t="s">
        <v>966</v>
      </c>
      <c r="D274" s="1" t="s">
        <v>766</v>
      </c>
      <c r="E274" s="1">
        <v>0.55729751999999999</v>
      </c>
      <c r="F274" s="1">
        <v>0.22882440000000001</v>
      </c>
      <c r="G274" s="1">
        <v>-9.7830929999999997E-2</v>
      </c>
      <c r="H274" s="1">
        <v>0.5081907</v>
      </c>
      <c r="I274" s="1">
        <v>-0.12401328</v>
      </c>
      <c r="J274" s="1">
        <v>2.074285E-2</v>
      </c>
      <c r="K274" s="1">
        <v>-0.29547836999999999</v>
      </c>
      <c r="L274" s="1">
        <v>-0.72359635</v>
      </c>
      <c r="M274" s="1">
        <f t="shared" si="48"/>
        <v>1.4715101769728358</v>
      </c>
      <c r="N274" s="1">
        <f t="shared" si="49"/>
        <v>1.1718796377357581</v>
      </c>
      <c r="O274" s="1">
        <f t="shared" si="50"/>
        <v>0.93443684748900013</v>
      </c>
      <c r="P274" s="1">
        <f t="shared" si="51"/>
        <v>1.4222653977076913</v>
      </c>
      <c r="Q274" s="1">
        <f t="shared" si="52"/>
        <v>0.91763143548011894</v>
      </c>
      <c r="R274" s="1">
        <f t="shared" si="53"/>
        <v>1.0144817064072866</v>
      </c>
      <c r="S274" s="1">
        <f t="shared" si="54"/>
        <v>0.81480211485487852</v>
      </c>
      <c r="T274" s="1">
        <f t="shared" si="55"/>
        <v>0.60558595447779839</v>
      </c>
      <c r="U274" s="1">
        <f t="shared" si="56"/>
        <v>1.2500230149763214</v>
      </c>
      <c r="V274" s="1">
        <f t="shared" si="57"/>
        <v>0.83812530280502062</v>
      </c>
      <c r="W274" s="1">
        <f t="shared" si="58"/>
        <v>0.67048789723355362</v>
      </c>
    </row>
    <row r="275" spans="1:23" x14ac:dyDescent="0.25">
      <c r="A275" s="1">
        <v>20.888999999999999</v>
      </c>
      <c r="B275" s="1">
        <v>623.28003000000001</v>
      </c>
      <c r="C275" s="1" t="s">
        <v>967</v>
      </c>
      <c r="D275" s="1" t="s">
        <v>766</v>
      </c>
      <c r="E275" s="1">
        <v>-0.20038167000000001</v>
      </c>
      <c r="F275" s="1">
        <v>0.20549216000000001</v>
      </c>
      <c r="G275" s="1">
        <v>1.432083E-2</v>
      </c>
      <c r="H275" s="1">
        <v>-0.77177028000000003</v>
      </c>
      <c r="I275" s="1">
        <v>0.46149490999999998</v>
      </c>
      <c r="J275" s="1">
        <v>0.20768149</v>
      </c>
      <c r="K275" s="1">
        <v>0.27575760999999999</v>
      </c>
      <c r="L275" s="1">
        <v>0.61886797000000004</v>
      </c>
      <c r="M275" s="1">
        <f t="shared" si="48"/>
        <v>0.87032028657285188</v>
      </c>
      <c r="N275" s="1">
        <f t="shared" si="49"/>
        <v>1.1530796405113768</v>
      </c>
      <c r="O275" s="1">
        <f t="shared" si="50"/>
        <v>1.0099758734936235</v>
      </c>
      <c r="P275" s="1">
        <f t="shared" si="51"/>
        <v>0.58569834379762464</v>
      </c>
      <c r="Q275" s="1">
        <f t="shared" si="52"/>
        <v>1.3769678831752523</v>
      </c>
      <c r="R275" s="1">
        <f t="shared" si="53"/>
        <v>1.1548307994363811</v>
      </c>
      <c r="S275" s="1">
        <f t="shared" si="54"/>
        <v>1.2106296666176823</v>
      </c>
      <c r="T275" s="1">
        <f t="shared" si="55"/>
        <v>1.535669724579301</v>
      </c>
      <c r="U275" s="1">
        <f t="shared" si="56"/>
        <v>0.90476853609386909</v>
      </c>
      <c r="V275" s="1">
        <f t="shared" si="57"/>
        <v>1.319524518452154</v>
      </c>
      <c r="W275" s="1">
        <f t="shared" si="58"/>
        <v>1.458411146953561</v>
      </c>
    </row>
    <row r="276" spans="1:23" x14ac:dyDescent="0.25">
      <c r="A276" s="1">
        <v>20.327999999999999</v>
      </c>
      <c r="B276" s="1">
        <v>623.28003000000001</v>
      </c>
      <c r="C276" s="1" t="s">
        <v>967</v>
      </c>
      <c r="D276" s="1" t="s">
        <v>766</v>
      </c>
      <c r="E276" s="1">
        <v>-0.12789863000000001</v>
      </c>
      <c r="F276" s="1">
        <v>0.19772127</v>
      </c>
      <c r="G276" s="1">
        <v>1.432083E-2</v>
      </c>
      <c r="H276" s="1">
        <v>-0.27698474000000001</v>
      </c>
      <c r="I276" s="1">
        <v>0.46149490999999998</v>
      </c>
      <c r="J276" s="1">
        <v>0.20768149</v>
      </c>
      <c r="K276" s="1">
        <v>0.23585492999999999</v>
      </c>
      <c r="L276" s="1">
        <v>0.61730671999999998</v>
      </c>
      <c r="M276" s="1">
        <f t="shared" si="48"/>
        <v>0.91516346921658986</v>
      </c>
      <c r="N276" s="1">
        <f t="shared" si="49"/>
        <v>1.1468854235084647</v>
      </c>
      <c r="O276" s="1">
        <f t="shared" si="50"/>
        <v>1.0099758734936235</v>
      </c>
      <c r="P276" s="1">
        <f t="shared" si="51"/>
        <v>0.82531413816569144</v>
      </c>
      <c r="Q276" s="1">
        <f t="shared" si="52"/>
        <v>1.3769678831752523</v>
      </c>
      <c r="R276" s="1">
        <f t="shared" si="53"/>
        <v>1.1548307994363811</v>
      </c>
      <c r="S276" s="1">
        <f t="shared" si="54"/>
        <v>1.1776043697969505</v>
      </c>
      <c r="T276" s="1">
        <f t="shared" si="55"/>
        <v>1.5340087584956321</v>
      </c>
      <c r="U276" s="1">
        <f t="shared" si="56"/>
        <v>0.9743347260960924</v>
      </c>
      <c r="V276" s="1">
        <f t="shared" si="57"/>
        <v>1.310852952726054</v>
      </c>
      <c r="W276" s="1">
        <f t="shared" si="58"/>
        <v>1.34538256475606</v>
      </c>
    </row>
    <row r="277" spans="1:23" x14ac:dyDescent="0.25">
      <c r="A277" s="1">
        <v>9.2379999999999995</v>
      </c>
      <c r="B277" s="1">
        <v>623.28003000000001</v>
      </c>
      <c r="C277" s="1" t="s">
        <v>967</v>
      </c>
      <c r="D277" s="1" t="s">
        <v>764</v>
      </c>
      <c r="E277" s="1">
        <v>-0.66682828000000005</v>
      </c>
      <c r="F277" s="1">
        <v>-0.60051494999999999</v>
      </c>
      <c r="G277" s="1">
        <v>-0.66710283000000004</v>
      </c>
      <c r="H277" s="1">
        <v>-0.36610439</v>
      </c>
      <c r="I277" s="1">
        <v>-0.11110172</v>
      </c>
      <c r="J277" s="1">
        <v>-0.20000916999999999</v>
      </c>
      <c r="K277" s="1">
        <v>-0.38860073000000001</v>
      </c>
      <c r="L277" s="1">
        <v>-3.392771E-2</v>
      </c>
      <c r="M277" s="1">
        <f t="shared" si="48"/>
        <v>0.62988995957141425</v>
      </c>
      <c r="N277" s="1">
        <f t="shared" si="49"/>
        <v>0.65951850737829798</v>
      </c>
      <c r="O277" s="1">
        <f t="shared" si="50"/>
        <v>0.62977010067584194</v>
      </c>
      <c r="P277" s="1">
        <f t="shared" si="51"/>
        <v>0.77587471178514789</v>
      </c>
      <c r="Q277" s="1">
        <f t="shared" si="52"/>
        <v>0.92588073921630265</v>
      </c>
      <c r="R277" s="1">
        <f t="shared" si="53"/>
        <v>0.87054502995534955</v>
      </c>
      <c r="S277" s="1">
        <f t="shared" si="54"/>
        <v>0.76387012298231527</v>
      </c>
      <c r="T277" s="1">
        <f t="shared" si="55"/>
        <v>0.97675747071813734</v>
      </c>
      <c r="U277" s="1">
        <f t="shared" si="56"/>
        <v>0.67376331985267557</v>
      </c>
      <c r="V277" s="1">
        <f t="shared" si="57"/>
        <v>0.88426334071802626</v>
      </c>
      <c r="W277" s="1">
        <f t="shared" si="58"/>
        <v>1.3124242811427882</v>
      </c>
    </row>
    <row r="278" spans="1:23" x14ac:dyDescent="0.25">
      <c r="A278" s="1">
        <v>4.5419999999999998</v>
      </c>
      <c r="B278" s="1">
        <v>624.12</v>
      </c>
      <c r="C278" s="1" t="s">
        <v>444</v>
      </c>
      <c r="D278" s="1" t="s">
        <v>766</v>
      </c>
      <c r="E278" s="1">
        <v>-0.65840045999999997</v>
      </c>
      <c r="F278" s="1">
        <v>-0.32059226000000002</v>
      </c>
      <c r="G278" s="1">
        <v>-0.34230669000000002</v>
      </c>
      <c r="H278" s="1">
        <v>-0.18454553000000001</v>
      </c>
      <c r="I278" s="1">
        <v>0.20890226000000001</v>
      </c>
      <c r="J278" s="1">
        <v>0.24916552</v>
      </c>
      <c r="K278" s="1">
        <v>-0.23065464999999999</v>
      </c>
      <c r="L278" s="1">
        <v>-5.8711920000000001E-2</v>
      </c>
      <c r="M278" s="1">
        <f t="shared" si="48"/>
        <v>0.63358036881229762</v>
      </c>
      <c r="N278" s="1">
        <f t="shared" si="49"/>
        <v>0.80074108719324899</v>
      </c>
      <c r="O278" s="1">
        <f t="shared" si="50"/>
        <v>0.78877914332576993</v>
      </c>
      <c r="P278" s="1">
        <f t="shared" si="51"/>
        <v>0.87992622187369773</v>
      </c>
      <c r="Q278" s="1">
        <f t="shared" si="52"/>
        <v>1.1558083999573472</v>
      </c>
      <c r="R278" s="1">
        <f t="shared" si="53"/>
        <v>1.1885194557409924</v>
      </c>
      <c r="S278" s="1">
        <f t="shared" si="54"/>
        <v>0.85224808042288347</v>
      </c>
      <c r="T278" s="1">
        <f t="shared" si="55"/>
        <v>0.96012096061863228</v>
      </c>
      <c r="U278" s="1">
        <f t="shared" si="56"/>
        <v>0.77575670530125362</v>
      </c>
      <c r="V278" s="1">
        <f t="shared" si="57"/>
        <v>1.0391742241849637</v>
      </c>
      <c r="W278" s="1">
        <f t="shared" si="58"/>
        <v>1.3395620264492794</v>
      </c>
    </row>
    <row r="279" spans="1:23" x14ac:dyDescent="0.25">
      <c r="A279" s="1">
        <v>8.4120000000000008</v>
      </c>
      <c r="B279" s="1">
        <v>631.08001999999999</v>
      </c>
      <c r="C279" s="1" t="s">
        <v>472</v>
      </c>
      <c r="D279" s="1" t="s">
        <v>766</v>
      </c>
      <c r="E279" s="1">
        <v>-0.16495261</v>
      </c>
      <c r="F279" s="1">
        <v>0.39210750999999999</v>
      </c>
      <c r="G279" s="1">
        <v>4.4002729999999997E-2</v>
      </c>
      <c r="H279" s="1">
        <v>0.2112926</v>
      </c>
      <c r="I279" s="1">
        <v>8.8587630000000001E-2</v>
      </c>
      <c r="J279" s="1">
        <v>-5.1227689999999999E-2</v>
      </c>
      <c r="K279" s="1">
        <v>-0.69766808999999996</v>
      </c>
      <c r="L279" s="1">
        <v>-0.65119908999999998</v>
      </c>
      <c r="M279" s="1">
        <f t="shared" si="48"/>
        <v>0.89195781818772402</v>
      </c>
      <c r="N279" s="1">
        <f t="shared" si="49"/>
        <v>1.3123090445507648</v>
      </c>
      <c r="O279" s="1">
        <f t="shared" si="50"/>
        <v>1.0309702696895333</v>
      </c>
      <c r="P279" s="1">
        <f t="shared" si="51"/>
        <v>1.1577249970198924</v>
      </c>
      <c r="Q279" s="1">
        <f t="shared" si="52"/>
        <v>1.0633286949115561</v>
      </c>
      <c r="R279" s="1">
        <f t="shared" si="53"/>
        <v>0.96511469586229048</v>
      </c>
      <c r="S279" s="1">
        <f t="shared" si="54"/>
        <v>0.61656799557865238</v>
      </c>
      <c r="T279" s="1">
        <f t="shared" si="55"/>
        <v>0.63675086082664367</v>
      </c>
      <c r="U279" s="1">
        <f t="shared" si="56"/>
        <v>1.0982405323619786</v>
      </c>
      <c r="V279" s="1">
        <f t="shared" si="57"/>
        <v>0.82044056179478564</v>
      </c>
      <c r="W279" s="1">
        <f t="shared" si="58"/>
        <v>0.74704997459005595</v>
      </c>
    </row>
    <row r="280" spans="1:23" x14ac:dyDescent="0.25">
      <c r="A280" s="1">
        <v>10.856999999999999</v>
      </c>
      <c r="B280" s="1">
        <v>631.91998000000001</v>
      </c>
      <c r="C280" s="1" t="s">
        <v>968</v>
      </c>
      <c r="D280" s="1" t="s">
        <v>766</v>
      </c>
      <c r="E280" s="1">
        <v>-0.36691924999999997</v>
      </c>
      <c r="F280" s="1">
        <v>-0.28609529</v>
      </c>
      <c r="G280" s="1">
        <v>4.2842459999999999E-2</v>
      </c>
      <c r="H280" s="1">
        <v>-0.66111094999999998</v>
      </c>
      <c r="I280" s="1">
        <v>0.10933284</v>
      </c>
      <c r="J280" s="1">
        <v>7.114057E-2</v>
      </c>
      <c r="K280" s="1">
        <v>0.21003683000000001</v>
      </c>
      <c r="L280" s="1">
        <v>0.19145680000000001</v>
      </c>
      <c r="M280" s="1">
        <f t="shared" si="48"/>
        <v>0.77543660758700816</v>
      </c>
      <c r="N280" s="1">
        <f t="shared" si="49"/>
        <v>0.82011874056918199</v>
      </c>
      <c r="O280" s="1">
        <f t="shared" si="50"/>
        <v>1.0301414576720145</v>
      </c>
      <c r="P280" s="1">
        <f t="shared" si="51"/>
        <v>0.63239113546912806</v>
      </c>
      <c r="Q280" s="1">
        <f t="shared" si="52"/>
        <v>1.0787292734991096</v>
      </c>
      <c r="R280" s="1">
        <f t="shared" si="53"/>
        <v>1.0505468997958123</v>
      </c>
      <c r="S280" s="1">
        <f t="shared" si="54"/>
        <v>1.1567177129245052</v>
      </c>
      <c r="T280" s="1">
        <f t="shared" si="55"/>
        <v>1.1419162144026278</v>
      </c>
      <c r="U280" s="1">
        <f t="shared" si="56"/>
        <v>0.81452198532433318</v>
      </c>
      <c r="V280" s="1">
        <f t="shared" si="57"/>
        <v>1.1069775251555138</v>
      </c>
      <c r="W280" s="1">
        <f t="shared" si="58"/>
        <v>1.359051744582104</v>
      </c>
    </row>
    <row r="281" spans="1:23" x14ac:dyDescent="0.25">
      <c r="A281" s="1">
        <v>13.125999999999999</v>
      </c>
      <c r="B281" s="1">
        <v>632.03998000000001</v>
      </c>
      <c r="C281" s="1" t="s">
        <v>969</v>
      </c>
      <c r="D281" s="1" t="s">
        <v>766</v>
      </c>
      <c r="E281" s="1">
        <v>-0.19255182000000001</v>
      </c>
      <c r="F281" s="1">
        <v>0.27719379</v>
      </c>
      <c r="G281" s="1">
        <v>-8.1521369999999996E-2</v>
      </c>
      <c r="H281" s="1">
        <v>0.23210238</v>
      </c>
      <c r="I281" s="1">
        <v>-0.33450165999999998</v>
      </c>
      <c r="J281" s="1">
        <v>-0.66282799999999997</v>
      </c>
      <c r="K281" s="1">
        <v>-0.72015222999999995</v>
      </c>
      <c r="L281" s="1">
        <v>-0.34503634999999999</v>
      </c>
      <c r="M281" s="1">
        <f t="shared" si="48"/>
        <v>0.87505656312299918</v>
      </c>
      <c r="N281" s="1">
        <f t="shared" si="49"/>
        <v>1.211835429282526</v>
      </c>
      <c r="O281" s="1">
        <f t="shared" si="50"/>
        <v>0.94506052325109347</v>
      </c>
      <c r="P281" s="1">
        <f t="shared" si="51"/>
        <v>1.1745453191698993</v>
      </c>
      <c r="Q281" s="1">
        <f t="shared" si="52"/>
        <v>0.79305802975988726</v>
      </c>
      <c r="R281" s="1">
        <f t="shared" si="53"/>
        <v>0.63163893125813331</v>
      </c>
      <c r="S281" s="1">
        <f t="shared" si="54"/>
        <v>0.60703338599348666</v>
      </c>
      <c r="T281" s="1">
        <f t="shared" si="55"/>
        <v>0.78728813988604862</v>
      </c>
      <c r="U281" s="1">
        <f t="shared" si="56"/>
        <v>1.0516244587066295</v>
      </c>
      <c r="V281" s="1">
        <f t="shared" si="57"/>
        <v>0.70475462172438896</v>
      </c>
      <c r="W281" s="1">
        <f t="shared" si="58"/>
        <v>0.67015807391086324</v>
      </c>
    </row>
    <row r="282" spans="1:23" x14ac:dyDescent="0.25">
      <c r="A282" s="1">
        <v>6.2350000000000003</v>
      </c>
      <c r="B282" s="1">
        <v>633.35999000000004</v>
      </c>
      <c r="C282" s="1" t="s">
        <v>970</v>
      </c>
      <c r="D282" s="1" t="s">
        <v>766</v>
      </c>
      <c r="E282" s="1">
        <v>-0.14337504000000001</v>
      </c>
      <c r="F282" s="1">
        <v>-0.60124301999999996</v>
      </c>
      <c r="G282" s="1">
        <v>-0.65585618000000001</v>
      </c>
      <c r="H282" s="1">
        <v>-0.34736502000000002</v>
      </c>
      <c r="I282" s="1">
        <v>0.12130204</v>
      </c>
      <c r="J282" s="1">
        <v>-6.8026409999999995E-2</v>
      </c>
      <c r="K282" s="1">
        <v>0.44735485000000003</v>
      </c>
      <c r="L282" s="1">
        <v>-0.16384979999999999</v>
      </c>
      <c r="M282" s="1">
        <f t="shared" si="48"/>
        <v>0.90539858689045594</v>
      </c>
      <c r="N282" s="1">
        <f t="shared" si="49"/>
        <v>0.65918575895690523</v>
      </c>
      <c r="O282" s="1">
        <f t="shared" si="50"/>
        <v>0.63469871197279637</v>
      </c>
      <c r="P282" s="1">
        <f t="shared" si="51"/>
        <v>0.7860183944346536</v>
      </c>
      <c r="Q282" s="1">
        <f t="shared" si="52"/>
        <v>1.0877160892735223</v>
      </c>
      <c r="R282" s="1">
        <f t="shared" si="53"/>
        <v>0.95394208750761145</v>
      </c>
      <c r="S282" s="1">
        <f t="shared" si="54"/>
        <v>1.3635379463018908</v>
      </c>
      <c r="T282" s="1">
        <f t="shared" si="55"/>
        <v>0.8926399000061227</v>
      </c>
      <c r="U282" s="1">
        <f t="shared" si="56"/>
        <v>0.74632536306370278</v>
      </c>
      <c r="V282" s="1">
        <f t="shared" si="57"/>
        <v>1.0744590057722869</v>
      </c>
      <c r="W282" s="1">
        <f t="shared" si="58"/>
        <v>1.4396656725715165</v>
      </c>
    </row>
    <row r="283" spans="1:23" x14ac:dyDescent="0.25">
      <c r="A283" s="1">
        <v>12.478999999999999</v>
      </c>
      <c r="B283" s="1">
        <v>633.96001999999999</v>
      </c>
      <c r="C283" s="1" t="s">
        <v>811</v>
      </c>
      <c r="D283" s="1" t="s">
        <v>766</v>
      </c>
      <c r="E283" s="1">
        <v>-0.10254677</v>
      </c>
      <c r="F283" s="1">
        <v>-0.63050256999999998</v>
      </c>
      <c r="G283" s="1">
        <v>0.22432225</v>
      </c>
      <c r="H283" s="1">
        <v>3.5289149999999998E-2</v>
      </c>
      <c r="I283" s="1">
        <v>-0.69517766000000003</v>
      </c>
      <c r="J283" s="1">
        <v>-0.68655732999999997</v>
      </c>
      <c r="K283" s="1">
        <v>-0.70042705999999999</v>
      </c>
      <c r="L283" s="1">
        <v>-0.67860206999999995</v>
      </c>
      <c r="M283" s="1">
        <f t="shared" si="48"/>
        <v>0.93138737396461879</v>
      </c>
      <c r="N283" s="1">
        <f t="shared" si="49"/>
        <v>0.64595135575004514</v>
      </c>
      <c r="O283" s="1">
        <f t="shared" si="50"/>
        <v>1.1682283087498346</v>
      </c>
      <c r="P283" s="1">
        <f t="shared" si="51"/>
        <v>1.0247621888840444</v>
      </c>
      <c r="Q283" s="1">
        <f t="shared" si="52"/>
        <v>0.61763325572438554</v>
      </c>
      <c r="R283" s="1">
        <f t="shared" si="53"/>
        <v>0.62133475918464931</v>
      </c>
      <c r="S283" s="1">
        <f t="shared" si="54"/>
        <v>0.61539001476510791</v>
      </c>
      <c r="T283" s="1">
        <f t="shared" si="55"/>
        <v>0.62477036576027623</v>
      </c>
      <c r="U283" s="1">
        <f t="shared" si="56"/>
        <v>0.94258230683713573</v>
      </c>
      <c r="V283" s="1">
        <f t="shared" si="57"/>
        <v>0.61978209885860469</v>
      </c>
      <c r="W283" s="1">
        <f t="shared" si="58"/>
        <v>0.65753631737296536</v>
      </c>
    </row>
    <row r="284" spans="1:23" x14ac:dyDescent="0.25">
      <c r="A284" s="1">
        <v>3.1030000000000002</v>
      </c>
      <c r="B284" s="1">
        <v>635.15997000000004</v>
      </c>
      <c r="C284" s="1" t="s">
        <v>971</v>
      </c>
      <c r="D284" s="1" t="s">
        <v>766</v>
      </c>
      <c r="E284" s="1">
        <v>0.85980418000000003</v>
      </c>
      <c r="F284" s="1">
        <v>-0.10538553000000001</v>
      </c>
      <c r="G284" s="1">
        <v>-0.65514945999999996</v>
      </c>
      <c r="H284" s="1">
        <v>1.7990490000000001E-2</v>
      </c>
      <c r="I284" s="1">
        <v>2.7868319999999999E-2</v>
      </c>
      <c r="J284" s="1">
        <v>-0.67557197000000002</v>
      </c>
      <c r="K284" s="1">
        <v>-0.68445345999999996</v>
      </c>
      <c r="L284" s="1">
        <v>-0.65866497999999996</v>
      </c>
      <c r="M284" s="1">
        <f t="shared" si="48"/>
        <v>1.8147919684261595</v>
      </c>
      <c r="N284" s="1">
        <f t="shared" si="49"/>
        <v>0.92955650493427266</v>
      </c>
      <c r="O284" s="1">
        <f t="shared" si="50"/>
        <v>0.635009702267743</v>
      </c>
      <c r="P284" s="1">
        <f t="shared" si="51"/>
        <v>1.0125481327836527</v>
      </c>
      <c r="Q284" s="1">
        <f t="shared" si="52"/>
        <v>1.0195046248729098</v>
      </c>
      <c r="R284" s="1">
        <f t="shared" si="53"/>
        <v>0.62608395323762422</v>
      </c>
      <c r="S284" s="1">
        <f t="shared" si="54"/>
        <v>0.62224150741008499</v>
      </c>
      <c r="T284" s="1">
        <f t="shared" si="55"/>
        <v>0.63346421168206757</v>
      </c>
      <c r="U284" s="1">
        <f t="shared" si="56"/>
        <v>1.097976577102957</v>
      </c>
      <c r="V284" s="1">
        <f t="shared" si="57"/>
        <v>0.72532357430067163</v>
      </c>
      <c r="W284" s="1">
        <f t="shared" si="58"/>
        <v>0.66060022538409591</v>
      </c>
    </row>
    <row r="285" spans="1:23" x14ac:dyDescent="0.25">
      <c r="A285" s="1">
        <v>13.912000000000001</v>
      </c>
      <c r="B285" s="1">
        <v>635.15997000000004</v>
      </c>
      <c r="C285" s="1" t="s">
        <v>971</v>
      </c>
      <c r="D285" s="1" t="s">
        <v>764</v>
      </c>
      <c r="E285" s="1">
        <v>-0.37368659999999998</v>
      </c>
      <c r="F285" s="1">
        <v>0.2031355</v>
      </c>
      <c r="G285" s="1">
        <v>0.10694960000000001</v>
      </c>
      <c r="H285" s="1">
        <v>-0.21694720000000001</v>
      </c>
      <c r="I285" s="1">
        <v>-0.38568360000000002</v>
      </c>
      <c r="J285" s="1">
        <v>-0.68863160000000001</v>
      </c>
      <c r="K285" s="1">
        <v>-0.74798940000000003</v>
      </c>
      <c r="L285" s="1">
        <v>-0.17766180000000001</v>
      </c>
      <c r="M285" s="1">
        <f t="shared" si="48"/>
        <v>0.77180773090893673</v>
      </c>
      <c r="N285" s="1">
        <f t="shared" si="49"/>
        <v>1.1511976083909468</v>
      </c>
      <c r="O285" s="1">
        <f t="shared" si="50"/>
        <v>1.0769487527426966</v>
      </c>
      <c r="P285" s="1">
        <f t="shared" si="51"/>
        <v>0.86038411852044661</v>
      </c>
      <c r="Q285" s="1">
        <f t="shared" si="52"/>
        <v>0.76541623129220415</v>
      </c>
      <c r="R285" s="1">
        <f t="shared" si="53"/>
        <v>0.62044206187513595</v>
      </c>
      <c r="S285" s="1">
        <f t="shared" si="54"/>
        <v>0.59543279952561412</v>
      </c>
      <c r="T285" s="1">
        <f t="shared" si="55"/>
        <v>0.88413476774563504</v>
      </c>
      <c r="U285" s="1">
        <f t="shared" si="56"/>
        <v>0.96508455264075677</v>
      </c>
      <c r="V285" s="1">
        <f t="shared" si="57"/>
        <v>0.71635646510964723</v>
      </c>
      <c r="W285" s="1">
        <f t="shared" si="58"/>
        <v>0.74227326833642093</v>
      </c>
    </row>
    <row r="286" spans="1:23" x14ac:dyDescent="0.25">
      <c r="A286" s="1">
        <v>14.154999999999999</v>
      </c>
      <c r="B286" s="1">
        <v>635.40002000000004</v>
      </c>
      <c r="C286" s="1" t="s">
        <v>972</v>
      </c>
      <c r="D286" s="1" t="s">
        <v>766</v>
      </c>
      <c r="E286" s="1">
        <v>-0.67357312000000003</v>
      </c>
      <c r="F286" s="1">
        <v>-0.61295670000000002</v>
      </c>
      <c r="G286" s="1">
        <v>-0.66921509999999995</v>
      </c>
      <c r="H286" s="1">
        <v>-0.71970301999999997</v>
      </c>
      <c r="I286" s="1">
        <v>1.365423E-2</v>
      </c>
      <c r="J286" s="1">
        <v>-0.21393856</v>
      </c>
      <c r="K286" s="1">
        <v>3.041862E-2</v>
      </c>
      <c r="L286" s="1">
        <v>-0.66796434999999998</v>
      </c>
      <c r="M286" s="1">
        <f t="shared" si="48"/>
        <v>0.62695199202182239</v>
      </c>
      <c r="N286" s="1">
        <f t="shared" si="49"/>
        <v>0.65385529831140432</v>
      </c>
      <c r="O286" s="1">
        <f t="shared" si="50"/>
        <v>0.62884872012542958</v>
      </c>
      <c r="P286" s="1">
        <f t="shared" si="51"/>
        <v>0.60722242658546988</v>
      </c>
      <c r="Q286" s="1">
        <f t="shared" si="52"/>
        <v>1.0095093200059206</v>
      </c>
      <c r="R286" s="1">
        <f t="shared" si="53"/>
        <v>0.86218026187447738</v>
      </c>
      <c r="S286" s="1">
        <f t="shared" si="54"/>
        <v>1.0213084309557734</v>
      </c>
      <c r="T286" s="1">
        <f t="shared" si="55"/>
        <v>0.62939413932813282</v>
      </c>
      <c r="U286" s="1">
        <f t="shared" si="56"/>
        <v>0.62921960926103149</v>
      </c>
      <c r="V286" s="1">
        <f t="shared" si="57"/>
        <v>0.88059803804107606</v>
      </c>
      <c r="W286" s="1">
        <f t="shared" si="58"/>
        <v>1.3995082560686063</v>
      </c>
    </row>
    <row r="287" spans="1:23" x14ac:dyDescent="0.25">
      <c r="A287" s="1">
        <v>13.444000000000001</v>
      </c>
      <c r="B287" s="1">
        <v>637.20001000000002</v>
      </c>
      <c r="C287" s="1" t="s">
        <v>973</v>
      </c>
      <c r="D287" s="1" t="s">
        <v>766</v>
      </c>
      <c r="E287" s="1">
        <v>-0.65836309999999998</v>
      </c>
      <c r="F287" s="1">
        <v>0.30626059999999999</v>
      </c>
      <c r="G287" s="1">
        <v>-0.1867547</v>
      </c>
      <c r="H287" s="1">
        <v>0.18748970000000001</v>
      </c>
      <c r="I287" s="1">
        <v>-0.33330569999999998</v>
      </c>
      <c r="J287" s="1">
        <v>-0.69554110000000002</v>
      </c>
      <c r="K287" s="1">
        <v>-0.71184159999999996</v>
      </c>
      <c r="L287" s="1">
        <v>-0.35154869999999999</v>
      </c>
      <c r="M287" s="1">
        <f t="shared" si="48"/>
        <v>0.63359677620845323</v>
      </c>
      <c r="N287" s="1">
        <f t="shared" si="49"/>
        <v>1.2364985946286098</v>
      </c>
      <c r="O287" s="1">
        <f t="shared" si="50"/>
        <v>0.87857983959379637</v>
      </c>
      <c r="P287" s="1">
        <f t="shared" si="51"/>
        <v>1.1387805044999606</v>
      </c>
      <c r="Q287" s="1">
        <f t="shared" si="52"/>
        <v>0.79371572864344853</v>
      </c>
      <c r="R287" s="1">
        <f t="shared" si="53"/>
        <v>0.61747768275006221</v>
      </c>
      <c r="S287" s="1">
        <f t="shared" si="54"/>
        <v>0.61054028662840243</v>
      </c>
      <c r="T287" s="1">
        <f t="shared" si="55"/>
        <v>0.78374231678004624</v>
      </c>
      <c r="U287" s="1">
        <f t="shared" si="56"/>
        <v>0.971863928732705</v>
      </c>
      <c r="V287" s="1">
        <f t="shared" si="57"/>
        <v>0.70136900370048993</v>
      </c>
      <c r="W287" s="1">
        <f t="shared" si="58"/>
        <v>0.72167407696164199</v>
      </c>
    </row>
    <row r="288" spans="1:23" x14ac:dyDescent="0.25">
      <c r="A288" s="1">
        <v>6.3310000000000004</v>
      </c>
      <c r="B288" s="1">
        <v>641.15997000000004</v>
      </c>
      <c r="C288" s="1" t="s">
        <v>974</v>
      </c>
      <c r="D288" s="1" t="s">
        <v>851</v>
      </c>
      <c r="E288" s="1">
        <v>-5.5170919999999998E-2</v>
      </c>
      <c r="F288" s="1">
        <v>-0.60296890999999997</v>
      </c>
      <c r="G288" s="1">
        <v>-0.64756091000000005</v>
      </c>
      <c r="H288" s="1">
        <v>-0.65792452999999995</v>
      </c>
      <c r="I288" s="1">
        <v>-0.15973709999999999</v>
      </c>
      <c r="J288" s="1">
        <v>-0.37468576999999997</v>
      </c>
      <c r="K288" s="1">
        <v>5.7741010000000002E-2</v>
      </c>
      <c r="L288" s="1">
        <v>0.37428379000000001</v>
      </c>
      <c r="M288" s="1">
        <f t="shared" si="48"/>
        <v>0.96248040867869045</v>
      </c>
      <c r="N288" s="1">
        <f t="shared" si="49"/>
        <v>0.65839764931042899</v>
      </c>
      <c r="O288" s="1">
        <f t="shared" si="50"/>
        <v>0.63835864185468105</v>
      </c>
      <c r="P288" s="1">
        <f t="shared" si="51"/>
        <v>0.63378941482637596</v>
      </c>
      <c r="Q288" s="1">
        <f t="shared" si="52"/>
        <v>0.89518818477056616</v>
      </c>
      <c r="R288" s="1">
        <f t="shared" si="53"/>
        <v>0.77127338364499543</v>
      </c>
      <c r="S288" s="1">
        <f t="shared" si="54"/>
        <v>1.0408347321463043</v>
      </c>
      <c r="T288" s="1">
        <f t="shared" si="55"/>
        <v>1.2961959127719758</v>
      </c>
      <c r="U288" s="1">
        <f t="shared" si="56"/>
        <v>0.7232565286675442</v>
      </c>
      <c r="V288" s="1">
        <f t="shared" si="57"/>
        <v>1.0008730533334604</v>
      </c>
      <c r="W288" s="1">
        <f t="shared" si="58"/>
        <v>1.3838424039909729</v>
      </c>
    </row>
    <row r="289" spans="1:23" x14ac:dyDescent="0.25">
      <c r="A289" s="1">
        <v>7.6130000000000004</v>
      </c>
      <c r="B289" s="1">
        <v>641.15997000000004</v>
      </c>
      <c r="C289" s="1" t="s">
        <v>974</v>
      </c>
      <c r="D289" s="1" t="s">
        <v>766</v>
      </c>
      <c r="E289" s="1">
        <v>-0.65616635999999995</v>
      </c>
      <c r="F289" s="1">
        <v>-0.60611985000000002</v>
      </c>
      <c r="G289" s="1">
        <v>-0.33284749000000002</v>
      </c>
      <c r="H289" s="1">
        <v>-0.65792452999999995</v>
      </c>
      <c r="I289" s="1">
        <v>0.18852453999999999</v>
      </c>
      <c r="J289" s="1">
        <v>-0.32707976</v>
      </c>
      <c r="K289" s="1">
        <v>5.7741010000000002E-2</v>
      </c>
      <c r="L289" s="1">
        <v>0.37428379000000001</v>
      </c>
      <c r="M289" s="1">
        <f t="shared" si="48"/>
        <v>0.63456226616910083</v>
      </c>
      <c r="N289" s="1">
        <f t="shared" si="49"/>
        <v>0.65696123511398119</v>
      </c>
      <c r="O289" s="1">
        <f t="shared" si="50"/>
        <v>0.79396785832770334</v>
      </c>
      <c r="P289" s="1">
        <f t="shared" si="51"/>
        <v>0.63378941482637596</v>
      </c>
      <c r="Q289" s="1">
        <f t="shared" si="52"/>
        <v>1.1395976407179005</v>
      </c>
      <c r="R289" s="1">
        <f t="shared" si="53"/>
        <v>0.79714840463862824</v>
      </c>
      <c r="S289" s="1">
        <f t="shared" si="54"/>
        <v>1.0408347321463043</v>
      </c>
      <c r="T289" s="1">
        <f t="shared" si="55"/>
        <v>1.2961959127719758</v>
      </c>
      <c r="U289" s="1">
        <f t="shared" si="56"/>
        <v>0.67982019360929036</v>
      </c>
      <c r="V289" s="1">
        <f t="shared" si="57"/>
        <v>1.0684441725687022</v>
      </c>
      <c r="W289" s="1">
        <f t="shared" si="58"/>
        <v>1.5716570096221114</v>
      </c>
    </row>
    <row r="290" spans="1:23" x14ac:dyDescent="0.25">
      <c r="A290" s="1">
        <v>4.8150000000000004</v>
      </c>
      <c r="B290" s="1">
        <v>642.96001999999999</v>
      </c>
      <c r="C290" s="1" t="s">
        <v>975</v>
      </c>
      <c r="D290" s="1" t="s">
        <v>766</v>
      </c>
      <c r="E290" s="1">
        <v>0.20104325000000001</v>
      </c>
      <c r="F290" s="1">
        <v>-0.30414048999999999</v>
      </c>
      <c r="G290" s="1">
        <v>-5.3755450000000003E-2</v>
      </c>
      <c r="H290" s="1">
        <v>-0.65382077999999999</v>
      </c>
      <c r="I290" s="1">
        <v>0.50061792000000005</v>
      </c>
      <c r="J290" s="1">
        <v>0.72744558000000004</v>
      </c>
      <c r="K290" s="1">
        <v>0.45162873999999997</v>
      </c>
      <c r="L290" s="1">
        <v>-0.14977255</v>
      </c>
      <c r="M290" s="1">
        <f t="shared" si="48"/>
        <v>1.1495293088153542</v>
      </c>
      <c r="N290" s="1">
        <f t="shared" si="49"/>
        <v>0.80992459913386272</v>
      </c>
      <c r="O290" s="1">
        <f t="shared" si="50"/>
        <v>0.96342518955794587</v>
      </c>
      <c r="P290" s="1">
        <f t="shared" si="51"/>
        <v>0.63559479704486876</v>
      </c>
      <c r="Q290" s="1">
        <f t="shared" si="52"/>
        <v>1.414819413221684</v>
      </c>
      <c r="R290" s="1">
        <f t="shared" si="53"/>
        <v>1.6557049218344604</v>
      </c>
      <c r="S290" s="1">
        <f t="shared" si="54"/>
        <v>1.3675833277007363</v>
      </c>
      <c r="T290" s="1">
        <f t="shared" si="55"/>
        <v>0.90139256164887993</v>
      </c>
      <c r="U290" s="1">
        <f t="shared" si="56"/>
        <v>0.88961847363800794</v>
      </c>
      <c r="V290" s="1">
        <f t="shared" si="57"/>
        <v>1.3348750561014402</v>
      </c>
      <c r="W290" s="1">
        <f t="shared" si="58"/>
        <v>1.5005028511184113</v>
      </c>
    </row>
    <row r="291" spans="1:23" x14ac:dyDescent="0.25">
      <c r="A291" s="1">
        <v>13.739000000000001</v>
      </c>
      <c r="B291" s="1">
        <v>643.08001999999999</v>
      </c>
      <c r="C291" s="1" t="s">
        <v>976</v>
      </c>
      <c r="D291" s="1" t="s">
        <v>766</v>
      </c>
      <c r="E291" s="1">
        <v>-0.69806908999999995</v>
      </c>
      <c r="F291" s="1">
        <v>-0.41250436000000001</v>
      </c>
      <c r="G291" s="1">
        <v>-0.16920254000000001</v>
      </c>
      <c r="H291" s="1">
        <v>-0.67728087000000003</v>
      </c>
      <c r="I291" s="1">
        <v>0.30991405</v>
      </c>
      <c r="J291" s="1">
        <v>8.9297940000000006E-2</v>
      </c>
      <c r="K291" s="1">
        <v>-0.70941124</v>
      </c>
      <c r="L291" s="1">
        <v>-5.5427499999999998E-2</v>
      </c>
      <c r="M291" s="1">
        <f t="shared" si="48"/>
        <v>0.61639664307417152</v>
      </c>
      <c r="N291" s="1">
        <f t="shared" si="49"/>
        <v>0.75131803555188403</v>
      </c>
      <c r="O291" s="1">
        <f t="shared" si="50"/>
        <v>0.8893341311280788</v>
      </c>
      <c r="P291" s="1">
        <f t="shared" si="51"/>
        <v>0.62534278381501962</v>
      </c>
      <c r="Q291" s="1">
        <f t="shared" si="52"/>
        <v>1.2396338453128488</v>
      </c>
      <c r="R291" s="1">
        <f t="shared" si="53"/>
        <v>1.0638523530294592</v>
      </c>
      <c r="S291" s="1">
        <f t="shared" si="54"/>
        <v>0.61156966787753719</v>
      </c>
      <c r="T291" s="1">
        <f t="shared" si="55"/>
        <v>0.96230924896889025</v>
      </c>
      <c r="U291" s="1">
        <f t="shared" si="56"/>
        <v>0.72059789839228849</v>
      </c>
      <c r="V291" s="1">
        <f t="shared" si="57"/>
        <v>0.9693412787971839</v>
      </c>
      <c r="W291" s="1">
        <f t="shared" si="58"/>
        <v>1.3451902662495432</v>
      </c>
    </row>
    <row r="292" spans="1:23" x14ac:dyDescent="0.25">
      <c r="A292" s="1">
        <v>12.472</v>
      </c>
      <c r="B292" s="1">
        <v>645.35999000000004</v>
      </c>
      <c r="C292" s="1" t="s">
        <v>519</v>
      </c>
      <c r="D292" s="1" t="s">
        <v>796</v>
      </c>
      <c r="E292" s="1">
        <v>-0.19402837000000001</v>
      </c>
      <c r="F292" s="1">
        <v>-0.31294103000000001</v>
      </c>
      <c r="G292" s="1">
        <v>0.28117302</v>
      </c>
      <c r="H292" s="1">
        <v>0.27428956999999998</v>
      </c>
      <c r="I292" s="1">
        <v>-2.8635480000000001E-2</v>
      </c>
      <c r="J292" s="1">
        <v>-0.23068231</v>
      </c>
      <c r="K292" s="1">
        <v>-0.76982536999999995</v>
      </c>
      <c r="L292" s="1">
        <v>-0.66013060999999995</v>
      </c>
      <c r="M292" s="1">
        <f t="shared" si="48"/>
        <v>0.87416143021915838</v>
      </c>
      <c r="N292" s="1">
        <f t="shared" si="49"/>
        <v>0.80499904119529753</v>
      </c>
      <c r="O292" s="1">
        <f t="shared" si="50"/>
        <v>1.2151825179706686</v>
      </c>
      <c r="P292" s="1">
        <f t="shared" si="51"/>
        <v>1.2093983954242016</v>
      </c>
      <c r="Q292" s="1">
        <f t="shared" si="52"/>
        <v>0.98034708443826468</v>
      </c>
      <c r="R292" s="1">
        <f t="shared" si="53"/>
        <v>0.85223174089494436</v>
      </c>
      <c r="S292" s="1">
        <f t="shared" si="54"/>
        <v>0.58648846140023936</v>
      </c>
      <c r="T292" s="1">
        <f t="shared" si="55"/>
        <v>0.63282100387021045</v>
      </c>
      <c r="U292" s="1">
        <f t="shared" si="56"/>
        <v>1.0259353462023315</v>
      </c>
      <c r="V292" s="1">
        <f t="shared" si="57"/>
        <v>0.76297207265091482</v>
      </c>
      <c r="W292" s="1">
        <f t="shared" si="58"/>
        <v>0.74368436127596294</v>
      </c>
    </row>
    <row r="293" spans="1:23" x14ac:dyDescent="0.25">
      <c r="A293" s="1">
        <v>16.614999999999998</v>
      </c>
      <c r="B293" s="1">
        <v>645.35999000000004</v>
      </c>
      <c r="C293" s="1" t="s">
        <v>519</v>
      </c>
      <c r="D293" s="1" t="s">
        <v>766</v>
      </c>
      <c r="E293" s="1">
        <v>-0.436774</v>
      </c>
      <c r="F293" s="1">
        <v>-0.19631799999999999</v>
      </c>
      <c r="G293" s="1">
        <v>0.1271475</v>
      </c>
      <c r="H293" s="1">
        <v>0.27428960000000002</v>
      </c>
      <c r="I293" s="1">
        <v>-0.48679460000000002</v>
      </c>
      <c r="J293" s="1">
        <v>-0.72173980000000004</v>
      </c>
      <c r="K293" s="1">
        <v>-0.10260279999999999</v>
      </c>
      <c r="L293" s="1">
        <v>-0.72317830000000005</v>
      </c>
      <c r="M293" s="1">
        <f t="shared" si="48"/>
        <v>0.73878475429170787</v>
      </c>
      <c r="N293" s="1">
        <f t="shared" si="49"/>
        <v>0.87277519212111876</v>
      </c>
      <c r="O293" s="1">
        <f t="shared" si="50"/>
        <v>1.0921321987701669</v>
      </c>
      <c r="P293" s="1">
        <f t="shared" si="51"/>
        <v>1.2093984205729345</v>
      </c>
      <c r="Q293" s="1">
        <f t="shared" si="52"/>
        <v>0.71360884385269108</v>
      </c>
      <c r="R293" s="1">
        <f t="shared" si="53"/>
        <v>0.60636576191623504</v>
      </c>
      <c r="S293" s="1">
        <f t="shared" si="54"/>
        <v>0.93135120234155944</v>
      </c>
      <c r="T293" s="1">
        <f t="shared" si="55"/>
        <v>0.60576146065512637</v>
      </c>
      <c r="U293" s="1">
        <f t="shared" si="56"/>
        <v>0.97827264143898196</v>
      </c>
      <c r="V293" s="1">
        <f t="shared" si="57"/>
        <v>0.71427181719140298</v>
      </c>
      <c r="W293" s="1">
        <f t="shared" si="58"/>
        <v>0.73013573817289912</v>
      </c>
    </row>
    <row r="294" spans="1:23" x14ac:dyDescent="0.25">
      <c r="A294" s="1">
        <v>2.004</v>
      </c>
      <c r="B294" s="1">
        <v>647.15997000000004</v>
      </c>
      <c r="C294" s="1" t="s">
        <v>977</v>
      </c>
      <c r="D294" s="1" t="s">
        <v>766</v>
      </c>
      <c r="E294" s="1">
        <v>0.23563630999999999</v>
      </c>
      <c r="F294" s="1">
        <v>-5.1689029999999997E-2</v>
      </c>
      <c r="G294" s="1">
        <v>0.13859755000000001</v>
      </c>
      <c r="H294" s="1">
        <v>0.23966710999999999</v>
      </c>
      <c r="I294" s="1">
        <v>-0.27695017999999999</v>
      </c>
      <c r="J294" s="1">
        <v>-0.35357526</v>
      </c>
      <c r="K294" s="1">
        <v>-0.79447031999999995</v>
      </c>
      <c r="L294" s="1">
        <v>-0.75852405000000001</v>
      </c>
      <c r="M294" s="1">
        <f t="shared" si="48"/>
        <v>1.1774259340536193</v>
      </c>
      <c r="N294" s="1">
        <f t="shared" si="49"/>
        <v>0.96480612418279532</v>
      </c>
      <c r="O294" s="1">
        <f t="shared" si="50"/>
        <v>1.1008344696898045</v>
      </c>
      <c r="P294" s="1">
        <f t="shared" si="51"/>
        <v>1.1807201885351022</v>
      </c>
      <c r="Q294" s="1">
        <f t="shared" si="52"/>
        <v>0.82533390894014069</v>
      </c>
      <c r="R294" s="1">
        <f t="shared" si="53"/>
        <v>0.78264216341421244</v>
      </c>
      <c r="S294" s="1">
        <f t="shared" si="54"/>
        <v>0.57655481445386114</v>
      </c>
      <c r="T294" s="1">
        <f t="shared" si="55"/>
        <v>0.5911007474507981</v>
      </c>
      <c r="U294" s="1">
        <f t="shared" si="56"/>
        <v>1.1059466791153303</v>
      </c>
      <c r="V294" s="1">
        <f t="shared" si="57"/>
        <v>0.69390790856475304</v>
      </c>
      <c r="W294" s="1">
        <f t="shared" si="58"/>
        <v>0.62743342122047363</v>
      </c>
    </row>
    <row r="295" spans="1:23" x14ac:dyDescent="0.25">
      <c r="A295" s="1">
        <v>8.6039999999999992</v>
      </c>
      <c r="B295" s="1">
        <v>649.20001000000002</v>
      </c>
      <c r="C295" s="1" t="s">
        <v>978</v>
      </c>
      <c r="D295" s="1" t="s">
        <v>766</v>
      </c>
      <c r="E295" s="1">
        <v>-9.9073789999999995E-2</v>
      </c>
      <c r="F295" s="1">
        <v>0.12482305</v>
      </c>
      <c r="G295" s="1">
        <v>0.38547162000000001</v>
      </c>
      <c r="H295" s="1">
        <v>0.19405027</v>
      </c>
      <c r="I295" s="1">
        <v>-0.66692158999999995</v>
      </c>
      <c r="J295" s="1">
        <v>-0.14086272</v>
      </c>
      <c r="K295" s="1">
        <v>-0.69729326000000003</v>
      </c>
      <c r="L295" s="1">
        <v>-6.8815699999999994E-2</v>
      </c>
      <c r="M295" s="1">
        <f t="shared" si="48"/>
        <v>0.93363219089988836</v>
      </c>
      <c r="N295" s="1">
        <f t="shared" si="49"/>
        <v>1.0903739874838578</v>
      </c>
      <c r="O295" s="1">
        <f t="shared" si="50"/>
        <v>1.306286745143685</v>
      </c>
      <c r="P295" s="1">
        <f t="shared" si="51"/>
        <v>1.1439708336110859</v>
      </c>
      <c r="Q295" s="1">
        <f t="shared" si="52"/>
        <v>0.62984922114105302</v>
      </c>
      <c r="R295" s="1">
        <f t="shared" si="53"/>
        <v>0.90697662841039173</v>
      </c>
      <c r="S295" s="1">
        <f t="shared" si="54"/>
        <v>0.61672820837499032</v>
      </c>
      <c r="T295" s="1">
        <f t="shared" si="55"/>
        <v>0.95342033412053084</v>
      </c>
      <c r="U295" s="1">
        <f t="shared" si="56"/>
        <v>1.1185659392846292</v>
      </c>
      <c r="V295" s="1">
        <f t="shared" si="57"/>
        <v>0.77674359801174142</v>
      </c>
      <c r="W295" s="1">
        <f t="shared" si="58"/>
        <v>0.69441020035752399</v>
      </c>
    </row>
    <row r="296" spans="1:23" x14ac:dyDescent="0.25">
      <c r="A296" s="1">
        <v>2.0710000000000002</v>
      </c>
      <c r="B296" s="1">
        <v>650.03998000000001</v>
      </c>
      <c r="C296" s="1" t="s">
        <v>862</v>
      </c>
      <c r="D296" s="1" t="s">
        <v>796</v>
      </c>
      <c r="E296" s="1">
        <v>0.57548489999999997</v>
      </c>
      <c r="F296" s="1">
        <v>0.1540243</v>
      </c>
      <c r="G296" s="1">
        <v>0.30462489999999998</v>
      </c>
      <c r="H296" s="1">
        <v>0.14521229999999999</v>
      </c>
      <c r="I296" s="1">
        <v>-0.36305159999999997</v>
      </c>
      <c r="J296" s="1">
        <v>-0.1804859</v>
      </c>
      <c r="K296" s="1">
        <v>0.207811</v>
      </c>
      <c r="L296" s="1">
        <v>-0.34758040000000001</v>
      </c>
      <c r="M296" s="1">
        <f t="shared" si="48"/>
        <v>1.4901782383992204</v>
      </c>
      <c r="N296" s="1">
        <f t="shared" si="49"/>
        <v>1.1126688616388107</v>
      </c>
      <c r="O296" s="1">
        <f t="shared" si="50"/>
        <v>1.2350974706431816</v>
      </c>
      <c r="P296" s="1">
        <f t="shared" si="51"/>
        <v>1.1058933792491588</v>
      </c>
      <c r="Q296" s="1">
        <f t="shared" si="52"/>
        <v>0.77751822636161005</v>
      </c>
      <c r="R296" s="1">
        <f t="shared" si="53"/>
        <v>0.88240575179050862</v>
      </c>
      <c r="S296" s="1">
        <f t="shared" si="54"/>
        <v>1.1549344726631237</v>
      </c>
      <c r="T296" s="1">
        <f t="shared" si="55"/>
        <v>0.78590105847606784</v>
      </c>
      <c r="U296" s="1">
        <f t="shared" si="56"/>
        <v>1.2359594874825928</v>
      </c>
      <c r="V296" s="1">
        <f t="shared" si="57"/>
        <v>0.90018987732282751</v>
      </c>
      <c r="W296" s="1">
        <f t="shared" si="58"/>
        <v>0.72833283488630995</v>
      </c>
    </row>
    <row r="297" spans="1:23" x14ac:dyDescent="0.25">
      <c r="A297" s="1">
        <v>23.475999999999999</v>
      </c>
      <c r="B297" s="1">
        <v>651</v>
      </c>
      <c r="C297" s="1" t="s">
        <v>979</v>
      </c>
      <c r="D297" s="1" t="s">
        <v>766</v>
      </c>
      <c r="E297" s="1">
        <v>0.22998747</v>
      </c>
      <c r="F297" s="1">
        <v>0.65680682999999995</v>
      </c>
      <c r="G297" s="1">
        <v>0.57016674000000001</v>
      </c>
      <c r="H297" s="1">
        <v>0.40673474999999998</v>
      </c>
      <c r="I297" s="1">
        <v>-4.2098820000000002E-2</v>
      </c>
      <c r="J297" s="1">
        <v>-0.17081424000000001</v>
      </c>
      <c r="K297" s="1">
        <v>-0.22144157</v>
      </c>
      <c r="L297" s="1">
        <v>0.40492213999999999</v>
      </c>
      <c r="M297" s="1">
        <f t="shared" si="48"/>
        <v>1.1728247630472168</v>
      </c>
      <c r="N297" s="1">
        <f t="shared" si="49"/>
        <v>1.5765892361839005</v>
      </c>
      <c r="O297" s="1">
        <f t="shared" si="50"/>
        <v>1.4846951548917346</v>
      </c>
      <c r="P297" s="1">
        <f t="shared" si="51"/>
        <v>1.3256820015911952</v>
      </c>
      <c r="Q297" s="1">
        <f t="shared" si="52"/>
        <v>0.97124096636065982</v>
      </c>
      <c r="R297" s="1">
        <f t="shared" si="53"/>
        <v>0.88834117041762817</v>
      </c>
      <c r="S297" s="1">
        <f t="shared" si="54"/>
        <v>0.85770796899761725</v>
      </c>
      <c r="T297" s="1">
        <f t="shared" si="55"/>
        <v>1.3240174533114035</v>
      </c>
      <c r="U297" s="1">
        <f t="shared" si="56"/>
        <v>1.3899477889285117</v>
      </c>
      <c r="V297" s="1">
        <f t="shared" si="57"/>
        <v>1.0103268897718272</v>
      </c>
      <c r="W297" s="1">
        <f t="shared" si="58"/>
        <v>0.72688118058784923</v>
      </c>
    </row>
    <row r="298" spans="1:23" x14ac:dyDescent="0.25">
      <c r="A298" s="1">
        <v>15.744</v>
      </c>
      <c r="B298" s="1">
        <v>651</v>
      </c>
      <c r="C298" s="1" t="s">
        <v>979</v>
      </c>
      <c r="D298" s="1" t="s">
        <v>766</v>
      </c>
      <c r="E298" s="1">
        <v>-0.17775447</v>
      </c>
      <c r="F298" s="1">
        <v>-0.31202485000000002</v>
      </c>
      <c r="G298" s="1">
        <v>-0.74134831000000001</v>
      </c>
      <c r="H298" s="1">
        <v>-0.50401874999999996</v>
      </c>
      <c r="I298" s="1">
        <v>4.942411E-2</v>
      </c>
      <c r="J298" s="1">
        <v>0.12999216</v>
      </c>
      <c r="K298" s="1">
        <v>-0.44822169000000001</v>
      </c>
      <c r="L298" s="1">
        <v>0.15538318000000001</v>
      </c>
      <c r="M298" s="1">
        <f t="shared" si="48"/>
        <v>0.88407797810178879</v>
      </c>
      <c r="N298" s="1">
        <f t="shared" si="49"/>
        <v>0.80551041624799857</v>
      </c>
      <c r="O298" s="1">
        <f t="shared" si="50"/>
        <v>0.5981800455155547</v>
      </c>
      <c r="P298" s="1">
        <f t="shared" si="51"/>
        <v>0.70513981582623142</v>
      </c>
      <c r="Q298" s="1">
        <f t="shared" si="52"/>
        <v>1.0348517528512091</v>
      </c>
      <c r="R298" s="1">
        <f t="shared" si="53"/>
        <v>1.0942877545852026</v>
      </c>
      <c r="S298" s="1">
        <f t="shared" si="54"/>
        <v>0.73294574271390833</v>
      </c>
      <c r="T298" s="1">
        <f t="shared" si="55"/>
        <v>1.1137173824384021</v>
      </c>
      <c r="U298" s="1">
        <f t="shared" si="56"/>
        <v>0.7482270639228934</v>
      </c>
      <c r="V298" s="1">
        <f t="shared" si="57"/>
        <v>0.99395065814718042</v>
      </c>
      <c r="W298" s="1">
        <f t="shared" si="58"/>
        <v>1.3284077869837778</v>
      </c>
    </row>
    <row r="299" spans="1:23" x14ac:dyDescent="0.25">
      <c r="A299" s="1">
        <v>7.5519999999999996</v>
      </c>
      <c r="B299" s="1">
        <v>652.91998000000001</v>
      </c>
      <c r="C299" s="1" t="s">
        <v>980</v>
      </c>
      <c r="D299" s="1" t="s">
        <v>766</v>
      </c>
      <c r="E299" s="1">
        <v>0.86978549999999999</v>
      </c>
      <c r="F299" s="1">
        <v>-0.31040941999999999</v>
      </c>
      <c r="G299" s="1">
        <v>0.17457048</v>
      </c>
      <c r="H299" s="1">
        <v>4.4548839999999999E-2</v>
      </c>
      <c r="I299" s="1">
        <v>0.12474696</v>
      </c>
      <c r="J299" s="1">
        <v>-3.6396820000000003E-2</v>
      </c>
      <c r="K299" s="1">
        <v>-0.35064507</v>
      </c>
      <c r="L299" s="1">
        <v>-0.65519088000000003</v>
      </c>
      <c r="M299" s="1">
        <f t="shared" si="48"/>
        <v>1.8273911836103445</v>
      </c>
      <c r="N299" s="1">
        <f t="shared" si="49"/>
        <v>0.80641287619221313</v>
      </c>
      <c r="O299" s="1">
        <f t="shared" si="50"/>
        <v>1.1286283389014764</v>
      </c>
      <c r="P299" s="1">
        <f t="shared" si="51"/>
        <v>1.0313606014875536</v>
      </c>
      <c r="Q299" s="1">
        <f t="shared" si="52"/>
        <v>1.0903164809655006</v>
      </c>
      <c r="R299" s="1">
        <f t="shared" si="53"/>
        <v>0.97508722235061518</v>
      </c>
      <c r="S299" s="1">
        <f t="shared" si="54"/>
        <v>0.78423336644062946</v>
      </c>
      <c r="T299" s="1">
        <f t="shared" si="55"/>
        <v>0.63499147130169864</v>
      </c>
      <c r="U299" s="1">
        <f t="shared" si="56"/>
        <v>1.1984482500478968</v>
      </c>
      <c r="V299" s="1">
        <f t="shared" si="57"/>
        <v>0.87115713526461103</v>
      </c>
      <c r="W299" s="1">
        <f t="shared" si="58"/>
        <v>0.72690425742604625</v>
      </c>
    </row>
    <row r="300" spans="1:23" x14ac:dyDescent="0.25">
      <c r="A300" s="1">
        <v>10.298999999999999</v>
      </c>
      <c r="B300" s="1">
        <v>656.03998000000001</v>
      </c>
      <c r="C300" s="1" t="s">
        <v>862</v>
      </c>
      <c r="D300" s="1" t="s">
        <v>851</v>
      </c>
      <c r="E300" s="1">
        <v>-0.19781821999999999</v>
      </c>
      <c r="F300" s="1">
        <v>-0.61367081999999995</v>
      </c>
      <c r="G300" s="1">
        <v>-0.66868910999999998</v>
      </c>
      <c r="H300" s="1">
        <v>-0.67612561000000004</v>
      </c>
      <c r="I300" s="1">
        <v>2.8079989999999999E-2</v>
      </c>
      <c r="J300" s="1">
        <v>8.0277760000000004E-2</v>
      </c>
      <c r="K300" s="1">
        <v>-0.21031929999999999</v>
      </c>
      <c r="L300" s="1">
        <v>-4.3892729999999998E-2</v>
      </c>
      <c r="M300" s="1">
        <f t="shared" si="48"/>
        <v>0.87186808825230111</v>
      </c>
      <c r="N300" s="1">
        <f t="shared" si="49"/>
        <v>0.65353172639337653</v>
      </c>
      <c r="O300" s="1">
        <f t="shared" si="50"/>
        <v>0.62907803292777398</v>
      </c>
      <c r="P300" s="1">
        <f t="shared" si="51"/>
        <v>0.6258437371079737</v>
      </c>
      <c r="Q300" s="1">
        <f t="shared" si="52"/>
        <v>1.0196542159988371</v>
      </c>
      <c r="R300" s="1">
        <f t="shared" si="53"/>
        <v>1.0572215663151774</v>
      </c>
      <c r="S300" s="1">
        <f t="shared" si="54"/>
        <v>0.86434591146216422</v>
      </c>
      <c r="T300" s="1">
        <f t="shared" si="55"/>
        <v>0.97003403347202188</v>
      </c>
      <c r="U300" s="1">
        <f t="shared" si="56"/>
        <v>0.69508039617035644</v>
      </c>
      <c r="V300" s="1">
        <f t="shared" si="57"/>
        <v>0.97781393181205023</v>
      </c>
      <c r="W300" s="1">
        <f t="shared" si="58"/>
        <v>1.4067637890515314</v>
      </c>
    </row>
    <row r="301" spans="1:23" x14ac:dyDescent="0.25">
      <c r="A301" s="1">
        <v>5.1269999999999998</v>
      </c>
      <c r="B301" s="1">
        <v>657</v>
      </c>
      <c r="C301" s="1" t="s">
        <v>815</v>
      </c>
      <c r="D301" s="1" t="s">
        <v>766</v>
      </c>
      <c r="E301" s="1">
        <v>-0.36233026000000002</v>
      </c>
      <c r="F301" s="1">
        <v>-0.31443048000000001</v>
      </c>
      <c r="G301" s="1">
        <v>-0.65979798000000001</v>
      </c>
      <c r="H301" s="1">
        <v>0.44371294999999999</v>
      </c>
      <c r="I301" s="1">
        <v>-5.0348579999999997E-2</v>
      </c>
      <c r="J301" s="1">
        <v>0.69098369999999998</v>
      </c>
      <c r="K301" s="1">
        <v>-8.6838020000000002E-2</v>
      </c>
      <c r="L301" s="1">
        <v>0.56476515999999999</v>
      </c>
      <c r="M301" s="1">
        <f t="shared" si="48"/>
        <v>0.77790707862571495</v>
      </c>
      <c r="N301" s="1">
        <f t="shared" si="49"/>
        <v>0.80416838255348944</v>
      </c>
      <c r="O301" s="1">
        <f t="shared" si="50"/>
        <v>0.63296692488086836</v>
      </c>
      <c r="P301" s="1">
        <f t="shared" si="51"/>
        <v>1.3601002092022543</v>
      </c>
      <c r="Q301" s="1">
        <f t="shared" si="52"/>
        <v>0.96570297024385443</v>
      </c>
      <c r="R301" s="1">
        <f t="shared" si="53"/>
        <v>1.6143839091143146</v>
      </c>
      <c r="S301" s="1">
        <f t="shared" si="54"/>
        <v>0.94158417589306243</v>
      </c>
      <c r="T301" s="1">
        <f t="shared" si="55"/>
        <v>1.4791467160956573</v>
      </c>
      <c r="U301" s="1">
        <f t="shared" si="56"/>
        <v>0.89378564881558176</v>
      </c>
      <c r="V301" s="1">
        <f t="shared" si="57"/>
        <v>1.2502044428367223</v>
      </c>
      <c r="W301" s="1">
        <f t="shared" si="58"/>
        <v>1.3987743532170784</v>
      </c>
    </row>
    <row r="302" spans="1:23" x14ac:dyDescent="0.25">
      <c r="A302" s="1">
        <v>14.872999999999999</v>
      </c>
      <c r="B302" s="1">
        <v>657.12</v>
      </c>
      <c r="C302" s="1" t="s">
        <v>514</v>
      </c>
      <c r="D302" s="1" t="s">
        <v>766</v>
      </c>
      <c r="E302" s="1">
        <v>0.24750833999999999</v>
      </c>
      <c r="F302" s="1">
        <v>-0.69486274000000003</v>
      </c>
      <c r="G302" s="1">
        <v>-0.36579366000000002</v>
      </c>
      <c r="H302" s="1">
        <v>-2.3680670000000001E-2</v>
      </c>
      <c r="I302" s="1">
        <v>0.53033072000000003</v>
      </c>
      <c r="J302" s="1">
        <v>-6.0630629999999998E-2</v>
      </c>
      <c r="K302" s="1">
        <v>0.26201048999999998</v>
      </c>
      <c r="L302" s="1">
        <v>0.33369009999999999</v>
      </c>
      <c r="M302" s="1">
        <f t="shared" si="48"/>
        <v>1.1871550233111521</v>
      </c>
      <c r="N302" s="1">
        <f t="shared" si="49"/>
        <v>0.61776809107751396</v>
      </c>
      <c r="O302" s="1">
        <f t="shared" si="50"/>
        <v>0.77604183893755163</v>
      </c>
      <c r="P302" s="1">
        <f t="shared" si="51"/>
        <v>0.98371978911404834</v>
      </c>
      <c r="Q302" s="1">
        <f t="shared" si="52"/>
        <v>1.4442602363792481</v>
      </c>
      <c r="R302" s="1">
        <f t="shared" si="53"/>
        <v>0.95884489799433559</v>
      </c>
      <c r="S302" s="1">
        <f t="shared" si="54"/>
        <v>1.1991486329057357</v>
      </c>
      <c r="T302" s="1">
        <f t="shared" si="55"/>
        <v>1.2602326565779494</v>
      </c>
      <c r="U302" s="1">
        <f t="shared" si="56"/>
        <v>0.89117118561006659</v>
      </c>
      <c r="V302" s="1">
        <f t="shared" si="57"/>
        <v>1.2156216059643172</v>
      </c>
      <c r="W302" s="1">
        <f t="shared" si="58"/>
        <v>1.3640719376851738</v>
      </c>
    </row>
    <row r="303" spans="1:23" x14ac:dyDescent="0.25">
      <c r="A303" s="1">
        <v>1.9710000000000001</v>
      </c>
      <c r="B303" s="1">
        <v>658.32001000000002</v>
      </c>
      <c r="C303" s="1" t="s">
        <v>981</v>
      </c>
      <c r="D303" s="1" t="s">
        <v>764</v>
      </c>
      <c r="E303" s="1">
        <v>0.53448457000000005</v>
      </c>
      <c r="F303" s="1">
        <v>9.8798090000000005E-2</v>
      </c>
      <c r="G303" s="1">
        <v>0.25199464999999999</v>
      </c>
      <c r="H303" s="1">
        <v>-0.25445595999999998</v>
      </c>
      <c r="I303" s="1">
        <v>0.77907210000000005</v>
      </c>
      <c r="J303" s="1">
        <v>0.79650692999999995</v>
      </c>
      <c r="K303" s="1">
        <v>0.50238108000000004</v>
      </c>
      <c r="L303" s="1">
        <v>6.4079319999999995E-2</v>
      </c>
      <c r="M303" s="1">
        <f t="shared" si="48"/>
        <v>1.4484245851169804</v>
      </c>
      <c r="N303" s="1">
        <f t="shared" si="49"/>
        <v>1.0708809393313845</v>
      </c>
      <c r="O303" s="1">
        <f t="shared" si="50"/>
        <v>1.1908524332741448</v>
      </c>
      <c r="P303" s="1">
        <f t="shared" si="51"/>
        <v>0.83830319903238193</v>
      </c>
      <c r="Q303" s="1">
        <f t="shared" si="52"/>
        <v>1.7160268187192489</v>
      </c>
      <c r="R303" s="1">
        <f t="shared" si="53"/>
        <v>1.7368906515918807</v>
      </c>
      <c r="S303" s="1">
        <f t="shared" si="54"/>
        <v>1.4165495626159055</v>
      </c>
      <c r="T303" s="1">
        <f t="shared" si="55"/>
        <v>1.0454175761375504</v>
      </c>
      <c r="U303" s="1">
        <f t="shared" si="56"/>
        <v>1.1371152891887228</v>
      </c>
      <c r="V303" s="1">
        <f t="shared" si="57"/>
        <v>1.4787211522661465</v>
      </c>
      <c r="W303" s="1">
        <f t="shared" si="58"/>
        <v>1.3004144490231444</v>
      </c>
    </row>
    <row r="304" spans="1:23" x14ac:dyDescent="0.25">
      <c r="A304" s="1">
        <v>10.198</v>
      </c>
      <c r="B304" s="1">
        <v>658.32001000000002</v>
      </c>
      <c r="C304" s="1" t="s">
        <v>981</v>
      </c>
      <c r="D304" s="1" t="s">
        <v>766</v>
      </c>
      <c r="E304" s="1">
        <v>0.22643279999999999</v>
      </c>
      <c r="F304" s="1">
        <v>-0.1038403</v>
      </c>
      <c r="G304" s="1">
        <v>-0.363261</v>
      </c>
      <c r="H304" s="1">
        <v>0.51391469999999995</v>
      </c>
      <c r="I304" s="1">
        <v>-0.6724232</v>
      </c>
      <c r="J304" s="1">
        <v>-0.67472209999999999</v>
      </c>
      <c r="K304" s="1">
        <v>0.25954840000000001</v>
      </c>
      <c r="L304" s="1">
        <v>-0.65170240000000002</v>
      </c>
      <c r="M304" s="1">
        <f t="shared" si="48"/>
        <v>1.1699385860849369</v>
      </c>
      <c r="N304" s="1">
        <f t="shared" si="49"/>
        <v>0.93055266009140125</v>
      </c>
      <c r="O304" s="1">
        <f t="shared" si="50"/>
        <v>0.77740538165302009</v>
      </c>
      <c r="P304" s="1">
        <f t="shared" si="51"/>
        <v>1.4279195507967077</v>
      </c>
      <c r="Q304" s="1">
        <f t="shared" si="52"/>
        <v>0.62745191197026207</v>
      </c>
      <c r="R304" s="1">
        <f t="shared" si="53"/>
        <v>0.6264528785531901</v>
      </c>
      <c r="S304" s="1">
        <f t="shared" si="54"/>
        <v>1.1971039221892441</v>
      </c>
      <c r="T304" s="1">
        <f t="shared" si="55"/>
        <v>0.63652875763085293</v>
      </c>
      <c r="U304" s="1">
        <f t="shared" si="56"/>
        <v>1.0764540446565165</v>
      </c>
      <c r="V304" s="1">
        <f t="shared" si="57"/>
        <v>0.7718843675858873</v>
      </c>
      <c r="W304" s="1">
        <f t="shared" si="58"/>
        <v>0.71706207191797611</v>
      </c>
    </row>
    <row r="305" spans="1:23" x14ac:dyDescent="0.25">
      <c r="A305" s="1">
        <v>7.57</v>
      </c>
      <c r="B305" s="1">
        <v>658.91998000000001</v>
      </c>
      <c r="C305" s="1" t="s">
        <v>828</v>
      </c>
      <c r="D305" s="1" t="s">
        <v>764</v>
      </c>
      <c r="E305" s="1">
        <v>-0.15333469999999999</v>
      </c>
      <c r="F305" s="1">
        <v>-0.61805129999999997</v>
      </c>
      <c r="G305" s="1">
        <v>-0.34410469999999999</v>
      </c>
      <c r="H305" s="1">
        <v>-0.19299859999999999</v>
      </c>
      <c r="I305" s="1">
        <v>-0.36956489999999997</v>
      </c>
      <c r="J305" s="1">
        <v>-0.36765429999999999</v>
      </c>
      <c r="K305" s="1">
        <v>0.4637423</v>
      </c>
      <c r="L305" s="1">
        <v>0.92040120000000003</v>
      </c>
      <c r="M305" s="1">
        <f t="shared" si="48"/>
        <v>0.89916968385330975</v>
      </c>
      <c r="N305" s="1">
        <f t="shared" si="49"/>
        <v>0.65155040614695514</v>
      </c>
      <c r="O305" s="1">
        <f t="shared" si="50"/>
        <v>0.78779671159014841</v>
      </c>
      <c r="P305" s="1">
        <f t="shared" si="51"/>
        <v>0.8747856138026644</v>
      </c>
      <c r="Q305" s="1">
        <f t="shared" si="52"/>
        <v>0.77401589574200691</v>
      </c>
      <c r="R305" s="1">
        <f t="shared" si="53"/>
        <v>0.77504162494415318</v>
      </c>
      <c r="S305" s="1">
        <f t="shared" si="54"/>
        <v>1.3791145568265539</v>
      </c>
      <c r="T305" s="1">
        <f t="shared" si="55"/>
        <v>1.8926415461904202</v>
      </c>
      <c r="U305" s="1">
        <f t="shared" si="56"/>
        <v>0.80332560384826945</v>
      </c>
      <c r="V305" s="1">
        <f t="shared" si="57"/>
        <v>1.2052034059257837</v>
      </c>
      <c r="W305" s="1">
        <f t="shared" si="58"/>
        <v>1.500267637620847</v>
      </c>
    </row>
    <row r="306" spans="1:23" x14ac:dyDescent="0.25">
      <c r="A306" s="1">
        <v>4.4569999999999999</v>
      </c>
      <c r="B306" s="1">
        <v>659.40002000000004</v>
      </c>
      <c r="C306" s="1" t="s">
        <v>982</v>
      </c>
      <c r="D306" s="1" t="s">
        <v>796</v>
      </c>
      <c r="E306" s="1">
        <v>0.10450785</v>
      </c>
      <c r="F306" s="1">
        <v>-0.64506567000000004</v>
      </c>
      <c r="G306" s="1">
        <v>-7.2677539999999999E-2</v>
      </c>
      <c r="H306" s="1">
        <v>-0.66971122999999999</v>
      </c>
      <c r="I306" s="1">
        <v>0.29752466</v>
      </c>
      <c r="J306" s="1">
        <v>0.18378786999999999</v>
      </c>
      <c r="K306" s="1">
        <v>1.4733599999999999E-2</v>
      </c>
      <c r="L306" s="1">
        <v>7.0088310000000001E-2</v>
      </c>
      <c r="M306" s="1">
        <f t="shared" si="48"/>
        <v>1.0751275670622285</v>
      </c>
      <c r="N306" s="1">
        <f t="shared" si="49"/>
        <v>0.63946368224463956</v>
      </c>
      <c r="O306" s="1">
        <f t="shared" si="50"/>
        <v>0.95087160892301215</v>
      </c>
      <c r="P306" s="1">
        <f t="shared" si="51"/>
        <v>0.62863250182051622</v>
      </c>
      <c r="Q306" s="1">
        <f t="shared" si="52"/>
        <v>1.2290338577475781</v>
      </c>
      <c r="R306" s="1">
        <f t="shared" si="53"/>
        <v>1.1358622383777643</v>
      </c>
      <c r="S306" s="1">
        <f t="shared" si="54"/>
        <v>1.0102648793979374</v>
      </c>
      <c r="T306" s="1">
        <f t="shared" si="55"/>
        <v>1.0497809406662706</v>
      </c>
      <c r="U306" s="1">
        <f t="shared" si="56"/>
        <v>0.82352384001259915</v>
      </c>
      <c r="V306" s="1">
        <f t="shared" si="57"/>
        <v>1.1062354790473876</v>
      </c>
      <c r="W306" s="1">
        <f t="shared" si="58"/>
        <v>1.3432950271730606</v>
      </c>
    </row>
    <row r="307" spans="1:23" x14ac:dyDescent="0.25">
      <c r="A307" s="1">
        <v>2.423</v>
      </c>
      <c r="B307" s="1">
        <v>661.91998000000001</v>
      </c>
      <c r="C307" s="1" t="s">
        <v>968</v>
      </c>
      <c r="D307" s="1" t="s">
        <v>851</v>
      </c>
      <c r="E307" s="1">
        <v>-0.68836924200000005</v>
      </c>
      <c r="F307" s="1">
        <v>-0.62929037899999996</v>
      </c>
      <c r="G307" s="1">
        <v>-0.771678329</v>
      </c>
      <c r="H307" s="1">
        <v>-0.69964076600000003</v>
      </c>
      <c r="I307" s="1">
        <v>5.7568929999999999E-3</v>
      </c>
      <c r="J307" s="1">
        <v>-0.162107746</v>
      </c>
      <c r="K307" s="1">
        <v>0.22393613700000001</v>
      </c>
      <c r="L307" s="1">
        <v>0.246159927</v>
      </c>
      <c r="M307" s="1">
        <f t="shared" si="48"/>
        <v>0.62055490120400125</v>
      </c>
      <c r="N307" s="1">
        <f t="shared" si="49"/>
        <v>0.64649432945239282</v>
      </c>
      <c r="O307" s="1">
        <f t="shared" si="50"/>
        <v>0.58573567480880706</v>
      </c>
      <c r="P307" s="1">
        <f t="shared" si="51"/>
        <v>0.61572550448909624</v>
      </c>
      <c r="Q307" s="1">
        <f t="shared" si="52"/>
        <v>1.0039983462950886</v>
      </c>
      <c r="R307" s="1">
        <f t="shared" si="53"/>
        <v>0.89371841354475778</v>
      </c>
      <c r="S307" s="1">
        <f t="shared" si="54"/>
        <v>1.1679156939773514</v>
      </c>
      <c r="T307" s="1">
        <f t="shared" si="55"/>
        <v>1.186045968817393</v>
      </c>
      <c r="U307" s="1">
        <f t="shared" si="56"/>
        <v>0.61712760248857434</v>
      </c>
      <c r="V307" s="1">
        <f t="shared" si="57"/>
        <v>1.0629196056586476</v>
      </c>
      <c r="W307" s="1">
        <f t="shared" si="58"/>
        <v>1.7223660088649604</v>
      </c>
    </row>
    <row r="308" spans="1:23" x14ac:dyDescent="0.25">
      <c r="A308" s="1">
        <v>17.050999999999998</v>
      </c>
      <c r="B308" s="1">
        <v>664.91998000000001</v>
      </c>
      <c r="C308" s="1" t="s">
        <v>928</v>
      </c>
      <c r="D308" s="1" t="s">
        <v>766</v>
      </c>
      <c r="E308" s="1">
        <v>6.5831619999999993E-2</v>
      </c>
      <c r="F308" s="1">
        <v>0.22169691999999999</v>
      </c>
      <c r="G308" s="1">
        <v>0.25024178000000002</v>
      </c>
      <c r="H308" s="1">
        <v>0.50709884999999999</v>
      </c>
      <c r="I308" s="1">
        <v>-0.13364851</v>
      </c>
      <c r="J308" s="1">
        <v>-3.0446319999999999E-2</v>
      </c>
      <c r="K308" s="1">
        <v>-0.26815018000000002</v>
      </c>
      <c r="L308" s="1">
        <v>-0.72093806999999999</v>
      </c>
      <c r="M308" s="1">
        <f t="shared" si="48"/>
        <v>1.0466881136543609</v>
      </c>
      <c r="N308" s="1">
        <f t="shared" si="49"/>
        <v>1.1661043699593949</v>
      </c>
      <c r="O308" s="1">
        <f t="shared" si="50"/>
        <v>1.1894064298839806</v>
      </c>
      <c r="P308" s="1">
        <f t="shared" si="51"/>
        <v>1.4211894163316789</v>
      </c>
      <c r="Q308" s="1">
        <f t="shared" si="52"/>
        <v>0.91152333193757074</v>
      </c>
      <c r="R308" s="1">
        <f t="shared" si="53"/>
        <v>0.97911734565003683</v>
      </c>
      <c r="S308" s="1">
        <f t="shared" si="54"/>
        <v>0.83038357928209527</v>
      </c>
      <c r="T308" s="1">
        <f t="shared" si="55"/>
        <v>0.60670282325775171</v>
      </c>
      <c r="U308" s="1">
        <f t="shared" si="56"/>
        <v>1.2058470824573537</v>
      </c>
      <c r="V308" s="1">
        <f t="shared" si="57"/>
        <v>0.83193177003186369</v>
      </c>
      <c r="W308" s="1">
        <f t="shared" si="58"/>
        <v>0.68991481767032925</v>
      </c>
    </row>
    <row r="309" spans="1:23" x14ac:dyDescent="0.25">
      <c r="A309" s="1">
        <v>22.268000000000001</v>
      </c>
      <c r="B309" s="1">
        <v>665.15997000000004</v>
      </c>
      <c r="C309" s="1" t="s">
        <v>983</v>
      </c>
      <c r="D309" s="1" t="s">
        <v>766</v>
      </c>
      <c r="E309" s="1">
        <v>-1.6117869999999999E-2</v>
      </c>
      <c r="F309" s="1">
        <v>0.11657002</v>
      </c>
      <c r="G309" s="1">
        <v>-0.20016669000000001</v>
      </c>
      <c r="H309" s="1">
        <v>-2.0499429999999999E-2</v>
      </c>
      <c r="I309" s="1">
        <v>-0.76960379999999995</v>
      </c>
      <c r="J309" s="1">
        <v>-3.0652249999999999E-2</v>
      </c>
      <c r="K309" s="1">
        <v>-0.42976324999999999</v>
      </c>
      <c r="L309" s="1">
        <v>-0.68442431999999997</v>
      </c>
      <c r="M309" s="1">
        <f t="shared" si="48"/>
        <v>0.98889011951341488</v>
      </c>
      <c r="N309" s="1">
        <f t="shared" si="49"/>
        <v>1.0841542399809578</v>
      </c>
      <c r="O309" s="1">
        <f t="shared" si="50"/>
        <v>0.87044998508213534</v>
      </c>
      <c r="P309" s="1">
        <f t="shared" si="51"/>
        <v>0.98589135102665393</v>
      </c>
      <c r="Q309" s="1">
        <f t="shared" si="52"/>
        <v>0.5865785415793392</v>
      </c>
      <c r="R309" s="1">
        <f t="shared" si="53"/>
        <v>0.97897759661113859</v>
      </c>
      <c r="S309" s="1">
        <f t="shared" si="54"/>
        <v>0.74238360239463841</v>
      </c>
      <c r="T309" s="1">
        <f t="shared" si="55"/>
        <v>0.62225407576315495</v>
      </c>
      <c r="U309" s="1">
        <f t="shared" si="56"/>
        <v>0.98234642390079052</v>
      </c>
      <c r="V309" s="1">
        <f t="shared" si="57"/>
        <v>0.7325484540870677</v>
      </c>
      <c r="W309" s="1">
        <f t="shared" si="58"/>
        <v>0.7457129544770954</v>
      </c>
    </row>
    <row r="310" spans="1:23" x14ac:dyDescent="0.25">
      <c r="A310" s="1">
        <v>9.3789999999999996</v>
      </c>
      <c r="B310" s="1">
        <v>665.15997000000004</v>
      </c>
      <c r="C310" s="1" t="s">
        <v>983</v>
      </c>
      <c r="D310" s="1" t="s">
        <v>766</v>
      </c>
      <c r="E310" s="1">
        <v>-0.36686839999999998</v>
      </c>
      <c r="F310" s="1">
        <v>-0.60096868999999997</v>
      </c>
      <c r="G310" s="1">
        <v>-0.36759276000000002</v>
      </c>
      <c r="H310" s="1">
        <v>-0.19398389999999999</v>
      </c>
      <c r="I310" s="1">
        <v>-0.24653739</v>
      </c>
      <c r="J310" s="1">
        <v>-7.275529E-2</v>
      </c>
      <c r="K310" s="1">
        <v>0.26906010000000002</v>
      </c>
      <c r="L310" s="1">
        <v>5.8446440000000002E-2</v>
      </c>
      <c r="M310" s="1">
        <f t="shared" si="48"/>
        <v>0.77546393952153947</v>
      </c>
      <c r="N310" s="1">
        <f t="shared" si="49"/>
        <v>0.65931111574967738</v>
      </c>
      <c r="O310" s="1">
        <f t="shared" si="50"/>
        <v>0.77507468603990104</v>
      </c>
      <c r="P310" s="1">
        <f t="shared" si="51"/>
        <v>0.87418837600938903</v>
      </c>
      <c r="Q310" s="1">
        <f t="shared" si="52"/>
        <v>0.84291707327896193</v>
      </c>
      <c r="R310" s="1">
        <f t="shared" si="53"/>
        <v>0.95082036574728734</v>
      </c>
      <c r="S310" s="1">
        <f t="shared" si="54"/>
        <v>1.2050225129524397</v>
      </c>
      <c r="T310" s="1">
        <f t="shared" si="55"/>
        <v>1.0413437902369438</v>
      </c>
      <c r="U310" s="1">
        <f t="shared" si="56"/>
        <v>0.77100952933012679</v>
      </c>
      <c r="V310" s="1">
        <f t="shared" si="57"/>
        <v>1.0100259355539083</v>
      </c>
      <c r="W310" s="1">
        <f t="shared" si="58"/>
        <v>1.310004477417348</v>
      </c>
    </row>
    <row r="311" spans="1:23" x14ac:dyDescent="0.25">
      <c r="A311" s="1">
        <v>15.374000000000001</v>
      </c>
      <c r="B311" s="1">
        <v>666.96001999999999</v>
      </c>
      <c r="C311" s="1" t="s">
        <v>968</v>
      </c>
      <c r="D311" s="1" t="s">
        <v>766</v>
      </c>
      <c r="E311" s="1">
        <v>-4.2604219999999998E-2</v>
      </c>
      <c r="F311" s="1">
        <v>-3.187011E-2</v>
      </c>
      <c r="G311" s="1">
        <v>0.21520658000000001</v>
      </c>
      <c r="H311" s="1">
        <v>-0.43794676999999999</v>
      </c>
      <c r="I311" s="1">
        <v>-0.85761472999999999</v>
      </c>
      <c r="J311" s="1">
        <v>-0.72960086000000002</v>
      </c>
      <c r="K311" s="1">
        <v>-0.72803843000000001</v>
      </c>
      <c r="L311" s="1">
        <v>-7.8981739999999995E-2</v>
      </c>
      <c r="M311" s="1">
        <f t="shared" si="48"/>
        <v>0.97090078413127612</v>
      </c>
      <c r="N311" s="1">
        <f t="shared" si="49"/>
        <v>0.97815153528997134</v>
      </c>
      <c r="O311" s="1">
        <f t="shared" si="50"/>
        <v>1.1608701278769527</v>
      </c>
      <c r="P311" s="1">
        <f t="shared" si="51"/>
        <v>0.73818443855767513</v>
      </c>
      <c r="Q311" s="1">
        <f t="shared" si="52"/>
        <v>0.55186422503153754</v>
      </c>
      <c r="R311" s="1">
        <f t="shared" si="53"/>
        <v>0.60307073798555499</v>
      </c>
      <c r="S311" s="1">
        <f t="shared" si="54"/>
        <v>0.60372421373707863</v>
      </c>
      <c r="T311" s="1">
        <f t="shared" si="55"/>
        <v>0.9467256137415514</v>
      </c>
      <c r="U311" s="1">
        <f t="shared" si="56"/>
        <v>0.96202672146396884</v>
      </c>
      <c r="V311" s="1">
        <f t="shared" si="57"/>
        <v>0.67634619762393067</v>
      </c>
      <c r="W311" s="1">
        <f t="shared" si="58"/>
        <v>0.70304304707326382</v>
      </c>
    </row>
    <row r="312" spans="1:23" x14ac:dyDescent="0.25">
      <c r="A312" s="1">
        <v>10.097</v>
      </c>
      <c r="B312" s="1">
        <v>666.96001999999999</v>
      </c>
      <c r="C312" s="1" t="s">
        <v>968</v>
      </c>
      <c r="D312" s="1" t="s">
        <v>766</v>
      </c>
      <c r="E312" s="1">
        <v>-0.18402736</v>
      </c>
      <c r="F312" s="1">
        <v>0.29019798000000002</v>
      </c>
      <c r="G312" s="1">
        <v>-6.3051860000000001E-2</v>
      </c>
      <c r="H312" s="1">
        <v>0.17919220999999999</v>
      </c>
      <c r="I312" s="1">
        <v>-6.8584450000000005E-2</v>
      </c>
      <c r="J312" s="1">
        <v>-0.37077767</v>
      </c>
      <c r="K312" s="1">
        <v>-0.35760948999999997</v>
      </c>
      <c r="L312" s="1">
        <v>-0.65382435999999999</v>
      </c>
      <c r="M312" s="1">
        <f t="shared" si="48"/>
        <v>0.88024232004334213</v>
      </c>
      <c r="N312" s="1">
        <f t="shared" si="49"/>
        <v>1.2228080712484479</v>
      </c>
      <c r="O312" s="1">
        <f t="shared" si="50"/>
        <v>0.95723704814732691</v>
      </c>
      <c r="P312" s="1">
        <f t="shared" si="51"/>
        <v>1.1322497414910722</v>
      </c>
      <c r="Q312" s="1">
        <f t="shared" si="52"/>
        <v>0.95357317038684997</v>
      </c>
      <c r="R312" s="1">
        <f t="shared" si="53"/>
        <v>0.77336550963014827</v>
      </c>
      <c r="S312" s="1">
        <f t="shared" si="54"/>
        <v>0.78045670631292552</v>
      </c>
      <c r="T312" s="1">
        <f t="shared" si="55"/>
        <v>0.635593219839371</v>
      </c>
      <c r="U312" s="1">
        <f t="shared" si="56"/>
        <v>1.0481342952325472</v>
      </c>
      <c r="V312" s="1">
        <f t="shared" si="57"/>
        <v>0.78574715154232377</v>
      </c>
      <c r="W312" s="1">
        <f t="shared" si="58"/>
        <v>0.74966266738556797</v>
      </c>
    </row>
    <row r="313" spans="1:23" x14ac:dyDescent="0.25">
      <c r="A313" s="1">
        <v>6.0730000000000004</v>
      </c>
      <c r="B313" s="1">
        <v>668.64000999999996</v>
      </c>
      <c r="C313" s="1" t="s">
        <v>984</v>
      </c>
      <c r="D313" s="1" t="s">
        <v>766</v>
      </c>
      <c r="E313" s="1">
        <v>0.26051649999999998</v>
      </c>
      <c r="F313" s="1">
        <v>1.3071733999999999</v>
      </c>
      <c r="G313" s="1">
        <v>0.5728569</v>
      </c>
      <c r="H313" s="1">
        <v>1.3113809999999999</v>
      </c>
      <c r="I313" s="1">
        <v>-0.1906553</v>
      </c>
      <c r="J313" s="1">
        <v>0.29787390000000002</v>
      </c>
      <c r="K313" s="1">
        <v>-0.39225549999999998</v>
      </c>
      <c r="L313" s="1">
        <v>-0.1620423</v>
      </c>
      <c r="M313" s="1">
        <f t="shared" si="48"/>
        <v>1.197907491341671</v>
      </c>
      <c r="N313" s="1">
        <f t="shared" si="49"/>
        <v>2.4745623614104453</v>
      </c>
      <c r="O313" s="1">
        <f t="shared" si="50"/>
        <v>1.487466214292918</v>
      </c>
      <c r="P313" s="1">
        <f t="shared" si="51"/>
        <v>2.4817899225015552</v>
      </c>
      <c r="Q313" s="1">
        <f t="shared" si="52"/>
        <v>0.87620764045221267</v>
      </c>
      <c r="R313" s="1">
        <f t="shared" si="53"/>
        <v>1.2293314117899112</v>
      </c>
      <c r="S313" s="1">
        <f t="shared" si="54"/>
        <v>0.76193746477764213</v>
      </c>
      <c r="T313" s="1">
        <f t="shared" si="55"/>
        <v>0.89375895684762041</v>
      </c>
      <c r="U313" s="1">
        <f t="shared" si="56"/>
        <v>1.9104314973866474</v>
      </c>
      <c r="V313" s="1">
        <f t="shared" si="57"/>
        <v>0.94030886846684658</v>
      </c>
      <c r="W313" s="1">
        <f t="shared" si="58"/>
        <v>0.49219711345480388</v>
      </c>
    </row>
    <row r="314" spans="1:23" x14ac:dyDescent="0.25">
      <c r="A314" s="1">
        <v>10.728999999999999</v>
      </c>
      <c r="B314" s="1">
        <v>668.64000999999996</v>
      </c>
      <c r="C314" s="1" t="s">
        <v>984</v>
      </c>
      <c r="D314" s="1" t="s">
        <v>796</v>
      </c>
      <c r="E314" s="1">
        <v>3.2506090000000001E-2</v>
      </c>
      <c r="F314" s="1">
        <v>0.27504678999999999</v>
      </c>
      <c r="G314" s="1">
        <v>-0.26963542000000001</v>
      </c>
      <c r="H314" s="1">
        <v>1.3113810400000001</v>
      </c>
      <c r="I314" s="1">
        <v>-0.36520433000000002</v>
      </c>
      <c r="J314" s="1">
        <v>-0.17766230999999999</v>
      </c>
      <c r="K314" s="1">
        <v>0.30552011000000001</v>
      </c>
      <c r="L314" s="1">
        <v>-0.68178097000000004</v>
      </c>
      <c r="M314" s="1">
        <f t="shared" si="48"/>
        <v>1.0227872561955778</v>
      </c>
      <c r="N314" s="1">
        <f t="shared" si="49"/>
        <v>1.2100333328154296</v>
      </c>
      <c r="O314" s="1">
        <f t="shared" si="50"/>
        <v>0.8295291476486143</v>
      </c>
      <c r="P314" s="1">
        <f t="shared" si="51"/>
        <v>2.4817899913113841</v>
      </c>
      <c r="Q314" s="1">
        <f t="shared" si="52"/>
        <v>0.7763589109088469</v>
      </c>
      <c r="R314" s="1">
        <f t="shared" si="53"/>
        <v>0.88413445519957423</v>
      </c>
      <c r="S314" s="1">
        <f t="shared" si="54"/>
        <v>1.2358641016273617</v>
      </c>
      <c r="T314" s="1">
        <f t="shared" si="55"/>
        <v>0.62339523383470019</v>
      </c>
      <c r="U314" s="1">
        <f t="shared" si="56"/>
        <v>1.3860349319927514</v>
      </c>
      <c r="V314" s="1">
        <f t="shared" si="57"/>
        <v>0.87993817539262076</v>
      </c>
      <c r="W314" s="1">
        <f t="shared" si="58"/>
        <v>0.6348600277537757</v>
      </c>
    </row>
    <row r="315" spans="1:23" x14ac:dyDescent="0.25">
      <c r="A315" s="1">
        <v>1.5369999999999999</v>
      </c>
      <c r="B315" s="1">
        <v>670.91998000000001</v>
      </c>
      <c r="C315" s="1" t="s">
        <v>985</v>
      </c>
      <c r="D315" s="1" t="s">
        <v>766</v>
      </c>
      <c r="E315" s="1">
        <v>0.24420130000000001</v>
      </c>
      <c r="F315" s="1">
        <v>-0.40436549999999999</v>
      </c>
      <c r="G315" s="1">
        <v>0.48356139999999997</v>
      </c>
      <c r="H315" s="1">
        <v>0.31409199999999998</v>
      </c>
      <c r="I315" s="1">
        <v>0.3433098</v>
      </c>
      <c r="J315" s="1">
        <v>0.64423339999999996</v>
      </c>
      <c r="K315" s="1">
        <v>0.68389990000000001</v>
      </c>
      <c r="L315" s="1">
        <v>0.65935330000000003</v>
      </c>
      <c r="M315" s="1">
        <f t="shared" si="48"/>
        <v>1.1844368654249655</v>
      </c>
      <c r="N315" s="1">
        <f t="shared" si="49"/>
        <v>0.75556852017916598</v>
      </c>
      <c r="O315" s="1">
        <f t="shared" si="50"/>
        <v>1.3981909480012273</v>
      </c>
      <c r="P315" s="1">
        <f t="shared" si="51"/>
        <v>1.2432289465149584</v>
      </c>
      <c r="Q315" s="1">
        <f t="shared" si="52"/>
        <v>1.2686637991315037</v>
      </c>
      <c r="R315" s="1">
        <f t="shared" si="53"/>
        <v>1.5629085881067957</v>
      </c>
      <c r="S315" s="1">
        <f t="shared" si="54"/>
        <v>1.6064765258271547</v>
      </c>
      <c r="T315" s="1">
        <f t="shared" si="55"/>
        <v>1.5793744973285675</v>
      </c>
      <c r="U315" s="1">
        <f t="shared" si="56"/>
        <v>1.1453563200300794</v>
      </c>
      <c r="V315" s="1">
        <f t="shared" si="57"/>
        <v>1.5043558525985055</v>
      </c>
      <c r="W315" s="1">
        <f t="shared" si="58"/>
        <v>1.3134391684842652</v>
      </c>
    </row>
    <row r="316" spans="1:23" x14ac:dyDescent="0.25">
      <c r="A316" s="1">
        <v>2.5270000000000001</v>
      </c>
      <c r="B316" s="1">
        <v>673.08001999999999</v>
      </c>
      <c r="C316" s="1" t="s">
        <v>986</v>
      </c>
      <c r="D316" s="1" t="s">
        <v>766</v>
      </c>
      <c r="E316" s="1">
        <v>6.8060750000000003E-2</v>
      </c>
      <c r="F316" s="1">
        <v>-5.6046499999999999E-2</v>
      </c>
      <c r="G316" s="1">
        <v>6.0546559999999999E-2</v>
      </c>
      <c r="H316" s="1">
        <v>0.14497470000000001</v>
      </c>
      <c r="I316" s="1">
        <v>0.11379723999999999</v>
      </c>
      <c r="J316" s="1">
        <v>0.32083819000000002</v>
      </c>
      <c r="K316" s="1">
        <v>0.69688333000000002</v>
      </c>
      <c r="L316" s="1">
        <v>0.54043342999999999</v>
      </c>
      <c r="M316" s="1">
        <f t="shared" si="48"/>
        <v>1.0483066174071989</v>
      </c>
      <c r="N316" s="1">
        <f t="shared" si="49"/>
        <v>0.96189645094982879</v>
      </c>
      <c r="O316" s="1">
        <f t="shared" si="50"/>
        <v>1.0428607701892043</v>
      </c>
      <c r="P316" s="1">
        <f t="shared" si="51"/>
        <v>1.1057112627079466</v>
      </c>
      <c r="Q316" s="1">
        <f t="shared" si="52"/>
        <v>1.0820725566321037</v>
      </c>
      <c r="R316" s="1">
        <f t="shared" si="53"/>
        <v>1.2490560259896306</v>
      </c>
      <c r="S316" s="1">
        <f t="shared" si="54"/>
        <v>1.6209991451094434</v>
      </c>
      <c r="T316" s="1">
        <f t="shared" si="55"/>
        <v>1.4544094010447526</v>
      </c>
      <c r="U316" s="1">
        <f t="shared" si="56"/>
        <v>1.0396937753135447</v>
      </c>
      <c r="V316" s="1">
        <f t="shared" si="57"/>
        <v>1.3516342821939826</v>
      </c>
      <c r="W316" s="1">
        <f t="shared" si="58"/>
        <v>1.3000311382900842</v>
      </c>
    </row>
    <row r="317" spans="1:23" x14ac:dyDescent="0.25">
      <c r="A317" s="1">
        <v>6.7240000000000002</v>
      </c>
      <c r="B317" s="1">
        <v>674.40002000000004</v>
      </c>
      <c r="C317" s="1" t="s">
        <v>987</v>
      </c>
      <c r="D317" s="1" t="s">
        <v>766</v>
      </c>
      <c r="E317" s="1">
        <v>-0.37065464999999997</v>
      </c>
      <c r="F317" s="1">
        <v>0.79373216000000002</v>
      </c>
      <c r="G317" s="1">
        <v>0.52775788000000001</v>
      </c>
      <c r="H317" s="1">
        <v>-4.8778349999999998E-2</v>
      </c>
      <c r="I317" s="1">
        <v>0.11603726</v>
      </c>
      <c r="J317" s="1">
        <v>-0.65449436999999999</v>
      </c>
      <c r="K317" s="1">
        <v>-0.70657674000000004</v>
      </c>
      <c r="L317" s="1">
        <v>-0.15075472000000001</v>
      </c>
      <c r="M317" s="1">
        <f t="shared" si="48"/>
        <v>0.77343145806604696</v>
      </c>
      <c r="N317" s="1">
        <f t="shared" si="49"/>
        <v>1.7335532585853108</v>
      </c>
      <c r="O317" s="1">
        <f t="shared" si="50"/>
        <v>1.4416869003473964</v>
      </c>
      <c r="P317" s="1">
        <f t="shared" si="51"/>
        <v>0.9667546140379395</v>
      </c>
      <c r="Q317" s="1">
        <f t="shared" si="52"/>
        <v>1.083753956232572</v>
      </c>
      <c r="R317" s="1">
        <f t="shared" si="53"/>
        <v>0.63529810900173767</v>
      </c>
      <c r="S317" s="1">
        <f t="shared" si="54"/>
        <v>0.61277241565897145</v>
      </c>
      <c r="T317" s="1">
        <f t="shared" si="55"/>
        <v>0.90077911291748525</v>
      </c>
      <c r="U317" s="1">
        <f t="shared" si="56"/>
        <v>1.2288565577591735</v>
      </c>
      <c r="V317" s="1">
        <f t="shared" si="57"/>
        <v>0.8081508984526915</v>
      </c>
      <c r="W317" s="1">
        <f t="shared" si="58"/>
        <v>0.65764461551668729</v>
      </c>
    </row>
    <row r="318" spans="1:23" x14ac:dyDescent="0.25">
      <c r="A318" s="1">
        <v>16.058</v>
      </c>
      <c r="B318" s="1">
        <v>674.52002000000005</v>
      </c>
      <c r="C318" s="1" t="s">
        <v>988</v>
      </c>
      <c r="D318" s="1" t="s">
        <v>766</v>
      </c>
      <c r="E318" s="1">
        <v>4.4263820000000002E-2</v>
      </c>
      <c r="F318" s="1">
        <v>-3.5103969999999998E-2</v>
      </c>
      <c r="G318" s="1">
        <v>0.99559465999999996</v>
      </c>
      <c r="H318" s="1">
        <v>0.32204956000000001</v>
      </c>
      <c r="I318" s="1">
        <v>-0.74933870000000002</v>
      </c>
      <c r="J318" s="1">
        <v>-0.21350545000000001</v>
      </c>
      <c r="K318" s="1">
        <v>-0.23529048</v>
      </c>
      <c r="L318" s="1">
        <v>-7.9359299999999994E-2</v>
      </c>
      <c r="M318" s="1">
        <f t="shared" si="48"/>
        <v>1.0311568651781549</v>
      </c>
      <c r="N318" s="1">
        <f t="shared" si="49"/>
        <v>0.97596142410575992</v>
      </c>
      <c r="O318" s="1">
        <f t="shared" si="50"/>
        <v>1.9939022166773277</v>
      </c>
      <c r="P318" s="1">
        <f t="shared" si="51"/>
        <v>1.2501052459308852</v>
      </c>
      <c r="Q318" s="1">
        <f t="shared" si="52"/>
        <v>0.59487617330370079</v>
      </c>
      <c r="R318" s="1">
        <f t="shared" si="53"/>
        <v>0.86243913498355207</v>
      </c>
      <c r="S318" s="1">
        <f t="shared" si="54"/>
        <v>0.84951393620050997</v>
      </c>
      <c r="T318" s="1">
        <f t="shared" si="55"/>
        <v>0.94647788366411245</v>
      </c>
      <c r="U318" s="1">
        <f t="shared" si="56"/>
        <v>1.3127814379730318</v>
      </c>
      <c r="V318" s="1">
        <f t="shared" si="57"/>
        <v>0.81332678203796882</v>
      </c>
      <c r="W318" s="1">
        <f t="shared" si="58"/>
        <v>0.61954469991117955</v>
      </c>
    </row>
    <row r="319" spans="1:23" x14ac:dyDescent="0.25">
      <c r="A319" s="1">
        <v>9.6620000000000008</v>
      </c>
      <c r="B319" s="1">
        <v>674.52002000000005</v>
      </c>
      <c r="C319" s="1" t="s">
        <v>988</v>
      </c>
      <c r="D319" s="1" t="s">
        <v>766</v>
      </c>
      <c r="E319" s="1">
        <v>1.0339650000000001E-2</v>
      </c>
      <c r="F319" s="1">
        <v>7.0306820000000006E-2</v>
      </c>
      <c r="G319" s="1">
        <v>0.17666419</v>
      </c>
      <c r="H319" s="1">
        <v>6.2890619999999994E-2</v>
      </c>
      <c r="I319" s="1">
        <v>-0.67242318999999995</v>
      </c>
      <c r="J319" s="1">
        <v>-0.54997954999999998</v>
      </c>
      <c r="K319" s="1">
        <v>-0.69766808999999996</v>
      </c>
      <c r="L319" s="1">
        <v>-0.37005607000000001</v>
      </c>
      <c r="M319" s="1">
        <f t="shared" si="48"/>
        <v>1.007192642931928</v>
      </c>
      <c r="N319" s="1">
        <f t="shared" si="49"/>
        <v>1.0499399520991781</v>
      </c>
      <c r="O319" s="1">
        <f t="shared" si="50"/>
        <v>1.1302674489475579</v>
      </c>
      <c r="P319" s="1">
        <f t="shared" si="51"/>
        <v>1.0445565653033233</v>
      </c>
      <c r="Q319" s="1">
        <f t="shared" si="52"/>
        <v>0.62745191631942732</v>
      </c>
      <c r="R319" s="1">
        <f t="shared" si="53"/>
        <v>0.68302981016040587</v>
      </c>
      <c r="S319" s="1">
        <f t="shared" si="54"/>
        <v>0.61656799557865238</v>
      </c>
      <c r="T319" s="1">
        <f t="shared" si="55"/>
        <v>0.77375242448267778</v>
      </c>
      <c r="U319" s="1">
        <f t="shared" si="56"/>
        <v>1.057989152320497</v>
      </c>
      <c r="V319" s="1">
        <f t="shared" si="57"/>
        <v>0.67520053663529089</v>
      </c>
      <c r="W319" s="1">
        <f t="shared" si="58"/>
        <v>0.63819230580423969</v>
      </c>
    </row>
    <row r="320" spans="1:23" x14ac:dyDescent="0.25">
      <c r="A320" s="1">
        <v>4.8029999999999999</v>
      </c>
      <c r="B320" s="1">
        <v>675.35999000000004</v>
      </c>
      <c r="C320" s="1" t="s">
        <v>989</v>
      </c>
      <c r="D320" s="1" t="s">
        <v>766</v>
      </c>
      <c r="E320" s="1">
        <v>-5.9030020000000002E-2</v>
      </c>
      <c r="F320" s="1">
        <v>0.22433032999999999</v>
      </c>
      <c r="G320" s="1">
        <v>4.466606E-2</v>
      </c>
      <c r="H320" s="1">
        <v>-0.16397618</v>
      </c>
      <c r="I320" s="1">
        <v>-0.66775870000000004</v>
      </c>
      <c r="J320" s="1">
        <v>-6.3784069999999998E-2</v>
      </c>
      <c r="K320" s="1">
        <v>-0.67694600000000005</v>
      </c>
      <c r="L320" s="1">
        <v>-0.28492366000000002</v>
      </c>
      <c r="M320" s="1">
        <f t="shared" si="48"/>
        <v>0.95990928677145382</v>
      </c>
      <c r="N320" s="1">
        <f t="shared" si="49"/>
        <v>1.1682348515817571</v>
      </c>
      <c r="O320" s="1">
        <f t="shared" si="50"/>
        <v>1.031444403675722</v>
      </c>
      <c r="P320" s="1">
        <f t="shared" si="51"/>
        <v>0.89256170822868186</v>
      </c>
      <c r="Q320" s="1">
        <f t="shared" si="52"/>
        <v>0.62948386316215044</v>
      </c>
      <c r="R320" s="1">
        <f t="shared" si="53"/>
        <v>0.95675134556571451</v>
      </c>
      <c r="S320" s="1">
        <f t="shared" si="54"/>
        <v>0.62548795159983084</v>
      </c>
      <c r="T320" s="1">
        <f t="shared" si="55"/>
        <v>0.82078503938339908</v>
      </c>
      <c r="U320" s="1">
        <f t="shared" si="56"/>
        <v>1.0130375625644037</v>
      </c>
      <c r="V320" s="1">
        <f t="shared" si="57"/>
        <v>0.7581270499277738</v>
      </c>
      <c r="W320" s="1">
        <f t="shared" si="58"/>
        <v>0.7483701275682717</v>
      </c>
    </row>
    <row r="321" spans="1:23" x14ac:dyDescent="0.25">
      <c r="A321" s="1">
        <v>23.866</v>
      </c>
      <c r="B321" s="1">
        <v>677.28003000000001</v>
      </c>
      <c r="C321" s="1" t="s">
        <v>990</v>
      </c>
      <c r="D321" s="1" t="s">
        <v>766</v>
      </c>
      <c r="E321" s="1">
        <v>-0.1238768</v>
      </c>
      <c r="F321" s="1">
        <v>0.1375063</v>
      </c>
      <c r="G321" s="1">
        <v>0.28067259999999999</v>
      </c>
      <c r="H321" s="1">
        <v>-0.3649403</v>
      </c>
      <c r="I321" s="1">
        <v>-0.70682440000000002</v>
      </c>
      <c r="J321" s="1">
        <v>-0.38479989999999997</v>
      </c>
      <c r="K321" s="1">
        <v>-0.29101749999999998</v>
      </c>
      <c r="L321" s="1">
        <v>-0.6893553</v>
      </c>
      <c r="M321" s="1">
        <f t="shared" si="48"/>
        <v>0.91771824818742742</v>
      </c>
      <c r="N321" s="1">
        <f t="shared" si="49"/>
        <v>1.1000021167869323</v>
      </c>
      <c r="O321" s="1">
        <f t="shared" si="50"/>
        <v>1.2147610871303978</v>
      </c>
      <c r="P321" s="1">
        <f t="shared" si="51"/>
        <v>0.77650100663637944</v>
      </c>
      <c r="Q321" s="1">
        <f t="shared" si="52"/>
        <v>0.61266723321427841</v>
      </c>
      <c r="R321" s="1">
        <f t="shared" si="53"/>
        <v>0.76588521850381919</v>
      </c>
      <c r="S321" s="1">
        <f t="shared" si="54"/>
        <v>0.81732541420903981</v>
      </c>
      <c r="T321" s="1">
        <f t="shared" si="55"/>
        <v>0.62013090719121411</v>
      </c>
      <c r="U321" s="1">
        <f t="shared" si="56"/>
        <v>1.0022456146852843</v>
      </c>
      <c r="V321" s="1">
        <f t="shared" si="57"/>
        <v>0.70400219327958791</v>
      </c>
      <c r="W321" s="1">
        <f t="shared" si="58"/>
        <v>0.70242481779344279</v>
      </c>
    </row>
    <row r="322" spans="1:23" x14ac:dyDescent="0.25">
      <c r="A322" s="1">
        <v>10.632</v>
      </c>
      <c r="B322" s="1">
        <v>677.40002000000004</v>
      </c>
      <c r="C322" s="1" t="s">
        <v>991</v>
      </c>
      <c r="D322" s="1" t="s">
        <v>851</v>
      </c>
      <c r="E322" s="1">
        <v>-0.3542999</v>
      </c>
      <c r="F322" s="1">
        <v>-0.62157127000000001</v>
      </c>
      <c r="G322" s="1">
        <v>-0.36630553999999999</v>
      </c>
      <c r="H322" s="1">
        <v>-0.38072829000000002</v>
      </c>
      <c r="I322" s="1">
        <v>0.10507565000000001</v>
      </c>
      <c r="J322" s="1">
        <v>0.11151427</v>
      </c>
      <c r="K322" s="1">
        <v>3.276188E-2</v>
      </c>
      <c r="L322" s="1">
        <v>-0.20525188999999999</v>
      </c>
      <c r="M322" s="1">
        <f t="shared" si="48"/>
        <v>0.78224915491659686</v>
      </c>
      <c r="N322" s="1">
        <f t="shared" si="49"/>
        <v>0.64996265387659091</v>
      </c>
      <c r="O322" s="1">
        <f t="shared" si="50"/>
        <v>0.77576654178774551</v>
      </c>
      <c r="P322" s="1">
        <f t="shared" si="51"/>
        <v>0.76804977189999291</v>
      </c>
      <c r="Q322" s="1">
        <f t="shared" si="52"/>
        <v>1.0755507871881631</v>
      </c>
      <c r="R322" s="1">
        <f t="shared" si="53"/>
        <v>1.0803616020848057</v>
      </c>
      <c r="S322" s="1">
        <f t="shared" si="54"/>
        <v>1.0229686125728683</v>
      </c>
      <c r="T322" s="1">
        <f t="shared" si="55"/>
        <v>0.86738723085812097</v>
      </c>
      <c r="U322" s="1">
        <f t="shared" si="56"/>
        <v>0.74400703062023144</v>
      </c>
      <c r="V322" s="1">
        <f t="shared" si="57"/>
        <v>1.0115670581759895</v>
      </c>
      <c r="W322" s="1">
        <f t="shared" si="58"/>
        <v>1.3596202946263964</v>
      </c>
    </row>
    <row r="323" spans="1:23" x14ac:dyDescent="0.25">
      <c r="A323" s="1">
        <v>13.138</v>
      </c>
      <c r="B323" s="1">
        <v>677.40002000000004</v>
      </c>
      <c r="C323" s="1" t="s">
        <v>991</v>
      </c>
      <c r="D323" s="1" t="s">
        <v>766</v>
      </c>
      <c r="E323" s="1">
        <v>-5.1559939999999999E-2</v>
      </c>
      <c r="F323" s="1">
        <v>-0.13106760000000001</v>
      </c>
      <c r="G323" s="1">
        <v>1.1068847399999999</v>
      </c>
      <c r="H323" s="1">
        <v>1.08279649</v>
      </c>
      <c r="I323" s="1">
        <v>0.75354410999999999</v>
      </c>
      <c r="J323" s="1">
        <v>-0.32607700000000001</v>
      </c>
      <c r="K323" s="1">
        <v>3.276188E-2</v>
      </c>
      <c r="L323" s="1">
        <v>6.0726969999999998E-2</v>
      </c>
      <c r="M323" s="1">
        <f t="shared" si="48"/>
        <v>0.96489245732412487</v>
      </c>
      <c r="N323" s="1">
        <f t="shared" si="49"/>
        <v>0.91315546151290572</v>
      </c>
      <c r="O323" s="1">
        <f t="shared" si="50"/>
        <v>2.1538006737586803</v>
      </c>
      <c r="P323" s="1">
        <f t="shared" si="51"/>
        <v>2.1181378587195057</v>
      </c>
      <c r="Q323" s="1">
        <f t="shared" si="52"/>
        <v>1.6859293845395908</v>
      </c>
      <c r="R323" s="1">
        <f t="shared" si="53"/>
        <v>0.7977026634207327</v>
      </c>
      <c r="S323" s="1">
        <f t="shared" si="54"/>
        <v>1.0229686125728683</v>
      </c>
      <c r="T323" s="1">
        <f t="shared" si="55"/>
        <v>1.0429911887949264</v>
      </c>
      <c r="U323" s="1">
        <f t="shared" si="56"/>
        <v>1.5374966128288041</v>
      </c>
      <c r="V323" s="1">
        <f t="shared" si="57"/>
        <v>1.1373979623320296</v>
      </c>
      <c r="W323" s="1">
        <f t="shared" si="58"/>
        <v>0.73977266215849258</v>
      </c>
    </row>
    <row r="324" spans="1:23" x14ac:dyDescent="0.25">
      <c r="A324" s="1">
        <v>1.615</v>
      </c>
      <c r="B324" s="1">
        <v>681.35999000000004</v>
      </c>
      <c r="C324" s="1" t="s">
        <v>533</v>
      </c>
      <c r="D324" s="1" t="s">
        <v>796</v>
      </c>
      <c r="E324" s="1">
        <v>-0.66046936000000001</v>
      </c>
      <c r="F324" s="1">
        <v>-0.34091304</v>
      </c>
      <c r="G324" s="1">
        <v>-0.10851992000000001</v>
      </c>
      <c r="H324" s="1">
        <v>-0.16526308000000001</v>
      </c>
      <c r="I324" s="1">
        <v>0.21077625999999999</v>
      </c>
      <c r="J324" s="1">
        <v>-0.46115704000000002</v>
      </c>
      <c r="K324" s="1">
        <v>6.692998E-2</v>
      </c>
      <c r="L324" s="1">
        <v>0.39014732000000002</v>
      </c>
      <c r="M324" s="1">
        <f t="shared" si="48"/>
        <v>0.63267243265886475</v>
      </c>
      <c r="N324" s="1">
        <f t="shared" si="49"/>
        <v>0.78954147573052447</v>
      </c>
      <c r="O324" s="1">
        <f t="shared" si="50"/>
        <v>0.92753914867009035</v>
      </c>
      <c r="P324" s="1">
        <f t="shared" si="51"/>
        <v>0.89176588826445224</v>
      </c>
      <c r="Q324" s="1">
        <f t="shared" si="52"/>
        <v>1.1573107218278276</v>
      </c>
      <c r="R324" s="1">
        <f t="shared" si="53"/>
        <v>0.7264034501348372</v>
      </c>
      <c r="S324" s="1">
        <f t="shared" si="54"/>
        <v>1.0474852870417006</v>
      </c>
      <c r="T324" s="1">
        <f t="shared" si="55"/>
        <v>1.3105272207826415</v>
      </c>
      <c r="U324" s="1">
        <f t="shared" si="56"/>
        <v>0.81037973633098292</v>
      </c>
      <c r="V324" s="1">
        <f t="shared" si="57"/>
        <v>1.0604316699467518</v>
      </c>
      <c r="W324" s="1">
        <f t="shared" si="58"/>
        <v>1.3085614341097496</v>
      </c>
    </row>
    <row r="325" spans="1:23" x14ac:dyDescent="0.25">
      <c r="A325" s="1">
        <v>23.305</v>
      </c>
      <c r="B325" s="1">
        <v>682.56</v>
      </c>
      <c r="C325" s="1" t="s">
        <v>992</v>
      </c>
      <c r="D325" s="1" t="s">
        <v>764</v>
      </c>
      <c r="E325" s="1">
        <v>0.26611679999999999</v>
      </c>
      <c r="F325" s="1">
        <v>0.95690920000000002</v>
      </c>
      <c r="G325" s="1">
        <v>0.66038019999999997</v>
      </c>
      <c r="H325" s="1">
        <v>0.61718669999999998</v>
      </c>
      <c r="I325" s="1">
        <v>-0.12050370000000001</v>
      </c>
      <c r="J325" s="1">
        <v>0.33448630000000001</v>
      </c>
      <c r="K325" s="1">
        <v>0.3689153</v>
      </c>
      <c r="L325" s="1">
        <v>-0.13482739999999999</v>
      </c>
      <c r="M325" s="1">
        <f t="shared" ref="M325:M388" si="59">2^E325</f>
        <v>1.2025666042572567</v>
      </c>
      <c r="N325" s="1">
        <f t="shared" ref="N325:N388" si="60">2^F325</f>
        <v>1.9411467642574856</v>
      </c>
      <c r="O325" s="1">
        <f t="shared" ref="O325:O388" si="61">2^G325</f>
        <v>1.5804990849762341</v>
      </c>
      <c r="P325" s="1">
        <f t="shared" ref="P325:P388" si="62">2^H325</f>
        <v>1.533881147276406</v>
      </c>
      <c r="Q325" s="1">
        <f t="shared" ref="Q325:Q388" si="63">2^I325</f>
        <v>0.91986643401057078</v>
      </c>
      <c r="R325" s="1">
        <f t="shared" ref="R325:R388" si="64">2^J325</f>
        <v>1.2609283505000861</v>
      </c>
      <c r="S325" s="1">
        <f t="shared" ref="S325:S388" si="65">2^K325</f>
        <v>1.2913815316272039</v>
      </c>
      <c r="T325" s="1">
        <f t="shared" ref="T325:T388" si="66">2^L325</f>
        <v>0.91077879010155405</v>
      </c>
      <c r="U325" s="1">
        <f t="shared" ref="U325:U388" si="67">AVERAGE(M325:P325)</f>
        <v>1.5645234001918455</v>
      </c>
      <c r="V325" s="1">
        <f t="shared" ref="V325:V388" si="68">AVERAGE(Q325:T325)</f>
        <v>1.0957387765598536</v>
      </c>
      <c r="W325" s="1">
        <f t="shared" ref="W325:W388" si="69">V325/U325</f>
        <v>0.70036585993248268</v>
      </c>
    </row>
    <row r="326" spans="1:23" x14ac:dyDescent="0.25">
      <c r="A326" s="1">
        <v>22.753</v>
      </c>
      <c r="B326" s="1">
        <v>682.56</v>
      </c>
      <c r="C326" s="1" t="s">
        <v>992</v>
      </c>
      <c r="D326" s="1" t="s">
        <v>851</v>
      </c>
      <c r="E326" s="1">
        <v>-1.538085E-3</v>
      </c>
      <c r="F326" s="1">
        <v>1.5330725999999999E-2</v>
      </c>
      <c r="G326" s="1">
        <v>0.66038023700000004</v>
      </c>
      <c r="H326" s="1">
        <v>0.61718670900000006</v>
      </c>
      <c r="I326" s="1">
        <v>0.192890688</v>
      </c>
      <c r="J326" s="1">
        <v>0.15055407200000001</v>
      </c>
      <c r="K326" s="1">
        <v>-0.57764226900000004</v>
      </c>
      <c r="L326" s="1">
        <v>-0.183466622</v>
      </c>
      <c r="M326" s="1">
        <f t="shared" si="59"/>
        <v>0.99893444882204274</v>
      </c>
      <c r="N326" s="1">
        <f t="shared" si="60"/>
        <v>1.010683110742099</v>
      </c>
      <c r="O326" s="1">
        <f t="shared" si="61"/>
        <v>1.5804991255104186</v>
      </c>
      <c r="P326" s="1">
        <f t="shared" si="62"/>
        <v>1.5338811568452546</v>
      </c>
      <c r="Q326" s="1">
        <f t="shared" si="63"/>
        <v>1.1430517238985871</v>
      </c>
      <c r="R326" s="1">
        <f t="shared" si="64"/>
        <v>1.1099956878852335</v>
      </c>
      <c r="S326" s="1">
        <f t="shared" si="65"/>
        <v>0.6700579283373459</v>
      </c>
      <c r="T326" s="1">
        <f t="shared" si="66"/>
        <v>0.88058451381151504</v>
      </c>
      <c r="U326" s="1">
        <f t="shared" si="67"/>
        <v>1.2809994604799537</v>
      </c>
      <c r="V326" s="1">
        <f t="shared" si="68"/>
        <v>0.95092246348317044</v>
      </c>
      <c r="W326" s="1">
        <f t="shared" si="69"/>
        <v>0.74232854331327125</v>
      </c>
    </row>
    <row r="327" spans="1:23" x14ac:dyDescent="0.25">
      <c r="A327" s="1">
        <v>3.5950000000000002</v>
      </c>
      <c r="B327" s="1">
        <v>683.03998000000001</v>
      </c>
      <c r="C327" s="1" t="s">
        <v>993</v>
      </c>
      <c r="D327" s="1" t="s">
        <v>766</v>
      </c>
      <c r="E327" s="1">
        <v>5.7173799999999997E-2</v>
      </c>
      <c r="F327" s="1">
        <v>-0.18008360000000001</v>
      </c>
      <c r="G327" s="1">
        <v>-0.40515269999999998</v>
      </c>
      <c r="H327" s="1">
        <v>-0.66061749999999997</v>
      </c>
      <c r="I327" s="1">
        <v>0.36535109999999998</v>
      </c>
      <c r="J327" s="1">
        <v>0.30463319999999999</v>
      </c>
      <c r="K327" s="1">
        <v>0.2528049</v>
      </c>
      <c r="L327" s="1">
        <v>-0.23836750000000001</v>
      </c>
      <c r="M327" s="1">
        <f t="shared" si="59"/>
        <v>1.0404255979830932</v>
      </c>
      <c r="N327" s="1">
        <f t="shared" si="60"/>
        <v>0.88265184769003835</v>
      </c>
      <c r="O327" s="1">
        <f t="shared" si="61"/>
        <v>0.75515636010286902</v>
      </c>
      <c r="P327" s="1">
        <f t="shared" si="62"/>
        <v>0.63260747140249707</v>
      </c>
      <c r="Q327" s="1">
        <f t="shared" si="63"/>
        <v>1.2881950916437828</v>
      </c>
      <c r="R327" s="1">
        <f t="shared" si="64"/>
        <v>1.2351045763295565</v>
      </c>
      <c r="S327" s="1">
        <f t="shared" si="65"/>
        <v>1.1915214306428856</v>
      </c>
      <c r="T327" s="1">
        <f t="shared" si="66"/>
        <v>0.84770400014099112</v>
      </c>
      <c r="U327" s="1">
        <f t="shared" si="67"/>
        <v>0.82771031929462435</v>
      </c>
      <c r="V327" s="1">
        <f t="shared" si="68"/>
        <v>1.1406312746893041</v>
      </c>
      <c r="W327" s="1">
        <f t="shared" si="69"/>
        <v>1.3780561243471645</v>
      </c>
    </row>
    <row r="328" spans="1:23" x14ac:dyDescent="0.25">
      <c r="A328" s="1">
        <v>4.5720000000000001</v>
      </c>
      <c r="B328" s="1">
        <v>683.28003000000001</v>
      </c>
      <c r="C328" s="1" t="s">
        <v>994</v>
      </c>
      <c r="D328" s="1" t="s">
        <v>766</v>
      </c>
      <c r="E328" s="1">
        <v>0.18756793999999999</v>
      </c>
      <c r="F328" s="1">
        <v>-0.26984097000000001</v>
      </c>
      <c r="G328" s="1">
        <v>5.440014E-2</v>
      </c>
      <c r="H328" s="1">
        <v>-0.3476341</v>
      </c>
      <c r="I328" s="1">
        <v>-0.66767984999999996</v>
      </c>
      <c r="J328" s="1">
        <v>-0.18620697999999999</v>
      </c>
      <c r="K328" s="1">
        <v>-0.68347457</v>
      </c>
      <c r="L328" s="1">
        <v>-0.62788633999999999</v>
      </c>
      <c r="M328" s="1">
        <f t="shared" si="59"/>
        <v>1.1388422643315046</v>
      </c>
      <c r="N328" s="1">
        <f t="shared" si="60"/>
        <v>0.82941096773862766</v>
      </c>
      <c r="O328" s="1">
        <f t="shared" si="61"/>
        <v>1.0384272445418821</v>
      </c>
      <c r="P328" s="1">
        <f t="shared" si="62"/>
        <v>0.78587180620846053</v>
      </c>
      <c r="Q328" s="1">
        <f t="shared" si="63"/>
        <v>0.62951826832583013</v>
      </c>
      <c r="R328" s="1">
        <f t="shared" si="64"/>
        <v>0.87891345625884343</v>
      </c>
      <c r="S328" s="1">
        <f t="shared" si="65"/>
        <v>0.62266385077607145</v>
      </c>
      <c r="T328" s="1">
        <f t="shared" si="66"/>
        <v>0.64712380765838162</v>
      </c>
      <c r="U328" s="1">
        <f t="shared" si="67"/>
        <v>0.94813807070511869</v>
      </c>
      <c r="V328" s="1">
        <f t="shared" si="68"/>
        <v>0.69455484575478166</v>
      </c>
      <c r="W328" s="1">
        <f t="shared" si="69"/>
        <v>0.73254609978718577</v>
      </c>
    </row>
    <row r="329" spans="1:23" x14ac:dyDescent="0.25">
      <c r="A329" s="1">
        <v>17.693999999999999</v>
      </c>
      <c r="B329" s="1">
        <v>683.40002000000004</v>
      </c>
      <c r="C329" s="1" t="s">
        <v>995</v>
      </c>
      <c r="D329" s="1" t="s">
        <v>766</v>
      </c>
      <c r="E329" s="1">
        <v>0.26651184999999999</v>
      </c>
      <c r="F329" s="1">
        <v>-0.13293034000000001</v>
      </c>
      <c r="G329" s="1">
        <v>-7.4902850000000007E-2</v>
      </c>
      <c r="H329" s="1">
        <v>0.30009588999999998</v>
      </c>
      <c r="I329" s="1">
        <v>-0.72760086999999996</v>
      </c>
      <c r="J329" s="1">
        <v>-0.25821767000000001</v>
      </c>
      <c r="K329" s="1">
        <v>-0.19055147</v>
      </c>
      <c r="L329" s="1">
        <v>-0.69984531000000005</v>
      </c>
      <c r="M329" s="1">
        <f t="shared" si="59"/>
        <v>1.20289594550659</v>
      </c>
      <c r="N329" s="1">
        <f t="shared" si="60"/>
        <v>0.91197719894067997</v>
      </c>
      <c r="O329" s="1">
        <f t="shared" si="61"/>
        <v>0.94940605108807974</v>
      </c>
      <c r="P329" s="1">
        <f t="shared" si="62"/>
        <v>1.2312262451651088</v>
      </c>
      <c r="Q329" s="1">
        <f t="shared" si="63"/>
        <v>0.60390734712519745</v>
      </c>
      <c r="R329" s="1">
        <f t="shared" si="64"/>
        <v>0.83612023879364583</v>
      </c>
      <c r="S329" s="1">
        <f t="shared" si="65"/>
        <v>0.8762707029225052</v>
      </c>
      <c r="T329" s="1">
        <f t="shared" si="66"/>
        <v>0.61563821367128413</v>
      </c>
      <c r="U329" s="1">
        <f t="shared" si="67"/>
        <v>1.0738763601751147</v>
      </c>
      <c r="V329" s="1">
        <f t="shared" si="68"/>
        <v>0.73298412562815818</v>
      </c>
      <c r="W329" s="1">
        <f t="shared" si="69"/>
        <v>0.68255914070836987</v>
      </c>
    </row>
    <row r="330" spans="1:23" x14ac:dyDescent="0.25">
      <c r="A330" s="1">
        <v>11.236000000000001</v>
      </c>
      <c r="B330" s="1">
        <v>684</v>
      </c>
      <c r="C330" s="1" t="s">
        <v>811</v>
      </c>
      <c r="D330" s="1" t="s">
        <v>764</v>
      </c>
      <c r="E330" s="1">
        <v>-0.65616640000000004</v>
      </c>
      <c r="F330" s="1">
        <v>-0.61306899999999998</v>
      </c>
      <c r="G330" s="1">
        <v>-0.63350919999999999</v>
      </c>
      <c r="H330" s="1">
        <v>-0.13718040000000001</v>
      </c>
      <c r="I330" s="1">
        <v>-0.66256879999999996</v>
      </c>
      <c r="J330" s="1">
        <v>0.2917052</v>
      </c>
      <c r="K330" s="1">
        <v>0.13974</v>
      </c>
      <c r="L330" s="1">
        <v>-0.1155926</v>
      </c>
      <c r="M330" s="1">
        <f t="shared" si="59"/>
        <v>0.63456224857529919</v>
      </c>
      <c r="N330" s="1">
        <f t="shared" si="60"/>
        <v>0.6538044039157338</v>
      </c>
      <c r="O330" s="1">
        <f t="shared" si="61"/>
        <v>0.64460657093248486</v>
      </c>
      <c r="P330" s="1">
        <f t="shared" si="62"/>
        <v>0.90929454309082836</v>
      </c>
      <c r="Q330" s="1">
        <f t="shared" si="63"/>
        <v>0.63175242407163135</v>
      </c>
      <c r="R330" s="1">
        <f t="shared" si="64"/>
        <v>1.2240862373195143</v>
      </c>
      <c r="S330" s="1">
        <f t="shared" si="65"/>
        <v>1.1017065503393948</v>
      </c>
      <c r="T330" s="1">
        <f t="shared" si="66"/>
        <v>0.92300310100433236</v>
      </c>
      <c r="U330" s="1">
        <f t="shared" si="67"/>
        <v>0.71056694162858658</v>
      </c>
      <c r="V330" s="1">
        <f t="shared" si="68"/>
        <v>0.97013707818371819</v>
      </c>
      <c r="W330" s="1">
        <f t="shared" si="69"/>
        <v>1.3653000461296565</v>
      </c>
    </row>
    <row r="331" spans="1:23" x14ac:dyDescent="0.25">
      <c r="A331" s="1">
        <v>9.8810000000000002</v>
      </c>
      <c r="B331" s="1">
        <v>684.96001999999999</v>
      </c>
      <c r="C331" s="1" t="s">
        <v>774</v>
      </c>
      <c r="D331" s="1" t="s">
        <v>766</v>
      </c>
      <c r="E331" s="1">
        <v>7.4958150000000001E-2</v>
      </c>
      <c r="F331" s="1">
        <v>8.6505760000000001E-2</v>
      </c>
      <c r="G331" s="1">
        <v>-0.65665477999999999</v>
      </c>
      <c r="H331" s="1">
        <v>0.11231784</v>
      </c>
      <c r="I331" s="1">
        <v>-0.67716430000000005</v>
      </c>
      <c r="J331" s="1">
        <v>-0.37393472999999999</v>
      </c>
      <c r="K331" s="1">
        <v>-0.38987474</v>
      </c>
      <c r="L331" s="1">
        <v>-0.64045699</v>
      </c>
      <c r="M331" s="1">
        <f t="shared" si="59"/>
        <v>1.0533304802804038</v>
      </c>
      <c r="N331" s="1">
        <f t="shared" si="60"/>
        <v>1.0617953731940293</v>
      </c>
      <c r="O331" s="1">
        <f t="shared" si="61"/>
        <v>0.63434747341265474</v>
      </c>
      <c r="P331" s="1">
        <f t="shared" si="62"/>
        <v>1.0809635227736754</v>
      </c>
      <c r="Q331" s="1">
        <f t="shared" si="63"/>
        <v>0.62539331365766515</v>
      </c>
      <c r="R331" s="1">
        <f t="shared" si="64"/>
        <v>0.77167499864124167</v>
      </c>
      <c r="S331" s="1">
        <f t="shared" si="65"/>
        <v>0.76319586502834125</v>
      </c>
      <c r="T331" s="1">
        <f t="shared" si="66"/>
        <v>0.64150971112490418</v>
      </c>
      <c r="U331" s="1">
        <f t="shared" si="67"/>
        <v>0.95760921241519092</v>
      </c>
      <c r="V331" s="1">
        <f t="shared" si="68"/>
        <v>0.70044347211303792</v>
      </c>
      <c r="W331" s="1">
        <f t="shared" si="69"/>
        <v>0.73145022315151498</v>
      </c>
    </row>
    <row r="332" spans="1:23" x14ac:dyDescent="0.25">
      <c r="A332" s="1">
        <v>15.943</v>
      </c>
      <c r="B332" s="1">
        <v>685.08001999999999</v>
      </c>
      <c r="C332" s="1" t="s">
        <v>993</v>
      </c>
      <c r="D332" s="1" t="s">
        <v>818</v>
      </c>
      <c r="E332" s="1">
        <v>-0.10888269</v>
      </c>
      <c r="F332" s="1">
        <v>-0.38692828000000001</v>
      </c>
      <c r="G332" s="1">
        <v>-0.25213299</v>
      </c>
      <c r="H332" s="1">
        <v>-0.75706768999999996</v>
      </c>
      <c r="I332" s="1">
        <v>5.492561E-2</v>
      </c>
      <c r="J332" s="1">
        <v>0.11552788999999999</v>
      </c>
      <c r="K332" s="1">
        <v>-5.5261709999999999E-2</v>
      </c>
      <c r="L332" s="1">
        <v>0.15084412</v>
      </c>
      <c r="M332" s="1">
        <f t="shared" si="59"/>
        <v>0.92730594548709211</v>
      </c>
      <c r="N332" s="1">
        <f t="shared" si="60"/>
        <v>0.76475615594889346</v>
      </c>
      <c r="O332" s="1">
        <f t="shared" si="61"/>
        <v>0.839654088682667</v>
      </c>
      <c r="P332" s="1">
        <f t="shared" si="62"/>
        <v>0.59169774827985067</v>
      </c>
      <c r="Q332" s="1">
        <f t="shared" si="63"/>
        <v>1.0388055377594758</v>
      </c>
      <c r="R332" s="1">
        <f t="shared" si="64"/>
        <v>1.0833713845205792</v>
      </c>
      <c r="S332" s="1">
        <f t="shared" si="65"/>
        <v>0.96241984089109578</v>
      </c>
      <c r="T332" s="1">
        <f t="shared" si="66"/>
        <v>1.1102188704608293</v>
      </c>
      <c r="U332" s="1">
        <f t="shared" si="67"/>
        <v>0.78085348459962578</v>
      </c>
      <c r="V332" s="1">
        <f t="shared" si="68"/>
        <v>1.048703908407995</v>
      </c>
      <c r="W332" s="1">
        <f t="shared" si="69"/>
        <v>1.3430226400868361</v>
      </c>
    </row>
    <row r="333" spans="1:23" x14ac:dyDescent="0.25">
      <c r="A333" s="1">
        <v>2.0449999999999999</v>
      </c>
      <c r="B333" s="1">
        <v>686.28003000000001</v>
      </c>
      <c r="C333" s="1" t="s">
        <v>996</v>
      </c>
      <c r="D333" s="1" t="s">
        <v>766</v>
      </c>
      <c r="E333" s="1">
        <v>0.21280589</v>
      </c>
      <c r="F333" s="1">
        <v>0.52852069999999995</v>
      </c>
      <c r="G333" s="1">
        <v>-8.419749E-2</v>
      </c>
      <c r="H333" s="1">
        <v>0.31647828</v>
      </c>
      <c r="I333" s="1">
        <v>4.6503219999999998E-2</v>
      </c>
      <c r="J333" s="1">
        <v>-0.28062679000000001</v>
      </c>
      <c r="K333" s="1">
        <v>-0.68185600999999996</v>
      </c>
      <c r="L333" s="1">
        <v>-2.8247310000000001E-2</v>
      </c>
      <c r="M333" s="1">
        <f t="shared" si="59"/>
        <v>1.1589400097451346</v>
      </c>
      <c r="N333" s="1">
        <f t="shared" si="60"/>
        <v>1.4424493888603953</v>
      </c>
      <c r="O333" s="1">
        <f t="shared" si="61"/>
        <v>0.94330911281499075</v>
      </c>
      <c r="P333" s="1">
        <f t="shared" si="62"/>
        <v>1.2452870025547942</v>
      </c>
      <c r="Q333" s="1">
        <f t="shared" si="63"/>
        <v>1.0327587046064339</v>
      </c>
      <c r="R333" s="1">
        <f t="shared" si="64"/>
        <v>0.82323327950751835</v>
      </c>
      <c r="S333" s="1">
        <f t="shared" si="65"/>
        <v>0.62336280954512324</v>
      </c>
      <c r="T333" s="1">
        <f t="shared" si="66"/>
        <v>0.98061089107486821</v>
      </c>
      <c r="U333" s="1">
        <f t="shared" si="67"/>
        <v>1.1974963784938288</v>
      </c>
      <c r="V333" s="1">
        <f t="shared" si="68"/>
        <v>0.86499142118348593</v>
      </c>
      <c r="W333" s="1">
        <f t="shared" si="69"/>
        <v>0.72233322515049558</v>
      </c>
    </row>
    <row r="334" spans="1:23" x14ac:dyDescent="0.25">
      <c r="A334" s="1">
        <v>1.919</v>
      </c>
      <c r="B334" s="1">
        <v>687.35999000000004</v>
      </c>
      <c r="C334" s="1" t="s">
        <v>997</v>
      </c>
      <c r="D334" s="1" t="s">
        <v>764</v>
      </c>
      <c r="E334" s="1">
        <v>-0.28637085000000001</v>
      </c>
      <c r="F334" s="1">
        <v>-0.41038210000000003</v>
      </c>
      <c r="G334" s="1">
        <v>-0.48565312999999999</v>
      </c>
      <c r="H334" s="1">
        <v>-0.70355836000000005</v>
      </c>
      <c r="I334" s="1">
        <v>0.34321443000000001</v>
      </c>
      <c r="J334" s="1">
        <v>-0.10143612</v>
      </c>
      <c r="K334" s="1">
        <v>6.5057169999999998E-2</v>
      </c>
      <c r="L334" s="1">
        <v>3.3464300000000002E-2</v>
      </c>
      <c r="M334" s="1">
        <f t="shared" si="59"/>
        <v>0.81996210986589302</v>
      </c>
      <c r="N334" s="1">
        <f t="shared" si="60"/>
        <v>0.75242406664226091</v>
      </c>
      <c r="O334" s="1">
        <f t="shared" si="61"/>
        <v>0.71417367938119303</v>
      </c>
      <c r="P334" s="1">
        <f t="shared" si="62"/>
        <v>0.61405578888072554</v>
      </c>
      <c r="Q334" s="1">
        <f t="shared" si="63"/>
        <v>1.2685799363163892</v>
      </c>
      <c r="R334" s="1">
        <f t="shared" si="64"/>
        <v>0.93210467293668597</v>
      </c>
      <c r="S334" s="1">
        <f t="shared" si="65"/>
        <v>1.0461263940564418</v>
      </c>
      <c r="T334" s="1">
        <f t="shared" si="66"/>
        <v>1.0234667972520393</v>
      </c>
      <c r="U334" s="1">
        <f t="shared" si="67"/>
        <v>0.72515391119251815</v>
      </c>
      <c r="V334" s="1">
        <f t="shared" si="68"/>
        <v>1.0675694501403892</v>
      </c>
      <c r="W334" s="1">
        <f t="shared" si="69"/>
        <v>1.4721970517745226</v>
      </c>
    </row>
    <row r="335" spans="1:23" x14ac:dyDescent="0.25">
      <c r="A335" s="1">
        <v>22.640999999999998</v>
      </c>
      <c r="B335" s="1">
        <v>688.91998000000001</v>
      </c>
      <c r="C335" s="1" t="s">
        <v>998</v>
      </c>
      <c r="D335" s="1" t="s">
        <v>796</v>
      </c>
      <c r="E335" s="1">
        <v>-3.570889E-2</v>
      </c>
      <c r="F335" s="1">
        <v>-0.44418050999999997</v>
      </c>
      <c r="G335" s="1">
        <v>0.13126417000000001</v>
      </c>
      <c r="H335" s="1">
        <v>-0.31356868999999998</v>
      </c>
      <c r="I335" s="1">
        <v>0.20931838999999999</v>
      </c>
      <c r="J335" s="1">
        <v>0.38489214999999999</v>
      </c>
      <c r="K335" s="1">
        <v>0.33029292999999998</v>
      </c>
      <c r="L335" s="1">
        <v>0.34464873000000001</v>
      </c>
      <c r="M335" s="1">
        <f t="shared" si="59"/>
        <v>0.97555229063487126</v>
      </c>
      <c r="N335" s="1">
        <f t="shared" si="60"/>
        <v>0.73500169903025825</v>
      </c>
      <c r="O335" s="1">
        <f t="shared" si="61"/>
        <v>1.0952530027767511</v>
      </c>
      <c r="P335" s="1">
        <f t="shared" si="62"/>
        <v>0.80464889387436134</v>
      </c>
      <c r="Q335" s="1">
        <f t="shared" si="63"/>
        <v>1.1561418286497227</v>
      </c>
      <c r="R335" s="1">
        <f t="shared" si="64"/>
        <v>1.3057621699834463</v>
      </c>
      <c r="S335" s="1">
        <f t="shared" si="65"/>
        <v>1.25726862896018</v>
      </c>
      <c r="T335" s="1">
        <f t="shared" si="66"/>
        <v>1.269841761524815</v>
      </c>
      <c r="U335" s="1">
        <f t="shared" si="67"/>
        <v>0.90261397157906043</v>
      </c>
      <c r="V335" s="1">
        <f t="shared" si="68"/>
        <v>1.2472535972795411</v>
      </c>
      <c r="W335" s="1">
        <f t="shared" si="69"/>
        <v>1.3818239430723165</v>
      </c>
    </row>
    <row r="336" spans="1:23" x14ac:dyDescent="0.25">
      <c r="A336" s="1">
        <v>6.6840000000000002</v>
      </c>
      <c r="B336" s="1">
        <v>690.47997999999995</v>
      </c>
      <c r="C336" s="1" t="s">
        <v>999</v>
      </c>
      <c r="D336" s="1" t="s">
        <v>796</v>
      </c>
      <c r="E336" s="1">
        <v>1.3212431689999999</v>
      </c>
      <c r="F336" s="1">
        <v>-0.65768165599999995</v>
      </c>
      <c r="G336" s="1">
        <v>1.2281288260000001</v>
      </c>
      <c r="H336" s="1">
        <v>-6.5906489999999996E-3</v>
      </c>
      <c r="I336" s="1">
        <v>1.3172723129999999</v>
      </c>
      <c r="J336" s="1">
        <v>1.419462239</v>
      </c>
      <c r="K336" s="1">
        <v>0.13819516300000001</v>
      </c>
      <c r="L336" s="1">
        <v>1.3188382430000001</v>
      </c>
      <c r="M336" s="1">
        <f t="shared" si="59"/>
        <v>2.4988133955758571</v>
      </c>
      <c r="N336" s="1">
        <f t="shared" si="60"/>
        <v>0.63389612062603717</v>
      </c>
      <c r="O336" s="1">
        <f t="shared" si="61"/>
        <v>2.3426295390900331</v>
      </c>
      <c r="P336" s="1">
        <f t="shared" si="62"/>
        <v>0.9954421289919626</v>
      </c>
      <c r="Q336" s="1">
        <f t="shared" si="63"/>
        <v>2.4919451488438398</v>
      </c>
      <c r="R336" s="1">
        <f t="shared" si="64"/>
        <v>2.6748578770831846</v>
      </c>
      <c r="S336" s="1">
        <f t="shared" si="65"/>
        <v>1.1005274750034739</v>
      </c>
      <c r="T336" s="1">
        <f t="shared" si="66"/>
        <v>2.4946514243157365</v>
      </c>
      <c r="U336" s="1">
        <f t="shared" si="67"/>
        <v>1.6176952960709725</v>
      </c>
      <c r="V336" s="1">
        <f t="shared" si="68"/>
        <v>2.1904954813115589</v>
      </c>
      <c r="W336" s="1">
        <f t="shared" si="69"/>
        <v>1.3540841013952334</v>
      </c>
    </row>
    <row r="337" spans="1:23" x14ac:dyDescent="0.25">
      <c r="A337" s="1">
        <v>21.105</v>
      </c>
      <c r="B337" s="1">
        <v>691.32001000000002</v>
      </c>
      <c r="C337" s="1" t="s">
        <v>1000</v>
      </c>
      <c r="D337" s="1" t="s">
        <v>766</v>
      </c>
      <c r="E337" s="1">
        <v>0.14119409999999999</v>
      </c>
      <c r="F337" s="1">
        <v>0.16221820000000001</v>
      </c>
      <c r="G337" s="1">
        <v>-0.71737249999999997</v>
      </c>
      <c r="H337" s="1">
        <v>0.17231859999999999</v>
      </c>
      <c r="I337" s="1">
        <v>-0.4240525</v>
      </c>
      <c r="J337" s="1">
        <v>-0.42548219999999998</v>
      </c>
      <c r="K337" s="1">
        <v>-0.28320099999999998</v>
      </c>
      <c r="L337" s="1">
        <v>-0.67285159999999999</v>
      </c>
      <c r="M337" s="1">
        <f t="shared" si="59"/>
        <v>1.1028175260124222</v>
      </c>
      <c r="N337" s="1">
        <f t="shared" si="60"/>
        <v>1.1190063320312873</v>
      </c>
      <c r="O337" s="1">
        <f t="shared" si="61"/>
        <v>0.60820412236476229</v>
      </c>
      <c r="P337" s="1">
        <f t="shared" si="62"/>
        <v>1.1268680548345174</v>
      </c>
      <c r="Q337" s="1">
        <f t="shared" si="63"/>
        <v>0.74532807024830405</v>
      </c>
      <c r="R337" s="1">
        <f t="shared" si="64"/>
        <v>0.74458982156260756</v>
      </c>
      <c r="S337" s="1">
        <f t="shared" si="65"/>
        <v>0.82176568880029799</v>
      </c>
      <c r="T337" s="1">
        <f t="shared" si="66"/>
        <v>0.62726562139182795</v>
      </c>
      <c r="U337" s="1">
        <f t="shared" si="67"/>
        <v>0.98922400881074735</v>
      </c>
      <c r="V337" s="1">
        <f t="shared" si="68"/>
        <v>0.73473730050075936</v>
      </c>
      <c r="W337" s="1">
        <f t="shared" si="69"/>
        <v>0.74274107174578807</v>
      </c>
    </row>
    <row r="338" spans="1:23" x14ac:dyDescent="0.25">
      <c r="A338" s="1">
        <v>21.72</v>
      </c>
      <c r="B338" s="1">
        <v>693.35999000000004</v>
      </c>
      <c r="C338" s="1" t="s">
        <v>1001</v>
      </c>
      <c r="D338" s="1" t="s">
        <v>766</v>
      </c>
      <c r="E338" s="1">
        <v>0.1074763</v>
      </c>
      <c r="F338" s="1">
        <v>-0.28583639999999999</v>
      </c>
      <c r="G338" s="1">
        <v>-0.20829110000000001</v>
      </c>
      <c r="H338" s="1">
        <v>-0.1085589</v>
      </c>
      <c r="I338" s="1">
        <v>-0.78288979999999997</v>
      </c>
      <c r="J338" s="1">
        <v>-0.72929750000000004</v>
      </c>
      <c r="K338" s="1">
        <v>-0.74851959999999995</v>
      </c>
      <c r="L338" s="1">
        <v>-0.4421426</v>
      </c>
      <c r="M338" s="1">
        <f t="shared" si="59"/>
        <v>1.0773419976397347</v>
      </c>
      <c r="N338" s="1">
        <f t="shared" si="60"/>
        <v>0.82026592315885505</v>
      </c>
      <c r="O338" s="1">
        <f t="shared" si="61"/>
        <v>0.86556189902153013</v>
      </c>
      <c r="P338" s="1">
        <f t="shared" si="62"/>
        <v>0.92751408794238643</v>
      </c>
      <c r="Q338" s="1">
        <f t="shared" si="63"/>
        <v>0.58120144703105803</v>
      </c>
      <c r="R338" s="1">
        <f t="shared" si="64"/>
        <v>0.60319756088971255</v>
      </c>
      <c r="S338" s="1">
        <f t="shared" si="65"/>
        <v>0.59521401422599984</v>
      </c>
      <c r="T338" s="1">
        <f t="shared" si="66"/>
        <v>0.73604067517607263</v>
      </c>
      <c r="U338" s="1">
        <f t="shared" si="67"/>
        <v>0.9226709769406265</v>
      </c>
      <c r="V338" s="1">
        <f t="shared" si="68"/>
        <v>0.62891342433071085</v>
      </c>
      <c r="W338" s="1">
        <f t="shared" si="69"/>
        <v>0.68162263694047154</v>
      </c>
    </row>
    <row r="339" spans="1:23" x14ac:dyDescent="0.25">
      <c r="A339" s="1">
        <v>11.715</v>
      </c>
      <c r="B339" s="1">
        <v>695.15997000000004</v>
      </c>
      <c r="C339" s="1" t="s">
        <v>1002</v>
      </c>
      <c r="D339" s="1" t="s">
        <v>851</v>
      </c>
      <c r="E339" s="1">
        <v>-0.66203999999999996</v>
      </c>
      <c r="F339" s="1">
        <v>0.22947119999999999</v>
      </c>
      <c r="G339" s="1">
        <v>0.2303325</v>
      </c>
      <c r="H339" s="1">
        <v>0.1128377</v>
      </c>
      <c r="I339" s="1">
        <v>-0.66599090000000005</v>
      </c>
      <c r="J339" s="1">
        <v>-0.36706549999999999</v>
      </c>
      <c r="K339" s="1">
        <v>-0.35104970000000002</v>
      </c>
      <c r="L339" s="1">
        <v>-0.3550334</v>
      </c>
      <c r="M339" s="1">
        <f t="shared" si="59"/>
        <v>0.63198402666564057</v>
      </c>
      <c r="N339" s="1">
        <f t="shared" si="60"/>
        <v>1.1724051415071173</v>
      </c>
      <c r="O339" s="1">
        <f t="shared" si="61"/>
        <v>1.1731052853398001</v>
      </c>
      <c r="P339" s="1">
        <f t="shared" si="62"/>
        <v>1.0813531068087736</v>
      </c>
      <c r="Q339" s="1">
        <f t="shared" si="63"/>
        <v>0.63025567120442294</v>
      </c>
      <c r="R339" s="1">
        <f t="shared" si="64"/>
        <v>0.77535800341036798</v>
      </c>
      <c r="S339" s="1">
        <f t="shared" si="65"/>
        <v>0.7840134448060877</v>
      </c>
      <c r="T339" s="1">
        <f t="shared" si="66"/>
        <v>0.78185154218345043</v>
      </c>
      <c r="U339" s="1">
        <f t="shared" si="67"/>
        <v>1.0147118900803329</v>
      </c>
      <c r="V339" s="1">
        <f t="shared" si="68"/>
        <v>0.74286966540108224</v>
      </c>
      <c r="W339" s="1">
        <f t="shared" si="69"/>
        <v>0.73209910385722454</v>
      </c>
    </row>
    <row r="340" spans="1:23" x14ac:dyDescent="0.25">
      <c r="A340" s="1">
        <v>13.038</v>
      </c>
      <c r="B340" s="1">
        <v>695.15997000000004</v>
      </c>
      <c r="C340" s="1" t="s">
        <v>1002</v>
      </c>
      <c r="D340" s="1" t="s">
        <v>766</v>
      </c>
      <c r="E340" s="1">
        <v>-0.38809715</v>
      </c>
      <c r="F340" s="1">
        <v>0.20790255999999999</v>
      </c>
      <c r="G340" s="1">
        <v>0.2303325</v>
      </c>
      <c r="H340" s="1">
        <v>-6.9823339999999998E-2</v>
      </c>
      <c r="I340" s="1">
        <v>-0.69322497999999999</v>
      </c>
      <c r="J340" s="1">
        <v>-0.16302006999999999</v>
      </c>
      <c r="K340" s="1">
        <v>-0.73608079000000004</v>
      </c>
      <c r="L340" s="1">
        <v>-0.68489281999999996</v>
      </c>
      <c r="M340" s="1">
        <f t="shared" si="59"/>
        <v>0.76413680225194203</v>
      </c>
      <c r="N340" s="1">
        <f t="shared" si="60"/>
        <v>1.1550077723924124</v>
      </c>
      <c r="O340" s="1">
        <f t="shared" si="61"/>
        <v>1.1731052853398001</v>
      </c>
      <c r="P340" s="1">
        <f t="shared" si="62"/>
        <v>0.95275465702469342</v>
      </c>
      <c r="Q340" s="1">
        <f t="shared" si="63"/>
        <v>0.61846978501460192</v>
      </c>
      <c r="R340" s="1">
        <f t="shared" si="64"/>
        <v>0.89315342719466262</v>
      </c>
      <c r="S340" s="1">
        <f t="shared" si="65"/>
        <v>0.60036809257185186</v>
      </c>
      <c r="T340" s="1">
        <f t="shared" si="66"/>
        <v>0.6220520381208573</v>
      </c>
      <c r="U340" s="1">
        <f t="shared" si="67"/>
        <v>1.0112511292522122</v>
      </c>
      <c r="V340" s="1">
        <f t="shared" si="68"/>
        <v>0.68351083572549343</v>
      </c>
      <c r="W340" s="1">
        <f t="shared" si="69"/>
        <v>0.67590612851125098</v>
      </c>
    </row>
    <row r="341" spans="1:23" x14ac:dyDescent="0.25">
      <c r="A341" s="1">
        <v>14.78</v>
      </c>
      <c r="B341" s="1">
        <v>695.15997000000004</v>
      </c>
      <c r="C341" s="1" t="s">
        <v>1002</v>
      </c>
      <c r="D341" s="1" t="s">
        <v>764</v>
      </c>
      <c r="E341" s="1">
        <v>-0.67669544999999998</v>
      </c>
      <c r="F341" s="1">
        <v>-0.58139322000000004</v>
      </c>
      <c r="G341" s="1">
        <v>-0.37256002999999999</v>
      </c>
      <c r="H341" s="1">
        <v>-0.73672594000000002</v>
      </c>
      <c r="I341" s="1">
        <v>9.5830659999999998E-2</v>
      </c>
      <c r="J341" s="1">
        <v>-0.42855786000000001</v>
      </c>
      <c r="K341" s="1">
        <v>7.3073589999999994E-2</v>
      </c>
      <c r="L341" s="1">
        <v>-6.4406969999999994E-2</v>
      </c>
      <c r="M341" s="1">
        <f t="shared" si="59"/>
        <v>0.62559658829081455</v>
      </c>
      <c r="N341" s="1">
        <f t="shared" si="60"/>
        <v>0.66831806654876202</v>
      </c>
      <c r="O341" s="1">
        <f t="shared" si="61"/>
        <v>0.77241065459303104</v>
      </c>
      <c r="P341" s="1">
        <f t="shared" si="62"/>
        <v>0.6000996776445463</v>
      </c>
      <c r="Q341" s="1">
        <f t="shared" si="63"/>
        <v>1.0686805447516643</v>
      </c>
      <c r="R341" s="1">
        <f t="shared" si="64"/>
        <v>0.74300413250213282</v>
      </c>
      <c r="S341" s="1">
        <f t="shared" si="65"/>
        <v>1.0519554367157158</v>
      </c>
      <c r="T341" s="1">
        <f t="shared" si="66"/>
        <v>0.95633834645056193</v>
      </c>
      <c r="U341" s="1">
        <f t="shared" si="67"/>
        <v>0.66660624676928848</v>
      </c>
      <c r="V341" s="1">
        <f t="shared" si="68"/>
        <v>0.95499461510501882</v>
      </c>
      <c r="W341" s="1">
        <f t="shared" si="69"/>
        <v>1.4326217609471954</v>
      </c>
    </row>
    <row r="342" spans="1:23" x14ac:dyDescent="0.25">
      <c r="A342" s="1">
        <v>2.972</v>
      </c>
      <c r="B342" s="1">
        <v>696.96001999999999</v>
      </c>
      <c r="C342" s="1" t="s">
        <v>968</v>
      </c>
      <c r="D342" s="1" t="s">
        <v>766</v>
      </c>
      <c r="E342" s="1">
        <v>-0.67488844999999997</v>
      </c>
      <c r="F342" s="1">
        <v>-0.32407618999999999</v>
      </c>
      <c r="G342" s="1">
        <v>-0.71214003000000003</v>
      </c>
      <c r="H342" s="1">
        <v>-0.28366107000000002</v>
      </c>
      <c r="I342" s="1">
        <v>0.19779123000000001</v>
      </c>
      <c r="J342" s="1">
        <v>3.7112260000000001E-2</v>
      </c>
      <c r="K342" s="1">
        <v>0.23530418</v>
      </c>
      <c r="L342" s="1">
        <v>-0.70278320000000005</v>
      </c>
      <c r="M342" s="1">
        <f t="shared" si="59"/>
        <v>0.62638064954731498</v>
      </c>
      <c r="N342" s="1">
        <f t="shared" si="60"/>
        <v>0.79880972948748041</v>
      </c>
      <c r="O342" s="1">
        <f t="shared" si="61"/>
        <v>0.61041400582134708</v>
      </c>
      <c r="P342" s="1">
        <f t="shared" si="62"/>
        <v>0.82150367260586044</v>
      </c>
      <c r="Q342" s="1">
        <f t="shared" si="63"/>
        <v>1.1469410402863796</v>
      </c>
      <c r="R342" s="1">
        <f t="shared" si="64"/>
        <v>1.0260579825754599</v>
      </c>
      <c r="S342" s="1">
        <f t="shared" si="65"/>
        <v>1.1771549041726734</v>
      </c>
      <c r="T342" s="1">
        <f t="shared" si="66"/>
        <v>0.61438580968888323</v>
      </c>
      <c r="U342" s="1">
        <f t="shared" si="67"/>
        <v>0.71427701436550062</v>
      </c>
      <c r="V342" s="1">
        <f t="shared" si="68"/>
        <v>0.99113493418084908</v>
      </c>
      <c r="W342" s="1">
        <f t="shared" si="69"/>
        <v>1.3876058087369423</v>
      </c>
    </row>
    <row r="343" spans="1:23" x14ac:dyDescent="0.25">
      <c r="A343" s="1">
        <v>3.1509999999999998</v>
      </c>
      <c r="B343" s="1">
        <v>702.96001999999999</v>
      </c>
      <c r="C343" s="1" t="s">
        <v>920</v>
      </c>
      <c r="D343" s="1" t="s">
        <v>766</v>
      </c>
      <c r="E343" s="1">
        <v>-0.35713590000000001</v>
      </c>
      <c r="F343" s="1">
        <v>-0.69800340000000005</v>
      </c>
      <c r="G343" s="1">
        <v>0.14735390000000001</v>
      </c>
      <c r="H343" s="1">
        <v>-0.66338200000000003</v>
      </c>
      <c r="I343" s="1">
        <v>0.54105329999999996</v>
      </c>
      <c r="J343" s="1">
        <v>-0.19823760000000001</v>
      </c>
      <c r="K343" s="1">
        <v>4.7604199999999999E-2</v>
      </c>
      <c r="L343" s="1">
        <v>0.1225463</v>
      </c>
      <c r="M343" s="1">
        <f t="shared" si="59"/>
        <v>0.7807129469973797</v>
      </c>
      <c r="N343" s="1">
        <f t="shared" si="60"/>
        <v>0.61642471000182231</v>
      </c>
      <c r="O343" s="1">
        <f t="shared" si="61"/>
        <v>1.1075362351047928</v>
      </c>
      <c r="P343" s="1">
        <f t="shared" si="62"/>
        <v>0.63139642623814529</v>
      </c>
      <c r="Q343" s="1">
        <f t="shared" si="63"/>
        <v>1.4550344385176663</v>
      </c>
      <c r="R343" s="1">
        <f t="shared" si="64"/>
        <v>0.87161467995135822</v>
      </c>
      <c r="S343" s="1">
        <f t="shared" si="65"/>
        <v>1.0335471461136965</v>
      </c>
      <c r="T343" s="1">
        <f t="shared" si="66"/>
        <v>1.0886546004452475</v>
      </c>
      <c r="U343" s="1">
        <f t="shared" si="67"/>
        <v>0.78401757958553497</v>
      </c>
      <c r="V343" s="1">
        <f t="shared" si="68"/>
        <v>1.1122127162569921</v>
      </c>
      <c r="W343" s="1">
        <f t="shared" si="69"/>
        <v>1.4186068593576118</v>
      </c>
    </row>
    <row r="344" spans="1:23" x14ac:dyDescent="0.25">
      <c r="A344" s="1">
        <v>19.146999999999998</v>
      </c>
      <c r="B344" s="1">
        <v>702.96001999999999</v>
      </c>
      <c r="C344" s="1" t="s">
        <v>920</v>
      </c>
      <c r="D344" s="1" t="s">
        <v>766</v>
      </c>
      <c r="E344" s="1">
        <v>0.10781375999999999</v>
      </c>
      <c r="F344" s="1">
        <v>5.1067109999999999E-2</v>
      </c>
      <c r="G344" s="1">
        <v>-0.44525137999999997</v>
      </c>
      <c r="H344" s="1">
        <v>-0.12911595000000001</v>
      </c>
      <c r="I344" s="1">
        <v>-0.79794668000000002</v>
      </c>
      <c r="J344" s="1">
        <v>-0.15250627</v>
      </c>
      <c r="K344" s="1">
        <v>-0.74802025000000005</v>
      </c>
      <c r="L344" s="1">
        <v>-0.72439653999999998</v>
      </c>
      <c r="M344" s="1">
        <f t="shared" si="59"/>
        <v>1.0775940275861706</v>
      </c>
      <c r="N344" s="1">
        <f t="shared" si="60"/>
        <v>1.0360309556022476</v>
      </c>
      <c r="O344" s="1">
        <f t="shared" si="61"/>
        <v>0.73445633136621236</v>
      </c>
      <c r="P344" s="1">
        <f t="shared" si="62"/>
        <v>0.91439159651399005</v>
      </c>
      <c r="Q344" s="1">
        <f t="shared" si="63"/>
        <v>0.5751672036615092</v>
      </c>
      <c r="R344" s="1">
        <f t="shared" si="64"/>
        <v>0.89968615686421693</v>
      </c>
      <c r="S344" s="1">
        <f t="shared" si="65"/>
        <v>0.59542006717057894</v>
      </c>
      <c r="T344" s="1">
        <f t="shared" si="66"/>
        <v>0.60525015969861673</v>
      </c>
      <c r="U344" s="1">
        <f t="shared" si="67"/>
        <v>0.9406182277671552</v>
      </c>
      <c r="V344" s="1">
        <f t="shared" si="68"/>
        <v>0.66888089684873053</v>
      </c>
      <c r="W344" s="1">
        <f t="shared" si="69"/>
        <v>0.71110773436373198</v>
      </c>
    </row>
    <row r="345" spans="1:23" x14ac:dyDescent="0.25">
      <c r="A345" s="1">
        <v>14.845000000000001</v>
      </c>
      <c r="B345" s="1">
        <v>703.20001000000002</v>
      </c>
      <c r="C345" s="1" t="s">
        <v>1003</v>
      </c>
      <c r="D345" s="1" t="s">
        <v>766</v>
      </c>
      <c r="E345" s="1">
        <v>-0.67533164000000001</v>
      </c>
      <c r="F345" s="1">
        <v>-0.62634031000000001</v>
      </c>
      <c r="G345" s="1">
        <v>-0.67297556000000003</v>
      </c>
      <c r="H345" s="1">
        <v>-0.3711295</v>
      </c>
      <c r="I345" s="1">
        <v>-7.3156089999999993E-2</v>
      </c>
      <c r="J345" s="1">
        <v>-2.0329340000000001E-2</v>
      </c>
      <c r="K345" s="1">
        <v>-8.0830769999999996E-2</v>
      </c>
      <c r="L345" s="1">
        <v>-7.9892980000000002E-2</v>
      </c>
      <c r="M345" s="1">
        <f t="shared" si="59"/>
        <v>0.62618825753312291</v>
      </c>
      <c r="N345" s="1">
        <f t="shared" si="60"/>
        <v>0.64781765427879245</v>
      </c>
      <c r="O345" s="1">
        <f t="shared" si="61"/>
        <v>0.6272117274614889</v>
      </c>
      <c r="P345" s="1">
        <f t="shared" si="62"/>
        <v>0.77317693199969961</v>
      </c>
      <c r="Q345" s="1">
        <f t="shared" si="63"/>
        <v>0.95055625180712144</v>
      </c>
      <c r="R345" s="1">
        <f t="shared" si="64"/>
        <v>0.98600759190962273</v>
      </c>
      <c r="S345" s="1">
        <f t="shared" si="65"/>
        <v>0.94551302015000049</v>
      </c>
      <c r="T345" s="1">
        <f t="shared" si="66"/>
        <v>0.94612782846315047</v>
      </c>
      <c r="U345" s="1">
        <f t="shared" si="67"/>
        <v>0.66859864281827597</v>
      </c>
      <c r="V345" s="1">
        <f t="shared" si="68"/>
        <v>0.95705117308247378</v>
      </c>
      <c r="W345" s="1">
        <f t="shared" si="69"/>
        <v>1.4314285309469268</v>
      </c>
    </row>
    <row r="346" spans="1:23" x14ac:dyDescent="0.25">
      <c r="A346" s="1">
        <v>22.446000000000002</v>
      </c>
      <c r="B346" s="1">
        <v>709.44</v>
      </c>
      <c r="C346" s="1" t="s">
        <v>517</v>
      </c>
      <c r="D346" s="1" t="s">
        <v>766</v>
      </c>
      <c r="E346" s="1">
        <v>-0.41545450039999998</v>
      </c>
      <c r="F346" s="1">
        <v>-7.6751562699999998E-2</v>
      </c>
      <c r="G346" s="1">
        <v>-0.27317951010000002</v>
      </c>
      <c r="H346" s="1">
        <v>-0.50658735710000002</v>
      </c>
      <c r="I346" s="1">
        <v>1.5665610000000001E-4</v>
      </c>
      <c r="J346" s="1">
        <v>-4.5399899200000003E-2</v>
      </c>
      <c r="K346" s="1">
        <v>0.58278857539999995</v>
      </c>
      <c r="L346" s="1">
        <v>-1.87238918E-2</v>
      </c>
      <c r="M346" s="1">
        <f t="shared" si="59"/>
        <v>0.74978324896314563</v>
      </c>
      <c r="N346" s="1">
        <f t="shared" si="60"/>
        <v>0.94819023285549153</v>
      </c>
      <c r="O346" s="1">
        <f t="shared" si="61"/>
        <v>0.82749384716181507</v>
      </c>
      <c r="P346" s="1">
        <f t="shared" si="62"/>
        <v>0.70388548579279053</v>
      </c>
      <c r="Q346" s="1">
        <f t="shared" si="63"/>
        <v>1.0001085916296768</v>
      </c>
      <c r="R346" s="1">
        <f t="shared" si="64"/>
        <v>0.96902117769074425</v>
      </c>
      <c r="S346" s="1">
        <f t="shared" si="65"/>
        <v>1.4977414267824585</v>
      </c>
      <c r="T346" s="1">
        <f t="shared" si="66"/>
        <v>0.98710544362277597</v>
      </c>
      <c r="U346" s="1">
        <f t="shared" si="67"/>
        <v>0.80733820369331066</v>
      </c>
      <c r="V346" s="1">
        <f t="shared" si="68"/>
        <v>1.1134941599314139</v>
      </c>
      <c r="W346" s="1">
        <f t="shared" si="69"/>
        <v>1.379216485529285</v>
      </c>
    </row>
    <row r="347" spans="1:23" x14ac:dyDescent="0.25">
      <c r="A347" s="1">
        <v>4.9029999999999996</v>
      </c>
      <c r="B347" s="1">
        <v>711.35999000000004</v>
      </c>
      <c r="C347" s="1" t="s">
        <v>1004</v>
      </c>
      <c r="D347" s="1" t="s">
        <v>766</v>
      </c>
      <c r="E347" s="1">
        <v>-0.35379586000000002</v>
      </c>
      <c r="F347" s="1">
        <v>-0.60797544999999997</v>
      </c>
      <c r="G347" s="1">
        <v>-0.65514945999999996</v>
      </c>
      <c r="H347" s="1">
        <v>-0.35418248000000002</v>
      </c>
      <c r="I347" s="1">
        <v>-0.37824267</v>
      </c>
      <c r="J347" s="1">
        <v>0.24351871999999999</v>
      </c>
      <c r="K347" s="1">
        <v>-9.6232330000000005E-2</v>
      </c>
      <c r="L347" s="1">
        <v>4.845613E-2</v>
      </c>
      <c r="M347" s="1">
        <f t="shared" si="59"/>
        <v>0.78252250010550406</v>
      </c>
      <c r="N347" s="1">
        <f t="shared" si="60"/>
        <v>0.65611679218512342</v>
      </c>
      <c r="O347" s="1">
        <f t="shared" si="61"/>
        <v>0.635009702267743</v>
      </c>
      <c r="P347" s="1">
        <f t="shared" si="62"/>
        <v>0.78231282425151705</v>
      </c>
      <c r="Q347" s="1">
        <f t="shared" si="63"/>
        <v>0.76937418582122641</v>
      </c>
      <c r="R347" s="1">
        <f t="shared" si="64"/>
        <v>1.1838766072504359</v>
      </c>
      <c r="S347" s="1">
        <f t="shared" si="65"/>
        <v>0.93547283819839044</v>
      </c>
      <c r="T347" s="1">
        <f t="shared" si="66"/>
        <v>1.0341576492502571</v>
      </c>
      <c r="U347" s="1">
        <f t="shared" si="67"/>
        <v>0.7139904547024718</v>
      </c>
      <c r="V347" s="1">
        <f t="shared" si="68"/>
        <v>0.98072032013007748</v>
      </c>
      <c r="W347" s="1">
        <f t="shared" si="69"/>
        <v>1.3735762343472158</v>
      </c>
    </row>
    <row r="348" spans="1:23" x14ac:dyDescent="0.25">
      <c r="A348" s="1">
        <v>6.9569999999999999</v>
      </c>
      <c r="B348" s="1">
        <v>715.08001999999999</v>
      </c>
      <c r="C348" s="1" t="s">
        <v>580</v>
      </c>
      <c r="D348" s="1" t="s">
        <v>766</v>
      </c>
      <c r="E348" s="1">
        <v>-0.64145973999999994</v>
      </c>
      <c r="F348" s="1">
        <v>0.21432577999999999</v>
      </c>
      <c r="G348" s="1">
        <v>-5.2346719999999999E-2</v>
      </c>
      <c r="H348" s="1">
        <v>0.25386245000000002</v>
      </c>
      <c r="I348" s="1">
        <v>-0.66428792999999997</v>
      </c>
      <c r="J348" s="1">
        <v>-0.64904218999999996</v>
      </c>
      <c r="K348" s="1">
        <v>-0.21213761</v>
      </c>
      <c r="L348" s="1">
        <v>-0.65519088000000003</v>
      </c>
      <c r="M348" s="1">
        <f t="shared" si="59"/>
        <v>0.64106398258105513</v>
      </c>
      <c r="N348" s="1">
        <f t="shared" si="60"/>
        <v>1.1601616050675803</v>
      </c>
      <c r="O348" s="1">
        <f t="shared" si="61"/>
        <v>0.96436639249503076</v>
      </c>
      <c r="P348" s="1">
        <f t="shared" si="62"/>
        <v>1.1923951810989426</v>
      </c>
      <c r="Q348" s="1">
        <f t="shared" si="63"/>
        <v>0.63100006983998091</v>
      </c>
      <c r="R348" s="1">
        <f t="shared" si="64"/>
        <v>0.63770354664088091</v>
      </c>
      <c r="S348" s="1">
        <f t="shared" si="65"/>
        <v>0.86325721373543918</v>
      </c>
      <c r="T348" s="1">
        <f t="shared" si="66"/>
        <v>0.63499147130169864</v>
      </c>
      <c r="U348" s="1">
        <f t="shared" si="67"/>
        <v>0.98949679031065219</v>
      </c>
      <c r="V348" s="1">
        <f t="shared" si="68"/>
        <v>0.69173807537949994</v>
      </c>
      <c r="W348" s="1">
        <f t="shared" si="69"/>
        <v>0.69908066620643505</v>
      </c>
    </row>
    <row r="349" spans="1:23" x14ac:dyDescent="0.25">
      <c r="A349" s="1">
        <v>10.45</v>
      </c>
      <c r="B349" s="1">
        <v>716.52002000000005</v>
      </c>
      <c r="C349" s="1" t="s">
        <v>999</v>
      </c>
      <c r="D349" s="1" t="s">
        <v>766</v>
      </c>
      <c r="E349" s="1">
        <v>0.14884346000000001</v>
      </c>
      <c r="F349" s="1">
        <v>-7.4145559999999999E-2</v>
      </c>
      <c r="G349" s="1">
        <v>-0.38722532999999998</v>
      </c>
      <c r="H349" s="1">
        <v>-0.17230527000000001</v>
      </c>
      <c r="I349" s="1">
        <v>-0.11646461</v>
      </c>
      <c r="J349" s="1">
        <v>6.3745099999999999E-2</v>
      </c>
      <c r="K349" s="1">
        <v>1.13340314</v>
      </c>
      <c r="L349" s="1">
        <v>-5.0076580000000002E-2</v>
      </c>
      <c r="M349" s="1">
        <f t="shared" si="59"/>
        <v>1.1086803394282767</v>
      </c>
      <c r="N349" s="1">
        <f t="shared" si="60"/>
        <v>0.9499045378930312</v>
      </c>
      <c r="O349" s="1">
        <f t="shared" si="61"/>
        <v>0.76459870934782537</v>
      </c>
      <c r="P349" s="1">
        <f t="shared" si="62"/>
        <v>0.88742354120727629</v>
      </c>
      <c r="Q349" s="1">
        <f t="shared" si="63"/>
        <v>0.92244537763478607</v>
      </c>
      <c r="R349" s="1">
        <f t="shared" si="64"/>
        <v>1.0451754189359639</v>
      </c>
      <c r="S349" s="1">
        <f t="shared" si="65"/>
        <v>2.1937561045494891</v>
      </c>
      <c r="T349" s="1">
        <f t="shared" si="66"/>
        <v>0.96588505721546725</v>
      </c>
      <c r="U349" s="1">
        <f t="shared" si="67"/>
        <v>0.92765178196910236</v>
      </c>
      <c r="V349" s="1">
        <f t="shared" si="68"/>
        <v>1.2818154895839264</v>
      </c>
      <c r="W349" s="1">
        <f t="shared" si="69"/>
        <v>1.3817851854529402</v>
      </c>
    </row>
    <row r="350" spans="1:23" x14ac:dyDescent="0.25">
      <c r="A350" s="1">
        <v>3.9540000000000002</v>
      </c>
      <c r="B350" s="1">
        <v>717.12</v>
      </c>
      <c r="C350" s="1" t="s">
        <v>577</v>
      </c>
      <c r="D350" s="1" t="s">
        <v>851</v>
      </c>
      <c r="E350" s="1">
        <v>-0.70149421999999995</v>
      </c>
      <c r="F350" s="1">
        <v>-0.35613389000000001</v>
      </c>
      <c r="G350" s="1">
        <v>-0.24700163999999999</v>
      </c>
      <c r="H350" s="1">
        <v>-0.66912484000000005</v>
      </c>
      <c r="I350" s="1">
        <v>6.3403349999999997E-2</v>
      </c>
      <c r="J350" s="1">
        <v>3.5693639999999999E-2</v>
      </c>
      <c r="K350" s="1">
        <v>5.545808E-2</v>
      </c>
      <c r="L350" s="1">
        <v>-0.34701480000000001</v>
      </c>
      <c r="M350" s="1">
        <f t="shared" si="59"/>
        <v>0.61493497973550926</v>
      </c>
      <c r="N350" s="1">
        <f t="shared" si="60"/>
        <v>0.78125537203111017</v>
      </c>
      <c r="O350" s="1">
        <f t="shared" si="61"/>
        <v>0.84264587161532667</v>
      </c>
      <c r="P350" s="1">
        <f t="shared" si="62"/>
        <v>0.62888806431075928</v>
      </c>
      <c r="Q350" s="1">
        <f t="shared" si="63"/>
        <v>1.0449278639179835</v>
      </c>
      <c r="R350" s="1">
        <f t="shared" si="64"/>
        <v>1.0250495428703155</v>
      </c>
      <c r="S350" s="1">
        <f t="shared" si="65"/>
        <v>1.0391890109514645</v>
      </c>
      <c r="T350" s="1">
        <f t="shared" si="66"/>
        <v>0.78620922671007121</v>
      </c>
      <c r="U350" s="1">
        <f t="shared" si="67"/>
        <v>0.71693107192317629</v>
      </c>
      <c r="V350" s="1">
        <f t="shared" si="68"/>
        <v>0.9738439111124586</v>
      </c>
      <c r="W350" s="1">
        <f t="shared" si="69"/>
        <v>1.3583508223462968</v>
      </c>
    </row>
    <row r="351" spans="1:23" x14ac:dyDescent="0.25">
      <c r="A351" s="1">
        <v>9.1129999999999995</v>
      </c>
      <c r="B351" s="1">
        <v>718.56</v>
      </c>
      <c r="C351" s="1" t="s">
        <v>1005</v>
      </c>
      <c r="D351" s="1" t="s">
        <v>766</v>
      </c>
      <c r="E351" s="1">
        <v>-0.13356393</v>
      </c>
      <c r="F351" s="1">
        <v>-0.60683852999999999</v>
      </c>
      <c r="G351" s="1">
        <v>2.8981779999999999E-2</v>
      </c>
      <c r="H351" s="1">
        <v>-7.4368589999999998E-2</v>
      </c>
      <c r="I351" s="1">
        <v>4.6482750000000003E-2</v>
      </c>
      <c r="J351" s="1">
        <v>0.27899689</v>
      </c>
      <c r="K351" s="1">
        <v>1.11149063</v>
      </c>
      <c r="L351" s="1">
        <v>-0.10461015</v>
      </c>
      <c r="M351" s="1">
        <f t="shared" si="59"/>
        <v>0.91157677282509253</v>
      </c>
      <c r="N351" s="1">
        <f t="shared" si="60"/>
        <v>0.65663405070780556</v>
      </c>
      <c r="O351" s="1">
        <f t="shared" si="61"/>
        <v>1.020291773757777</v>
      </c>
      <c r="P351" s="1">
        <f t="shared" si="62"/>
        <v>0.94975770101611257</v>
      </c>
      <c r="Q351" s="1">
        <f t="shared" si="63"/>
        <v>1.0327440511834263</v>
      </c>
      <c r="R351" s="1">
        <f t="shared" si="64"/>
        <v>1.2133509446401283</v>
      </c>
      <c r="S351" s="1">
        <f t="shared" si="65"/>
        <v>2.1606877988506725</v>
      </c>
      <c r="T351" s="1">
        <f t="shared" si="66"/>
        <v>0.93005623164300588</v>
      </c>
      <c r="U351" s="1">
        <f t="shared" si="67"/>
        <v>0.88456507457669686</v>
      </c>
      <c r="V351" s="1">
        <f t="shared" si="68"/>
        <v>1.3342097565793081</v>
      </c>
      <c r="W351" s="1">
        <f t="shared" si="69"/>
        <v>1.5083228978012566</v>
      </c>
    </row>
    <row r="352" spans="1:23" x14ac:dyDescent="0.25">
      <c r="A352" s="1">
        <v>23.097000000000001</v>
      </c>
      <c r="B352" s="1">
        <v>719.15997000000004</v>
      </c>
      <c r="C352" s="1" t="s">
        <v>1006</v>
      </c>
      <c r="D352" s="1" t="s">
        <v>766</v>
      </c>
      <c r="E352" s="1">
        <v>-0.19851792700000001</v>
      </c>
      <c r="F352" s="1">
        <v>-0.69038935800000001</v>
      </c>
      <c r="G352" s="1">
        <v>3.8475504000000001E-2</v>
      </c>
      <c r="H352" s="1">
        <v>-0.77303511800000002</v>
      </c>
      <c r="I352" s="1">
        <v>-1.6426839999999999E-3</v>
      </c>
      <c r="J352" s="1">
        <v>0.154332526</v>
      </c>
      <c r="K352" s="1">
        <v>5.2098325000000001E-2</v>
      </c>
      <c r="L352" s="1">
        <v>7.6719719000000006E-2</v>
      </c>
      <c r="M352" s="1">
        <f t="shared" si="59"/>
        <v>0.8714453348127903</v>
      </c>
      <c r="N352" s="1">
        <f t="shared" si="60"/>
        <v>0.61968658489682349</v>
      </c>
      <c r="O352" s="1">
        <f t="shared" si="61"/>
        <v>1.0270279924699224</v>
      </c>
      <c r="P352" s="1">
        <f t="shared" si="62"/>
        <v>0.58518507602234193</v>
      </c>
      <c r="Q352" s="1">
        <f t="shared" si="63"/>
        <v>0.99886202620067222</v>
      </c>
      <c r="R352" s="1">
        <f t="shared" si="64"/>
        <v>1.1129066042668447</v>
      </c>
      <c r="S352" s="1">
        <f t="shared" si="65"/>
        <v>1.0367717584397054</v>
      </c>
      <c r="T352" s="1">
        <f t="shared" si="66"/>
        <v>1.054617410328377</v>
      </c>
      <c r="U352" s="1">
        <f t="shared" si="67"/>
        <v>0.7758362470504695</v>
      </c>
      <c r="V352" s="1">
        <f t="shared" si="68"/>
        <v>1.0507894498088999</v>
      </c>
      <c r="W352" s="1">
        <f t="shared" si="69"/>
        <v>1.3543959228557985</v>
      </c>
    </row>
    <row r="353" spans="1:23" x14ac:dyDescent="0.25">
      <c r="A353" s="1">
        <v>23.599</v>
      </c>
      <c r="B353" s="1">
        <v>719.15997000000004</v>
      </c>
      <c r="C353" s="1" t="s">
        <v>1006</v>
      </c>
      <c r="D353" s="1" t="s">
        <v>764</v>
      </c>
      <c r="E353" s="1">
        <v>-0.19851792700000001</v>
      </c>
      <c r="F353" s="1">
        <v>-0.69038935800000001</v>
      </c>
      <c r="G353" s="1">
        <v>-0.831354543</v>
      </c>
      <c r="H353" s="1">
        <v>-0.13098205399999999</v>
      </c>
      <c r="I353" s="1">
        <v>-1.6426839999999999E-3</v>
      </c>
      <c r="J353" s="1">
        <v>0.147663671</v>
      </c>
      <c r="K353" s="1">
        <v>-0.41518994100000001</v>
      </c>
      <c r="L353" s="1">
        <v>7.6719719000000006E-2</v>
      </c>
      <c r="M353" s="1">
        <f t="shared" si="59"/>
        <v>0.8714453348127903</v>
      </c>
      <c r="N353" s="1">
        <f t="shared" si="60"/>
        <v>0.61968658489682349</v>
      </c>
      <c r="O353" s="1">
        <f t="shared" si="61"/>
        <v>0.56200133281958975</v>
      </c>
      <c r="P353" s="1">
        <f t="shared" si="62"/>
        <v>0.91320960955594177</v>
      </c>
      <c r="Q353" s="1">
        <f t="shared" si="63"/>
        <v>0.99886202620067222</v>
      </c>
      <c r="R353" s="1">
        <f t="shared" si="64"/>
        <v>1.1077740673789827</v>
      </c>
      <c r="S353" s="1">
        <f t="shared" si="65"/>
        <v>0.74992075577481199</v>
      </c>
      <c r="T353" s="1">
        <f t="shared" si="66"/>
        <v>1.054617410328377</v>
      </c>
      <c r="U353" s="1">
        <f t="shared" si="67"/>
        <v>0.74158571552128638</v>
      </c>
      <c r="V353" s="1">
        <f t="shared" si="68"/>
        <v>0.97779356492071101</v>
      </c>
      <c r="W353" s="1">
        <f t="shared" si="69"/>
        <v>1.3185172589703753</v>
      </c>
    </row>
    <row r="354" spans="1:23" x14ac:dyDescent="0.25">
      <c r="A354" s="1">
        <v>12.093999999999999</v>
      </c>
      <c r="B354" s="1">
        <v>720.96001999999999</v>
      </c>
      <c r="C354" s="1" t="s">
        <v>815</v>
      </c>
      <c r="D354" s="1" t="s">
        <v>766</v>
      </c>
      <c r="E354" s="1">
        <v>-0.67357312000000003</v>
      </c>
      <c r="F354" s="1">
        <v>-0.32072963999999998</v>
      </c>
      <c r="G354" s="1">
        <v>-0.36597270999999998</v>
      </c>
      <c r="H354" s="1">
        <v>-0.67599228</v>
      </c>
      <c r="I354" s="1">
        <v>-7.9273300000000005E-2</v>
      </c>
      <c r="J354" s="1">
        <v>-9.0034050000000004E-2</v>
      </c>
      <c r="K354" s="1">
        <v>0.28818329999999998</v>
      </c>
      <c r="L354" s="1">
        <v>-4.9780280000000003E-2</v>
      </c>
      <c r="M354" s="1">
        <f t="shared" si="59"/>
        <v>0.62695199202182239</v>
      </c>
      <c r="N354" s="1">
        <f t="shared" si="60"/>
        <v>0.80066484060614651</v>
      </c>
      <c r="O354" s="1">
        <f t="shared" si="61"/>
        <v>0.77594553191128557</v>
      </c>
      <c r="P354" s="1">
        <f t="shared" si="62"/>
        <v>0.62590157857761597</v>
      </c>
      <c r="Q354" s="1">
        <f t="shared" si="63"/>
        <v>0.94653430551474849</v>
      </c>
      <c r="R354" s="1">
        <f t="shared" si="64"/>
        <v>0.93950057517778829</v>
      </c>
      <c r="S354" s="1">
        <f t="shared" si="65"/>
        <v>1.2211016485137363</v>
      </c>
      <c r="T354" s="1">
        <f t="shared" si="66"/>
        <v>0.96608345058711742</v>
      </c>
      <c r="U354" s="1">
        <f t="shared" si="67"/>
        <v>0.70736598577921761</v>
      </c>
      <c r="V354" s="1">
        <f t="shared" si="68"/>
        <v>1.0183049949483476</v>
      </c>
      <c r="W354" s="1">
        <f t="shared" si="69"/>
        <v>1.4395730292666065</v>
      </c>
    </row>
    <row r="355" spans="1:23" x14ac:dyDescent="0.25">
      <c r="A355" s="1">
        <v>14.978</v>
      </c>
      <c r="B355" s="1">
        <v>720.96001999999999</v>
      </c>
      <c r="C355" s="1" t="s">
        <v>815</v>
      </c>
      <c r="D355" s="1" t="s">
        <v>851</v>
      </c>
      <c r="E355" s="1">
        <v>-9.3481339999999996E-2</v>
      </c>
      <c r="F355" s="1">
        <v>-0.34468432999999998</v>
      </c>
      <c r="G355" s="1">
        <v>2.6409410000000001E-2</v>
      </c>
      <c r="H355" s="1">
        <v>0.17125886000000001</v>
      </c>
      <c r="I355" s="1">
        <v>-0.71211581000000002</v>
      </c>
      <c r="J355" s="1">
        <v>-0.69064725999999999</v>
      </c>
      <c r="K355" s="1">
        <v>-0.41203867999999999</v>
      </c>
      <c r="L355" s="1">
        <v>-0.30498730000000002</v>
      </c>
      <c r="M355" s="1">
        <f t="shared" si="59"/>
        <v>0.93725833791632562</v>
      </c>
      <c r="N355" s="1">
        <f t="shared" si="60"/>
        <v>0.78748026294556672</v>
      </c>
      <c r="O355" s="1">
        <f t="shared" si="61"/>
        <v>1.0184741827750898</v>
      </c>
      <c r="P355" s="1">
        <f t="shared" si="62"/>
        <v>1.12604061131567</v>
      </c>
      <c r="Q355" s="1">
        <f t="shared" si="63"/>
        <v>0.6104242535527814</v>
      </c>
      <c r="R355" s="1">
        <f t="shared" si="64"/>
        <v>0.61957581711773824</v>
      </c>
      <c r="S355" s="1">
        <f t="shared" si="65"/>
        <v>0.75156058872211062</v>
      </c>
      <c r="T355" s="1">
        <f t="shared" si="66"/>
        <v>0.80944934207366703</v>
      </c>
      <c r="U355" s="1">
        <f t="shared" si="67"/>
        <v>0.9673133487381631</v>
      </c>
      <c r="V355" s="1">
        <f t="shared" si="68"/>
        <v>0.69775250036657432</v>
      </c>
      <c r="W355" s="1">
        <f t="shared" si="69"/>
        <v>0.72133037477129369</v>
      </c>
    </row>
    <row r="356" spans="1:23" x14ac:dyDescent="0.25">
      <c r="A356" s="1">
        <v>24.111000000000001</v>
      </c>
      <c r="B356" s="1">
        <v>722.28003000000001</v>
      </c>
      <c r="C356" s="1" t="s">
        <v>1007</v>
      </c>
      <c r="D356" s="1" t="s">
        <v>766</v>
      </c>
      <c r="E356" s="1">
        <v>7.7098299999999995E-2</v>
      </c>
      <c r="F356" s="1">
        <v>-0.69686320000000002</v>
      </c>
      <c r="G356" s="1">
        <v>-0.43973079999999998</v>
      </c>
      <c r="H356" s="1">
        <v>-0.72298189999999996</v>
      </c>
      <c r="I356" s="1">
        <v>0.31929550000000001</v>
      </c>
      <c r="J356" s="1">
        <v>-0.3143204</v>
      </c>
      <c r="K356" s="1">
        <v>0.3596394</v>
      </c>
      <c r="L356" s="1">
        <v>-0.11276129999999999</v>
      </c>
      <c r="M356" s="1">
        <f t="shared" si="59"/>
        <v>1.0548941912780685</v>
      </c>
      <c r="N356" s="1">
        <f t="shared" si="60"/>
        <v>0.61691207929821079</v>
      </c>
      <c r="O356" s="1">
        <f t="shared" si="61"/>
        <v>0.73727216727425482</v>
      </c>
      <c r="P356" s="1">
        <f t="shared" si="62"/>
        <v>0.60584393106357093</v>
      </c>
      <c r="Q356" s="1">
        <f t="shared" si="63"/>
        <v>1.2477211102090742</v>
      </c>
      <c r="R356" s="1">
        <f t="shared" si="64"/>
        <v>0.80422974426219995</v>
      </c>
      <c r="S356" s="1">
        <f t="shared" si="65"/>
        <v>1.2831051467931482</v>
      </c>
      <c r="T356" s="1">
        <f t="shared" si="66"/>
        <v>0.92481628022331241</v>
      </c>
      <c r="U356" s="1">
        <f t="shared" si="67"/>
        <v>0.75373059222852623</v>
      </c>
      <c r="V356" s="1">
        <f t="shared" si="68"/>
        <v>1.0649680703719335</v>
      </c>
      <c r="W356" s="1">
        <f t="shared" si="69"/>
        <v>1.4129293428613312</v>
      </c>
    </row>
    <row r="357" spans="1:23" x14ac:dyDescent="0.25">
      <c r="A357" s="1">
        <v>3.0169999999999999</v>
      </c>
      <c r="B357" s="1">
        <v>723.12</v>
      </c>
      <c r="C357" s="1" t="s">
        <v>1008</v>
      </c>
      <c r="D357" s="1" t="s">
        <v>764</v>
      </c>
      <c r="E357" s="1">
        <v>-0.66195411999999998</v>
      </c>
      <c r="F357" s="1">
        <v>-0.31885565999999999</v>
      </c>
      <c r="G357" s="1">
        <v>0.41285709999999998</v>
      </c>
      <c r="H357" s="1">
        <v>-0.73428039000000001</v>
      </c>
      <c r="I357" s="1">
        <v>0.51198167999999999</v>
      </c>
      <c r="J357" s="1">
        <v>7.7308580000000002E-2</v>
      </c>
      <c r="K357" s="1">
        <v>0.61166114000000005</v>
      </c>
      <c r="L357" s="1">
        <v>-0.61960656000000003</v>
      </c>
      <c r="M357" s="1">
        <f t="shared" si="59"/>
        <v>0.63202164820181028</v>
      </c>
      <c r="N357" s="1">
        <f t="shared" si="60"/>
        <v>0.80170553511516585</v>
      </c>
      <c r="O357" s="1">
        <f t="shared" si="61"/>
        <v>1.3313197385105733</v>
      </c>
      <c r="P357" s="1">
        <f t="shared" si="62"/>
        <v>0.60111778492949197</v>
      </c>
      <c r="Q357" s="1">
        <f t="shared" si="63"/>
        <v>1.4260076091537914</v>
      </c>
      <c r="R357" s="1">
        <f t="shared" si="64"/>
        <v>1.0550479585753527</v>
      </c>
      <c r="S357" s="1">
        <f t="shared" si="65"/>
        <v>1.5280175780675709</v>
      </c>
      <c r="T357" s="1">
        <f t="shared" si="66"/>
        <v>0.65084839757622315</v>
      </c>
      <c r="U357" s="1">
        <f t="shared" si="67"/>
        <v>0.84154117668926032</v>
      </c>
      <c r="V357" s="1">
        <f t="shared" si="68"/>
        <v>1.1649803858432346</v>
      </c>
      <c r="W357" s="1">
        <f t="shared" si="69"/>
        <v>1.3843415130634831</v>
      </c>
    </row>
    <row r="358" spans="1:23" x14ac:dyDescent="0.25">
      <c r="A358" s="1">
        <v>18.210999999999999</v>
      </c>
      <c r="B358" s="1">
        <v>723.12</v>
      </c>
      <c r="C358" s="1" t="s">
        <v>1008</v>
      </c>
      <c r="D358" s="1" t="s">
        <v>766</v>
      </c>
      <c r="E358" s="1">
        <v>-2.9601499999999999E-2</v>
      </c>
      <c r="F358" s="1">
        <v>2.7739639999999999E-2</v>
      </c>
      <c r="G358" s="1">
        <v>-0.27905436</v>
      </c>
      <c r="H358" s="1">
        <v>0.10834283</v>
      </c>
      <c r="I358" s="1">
        <v>-0.75671423999999998</v>
      </c>
      <c r="J358" s="1">
        <v>-0.75519406</v>
      </c>
      <c r="K358" s="1">
        <v>-0.50895206000000004</v>
      </c>
      <c r="L358" s="1">
        <v>-1.9730669999999999E-2</v>
      </c>
      <c r="M358" s="1">
        <f t="shared" si="59"/>
        <v>0.97969086959730756</v>
      </c>
      <c r="N358" s="1">
        <f t="shared" si="60"/>
        <v>1.019413695049975</v>
      </c>
      <c r="O358" s="1">
        <f t="shared" si="61"/>
        <v>0.82413103153887968</v>
      </c>
      <c r="P358" s="1">
        <f t="shared" si="62"/>
        <v>1.0779892789784955</v>
      </c>
      <c r="Q358" s="1">
        <f t="shared" si="63"/>
        <v>0.59184272776869307</v>
      </c>
      <c r="R358" s="1">
        <f t="shared" si="64"/>
        <v>0.59246668614771381</v>
      </c>
      <c r="S358" s="1">
        <f t="shared" si="65"/>
        <v>0.70273270115469821</v>
      </c>
      <c r="T358" s="1">
        <f t="shared" si="66"/>
        <v>0.98641683685826342</v>
      </c>
      <c r="U358" s="1">
        <f t="shared" si="67"/>
        <v>0.97530621879116441</v>
      </c>
      <c r="V358" s="1">
        <f t="shared" si="68"/>
        <v>0.71836473798234213</v>
      </c>
      <c r="W358" s="1">
        <f t="shared" si="69"/>
        <v>0.73655301703367959</v>
      </c>
    </row>
    <row r="359" spans="1:23" x14ac:dyDescent="0.25">
      <c r="A359" s="1">
        <v>24.219000000000001</v>
      </c>
      <c r="B359" s="1">
        <v>723.23999000000003</v>
      </c>
      <c r="C359" s="1" t="s">
        <v>1009</v>
      </c>
      <c r="D359" s="1" t="s">
        <v>766</v>
      </c>
      <c r="E359" s="1">
        <v>-0.21859870000000001</v>
      </c>
      <c r="F359" s="1">
        <v>-0.2982938</v>
      </c>
      <c r="G359" s="1">
        <v>-0.69656589999999996</v>
      </c>
      <c r="H359" s="1">
        <v>-0.48573080000000002</v>
      </c>
      <c r="I359" s="1">
        <v>0.1228286</v>
      </c>
      <c r="J359" s="1">
        <v>-0.74618989999999996</v>
      </c>
      <c r="K359" s="1">
        <v>0.24067740000000001</v>
      </c>
      <c r="L359" s="1">
        <v>0.26139709999999999</v>
      </c>
      <c r="M359" s="1">
        <f t="shared" si="59"/>
        <v>0.85939977231246167</v>
      </c>
      <c r="N359" s="1">
        <f t="shared" si="60"/>
        <v>0.81321357305510733</v>
      </c>
      <c r="O359" s="1">
        <f t="shared" si="61"/>
        <v>0.61703922110916731</v>
      </c>
      <c r="P359" s="1">
        <f t="shared" si="62"/>
        <v>0.71413523163238002</v>
      </c>
      <c r="Q359" s="1">
        <f t="shared" si="63"/>
        <v>1.0888676442661169</v>
      </c>
      <c r="R359" s="1">
        <f t="shared" si="64"/>
        <v>0.59617595716422811</v>
      </c>
      <c r="S359" s="1">
        <f t="shared" si="65"/>
        <v>1.1815473124484721</v>
      </c>
      <c r="T359" s="1">
        <f t="shared" si="66"/>
        <v>1.1986388997913766</v>
      </c>
      <c r="U359" s="1">
        <f t="shared" si="67"/>
        <v>0.75094694952727903</v>
      </c>
      <c r="V359" s="1">
        <f t="shared" si="68"/>
        <v>1.0163074534175485</v>
      </c>
      <c r="W359" s="1">
        <f t="shared" si="69"/>
        <v>1.3533678431709641</v>
      </c>
    </row>
    <row r="360" spans="1:23" x14ac:dyDescent="0.25">
      <c r="A360" s="1">
        <v>23.431000000000001</v>
      </c>
      <c r="B360" s="1">
        <v>724.56</v>
      </c>
      <c r="C360" s="1" t="s">
        <v>1010</v>
      </c>
      <c r="D360" s="1" t="s">
        <v>766</v>
      </c>
      <c r="E360" s="1">
        <v>0.59322655000000002</v>
      </c>
      <c r="F360" s="1">
        <v>0.44809819000000001</v>
      </c>
      <c r="G360" s="1">
        <v>0.30906465999999999</v>
      </c>
      <c r="H360" s="1">
        <v>0.55766861000000001</v>
      </c>
      <c r="I360" s="1">
        <v>-0.33196920000000002</v>
      </c>
      <c r="J360" s="1">
        <v>-3.0771E-2</v>
      </c>
      <c r="K360" s="1">
        <v>-0.48176596999999999</v>
      </c>
      <c r="L360" s="1">
        <v>1.5814020000000002E-2</v>
      </c>
      <c r="M360" s="1">
        <f t="shared" si="59"/>
        <v>1.5086169599702521</v>
      </c>
      <c r="N360" s="1">
        <f t="shared" si="60"/>
        <v>1.3642406821065185</v>
      </c>
      <c r="O360" s="1">
        <f t="shared" si="61"/>
        <v>1.2389042228599927</v>
      </c>
      <c r="P360" s="1">
        <f t="shared" si="62"/>
        <v>1.4718887274850632</v>
      </c>
      <c r="Q360" s="1">
        <f t="shared" si="63"/>
        <v>0.79445136060405708</v>
      </c>
      <c r="R360" s="1">
        <f t="shared" si="64"/>
        <v>0.97889701907954219</v>
      </c>
      <c r="S360" s="1">
        <f t="shared" si="65"/>
        <v>0.71610052502610522</v>
      </c>
      <c r="T360" s="1">
        <f t="shared" si="66"/>
        <v>1.0110217401084436</v>
      </c>
      <c r="U360" s="1">
        <f t="shared" si="67"/>
        <v>1.3959126481054567</v>
      </c>
      <c r="V360" s="1">
        <f t="shared" si="68"/>
        <v>0.87511766120453705</v>
      </c>
      <c r="W360" s="1">
        <f t="shared" si="69"/>
        <v>0.62691434338119467</v>
      </c>
    </row>
    <row r="361" spans="1:23" x14ac:dyDescent="0.25">
      <c r="A361" s="1">
        <v>23.207000000000001</v>
      </c>
      <c r="B361" s="1">
        <v>724.56</v>
      </c>
      <c r="C361" s="1" t="s">
        <v>1010</v>
      </c>
      <c r="D361" s="1" t="s">
        <v>766</v>
      </c>
      <c r="E361" s="1">
        <v>0.59322655000000002</v>
      </c>
      <c r="F361" s="1">
        <v>0.44809819000000001</v>
      </c>
      <c r="G361" s="1">
        <v>0.30906465999999999</v>
      </c>
      <c r="H361" s="1">
        <v>0.55766861000000001</v>
      </c>
      <c r="I361" s="1">
        <v>0.13836933000000001</v>
      </c>
      <c r="J361" s="1">
        <v>0.10081373</v>
      </c>
      <c r="K361" s="1">
        <v>-0.48176596999999999</v>
      </c>
      <c r="L361" s="1">
        <v>6.869712E-2</v>
      </c>
      <c r="M361" s="1">
        <f t="shared" si="59"/>
        <v>1.5086169599702521</v>
      </c>
      <c r="N361" s="1">
        <f t="shared" si="60"/>
        <v>1.3642406821065185</v>
      </c>
      <c r="O361" s="1">
        <f t="shared" si="61"/>
        <v>1.2389042228599927</v>
      </c>
      <c r="P361" s="1">
        <f t="shared" si="62"/>
        <v>1.4718887274850632</v>
      </c>
      <c r="Q361" s="1">
        <f t="shared" si="63"/>
        <v>1.100660342403466</v>
      </c>
      <c r="R361" s="1">
        <f t="shared" si="64"/>
        <v>1.0723781504281593</v>
      </c>
      <c r="S361" s="1">
        <f t="shared" si="65"/>
        <v>0.71610052502610522</v>
      </c>
      <c r="T361" s="1">
        <f t="shared" si="66"/>
        <v>1.0487691254324607</v>
      </c>
      <c r="U361" s="1">
        <f t="shared" si="67"/>
        <v>1.3959126481054567</v>
      </c>
      <c r="V361" s="1">
        <f t="shared" si="68"/>
        <v>0.98447703582254786</v>
      </c>
      <c r="W361" s="1">
        <f t="shared" si="69"/>
        <v>0.70525690641078986</v>
      </c>
    </row>
    <row r="362" spans="1:23" x14ac:dyDescent="0.25">
      <c r="A362" s="1">
        <v>19.260000000000002</v>
      </c>
      <c r="B362" s="1">
        <v>725.28003000000001</v>
      </c>
      <c r="C362" s="1" t="s">
        <v>1011</v>
      </c>
      <c r="D362" s="1" t="s">
        <v>766</v>
      </c>
      <c r="E362" s="1">
        <v>-0.72251149999999997</v>
      </c>
      <c r="F362" s="1">
        <v>-0.39209872000000001</v>
      </c>
      <c r="G362" s="1">
        <v>-0.45645121</v>
      </c>
      <c r="H362" s="1">
        <v>-0.27716726000000003</v>
      </c>
      <c r="I362" s="1">
        <v>-0.27380520000000003</v>
      </c>
      <c r="J362" s="1">
        <v>0.53989072999999999</v>
      </c>
      <c r="K362" s="1">
        <v>5.0924030000000002E-2</v>
      </c>
      <c r="L362" s="1">
        <v>7.9682169999999997E-2</v>
      </c>
      <c r="M362" s="1">
        <f t="shared" si="59"/>
        <v>0.60604150258311584</v>
      </c>
      <c r="N362" s="1">
        <f t="shared" si="60"/>
        <v>0.76202027025166497</v>
      </c>
      <c r="O362" s="1">
        <f t="shared" si="61"/>
        <v>0.72877672524119252</v>
      </c>
      <c r="P362" s="1">
        <f t="shared" si="62"/>
        <v>0.82520973161830158</v>
      </c>
      <c r="Q362" s="1">
        <f t="shared" si="63"/>
        <v>0.82713504487150979</v>
      </c>
      <c r="R362" s="1">
        <f t="shared" si="64"/>
        <v>1.4538623973323828</v>
      </c>
      <c r="S362" s="1">
        <f t="shared" si="65"/>
        <v>1.0359282118105839</v>
      </c>
      <c r="T362" s="1">
        <f t="shared" si="66"/>
        <v>1.0567852019978501</v>
      </c>
      <c r="U362" s="1">
        <f t="shared" si="67"/>
        <v>0.73051205742356873</v>
      </c>
      <c r="V362" s="1">
        <f t="shared" si="68"/>
        <v>1.0934277140030817</v>
      </c>
      <c r="W362" s="1">
        <f t="shared" si="69"/>
        <v>1.4967962580377856</v>
      </c>
    </row>
    <row r="363" spans="1:23" x14ac:dyDescent="0.25">
      <c r="A363" s="1">
        <v>8.9469999999999992</v>
      </c>
      <c r="B363" s="1">
        <v>725.28003000000001</v>
      </c>
      <c r="C363" s="1" t="s">
        <v>1011</v>
      </c>
      <c r="D363" s="1" t="s">
        <v>766</v>
      </c>
      <c r="E363" s="1">
        <v>4.7889319999999999E-2</v>
      </c>
      <c r="F363" s="1">
        <v>-0.62882181000000004</v>
      </c>
      <c r="G363" s="1">
        <v>-0.69025568999999998</v>
      </c>
      <c r="H363" s="1">
        <v>-0.66587695000000002</v>
      </c>
      <c r="I363" s="1">
        <v>0.13598882000000001</v>
      </c>
      <c r="J363" s="1">
        <v>-0.20186408</v>
      </c>
      <c r="K363" s="1">
        <v>0.10029146</v>
      </c>
      <c r="L363" s="1">
        <v>-4.975508E-2</v>
      </c>
      <c r="M363" s="1">
        <f t="shared" si="59"/>
        <v>1.0337514263497674</v>
      </c>
      <c r="N363" s="1">
        <f t="shared" si="60"/>
        <v>0.6467043366899915</v>
      </c>
      <c r="O363" s="1">
        <f t="shared" si="61"/>
        <v>0.61974400250863448</v>
      </c>
      <c r="P363" s="1">
        <f t="shared" si="62"/>
        <v>0.63030545336073396</v>
      </c>
      <c r="Q363" s="1">
        <f t="shared" si="63"/>
        <v>1.0988457021649574</v>
      </c>
      <c r="R363" s="1">
        <f t="shared" si="64"/>
        <v>0.86942646712898231</v>
      </c>
      <c r="S363" s="1">
        <f t="shared" si="65"/>
        <v>1.0719900090972809</v>
      </c>
      <c r="T363" s="1">
        <f t="shared" si="66"/>
        <v>0.96610032561260062</v>
      </c>
      <c r="U363" s="1">
        <f t="shared" si="67"/>
        <v>0.73262630472728185</v>
      </c>
      <c r="V363" s="1">
        <f t="shared" si="68"/>
        <v>1.0015906260009553</v>
      </c>
      <c r="W363" s="1">
        <f t="shared" si="69"/>
        <v>1.3671234837435911</v>
      </c>
    </row>
    <row r="364" spans="1:23" x14ac:dyDescent="0.25">
      <c r="A364" s="1">
        <v>17.61</v>
      </c>
      <c r="B364" s="1">
        <v>725.40002000000004</v>
      </c>
      <c r="C364" s="1" t="s">
        <v>1012</v>
      </c>
      <c r="D364" s="1" t="s">
        <v>766</v>
      </c>
      <c r="E364" s="1">
        <v>0.10442799</v>
      </c>
      <c r="F364" s="1">
        <v>-8.2859269999999999E-2</v>
      </c>
      <c r="G364" s="1">
        <v>-0.22646374</v>
      </c>
      <c r="H364" s="1">
        <v>-0.26767539000000001</v>
      </c>
      <c r="I364" s="1">
        <v>-0.74162331999999997</v>
      </c>
      <c r="J364" s="1">
        <v>-0.25192375</v>
      </c>
      <c r="K364" s="1">
        <v>-0.75713854000000003</v>
      </c>
      <c r="L364" s="1">
        <v>-0.73997438999999998</v>
      </c>
      <c r="M364" s="1">
        <f t="shared" si="59"/>
        <v>1.0750680553090541</v>
      </c>
      <c r="N364" s="1">
        <f t="shared" si="60"/>
        <v>0.94418451665021808</v>
      </c>
      <c r="O364" s="1">
        <f t="shared" si="61"/>
        <v>0.85472739009532828</v>
      </c>
      <c r="P364" s="1">
        <f t="shared" si="62"/>
        <v>0.8306569029510239</v>
      </c>
      <c r="Q364" s="1">
        <f t="shared" si="63"/>
        <v>0.59806602986329638</v>
      </c>
      <c r="R364" s="1">
        <f t="shared" si="64"/>
        <v>0.83977587600266024</v>
      </c>
      <c r="S364" s="1">
        <f t="shared" si="65"/>
        <v>0.59166869102595032</v>
      </c>
      <c r="T364" s="1">
        <f t="shared" si="66"/>
        <v>0.59874998092499088</v>
      </c>
      <c r="U364" s="1">
        <f t="shared" si="67"/>
        <v>0.92615921625140618</v>
      </c>
      <c r="V364" s="1">
        <f t="shared" si="68"/>
        <v>0.65706514445422437</v>
      </c>
      <c r="W364" s="1">
        <f t="shared" si="69"/>
        <v>0.70945160715850808</v>
      </c>
    </row>
    <row r="365" spans="1:23" x14ac:dyDescent="0.25">
      <c r="A365" s="1">
        <v>11.154999999999999</v>
      </c>
      <c r="B365" s="1">
        <v>726.47997999999995</v>
      </c>
      <c r="C365" s="1" t="s">
        <v>1013</v>
      </c>
      <c r="D365" s="1" t="s">
        <v>766</v>
      </c>
      <c r="E365" s="1">
        <v>3.5334490000000003E-2</v>
      </c>
      <c r="F365" s="1">
        <v>-0.61156529999999998</v>
      </c>
      <c r="G365" s="1">
        <v>-0.18614209000000001</v>
      </c>
      <c r="H365" s="1">
        <v>-0.37288336</v>
      </c>
      <c r="I365" s="1">
        <v>2.7989259999999998E-2</v>
      </c>
      <c r="J365" s="1">
        <v>-7.6542139999999995E-2</v>
      </c>
      <c r="K365" s="1">
        <v>1.2829534499999999</v>
      </c>
      <c r="L365" s="1">
        <v>0.13985399000000001</v>
      </c>
      <c r="M365" s="1">
        <f t="shared" si="59"/>
        <v>1.0247943948918516</v>
      </c>
      <c r="N365" s="1">
        <f t="shared" si="60"/>
        <v>0.65448620996699247</v>
      </c>
      <c r="O365" s="1">
        <f t="shared" si="61"/>
        <v>0.8789529891990675</v>
      </c>
      <c r="P365" s="1">
        <f t="shared" si="62"/>
        <v>0.77223756496127138</v>
      </c>
      <c r="Q365" s="1">
        <f t="shared" si="63"/>
        <v>1.0195900927327184</v>
      </c>
      <c r="R365" s="1">
        <f t="shared" si="64"/>
        <v>0.94832788285512315</v>
      </c>
      <c r="S365" s="1">
        <f t="shared" si="65"/>
        <v>2.4333662010045436</v>
      </c>
      <c r="T365" s="1">
        <f t="shared" si="66"/>
        <v>1.1017936016479097</v>
      </c>
      <c r="U365" s="1">
        <f t="shared" si="67"/>
        <v>0.83261778975479572</v>
      </c>
      <c r="V365" s="1">
        <f t="shared" si="68"/>
        <v>1.3757694445600739</v>
      </c>
      <c r="W365" s="1">
        <f t="shared" si="69"/>
        <v>1.6523421208250129</v>
      </c>
    </row>
    <row r="366" spans="1:23" x14ac:dyDescent="0.25">
      <c r="A366" s="1">
        <v>2.7549999999999999</v>
      </c>
      <c r="B366" s="1">
        <v>728.52002000000005</v>
      </c>
      <c r="C366" s="1" t="s">
        <v>1013</v>
      </c>
      <c r="D366" s="1" t="s">
        <v>764</v>
      </c>
      <c r="E366" s="1">
        <v>0.9173019</v>
      </c>
      <c r="F366" s="1">
        <v>0.90492410000000001</v>
      </c>
      <c r="G366" s="1">
        <v>1.0415836000000001</v>
      </c>
      <c r="H366" s="1">
        <v>1.0756722000000001</v>
      </c>
      <c r="I366" s="1">
        <v>1.0004256</v>
      </c>
      <c r="J366" s="1">
        <v>0.2080246</v>
      </c>
      <c r="K366" s="1">
        <v>-0.46636169999999999</v>
      </c>
      <c r="L366" s="1">
        <v>0.9247358</v>
      </c>
      <c r="M366" s="1">
        <f t="shared" si="59"/>
        <v>1.888580003345508</v>
      </c>
      <c r="N366" s="1">
        <f t="shared" si="60"/>
        <v>1.8724459831360267</v>
      </c>
      <c r="O366" s="1">
        <f t="shared" si="61"/>
        <v>2.0584859475529109</v>
      </c>
      <c r="P366" s="1">
        <f t="shared" si="62"/>
        <v>2.1077038930853629</v>
      </c>
      <c r="Q366" s="1">
        <f t="shared" si="63"/>
        <v>2.0005900939156804</v>
      </c>
      <c r="R366" s="1">
        <f t="shared" si="64"/>
        <v>1.155105480575096</v>
      </c>
      <c r="S366" s="1">
        <f t="shared" si="65"/>
        <v>0.72378760168459311</v>
      </c>
      <c r="T366" s="1">
        <f t="shared" si="66"/>
        <v>1.8983365686690257</v>
      </c>
      <c r="U366" s="1">
        <f t="shared" si="67"/>
        <v>1.9818039567799521</v>
      </c>
      <c r="V366" s="1">
        <f t="shared" si="68"/>
        <v>1.4444549362110988</v>
      </c>
      <c r="W366" s="1">
        <f t="shared" si="69"/>
        <v>0.72885863976074527</v>
      </c>
    </row>
    <row r="367" spans="1:23" x14ac:dyDescent="0.25">
      <c r="A367" s="1">
        <v>6.7560000000000002</v>
      </c>
      <c r="B367" s="1">
        <v>730.56</v>
      </c>
      <c r="C367" s="1" t="s">
        <v>1010</v>
      </c>
      <c r="D367" s="1" t="s">
        <v>766</v>
      </c>
      <c r="E367" s="1">
        <v>-8.7331679999999995E-2</v>
      </c>
      <c r="F367" s="1">
        <v>-0.26203914</v>
      </c>
      <c r="G367" s="1">
        <v>0.66686875000000001</v>
      </c>
      <c r="H367" s="1">
        <v>2.87251E-2</v>
      </c>
      <c r="I367" s="1">
        <v>0.94598603000000003</v>
      </c>
      <c r="J367" s="1">
        <v>0.89230719000000003</v>
      </c>
      <c r="K367" s="1">
        <v>0.73484996999999996</v>
      </c>
      <c r="L367" s="1">
        <v>-0.14017192000000001</v>
      </c>
      <c r="M367" s="1">
        <f t="shared" si="59"/>
        <v>0.94126204064346253</v>
      </c>
      <c r="N367" s="1">
        <f t="shared" si="60"/>
        <v>0.83390841976556451</v>
      </c>
      <c r="O367" s="1">
        <f t="shared" si="61"/>
        <v>1.5876234203515194</v>
      </c>
      <c r="P367" s="1">
        <f t="shared" si="62"/>
        <v>1.0201102626350256</v>
      </c>
      <c r="Q367" s="1">
        <f t="shared" si="63"/>
        <v>1.9265051330881051</v>
      </c>
      <c r="R367" s="1">
        <f t="shared" si="64"/>
        <v>1.856142135282695</v>
      </c>
      <c r="S367" s="1">
        <f t="shared" si="65"/>
        <v>1.664224392950403</v>
      </c>
      <c r="T367" s="1">
        <f t="shared" si="66"/>
        <v>0.9074110164569309</v>
      </c>
      <c r="U367" s="1">
        <f t="shared" si="67"/>
        <v>1.0957260358488929</v>
      </c>
      <c r="V367" s="1">
        <f t="shared" si="68"/>
        <v>1.5885706694445334</v>
      </c>
      <c r="W367" s="1">
        <f t="shared" si="69"/>
        <v>1.4497881929161411</v>
      </c>
    </row>
    <row r="368" spans="1:23" x14ac:dyDescent="0.25">
      <c r="A368" s="1">
        <v>22.891999999999999</v>
      </c>
      <c r="B368" s="1">
        <v>730.56</v>
      </c>
      <c r="C368" s="1" t="s">
        <v>1010</v>
      </c>
      <c r="D368" s="1" t="s">
        <v>818</v>
      </c>
      <c r="E368" s="1">
        <v>-1.9226730000000001E-2</v>
      </c>
      <c r="F368" s="1">
        <v>-0.22033288000000001</v>
      </c>
      <c r="G368" s="1">
        <v>-0.16702350999999999</v>
      </c>
      <c r="H368" s="1">
        <v>-0.28955491999999999</v>
      </c>
      <c r="I368" s="1">
        <v>0.30510225000000002</v>
      </c>
      <c r="J368" s="1">
        <v>0.11360639</v>
      </c>
      <c r="K368" s="1">
        <v>-4.128043E-2</v>
      </c>
      <c r="L368" s="1">
        <v>0.42867764000000003</v>
      </c>
      <c r="M368" s="1">
        <f t="shared" si="59"/>
        <v>0.98676145697239015</v>
      </c>
      <c r="N368" s="1">
        <f t="shared" si="60"/>
        <v>0.85836735833739619</v>
      </c>
      <c r="O368" s="1">
        <f t="shared" si="61"/>
        <v>0.89067838609122119</v>
      </c>
      <c r="P368" s="1">
        <f t="shared" si="62"/>
        <v>0.81815442513330394</v>
      </c>
      <c r="Q368" s="1">
        <f t="shared" si="63"/>
        <v>1.2355061996599992</v>
      </c>
      <c r="R368" s="1">
        <f t="shared" si="64"/>
        <v>1.0819294218166091</v>
      </c>
      <c r="S368" s="1">
        <f t="shared" si="65"/>
        <v>0.97179207339357188</v>
      </c>
      <c r="T368" s="1">
        <f t="shared" si="66"/>
        <v>1.3459992816568909</v>
      </c>
      <c r="U368" s="1">
        <f t="shared" si="67"/>
        <v>0.88849040663357781</v>
      </c>
      <c r="V368" s="1">
        <f t="shared" si="68"/>
        <v>1.1588067441317678</v>
      </c>
      <c r="W368" s="1">
        <f t="shared" si="69"/>
        <v>1.3042422692242652</v>
      </c>
    </row>
    <row r="369" spans="1:23" x14ac:dyDescent="0.25">
      <c r="A369" s="1">
        <v>20.596</v>
      </c>
      <c r="B369" s="1">
        <v>731.28003000000001</v>
      </c>
      <c r="C369" s="1" t="s">
        <v>1014</v>
      </c>
      <c r="D369" s="1" t="s">
        <v>766</v>
      </c>
      <c r="E369" s="1">
        <v>0.18968550000000001</v>
      </c>
      <c r="F369" s="1">
        <v>0.24792919999999999</v>
      </c>
      <c r="G369" s="1">
        <v>-0.14472989999999999</v>
      </c>
      <c r="H369" s="1">
        <v>-0.1119163</v>
      </c>
      <c r="I369" s="1">
        <v>-0.27704220000000002</v>
      </c>
      <c r="J369" s="1">
        <v>-0.44757780000000003</v>
      </c>
      <c r="K369" s="1">
        <v>-0.45264330000000003</v>
      </c>
      <c r="L369" s="1">
        <v>-0.410495</v>
      </c>
      <c r="M369" s="1">
        <f t="shared" si="59"/>
        <v>1.1405150624272602</v>
      </c>
      <c r="N369" s="1">
        <f t="shared" si="60"/>
        <v>1.1875013882261019</v>
      </c>
      <c r="O369" s="1">
        <f t="shared" si="61"/>
        <v>0.90454871046281038</v>
      </c>
      <c r="P369" s="1">
        <f t="shared" si="62"/>
        <v>0.92535811244453725</v>
      </c>
      <c r="Q369" s="1">
        <f t="shared" si="63"/>
        <v>0.82528126801318558</v>
      </c>
      <c r="R369" s="1">
        <f t="shared" si="64"/>
        <v>0.73327293713245756</v>
      </c>
      <c r="S369" s="1">
        <f t="shared" si="65"/>
        <v>0.73070282999972302</v>
      </c>
      <c r="T369" s="1">
        <f t="shared" si="66"/>
        <v>0.75236518701010191</v>
      </c>
      <c r="U369" s="1">
        <f t="shared" si="67"/>
        <v>1.0394808183901774</v>
      </c>
      <c r="V369" s="1">
        <f t="shared" si="68"/>
        <v>0.76040555553886702</v>
      </c>
      <c r="W369" s="1">
        <f t="shared" si="69"/>
        <v>0.73152437455891828</v>
      </c>
    </row>
    <row r="370" spans="1:23" x14ac:dyDescent="0.25">
      <c r="A370" s="1">
        <v>22.835000000000001</v>
      </c>
      <c r="B370" s="1">
        <v>731.28003000000001</v>
      </c>
      <c r="C370" s="1" t="s">
        <v>1014</v>
      </c>
      <c r="D370" s="1" t="s">
        <v>818</v>
      </c>
      <c r="E370" s="1">
        <v>-0.42900876999999998</v>
      </c>
      <c r="F370" s="1">
        <v>-0.25925500400000001</v>
      </c>
      <c r="G370" s="1">
        <v>-0.23604531600000001</v>
      </c>
      <c r="H370" s="1">
        <v>-0.84967782199999997</v>
      </c>
      <c r="I370" s="1">
        <v>5.2093417000000003E-2</v>
      </c>
      <c r="J370" s="1">
        <v>0.186777733</v>
      </c>
      <c r="K370" s="1">
        <v>-7.4582629999999997E-3</v>
      </c>
      <c r="L370" s="1">
        <v>-0.24167097200000001</v>
      </c>
      <c r="M370" s="1">
        <f t="shared" si="59"/>
        <v>0.74277194507973909</v>
      </c>
      <c r="N370" s="1">
        <f t="shared" si="60"/>
        <v>0.83551926340816163</v>
      </c>
      <c r="O370" s="1">
        <f t="shared" si="61"/>
        <v>0.84906957619421142</v>
      </c>
      <c r="P370" s="1">
        <f t="shared" si="62"/>
        <v>0.55490864260520911</v>
      </c>
      <c r="Q370" s="1">
        <f t="shared" si="63"/>
        <v>1.0367682313830573</v>
      </c>
      <c r="R370" s="1">
        <f t="shared" si="64"/>
        <v>1.1382186573377371</v>
      </c>
      <c r="S370" s="1">
        <f t="shared" si="65"/>
        <v>0.9948436657968398</v>
      </c>
      <c r="T370" s="1">
        <f t="shared" si="66"/>
        <v>0.8457651546702214</v>
      </c>
      <c r="U370" s="1">
        <f t="shared" si="67"/>
        <v>0.7455673568218304</v>
      </c>
      <c r="V370" s="1">
        <f t="shared" si="68"/>
        <v>1.0038989272969638</v>
      </c>
      <c r="W370" s="1">
        <f t="shared" si="69"/>
        <v>1.3464899155139209</v>
      </c>
    </row>
    <row r="371" spans="1:23" x14ac:dyDescent="0.25">
      <c r="A371" s="1">
        <v>19.132000000000001</v>
      </c>
      <c r="B371" s="1">
        <v>738.96001999999999</v>
      </c>
      <c r="C371" s="1" t="s">
        <v>998</v>
      </c>
      <c r="D371" s="1" t="s">
        <v>766</v>
      </c>
      <c r="E371" s="1">
        <v>-9.0907550000000004E-2</v>
      </c>
      <c r="F371" s="1">
        <v>0.38709740999999998</v>
      </c>
      <c r="G371" s="1">
        <v>-0.13648429000000001</v>
      </c>
      <c r="H371" s="1">
        <v>0.31237413000000003</v>
      </c>
      <c r="I371" s="1">
        <v>-0.43798323</v>
      </c>
      <c r="J371" s="1">
        <v>-0.39648274999999999</v>
      </c>
      <c r="K371" s="1">
        <v>-0.12796115999999999</v>
      </c>
      <c r="L371" s="1">
        <v>-0.24112808999999999</v>
      </c>
      <c r="M371" s="1">
        <f t="shared" si="59"/>
        <v>0.93893191351255678</v>
      </c>
      <c r="N371" s="1">
        <f t="shared" si="60"/>
        <v>1.3077596447898625</v>
      </c>
      <c r="O371" s="1">
        <f t="shared" si="61"/>
        <v>0.90973338965015171</v>
      </c>
      <c r="P371" s="1">
        <f t="shared" si="62"/>
        <v>1.241749469132174</v>
      </c>
      <c r="Q371" s="1">
        <f t="shared" si="63"/>
        <v>0.73816578328834936</v>
      </c>
      <c r="R371" s="1">
        <f t="shared" si="64"/>
        <v>0.75970817454498241</v>
      </c>
      <c r="S371" s="1">
        <f t="shared" si="65"/>
        <v>0.91512380460973575</v>
      </c>
      <c r="T371" s="1">
        <f t="shared" si="66"/>
        <v>0.84608347355609803</v>
      </c>
      <c r="U371" s="1">
        <f t="shared" si="67"/>
        <v>1.0995436042711861</v>
      </c>
      <c r="V371" s="1">
        <f t="shared" si="68"/>
        <v>0.81477030899979141</v>
      </c>
      <c r="W371" s="1">
        <f t="shared" si="69"/>
        <v>0.74100772887478905</v>
      </c>
    </row>
    <row r="372" spans="1:23" x14ac:dyDescent="0.25">
      <c r="A372" s="1">
        <v>22.454000000000001</v>
      </c>
      <c r="B372" s="1">
        <v>740.52002000000005</v>
      </c>
      <c r="C372" s="1" t="s">
        <v>999</v>
      </c>
      <c r="D372" s="1" t="s">
        <v>766</v>
      </c>
      <c r="E372" s="1">
        <v>0.20585513</v>
      </c>
      <c r="F372" s="1">
        <v>0.37776696999999998</v>
      </c>
      <c r="G372" s="1">
        <v>9.3721200000000005E-2</v>
      </c>
      <c r="H372" s="1">
        <v>0.48935098999999999</v>
      </c>
      <c r="I372" s="1">
        <v>-0.18289320000000001</v>
      </c>
      <c r="J372" s="1">
        <v>-0.16406742999999999</v>
      </c>
      <c r="K372" s="1">
        <v>-0.23130772999999999</v>
      </c>
      <c r="L372" s="1">
        <v>-9.717481E-2</v>
      </c>
      <c r="M372" s="1">
        <f t="shared" si="59"/>
        <v>1.153369782197186</v>
      </c>
      <c r="N372" s="1">
        <f t="shared" si="60"/>
        <v>1.2993291725458189</v>
      </c>
      <c r="O372" s="1">
        <f t="shared" si="61"/>
        <v>1.0671190979510858</v>
      </c>
      <c r="P372" s="1">
        <f t="shared" si="62"/>
        <v>1.403813215026241</v>
      </c>
      <c r="Q372" s="1">
        <f t="shared" si="63"/>
        <v>0.8809345856434414</v>
      </c>
      <c r="R372" s="1">
        <f t="shared" si="64"/>
        <v>0.89250525577137318</v>
      </c>
      <c r="S372" s="1">
        <f t="shared" si="65"/>
        <v>0.85186237159203049</v>
      </c>
      <c r="T372" s="1">
        <f t="shared" si="66"/>
        <v>0.93486191455024603</v>
      </c>
      <c r="U372" s="1">
        <f t="shared" si="67"/>
        <v>1.2309078169300829</v>
      </c>
      <c r="V372" s="1">
        <f t="shared" si="68"/>
        <v>0.89004103188927275</v>
      </c>
      <c r="W372" s="1">
        <f t="shared" si="69"/>
        <v>0.72307691904098792</v>
      </c>
    </row>
    <row r="373" spans="1:23" x14ac:dyDescent="0.25">
      <c r="A373" s="1">
        <v>16.113</v>
      </c>
      <c r="B373" s="1">
        <v>741.35999000000004</v>
      </c>
      <c r="C373" s="1" t="s">
        <v>1015</v>
      </c>
      <c r="D373" s="1" t="s">
        <v>764</v>
      </c>
      <c r="E373" s="1">
        <v>-0.73748274000000003</v>
      </c>
      <c r="F373" s="1">
        <v>-8.3001519999999995E-2</v>
      </c>
      <c r="G373" s="1">
        <v>-0.68714852000000004</v>
      </c>
      <c r="H373" s="1">
        <v>-0.68689319000000004</v>
      </c>
      <c r="I373" s="1">
        <v>-0.25641781000000002</v>
      </c>
      <c r="J373" s="1">
        <v>-4.0636810000000002E-2</v>
      </c>
      <c r="K373" s="1">
        <v>-0.25360106999999998</v>
      </c>
      <c r="L373" s="1">
        <v>7.0262699999999997E-2</v>
      </c>
      <c r="M373" s="1">
        <f t="shared" si="59"/>
        <v>0.59978496363709433</v>
      </c>
      <c r="N373" s="1">
        <f t="shared" si="60"/>
        <v>0.94409142447037619</v>
      </c>
      <c r="O373" s="1">
        <f t="shared" si="61"/>
        <v>0.62108019974260764</v>
      </c>
      <c r="P373" s="1">
        <f t="shared" si="62"/>
        <v>0.62119012903231496</v>
      </c>
      <c r="Q373" s="1">
        <f t="shared" si="63"/>
        <v>0.83716400650122036</v>
      </c>
      <c r="R373" s="1">
        <f t="shared" si="64"/>
        <v>0.97222570928649288</v>
      </c>
      <c r="S373" s="1">
        <f t="shared" si="65"/>
        <v>0.838800095033434</v>
      </c>
      <c r="T373" s="1">
        <f t="shared" si="66"/>
        <v>1.0499078436902223</v>
      </c>
      <c r="U373" s="1">
        <f t="shared" si="67"/>
        <v>0.69653667922059825</v>
      </c>
      <c r="V373" s="1">
        <f t="shared" si="68"/>
        <v>0.92452441362784243</v>
      </c>
      <c r="W373" s="1">
        <f t="shared" si="69"/>
        <v>1.3273161934018392</v>
      </c>
    </row>
    <row r="374" spans="1:23" x14ac:dyDescent="0.25">
      <c r="A374" s="1">
        <v>23.013000000000002</v>
      </c>
      <c r="B374" s="1">
        <v>742.91998000000001</v>
      </c>
      <c r="C374" s="1" t="s">
        <v>828</v>
      </c>
      <c r="D374" s="1" t="s">
        <v>766</v>
      </c>
      <c r="E374" s="1">
        <v>0.40118547199999999</v>
      </c>
      <c r="F374" s="1">
        <v>0.15136734900000001</v>
      </c>
      <c r="G374" s="1">
        <v>0.30513468300000002</v>
      </c>
      <c r="H374" s="1">
        <v>0.24966113200000001</v>
      </c>
      <c r="I374" s="1">
        <v>-0.42621524100000002</v>
      </c>
      <c r="J374" s="1">
        <v>-0.166057238</v>
      </c>
      <c r="K374" s="1">
        <v>-0.26807408399999999</v>
      </c>
      <c r="L374" s="1">
        <v>5.8145769999999996E-3</v>
      </c>
      <c r="M374" s="1">
        <f t="shared" si="59"/>
        <v>1.3205926046872205</v>
      </c>
      <c r="N374" s="1">
        <f t="shared" si="60"/>
        <v>1.1106215917874269</v>
      </c>
      <c r="O374" s="1">
        <f t="shared" si="61"/>
        <v>1.2355339751924979</v>
      </c>
      <c r="P374" s="1">
        <f t="shared" si="62"/>
        <v>1.1889278204176734</v>
      </c>
      <c r="Q374" s="1">
        <f t="shared" si="63"/>
        <v>0.74421158762564166</v>
      </c>
      <c r="R374" s="1">
        <f t="shared" si="64"/>
        <v>0.89127513442645823</v>
      </c>
      <c r="S374" s="1">
        <f t="shared" si="65"/>
        <v>0.8304273796235111</v>
      </c>
      <c r="T374" s="1">
        <f t="shared" si="66"/>
        <v>1.0040384904674859</v>
      </c>
      <c r="U374" s="1">
        <f t="shared" si="67"/>
        <v>1.2139189980212048</v>
      </c>
      <c r="V374" s="1">
        <f t="shared" si="68"/>
        <v>0.86748814803577412</v>
      </c>
      <c r="W374" s="1">
        <f t="shared" si="69"/>
        <v>0.71461782001093677</v>
      </c>
    </row>
    <row r="375" spans="1:23" x14ac:dyDescent="0.25">
      <c r="A375" s="1">
        <v>3.2269999999999999</v>
      </c>
      <c r="B375" s="1">
        <v>742.91998000000001</v>
      </c>
      <c r="C375" s="1" t="s">
        <v>828</v>
      </c>
      <c r="D375" s="1" t="s">
        <v>766</v>
      </c>
      <c r="E375" s="1">
        <v>-0.66195409999999999</v>
      </c>
      <c r="F375" s="1">
        <v>-0.2451748</v>
      </c>
      <c r="G375" s="1">
        <v>-0.35433189999999998</v>
      </c>
      <c r="H375" s="1">
        <v>-0.70223270000000004</v>
      </c>
      <c r="I375" s="1">
        <v>2.6274100000000002E-2</v>
      </c>
      <c r="J375" s="1">
        <v>-0.17289280000000001</v>
      </c>
      <c r="K375" s="1">
        <v>0.11937109999999999</v>
      </c>
      <c r="L375" s="1">
        <v>0.22011790000000001</v>
      </c>
      <c r="M375" s="1">
        <f t="shared" si="59"/>
        <v>0.63202165696349089</v>
      </c>
      <c r="N375" s="1">
        <f t="shared" si="60"/>
        <v>0.84371356380669393</v>
      </c>
      <c r="O375" s="1">
        <f t="shared" si="61"/>
        <v>0.78223180426754313</v>
      </c>
      <c r="P375" s="1">
        <f t="shared" si="62"/>
        <v>0.61462029023765652</v>
      </c>
      <c r="Q375" s="1">
        <f t="shared" si="63"/>
        <v>1.018378664820569</v>
      </c>
      <c r="R375" s="1">
        <f t="shared" si="64"/>
        <v>0.88706221619641457</v>
      </c>
      <c r="S375" s="1">
        <f t="shared" si="65"/>
        <v>1.0862612360194153</v>
      </c>
      <c r="T375" s="1">
        <f t="shared" si="66"/>
        <v>1.1648287747772992</v>
      </c>
      <c r="U375" s="1">
        <f t="shared" si="67"/>
        <v>0.71814682881884617</v>
      </c>
      <c r="V375" s="1">
        <f t="shared" si="68"/>
        <v>1.0391327229534246</v>
      </c>
      <c r="W375" s="1">
        <f t="shared" si="69"/>
        <v>1.4469641600485961</v>
      </c>
    </row>
    <row r="376" spans="1:23" x14ac:dyDescent="0.25">
      <c r="A376" s="1">
        <v>3.2120000000000002</v>
      </c>
      <c r="B376" s="1">
        <v>744.96001999999999</v>
      </c>
      <c r="C376" s="1" t="s">
        <v>815</v>
      </c>
      <c r="D376" s="1" t="s">
        <v>766</v>
      </c>
      <c r="E376" s="1">
        <v>-0.67542844000000002</v>
      </c>
      <c r="F376" s="1">
        <v>-0.61884081000000002</v>
      </c>
      <c r="G376" s="1">
        <v>-0.74943468000000002</v>
      </c>
      <c r="H376" s="1">
        <v>-0.35322714999999999</v>
      </c>
      <c r="I376" s="1">
        <v>-0.20109198</v>
      </c>
      <c r="J376" s="1">
        <v>-6.9948529999999995E-2</v>
      </c>
      <c r="K376" s="1">
        <v>0.29445756000000001</v>
      </c>
      <c r="L376" s="1">
        <v>0.14845474</v>
      </c>
      <c r="M376" s="1">
        <f t="shared" si="59"/>
        <v>0.62614624381010831</v>
      </c>
      <c r="N376" s="1">
        <f t="shared" si="60"/>
        <v>0.65119394492757132</v>
      </c>
      <c r="O376" s="1">
        <f t="shared" si="61"/>
        <v>0.59483659853960891</v>
      </c>
      <c r="P376" s="1">
        <f t="shared" si="62"/>
        <v>0.78283103107357344</v>
      </c>
      <c r="Q376" s="1">
        <f t="shared" si="63"/>
        <v>0.86989189039368098</v>
      </c>
      <c r="R376" s="1">
        <f t="shared" si="64"/>
        <v>0.9526719852352874</v>
      </c>
      <c r="S376" s="1">
        <f t="shared" si="65"/>
        <v>1.2264237665538305</v>
      </c>
      <c r="T376" s="1">
        <f t="shared" si="66"/>
        <v>1.1083816566472748</v>
      </c>
      <c r="U376" s="1">
        <f t="shared" si="67"/>
        <v>0.66375195458771552</v>
      </c>
      <c r="V376" s="1">
        <f t="shared" si="68"/>
        <v>1.0393423247075184</v>
      </c>
      <c r="W376" s="1">
        <f t="shared" si="69"/>
        <v>1.5658595315973087</v>
      </c>
    </row>
    <row r="377" spans="1:23" x14ac:dyDescent="0.25">
      <c r="A377" s="1">
        <v>9.8670000000000009</v>
      </c>
      <c r="B377" s="1">
        <v>745.44</v>
      </c>
      <c r="C377" s="1" t="s">
        <v>1016</v>
      </c>
      <c r="D377" s="1" t="s">
        <v>764</v>
      </c>
      <c r="E377" s="1">
        <v>-0.36487497000000002</v>
      </c>
      <c r="F377" s="1">
        <v>1.2913620000000001E-2</v>
      </c>
      <c r="G377" s="1">
        <v>0.10997896</v>
      </c>
      <c r="H377" s="1">
        <v>3.1636079999999997E-2</v>
      </c>
      <c r="I377" s="1">
        <v>-0.66371385999999999</v>
      </c>
      <c r="J377" s="1">
        <v>-0.68242329000000002</v>
      </c>
      <c r="K377" s="1">
        <v>-0.20910448000000001</v>
      </c>
      <c r="L377" s="1">
        <v>-0.67528626999999997</v>
      </c>
      <c r="M377" s="1">
        <f t="shared" si="59"/>
        <v>0.77653616996468322</v>
      </c>
      <c r="N377" s="1">
        <f t="shared" si="60"/>
        <v>1.0089912196418556</v>
      </c>
      <c r="O377" s="1">
        <f t="shared" si="61"/>
        <v>1.07921249735244</v>
      </c>
      <c r="P377" s="1">
        <f t="shared" si="62"/>
        <v>1.0221706554142835</v>
      </c>
      <c r="Q377" s="1">
        <f t="shared" si="63"/>
        <v>0.63125120419574821</v>
      </c>
      <c r="R377" s="1">
        <f t="shared" si="64"/>
        <v>0.62311774615317794</v>
      </c>
      <c r="S377" s="1">
        <f t="shared" si="65"/>
        <v>0.86507403963939988</v>
      </c>
      <c r="T377" s="1">
        <f t="shared" si="66"/>
        <v>0.62620795026593634</v>
      </c>
      <c r="U377" s="1">
        <f t="shared" si="67"/>
        <v>0.97172763559331554</v>
      </c>
      <c r="V377" s="1">
        <f t="shared" si="68"/>
        <v>0.68641273506356559</v>
      </c>
      <c r="W377" s="1">
        <f t="shared" si="69"/>
        <v>0.70638387745806674</v>
      </c>
    </row>
    <row r="378" spans="1:23" x14ac:dyDescent="0.25">
      <c r="A378" s="1">
        <v>5.5289999999999999</v>
      </c>
      <c r="B378" s="1">
        <v>746.52002000000005</v>
      </c>
      <c r="C378" s="1" t="s">
        <v>1010</v>
      </c>
      <c r="D378" s="1" t="s">
        <v>796</v>
      </c>
      <c r="E378" s="1">
        <v>0.95665286999999999</v>
      </c>
      <c r="F378" s="1">
        <v>1.0070357000000001</v>
      </c>
      <c r="G378" s="1">
        <v>-3.7493980000000003E-2</v>
      </c>
      <c r="H378" s="1">
        <v>0.89187309000000004</v>
      </c>
      <c r="I378" s="1">
        <v>2.9979599999999999E-2</v>
      </c>
      <c r="J378" s="1">
        <v>-0.36285598000000002</v>
      </c>
      <c r="K378" s="1">
        <v>-0.21270252000000001</v>
      </c>
      <c r="L378" s="1">
        <v>-0.40924135</v>
      </c>
      <c r="M378" s="1">
        <f t="shared" si="59"/>
        <v>1.9408019027756753</v>
      </c>
      <c r="N378" s="1">
        <f t="shared" si="60"/>
        <v>2.0097773728854986</v>
      </c>
      <c r="O378" s="1">
        <f t="shared" si="61"/>
        <v>0.97434595689144499</v>
      </c>
      <c r="P378" s="1">
        <f t="shared" si="62"/>
        <v>1.855583715057419</v>
      </c>
      <c r="Q378" s="1">
        <f t="shared" si="63"/>
        <v>1.0209976884910705</v>
      </c>
      <c r="R378" s="1">
        <f t="shared" si="64"/>
        <v>0.77762365988938276</v>
      </c>
      <c r="S378" s="1">
        <f t="shared" si="65"/>
        <v>0.86291925792686197</v>
      </c>
      <c r="T378" s="1">
        <f t="shared" si="66"/>
        <v>0.75301924938171938</v>
      </c>
      <c r="U378" s="1">
        <f t="shared" si="67"/>
        <v>1.6951272369025094</v>
      </c>
      <c r="V378" s="1">
        <f t="shared" si="68"/>
        <v>0.8536399639222586</v>
      </c>
      <c r="W378" s="1">
        <f t="shared" si="69"/>
        <v>0.50358459550334822</v>
      </c>
    </row>
    <row r="379" spans="1:23" x14ac:dyDescent="0.25">
      <c r="A379" s="1">
        <v>9.2119999999999997</v>
      </c>
      <c r="B379" s="1">
        <v>748.91998000000001</v>
      </c>
      <c r="C379" s="1" t="s">
        <v>1017</v>
      </c>
      <c r="D379" s="1" t="s">
        <v>766</v>
      </c>
      <c r="E379" s="1">
        <v>-0.15115307</v>
      </c>
      <c r="F379" s="1">
        <v>-0.60976865000000002</v>
      </c>
      <c r="G379" s="1">
        <v>-0.17973038999999999</v>
      </c>
      <c r="H379" s="1">
        <v>-0.64959018000000002</v>
      </c>
      <c r="I379" s="1">
        <v>-0.26630490000000001</v>
      </c>
      <c r="J379" s="1">
        <v>2.9831380000000001E-2</v>
      </c>
      <c r="K379" s="1">
        <v>-5.2694959999999999E-2</v>
      </c>
      <c r="L379" s="1">
        <v>0.35513147</v>
      </c>
      <c r="M379" s="1">
        <f t="shared" si="59"/>
        <v>0.90053042846549991</v>
      </c>
      <c r="N379" s="1">
        <f t="shared" si="60"/>
        <v>0.655301777435078</v>
      </c>
      <c r="O379" s="1">
        <f t="shared" si="61"/>
        <v>0.88286797072168144</v>
      </c>
      <c r="P379" s="1">
        <f t="shared" si="62"/>
        <v>0.63746136877452919</v>
      </c>
      <c r="Q379" s="1">
        <f t="shared" si="63"/>
        <v>0.83144636145298501</v>
      </c>
      <c r="R379" s="1">
        <f t="shared" si="64"/>
        <v>1.0208927983378802</v>
      </c>
      <c r="S379" s="1">
        <f t="shared" si="65"/>
        <v>0.96413364030931947</v>
      </c>
      <c r="T379" s="1">
        <f t="shared" si="66"/>
        <v>1.279102138062715</v>
      </c>
      <c r="U379" s="1">
        <f t="shared" si="67"/>
        <v>0.76904038634919714</v>
      </c>
      <c r="V379" s="1">
        <f t="shared" si="68"/>
        <v>1.0238937345407249</v>
      </c>
      <c r="W379" s="1">
        <f t="shared" si="69"/>
        <v>1.3313913712664329</v>
      </c>
    </row>
    <row r="380" spans="1:23" x14ac:dyDescent="0.25">
      <c r="A380" s="1">
        <v>2.0129999999999999</v>
      </c>
      <c r="B380" s="1">
        <v>750</v>
      </c>
      <c r="C380" s="1" t="s">
        <v>862</v>
      </c>
      <c r="D380" s="1" t="s">
        <v>766</v>
      </c>
      <c r="E380" s="1">
        <v>-0.75895380000000001</v>
      </c>
      <c r="F380" s="1">
        <v>-0.62811870000000003</v>
      </c>
      <c r="G380" s="1">
        <v>-0.71438869999999999</v>
      </c>
      <c r="H380" s="1">
        <v>-0.19512199999999999</v>
      </c>
      <c r="I380" s="1">
        <v>0.2871454</v>
      </c>
      <c r="J380" s="1">
        <v>-0.18307080000000001</v>
      </c>
      <c r="K380" s="1">
        <v>-0.40904239999999997</v>
      </c>
      <c r="L380" s="1">
        <v>-0.45707540000000002</v>
      </c>
      <c r="M380" s="1">
        <f t="shared" si="59"/>
        <v>0.59092469658196578</v>
      </c>
      <c r="N380" s="1">
        <f t="shared" si="60"/>
        <v>0.64701959049854429</v>
      </c>
      <c r="O380" s="1">
        <f t="shared" si="61"/>
        <v>0.6094633194628456</v>
      </c>
      <c r="P380" s="1">
        <f t="shared" si="62"/>
        <v>0.87349902626013565</v>
      </c>
      <c r="Q380" s="1">
        <f t="shared" si="63"/>
        <v>1.2202234825907678</v>
      </c>
      <c r="R380" s="1">
        <f t="shared" si="64"/>
        <v>0.88082614668136061</v>
      </c>
      <c r="S380" s="1">
        <f t="shared" si="65"/>
        <v>0.7531230991251745</v>
      </c>
      <c r="T380" s="1">
        <f t="shared" si="66"/>
        <v>0.72846148415490808</v>
      </c>
      <c r="U380" s="1">
        <f t="shared" si="67"/>
        <v>0.68022665820087291</v>
      </c>
      <c r="V380" s="1">
        <f t="shared" si="68"/>
        <v>0.89565855313805265</v>
      </c>
      <c r="W380" s="1">
        <f t="shared" si="69"/>
        <v>1.3167060454628081</v>
      </c>
    </row>
    <row r="381" spans="1:23" x14ac:dyDescent="0.25">
      <c r="A381" s="1">
        <v>7.577</v>
      </c>
      <c r="B381" s="1">
        <v>750.47997999999995</v>
      </c>
      <c r="C381" s="1" t="s">
        <v>1018</v>
      </c>
      <c r="D381" s="1" t="s">
        <v>796</v>
      </c>
      <c r="E381" s="1">
        <v>-0.35417264999999998</v>
      </c>
      <c r="F381" s="1">
        <v>-1.4057210000000001E-2</v>
      </c>
      <c r="G381" s="1">
        <v>3.0965220000000002E-2</v>
      </c>
      <c r="H381" s="1">
        <v>0.23629459</v>
      </c>
      <c r="I381" s="1">
        <v>-7.2619050000000004E-2</v>
      </c>
      <c r="J381" s="1">
        <v>1.08741815</v>
      </c>
      <c r="K381" s="1">
        <v>1.0547212399999999</v>
      </c>
      <c r="L381" s="1">
        <v>0.19911087</v>
      </c>
      <c r="M381" s="1">
        <f t="shared" si="59"/>
        <v>0.78231815466511345</v>
      </c>
      <c r="N381" s="1">
        <f t="shared" si="60"/>
        <v>0.9903036007144117</v>
      </c>
      <c r="O381" s="1">
        <f t="shared" si="61"/>
        <v>1.0216954517319141</v>
      </c>
      <c r="P381" s="1">
        <f t="shared" si="62"/>
        <v>1.1779632983451216</v>
      </c>
      <c r="Q381" s="1">
        <f t="shared" si="63"/>
        <v>0.95091016011106744</v>
      </c>
      <c r="R381" s="1">
        <f t="shared" si="64"/>
        <v>2.1249341735894696</v>
      </c>
      <c r="S381" s="1">
        <f t="shared" si="65"/>
        <v>2.0773167851175183</v>
      </c>
      <c r="T381" s="1">
        <f t="shared" si="66"/>
        <v>1.1479906326589513</v>
      </c>
      <c r="U381" s="1">
        <f t="shared" si="67"/>
        <v>0.99307012636414027</v>
      </c>
      <c r="V381" s="1">
        <f t="shared" si="68"/>
        <v>1.5752879378692515</v>
      </c>
      <c r="W381" s="1">
        <f t="shared" si="69"/>
        <v>1.5862806624107659</v>
      </c>
    </row>
    <row r="382" spans="1:23" x14ac:dyDescent="0.25">
      <c r="A382" s="1">
        <v>6.5419999999999998</v>
      </c>
      <c r="B382" s="1">
        <v>750.59997999999996</v>
      </c>
      <c r="C382" s="1" t="s">
        <v>1019</v>
      </c>
      <c r="D382" s="1" t="s">
        <v>766</v>
      </c>
      <c r="E382" s="1">
        <v>-0.35898176399999998</v>
      </c>
      <c r="F382" s="1">
        <v>-6.5222049999999997E-3</v>
      </c>
      <c r="G382" s="1">
        <v>0.18958270699999999</v>
      </c>
      <c r="H382" s="1">
        <v>1.045037561</v>
      </c>
      <c r="I382" s="1">
        <v>-0.66233744699999997</v>
      </c>
      <c r="J382" s="1">
        <v>0.24669059400000001</v>
      </c>
      <c r="K382" s="1">
        <v>-0.69819615199999996</v>
      </c>
      <c r="L382" s="1">
        <v>7.0489979999999999E-3</v>
      </c>
      <c r="M382" s="1">
        <f t="shared" si="59"/>
        <v>0.77971469832370266</v>
      </c>
      <c r="N382" s="1">
        <f t="shared" si="60"/>
        <v>0.99548935564438967</v>
      </c>
      <c r="O382" s="1">
        <f t="shared" si="61"/>
        <v>1.1404338028505776</v>
      </c>
      <c r="P382" s="1">
        <f t="shared" si="62"/>
        <v>2.0634200796667699</v>
      </c>
      <c r="Q382" s="1">
        <f t="shared" si="63"/>
        <v>0.63185374107495262</v>
      </c>
      <c r="R382" s="1">
        <f t="shared" si="64"/>
        <v>1.1864823127486173</v>
      </c>
      <c r="S382" s="1">
        <f t="shared" si="65"/>
        <v>0.6163423577684124</v>
      </c>
      <c r="T382" s="1">
        <f t="shared" si="66"/>
        <v>1.0048979490179715</v>
      </c>
      <c r="U382" s="1">
        <f t="shared" si="67"/>
        <v>1.2447644841213599</v>
      </c>
      <c r="V382" s="1">
        <f t="shared" si="68"/>
        <v>0.85989409015248852</v>
      </c>
      <c r="W382" s="1">
        <f t="shared" si="69"/>
        <v>0.69080866390517293</v>
      </c>
    </row>
    <row r="383" spans="1:23" x14ac:dyDescent="0.25">
      <c r="A383" s="1">
        <v>7.8689999999999998</v>
      </c>
      <c r="B383" s="1">
        <v>752.03998000000001</v>
      </c>
      <c r="C383" s="1" t="s">
        <v>876</v>
      </c>
      <c r="D383" s="1" t="s">
        <v>851</v>
      </c>
      <c r="E383" s="1">
        <v>-0.65673190000000004</v>
      </c>
      <c r="F383" s="1">
        <v>-0.62200279999999997</v>
      </c>
      <c r="G383" s="1">
        <v>-0.66526549999999995</v>
      </c>
      <c r="H383" s="1">
        <v>-0.64784200000000003</v>
      </c>
      <c r="I383" s="1">
        <v>-0.20175599999999999</v>
      </c>
      <c r="J383" s="1">
        <v>-0.65125829999999996</v>
      </c>
      <c r="K383" s="1">
        <v>9.6867400000000006E-2</v>
      </c>
      <c r="L383" s="1">
        <v>-0.1468101</v>
      </c>
      <c r="M383" s="1">
        <f t="shared" si="59"/>
        <v>0.63431356495089308</v>
      </c>
      <c r="N383" s="1">
        <f t="shared" si="60"/>
        <v>0.64976827014837168</v>
      </c>
      <c r="O383" s="1">
        <f t="shared" si="61"/>
        <v>0.63057264908898969</v>
      </c>
      <c r="P383" s="1">
        <f t="shared" si="62"/>
        <v>0.63823427825301615</v>
      </c>
      <c r="Q383" s="1">
        <f t="shared" si="63"/>
        <v>0.86949160295450323</v>
      </c>
      <c r="R383" s="1">
        <f t="shared" si="64"/>
        <v>0.63672472831509919</v>
      </c>
      <c r="S383" s="1">
        <f t="shared" si="65"/>
        <v>1.069448788922184</v>
      </c>
      <c r="T383" s="1">
        <f t="shared" si="66"/>
        <v>0.90324539529893499</v>
      </c>
      <c r="U383" s="1">
        <f t="shared" si="67"/>
        <v>0.6382221906103176</v>
      </c>
      <c r="V383" s="1">
        <f t="shared" si="68"/>
        <v>0.86972762887268029</v>
      </c>
      <c r="W383" s="1">
        <f t="shared" si="69"/>
        <v>1.3627348620407247</v>
      </c>
    </row>
    <row r="384" spans="1:23" x14ac:dyDescent="0.25">
      <c r="A384" s="1">
        <v>9.8870000000000005</v>
      </c>
      <c r="B384" s="1">
        <v>755.15997000000004</v>
      </c>
      <c r="C384" s="1" t="s">
        <v>1020</v>
      </c>
      <c r="D384" s="1" t="s">
        <v>766</v>
      </c>
      <c r="E384" s="1">
        <v>-0.65493716000000002</v>
      </c>
      <c r="F384" s="1">
        <v>-0.25511107</v>
      </c>
      <c r="G384" s="1">
        <v>-0.66081332999999998</v>
      </c>
      <c r="H384" s="1">
        <v>-0.66423304000000005</v>
      </c>
      <c r="I384" s="1">
        <v>-0.64597201999999998</v>
      </c>
      <c r="J384" s="1">
        <v>-6.7263770000000001E-2</v>
      </c>
      <c r="K384" s="1">
        <v>-0.19962653</v>
      </c>
      <c r="L384" s="1">
        <v>0.20379021999999999</v>
      </c>
      <c r="M384" s="1">
        <f t="shared" si="59"/>
        <v>0.63510315408925611</v>
      </c>
      <c r="N384" s="1">
        <f t="shared" si="60"/>
        <v>0.83792262231733372</v>
      </c>
      <c r="O384" s="1">
        <f t="shared" si="61"/>
        <v>0.63252160771676946</v>
      </c>
      <c r="P384" s="1">
        <f t="shared" si="62"/>
        <v>0.63102407786090553</v>
      </c>
      <c r="Q384" s="1">
        <f t="shared" si="63"/>
        <v>0.63906207561618311</v>
      </c>
      <c r="R384" s="1">
        <f t="shared" si="64"/>
        <v>0.95444649536710435</v>
      </c>
      <c r="S384" s="1">
        <f t="shared" si="65"/>
        <v>0.8707759516115543</v>
      </c>
      <c r="T384" s="1">
        <f t="shared" si="66"/>
        <v>1.1517201603693457</v>
      </c>
      <c r="U384" s="1">
        <f t="shared" si="67"/>
        <v>0.68414286549606618</v>
      </c>
      <c r="V384" s="1">
        <f t="shared" si="68"/>
        <v>0.90400117074104691</v>
      </c>
      <c r="W384" s="1">
        <f t="shared" si="69"/>
        <v>1.3213631484493569</v>
      </c>
    </row>
    <row r="385" spans="1:23" x14ac:dyDescent="0.25">
      <c r="A385" s="1">
        <v>18.271999999999998</v>
      </c>
      <c r="B385" s="1">
        <v>755.28003000000001</v>
      </c>
      <c r="C385" s="1" t="s">
        <v>1021</v>
      </c>
      <c r="D385" s="1" t="s">
        <v>851</v>
      </c>
      <c r="E385" s="1">
        <v>-0.74313348000000001</v>
      </c>
      <c r="F385" s="1">
        <v>0.37868476000000001</v>
      </c>
      <c r="G385" s="1">
        <v>0.22904942</v>
      </c>
      <c r="H385" s="1">
        <v>3.4944129999999997E-2</v>
      </c>
      <c r="I385" s="1">
        <v>-0.28116133999999998</v>
      </c>
      <c r="J385" s="1">
        <v>-0.38494520999999998</v>
      </c>
      <c r="K385" s="1">
        <v>-0.20265994000000001</v>
      </c>
      <c r="L385" s="1">
        <v>-0.71422437999999999</v>
      </c>
      <c r="M385" s="1">
        <f t="shared" si="59"/>
        <v>0.5974403239243361</v>
      </c>
      <c r="N385" s="1">
        <f t="shared" si="60"/>
        <v>1.3001560213836041</v>
      </c>
      <c r="O385" s="1">
        <f t="shared" si="61"/>
        <v>1.1720624323765516</v>
      </c>
      <c r="P385" s="1">
        <f t="shared" si="62"/>
        <v>1.0245171466772902</v>
      </c>
      <c r="Q385" s="1">
        <f t="shared" si="63"/>
        <v>0.82292831011248879</v>
      </c>
      <c r="R385" s="1">
        <f t="shared" si="64"/>
        <v>0.76580808149740864</v>
      </c>
      <c r="S385" s="1">
        <f t="shared" si="65"/>
        <v>0.86894698192286934</v>
      </c>
      <c r="T385" s="1">
        <f t="shared" si="66"/>
        <v>0.60953274003566349</v>
      </c>
      <c r="U385" s="1">
        <f t="shared" si="67"/>
        <v>1.0235439810904454</v>
      </c>
      <c r="V385" s="1">
        <f t="shared" si="68"/>
        <v>0.7668040283921076</v>
      </c>
      <c r="W385" s="1">
        <f t="shared" si="69"/>
        <v>0.74916568565542563</v>
      </c>
    </row>
    <row r="386" spans="1:23" x14ac:dyDescent="0.25">
      <c r="A386" s="1">
        <v>22.33</v>
      </c>
      <c r="B386" s="1">
        <v>756.96001999999999</v>
      </c>
      <c r="C386" s="1" t="s">
        <v>1022</v>
      </c>
      <c r="D386" s="1" t="s">
        <v>766</v>
      </c>
      <c r="E386" s="1">
        <v>0.16436933000000001</v>
      </c>
      <c r="F386" s="1">
        <v>-0.11510744000000001</v>
      </c>
      <c r="G386" s="1">
        <v>0.21863158999999999</v>
      </c>
      <c r="H386" s="1">
        <v>0.15868523000000001</v>
      </c>
      <c r="I386" s="1">
        <v>-0.44964894</v>
      </c>
      <c r="J386" s="1">
        <v>-0.44178010000000001</v>
      </c>
      <c r="K386" s="1">
        <v>-6.8087690000000006E-2</v>
      </c>
      <c r="L386" s="1">
        <v>-0.47667657000000002</v>
      </c>
      <c r="M386" s="1">
        <f t="shared" si="59"/>
        <v>1.120676070603069</v>
      </c>
      <c r="N386" s="1">
        <f t="shared" si="60"/>
        <v>0.92331354740891358</v>
      </c>
      <c r="O386" s="1">
        <f t="shared" si="61"/>
        <v>1.1636293493303913</v>
      </c>
      <c r="P386" s="1">
        <f t="shared" si="62"/>
        <v>1.1162693855936479</v>
      </c>
      <c r="Q386" s="1">
        <f t="shared" si="63"/>
        <v>0.73222100220851027</v>
      </c>
      <c r="R386" s="1">
        <f t="shared" si="64"/>
        <v>0.73622564030086557</v>
      </c>
      <c r="S386" s="1">
        <f t="shared" si="65"/>
        <v>0.95390156866755194</v>
      </c>
      <c r="T386" s="1">
        <f t="shared" si="66"/>
        <v>0.71863117625211925</v>
      </c>
      <c r="U386" s="1">
        <f t="shared" si="67"/>
        <v>1.0809720882340055</v>
      </c>
      <c r="V386" s="1">
        <f t="shared" si="68"/>
        <v>0.78524484685726181</v>
      </c>
      <c r="W386" s="1">
        <f t="shared" si="69"/>
        <v>0.72642472030903582</v>
      </c>
    </row>
    <row r="387" spans="1:23" x14ac:dyDescent="0.25">
      <c r="A387" s="1">
        <v>17.061</v>
      </c>
      <c r="B387" s="1">
        <v>756.96001999999999</v>
      </c>
      <c r="C387" s="1" t="s">
        <v>1022</v>
      </c>
      <c r="D387" s="1" t="s">
        <v>818</v>
      </c>
      <c r="E387" s="1">
        <v>-0.24423463000000001</v>
      </c>
      <c r="F387" s="1">
        <v>-0.39709486999999999</v>
      </c>
      <c r="G387" s="1">
        <v>0.13096979</v>
      </c>
      <c r="H387" s="1">
        <v>5.547179E-2</v>
      </c>
      <c r="I387" s="1">
        <v>-0.75783261000000002</v>
      </c>
      <c r="J387" s="1">
        <v>-0.62803812999999997</v>
      </c>
      <c r="K387" s="1">
        <v>-0.75713854000000003</v>
      </c>
      <c r="L387" s="1">
        <v>-0.23597580000000001</v>
      </c>
      <c r="M387" s="1">
        <f t="shared" si="59"/>
        <v>0.8442635710368166</v>
      </c>
      <c r="N387" s="1">
        <f t="shared" si="60"/>
        <v>0.75938590690392427</v>
      </c>
      <c r="O387" s="1">
        <f t="shared" si="61"/>
        <v>1.095029540660841</v>
      </c>
      <c r="P387" s="1">
        <f t="shared" si="62"/>
        <v>1.0391988864612798</v>
      </c>
      <c r="Q387" s="1">
        <f t="shared" si="63"/>
        <v>0.59138411201933416</v>
      </c>
      <c r="R387" s="1">
        <f t="shared" si="64"/>
        <v>0.64705572552543145</v>
      </c>
      <c r="S387" s="1">
        <f t="shared" si="65"/>
        <v>0.59166869102595032</v>
      </c>
      <c r="T387" s="1">
        <f t="shared" si="66"/>
        <v>0.8491104894440924</v>
      </c>
      <c r="U387" s="1">
        <f t="shared" si="67"/>
        <v>0.93446947626571542</v>
      </c>
      <c r="V387" s="1">
        <f t="shared" si="68"/>
        <v>0.66980475450370203</v>
      </c>
      <c r="W387" s="1">
        <f t="shared" si="69"/>
        <v>0.71677542339889522</v>
      </c>
    </row>
    <row r="388" spans="1:23" x14ac:dyDescent="0.25">
      <c r="A388" s="1">
        <v>23.036000000000001</v>
      </c>
      <c r="B388" s="1">
        <v>758.52002000000005</v>
      </c>
      <c r="C388" s="1" t="s">
        <v>1023</v>
      </c>
      <c r="D388" s="1" t="s">
        <v>766</v>
      </c>
      <c r="E388" s="1">
        <v>0.19722580000000001</v>
      </c>
      <c r="F388" s="1">
        <v>0.40246969999999999</v>
      </c>
      <c r="G388" s="1">
        <v>0.4107924</v>
      </c>
      <c r="H388" s="1">
        <v>0.46115709999999999</v>
      </c>
      <c r="I388" s="1">
        <v>0.13926920000000001</v>
      </c>
      <c r="J388" s="1">
        <v>-0.16383449999999999</v>
      </c>
      <c r="K388" s="1">
        <v>-0.32482519999999998</v>
      </c>
      <c r="L388" s="1">
        <v>-0.26271329999999998</v>
      </c>
      <c r="M388" s="1">
        <f t="shared" si="59"/>
        <v>1.1464916121081121</v>
      </c>
      <c r="N388" s="1">
        <f t="shared" si="60"/>
        <v>1.3217686654654852</v>
      </c>
      <c r="O388" s="1">
        <f t="shared" si="61"/>
        <v>1.3294157950011385</v>
      </c>
      <c r="P388" s="1">
        <f t="shared" si="62"/>
        <v>1.3766455010685985</v>
      </c>
      <c r="Q388" s="1">
        <f t="shared" si="63"/>
        <v>1.1013470850286637</v>
      </c>
      <c r="R388" s="1">
        <f t="shared" si="64"/>
        <v>0.89264936663801842</v>
      </c>
      <c r="S388" s="1">
        <f t="shared" si="65"/>
        <v>0.79839511574710176</v>
      </c>
      <c r="T388" s="1">
        <f t="shared" si="66"/>
        <v>0.83351883197891485</v>
      </c>
      <c r="U388" s="1">
        <f t="shared" si="67"/>
        <v>1.2935803934108336</v>
      </c>
      <c r="V388" s="1">
        <f t="shared" si="68"/>
        <v>0.90647759984817466</v>
      </c>
      <c r="W388" s="1">
        <f t="shared" si="69"/>
        <v>0.70075088062986945</v>
      </c>
    </row>
    <row r="389" spans="1:23" x14ac:dyDescent="0.25">
      <c r="A389" s="1">
        <v>15.984999999999999</v>
      </c>
      <c r="B389" s="1">
        <v>760.56</v>
      </c>
      <c r="C389" s="1" t="s">
        <v>1024</v>
      </c>
      <c r="D389" s="1" t="s">
        <v>766</v>
      </c>
      <c r="E389" s="1">
        <v>-4.2520220000000003E-3</v>
      </c>
      <c r="F389" s="1">
        <v>-0.36897087000000001</v>
      </c>
      <c r="G389" s="1">
        <v>-0.15189976399999999</v>
      </c>
      <c r="H389" s="1">
        <v>0.300259579</v>
      </c>
      <c r="I389" s="1">
        <v>-0.43574820199999997</v>
      </c>
      <c r="J389" s="1">
        <v>-0.13023499999999999</v>
      </c>
      <c r="K389" s="1">
        <v>-0.75717282399999997</v>
      </c>
      <c r="L389" s="1">
        <v>-0.693186356</v>
      </c>
      <c r="M389" s="1">
        <f t="shared" ref="M389:M451" si="70">2^E389</f>
        <v>0.99705706189630849</v>
      </c>
      <c r="N389" s="1">
        <f t="shared" ref="N389:N451" si="71">2^F389</f>
        <v>0.77433466257875916</v>
      </c>
      <c r="O389" s="1">
        <f t="shared" ref="O389:O451" si="72">2^G389</f>
        <v>0.90006446257061279</v>
      </c>
      <c r="P389" s="1">
        <f t="shared" ref="P389:P451" si="73">2^H389</f>
        <v>1.2313659487205271</v>
      </c>
      <c r="Q389" s="1">
        <f t="shared" ref="Q389:Q451" si="74">2^I389</f>
        <v>0.73931023846560751</v>
      </c>
      <c r="R389" s="1">
        <f t="shared" ref="R389:R451" si="75">2^J389</f>
        <v>0.9136826087241855</v>
      </c>
      <c r="S389" s="1">
        <f t="shared" ref="S389:S451" si="76">2^K389</f>
        <v>0.59165463086229275</v>
      </c>
      <c r="T389" s="1">
        <f t="shared" ref="T389:T451" si="77">2^L389</f>
        <v>0.61848634298150795</v>
      </c>
      <c r="U389" s="1">
        <f t="shared" ref="U389:U451" si="78">AVERAGE(M389:P389)</f>
        <v>0.97570553394155191</v>
      </c>
      <c r="V389" s="1">
        <f t="shared" ref="V389:V451" si="79">AVERAGE(Q389:T389)</f>
        <v>0.71578345525839837</v>
      </c>
      <c r="W389" s="1">
        <f t="shared" ref="W389:W451" si="80">V389/U389</f>
        <v>0.73360602185666834</v>
      </c>
    </row>
    <row r="390" spans="1:23" x14ac:dyDescent="0.25">
      <c r="A390" s="1">
        <v>21.216000000000001</v>
      </c>
      <c r="B390" s="1">
        <v>763.20001000000002</v>
      </c>
      <c r="C390" s="1" t="s">
        <v>1025</v>
      </c>
      <c r="D390" s="1" t="s">
        <v>766</v>
      </c>
      <c r="E390" s="1">
        <v>-0.70879170000000002</v>
      </c>
      <c r="F390" s="1">
        <v>-0.69074159999999996</v>
      </c>
      <c r="G390" s="1">
        <v>-0.406281</v>
      </c>
      <c r="H390" s="1">
        <v>-0.18434039999999999</v>
      </c>
      <c r="I390" s="1">
        <v>-0.45469929999999997</v>
      </c>
      <c r="J390" s="1">
        <v>0.18278159999999999</v>
      </c>
      <c r="K390" s="1">
        <v>-0.162216</v>
      </c>
      <c r="L390" s="1">
        <v>0.28125349999999999</v>
      </c>
      <c r="M390" s="1">
        <f t="shared" si="70"/>
        <v>0.61183235210890019</v>
      </c>
      <c r="N390" s="1">
        <f t="shared" si="71"/>
        <v>0.61953530344722596</v>
      </c>
      <c r="O390" s="1">
        <f t="shared" si="72"/>
        <v>0.75456599983835737</v>
      </c>
      <c r="P390" s="1">
        <f t="shared" si="73"/>
        <v>0.88005134332594814</v>
      </c>
      <c r="Q390" s="1">
        <f t="shared" si="74"/>
        <v>0.72966223930341156</v>
      </c>
      <c r="R390" s="1">
        <f t="shared" si="75"/>
        <v>1.135070258407594</v>
      </c>
      <c r="S390" s="1">
        <f t="shared" si="76"/>
        <v>0.89365135504613036</v>
      </c>
      <c r="T390" s="1">
        <f t="shared" si="77"/>
        <v>1.2152503081925294</v>
      </c>
      <c r="U390" s="1">
        <f t="shared" si="78"/>
        <v>0.71649624968010794</v>
      </c>
      <c r="V390" s="1">
        <f t="shared" si="79"/>
        <v>0.99340854023741632</v>
      </c>
      <c r="W390" s="1">
        <f t="shared" si="80"/>
        <v>1.3864811444315872</v>
      </c>
    </row>
    <row r="391" spans="1:23" x14ac:dyDescent="0.25">
      <c r="A391" s="1">
        <v>17.908000000000001</v>
      </c>
      <c r="B391" s="1">
        <v>763.44</v>
      </c>
      <c r="C391" s="1" t="s">
        <v>648</v>
      </c>
      <c r="D391" s="1" t="s">
        <v>766</v>
      </c>
      <c r="E391" s="1">
        <v>0.10341973</v>
      </c>
      <c r="F391" s="1">
        <v>-9.9329979999999998E-2</v>
      </c>
      <c r="G391" s="1">
        <v>3.6611589999999999E-2</v>
      </c>
      <c r="H391" s="1">
        <v>-0.71717624999999996</v>
      </c>
      <c r="I391" s="1">
        <v>-0.80581988000000004</v>
      </c>
      <c r="J391" s="1">
        <v>-0.71753643</v>
      </c>
      <c r="K391" s="1">
        <v>-0.75160532999999996</v>
      </c>
      <c r="L391" s="1">
        <v>-0.43375046</v>
      </c>
      <c r="M391" s="1">
        <f t="shared" si="70"/>
        <v>1.0743169822103389</v>
      </c>
      <c r="N391" s="1">
        <f t="shared" si="71"/>
        <v>0.93346641366468297</v>
      </c>
      <c r="O391" s="1">
        <f t="shared" si="72"/>
        <v>1.0257019632461317</v>
      </c>
      <c r="P391" s="1">
        <f t="shared" si="73"/>
        <v>0.60828686208055904</v>
      </c>
      <c r="Q391" s="1">
        <f t="shared" si="74"/>
        <v>0.57203690076217473</v>
      </c>
      <c r="R391" s="1">
        <f t="shared" si="75"/>
        <v>0.60813501750568488</v>
      </c>
      <c r="S391" s="1">
        <f t="shared" si="76"/>
        <v>0.59394229227964612</v>
      </c>
      <c r="T391" s="1">
        <f t="shared" si="77"/>
        <v>0.74033469209813785</v>
      </c>
      <c r="U391" s="1">
        <f t="shared" si="78"/>
        <v>0.91044305530042824</v>
      </c>
      <c r="V391" s="1">
        <f t="shared" si="79"/>
        <v>0.62861222566141084</v>
      </c>
      <c r="W391" s="1">
        <f t="shared" si="80"/>
        <v>0.69044650514027062</v>
      </c>
    </row>
    <row r="392" spans="1:23" x14ac:dyDescent="0.25">
      <c r="A392" s="1">
        <v>20.584</v>
      </c>
      <c r="B392" s="1">
        <v>763.44</v>
      </c>
      <c r="C392" s="1" t="s">
        <v>648</v>
      </c>
      <c r="D392" s="1" t="s">
        <v>766</v>
      </c>
      <c r="E392" s="1">
        <v>5.1873469999999998E-2</v>
      </c>
      <c r="F392" s="1">
        <v>-6.2370009999999997E-2</v>
      </c>
      <c r="G392" s="1">
        <v>-0.11632574</v>
      </c>
      <c r="H392" s="1">
        <v>-0.43215235000000002</v>
      </c>
      <c r="I392" s="1">
        <v>-0.62853546999999999</v>
      </c>
      <c r="J392" s="1">
        <v>-0.72929747</v>
      </c>
      <c r="K392" s="1">
        <v>-0.75160532999999996</v>
      </c>
      <c r="L392" s="1">
        <v>-0.35900989999999999</v>
      </c>
      <c r="M392" s="1">
        <f t="shared" si="70"/>
        <v>1.0366101822638263</v>
      </c>
      <c r="N392" s="1">
        <f t="shared" si="71"/>
        <v>0.95768956675003125</v>
      </c>
      <c r="O392" s="1">
        <f t="shared" si="72"/>
        <v>0.92253417405498683</v>
      </c>
      <c r="P392" s="1">
        <f t="shared" si="73"/>
        <v>0.74115523405492223</v>
      </c>
      <c r="Q392" s="1">
        <f t="shared" si="74"/>
        <v>0.64683270456562691</v>
      </c>
      <c r="R392" s="1">
        <f t="shared" si="75"/>
        <v>0.6031975734328533</v>
      </c>
      <c r="S392" s="1">
        <f t="shared" si="76"/>
        <v>0.59394229227964612</v>
      </c>
      <c r="T392" s="1">
        <f t="shared" si="77"/>
        <v>0.77969949217256929</v>
      </c>
      <c r="U392" s="1">
        <f t="shared" si="78"/>
        <v>0.91449728928094154</v>
      </c>
      <c r="V392" s="1">
        <f t="shared" si="79"/>
        <v>0.65591801561267393</v>
      </c>
      <c r="W392" s="1">
        <f t="shared" si="80"/>
        <v>0.71724435195255154</v>
      </c>
    </row>
    <row r="393" spans="1:23" x14ac:dyDescent="0.25">
      <c r="A393" s="1">
        <v>8.5739999999999998</v>
      </c>
      <c r="B393" s="1">
        <v>764.52002000000005</v>
      </c>
      <c r="C393" s="1" t="s">
        <v>1005</v>
      </c>
      <c r="D393" s="1" t="s">
        <v>766</v>
      </c>
      <c r="E393" s="1">
        <v>-0.1781218</v>
      </c>
      <c r="F393" s="1">
        <v>0.70280549999999997</v>
      </c>
      <c r="G393" s="1">
        <v>-0.6671028</v>
      </c>
      <c r="H393" s="1">
        <v>0.25015549999999998</v>
      </c>
      <c r="I393" s="1">
        <v>-0.2636482</v>
      </c>
      <c r="J393" s="1">
        <v>-0.63609249999999995</v>
      </c>
      <c r="K393" s="1">
        <v>-0.58819069999999996</v>
      </c>
      <c r="L393" s="1">
        <v>0.13403490000000001</v>
      </c>
      <c r="M393" s="1">
        <f t="shared" si="70"/>
        <v>0.88385290834324537</v>
      </c>
      <c r="N393" s="1">
        <f t="shared" si="71"/>
        <v>1.6276669179712724</v>
      </c>
      <c r="O393" s="1">
        <f t="shared" si="72"/>
        <v>0.62977011377154313</v>
      </c>
      <c r="P393" s="1">
        <f t="shared" si="73"/>
        <v>1.1893352998701643</v>
      </c>
      <c r="Q393" s="1">
        <f t="shared" si="74"/>
        <v>0.83297886732928195</v>
      </c>
      <c r="R393" s="1">
        <f t="shared" si="75"/>
        <v>0.64345336659849217</v>
      </c>
      <c r="S393" s="1">
        <f t="shared" si="76"/>
        <v>0.66517658958052839</v>
      </c>
      <c r="T393" s="1">
        <f t="shared" si="77"/>
        <v>1.0973584832779226</v>
      </c>
      <c r="U393" s="1">
        <f t="shared" si="78"/>
        <v>1.0826563099890563</v>
      </c>
      <c r="V393" s="1">
        <f t="shared" si="79"/>
        <v>0.80974182669655614</v>
      </c>
      <c r="W393" s="1">
        <f t="shared" si="80"/>
        <v>0.74792140333504475</v>
      </c>
    </row>
    <row r="394" spans="1:23" x14ac:dyDescent="0.25">
      <c r="A394" s="1">
        <v>23.861000000000001</v>
      </c>
      <c r="B394" s="1">
        <v>765.47997999999995</v>
      </c>
      <c r="C394" s="1" t="s">
        <v>1026</v>
      </c>
      <c r="D394" s="1" t="s">
        <v>766</v>
      </c>
      <c r="E394" s="1">
        <v>-0.14132523999999999</v>
      </c>
      <c r="F394" s="1">
        <v>-0.34833962000000002</v>
      </c>
      <c r="G394" s="1">
        <v>-0.40142814999999998</v>
      </c>
      <c r="H394" s="1">
        <v>-0.40287468999999998</v>
      </c>
      <c r="I394" s="1">
        <v>-0.39948886</v>
      </c>
      <c r="J394" s="1">
        <v>9.6358849999999996E-2</v>
      </c>
      <c r="K394" s="1">
        <v>0.21419395999999999</v>
      </c>
      <c r="L394" s="1">
        <v>0.28227944999999999</v>
      </c>
      <c r="M394" s="1">
        <f t="shared" si="70"/>
        <v>0.90668590335650545</v>
      </c>
      <c r="N394" s="1">
        <f t="shared" si="71"/>
        <v>0.78548758590381951</v>
      </c>
      <c r="O394" s="1">
        <f t="shared" si="72"/>
        <v>0.75710843679311479</v>
      </c>
      <c r="P394" s="1">
        <f t="shared" si="73"/>
        <v>0.7563496910170705</v>
      </c>
      <c r="Q394" s="1">
        <f t="shared" si="74"/>
        <v>0.75812683641577738</v>
      </c>
      <c r="R394" s="1">
        <f t="shared" si="75"/>
        <v>1.0690718746605483</v>
      </c>
      <c r="S394" s="1">
        <f t="shared" si="76"/>
        <v>1.1600556051771762</v>
      </c>
      <c r="T394" s="1">
        <f t="shared" si="77"/>
        <v>1.2161148217866298</v>
      </c>
      <c r="U394" s="1">
        <f t="shared" si="78"/>
        <v>0.80140790426762754</v>
      </c>
      <c r="V394" s="1">
        <f t="shared" si="79"/>
        <v>1.0508422845100329</v>
      </c>
      <c r="W394" s="1">
        <f t="shared" si="80"/>
        <v>1.3112452209594225</v>
      </c>
    </row>
    <row r="395" spans="1:23" x14ac:dyDescent="0.25">
      <c r="A395" s="1">
        <v>11.478999999999999</v>
      </c>
      <c r="B395" s="1">
        <v>766.56</v>
      </c>
      <c r="C395" s="1" t="s">
        <v>999</v>
      </c>
      <c r="D395" s="1" t="s">
        <v>818</v>
      </c>
      <c r="E395" s="1">
        <v>-0.36671788999999999</v>
      </c>
      <c r="F395" s="1">
        <v>-0.65078331</v>
      </c>
      <c r="G395" s="1">
        <v>-0.36861242999999999</v>
      </c>
      <c r="H395" s="1">
        <v>3.2440249999999997E-2</v>
      </c>
      <c r="I395" s="1">
        <v>0.17281231</v>
      </c>
      <c r="J395" s="1">
        <v>-0.38819592000000003</v>
      </c>
      <c r="K395" s="1">
        <v>0.29239232999999998</v>
      </c>
      <c r="L395" s="1">
        <v>0.29230115000000001</v>
      </c>
      <c r="M395" s="1">
        <f t="shared" si="70"/>
        <v>0.77554484446861771</v>
      </c>
      <c r="N395" s="1">
        <f t="shared" si="71"/>
        <v>0.63693439679153507</v>
      </c>
      <c r="O395" s="1">
        <f t="shared" si="72"/>
        <v>0.77452707122413245</v>
      </c>
      <c r="P395" s="1">
        <f t="shared" si="73"/>
        <v>1.0227405805125926</v>
      </c>
      <c r="Q395" s="1">
        <f t="shared" si="74"/>
        <v>1.1272537505061986</v>
      </c>
      <c r="R395" s="1">
        <f t="shared" si="75"/>
        <v>0.76408448959657882</v>
      </c>
      <c r="S395" s="1">
        <f t="shared" si="76"/>
        <v>1.2246693866935787</v>
      </c>
      <c r="T395" s="1">
        <f t="shared" si="77"/>
        <v>1.2245919886136669</v>
      </c>
      <c r="U395" s="1">
        <f t="shared" si="78"/>
        <v>0.80243672324921955</v>
      </c>
      <c r="V395" s="1">
        <f t="shared" si="79"/>
        <v>1.0851499038525056</v>
      </c>
      <c r="W395" s="1">
        <f t="shared" si="80"/>
        <v>1.3523183478673888</v>
      </c>
    </row>
    <row r="396" spans="1:23" x14ac:dyDescent="0.25">
      <c r="A396" s="1">
        <v>19.382999999999999</v>
      </c>
      <c r="B396" s="1">
        <v>767.40002000000004</v>
      </c>
      <c r="C396" s="1" t="s">
        <v>1027</v>
      </c>
      <c r="D396" s="1" t="s">
        <v>766</v>
      </c>
      <c r="E396" s="1">
        <v>-9.0296719999999997E-2</v>
      </c>
      <c r="F396" s="1">
        <v>2.2148810000000001E-2</v>
      </c>
      <c r="G396" s="1">
        <v>-0.74636029000000004</v>
      </c>
      <c r="H396" s="1">
        <v>-3.5777150000000001E-2</v>
      </c>
      <c r="I396" s="1">
        <v>-0.45446568999999998</v>
      </c>
      <c r="J396" s="1">
        <v>-0.72093359999999995</v>
      </c>
      <c r="K396" s="1">
        <v>-0.80603296999999996</v>
      </c>
      <c r="L396" s="1">
        <v>-0.71479691000000001</v>
      </c>
      <c r="M396" s="1">
        <f t="shared" si="70"/>
        <v>0.93932953684668741</v>
      </c>
      <c r="N396" s="1">
        <f t="shared" si="71"/>
        <v>1.0154708384737432</v>
      </c>
      <c r="O396" s="1">
        <f t="shared" si="72"/>
        <v>0.5961055497531087</v>
      </c>
      <c r="P396" s="1">
        <f t="shared" si="73"/>
        <v>0.97550613422472165</v>
      </c>
      <c r="Q396" s="1">
        <f t="shared" si="74"/>
        <v>0.72978040023992818</v>
      </c>
      <c r="R396" s="1">
        <f t="shared" si="75"/>
        <v>0.60670470304921453</v>
      </c>
      <c r="S396" s="1">
        <f t="shared" si="76"/>
        <v>0.57195241558822285</v>
      </c>
      <c r="T396" s="1">
        <f t="shared" si="77"/>
        <v>0.60929089644860579</v>
      </c>
      <c r="U396" s="1">
        <f t="shared" si="78"/>
        <v>0.88160301482456527</v>
      </c>
      <c r="V396" s="1">
        <f t="shared" si="79"/>
        <v>0.62943210383149284</v>
      </c>
      <c r="W396" s="1">
        <f t="shared" si="80"/>
        <v>0.71396319346383674</v>
      </c>
    </row>
    <row r="397" spans="1:23" x14ac:dyDescent="0.25">
      <c r="A397" s="1">
        <v>8.4329999999999998</v>
      </c>
      <c r="B397" s="1">
        <v>767.40002000000004</v>
      </c>
      <c r="C397" s="1" t="s">
        <v>1027</v>
      </c>
      <c r="D397" s="1" t="s">
        <v>766</v>
      </c>
      <c r="E397" s="1">
        <v>-0.16970529000000001</v>
      </c>
      <c r="F397" s="1">
        <v>-2.3479380000000001E-2</v>
      </c>
      <c r="G397" s="1">
        <v>-0.67167407000000001</v>
      </c>
      <c r="H397" s="1">
        <v>0.1856331</v>
      </c>
      <c r="I397" s="1">
        <v>-0.66582593000000001</v>
      </c>
      <c r="J397" s="1">
        <v>-0.35800583000000002</v>
      </c>
      <c r="K397" s="1">
        <v>-0.68880121000000005</v>
      </c>
      <c r="L397" s="1">
        <v>-0.64116660999999997</v>
      </c>
      <c r="M397" s="1">
        <f t="shared" si="70"/>
        <v>0.88902427019008612</v>
      </c>
      <c r="N397" s="1">
        <f t="shared" si="71"/>
        <v>0.98385705081185748</v>
      </c>
      <c r="O397" s="1">
        <f t="shared" si="72"/>
        <v>0.62777780558968144</v>
      </c>
      <c r="P397" s="1">
        <f t="shared" si="73"/>
        <v>1.1373159537870619</v>
      </c>
      <c r="Q397" s="1">
        <f t="shared" si="74"/>
        <v>0.63032774410961212</v>
      </c>
      <c r="R397" s="1">
        <f t="shared" si="75"/>
        <v>0.78024232717058806</v>
      </c>
      <c r="S397" s="1">
        <f t="shared" si="76"/>
        <v>0.6203691240819631</v>
      </c>
      <c r="T397" s="1">
        <f t="shared" si="77"/>
        <v>0.64119424862598062</v>
      </c>
      <c r="U397" s="1">
        <f t="shared" si="78"/>
        <v>0.90949377009467169</v>
      </c>
      <c r="V397" s="1">
        <f t="shared" si="79"/>
        <v>0.66803336099703603</v>
      </c>
      <c r="W397" s="1">
        <f t="shared" si="80"/>
        <v>0.73451120058524277</v>
      </c>
    </row>
    <row r="398" spans="1:23" x14ac:dyDescent="0.25">
      <c r="A398" s="1">
        <v>6.9560000000000004</v>
      </c>
      <c r="B398" s="1">
        <v>776.52002000000005</v>
      </c>
      <c r="C398" s="1" t="s">
        <v>1013</v>
      </c>
      <c r="D398" s="1" t="s">
        <v>766</v>
      </c>
      <c r="E398" s="1">
        <v>-0.35253519999999999</v>
      </c>
      <c r="F398" s="1">
        <v>0.23679210000000001</v>
      </c>
      <c r="G398" s="1">
        <v>-0.1749106</v>
      </c>
      <c r="H398" s="1">
        <v>0.18059040000000001</v>
      </c>
      <c r="I398" s="1">
        <v>0.31867649999999997</v>
      </c>
      <c r="J398" s="1">
        <v>-0.67696179999999995</v>
      </c>
      <c r="K398" s="1">
        <v>0.80140999999999996</v>
      </c>
      <c r="L398" s="1">
        <v>0.99068129999999999</v>
      </c>
      <c r="M398" s="1">
        <f t="shared" si="70"/>
        <v>0.78320658504616958</v>
      </c>
      <c r="N398" s="1">
        <f t="shared" si="71"/>
        <v>1.1783695862745123</v>
      </c>
      <c r="O398" s="1">
        <f t="shared" si="72"/>
        <v>0.88582240947595847</v>
      </c>
      <c r="P398" s="1">
        <f t="shared" si="73"/>
        <v>1.1333475948842093</v>
      </c>
      <c r="Q398" s="1">
        <f t="shared" si="74"/>
        <v>1.2471858801848514</v>
      </c>
      <c r="R398" s="1">
        <f t="shared" si="75"/>
        <v>0.62548110146502123</v>
      </c>
      <c r="S398" s="1">
        <f t="shared" si="76"/>
        <v>1.7428036018683424</v>
      </c>
      <c r="T398" s="1">
        <f t="shared" si="77"/>
        <v>1.9871231707123114</v>
      </c>
      <c r="U398" s="1">
        <f t="shared" si="78"/>
        <v>0.99518654392021233</v>
      </c>
      <c r="V398" s="1">
        <f t="shared" si="79"/>
        <v>1.4006484385576317</v>
      </c>
      <c r="W398" s="1">
        <f t="shared" si="80"/>
        <v>1.4074230073893832</v>
      </c>
    </row>
    <row r="399" spans="1:23" x14ac:dyDescent="0.25">
      <c r="A399" s="1">
        <v>23.673999999999999</v>
      </c>
      <c r="B399" s="1">
        <v>777.23999000000003</v>
      </c>
      <c r="C399" s="1" t="s">
        <v>1028</v>
      </c>
      <c r="D399" s="1" t="s">
        <v>766</v>
      </c>
      <c r="E399" s="1">
        <v>-4.4880610000000001E-2</v>
      </c>
      <c r="F399" s="1">
        <v>0.1036801</v>
      </c>
      <c r="G399" s="1">
        <v>-0.45021583999999998</v>
      </c>
      <c r="H399" s="1">
        <v>-0.18146611000000001</v>
      </c>
      <c r="I399" s="1">
        <v>-0.88084848999999998</v>
      </c>
      <c r="J399" s="1">
        <v>-0.79492962</v>
      </c>
      <c r="K399" s="1">
        <v>-0.26855677</v>
      </c>
      <c r="L399" s="1">
        <v>-0.76171752999999998</v>
      </c>
      <c r="M399" s="1">
        <f t="shared" si="70"/>
        <v>0.96937003367972441</v>
      </c>
      <c r="N399" s="1">
        <f t="shared" si="71"/>
        <v>1.0745108867760553</v>
      </c>
      <c r="O399" s="1">
        <f t="shared" si="72"/>
        <v>0.73193333604894306</v>
      </c>
      <c r="P399" s="1">
        <f t="shared" si="73"/>
        <v>0.88180642265303477</v>
      </c>
      <c r="Q399" s="1">
        <f t="shared" si="74"/>
        <v>0.54304795537286876</v>
      </c>
      <c r="R399" s="1">
        <f t="shared" si="75"/>
        <v>0.57637129023689093</v>
      </c>
      <c r="S399" s="1">
        <f t="shared" si="76"/>
        <v>0.83014958798217608</v>
      </c>
      <c r="T399" s="1">
        <f t="shared" si="77"/>
        <v>0.58979376248416504</v>
      </c>
      <c r="U399" s="1">
        <f t="shared" si="78"/>
        <v>0.91440516978943942</v>
      </c>
      <c r="V399" s="1">
        <f t="shared" si="79"/>
        <v>0.63484064901902526</v>
      </c>
      <c r="W399" s="1">
        <f t="shared" si="80"/>
        <v>0.69426625088439775</v>
      </c>
    </row>
    <row r="400" spans="1:23" x14ac:dyDescent="0.25">
      <c r="A400" s="1">
        <v>3.782</v>
      </c>
      <c r="B400" s="1">
        <v>778.56</v>
      </c>
      <c r="C400" s="1" t="s">
        <v>1029</v>
      </c>
      <c r="D400" s="1" t="s">
        <v>766</v>
      </c>
      <c r="E400" s="1">
        <v>-0.17822487000000001</v>
      </c>
      <c r="F400" s="1">
        <v>0.31790944999999998</v>
      </c>
      <c r="G400" s="1">
        <v>-0.65710953000000005</v>
      </c>
      <c r="H400" s="1">
        <v>-0.27290336999999998</v>
      </c>
      <c r="I400" s="1">
        <v>2.2219800000000001E-2</v>
      </c>
      <c r="J400" s="1">
        <v>0.14783736</v>
      </c>
      <c r="K400" s="1">
        <v>-6.0258829999999999E-2</v>
      </c>
      <c r="L400" s="1">
        <v>0.71442583999999998</v>
      </c>
      <c r="M400" s="1">
        <f t="shared" si="70"/>
        <v>0.88378976577839963</v>
      </c>
      <c r="N400" s="1">
        <f t="shared" si="71"/>
        <v>1.2465229544582284</v>
      </c>
      <c r="O400" s="1">
        <f t="shared" si="72"/>
        <v>0.63414755309263626</v>
      </c>
      <c r="P400" s="1">
        <f t="shared" si="73"/>
        <v>0.82765224938621673</v>
      </c>
      <c r="Q400" s="1">
        <f t="shared" si="74"/>
        <v>1.015520807487579</v>
      </c>
      <c r="R400" s="1">
        <f t="shared" si="75"/>
        <v>1.1079074425880231</v>
      </c>
      <c r="S400" s="1">
        <f t="shared" si="76"/>
        <v>0.95909203579124491</v>
      </c>
      <c r="T400" s="1">
        <f t="shared" si="77"/>
        <v>1.6408300743989506</v>
      </c>
      <c r="U400" s="1">
        <f t="shared" si="78"/>
        <v>0.89802813067887022</v>
      </c>
      <c r="V400" s="1">
        <f t="shared" si="79"/>
        <v>1.1808375900664494</v>
      </c>
      <c r="W400" s="1">
        <f t="shared" si="80"/>
        <v>1.3149227175921399</v>
      </c>
    </row>
    <row r="401" spans="1:23" x14ac:dyDescent="0.25">
      <c r="A401" s="1">
        <v>18.100000000000001</v>
      </c>
      <c r="B401" s="1">
        <v>778.91998000000001</v>
      </c>
      <c r="C401" s="1" t="s">
        <v>1030</v>
      </c>
      <c r="D401" s="1" t="s">
        <v>766</v>
      </c>
      <c r="E401" s="1">
        <v>-0.74751570000000001</v>
      </c>
      <c r="F401" s="1">
        <v>-0.70545060000000004</v>
      </c>
      <c r="G401" s="1">
        <v>-0.40226240000000002</v>
      </c>
      <c r="H401" s="1">
        <v>-0.44200610000000001</v>
      </c>
      <c r="I401" s="1">
        <v>-0.83026770000000005</v>
      </c>
      <c r="J401" s="1">
        <v>-0.43696079999999998</v>
      </c>
      <c r="K401" s="1">
        <v>0.18613689999999999</v>
      </c>
      <c r="L401" s="1">
        <v>0.22006149999999999</v>
      </c>
      <c r="M401" s="1">
        <f t="shared" si="70"/>
        <v>0.59562833830544315</v>
      </c>
      <c r="N401" s="1">
        <f t="shared" si="71"/>
        <v>0.61325092075215837</v>
      </c>
      <c r="O401" s="1">
        <f t="shared" si="72"/>
        <v>0.75667075931333927</v>
      </c>
      <c r="P401" s="1">
        <f t="shared" si="73"/>
        <v>0.73611031865747822</v>
      </c>
      <c r="Q401" s="1">
        <f t="shared" si="74"/>
        <v>0.56242487163302335</v>
      </c>
      <c r="R401" s="1">
        <f t="shared" si="75"/>
        <v>0.73868910271314103</v>
      </c>
      <c r="S401" s="1">
        <f t="shared" si="76"/>
        <v>1.1377131824579549</v>
      </c>
      <c r="T401" s="1">
        <f t="shared" si="77"/>
        <v>1.1647832384325401</v>
      </c>
      <c r="U401" s="1">
        <f t="shared" si="78"/>
        <v>0.67541508425710473</v>
      </c>
      <c r="V401" s="1">
        <f t="shared" si="79"/>
        <v>0.90090259880916479</v>
      </c>
      <c r="W401" s="1">
        <f t="shared" si="80"/>
        <v>1.3338502793435179</v>
      </c>
    </row>
    <row r="402" spans="1:23" x14ac:dyDescent="0.25">
      <c r="A402" s="1">
        <v>3.976</v>
      </c>
      <c r="B402" s="1">
        <v>782.52002000000005</v>
      </c>
      <c r="C402" s="1" t="s">
        <v>1024</v>
      </c>
      <c r="D402" s="1" t="s">
        <v>764</v>
      </c>
      <c r="E402" s="1">
        <v>0.26324011000000003</v>
      </c>
      <c r="F402" s="1">
        <v>0.96359070999999996</v>
      </c>
      <c r="G402" s="1">
        <v>-0.35442317000000001</v>
      </c>
      <c r="H402" s="1">
        <v>6.0659610000000003E-2</v>
      </c>
      <c r="I402" s="1">
        <v>-0.36584169</v>
      </c>
      <c r="J402" s="1">
        <v>-0.72873473</v>
      </c>
      <c r="K402" s="1">
        <v>-0.38874523</v>
      </c>
      <c r="L402" s="1">
        <v>-0.36050484999999999</v>
      </c>
      <c r="M402" s="1">
        <f t="shared" si="70"/>
        <v>1.2001711121139742</v>
      </c>
      <c r="N402" s="1">
        <f t="shared" si="71"/>
        <v>1.9501575883528428</v>
      </c>
      <c r="O402" s="1">
        <f t="shared" si="72"/>
        <v>0.78218231907734592</v>
      </c>
      <c r="P402" s="1">
        <f t="shared" si="73"/>
        <v>1.042942492262136</v>
      </c>
      <c r="Q402" s="1">
        <f t="shared" si="74"/>
        <v>0.77601600349206523</v>
      </c>
      <c r="R402" s="1">
        <f t="shared" si="75"/>
        <v>0.60343290356388279</v>
      </c>
      <c r="S402" s="1">
        <f t="shared" si="76"/>
        <v>0.7637936177597644</v>
      </c>
      <c r="T402" s="1">
        <f t="shared" si="77"/>
        <v>0.77889197012804823</v>
      </c>
      <c r="U402" s="1">
        <f t="shared" si="78"/>
        <v>1.2438633779515746</v>
      </c>
      <c r="V402" s="1">
        <f t="shared" si="79"/>
        <v>0.73053362373594022</v>
      </c>
      <c r="W402" s="1">
        <f t="shared" si="80"/>
        <v>0.58731017946601283</v>
      </c>
    </row>
    <row r="403" spans="1:23" x14ac:dyDescent="0.25">
      <c r="A403" s="1">
        <v>1.9379999999999999</v>
      </c>
      <c r="B403" s="1">
        <v>783.59997999999996</v>
      </c>
      <c r="C403" s="1" t="s">
        <v>1031</v>
      </c>
      <c r="D403" s="1" t="s">
        <v>766</v>
      </c>
      <c r="E403" s="1">
        <v>7.4646883999999997E-2</v>
      </c>
      <c r="F403" s="1">
        <v>-5.3479080000000002E-3</v>
      </c>
      <c r="G403" s="1">
        <v>0.113415376</v>
      </c>
      <c r="H403" s="1">
        <v>5.4713817999999997E-2</v>
      </c>
      <c r="I403" s="1">
        <v>-0.70230908199999997</v>
      </c>
      <c r="J403" s="1">
        <v>0.106733992</v>
      </c>
      <c r="K403" s="1">
        <v>-0.78606404299999999</v>
      </c>
      <c r="L403" s="1">
        <v>-0.246865644</v>
      </c>
      <c r="M403" s="1">
        <f t="shared" si="70"/>
        <v>1.0531032454251714</v>
      </c>
      <c r="N403" s="1">
        <f t="shared" si="71"/>
        <v>0.99629997467328968</v>
      </c>
      <c r="O403" s="1">
        <f t="shared" si="72"/>
        <v>1.0817861829614757</v>
      </c>
      <c r="P403" s="1">
        <f t="shared" si="73"/>
        <v>1.0386530491545458</v>
      </c>
      <c r="Q403" s="1">
        <f t="shared" si="74"/>
        <v>0.61458775066210636</v>
      </c>
      <c r="R403" s="1">
        <f t="shared" si="75"/>
        <v>1.0767878168483216</v>
      </c>
      <c r="S403" s="1">
        <f t="shared" si="76"/>
        <v>0.57992408314092447</v>
      </c>
      <c r="T403" s="1">
        <f t="shared" si="77"/>
        <v>0.84272530757795905</v>
      </c>
      <c r="U403" s="1">
        <f t="shared" si="78"/>
        <v>1.0424606130536205</v>
      </c>
      <c r="V403" s="1">
        <f t="shared" si="79"/>
        <v>0.77850623955732789</v>
      </c>
      <c r="W403" s="1">
        <f t="shared" si="80"/>
        <v>0.74679679002633392</v>
      </c>
    </row>
    <row r="404" spans="1:23" x14ac:dyDescent="0.25">
      <c r="A404" s="1">
        <v>15.061999999999999</v>
      </c>
      <c r="B404" s="1">
        <v>783.59997999999996</v>
      </c>
      <c r="C404" s="1" t="s">
        <v>1031</v>
      </c>
      <c r="D404" s="1" t="s">
        <v>766</v>
      </c>
      <c r="E404" s="1">
        <v>0.1027428</v>
      </c>
      <c r="F404" s="1">
        <v>-0.62476880000000001</v>
      </c>
      <c r="G404" s="1">
        <v>-0.68620999999999999</v>
      </c>
      <c r="H404" s="1">
        <v>-0.43817909999999999</v>
      </c>
      <c r="I404" s="1">
        <v>-0.13562979999999999</v>
      </c>
      <c r="J404" s="1">
        <v>0.33024930000000002</v>
      </c>
      <c r="K404" s="1">
        <v>0.1726898</v>
      </c>
      <c r="L404" s="1">
        <v>-0.44512669999999999</v>
      </c>
      <c r="M404" s="1">
        <f t="shared" si="70"/>
        <v>1.0738130179028849</v>
      </c>
      <c r="N404" s="1">
        <f t="shared" si="71"/>
        <v>0.64852369857098191</v>
      </c>
      <c r="O404" s="1">
        <f t="shared" si="72"/>
        <v>0.62148436403936569</v>
      </c>
      <c r="P404" s="1">
        <f t="shared" si="73"/>
        <v>0.73806557173051202</v>
      </c>
      <c r="Q404" s="1">
        <f t="shared" si="74"/>
        <v>0.91027237281514106</v>
      </c>
      <c r="R404" s="1">
        <f t="shared" si="75"/>
        <v>1.2572306072027899</v>
      </c>
      <c r="S404" s="1">
        <f t="shared" si="76"/>
        <v>1.1271580310438853</v>
      </c>
      <c r="T404" s="1">
        <f t="shared" si="77"/>
        <v>0.73451980699329411</v>
      </c>
      <c r="U404" s="1">
        <f t="shared" si="78"/>
        <v>0.77047166306093617</v>
      </c>
      <c r="V404" s="1">
        <f t="shared" si="79"/>
        <v>1.0072952045137775</v>
      </c>
      <c r="W404" s="1">
        <f t="shared" si="80"/>
        <v>1.3073747586147255</v>
      </c>
    </row>
    <row r="405" spans="1:23" x14ac:dyDescent="0.25">
      <c r="A405" s="1">
        <v>3.637</v>
      </c>
      <c r="B405" s="1">
        <v>783.96001999999999</v>
      </c>
      <c r="C405" s="1" t="s">
        <v>811</v>
      </c>
      <c r="D405" s="1" t="s">
        <v>766</v>
      </c>
      <c r="E405" s="1">
        <v>-0.35415605</v>
      </c>
      <c r="F405" s="1">
        <v>-0.35613389000000001</v>
      </c>
      <c r="G405" s="1">
        <v>-0.35212286999999998</v>
      </c>
      <c r="H405" s="1">
        <v>-0.25886122</v>
      </c>
      <c r="I405" s="1">
        <v>-9.2731740000000007E-2</v>
      </c>
      <c r="J405" s="1">
        <v>0.15290698</v>
      </c>
      <c r="K405" s="1">
        <v>0.3072201</v>
      </c>
      <c r="L405" s="1">
        <v>-7.3337319999999998E-2</v>
      </c>
      <c r="M405" s="1">
        <f t="shared" si="70"/>
        <v>0.78232715625984595</v>
      </c>
      <c r="N405" s="1">
        <f t="shared" si="71"/>
        <v>0.78125537203111017</v>
      </c>
      <c r="O405" s="1">
        <f t="shared" si="72"/>
        <v>0.78343046169049702</v>
      </c>
      <c r="P405" s="1">
        <f t="shared" si="73"/>
        <v>0.83574734974285292</v>
      </c>
      <c r="Q405" s="1">
        <f t="shared" si="74"/>
        <v>0.93774544807007265</v>
      </c>
      <c r="R405" s="1">
        <f t="shared" si="75"/>
        <v>1.111807469695312</v>
      </c>
      <c r="S405" s="1">
        <f t="shared" si="76"/>
        <v>1.2373212321122746</v>
      </c>
      <c r="T405" s="1">
        <f t="shared" si="77"/>
        <v>0.95043685132057987</v>
      </c>
      <c r="U405" s="1">
        <f t="shared" si="78"/>
        <v>0.79569008493107651</v>
      </c>
      <c r="V405" s="1">
        <f t="shared" si="79"/>
        <v>1.0593277502995599</v>
      </c>
      <c r="W405" s="1">
        <f t="shared" si="80"/>
        <v>1.3313320982142438</v>
      </c>
    </row>
    <row r="406" spans="1:23" x14ac:dyDescent="0.25">
      <c r="A406" s="1">
        <v>16.334</v>
      </c>
      <c r="B406" s="1">
        <v>784.56</v>
      </c>
      <c r="C406" s="1" t="s">
        <v>1024</v>
      </c>
      <c r="D406" s="1" t="s">
        <v>796</v>
      </c>
      <c r="E406" s="1">
        <v>0.89207382999999996</v>
      </c>
      <c r="F406" s="1">
        <v>-9.5783699999999999E-2</v>
      </c>
      <c r="G406" s="1">
        <v>0.21223141000000001</v>
      </c>
      <c r="H406" s="1">
        <v>3.911473E-2</v>
      </c>
      <c r="I406" s="1">
        <v>0.28012405000000001</v>
      </c>
      <c r="J406" s="1">
        <v>-0.46933525999999998</v>
      </c>
      <c r="K406" s="1">
        <v>-0.78081212</v>
      </c>
      <c r="L406" s="1">
        <v>-0.41686329</v>
      </c>
      <c r="M406" s="1">
        <f t="shared" si="70"/>
        <v>1.855841923327473</v>
      </c>
      <c r="N406" s="1">
        <f t="shared" si="71"/>
        <v>0.93576378425953821</v>
      </c>
      <c r="O406" s="1">
        <f t="shared" si="72"/>
        <v>1.1584786126394178</v>
      </c>
      <c r="P406" s="1">
        <f t="shared" si="73"/>
        <v>1.0274831464971459</v>
      </c>
      <c r="Q406" s="1">
        <f t="shared" si="74"/>
        <v>1.2142992913188158</v>
      </c>
      <c r="R406" s="1">
        <f t="shared" si="75"/>
        <v>0.7222973287365495</v>
      </c>
      <c r="S406" s="1">
        <f t="shared" si="76"/>
        <v>0.58203906033502595</v>
      </c>
      <c r="T406" s="1">
        <f t="shared" si="77"/>
        <v>0.74905144407713697</v>
      </c>
      <c r="U406" s="1">
        <f t="shared" si="78"/>
        <v>1.2443918666808937</v>
      </c>
      <c r="V406" s="1">
        <f t="shared" si="79"/>
        <v>0.81692178111688207</v>
      </c>
      <c r="W406" s="1">
        <f t="shared" si="80"/>
        <v>0.6564827390714294</v>
      </c>
    </row>
    <row r="407" spans="1:23" x14ac:dyDescent="0.25">
      <c r="A407" s="1">
        <v>20.623999999999999</v>
      </c>
      <c r="B407" s="1">
        <v>785.03998000000001</v>
      </c>
      <c r="C407" s="1" t="s">
        <v>993</v>
      </c>
      <c r="D407" s="1" t="s">
        <v>766</v>
      </c>
      <c r="E407" s="1">
        <v>-0.72328300999999995</v>
      </c>
      <c r="F407" s="1">
        <v>-3.7644190000000001E-2</v>
      </c>
      <c r="G407" s="1">
        <v>-0.72221431000000003</v>
      </c>
      <c r="H407" s="1">
        <v>-0.76554847999999998</v>
      </c>
      <c r="I407" s="1">
        <v>-0.26068797999999999</v>
      </c>
      <c r="J407" s="1">
        <v>-3.6882489999999997E-2</v>
      </c>
      <c r="K407" s="1">
        <v>-0.17728928999999999</v>
      </c>
      <c r="L407" s="1">
        <v>8.1188280000000002E-2</v>
      </c>
      <c r="M407" s="1">
        <f t="shared" si="70"/>
        <v>0.60571749642223427</v>
      </c>
      <c r="N407" s="1">
        <f t="shared" si="71"/>
        <v>0.97424451557283331</v>
      </c>
      <c r="O407" s="1">
        <f t="shared" si="72"/>
        <v>0.60616635781674033</v>
      </c>
      <c r="P407" s="1">
        <f t="shared" si="73"/>
        <v>0.58822969447854612</v>
      </c>
      <c r="Q407" s="1">
        <f t="shared" si="74"/>
        <v>0.83468978482242639</v>
      </c>
      <c r="R407" s="1">
        <f t="shared" si="75"/>
        <v>0.97475902346227727</v>
      </c>
      <c r="S407" s="1">
        <f t="shared" si="76"/>
        <v>0.88436308458066892</v>
      </c>
      <c r="T407" s="1">
        <f t="shared" si="77"/>
        <v>1.0578890152105374</v>
      </c>
      <c r="U407" s="1">
        <f t="shared" si="78"/>
        <v>0.69358951607258845</v>
      </c>
      <c r="V407" s="1">
        <f t="shared" si="79"/>
        <v>0.93792522701897751</v>
      </c>
      <c r="W407" s="1">
        <f t="shared" si="80"/>
        <v>1.3522771110064151</v>
      </c>
    </row>
    <row r="408" spans="1:23" x14ac:dyDescent="0.25">
      <c r="A408" s="1">
        <v>8.3390000000000004</v>
      </c>
      <c r="B408" s="1">
        <v>785.52002000000005</v>
      </c>
      <c r="C408" s="1" t="s">
        <v>1032</v>
      </c>
      <c r="D408" s="1" t="s">
        <v>818</v>
      </c>
      <c r="E408" s="1">
        <v>4.7142419999999997E-2</v>
      </c>
      <c r="F408" s="1">
        <v>-3.6540000000000001E-3</v>
      </c>
      <c r="G408" s="1">
        <v>-0.34948604999999999</v>
      </c>
      <c r="H408" s="1">
        <v>-0.18433689</v>
      </c>
      <c r="I408" s="1">
        <v>-0.66561742999999995</v>
      </c>
      <c r="J408" s="1">
        <v>-0.19886525999999999</v>
      </c>
      <c r="K408" s="1">
        <v>-0.68463302999999998</v>
      </c>
      <c r="L408" s="1">
        <v>-0.64365589000000001</v>
      </c>
      <c r="M408" s="1">
        <f t="shared" si="70"/>
        <v>1.0332163797265652</v>
      </c>
      <c r="N408" s="1">
        <f t="shared" si="71"/>
        <v>0.99747044493215575</v>
      </c>
      <c r="O408" s="1">
        <f t="shared" si="72"/>
        <v>0.78486365027572946</v>
      </c>
      <c r="P408" s="1">
        <f t="shared" si="73"/>
        <v>0.88005348444647968</v>
      </c>
      <c r="Q408" s="1">
        <f t="shared" si="74"/>
        <v>0.63041884640642987</v>
      </c>
      <c r="R408" s="1">
        <f t="shared" si="75"/>
        <v>0.87123555708355915</v>
      </c>
      <c r="S408" s="1">
        <f t="shared" si="76"/>
        <v>0.62216406280064884</v>
      </c>
      <c r="T408" s="1">
        <f t="shared" si="77"/>
        <v>0.64008886199196835</v>
      </c>
      <c r="U408" s="1">
        <f t="shared" si="78"/>
        <v>0.9239009898452325</v>
      </c>
      <c r="V408" s="1">
        <f t="shared" si="79"/>
        <v>0.69097683207065164</v>
      </c>
      <c r="W408" s="1">
        <f t="shared" si="80"/>
        <v>0.74789056367003226</v>
      </c>
    </row>
    <row r="409" spans="1:23" x14ac:dyDescent="0.25">
      <c r="A409" s="1">
        <v>20.449000000000002</v>
      </c>
      <c r="B409" s="1">
        <v>786</v>
      </c>
      <c r="C409" s="1" t="s">
        <v>1033</v>
      </c>
      <c r="D409" s="1" t="s">
        <v>766</v>
      </c>
      <c r="E409" s="1">
        <v>-0.41167146999999998</v>
      </c>
      <c r="F409" s="1">
        <v>-0.66856174999999995</v>
      </c>
      <c r="G409" s="1">
        <v>-0.71996232999999998</v>
      </c>
      <c r="H409" s="1">
        <v>-0.72813824000000005</v>
      </c>
      <c r="I409" s="1">
        <v>-0.27321908</v>
      </c>
      <c r="J409" s="1">
        <v>-2.719914E-2</v>
      </c>
      <c r="K409" s="1">
        <v>5.3797869999999998E-2</v>
      </c>
      <c r="L409" s="1">
        <v>-0.7216728</v>
      </c>
      <c r="M409" s="1">
        <f t="shared" si="70"/>
        <v>0.75175190821908533</v>
      </c>
      <c r="N409" s="1">
        <f t="shared" si="71"/>
        <v>0.62913356990027702</v>
      </c>
      <c r="O409" s="1">
        <f t="shared" si="72"/>
        <v>0.60711329423733185</v>
      </c>
      <c r="P409" s="1">
        <f t="shared" si="73"/>
        <v>0.60368244771743618</v>
      </c>
      <c r="Q409" s="1">
        <f t="shared" si="74"/>
        <v>0.8274711511666023</v>
      </c>
      <c r="R409" s="1">
        <f t="shared" si="75"/>
        <v>0.98132359914062939</v>
      </c>
      <c r="S409" s="1">
        <f t="shared" si="76"/>
        <v>1.0379938313576067</v>
      </c>
      <c r="T409" s="1">
        <f t="shared" si="77"/>
        <v>0.60639392271825932</v>
      </c>
      <c r="U409" s="1">
        <f t="shared" si="78"/>
        <v>0.64792030501853259</v>
      </c>
      <c r="V409" s="1">
        <f t="shared" si="79"/>
        <v>0.86329562609577437</v>
      </c>
      <c r="W409" s="1">
        <f t="shared" si="80"/>
        <v>1.3324102044789001</v>
      </c>
    </row>
    <row r="410" spans="1:23" x14ac:dyDescent="0.25">
      <c r="A410" s="1">
        <v>23.751000000000001</v>
      </c>
      <c r="B410" s="1">
        <v>789.23999000000003</v>
      </c>
      <c r="C410" s="1" t="s">
        <v>1034</v>
      </c>
      <c r="D410" s="1" t="s">
        <v>796</v>
      </c>
      <c r="E410" s="1">
        <v>0.22674864</v>
      </c>
      <c r="F410" s="1">
        <v>-9.3344700000000003E-2</v>
      </c>
      <c r="G410" s="1">
        <v>0.13531056999999999</v>
      </c>
      <c r="H410" s="1">
        <v>-2.5450569999999999E-2</v>
      </c>
      <c r="I410" s="1">
        <v>-0.25873888</v>
      </c>
      <c r="J410" s="1">
        <v>-0.40017241999999997</v>
      </c>
      <c r="K410" s="1">
        <v>-0.81073050999999996</v>
      </c>
      <c r="L410" s="1">
        <v>-0.17048732</v>
      </c>
      <c r="M410" s="1">
        <f t="shared" si="70"/>
        <v>1.1701947412966138</v>
      </c>
      <c r="N410" s="1">
        <f t="shared" si="71"/>
        <v>0.93734711138581894</v>
      </c>
      <c r="O410" s="1">
        <f t="shared" si="72"/>
        <v>1.0983292264630045</v>
      </c>
      <c r="P410" s="1">
        <f t="shared" si="73"/>
        <v>0.98251370046810671</v>
      </c>
      <c r="Q410" s="1">
        <f t="shared" si="74"/>
        <v>0.83581822381060467</v>
      </c>
      <c r="R410" s="1">
        <f t="shared" si="75"/>
        <v>0.75776771517707719</v>
      </c>
      <c r="S410" s="1">
        <f t="shared" si="76"/>
        <v>0.57009311764849668</v>
      </c>
      <c r="T410" s="1">
        <f t="shared" si="77"/>
        <v>0.88854249460216428</v>
      </c>
      <c r="U410" s="1">
        <f t="shared" si="78"/>
        <v>1.0470961949033859</v>
      </c>
      <c r="V410" s="1">
        <f t="shared" si="79"/>
        <v>0.76305538780958571</v>
      </c>
      <c r="W410" s="1">
        <f t="shared" si="80"/>
        <v>0.72873475381122144</v>
      </c>
    </row>
    <row r="411" spans="1:23" x14ac:dyDescent="0.25">
      <c r="A411" s="1">
        <v>10.291</v>
      </c>
      <c r="B411" s="1">
        <v>789.23999000000003</v>
      </c>
      <c r="C411" s="1" t="s">
        <v>1034</v>
      </c>
      <c r="D411" s="1" t="s">
        <v>766</v>
      </c>
      <c r="E411" s="1">
        <v>-0.67086917000000001</v>
      </c>
      <c r="F411" s="1">
        <v>-0.27874057000000002</v>
      </c>
      <c r="G411" s="1">
        <v>-0.66868910999999998</v>
      </c>
      <c r="H411" s="1">
        <v>-0.64424965999999995</v>
      </c>
      <c r="I411" s="1">
        <v>-0.3797432</v>
      </c>
      <c r="J411" s="1">
        <v>3.9293750000000002E-2</v>
      </c>
      <c r="K411" s="1">
        <v>-0.10650579</v>
      </c>
      <c r="L411" s="1">
        <v>-0.17486671000000001</v>
      </c>
      <c r="M411" s="1">
        <f t="shared" si="70"/>
        <v>0.62812814944210116</v>
      </c>
      <c r="N411" s="1">
        <f t="shared" si="71"/>
        <v>0.82431030172047171</v>
      </c>
      <c r="O411" s="1">
        <f t="shared" si="72"/>
        <v>0.62907803292777398</v>
      </c>
      <c r="P411" s="1">
        <f t="shared" si="73"/>
        <v>0.63982547482298835</v>
      </c>
      <c r="Q411" s="1">
        <f t="shared" si="74"/>
        <v>0.76857438486006735</v>
      </c>
      <c r="R411" s="1">
        <f t="shared" si="75"/>
        <v>1.0276106519230654</v>
      </c>
      <c r="S411" s="1">
        <f t="shared" si="76"/>
        <v>0.92883497977439911</v>
      </c>
      <c r="T411" s="1">
        <f t="shared" si="77"/>
        <v>0.88584935857874514</v>
      </c>
      <c r="U411" s="1">
        <f t="shared" si="78"/>
        <v>0.6803354897283338</v>
      </c>
      <c r="V411" s="1">
        <f t="shared" si="79"/>
        <v>0.90271734378406931</v>
      </c>
      <c r="W411" s="1">
        <f t="shared" si="80"/>
        <v>1.3268708709353605</v>
      </c>
    </row>
    <row r="412" spans="1:23" x14ac:dyDescent="0.25">
      <c r="A412" s="1">
        <v>2.2280000000000002</v>
      </c>
      <c r="B412" s="1">
        <v>789.23999000000003</v>
      </c>
      <c r="C412" s="1" t="s">
        <v>1034</v>
      </c>
      <c r="D412" s="1" t="s">
        <v>766</v>
      </c>
      <c r="E412" s="1">
        <v>8.5761939999999995E-2</v>
      </c>
      <c r="F412" s="1">
        <v>-0.60760243999999997</v>
      </c>
      <c r="G412" s="1">
        <v>0.13999763000000001</v>
      </c>
      <c r="H412" s="1">
        <v>-0.27302947999999999</v>
      </c>
      <c r="I412" s="1">
        <v>-0.71071744000000003</v>
      </c>
      <c r="J412" s="1">
        <v>-0.76182815999999998</v>
      </c>
      <c r="K412" s="1">
        <v>-0.41830004999999998</v>
      </c>
      <c r="L412" s="1">
        <v>-0.43395498999999998</v>
      </c>
      <c r="M412" s="1">
        <f t="shared" si="70"/>
        <v>1.0612480773000224</v>
      </c>
      <c r="N412" s="1">
        <f t="shared" si="71"/>
        <v>0.65628645365831451</v>
      </c>
      <c r="O412" s="1">
        <f t="shared" si="72"/>
        <v>1.1019033057137519</v>
      </c>
      <c r="P412" s="1">
        <f t="shared" si="73"/>
        <v>0.82757990515512148</v>
      </c>
      <c r="Q412" s="1">
        <f t="shared" si="74"/>
        <v>0.61101621010598006</v>
      </c>
      <c r="R412" s="1">
        <f t="shared" si="75"/>
        <v>0.58974853713825182</v>
      </c>
      <c r="S412" s="1">
        <f t="shared" si="76"/>
        <v>0.74830584545077372</v>
      </c>
      <c r="T412" s="1">
        <f t="shared" si="77"/>
        <v>0.74022974273782016</v>
      </c>
      <c r="U412" s="1">
        <f t="shared" si="78"/>
        <v>0.91175443545680257</v>
      </c>
      <c r="V412" s="1">
        <f t="shared" si="79"/>
        <v>0.67232508385820644</v>
      </c>
      <c r="W412" s="1">
        <f t="shared" si="80"/>
        <v>0.73739710794097924</v>
      </c>
    </row>
    <row r="413" spans="1:23" x14ac:dyDescent="0.25">
      <c r="A413" s="1">
        <v>23.658999999999999</v>
      </c>
      <c r="B413" s="1">
        <v>789.23999000000003</v>
      </c>
      <c r="C413" s="1" t="s">
        <v>1034</v>
      </c>
      <c r="D413" s="1" t="s">
        <v>766</v>
      </c>
      <c r="E413" s="1">
        <v>0.22674864</v>
      </c>
      <c r="F413" s="1">
        <v>-9.3344700000000003E-2</v>
      </c>
      <c r="G413" s="1">
        <v>0.13531056999999999</v>
      </c>
      <c r="H413" s="1">
        <v>-2.5450569999999999E-2</v>
      </c>
      <c r="I413" s="1">
        <v>-0.25873888</v>
      </c>
      <c r="J413" s="1">
        <v>-0.40017241999999997</v>
      </c>
      <c r="K413" s="1">
        <v>-0.81073050999999996</v>
      </c>
      <c r="L413" s="1">
        <v>-0.17048732</v>
      </c>
      <c r="M413" s="1">
        <f t="shared" si="70"/>
        <v>1.1701947412966138</v>
      </c>
      <c r="N413" s="1">
        <f t="shared" si="71"/>
        <v>0.93734711138581894</v>
      </c>
      <c r="O413" s="1">
        <f t="shared" si="72"/>
        <v>1.0983292264630045</v>
      </c>
      <c r="P413" s="1">
        <f t="shared" si="73"/>
        <v>0.98251370046810671</v>
      </c>
      <c r="Q413" s="1">
        <f t="shared" si="74"/>
        <v>0.83581822381060467</v>
      </c>
      <c r="R413" s="1">
        <f t="shared" si="75"/>
        <v>0.75776771517707719</v>
      </c>
      <c r="S413" s="1">
        <f t="shared" si="76"/>
        <v>0.57009311764849668</v>
      </c>
      <c r="T413" s="1">
        <f t="shared" si="77"/>
        <v>0.88854249460216428</v>
      </c>
      <c r="U413" s="1">
        <f t="shared" si="78"/>
        <v>1.0470961949033859</v>
      </c>
      <c r="V413" s="1">
        <f t="shared" si="79"/>
        <v>0.76305538780958571</v>
      </c>
      <c r="W413" s="1">
        <f t="shared" si="80"/>
        <v>0.72873475381122144</v>
      </c>
    </row>
    <row r="414" spans="1:23" x14ac:dyDescent="0.25">
      <c r="A414" s="1">
        <v>23.073</v>
      </c>
      <c r="B414" s="1">
        <v>791.64000999999996</v>
      </c>
      <c r="C414" s="1" t="s">
        <v>1035</v>
      </c>
      <c r="D414" s="1" t="s">
        <v>766</v>
      </c>
      <c r="E414" s="1">
        <v>-0.23985970000000001</v>
      </c>
      <c r="F414" s="1">
        <v>-0.65466299999999999</v>
      </c>
      <c r="G414" s="1">
        <v>0.30756250000000002</v>
      </c>
      <c r="H414" s="1">
        <v>0.12638079999999999</v>
      </c>
      <c r="I414" s="1">
        <v>-0.82177049999999996</v>
      </c>
      <c r="J414" s="1">
        <v>-0.42035529999999999</v>
      </c>
      <c r="K414" s="1">
        <v>-0.25857570000000002</v>
      </c>
      <c r="L414" s="1">
        <v>-0.70330280000000001</v>
      </c>
      <c r="M414" s="1">
        <f t="shared" si="70"/>
        <v>0.84682766111997687</v>
      </c>
      <c r="N414" s="1">
        <f t="shared" si="71"/>
        <v>0.63522385626200883</v>
      </c>
      <c r="O414" s="1">
        <f t="shared" si="72"/>
        <v>1.2376149248581949</v>
      </c>
      <c r="P414" s="1">
        <f t="shared" si="73"/>
        <v>1.0915519546598107</v>
      </c>
      <c r="Q414" s="1">
        <f t="shared" si="74"/>
        <v>0.56574722179309289</v>
      </c>
      <c r="R414" s="1">
        <f t="shared" si="75"/>
        <v>0.7472405748380142</v>
      </c>
      <c r="S414" s="1">
        <f t="shared" si="76"/>
        <v>0.83591276668176118</v>
      </c>
      <c r="T414" s="1">
        <f t="shared" si="77"/>
        <v>0.61416457278373682</v>
      </c>
      <c r="U414" s="1">
        <f t="shared" si="78"/>
        <v>0.95280459922499783</v>
      </c>
      <c r="V414" s="1">
        <f t="shared" si="79"/>
        <v>0.6907662840241513</v>
      </c>
      <c r="W414" s="1">
        <f t="shared" si="80"/>
        <v>0.72498210502553617</v>
      </c>
    </row>
    <row r="415" spans="1:23" x14ac:dyDescent="0.25">
      <c r="A415" s="1">
        <v>3.323</v>
      </c>
      <c r="B415" s="1">
        <v>793.44</v>
      </c>
      <c r="C415" s="1" t="s">
        <v>1036</v>
      </c>
      <c r="D415" s="1" t="s">
        <v>766</v>
      </c>
      <c r="E415" s="1">
        <v>-0.67501739000000005</v>
      </c>
      <c r="F415" s="1">
        <v>-0.60611985000000002</v>
      </c>
      <c r="G415" s="1">
        <v>-0.76174609999999998</v>
      </c>
      <c r="H415" s="1">
        <v>-0.68974409999999997</v>
      </c>
      <c r="I415" s="1">
        <v>0.12254481</v>
      </c>
      <c r="J415" s="1">
        <v>-0.31314955</v>
      </c>
      <c r="K415" s="1">
        <v>-9.9204920000000002E-2</v>
      </c>
      <c r="L415" s="1">
        <v>-6.5996869999999999E-2</v>
      </c>
      <c r="M415" s="1">
        <f t="shared" si="70"/>
        <v>0.62632466965580202</v>
      </c>
      <c r="N415" s="1">
        <f t="shared" si="71"/>
        <v>0.65696123511398119</v>
      </c>
      <c r="O415" s="1">
        <f t="shared" si="72"/>
        <v>0.58978208278715938</v>
      </c>
      <c r="P415" s="1">
        <f t="shared" si="73"/>
        <v>0.6199638071429191</v>
      </c>
      <c r="Q415" s="1">
        <f t="shared" si="74"/>
        <v>1.0886534760950064</v>
      </c>
      <c r="R415" s="1">
        <f t="shared" si="75"/>
        <v>0.80488269902651866</v>
      </c>
      <c r="S415" s="1">
        <f t="shared" si="76"/>
        <v>0.93354733469532569</v>
      </c>
      <c r="T415" s="1">
        <f t="shared" si="77"/>
        <v>0.95528500891942525</v>
      </c>
      <c r="U415" s="1">
        <f t="shared" si="78"/>
        <v>0.62325794867496542</v>
      </c>
      <c r="V415" s="1">
        <f t="shared" si="79"/>
        <v>0.94559212968406892</v>
      </c>
      <c r="W415" s="1">
        <f t="shared" si="80"/>
        <v>1.5171762056053675</v>
      </c>
    </row>
    <row r="416" spans="1:23" x14ac:dyDescent="0.25">
      <c r="A416" s="1">
        <v>20.067</v>
      </c>
      <c r="B416" s="1">
        <v>797.52002000000005</v>
      </c>
      <c r="C416" s="1" t="s">
        <v>1037</v>
      </c>
      <c r="D416" s="1" t="s">
        <v>796</v>
      </c>
      <c r="E416" s="1">
        <v>-0.24234469</v>
      </c>
      <c r="F416" s="1">
        <v>-0.67596568000000001</v>
      </c>
      <c r="G416" s="1">
        <v>-0.71996232999999998</v>
      </c>
      <c r="H416" s="1">
        <v>-0.74110149999999997</v>
      </c>
      <c r="I416" s="1">
        <v>3.4293850000000001E-2</v>
      </c>
      <c r="J416" s="1">
        <v>-0.27124119000000002</v>
      </c>
      <c r="K416" s="1">
        <v>-0.76969184000000002</v>
      </c>
      <c r="L416" s="1">
        <v>0.36516111000000001</v>
      </c>
      <c r="M416" s="1">
        <f t="shared" si="70"/>
        <v>0.84537028661625435</v>
      </c>
      <c r="N416" s="1">
        <f t="shared" si="71"/>
        <v>0.62591311887892975</v>
      </c>
      <c r="O416" s="1">
        <f t="shared" si="72"/>
        <v>0.60711329423733185</v>
      </c>
      <c r="P416" s="1">
        <f t="shared" si="73"/>
        <v>0.59828238831295943</v>
      </c>
      <c r="Q416" s="1">
        <f t="shared" si="74"/>
        <v>1.0240554601342413</v>
      </c>
      <c r="R416" s="1">
        <f t="shared" si="75"/>
        <v>0.82860636635597029</v>
      </c>
      <c r="S416" s="1">
        <f t="shared" si="76"/>
        <v>0.58654274690503894</v>
      </c>
      <c r="T416" s="1">
        <f t="shared" si="77"/>
        <v>1.288025459071461</v>
      </c>
      <c r="U416" s="1">
        <f t="shared" si="78"/>
        <v>0.66916977201136885</v>
      </c>
      <c r="V416" s="1">
        <f t="shared" si="79"/>
        <v>0.9318075081166779</v>
      </c>
      <c r="W416" s="1">
        <f t="shared" si="80"/>
        <v>1.3924829648474424</v>
      </c>
    </row>
    <row r="417" spans="1:23" x14ac:dyDescent="0.25">
      <c r="A417" s="1">
        <v>23.722000000000001</v>
      </c>
      <c r="B417" s="1">
        <v>800.52002000000005</v>
      </c>
      <c r="C417" s="1" t="s">
        <v>1038</v>
      </c>
      <c r="D417" s="1" t="s">
        <v>766</v>
      </c>
      <c r="E417" s="1">
        <v>-2.9952010000000001E-2</v>
      </c>
      <c r="F417" s="1">
        <v>0.15928822000000001</v>
      </c>
      <c r="G417" s="1">
        <v>-3.4406720000000002E-2</v>
      </c>
      <c r="H417" s="1">
        <v>-0.71235621999999998</v>
      </c>
      <c r="I417" s="1">
        <v>0.41286676999999999</v>
      </c>
      <c r="J417" s="1">
        <v>0.39150645000000001</v>
      </c>
      <c r="K417" s="1">
        <v>0.13972014999999999</v>
      </c>
      <c r="L417" s="1">
        <v>0.42434498999999998</v>
      </c>
      <c r="M417" s="1">
        <f t="shared" si="70"/>
        <v>0.97945287769603118</v>
      </c>
      <c r="N417" s="1">
        <f t="shared" si="71"/>
        <v>1.1167360399744419</v>
      </c>
      <c r="O417" s="1">
        <f t="shared" si="72"/>
        <v>0.97643321720775855</v>
      </c>
      <c r="P417" s="1">
        <f t="shared" si="73"/>
        <v>0.61032254122691343</v>
      </c>
      <c r="Q417" s="1">
        <f t="shared" si="74"/>
        <v>1.3313286620215383</v>
      </c>
      <c r="R417" s="1">
        <f t="shared" si="75"/>
        <v>1.3117624202375489</v>
      </c>
      <c r="S417" s="1">
        <f t="shared" si="76"/>
        <v>1.101691392094611</v>
      </c>
      <c r="T417" s="1">
        <f t="shared" si="77"/>
        <v>1.3419630886013589</v>
      </c>
      <c r="U417" s="1">
        <f t="shared" si="78"/>
        <v>0.9207361690262863</v>
      </c>
      <c r="V417" s="1">
        <f t="shared" si="79"/>
        <v>1.2716863907387643</v>
      </c>
      <c r="W417" s="1">
        <f t="shared" si="80"/>
        <v>1.3811626321616335</v>
      </c>
    </row>
    <row r="418" spans="1:23" x14ac:dyDescent="0.25">
      <c r="A418" s="1">
        <v>20.04</v>
      </c>
      <c r="B418" s="1">
        <v>800.64000999999996</v>
      </c>
      <c r="C418" s="1" t="s">
        <v>1039</v>
      </c>
      <c r="D418" s="1" t="s">
        <v>766</v>
      </c>
      <c r="E418" s="1">
        <v>-0.12843309999999999</v>
      </c>
      <c r="F418" s="1">
        <v>0.1022745</v>
      </c>
      <c r="G418" s="1">
        <v>-0.2625478</v>
      </c>
      <c r="H418" s="1">
        <v>4.6503200000000001E-2</v>
      </c>
      <c r="I418" s="1">
        <v>-0.1081308</v>
      </c>
      <c r="J418" s="1">
        <v>-0.42207909999999998</v>
      </c>
      <c r="K418" s="1">
        <v>-0.76949069999999997</v>
      </c>
      <c r="L418" s="1">
        <v>-0.71570239999999996</v>
      </c>
      <c r="M418" s="1">
        <f t="shared" si="70"/>
        <v>0.91482449471810701</v>
      </c>
      <c r="N418" s="1">
        <f t="shared" si="71"/>
        <v>1.0734645138771541</v>
      </c>
      <c r="O418" s="1">
        <f t="shared" si="72"/>
        <v>0.83361445529185374</v>
      </c>
      <c r="P418" s="1">
        <f t="shared" si="73"/>
        <v>1.0327586902893584</v>
      </c>
      <c r="Q418" s="1">
        <f t="shared" si="74"/>
        <v>0.92778935588743539</v>
      </c>
      <c r="R418" s="1">
        <f t="shared" si="75"/>
        <v>0.74634826978702151</v>
      </c>
      <c r="S418" s="1">
        <f t="shared" si="76"/>
        <v>0.58662452817503696</v>
      </c>
      <c r="T418" s="1">
        <f t="shared" si="77"/>
        <v>0.60890860240975919</v>
      </c>
      <c r="U418" s="1">
        <f t="shared" si="78"/>
        <v>0.96366553854411829</v>
      </c>
      <c r="V418" s="1">
        <f t="shared" si="79"/>
        <v>0.71741768906481318</v>
      </c>
      <c r="W418" s="1">
        <f t="shared" si="80"/>
        <v>0.74446751530481192</v>
      </c>
    </row>
    <row r="419" spans="1:23" x14ac:dyDescent="0.25">
      <c r="A419" s="1">
        <v>22.253</v>
      </c>
      <c r="B419" s="1">
        <v>801</v>
      </c>
      <c r="C419" s="1" t="s">
        <v>979</v>
      </c>
      <c r="D419" s="1" t="s">
        <v>851</v>
      </c>
      <c r="E419" s="1">
        <v>-0.19777742000000001</v>
      </c>
      <c r="F419" s="1">
        <v>-0.68422337</v>
      </c>
      <c r="G419" s="1">
        <v>5.7350159999999997E-2</v>
      </c>
      <c r="H419" s="1">
        <v>8.5399059999999999E-2</v>
      </c>
      <c r="I419" s="1">
        <v>-0.27485626000000002</v>
      </c>
      <c r="J419" s="1">
        <v>-0.72388695000000003</v>
      </c>
      <c r="K419" s="1">
        <v>-0.78560483000000003</v>
      </c>
      <c r="L419" s="1">
        <v>-0.74017973999999997</v>
      </c>
      <c r="M419" s="1">
        <f t="shared" si="70"/>
        <v>0.87189274538356965</v>
      </c>
      <c r="N419" s="1">
        <f t="shared" si="71"/>
        <v>0.62234075427926694</v>
      </c>
      <c r="O419" s="1">
        <f t="shared" si="72"/>
        <v>1.0405527909579821</v>
      </c>
      <c r="P419" s="1">
        <f t="shared" si="73"/>
        <v>1.0609811759364189</v>
      </c>
      <c r="Q419" s="1">
        <f t="shared" si="74"/>
        <v>0.82653266396081626</v>
      </c>
      <c r="R419" s="1">
        <f t="shared" si="75"/>
        <v>0.60546398444910632</v>
      </c>
      <c r="S419" s="1">
        <f t="shared" si="76"/>
        <v>0.58010870363122791</v>
      </c>
      <c r="T419" s="1">
        <f t="shared" si="77"/>
        <v>0.59866476225086807</v>
      </c>
      <c r="U419" s="1">
        <f t="shared" si="78"/>
        <v>0.89894186663930942</v>
      </c>
      <c r="V419" s="1">
        <f t="shared" si="79"/>
        <v>0.65269252857300464</v>
      </c>
      <c r="W419" s="1">
        <f t="shared" si="80"/>
        <v>0.72606756097932457</v>
      </c>
    </row>
    <row r="420" spans="1:23" x14ac:dyDescent="0.25">
      <c r="A420" s="1">
        <v>3.2650000000000001</v>
      </c>
      <c r="B420" s="1">
        <v>802.56</v>
      </c>
      <c r="C420" s="1" t="s">
        <v>1040</v>
      </c>
      <c r="D420" s="1" t="s">
        <v>766</v>
      </c>
      <c r="E420" s="1">
        <v>0.64001507000000002</v>
      </c>
      <c r="F420" s="1">
        <v>0.83883194999999999</v>
      </c>
      <c r="G420" s="1">
        <v>0.842719</v>
      </c>
      <c r="H420" s="1">
        <v>0.72799190000000003</v>
      </c>
      <c r="I420" s="1">
        <v>-0.74238855000000004</v>
      </c>
      <c r="J420" s="1">
        <v>-5.5879079999999998E-2</v>
      </c>
      <c r="K420" s="1">
        <v>2.5689239999999999E-2</v>
      </c>
      <c r="L420" s="1">
        <v>0.55143922999999995</v>
      </c>
      <c r="M420" s="1">
        <f t="shared" si="70"/>
        <v>1.558345437288567</v>
      </c>
      <c r="N420" s="1">
        <f t="shared" si="71"/>
        <v>1.788601449081662</v>
      </c>
      <c r="O420" s="1">
        <f t="shared" si="72"/>
        <v>1.7934269717165912</v>
      </c>
      <c r="P420" s="1">
        <f t="shared" si="73"/>
        <v>1.6563320231798226</v>
      </c>
      <c r="Q420" s="1">
        <f t="shared" si="74"/>
        <v>0.59774888957951633</v>
      </c>
      <c r="R420" s="1">
        <f t="shared" si="75"/>
        <v>0.9620080823367374</v>
      </c>
      <c r="S420" s="1">
        <f t="shared" si="76"/>
        <v>1.0179659038300772</v>
      </c>
      <c r="T420" s="1">
        <f t="shared" si="77"/>
        <v>1.4655469939979384</v>
      </c>
      <c r="U420" s="1">
        <f t="shared" si="78"/>
        <v>1.6991764703166605</v>
      </c>
      <c r="V420" s="1">
        <f t="shared" si="79"/>
        <v>1.0108174674360675</v>
      </c>
      <c r="W420" s="1">
        <f t="shared" si="80"/>
        <v>0.59488669075536948</v>
      </c>
    </row>
    <row r="421" spans="1:23" x14ac:dyDescent="0.25">
      <c r="A421" s="1">
        <v>22.922999999999998</v>
      </c>
      <c r="B421" s="1">
        <v>802.91998000000001</v>
      </c>
      <c r="C421" s="1" t="s">
        <v>920</v>
      </c>
      <c r="D421" s="1" t="s">
        <v>818</v>
      </c>
      <c r="E421" s="1">
        <v>-0.26669794000000002</v>
      </c>
      <c r="F421" s="1">
        <v>-0.21657777</v>
      </c>
      <c r="G421" s="1">
        <v>-0.78613957000000001</v>
      </c>
      <c r="H421" s="1">
        <v>-0.55567093999999995</v>
      </c>
      <c r="I421" s="1">
        <v>-0.80640988000000002</v>
      </c>
      <c r="J421" s="1">
        <v>0.21855124000000001</v>
      </c>
      <c r="K421" s="1">
        <v>0.20033078000000001</v>
      </c>
      <c r="L421" s="1">
        <v>9.0149670000000001E-2</v>
      </c>
      <c r="M421" s="1">
        <f t="shared" si="70"/>
        <v>0.83121987757523375</v>
      </c>
      <c r="N421" s="1">
        <f t="shared" si="71"/>
        <v>0.8606044647442922</v>
      </c>
      <c r="O421" s="1">
        <f t="shared" si="72"/>
        <v>0.57989372414022511</v>
      </c>
      <c r="P421" s="1">
        <f t="shared" si="73"/>
        <v>0.68034058535814712</v>
      </c>
      <c r="Q421" s="1">
        <f t="shared" si="74"/>
        <v>0.57180301018969448</v>
      </c>
      <c r="R421" s="1">
        <f t="shared" si="75"/>
        <v>1.16356454352461</v>
      </c>
      <c r="S421" s="1">
        <f t="shared" si="76"/>
        <v>1.1489617578601699</v>
      </c>
      <c r="T421" s="1">
        <f t="shared" si="77"/>
        <v>1.0644806094974388</v>
      </c>
      <c r="U421" s="1">
        <f t="shared" si="78"/>
        <v>0.7380146629544746</v>
      </c>
      <c r="V421" s="1">
        <f t="shared" si="79"/>
        <v>0.9872024802679783</v>
      </c>
      <c r="W421" s="1">
        <f t="shared" si="80"/>
        <v>1.3376461604650736</v>
      </c>
    </row>
    <row r="422" spans="1:23" x14ac:dyDescent="0.25">
      <c r="A422" s="1">
        <v>16.524999999999999</v>
      </c>
      <c r="B422" s="1">
        <v>806.52002000000005</v>
      </c>
      <c r="C422" s="1" t="s">
        <v>1041</v>
      </c>
      <c r="D422" s="1" t="s">
        <v>796</v>
      </c>
      <c r="E422" s="1">
        <v>-0.72467813999999997</v>
      </c>
      <c r="F422" s="1">
        <v>-0.68436786999999999</v>
      </c>
      <c r="G422" s="1">
        <v>-0.20905188999999999</v>
      </c>
      <c r="H422" s="1">
        <v>-0.78748297</v>
      </c>
      <c r="I422" s="1">
        <v>5.4505199999999997E-2</v>
      </c>
      <c r="J422" s="1">
        <v>-5.0367170000000003E-2</v>
      </c>
      <c r="K422" s="1">
        <v>-0.26921124000000002</v>
      </c>
      <c r="L422" s="1">
        <v>-0.2316194</v>
      </c>
      <c r="M422" s="1">
        <f t="shared" si="70"/>
        <v>0.60513203230005896</v>
      </c>
      <c r="N422" s="1">
        <f t="shared" si="71"/>
        <v>0.62227842389550647</v>
      </c>
      <c r="O422" s="1">
        <f t="shared" si="72"/>
        <v>0.86510557442094216</v>
      </c>
      <c r="P422" s="1">
        <f t="shared" si="73"/>
        <v>0.5793539935570845</v>
      </c>
      <c r="Q422" s="1">
        <f t="shared" si="74"/>
        <v>1.0385028676886006</v>
      </c>
      <c r="R422" s="1">
        <f t="shared" si="75"/>
        <v>0.96569052665595501</v>
      </c>
      <c r="S422" s="1">
        <f t="shared" si="76"/>
        <v>0.82977308097974833</v>
      </c>
      <c r="T422" s="1">
        <f t="shared" si="77"/>
        <v>0.85167836093038962</v>
      </c>
      <c r="U422" s="1">
        <f t="shared" si="78"/>
        <v>0.66796750604339794</v>
      </c>
      <c r="V422" s="1">
        <f t="shared" si="79"/>
        <v>0.92141120906367335</v>
      </c>
      <c r="W422" s="1">
        <f t="shared" si="80"/>
        <v>1.3794251976739256</v>
      </c>
    </row>
    <row r="423" spans="1:23" x14ac:dyDescent="0.25">
      <c r="A423" s="1">
        <v>4.0490000000000004</v>
      </c>
      <c r="B423" s="1">
        <v>806.88</v>
      </c>
      <c r="C423" s="1" t="s">
        <v>850</v>
      </c>
      <c r="D423" s="1" t="s">
        <v>851</v>
      </c>
      <c r="E423" s="1">
        <v>3.7336139999999997E-2</v>
      </c>
      <c r="F423" s="1">
        <v>-0.3179439</v>
      </c>
      <c r="G423" s="1">
        <v>-0.38677006000000003</v>
      </c>
      <c r="H423" s="1">
        <v>-0.69964077000000002</v>
      </c>
      <c r="I423" s="1">
        <v>0.10715545999999999</v>
      </c>
      <c r="J423" s="1">
        <v>3.460444E-2</v>
      </c>
      <c r="K423" s="1">
        <v>0.18601986000000001</v>
      </c>
      <c r="L423" s="1">
        <v>0.38816444</v>
      </c>
      <c r="M423" s="1">
        <f t="shared" si="70"/>
        <v>1.0262172204457332</v>
      </c>
      <c r="N423" s="1">
        <f t="shared" si="71"/>
        <v>0.80221236022030962</v>
      </c>
      <c r="O423" s="1">
        <f t="shared" si="72"/>
        <v>0.76484003116216548</v>
      </c>
      <c r="P423" s="1">
        <f t="shared" si="73"/>
        <v>0.61572550278194271</v>
      </c>
      <c r="Q423" s="1">
        <f t="shared" si="74"/>
        <v>1.0771024349014926</v>
      </c>
      <c r="R423" s="1">
        <f t="shared" si="75"/>
        <v>1.0242759472196343</v>
      </c>
      <c r="S423" s="1">
        <f t="shared" si="76"/>
        <v>1.1376208881435192</v>
      </c>
      <c r="T423" s="1">
        <f t="shared" si="77"/>
        <v>1.3087272331529525</v>
      </c>
      <c r="U423" s="1">
        <f t="shared" si="78"/>
        <v>0.80224877865253763</v>
      </c>
      <c r="V423" s="1">
        <f t="shared" si="79"/>
        <v>1.1369316258543998</v>
      </c>
      <c r="W423" s="1">
        <f t="shared" si="80"/>
        <v>1.4171808746957493</v>
      </c>
    </row>
    <row r="424" spans="1:23" x14ac:dyDescent="0.25">
      <c r="A424" s="1">
        <v>19.234999999999999</v>
      </c>
      <c r="B424" s="1">
        <v>806.88</v>
      </c>
      <c r="C424" s="1" t="s">
        <v>850</v>
      </c>
      <c r="D424" s="1" t="s">
        <v>766</v>
      </c>
      <c r="E424" s="1">
        <v>-0.13651959999999999</v>
      </c>
      <c r="F424" s="1">
        <v>-0.69286669999999995</v>
      </c>
      <c r="G424" s="1">
        <v>-0.2557006</v>
      </c>
      <c r="H424" s="1">
        <v>-0.79098769999999996</v>
      </c>
      <c r="I424" s="1">
        <v>0.28763430000000001</v>
      </c>
      <c r="J424" s="1">
        <v>-0.74978719999999999</v>
      </c>
      <c r="K424" s="1">
        <v>0.10195419999999999</v>
      </c>
      <c r="L424" s="1">
        <v>0.12545319999999999</v>
      </c>
      <c r="M424" s="1">
        <f t="shared" si="70"/>
        <v>0.90971112417340183</v>
      </c>
      <c r="N424" s="1">
        <f t="shared" si="71"/>
        <v>0.61862339535144439</v>
      </c>
      <c r="O424" s="1">
        <f t="shared" si="72"/>
        <v>0.83758029105854981</v>
      </c>
      <c r="P424" s="1">
        <f t="shared" si="73"/>
        <v>0.57794828067601611</v>
      </c>
      <c r="Q424" s="1">
        <f t="shared" si="74"/>
        <v>1.2206370615782887</v>
      </c>
      <c r="R424" s="1">
        <f t="shared" si="75"/>
        <v>0.59469126901746461</v>
      </c>
      <c r="S424" s="1">
        <f t="shared" si="76"/>
        <v>1.0732262150620313</v>
      </c>
      <c r="T424" s="1">
        <f t="shared" si="77"/>
        <v>1.0908503523624169</v>
      </c>
      <c r="U424" s="1">
        <f t="shared" si="78"/>
        <v>0.73596577281485298</v>
      </c>
      <c r="V424" s="1">
        <f t="shared" si="79"/>
        <v>0.99485122450505048</v>
      </c>
      <c r="W424" s="1">
        <f t="shared" si="80"/>
        <v>1.3517628961195256</v>
      </c>
    </row>
    <row r="425" spans="1:23" x14ac:dyDescent="0.25">
      <c r="A425" s="1">
        <v>3.4020000000000001</v>
      </c>
      <c r="B425" s="1">
        <v>808.56</v>
      </c>
      <c r="C425" s="1" t="s">
        <v>1042</v>
      </c>
      <c r="D425" s="1" t="s">
        <v>766</v>
      </c>
      <c r="E425" s="1">
        <v>-5.8936099999999998E-2</v>
      </c>
      <c r="F425" s="1">
        <v>0.36409920000000001</v>
      </c>
      <c r="G425" s="1">
        <v>0.79009240000000003</v>
      </c>
      <c r="H425" s="1">
        <v>0.95846969999999998</v>
      </c>
      <c r="I425" s="1">
        <v>-0.16212389999999999</v>
      </c>
      <c r="J425" s="1">
        <v>-0.37408340000000001</v>
      </c>
      <c r="K425" s="1">
        <v>-0.43997829999999999</v>
      </c>
      <c r="L425" s="1">
        <v>-0.3312041</v>
      </c>
      <c r="M425" s="1">
        <f t="shared" si="70"/>
        <v>0.95997177926797872</v>
      </c>
      <c r="N425" s="1">
        <f t="shared" si="71"/>
        <v>1.2870777439822039</v>
      </c>
      <c r="O425" s="1">
        <f t="shared" si="72"/>
        <v>1.7291852078475309</v>
      </c>
      <c r="P425" s="1">
        <f t="shared" si="73"/>
        <v>1.943247553603199</v>
      </c>
      <c r="Q425" s="1">
        <f t="shared" si="74"/>
        <v>0.89370840654673211</v>
      </c>
      <c r="R425" s="1">
        <f t="shared" si="75"/>
        <v>0.77159548148218371</v>
      </c>
      <c r="S425" s="1">
        <f t="shared" si="76"/>
        <v>0.73714569618716808</v>
      </c>
      <c r="T425" s="1">
        <f t="shared" si="77"/>
        <v>0.79487279127569588</v>
      </c>
      <c r="U425" s="1">
        <f t="shared" si="78"/>
        <v>1.479870571175228</v>
      </c>
      <c r="V425" s="1">
        <f t="shared" si="79"/>
        <v>0.79933059387294503</v>
      </c>
      <c r="W425" s="1">
        <f t="shared" si="80"/>
        <v>0.54013547498154701</v>
      </c>
    </row>
    <row r="426" spans="1:23" x14ac:dyDescent="0.25">
      <c r="A426" s="1">
        <v>23.027000000000001</v>
      </c>
      <c r="B426" s="1">
        <v>809.40002000000004</v>
      </c>
      <c r="C426" s="1" t="s">
        <v>1043</v>
      </c>
      <c r="D426" s="1" t="s">
        <v>766</v>
      </c>
      <c r="E426" s="1">
        <v>-0.19622299000000001</v>
      </c>
      <c r="F426" s="1">
        <v>3.693987E-2</v>
      </c>
      <c r="G426" s="1">
        <v>1.40167E-2</v>
      </c>
      <c r="H426" s="1">
        <v>1.286615E-2</v>
      </c>
      <c r="I426" s="1">
        <v>-0.76666252000000001</v>
      </c>
      <c r="J426" s="1">
        <v>-0.73705933000000001</v>
      </c>
      <c r="K426" s="1">
        <v>-0.33188392999999999</v>
      </c>
      <c r="L426" s="1">
        <v>-0.48963512999999997</v>
      </c>
      <c r="M426" s="1">
        <f t="shared" si="70"/>
        <v>0.87283267142144028</v>
      </c>
      <c r="N426" s="1">
        <f t="shared" si="71"/>
        <v>1.0259353845467318</v>
      </c>
      <c r="O426" s="1">
        <f t="shared" si="72"/>
        <v>1.0097629860989614</v>
      </c>
      <c r="P426" s="1">
        <f t="shared" si="73"/>
        <v>1.0089580206470183</v>
      </c>
      <c r="Q426" s="1">
        <f t="shared" si="74"/>
        <v>0.58777564255369852</v>
      </c>
      <c r="R426" s="1">
        <f t="shared" si="75"/>
        <v>0.59996101762906229</v>
      </c>
      <c r="S426" s="1">
        <f t="shared" si="76"/>
        <v>0.79449831776936075</v>
      </c>
      <c r="T426" s="1">
        <f t="shared" si="77"/>
        <v>0.71220519785103331</v>
      </c>
      <c r="U426" s="1">
        <f t="shared" si="78"/>
        <v>0.97937226567853797</v>
      </c>
      <c r="V426" s="1">
        <f t="shared" si="79"/>
        <v>0.67361004395078872</v>
      </c>
      <c r="W426" s="1">
        <f t="shared" si="80"/>
        <v>0.68779775327218584</v>
      </c>
    </row>
    <row r="427" spans="1:23" x14ac:dyDescent="0.25">
      <c r="A427" s="1">
        <v>2.2189999999999999</v>
      </c>
      <c r="B427" s="1">
        <v>810.12</v>
      </c>
      <c r="C427" s="1" t="s">
        <v>862</v>
      </c>
      <c r="D427" s="1" t="s">
        <v>796</v>
      </c>
      <c r="E427" s="1">
        <v>4.2973819999999998E-3</v>
      </c>
      <c r="F427" s="1">
        <v>0.188454382</v>
      </c>
      <c r="G427" s="1">
        <v>-0.72266591899999999</v>
      </c>
      <c r="H427" s="1">
        <v>-0.16985430900000001</v>
      </c>
      <c r="I427" s="1">
        <v>0.225879414</v>
      </c>
      <c r="J427" s="1">
        <v>0.52066073599999996</v>
      </c>
      <c r="K427" s="1">
        <v>0.49898042199999998</v>
      </c>
      <c r="L427" s="1">
        <v>0.106592754</v>
      </c>
      <c r="M427" s="1">
        <f t="shared" si="70"/>
        <v>1.0029831590063893</v>
      </c>
      <c r="N427" s="1">
        <f t="shared" si="71"/>
        <v>1.1395422236373534</v>
      </c>
      <c r="O427" s="1">
        <f t="shared" si="72"/>
        <v>0.6059766383450681</v>
      </c>
      <c r="P427" s="1">
        <f t="shared" si="73"/>
        <v>0.88893244574898522</v>
      </c>
      <c r="Q427" s="1">
        <f t="shared" si="74"/>
        <v>1.1694899095022586</v>
      </c>
      <c r="R427" s="1">
        <f t="shared" si="75"/>
        <v>1.4346121317124381</v>
      </c>
      <c r="S427" s="1">
        <f t="shared" si="76"/>
        <v>1.4132144658168451</v>
      </c>
      <c r="T427" s="1">
        <f t="shared" si="77"/>
        <v>1.076682405857623</v>
      </c>
      <c r="U427" s="1">
        <f t="shared" si="78"/>
        <v>0.90935861668444895</v>
      </c>
      <c r="V427" s="1">
        <f t="shared" si="79"/>
        <v>1.2734997282222911</v>
      </c>
      <c r="W427" s="1">
        <f t="shared" si="80"/>
        <v>1.4004373025743271</v>
      </c>
    </row>
    <row r="428" spans="1:23" x14ac:dyDescent="0.25">
      <c r="A428" s="1">
        <v>2.6520000000000001</v>
      </c>
      <c r="B428" s="1">
        <v>813.23999000000003</v>
      </c>
      <c r="C428" s="1" t="s">
        <v>1044</v>
      </c>
      <c r="D428" s="1" t="s">
        <v>851</v>
      </c>
      <c r="E428" s="1">
        <v>-0.73282588999999998</v>
      </c>
      <c r="F428" s="1">
        <v>-0.65319727000000005</v>
      </c>
      <c r="G428" s="1">
        <v>-0.78059957000000002</v>
      </c>
      <c r="H428" s="1">
        <v>-5.2832209999999998E-2</v>
      </c>
      <c r="I428" s="1">
        <v>-0.28867183000000002</v>
      </c>
      <c r="J428" s="1">
        <v>-0.18112844</v>
      </c>
      <c r="K428" s="1">
        <v>0.40903377000000002</v>
      </c>
      <c r="L428" s="1">
        <v>-5.9327150000000002E-2</v>
      </c>
      <c r="M428" s="1">
        <f t="shared" si="70"/>
        <v>0.60172412700565292</v>
      </c>
      <c r="N428" s="1">
        <f t="shared" si="71"/>
        <v>0.63586955044059423</v>
      </c>
      <c r="O428" s="1">
        <f t="shared" si="72"/>
        <v>0.58212481755494594</v>
      </c>
      <c r="P428" s="1">
        <f t="shared" si="73"/>
        <v>0.96404192234804753</v>
      </c>
      <c r="Q428" s="1">
        <f t="shared" si="74"/>
        <v>0.81865538004226035</v>
      </c>
      <c r="R428" s="1">
        <f t="shared" si="75"/>
        <v>0.88201283801808139</v>
      </c>
      <c r="S428" s="1">
        <f t="shared" si="76"/>
        <v>1.3277962385157396</v>
      </c>
      <c r="T428" s="1">
        <f t="shared" si="77"/>
        <v>0.95971160918241638</v>
      </c>
      <c r="U428" s="1">
        <f t="shared" si="78"/>
        <v>0.69594010433731013</v>
      </c>
      <c r="V428" s="1">
        <f t="shared" si="79"/>
        <v>0.99704401643962448</v>
      </c>
      <c r="W428" s="1">
        <f t="shared" si="80"/>
        <v>1.4326577965916081</v>
      </c>
    </row>
    <row r="429" spans="1:23" x14ac:dyDescent="0.25">
      <c r="A429" s="1">
        <v>16.611000000000001</v>
      </c>
      <c r="B429" s="1">
        <v>817.44</v>
      </c>
      <c r="C429" s="1" t="s">
        <v>1045</v>
      </c>
      <c r="D429" s="1" t="s">
        <v>796</v>
      </c>
      <c r="E429" s="1">
        <v>-3.9810709999999999E-2</v>
      </c>
      <c r="F429" s="1">
        <v>-7.7679310000000001E-2</v>
      </c>
      <c r="G429" s="1">
        <v>-0.20585073000000001</v>
      </c>
      <c r="H429" s="1">
        <v>-0.44192059</v>
      </c>
      <c r="I429" s="1">
        <v>-0.75218998000000004</v>
      </c>
      <c r="J429" s="1">
        <v>-0.68863158999999996</v>
      </c>
      <c r="K429" s="1">
        <v>-0.74887669999999995</v>
      </c>
      <c r="L429" s="1">
        <v>-0.40436330999999998</v>
      </c>
      <c r="M429" s="1">
        <f t="shared" si="70"/>
        <v>0.9727825737842567</v>
      </c>
      <c r="N429" s="1">
        <f t="shared" si="71"/>
        <v>0.94758068051219058</v>
      </c>
      <c r="O429" s="1">
        <f t="shared" si="72"/>
        <v>0.86702726678622088</v>
      </c>
      <c r="P429" s="1">
        <f t="shared" si="73"/>
        <v>0.73615394995654149</v>
      </c>
      <c r="Q429" s="1">
        <f t="shared" si="74"/>
        <v>0.5937016468210381</v>
      </c>
      <c r="R429" s="1">
        <f t="shared" si="75"/>
        <v>0.62044206617571263</v>
      </c>
      <c r="S429" s="1">
        <f t="shared" si="76"/>
        <v>0.59506670338412337</v>
      </c>
      <c r="T429" s="1">
        <f t="shared" si="77"/>
        <v>0.75556966712725149</v>
      </c>
      <c r="U429" s="1">
        <f t="shared" si="78"/>
        <v>0.88088611775980241</v>
      </c>
      <c r="V429" s="1">
        <f t="shared" si="79"/>
        <v>0.6411950208770314</v>
      </c>
      <c r="W429" s="1">
        <f t="shared" si="80"/>
        <v>0.72789774744965463</v>
      </c>
    </row>
    <row r="430" spans="1:23" x14ac:dyDescent="0.25">
      <c r="A430" s="1">
        <v>6.0010000000000003</v>
      </c>
      <c r="B430" s="1">
        <v>819.71996999999999</v>
      </c>
      <c r="C430" s="1" t="s">
        <v>1035</v>
      </c>
      <c r="D430" s="1" t="s">
        <v>764</v>
      </c>
      <c r="E430" s="1">
        <v>0.164133486</v>
      </c>
      <c r="F430" s="1">
        <v>-4.0897582000000002E-2</v>
      </c>
      <c r="G430" s="1">
        <v>-0.389411175</v>
      </c>
      <c r="H430" s="1">
        <v>-3.2681139999999999E-3</v>
      </c>
      <c r="I430" s="1">
        <v>-0.38324719299999999</v>
      </c>
      <c r="J430" s="1">
        <v>-0.654957083</v>
      </c>
      <c r="K430" s="1">
        <v>-0.71410269000000004</v>
      </c>
      <c r="L430" s="1">
        <v>-0.66142647300000001</v>
      </c>
      <c r="M430" s="1">
        <f t="shared" si="70"/>
        <v>1.1204928835002321</v>
      </c>
      <c r="N430" s="1">
        <f t="shared" si="71"/>
        <v>0.97204999208796894</v>
      </c>
      <c r="O430" s="1">
        <f t="shared" si="72"/>
        <v>0.76344113358965127</v>
      </c>
      <c r="P430" s="1">
        <f t="shared" si="73"/>
        <v>0.99773727981467086</v>
      </c>
      <c r="Q430" s="1">
        <f t="shared" si="74"/>
        <v>0.76670994963152905</v>
      </c>
      <c r="R430" s="1">
        <f t="shared" si="75"/>
        <v>0.63509438364753878</v>
      </c>
      <c r="S430" s="1">
        <f t="shared" si="76"/>
        <v>0.60958415573016345</v>
      </c>
      <c r="T430" s="1">
        <f t="shared" si="77"/>
        <v>0.63225284419845162</v>
      </c>
      <c r="U430" s="1">
        <f t="shared" si="78"/>
        <v>0.96343032224813074</v>
      </c>
      <c r="V430" s="1">
        <f t="shared" si="79"/>
        <v>0.66091033330192062</v>
      </c>
      <c r="W430" s="1">
        <f t="shared" si="80"/>
        <v>0.68599702338588386</v>
      </c>
    </row>
    <row r="431" spans="1:23" x14ac:dyDescent="0.25">
      <c r="A431" s="1">
        <v>23.007999999999999</v>
      </c>
      <c r="B431" s="1">
        <v>821.52002000000005</v>
      </c>
      <c r="C431" s="1" t="s">
        <v>1037</v>
      </c>
      <c r="D431" s="1" t="s">
        <v>796</v>
      </c>
      <c r="E431" s="1">
        <v>-0.69718177000000003</v>
      </c>
      <c r="F431" s="1">
        <v>0.14682534</v>
      </c>
      <c r="G431" s="1">
        <v>-0.70759026999999997</v>
      </c>
      <c r="H431" s="1">
        <v>-0.72298185999999998</v>
      </c>
      <c r="I431" s="1">
        <v>0.18425291999999999</v>
      </c>
      <c r="J431" s="1">
        <v>0.22539623</v>
      </c>
      <c r="K431" s="1">
        <v>-2.1792909999999999E-2</v>
      </c>
      <c r="L431" s="1">
        <v>-0.73436570000000001</v>
      </c>
      <c r="M431" s="1">
        <f t="shared" si="70"/>
        <v>0.61677587034296344</v>
      </c>
      <c r="N431" s="1">
        <f t="shared" si="71"/>
        <v>1.1071305415156489</v>
      </c>
      <c r="O431" s="1">
        <f t="shared" si="72"/>
        <v>0.61234207861367806</v>
      </c>
      <c r="P431" s="1">
        <f t="shared" si="73"/>
        <v>0.6058439478611316</v>
      </c>
      <c r="Q431" s="1">
        <f t="shared" si="74"/>
        <v>1.1362284404270824</v>
      </c>
      <c r="R431" s="1">
        <f t="shared" si="75"/>
        <v>1.1690982923000395</v>
      </c>
      <c r="S431" s="1">
        <f t="shared" si="76"/>
        <v>0.98500782456311908</v>
      </c>
      <c r="T431" s="1">
        <f t="shared" si="77"/>
        <v>0.60108224045154313</v>
      </c>
      <c r="U431" s="1">
        <f t="shared" si="78"/>
        <v>0.73552310958335554</v>
      </c>
      <c r="V431" s="1">
        <f t="shared" si="79"/>
        <v>0.97285419943544593</v>
      </c>
      <c r="W431" s="1">
        <f t="shared" si="80"/>
        <v>1.3226697934569711</v>
      </c>
    </row>
    <row r="432" spans="1:23" x14ac:dyDescent="0.25">
      <c r="A432" s="1">
        <v>16.963999999999999</v>
      </c>
      <c r="B432" s="1">
        <v>822.59997999999996</v>
      </c>
      <c r="C432" s="1" t="s">
        <v>1019</v>
      </c>
      <c r="D432" s="1" t="s">
        <v>764</v>
      </c>
      <c r="E432" s="1">
        <v>-0.73258425999999999</v>
      </c>
      <c r="F432" s="1">
        <v>-0.69099688000000004</v>
      </c>
      <c r="G432" s="1">
        <v>-0.21160929000000001</v>
      </c>
      <c r="H432" s="1">
        <v>-0.60427456999999996</v>
      </c>
      <c r="I432" s="1">
        <v>3.2748180000000002E-2</v>
      </c>
      <c r="J432" s="1">
        <v>-0.235624</v>
      </c>
      <c r="K432" s="1">
        <v>0.1071011</v>
      </c>
      <c r="L432" s="1">
        <v>-0.19055899000000001</v>
      </c>
      <c r="M432" s="1">
        <f t="shared" si="70"/>
        <v>0.60182491530330795</v>
      </c>
      <c r="N432" s="1">
        <f t="shared" si="71"/>
        <v>0.61942568847239488</v>
      </c>
      <c r="O432" s="1">
        <f t="shared" si="72"/>
        <v>0.86357339945505018</v>
      </c>
      <c r="P432" s="1">
        <f t="shared" si="73"/>
        <v>0.65780205940899972</v>
      </c>
      <c r="Q432" s="1">
        <f t="shared" si="74"/>
        <v>1.0229588983900004</v>
      </c>
      <c r="R432" s="1">
        <f t="shared" si="75"/>
        <v>0.8493175695862123</v>
      </c>
      <c r="S432" s="1">
        <f t="shared" si="76"/>
        <v>1.0770618510056418</v>
      </c>
      <c r="T432" s="1">
        <f t="shared" si="77"/>
        <v>0.87626613540246434</v>
      </c>
      <c r="U432" s="1">
        <f t="shared" si="78"/>
        <v>0.68565651565993813</v>
      </c>
      <c r="V432" s="1">
        <f t="shared" si="79"/>
        <v>0.95640111359607971</v>
      </c>
      <c r="W432" s="1">
        <f t="shared" si="80"/>
        <v>1.3948691389238128</v>
      </c>
    </row>
    <row r="433" spans="1:23" x14ac:dyDescent="0.25">
      <c r="A433" s="1">
        <v>1.7030000000000001</v>
      </c>
      <c r="B433" s="1">
        <v>827.28003000000001</v>
      </c>
      <c r="C433" s="1" t="s">
        <v>1046</v>
      </c>
      <c r="D433" s="1" t="s">
        <v>818</v>
      </c>
      <c r="E433" s="1">
        <v>-8.98462493E-2</v>
      </c>
      <c r="F433" s="1">
        <v>0.191236934</v>
      </c>
      <c r="G433" s="1">
        <v>-8.1383930000000001E-4</v>
      </c>
      <c r="H433" s="1">
        <v>0.3441325382</v>
      </c>
      <c r="I433" s="1">
        <v>-0.47811595579999999</v>
      </c>
      <c r="J433" s="1">
        <v>-0.66056650780000004</v>
      </c>
      <c r="K433" s="1">
        <v>-0.44082613250000002</v>
      </c>
      <c r="L433" s="1">
        <v>0.22831110639999999</v>
      </c>
      <c r="M433" s="1">
        <f t="shared" si="70"/>
        <v>0.93962288124040072</v>
      </c>
      <c r="N433" s="1">
        <f t="shared" si="71"/>
        <v>1.1417422002049686</v>
      </c>
      <c r="O433" s="1">
        <f t="shared" si="72"/>
        <v>0.99943604866414248</v>
      </c>
      <c r="P433" s="1">
        <f t="shared" si="73"/>
        <v>1.2693874973627344</v>
      </c>
      <c r="Q433" s="1">
        <f t="shared" si="74"/>
        <v>0.71791455101575474</v>
      </c>
      <c r="R433" s="1">
        <f t="shared" si="75"/>
        <v>0.6326298313717752</v>
      </c>
      <c r="S433" s="1">
        <f t="shared" si="76"/>
        <v>0.73671262304556084</v>
      </c>
      <c r="T433" s="1">
        <f t="shared" si="77"/>
        <v>1.1714627711720276</v>
      </c>
      <c r="U433" s="1">
        <f t="shared" si="78"/>
        <v>1.0875471568680615</v>
      </c>
      <c r="V433" s="1">
        <f t="shared" si="79"/>
        <v>0.81467994415127953</v>
      </c>
      <c r="W433" s="1">
        <f t="shared" si="80"/>
        <v>0.74909850024104696</v>
      </c>
    </row>
    <row r="434" spans="1:23" x14ac:dyDescent="0.25">
      <c r="A434" s="1">
        <v>3.919</v>
      </c>
      <c r="B434" s="1">
        <v>831.35999000000004</v>
      </c>
      <c r="C434" s="1" t="s">
        <v>1047</v>
      </c>
      <c r="D434" s="1" t="s">
        <v>818</v>
      </c>
      <c r="E434" s="1">
        <v>-1.80447E-2</v>
      </c>
      <c r="F434" s="1">
        <v>-0.70256890000000005</v>
      </c>
      <c r="G434" s="1">
        <v>-0.66683619999999999</v>
      </c>
      <c r="H434" s="1">
        <v>-0.76987479999999997</v>
      </c>
      <c r="I434" s="1">
        <v>-0.21406</v>
      </c>
      <c r="J434" s="1">
        <v>0.1157387</v>
      </c>
      <c r="K434" s="1">
        <v>-0.38984489999999999</v>
      </c>
      <c r="L434" s="1">
        <v>0.15418760000000001</v>
      </c>
      <c r="M434" s="1">
        <f t="shared" si="70"/>
        <v>0.98757026241136769</v>
      </c>
      <c r="N434" s="1">
        <f t="shared" si="71"/>
        <v>0.61447707822066955</v>
      </c>
      <c r="O434" s="1">
        <f t="shared" si="72"/>
        <v>0.62988650165782545</v>
      </c>
      <c r="P434" s="1">
        <f t="shared" si="73"/>
        <v>0.58646836732131258</v>
      </c>
      <c r="Q434" s="1">
        <f t="shared" si="74"/>
        <v>0.86210769022113265</v>
      </c>
      <c r="R434" s="1">
        <f t="shared" si="75"/>
        <v>1.0835297008674338</v>
      </c>
      <c r="S434" s="1">
        <f t="shared" si="76"/>
        <v>0.76321165076232478</v>
      </c>
      <c r="T434" s="1">
        <f t="shared" si="77"/>
        <v>1.1127948127952738</v>
      </c>
      <c r="U434" s="1">
        <f t="shared" si="78"/>
        <v>0.70460055240279373</v>
      </c>
      <c r="V434" s="1">
        <f t="shared" si="79"/>
        <v>0.95541096366154132</v>
      </c>
      <c r="W434" s="1">
        <f t="shared" si="80"/>
        <v>1.3559611334442563</v>
      </c>
    </row>
    <row r="435" spans="1:23" x14ac:dyDescent="0.25">
      <c r="A435" s="1">
        <v>2.633</v>
      </c>
      <c r="B435" s="1">
        <v>831.47997999999995</v>
      </c>
      <c r="C435" s="1" t="s">
        <v>1048</v>
      </c>
      <c r="D435" s="1" t="s">
        <v>766</v>
      </c>
      <c r="E435" s="1">
        <v>-0.35826242000000003</v>
      </c>
      <c r="F435" s="1">
        <v>-2.8559310000000001E-2</v>
      </c>
      <c r="G435" s="1">
        <v>0.24803557000000001</v>
      </c>
      <c r="H435" s="1">
        <v>-0.18904383</v>
      </c>
      <c r="I435" s="1">
        <v>-0.66767984999999996</v>
      </c>
      <c r="J435" s="1">
        <v>-0.65619729999999998</v>
      </c>
      <c r="K435" s="1">
        <v>-0.70669718999999998</v>
      </c>
      <c r="L435" s="1">
        <v>-0.61955567</v>
      </c>
      <c r="M435" s="1">
        <f t="shared" si="70"/>
        <v>0.78010356979591777</v>
      </c>
      <c r="N435" s="1">
        <f t="shared" si="71"/>
        <v>0.98039884521001242</v>
      </c>
      <c r="O435" s="1">
        <f t="shared" si="72"/>
        <v>1.1875889460091322</v>
      </c>
      <c r="P435" s="1">
        <f t="shared" si="73"/>
        <v>0.87718689882780698</v>
      </c>
      <c r="Q435" s="1">
        <f t="shared" si="74"/>
        <v>0.62951826832583013</v>
      </c>
      <c r="R435" s="1">
        <f t="shared" si="75"/>
        <v>0.63454865750931333</v>
      </c>
      <c r="S435" s="1">
        <f t="shared" si="76"/>
        <v>0.6127212576842489</v>
      </c>
      <c r="T435" s="1">
        <f t="shared" si="77"/>
        <v>0.65087135617675351</v>
      </c>
      <c r="U435" s="1">
        <f t="shared" si="78"/>
        <v>0.95631956496071735</v>
      </c>
      <c r="V435" s="1">
        <f t="shared" si="79"/>
        <v>0.63191488492403647</v>
      </c>
      <c r="W435" s="1">
        <f t="shared" si="80"/>
        <v>0.66077795339259171</v>
      </c>
    </row>
    <row r="436" spans="1:23" x14ac:dyDescent="0.25">
      <c r="A436" s="1">
        <v>12.824999999999999</v>
      </c>
      <c r="B436" s="1">
        <v>837.35999000000004</v>
      </c>
      <c r="C436" s="1" t="s">
        <v>1049</v>
      </c>
      <c r="D436" s="1" t="s">
        <v>764</v>
      </c>
      <c r="E436" s="1">
        <v>-0.16910800000000001</v>
      </c>
      <c r="F436" s="1">
        <v>-2.7735639999999999E-2</v>
      </c>
      <c r="G436" s="1">
        <v>0.36368949</v>
      </c>
      <c r="H436" s="1">
        <v>-4.6047049999999999E-2</v>
      </c>
      <c r="I436" s="1">
        <v>-0.69190700000000005</v>
      </c>
      <c r="J436" s="1">
        <v>-0.20730122000000001</v>
      </c>
      <c r="K436" s="1">
        <v>-0.83581700999999997</v>
      </c>
      <c r="L436" s="1">
        <v>3.6609570000000001E-2</v>
      </c>
      <c r="M436" s="1">
        <f t="shared" si="70"/>
        <v>0.88939241122279311</v>
      </c>
      <c r="N436" s="1">
        <f t="shared" si="71"/>
        <v>0.98095873878125839</v>
      </c>
      <c r="O436" s="1">
        <f t="shared" si="72"/>
        <v>1.2867122795307573</v>
      </c>
      <c r="P436" s="1">
        <f t="shared" si="73"/>
        <v>0.96858660060853097</v>
      </c>
      <c r="Q436" s="1">
        <f t="shared" si="74"/>
        <v>0.6190350487956523</v>
      </c>
      <c r="R436" s="1">
        <f t="shared" si="75"/>
        <v>0.8661559929884145</v>
      </c>
      <c r="S436" s="1">
        <f t="shared" si="76"/>
        <v>0.56026566612873074</v>
      </c>
      <c r="T436" s="1">
        <f t="shared" si="77"/>
        <v>1.0257005271030408</v>
      </c>
      <c r="U436" s="1">
        <f t="shared" si="78"/>
        <v>1.0314125075358349</v>
      </c>
      <c r="V436" s="1">
        <f t="shared" si="79"/>
        <v>0.76778930875395957</v>
      </c>
      <c r="W436" s="1">
        <f t="shared" si="80"/>
        <v>0.74440566033884736</v>
      </c>
    </row>
    <row r="437" spans="1:23" x14ac:dyDescent="0.25">
      <c r="A437" s="1">
        <v>4.3010000000000002</v>
      </c>
      <c r="B437" s="1">
        <v>842.03998000000001</v>
      </c>
      <c r="C437" s="1" t="s">
        <v>862</v>
      </c>
      <c r="D437" s="1" t="s">
        <v>764</v>
      </c>
      <c r="E437" s="1">
        <v>0.14464669999999999</v>
      </c>
      <c r="F437" s="1">
        <v>-0.27619389999999999</v>
      </c>
      <c r="G437" s="1">
        <v>-0.46107579999999998</v>
      </c>
      <c r="H437" s="1">
        <v>-0.44841579999999998</v>
      </c>
      <c r="I437" s="1">
        <v>0.34739589999999998</v>
      </c>
      <c r="J437" s="1">
        <v>0.26640380000000002</v>
      </c>
      <c r="K437" s="1">
        <v>-0.32376329999999998</v>
      </c>
      <c r="L437" s="1">
        <v>0.31611060000000002</v>
      </c>
      <c r="M437" s="1">
        <f t="shared" si="70"/>
        <v>1.1054599053110503</v>
      </c>
      <c r="N437" s="1">
        <f t="shared" si="71"/>
        <v>0.82576667341372567</v>
      </c>
      <c r="O437" s="1">
        <f t="shared" si="72"/>
        <v>0.72644435599241386</v>
      </c>
      <c r="P437" s="1">
        <f t="shared" si="73"/>
        <v>0.73284713384412792</v>
      </c>
      <c r="Q437" s="1">
        <f t="shared" si="74"/>
        <v>1.272262089150318</v>
      </c>
      <c r="R437" s="1">
        <f t="shared" si="75"/>
        <v>1.2028058585261689</v>
      </c>
      <c r="S437" s="1">
        <f t="shared" si="76"/>
        <v>0.79898299318800947</v>
      </c>
      <c r="T437" s="1">
        <f t="shared" si="77"/>
        <v>1.2449696736863174</v>
      </c>
      <c r="U437" s="1">
        <f t="shared" si="78"/>
        <v>0.84762951714032941</v>
      </c>
      <c r="V437" s="1">
        <f t="shared" si="79"/>
        <v>1.1297551536377035</v>
      </c>
      <c r="W437" s="1">
        <f t="shared" si="80"/>
        <v>1.3328407409043388</v>
      </c>
    </row>
    <row r="438" spans="1:23" x14ac:dyDescent="0.25">
      <c r="A438" s="1">
        <v>23.675999999999998</v>
      </c>
      <c r="B438" s="1">
        <v>844.56</v>
      </c>
      <c r="C438" s="1" t="s">
        <v>1050</v>
      </c>
      <c r="D438" s="1" t="s">
        <v>796</v>
      </c>
      <c r="E438" s="1">
        <v>-9.0408219999999997E-2</v>
      </c>
      <c r="F438" s="1">
        <v>0.25856870999999998</v>
      </c>
      <c r="G438" s="1">
        <v>3.3936540000000001E-2</v>
      </c>
      <c r="H438" s="1">
        <v>7.2524930000000001E-2</v>
      </c>
      <c r="I438" s="1">
        <v>-0.26627422000000001</v>
      </c>
      <c r="J438" s="1">
        <v>-0.41270219000000002</v>
      </c>
      <c r="K438" s="1">
        <v>-0.29478664999999998</v>
      </c>
      <c r="L438" s="1">
        <v>-0.76800506999999996</v>
      </c>
      <c r="M438" s="1">
        <f t="shared" si="70"/>
        <v>0.93925694271333615</v>
      </c>
      <c r="N438" s="1">
        <f t="shared" si="71"/>
        <v>1.1962912815442759</v>
      </c>
      <c r="O438" s="1">
        <f t="shared" si="72"/>
        <v>1.0238018653423806</v>
      </c>
      <c r="P438" s="1">
        <f t="shared" si="73"/>
        <v>1.0515554518826364</v>
      </c>
      <c r="Q438" s="1">
        <f t="shared" si="74"/>
        <v>0.8314640429760235</v>
      </c>
      <c r="R438" s="1">
        <f t="shared" si="75"/>
        <v>0.75121501789913214</v>
      </c>
      <c r="S438" s="1">
        <f t="shared" si="76"/>
        <v>0.81519287661739448</v>
      </c>
      <c r="T438" s="1">
        <f t="shared" si="77"/>
        <v>0.58722892193031773</v>
      </c>
      <c r="U438" s="1">
        <f t="shared" si="78"/>
        <v>1.0527263853706572</v>
      </c>
      <c r="V438" s="1">
        <f t="shared" si="79"/>
        <v>0.74627521485571702</v>
      </c>
      <c r="W438" s="1">
        <f t="shared" si="80"/>
        <v>0.70889760646871125</v>
      </c>
    </row>
    <row r="439" spans="1:23" x14ac:dyDescent="0.25">
      <c r="A439" s="1">
        <v>22.404</v>
      </c>
      <c r="B439" s="1">
        <v>844.56</v>
      </c>
      <c r="C439" s="1" t="s">
        <v>1050</v>
      </c>
      <c r="D439" s="1" t="s">
        <v>766</v>
      </c>
      <c r="E439" s="1">
        <v>-0.72041065000000004</v>
      </c>
      <c r="F439" s="1">
        <v>5.1022199999999997E-2</v>
      </c>
      <c r="G439" s="1">
        <v>-0.71828345999999998</v>
      </c>
      <c r="H439" s="1">
        <v>-0.43636469</v>
      </c>
      <c r="I439" s="1">
        <v>5.7559319999999997E-2</v>
      </c>
      <c r="J439" s="1">
        <v>0.30534991</v>
      </c>
      <c r="K439" s="1">
        <v>0.33779772000000002</v>
      </c>
      <c r="L439" s="1">
        <v>-0.73859370999999996</v>
      </c>
      <c r="M439" s="1">
        <f t="shared" si="70"/>
        <v>0.60692466203276008</v>
      </c>
      <c r="N439" s="1">
        <f t="shared" si="71"/>
        <v>1.0359987052480757</v>
      </c>
      <c r="O439" s="1">
        <f t="shared" si="72"/>
        <v>0.60782020564860051</v>
      </c>
      <c r="P439" s="1">
        <f t="shared" si="73"/>
        <v>0.73899438618160362</v>
      </c>
      <c r="Q439" s="1">
        <f t="shared" si="74"/>
        <v>1.040703659847855</v>
      </c>
      <c r="R439" s="1">
        <f t="shared" si="75"/>
        <v>1.235718310828132</v>
      </c>
      <c r="S439" s="1">
        <f t="shared" si="76"/>
        <v>1.2638258852402111</v>
      </c>
      <c r="T439" s="1">
        <f t="shared" si="77"/>
        <v>0.59932326758628185</v>
      </c>
      <c r="U439" s="1">
        <f t="shared" si="78"/>
        <v>0.74743448977775995</v>
      </c>
      <c r="V439" s="1">
        <f t="shared" si="79"/>
        <v>1.0348927808756199</v>
      </c>
      <c r="W439" s="1">
        <f t="shared" si="80"/>
        <v>1.3845932921604032</v>
      </c>
    </row>
    <row r="440" spans="1:23" x14ac:dyDescent="0.25">
      <c r="A440" s="1">
        <v>22.353000000000002</v>
      </c>
      <c r="B440" s="1">
        <v>846.59997999999996</v>
      </c>
      <c r="C440" s="1" t="s">
        <v>1051</v>
      </c>
      <c r="D440" s="1" t="s">
        <v>851</v>
      </c>
      <c r="E440" s="1">
        <v>-0.17128083</v>
      </c>
      <c r="F440" s="1">
        <v>-0.20216918</v>
      </c>
      <c r="G440" s="1">
        <v>-0.54865728000000002</v>
      </c>
      <c r="H440" s="1">
        <v>-0.42664547000000003</v>
      </c>
      <c r="I440" s="1">
        <v>-9.5184459999999999E-2</v>
      </c>
      <c r="J440" s="1">
        <v>0.11070261000000001</v>
      </c>
      <c r="K440" s="1">
        <v>-0.10776906999999999</v>
      </c>
      <c r="L440" s="1">
        <v>0.29323099000000002</v>
      </c>
      <c r="M440" s="1">
        <f t="shared" si="70"/>
        <v>0.88805391352982321</v>
      </c>
      <c r="N440" s="1">
        <f t="shared" si="71"/>
        <v>0.86924262095159832</v>
      </c>
      <c r="O440" s="1">
        <f t="shared" si="72"/>
        <v>0.68365611288473249</v>
      </c>
      <c r="P440" s="1">
        <f t="shared" si="73"/>
        <v>0.74398968787425068</v>
      </c>
      <c r="Q440" s="1">
        <f t="shared" si="74"/>
        <v>0.93615254525662361</v>
      </c>
      <c r="R440" s="1">
        <f t="shared" si="75"/>
        <v>1.0797539617649123</v>
      </c>
      <c r="S440" s="1">
        <f t="shared" si="76"/>
        <v>0.92802201165439857</v>
      </c>
      <c r="T440" s="1">
        <f t="shared" si="77"/>
        <v>1.22538151211534</v>
      </c>
      <c r="U440" s="1">
        <f t="shared" si="78"/>
        <v>0.79623558381010118</v>
      </c>
      <c r="V440" s="1">
        <f t="shared" si="79"/>
        <v>1.0423275076978187</v>
      </c>
      <c r="W440" s="1">
        <f t="shared" si="80"/>
        <v>1.3090692364063063</v>
      </c>
    </row>
    <row r="441" spans="1:23" x14ac:dyDescent="0.25">
      <c r="A441" s="1">
        <v>5.6219999999999999</v>
      </c>
      <c r="B441" s="1">
        <v>857.28003000000001</v>
      </c>
      <c r="C441" s="1" t="s">
        <v>693</v>
      </c>
      <c r="D441" s="1" t="s">
        <v>766</v>
      </c>
      <c r="E441" s="1">
        <v>-0.64182876</v>
      </c>
      <c r="F441" s="1">
        <v>-0.23802841999999999</v>
      </c>
      <c r="G441" s="1">
        <v>-0.66838905999999998</v>
      </c>
      <c r="H441" s="1">
        <v>-0.35266723</v>
      </c>
      <c r="I441" s="1">
        <v>4.6349300000000003E-2</v>
      </c>
      <c r="J441" s="1">
        <v>-8.6486430000000003E-2</v>
      </c>
      <c r="K441" s="1">
        <v>2.513344E-2</v>
      </c>
      <c r="L441" s="1">
        <v>-0.17079733</v>
      </c>
      <c r="M441" s="1">
        <f t="shared" si="70"/>
        <v>0.64090002888899755</v>
      </c>
      <c r="N441" s="1">
        <f t="shared" si="71"/>
        <v>0.84790326141634975</v>
      </c>
      <c r="O441" s="1">
        <f t="shared" si="72"/>
        <v>0.629208881435807</v>
      </c>
      <c r="P441" s="1">
        <f t="shared" si="73"/>
        <v>0.78313491221792864</v>
      </c>
      <c r="Q441" s="1">
        <f t="shared" si="74"/>
        <v>1.0326485262694796</v>
      </c>
      <c r="R441" s="1">
        <f t="shared" si="75"/>
        <v>0.94181367132593596</v>
      </c>
      <c r="S441" s="1">
        <f t="shared" si="76"/>
        <v>1.01757380677384</v>
      </c>
      <c r="T441" s="1">
        <f t="shared" si="77"/>
        <v>0.88835158283106463</v>
      </c>
      <c r="U441" s="1">
        <f t="shared" si="78"/>
        <v>0.72528677098977068</v>
      </c>
      <c r="V441" s="1">
        <f t="shared" si="79"/>
        <v>0.97009689680008004</v>
      </c>
      <c r="W441" s="1">
        <f t="shared" si="80"/>
        <v>1.3375356281160713</v>
      </c>
    </row>
    <row r="442" spans="1:23" x14ac:dyDescent="0.25">
      <c r="A442" s="1">
        <v>2.137</v>
      </c>
      <c r="B442" s="1">
        <v>868.56</v>
      </c>
      <c r="C442" s="1" t="s">
        <v>1052</v>
      </c>
      <c r="D442" s="1" t="s">
        <v>851</v>
      </c>
      <c r="E442" s="1">
        <v>0.51775744000000001</v>
      </c>
      <c r="F442" s="1">
        <v>0.50688153000000002</v>
      </c>
      <c r="G442" s="1">
        <v>0.41292021000000001</v>
      </c>
      <c r="H442" s="1">
        <v>0.30519569000000002</v>
      </c>
      <c r="I442" s="1">
        <v>1.0617929999999999E-2</v>
      </c>
      <c r="J442" s="1">
        <v>-0.18354570000000001</v>
      </c>
      <c r="K442" s="1">
        <v>0.19654965999999999</v>
      </c>
      <c r="L442" s="1">
        <v>-0.66900031000000004</v>
      </c>
      <c r="M442" s="1">
        <f t="shared" si="70"/>
        <v>1.4317280048495935</v>
      </c>
      <c r="N442" s="1">
        <f t="shared" si="71"/>
        <v>1.4209753519491279</v>
      </c>
      <c r="O442" s="1">
        <f t="shared" si="72"/>
        <v>1.3313779777254047</v>
      </c>
      <c r="P442" s="1">
        <f t="shared" si="73"/>
        <v>1.2355862231124126</v>
      </c>
      <c r="Q442" s="1">
        <f t="shared" si="74"/>
        <v>1.0073869380491107</v>
      </c>
      <c r="R442" s="1">
        <f t="shared" si="75"/>
        <v>0.88053624792592777</v>
      </c>
      <c r="S442" s="1">
        <f t="shared" si="76"/>
        <v>1.1459544180419639</v>
      </c>
      <c r="T442" s="1">
        <f t="shared" si="77"/>
        <v>0.62894235077361305</v>
      </c>
      <c r="U442" s="1">
        <f t="shared" si="78"/>
        <v>1.3549168894091346</v>
      </c>
      <c r="V442" s="1">
        <f t="shared" si="79"/>
        <v>0.91570498869765382</v>
      </c>
      <c r="W442" s="1">
        <f t="shared" si="80"/>
        <v>0.67583849301412391</v>
      </c>
    </row>
    <row r="443" spans="1:23" x14ac:dyDescent="0.25">
      <c r="A443" s="1">
        <v>3.68</v>
      </c>
      <c r="B443" s="1">
        <v>870.59997999999996</v>
      </c>
      <c r="C443" s="1" t="s">
        <v>1053</v>
      </c>
      <c r="D443" s="1" t="s">
        <v>766</v>
      </c>
      <c r="E443" s="1">
        <v>-0.3557033</v>
      </c>
      <c r="F443" s="1">
        <v>-0.43504920000000002</v>
      </c>
      <c r="G443" s="1">
        <v>-0.35316409999999998</v>
      </c>
      <c r="H443" s="1">
        <v>-0.46422940000000001</v>
      </c>
      <c r="I443" s="1">
        <v>-0.20064860000000001</v>
      </c>
      <c r="J443" s="1">
        <v>0.2310159</v>
      </c>
      <c r="K443" s="1">
        <v>-0.30225760000000002</v>
      </c>
      <c r="L443" s="1">
        <v>0.2300632</v>
      </c>
      <c r="M443" s="1">
        <f t="shared" si="70"/>
        <v>0.7814885820634202</v>
      </c>
      <c r="N443" s="1">
        <f t="shared" si="71"/>
        <v>0.73966852939583472</v>
      </c>
      <c r="O443" s="1">
        <f t="shared" si="72"/>
        <v>0.78286524383071165</v>
      </c>
      <c r="P443" s="1">
        <f t="shared" si="73"/>
        <v>0.72485814905754753</v>
      </c>
      <c r="Q443" s="1">
        <f t="shared" si="74"/>
        <v>0.87015927326289566</v>
      </c>
      <c r="R443" s="1">
        <f t="shared" si="75"/>
        <v>1.1736611131763497</v>
      </c>
      <c r="S443" s="1">
        <f t="shared" si="76"/>
        <v>0.81098233792931596</v>
      </c>
      <c r="T443" s="1">
        <f t="shared" si="77"/>
        <v>1.1728863286227185</v>
      </c>
      <c r="U443" s="1">
        <f t="shared" si="78"/>
        <v>0.7572201260868785</v>
      </c>
      <c r="V443" s="1">
        <f t="shared" si="79"/>
        <v>1.0069222632478199</v>
      </c>
      <c r="W443" s="1">
        <f t="shared" si="80"/>
        <v>1.3297616222264701</v>
      </c>
    </row>
    <row r="444" spans="1:23" x14ac:dyDescent="0.25">
      <c r="A444" s="1">
        <v>21.995999999999999</v>
      </c>
      <c r="B444" s="1">
        <v>873.47997999999995</v>
      </c>
      <c r="C444" s="1" t="s">
        <v>1054</v>
      </c>
      <c r="D444" s="1" t="s">
        <v>796</v>
      </c>
      <c r="E444" s="1">
        <v>-0.70879170999999996</v>
      </c>
      <c r="F444" s="1">
        <v>-0.67899924</v>
      </c>
      <c r="G444" s="1">
        <v>-0.73979514999999996</v>
      </c>
      <c r="H444" s="1">
        <v>-0.25004894</v>
      </c>
      <c r="I444" s="1">
        <v>-0.12383944</v>
      </c>
      <c r="J444" s="1">
        <v>-0.72381572000000005</v>
      </c>
      <c r="K444" s="1">
        <v>-2.1096750000000001E-2</v>
      </c>
      <c r="L444" s="1">
        <v>-3.1354399999999998E-2</v>
      </c>
      <c r="M444" s="1">
        <f t="shared" si="70"/>
        <v>0.61183234786800156</v>
      </c>
      <c r="N444" s="1">
        <f t="shared" si="71"/>
        <v>0.62459839185994859</v>
      </c>
      <c r="O444" s="1">
        <f t="shared" si="72"/>
        <v>0.59882437406457634</v>
      </c>
      <c r="P444" s="1">
        <f t="shared" si="73"/>
        <v>0.84086789032544673</v>
      </c>
      <c r="Q444" s="1">
        <f t="shared" si="74"/>
        <v>0.91774201370731789</v>
      </c>
      <c r="R444" s="1">
        <f t="shared" si="75"/>
        <v>0.60549387868389903</v>
      </c>
      <c r="S444" s="1">
        <f t="shared" si="76"/>
        <v>0.98548324625598038</v>
      </c>
      <c r="T444" s="1">
        <f t="shared" si="77"/>
        <v>0.97850125070761784</v>
      </c>
      <c r="U444" s="1">
        <f t="shared" si="78"/>
        <v>0.66903075102949328</v>
      </c>
      <c r="V444" s="1">
        <f t="shared" si="79"/>
        <v>0.87180509733870382</v>
      </c>
      <c r="W444" s="1">
        <f t="shared" si="80"/>
        <v>1.3030867355456903</v>
      </c>
    </row>
    <row r="445" spans="1:23" x14ac:dyDescent="0.25">
      <c r="A445" s="1">
        <v>3.8319999999999999</v>
      </c>
      <c r="B445" s="1">
        <v>880.91998000000001</v>
      </c>
      <c r="C445" s="1" t="s">
        <v>828</v>
      </c>
      <c r="D445" s="1" t="s">
        <v>766</v>
      </c>
      <c r="E445" s="1">
        <v>-0.71270814000000005</v>
      </c>
      <c r="F445" s="1">
        <v>-0.33677077999999999</v>
      </c>
      <c r="G445" s="1">
        <v>-0.66940763000000003</v>
      </c>
      <c r="H445" s="1">
        <v>-0.66338204000000001</v>
      </c>
      <c r="I445" s="1">
        <v>7.5474529999999998E-2</v>
      </c>
      <c r="J445" s="1">
        <v>-7.033317E-2</v>
      </c>
      <c r="K445" s="1">
        <v>-0.69056035000000004</v>
      </c>
      <c r="L445" s="1">
        <v>0.10484514</v>
      </c>
      <c r="M445" s="1">
        <f t="shared" si="70"/>
        <v>0.61017368196817767</v>
      </c>
      <c r="N445" s="1">
        <f t="shared" si="71"/>
        <v>0.79181166144558257</v>
      </c>
      <c r="O445" s="1">
        <f t="shared" si="72"/>
        <v>0.62876480484023756</v>
      </c>
      <c r="P445" s="1">
        <f t="shared" si="73"/>
        <v>0.63139640873211944</v>
      </c>
      <c r="Q445" s="1">
        <f t="shared" si="74"/>
        <v>1.0537075635386859</v>
      </c>
      <c r="R445" s="1">
        <f t="shared" si="75"/>
        <v>0.95241802518257423</v>
      </c>
      <c r="S445" s="1">
        <f t="shared" si="76"/>
        <v>0.61961314236991705</v>
      </c>
      <c r="T445" s="1">
        <f t="shared" si="77"/>
        <v>1.0753789522545383</v>
      </c>
      <c r="U445" s="1">
        <f t="shared" si="78"/>
        <v>0.66553663924652928</v>
      </c>
      <c r="V445" s="1">
        <f t="shared" si="79"/>
        <v>0.92527942083642878</v>
      </c>
      <c r="W445" s="1">
        <f t="shared" si="80"/>
        <v>1.3902757057582296</v>
      </c>
    </row>
    <row r="446" spans="1:23" x14ac:dyDescent="0.25">
      <c r="A446" s="1">
        <v>17.869</v>
      </c>
      <c r="B446" s="1">
        <v>886.91998000000001</v>
      </c>
      <c r="C446" s="1" t="s">
        <v>968</v>
      </c>
      <c r="D446" s="1" t="s">
        <v>766</v>
      </c>
      <c r="E446" s="1">
        <v>-0.37982895999999999</v>
      </c>
      <c r="F446" s="1">
        <v>-0.39545995</v>
      </c>
      <c r="G446" s="1">
        <v>-0.19651309</v>
      </c>
      <c r="H446" s="1">
        <v>-0.76482075999999999</v>
      </c>
      <c r="I446" s="1">
        <v>-0.45603525</v>
      </c>
      <c r="J446" s="1">
        <v>-3.700465E-2</v>
      </c>
      <c r="K446" s="1">
        <v>0.18630226</v>
      </c>
      <c r="L446" s="1">
        <v>0.11046431</v>
      </c>
      <c r="M446" s="1">
        <f t="shared" si="70"/>
        <v>0.76852869884996666</v>
      </c>
      <c r="N446" s="1">
        <f t="shared" si="71"/>
        <v>0.76024696133075453</v>
      </c>
      <c r="O446" s="1">
        <f t="shared" si="72"/>
        <v>0.87265717812961585</v>
      </c>
      <c r="P446" s="1">
        <f t="shared" si="73"/>
        <v>0.58852648242146743</v>
      </c>
      <c r="Q446" s="1">
        <f t="shared" si="74"/>
        <v>0.72898687753492897</v>
      </c>
      <c r="R446" s="1">
        <f t="shared" si="75"/>
        <v>0.97467648937317453</v>
      </c>
      <c r="S446" s="1">
        <f t="shared" si="76"/>
        <v>1.1378435932715218</v>
      </c>
      <c r="T446" s="1">
        <f t="shared" si="77"/>
        <v>1.0795756260026719</v>
      </c>
      <c r="U446" s="1">
        <f t="shared" si="78"/>
        <v>0.74748983018295112</v>
      </c>
      <c r="V446" s="1">
        <f t="shared" si="79"/>
        <v>0.98027064654557439</v>
      </c>
      <c r="W446" s="1">
        <f t="shared" si="80"/>
        <v>1.3114167002187163</v>
      </c>
    </row>
    <row r="447" spans="1:23" x14ac:dyDescent="0.25">
      <c r="A447" s="1">
        <v>6.431</v>
      </c>
      <c r="B447" s="1">
        <v>897.59997999999996</v>
      </c>
      <c r="C447" s="1" t="s">
        <v>1055</v>
      </c>
      <c r="D447" s="1" t="s">
        <v>796</v>
      </c>
      <c r="E447" s="1">
        <v>-0.121427415</v>
      </c>
      <c r="F447" s="1">
        <v>-0.40680427200000002</v>
      </c>
      <c r="G447" s="1">
        <v>-0.79087784900000002</v>
      </c>
      <c r="H447" s="1">
        <v>-0.69964076600000003</v>
      </c>
      <c r="I447" s="1">
        <v>-0.145263222</v>
      </c>
      <c r="J447" s="1">
        <v>-6.1236069999999997E-3</v>
      </c>
      <c r="K447" s="1">
        <v>1.5791434E-2</v>
      </c>
      <c r="L447" s="1">
        <v>-0.18363590099999999</v>
      </c>
      <c r="M447" s="1">
        <f t="shared" si="70"/>
        <v>0.91927765922452886</v>
      </c>
      <c r="N447" s="1">
        <f t="shared" si="71"/>
        <v>0.75429236497331709</v>
      </c>
      <c r="O447" s="1">
        <f t="shared" si="72"/>
        <v>0.57799228901591493</v>
      </c>
      <c r="P447" s="1">
        <f t="shared" si="73"/>
        <v>0.61572550448909624</v>
      </c>
      <c r="Q447" s="1">
        <f t="shared" si="74"/>
        <v>0.90421438716009406</v>
      </c>
      <c r="R447" s="1">
        <f t="shared" si="75"/>
        <v>0.99576443449012486</v>
      </c>
      <c r="S447" s="1">
        <f t="shared" si="76"/>
        <v>1.0110059122601247</v>
      </c>
      <c r="T447" s="1">
        <f t="shared" si="77"/>
        <v>0.88048119625875998</v>
      </c>
      <c r="U447" s="1">
        <f t="shared" si="78"/>
        <v>0.71682195442571428</v>
      </c>
      <c r="V447" s="1">
        <f t="shared" si="79"/>
        <v>0.9478664825422759</v>
      </c>
      <c r="W447" s="1">
        <f t="shared" si="80"/>
        <v>1.3223178736226964</v>
      </c>
    </row>
    <row r="448" spans="1:23" x14ac:dyDescent="0.25">
      <c r="A448" s="1">
        <v>19.614999999999998</v>
      </c>
      <c r="B448" s="1">
        <v>901.56</v>
      </c>
      <c r="C448" s="1" t="s">
        <v>1056</v>
      </c>
      <c r="D448" s="1" t="s">
        <v>766</v>
      </c>
      <c r="E448" s="1">
        <v>-6.7810720000000005E-2</v>
      </c>
      <c r="F448" s="1">
        <v>-9.7928970000000004E-2</v>
      </c>
      <c r="G448" s="1">
        <v>-0.40083115000000002</v>
      </c>
      <c r="H448" s="1">
        <v>-0.25730019999999998</v>
      </c>
      <c r="I448" s="1">
        <v>-0.75985550000000002</v>
      </c>
      <c r="J448" s="1">
        <v>-0.75242763999999995</v>
      </c>
      <c r="K448" s="1">
        <v>-0.76570857999999997</v>
      </c>
      <c r="L448" s="1">
        <v>-0.71838515000000003</v>
      </c>
      <c r="M448" s="1">
        <f t="shared" si="70"/>
        <v>0.95408471720033139</v>
      </c>
      <c r="N448" s="1">
        <f t="shared" si="71"/>
        <v>0.93437334891640089</v>
      </c>
      <c r="O448" s="1">
        <f t="shared" si="72"/>
        <v>0.75742179980911017</v>
      </c>
      <c r="P448" s="1">
        <f t="shared" si="73"/>
        <v>0.83665213166480179</v>
      </c>
      <c r="Q448" s="1">
        <f t="shared" si="74"/>
        <v>0.5905554776520352</v>
      </c>
      <c r="R448" s="1">
        <f t="shared" si="75"/>
        <v>0.59360385240977598</v>
      </c>
      <c r="S448" s="1">
        <f t="shared" si="76"/>
        <v>0.5881644205667742</v>
      </c>
      <c r="T448" s="1">
        <f t="shared" si="77"/>
        <v>0.60777736426032047</v>
      </c>
      <c r="U448" s="1">
        <f t="shared" si="78"/>
        <v>0.87063299939766103</v>
      </c>
      <c r="V448" s="1">
        <f t="shared" si="79"/>
        <v>0.59502527872222644</v>
      </c>
      <c r="W448" s="1">
        <f t="shared" si="80"/>
        <v>0.68343984105115341</v>
      </c>
    </row>
    <row r="449" spans="1:23" x14ac:dyDescent="0.25">
      <c r="A449" s="1">
        <v>4.4020000000000001</v>
      </c>
      <c r="B449" s="1">
        <v>950.03998000000001</v>
      </c>
      <c r="C449" s="1" t="s">
        <v>862</v>
      </c>
      <c r="D449" s="1" t="s">
        <v>766</v>
      </c>
      <c r="E449" s="1">
        <v>0.177033</v>
      </c>
      <c r="F449" s="1">
        <v>-0.74562130000000004</v>
      </c>
      <c r="G449" s="1">
        <v>0.26836539999999998</v>
      </c>
      <c r="H449" s="1">
        <v>0.1177247</v>
      </c>
      <c r="I449" s="1">
        <v>-0.67725950000000001</v>
      </c>
      <c r="J449" s="1">
        <v>-0.72706649999999995</v>
      </c>
      <c r="K449" s="1">
        <v>-0.31379099999999999</v>
      </c>
      <c r="L449" s="1">
        <v>-0.13404379999999999</v>
      </c>
      <c r="M449" s="1">
        <f t="shared" si="70"/>
        <v>1.1305564270148281</v>
      </c>
      <c r="N449" s="1">
        <f t="shared" si="71"/>
        <v>0.59641097042033142</v>
      </c>
      <c r="O449" s="1">
        <f t="shared" si="72"/>
        <v>1.2044423989316306</v>
      </c>
      <c r="P449" s="1">
        <f t="shared" si="73"/>
        <v>1.0850223044601586</v>
      </c>
      <c r="Q449" s="1">
        <f t="shared" si="74"/>
        <v>0.62535204680815837</v>
      </c>
      <c r="R449" s="1">
        <f t="shared" si="75"/>
        <v>0.60413107406174793</v>
      </c>
      <c r="S449" s="1">
        <f t="shared" si="76"/>
        <v>0.80452491222266564</v>
      </c>
      <c r="T449" s="1">
        <f t="shared" si="77"/>
        <v>0.91127361409011665</v>
      </c>
      <c r="U449" s="1">
        <f t="shared" si="78"/>
        <v>1.0041080252067371</v>
      </c>
      <c r="V449" s="1">
        <f t="shared" si="79"/>
        <v>0.73632041179567209</v>
      </c>
      <c r="W449" s="1">
        <f t="shared" si="80"/>
        <v>0.7333079641944602</v>
      </c>
    </row>
    <row r="450" spans="1:23" x14ac:dyDescent="0.25">
      <c r="A450" s="1">
        <v>20.059000000000001</v>
      </c>
      <c r="B450" s="1">
        <v>965.40002000000004</v>
      </c>
      <c r="C450" s="1" t="s">
        <v>1057</v>
      </c>
      <c r="D450" s="1" t="s">
        <v>766</v>
      </c>
      <c r="E450" s="1">
        <v>-2.7723266999999999E-2</v>
      </c>
      <c r="F450" s="1">
        <v>-9.7671440000000002E-3</v>
      </c>
      <c r="G450" s="1">
        <v>-0.242229581</v>
      </c>
      <c r="H450" s="1">
        <v>4.4005269999999999E-2</v>
      </c>
      <c r="I450" s="1">
        <v>-0.82657508300000004</v>
      </c>
      <c r="J450" s="1">
        <v>-0.74378092799999995</v>
      </c>
      <c r="K450" s="1">
        <v>-0.76004366499999998</v>
      </c>
      <c r="L450" s="1">
        <v>-0.44512667099999997</v>
      </c>
      <c r="M450" s="1">
        <f t="shared" si="70"/>
        <v>0.98096715182363969</v>
      </c>
      <c r="N450" s="1">
        <f t="shared" si="71"/>
        <v>0.99325279695790225</v>
      </c>
      <c r="O450" s="1">
        <f t="shared" si="72"/>
        <v>0.84543773927098476</v>
      </c>
      <c r="P450" s="1">
        <f t="shared" si="73"/>
        <v>1.0309720848110357</v>
      </c>
      <c r="Q450" s="1">
        <f t="shared" si="74"/>
        <v>0.56386625715828809</v>
      </c>
      <c r="R450" s="1">
        <f t="shared" si="75"/>
        <v>0.59717226674741974</v>
      </c>
      <c r="S450" s="1">
        <f t="shared" si="76"/>
        <v>0.59047845886287631</v>
      </c>
      <c r="T450" s="1">
        <f t="shared" si="77"/>
        <v>0.73451982175807395</v>
      </c>
      <c r="U450" s="1">
        <f t="shared" si="78"/>
        <v>0.96265744321589064</v>
      </c>
      <c r="V450" s="1">
        <f t="shared" si="79"/>
        <v>0.62150920113166452</v>
      </c>
      <c r="W450" s="1">
        <f t="shared" si="80"/>
        <v>0.64561823680023378</v>
      </c>
    </row>
    <row r="451" spans="1:23" x14ac:dyDescent="0.25">
      <c r="A451" s="1">
        <v>1.802</v>
      </c>
      <c r="B451" s="1">
        <v>975.96001999999999</v>
      </c>
      <c r="C451" s="1" t="s">
        <v>856</v>
      </c>
      <c r="D451" s="1" t="s">
        <v>764</v>
      </c>
      <c r="E451" s="1">
        <v>-0.75895380999999995</v>
      </c>
      <c r="F451" s="1">
        <v>-0.62811866999999999</v>
      </c>
      <c r="G451" s="1">
        <v>-0.47996138999999999</v>
      </c>
      <c r="H451" s="1">
        <v>-0.21727721</v>
      </c>
      <c r="I451" s="1">
        <v>5.4176170000000003E-2</v>
      </c>
      <c r="J451" s="1">
        <v>-7.8246239999999995E-2</v>
      </c>
      <c r="K451" s="1">
        <v>-0.24942653000000001</v>
      </c>
      <c r="L451" s="1">
        <v>-2.4143810000000002E-2</v>
      </c>
      <c r="M451" s="1">
        <f t="shared" si="70"/>
        <v>0.590924692485988</v>
      </c>
      <c r="N451" s="1">
        <f t="shared" si="71"/>
        <v>0.64701960395293867</v>
      </c>
      <c r="O451" s="1">
        <f t="shared" si="72"/>
        <v>0.71699681231570367</v>
      </c>
      <c r="P451" s="1">
        <f t="shared" si="73"/>
        <v>0.86018733203202447</v>
      </c>
      <c r="Q451" s="1">
        <f t="shared" si="74"/>
        <v>1.0382660472748051</v>
      </c>
      <c r="R451" s="1">
        <f t="shared" si="75"/>
        <v>0.94720838674197949</v>
      </c>
      <c r="S451" s="1">
        <f t="shared" si="76"/>
        <v>0.84123073727538888</v>
      </c>
      <c r="T451" s="1">
        <f t="shared" si="77"/>
        <v>0.98340404195422748</v>
      </c>
      <c r="U451" s="1">
        <f t="shared" si="78"/>
        <v>0.7037821101966637</v>
      </c>
      <c r="V451" s="1">
        <f t="shared" si="79"/>
        <v>0.95252730331160029</v>
      </c>
      <c r="W451" s="1">
        <f t="shared" si="80"/>
        <v>1.3534406310007334</v>
      </c>
    </row>
  </sheetData>
  <mergeCells count="9">
    <mergeCell ref="W2:W3"/>
    <mergeCell ref="A1:W1"/>
    <mergeCell ref="A2:A3"/>
    <mergeCell ref="B2:B3"/>
    <mergeCell ref="C2:C3"/>
    <mergeCell ref="D2:D3"/>
    <mergeCell ref="E2:L2"/>
    <mergeCell ref="M2:T2"/>
    <mergeCell ref="U2:V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sitive mode</vt:lpstr>
      <vt:lpstr>Negative m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wmiya Murugan</dc:creator>
  <cp:lastModifiedBy>Sowmiya</cp:lastModifiedBy>
  <dcterms:created xsi:type="dcterms:W3CDTF">2024-02-21T18:27:38Z</dcterms:created>
  <dcterms:modified xsi:type="dcterms:W3CDTF">2024-05-09T14:39:36Z</dcterms:modified>
</cp:coreProperties>
</file>